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novartisnam-my.sharepoint.com/personal/mitchga4_novartis_net/Documents/Preparation of manuscripts/2_RNAseq paper/RNAseq_first submission eLife/"/>
    </mc:Choice>
  </mc:AlternateContent>
  <xr:revisionPtr revIDLastSave="1" documentId="8_{AD8BE9B3-9CAD-46BF-898D-F4E4CBAC1F99}" xr6:coauthVersionLast="47" xr6:coauthVersionMax="47" xr10:uidLastSave="{F674DF18-1F9F-4D81-85C4-E985AB632FD7}"/>
  <bookViews>
    <workbookView xWindow="-120" yWindow="-120" windowWidth="29040" windowHeight="15840" xr2:uid="{00000000-000D-0000-FFFF-FFFF00000000}"/>
  </bookViews>
  <sheets>
    <sheet name="UP_Annotation" sheetId="1" r:id="rId1"/>
    <sheet name="UP_Enrichment" sheetId="2" r:id="rId2"/>
    <sheet name="DOWN_Annotation" sheetId="3" r:id="rId3"/>
    <sheet name="DOWN_Enrichment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CCE8A4B-A2DA-432D-A02E-437CF3A09D8E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AECE0A7D-60B3-4C37-8A3A-3772AC3DC88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C77E7B8-826F-4A4F-93CE-524F266C3FC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01180FB-7C25-4F37-A739-ED90E8CB095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841631A-CA31-4D63-99C1-18E161786AC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5E522CB-4E72-474C-AB23-20A193D29EA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C0FBBC8-0D42-4893-AF82-74490DFAFB8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0CE1D11-7941-48F4-8BDE-721C188E1E7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D38066C1-D5F7-40E7-AF4B-9CC3C436B72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14C6155-CB17-439B-9187-94D105B96C1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5114" uniqueCount="1043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9012999 RHO GTPase cycle</t>
  </si>
  <si>
    <t>GO:0006468 protein phosphorylation</t>
  </si>
  <si>
    <t>GO:0009725 response to hormone</t>
  </si>
  <si>
    <t>GO:0070848 response to growth factor</t>
  </si>
  <si>
    <t>GO:0060341 regulation of cellular localiz</t>
  </si>
  <si>
    <t>R-HSA-5653656 Vesicle-mediated transport</t>
  </si>
  <si>
    <t>GO:0040008 regulation of growth</t>
  </si>
  <si>
    <t>R-HSA-556833 Metabolism of lipids</t>
  </si>
  <si>
    <t>WP481 Insulin signaling</t>
  </si>
  <si>
    <t>M124 PID CXCR4 PATHWAY</t>
  </si>
  <si>
    <t>R-HSA-109582 Hemostasis</t>
  </si>
  <si>
    <t>hsa05200 Pathways in cancer</t>
  </si>
  <si>
    <t>R-HSA-9006934 Signaling by Receptor Tyrosine</t>
  </si>
  <si>
    <t>GO:0043632 modification-dependent macromo</t>
  </si>
  <si>
    <t>GO:0007167 enzyme linked receptor protein</t>
  </si>
  <si>
    <t>GO:0031346 positive regulation of cell pr</t>
  </si>
  <si>
    <t>WP4659 Gastrin signaling pathway</t>
  </si>
  <si>
    <t>GO:0048193 Golgi vesicle transport</t>
  </si>
  <si>
    <t>GO:0048638 regulation of developmental gr</t>
  </si>
  <si>
    <t>GO:0003013 circulatory system process</t>
  </si>
  <si>
    <t>202151</t>
  </si>
  <si>
    <t>Gene_ID</t>
  </si>
  <si>
    <t>H. sapiens</t>
  </si>
  <si>
    <t>RANBP3L</t>
  </si>
  <si>
    <t>RAN binding protein 3 like</t>
  </si>
  <si>
    <t>GO:1901706 mesenchymal cell differentiation involved in bone development;GO:0045663 positive regulation of myoblast differentiation;GO:0006611 protein export from nucleus</t>
  </si>
  <si>
    <t>Predicted intracellular proteins</t>
  </si>
  <si>
    <t>Nucleoplasm (Uncertain)</t>
  </si>
  <si>
    <t>0</t>
  </si>
  <si>
    <t>1</t>
  </si>
  <si>
    <t>1740</t>
  </si>
  <si>
    <t>DLG2</t>
  </si>
  <si>
    <t>discs large MAGUK scaffold protein 2</t>
  </si>
  <si>
    <t>GO:0099642 retrograde axonal protein transport;GO:0099640 axo-dendritic protein transport;GO:0099641 anterograde axonal protein transport</t>
  </si>
  <si>
    <t>Plasma membrane (Approved); Additional: Vesicles</t>
  </si>
  <si>
    <t>8549</t>
  </si>
  <si>
    <t>LGR5</t>
  </si>
  <si>
    <t>leucine rich repeat containing G protein-coupled receptor 5</t>
  </si>
  <si>
    <t>GO:2001013 epithelial cell proliferation involved in renal tubule morphogenesis;GO:0007190 activation of adenylate cyclase activity;GO:0009994 oocyte differentiation</t>
  </si>
  <si>
    <t>G-protein coupled receptors:GPCRs excl olfactory receptors</t>
  </si>
  <si>
    <t>Golgi apparatus (Approved); Additional: Nucleoplasm</t>
  </si>
  <si>
    <t>246213</t>
  </si>
  <si>
    <t>SLC17A8</t>
  </si>
  <si>
    <t>solute carrier family 17 member 8</t>
  </si>
  <si>
    <t>GO:0098700 neurotransmitter loading into synaptic vesicle;GO:0015813 L-glutamate transmembrane transport;GO:0035249 synaptic transmission, glutamatergic</t>
  </si>
  <si>
    <t>Human disease related genes:Nervous system diseases:Ear disease; Transporters:Electrochemical Potential-driven transporters; Disease related genes; Potential drug targets</t>
  </si>
  <si>
    <t>131</t>
  </si>
  <si>
    <t>ADH7</t>
  </si>
  <si>
    <t>alcohol dehydrogenase 7 (class IV), mu or sigma polypeptide</t>
  </si>
  <si>
    <t>GO:0010430 fatty acid omega-oxidation;GO:0006069 ethanol oxidation;GO:0006067 ethanol metabolic process</t>
  </si>
  <si>
    <t>Enzymes; Predicted intracellular proteins; ENZYME proteins:Oxidoreductases</t>
  </si>
  <si>
    <t>Cytosol;Plasma membrane (Supported)</t>
  </si>
  <si>
    <t>NADH</t>
  </si>
  <si>
    <t>(M5935)HALLMARK FATTY ACID METABOLISM; (M5934)HALLMARK XENOBIOTIC METABOLISM</t>
  </si>
  <si>
    <t>51554</t>
  </si>
  <si>
    <t>ACKR4</t>
  </si>
  <si>
    <t>atypical chemokine receptor 4</t>
  </si>
  <si>
    <t>GO:0070098 chemokine-mediated signaling pathway;GO:1990868 response to chemokine;GO:1990869 cellular response to chemokine</t>
  </si>
  <si>
    <t>G-protein coupled receptors:GPCRs excl olfactory receptors; G-protein coupled receptors:Chemokines and chemotactic factors receptors</t>
  </si>
  <si>
    <t>Mitochondria;Vesicles (Approved)</t>
  </si>
  <si>
    <t>6363</t>
  </si>
  <si>
    <t>CCL19</t>
  </si>
  <si>
    <t>C-C motif chemokine ligand 19</t>
  </si>
  <si>
    <t>GO:2000549 positive regulation of dendritic cell dendrite assembly;GO:0002408 myeloid dendritic cell chemotaxis;GO:2000547 regulation of dendritic cell dendrite assembly</t>
  </si>
  <si>
    <t>Predicted secreted proteins; Cancer-related genes:Candidate cancer biomarkers</t>
  </si>
  <si>
    <t>(M5883)NABA SECRETED FACTORS; (M5885)NABA MATRISOME ASSOCIATED; (M5889)NABA MATRISOME</t>
  </si>
  <si>
    <t>(M5950)HALLMARK ALLOGRAFT REJECTION</t>
  </si>
  <si>
    <t>7273</t>
  </si>
  <si>
    <t>TTN</t>
  </si>
  <si>
    <t>titin</t>
  </si>
  <si>
    <t>GO:0030241 skeletal muscle myosin thick filament assembly;GO:0071688 striated muscle myosin thick filament assembly;GO:0048769 sarcomerogenesis</t>
  </si>
  <si>
    <t>CAMK Ser/Thr protein kinase family</t>
  </si>
  <si>
    <t>Predicted intracellular proteins; Human disease related genes:Musculoskeletal diseases:Muscular diseases; Kinases:CAMK Ser/Thr protein kinases; Disease related genes; Potential drug targets; Enzymes; Human disease related genes:Cardiovascular diseases:Cardiac diseases; ENZYME proteins:Transferases</t>
  </si>
  <si>
    <t>4133</t>
  </si>
  <si>
    <t>MAP2</t>
  </si>
  <si>
    <t>microtubule associated protein 2</t>
  </si>
  <si>
    <t>GO:1901951 regulation of anterograde dense core granule transport;GO:1901953 positive regulation of anterograde dense core granule transport;GO:1904809 regulation of dense core granule transport</t>
  </si>
  <si>
    <t>FDA approved drug targets:Small molecule drugs; Predicted intracellular proteins</t>
  </si>
  <si>
    <t>Cytosol;Plasma membrane (Approved)</t>
  </si>
  <si>
    <t>Estramustine; Paclitaxel; Docetaxel</t>
  </si>
  <si>
    <t>(M87)PID LKB1 PATHWAY</t>
  </si>
  <si>
    <t>6352</t>
  </si>
  <si>
    <t>CCL5</t>
  </si>
  <si>
    <t>C-C motif chemokine ligand 5</t>
  </si>
  <si>
    <t>GO:2000503 positive regulation of natural killer cell chemotaxis;GO:0031584 activation of phospholipase D activity;GO:0033634 positive regulation of cell-cell adhesion mediated by integrin</t>
  </si>
  <si>
    <t>Human disease related genes:Immune system diseases:Allergies and autoimmune diseases; Predicted secreted proteins; Human disease related genes:Skin diseases:Skin and soft tissue diseases; Cancer-related genes:Candidate cancer biomarkers</t>
  </si>
  <si>
    <t>Heparin Disaccharide I-S; Heparin Disaccharide Iii-S</t>
  </si>
  <si>
    <t>(M165)PID SYNDECAN 4 PATHWAY; (M198)PID SYNDECAN 1 PATHWAY; (M254)PID MYC REPRESS PATHWAY</t>
  </si>
  <si>
    <t>(M5890)HALLMARK TNFA SIGNALING VIA NFKB; (M5913)HALLMARK INTERFERON GAMMA RESPONSE; (M5921)HALLMARK COMPLEMENT</t>
  </si>
  <si>
    <t>387700</t>
  </si>
  <si>
    <t>SLC16A12</t>
  </si>
  <si>
    <t>solute carrier family 16 member 12</t>
  </si>
  <si>
    <t>GO:0015881 creatine transmembrane transport;GO:0072337 modified amino acid transport;GO:0010232 vascular transport</t>
  </si>
  <si>
    <t>Human disease related genes:Nervous system diseases:Eye disease; Disease related genes; Potential drug targets; Transporters:Electrochemical Potential-driven transporters; Predicted intracellular proteins</t>
  </si>
  <si>
    <t>Mitochondria (Approved)</t>
  </si>
  <si>
    <t>23251</t>
  </si>
  <si>
    <t>MINAR1</t>
  </si>
  <si>
    <t>membrane integral NOTCH2 associated receptor 1</t>
  </si>
  <si>
    <t>GO:0032007 negative regulation of TOR signaling;GO:0031397 negative regulation of protein ubiquitination;GO:1903321 negative regulation of protein modification by small protein conjugation or removal</t>
  </si>
  <si>
    <t>Golgi apparatus (Approved)</t>
  </si>
  <si>
    <t>23205</t>
  </si>
  <si>
    <t>ACSBG1</t>
  </si>
  <si>
    <t>acyl-CoA synthetase bubblegum family member 1</t>
  </si>
  <si>
    <t>GO:0001552 ovarian follicle atresia;GO:0035338 long-chain fatty-acyl-CoA biosynthetic process;GO:0046949 fatty-acyl-CoA biosynthetic process</t>
  </si>
  <si>
    <t>Enzymes; ENZYME proteins:Ligase; Predicted intracellular proteins</t>
  </si>
  <si>
    <t>Vesicles (Approved)</t>
  </si>
  <si>
    <t>2-(6-HYDROXY-1,3-BENZOTHIAZOL-2-YL)-1,3-THIAZOL-4(5H)-ONE</t>
  </si>
  <si>
    <t>5996</t>
  </si>
  <si>
    <t>RGS1</t>
  </si>
  <si>
    <t>regulator of G protein signaling 1</t>
  </si>
  <si>
    <t>GO:0061737 leukotriene signaling pathway;GO:0007193 adenylate cyclase-inhibiting G protein-coupled receptor signaling pathway;GO:0008277 regulation of G protein-coupled receptor signaling pathway</t>
  </si>
  <si>
    <t>(M124)PID CXCR4 PATHWAY</t>
  </si>
  <si>
    <t>(M5932)HALLMARK INFLAMMATORY RESPONSE</t>
  </si>
  <si>
    <t>55026</t>
  </si>
  <si>
    <t>TMEM255A</t>
  </si>
  <si>
    <t>transmembrane protein 255A</t>
  </si>
  <si>
    <t>GO:0009617 response to bacterium;GO:0051707 response to other organism;GO:0043207 response to external biotic stimulus</t>
  </si>
  <si>
    <t>Transporters</t>
  </si>
  <si>
    <t>Nuclear bodies;Nucleoplasm (Uncertain)</t>
  </si>
  <si>
    <t>8747</t>
  </si>
  <si>
    <t>ADAM21</t>
  </si>
  <si>
    <t>ADAM metallopeptidase domain 21</t>
  </si>
  <si>
    <t>GO:0008584 male gonad development;GO:0046546 development of primary male sexual characteristics;GO:0007338 single fertilization</t>
  </si>
  <si>
    <t>(M3468)NABA ECM REGULATORS; (M5885)NABA MATRISOME ASSOCIATED; (M5889)NABA MATRISOME</t>
  </si>
  <si>
    <t>51196</t>
  </si>
  <si>
    <t>PLCE1</t>
  </si>
  <si>
    <t>phospholipase C epsilon 1</t>
  </si>
  <si>
    <t>GO:0006651 diacylglycerol biosynthetic process;GO:0048016 inositol phosphate-mediated signaling;GO:0046339 diacylglycerol metabolic process</t>
  </si>
  <si>
    <t>ENZYME proteins:Hydrolases; Disease related genes; Potential drug targets; Enzymes; Human disease related genes:Urinary system diseases:Kidney diseases; RAS pathway related proteins; Predicted intracellular proteins</t>
  </si>
  <si>
    <t>Cytosol (Supported)</t>
  </si>
  <si>
    <t>(M269)PID RAS PATHWAY</t>
  </si>
  <si>
    <t>2729</t>
  </si>
  <si>
    <t>GCLC</t>
  </si>
  <si>
    <t>glutamate-cysteine ligase catalytic subunit</t>
  </si>
  <si>
    <t>GO:0097069 cellular response to thyroxine stimulus;GO:1904387 cellular response to L-phenylalanine derivative;GO:2000490 negative regulation of hepatic stellate cell activation</t>
  </si>
  <si>
    <t>ENZYME proteins:Ligase; Human disease related genes:Cardiovascular diseases:Hematologic diseases; Human disease related genes:Congenital disorders of metabolism:Congenital disorders of amino acid metabolism; Disease related genes; Potential drug targets; Enzymes; Predicted intracellular proteins</t>
  </si>
  <si>
    <t>Nucleoplasm (Approved); Additional: Cytosol;Nucleoli</t>
  </si>
  <si>
    <t>Glutamic acid; Cysteine</t>
  </si>
  <si>
    <t>(M5938)HALLMARK REACTIVE OXYGEN SPECIES PATHWAY; (M5924)HALLMARK MTORC1 SIGNALING; (M5934)HALLMARK XENOBIOTIC METABOLISM</t>
  </si>
  <si>
    <t>54674</t>
  </si>
  <si>
    <t>LRRN3</t>
  </si>
  <si>
    <t>leucine rich repeat neuronal 3</t>
  </si>
  <si>
    <t>GO:0051965 positive regulation of synapse assembly;GO:0051963 regulation of synapse assembly;GO:1901890 positive regulation of cell junction assembly</t>
  </si>
  <si>
    <t>Cytosol;Nucleoplasm (Approved)</t>
  </si>
  <si>
    <t>2252</t>
  </si>
  <si>
    <t>FGF7</t>
  </si>
  <si>
    <t>fibroblast growth factor 7</t>
  </si>
  <si>
    <t>GO:0060665 regulation of branching involved in salivary gland morphogenesis by mesenchymal-epithelial signaling;GO:0061033 secretion by lung epithelial cell involved in lung growth;GO:0060501 positive regulation of epithelial cell proliferation involved in lung morphogenesis</t>
  </si>
  <si>
    <t>RAS pathway related proteins; Predicted secreted proteins; Predicted intracellular proteins; Cancer-related genes:Candidate cancer biomarkers</t>
  </si>
  <si>
    <t>Nucleoli;Nucleoplasm (Approved)</t>
  </si>
  <si>
    <t>165215</t>
  </si>
  <si>
    <t>FAM171B</t>
  </si>
  <si>
    <t>family with sequence similarity 171 member B</t>
  </si>
  <si>
    <t>Mitochondria;Nucleoplasm (Approved)</t>
  </si>
  <si>
    <t>2735</t>
  </si>
  <si>
    <t>GLI1</t>
  </si>
  <si>
    <t>GLI family zinc finger 1</t>
  </si>
  <si>
    <t>GO:0060032 notochord regression;GO:0021938 smoothened signaling pathway involved in regulation of cerebellar granule cell precursor cell proliferation;GO:1990787 negative regulation of hh target transcription factor activity</t>
  </si>
  <si>
    <t>Human disease related genes:Congenital malformations:Congenital malformations of the musculoskeletal system; Transcription factors:Zinc-coordinating DNA-binding domains; Predicted intracellular proteins; Disease related genes</t>
  </si>
  <si>
    <t>Cytosol;Nucleoplasm (Enhanced)</t>
  </si>
  <si>
    <t>(M219)PID HEDGEHOG GLI PATHWAY</t>
  </si>
  <si>
    <t>(M5919)HALLMARK HEDGEHOG SIGNALING</t>
  </si>
  <si>
    <t>221395</t>
  </si>
  <si>
    <t>ADGRF5</t>
  </si>
  <si>
    <t>adhesion G protein-coupled receptor F5</t>
  </si>
  <si>
    <t>GO:0061626 pharyngeal arch artery morphogenesis;GO:0071073 positive regulation of phospholipid biosynthetic process;GO:0043129 surfactant homeostasis</t>
  </si>
  <si>
    <t>G-protein coupled receptors:GPCRs excl olfactory receptors; G-protein coupled receptors:Family 2 (B) receptors</t>
  </si>
  <si>
    <t>59340</t>
  </si>
  <si>
    <t>HRH4</t>
  </si>
  <si>
    <t>histamine receptor H4</t>
  </si>
  <si>
    <t>GO:0007197 adenylate cyclase-inhibiting G protein-coupled acetylcholine receptor signaling pathway;GO:0007213 G protein-coupled acetylcholine receptor signaling pathway;GO:0095500 acetylcholine receptor signaling pathway</t>
  </si>
  <si>
    <t>G-protein coupled receptors:GPCRs excl olfactory receptors; FDA approved drug targets:Small molecule drugs</t>
  </si>
  <si>
    <t>Amitriptyline; Clozapine; Loxapine; Chlorpromazine; Amoxapine; Doxepin; Aripiprazole; Pheniramine; REV131; Histamine; Mianserin</t>
  </si>
  <si>
    <t>4208</t>
  </si>
  <si>
    <t>MEF2C</t>
  </si>
  <si>
    <t>myocyte enhancer factor 2C</t>
  </si>
  <si>
    <t>GO:0003185 sinoatrial valve morphogenesis;GO:0003172 sinoatrial valve development;GO:0007521 muscle cell fate determination</t>
  </si>
  <si>
    <t>Transcription factors:alpha-Helices exposed by beta-structures; Human disease related genes:Other diseases:Mental and behavioural disorders; Disease related genes; Human disease related genes:Other congenital disorders:Chromosomal abnormalities; Predicted intracellular proteins</t>
  </si>
  <si>
    <t>Nucleoplasm;Vesicles (Supported)</t>
  </si>
  <si>
    <t>(M30)PID HDAC CLASSII PATHWAY; (M270)PID MAPK TRK PATHWAY; (M229)PID P38 ALPHA BETA DOWNSTREAM PATHWAY</t>
  </si>
  <si>
    <t>(M5909)HALLMARK MYOGENESIS</t>
  </si>
  <si>
    <t>5352</t>
  </si>
  <si>
    <t>PLOD2</t>
  </si>
  <si>
    <t>procollagen-lysine,2-oxoglutarate 5-dioxygenase 2</t>
  </si>
  <si>
    <t>GO:0046946 hydroxylysine metabolic process;GO:0046947 hydroxylysine biosynthetic process;GO:0017185 peptidyl-lysine hydroxylation</t>
  </si>
  <si>
    <t>ENZYME proteins:Oxidoreductases; Human disease related genes:Congenital malformations:Congenital malformations of the musculoskeletal system; Disease related genes; Potential drug targets; Enzymes; Predicted intracellular proteins</t>
  </si>
  <si>
    <t>Cytosol;Nucleoli (Uncertain)</t>
  </si>
  <si>
    <t>Ascorbic acid</t>
  </si>
  <si>
    <t>(M5924)HALLMARK MTORC1 SIGNALING; (M5930)HALLMARK EPITHELIAL MESENCHYMAL TRANSITION; (M5937)HALLMARK GLYCOLYSIS</t>
  </si>
  <si>
    <t>2321</t>
  </si>
  <si>
    <t>FLT1</t>
  </si>
  <si>
    <t>fms related receptor tyrosine kinase 1</t>
  </si>
  <si>
    <t>GO:0036323 vascular endothelial growth factor receptor-1 signaling pathway;GO:1990384 hyaloid vascular plexus regression;GO:0060033 anatomical structure regression</t>
  </si>
  <si>
    <t>Tyr protein kinase family</t>
  </si>
  <si>
    <t>FDA approved drug targets:Small molecule drugs; Cancer-related genes:Candidate cancer biomarkers; Predicted secreted proteins; FDA approved drug targets:Biotech drugs; Kinases:Tyr protein kinases; Disease related genes; Enzymes; RAS pathway related proteins; Predicted intracellular proteins; ENZYME proteins:Transferases</t>
  </si>
  <si>
    <t>Plasma membrane (Supported); Additional: Actin filaments</t>
  </si>
  <si>
    <t>Sorafenib; Sunitinib; Vatalanib; TG-100801; OSI-930; Denibulin; ABT-869; IMC-1C11; Pazopanib; Axitinib; N-(4-chlorophenyl)-2-[(pyridin-4-ylmethyl)amino]benzamide; Regorafenib; Lenvatinib; Nintedanib; Polaprezinc; Foreskin fibroblast (neonatal); Fostamatinib; Selpercatinib</t>
  </si>
  <si>
    <t>(M137)PID VEGF VEGFR PATHWAY; (M226)PID VEGFR1 PATHWAY; (M33)PID GLYPICAN 1PATHWAY</t>
  </si>
  <si>
    <t>10941</t>
  </si>
  <si>
    <t>UGT2A1</t>
  </si>
  <si>
    <t>UDP glucuronosyltransferase family 2 member A1 complex locus</t>
  </si>
  <si>
    <t>GO:0052695 cellular glucuronidation;GO:0006063 uronic acid metabolic process;GO:0019585 glucuronate metabolic process</t>
  </si>
  <si>
    <t>Enzymes; Predicted intracellular proteins; ENZYME proteins:Transferases</t>
  </si>
  <si>
    <t>162966</t>
  </si>
  <si>
    <t>ZNF600</t>
  </si>
  <si>
    <t>zinc finger protein 600</t>
  </si>
  <si>
    <t>GO:0045944 positive regulation of transcription by RNA polymerase II;GO:0045893 positive regulation of transcription, DNA-templated;GO:1903508 positive regulation of nucleic acid-templated transcription</t>
  </si>
  <si>
    <t>Predicted intracellular proteins; Transcription factors:Zinc-coordinating DNA-binding domains</t>
  </si>
  <si>
    <t>285025</t>
  </si>
  <si>
    <t>CCDC141</t>
  </si>
  <si>
    <t>coiled-coil domain containing 141</t>
  </si>
  <si>
    <t>GO:0051642 centrosome localization;GO:0021799 cerebral cortex radially oriented cell migration;GO:0061842 microtubule organizing center localization</t>
  </si>
  <si>
    <t>Nucleoplasm (Approved)</t>
  </si>
  <si>
    <t>574537</t>
  </si>
  <si>
    <t>UGT2A2</t>
  </si>
  <si>
    <t>UDP glucuronosyltransferase family 2 member A2</t>
  </si>
  <si>
    <t>Enzymes; ENZYME proteins:Transferases</t>
  </si>
  <si>
    <t>1581</t>
  </si>
  <si>
    <t>CYP7A1</t>
  </si>
  <si>
    <t>cytochrome P450 family 7 subfamily A member 1</t>
  </si>
  <si>
    <t>GO:0045542 positive regulation of cholesterol biosynthetic process;GO:0106120 positive regulation of sterol biosynthetic process;GO:0006707 cholesterol catabolic process</t>
  </si>
  <si>
    <t>(M5948)HALLMARK BILE ACID METABOLISM</t>
  </si>
  <si>
    <t>55031</t>
  </si>
  <si>
    <t>USP47</t>
  </si>
  <si>
    <t>ubiquitin specific peptidase 47</t>
  </si>
  <si>
    <t>GO:1902230 negative regulation of intrinsic apoptotic signaling pathway in response to DNA damage;GO:0035520 monoubiquitinated protein deubiquitination;GO:1902229 regulation of intrinsic apoptotic signaling pathway in response to DNA damage</t>
  </si>
  <si>
    <t>Enzymes; ENZYME proteins:Hydrolases; Predicted intracellular proteins; Peptidases:Cysteine-type peptidases</t>
  </si>
  <si>
    <t>Intermediate filaments (Approved); Additional: Vesicles</t>
  </si>
  <si>
    <t>170690</t>
  </si>
  <si>
    <t>ADAMTS16</t>
  </si>
  <si>
    <t>ADAM metallopeptidase with thrombospondin type 1 motif 16</t>
  </si>
  <si>
    <t>GO:0001658 branching involved in ureteric bud morphogenesis;GO:0060675 ureteric bud morphogenesis;GO:0072171 mesonephric tubule morphogenesis</t>
  </si>
  <si>
    <t>Predicted secreted proteins</t>
  </si>
  <si>
    <t>Mitochondria;Nuclear membrane (Approved); Additional: Midbody ring;Nucleoplasm</t>
  </si>
  <si>
    <t>7903</t>
  </si>
  <si>
    <t>ST8SIA4</t>
  </si>
  <si>
    <t>ST8 alpha-N-acetyl-neuraminide alpha-2,8-sialyltransferase 4</t>
  </si>
  <si>
    <t>GO:0001574 ganglioside biosynthetic process;GO:0006491 N-glycan processing;GO:0097503 sialylation</t>
  </si>
  <si>
    <t>(M5913)HALLMARK INTERFERON GAMMA RESPONSE; (M5950)HALLMARK ALLOGRAFT REJECTION</t>
  </si>
  <si>
    <t>59272</t>
  </si>
  <si>
    <t>ACE2</t>
  </si>
  <si>
    <t>angiotensin converting enzyme 2</t>
  </si>
  <si>
    <t>GO:0070881 regulation of proline transport;GO:1902834 regulation of proline import across plasma membrane;GO:1902836 positive regulation of proline import across plasma membrane</t>
  </si>
  <si>
    <t>ENZYME proteins:Hydrolases; Transporters:Accessory Factors Involved in Transport; Predicted secreted proteins; Peptidases:Metallopeptidases; Enzymes; Transporters:Electrochemical Potential-driven transporters</t>
  </si>
  <si>
    <t>Chloroquine; Hydroxychloroquine; SPP1148; N-(2-Aminoethyl)-1-aziridineethanamine</t>
  </si>
  <si>
    <t>10637</t>
  </si>
  <si>
    <t>LEFTY1</t>
  </si>
  <si>
    <t>left-right determination factor 1</t>
  </si>
  <si>
    <t>GO:0010862 positive regulation of pathway-restricted SMAD protein phosphorylation;GO:0060395 SMAD protein signal transduction;GO:0060393 regulation of pathway-restricted SMAD protein phosphorylation</t>
  </si>
  <si>
    <t>165679</t>
  </si>
  <si>
    <t>SPTSSB</t>
  </si>
  <si>
    <t>serine palmitoyltransferase small subunit B</t>
  </si>
  <si>
    <t>GO:1904220 regulation of serine C-palmitoyltransferase activity;GO:0046512 sphingosine biosynthetic process;GO:0046520 sphingoid biosynthetic process</t>
  </si>
  <si>
    <t>Nuclear speckles (Uncertain)</t>
  </si>
  <si>
    <t>2181</t>
  </si>
  <si>
    <t>ACSL3</t>
  </si>
  <si>
    <t>acyl-CoA synthetase long chain family member 3</t>
  </si>
  <si>
    <t>GO:0150173 positive regulation of phosphatidylcholine metabolic process;GO:2001247 positive regulation of phosphatidylcholine biosynthetic process;GO:2001245 regulation of phosphatidylcholine biosynthetic process</t>
  </si>
  <si>
    <t>Enzymes; ENZYME proteins:Ligase; Predicted intracellular proteins; Cancer-related genes</t>
  </si>
  <si>
    <t>Nucleoli;Nucleoli rim (Approved); Additional: Lipid droplets</t>
  </si>
  <si>
    <t>(M5908)HALLMARK ANDROGEN RESPONSE; (M5924)HALLMARK MTORC1 SIGNALING</t>
  </si>
  <si>
    <t>54407</t>
  </si>
  <si>
    <t>SLC38A2</t>
  </si>
  <si>
    <t>solute carrier family 38 member 2</t>
  </si>
  <si>
    <t>GO:0031460 glycine betaine transport;GO:1903840 response to arsenite(3-);GO:1903841 cellular response to arsenite(3-)</t>
  </si>
  <si>
    <t>Transporters:Electrochemical Potential-driven transporters; FDA approved drug targets:Small molecule drugs</t>
  </si>
  <si>
    <t>Plasma membrane (Supported)</t>
  </si>
  <si>
    <t>(M5908)HALLMARK ANDROGEN RESPONSE</t>
  </si>
  <si>
    <t>5337</t>
  </si>
  <si>
    <t>PLD1</t>
  </si>
  <si>
    <t>phospholipase D1</t>
  </si>
  <si>
    <t>GO:0032534 regulation of microvillus assembly;GO:0098693 regulation of synaptic vesicle cycle;GO:0032530 regulation of microvillus organization</t>
  </si>
  <si>
    <t>ENZYME proteins:Hydrolases; Human disease related genes:Congenital malformations:Congenital malformations of the circulatory system; Disease related genes; Potential drug targets; Enzymes; RAS pathway related proteins; Predicted intracellular proteins</t>
  </si>
  <si>
    <t>Vesicles (Approved); Additional: Nucleoplasm</t>
  </si>
  <si>
    <t>Choline; LAX-101; Choline salicylate</t>
  </si>
  <si>
    <t>(M120)PID ARF6 DOWNSTREAM PATHWAY; (M252)PID IL8 CXCR1 PATHWAY; (M275)PID ALPHA SYNUCLEIN PATHWAY</t>
  </si>
  <si>
    <t>7525</t>
  </si>
  <si>
    <t>YES1</t>
  </si>
  <si>
    <t>YES proto-oncogene 1, Src family tyrosine kinase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FDA approved drug targets:Small molecule drugs; Kinases:Tyr protein kinases; Enzymes; Predicted intracellular proteins; ENZYME proteins:Transferases</t>
  </si>
  <si>
    <t>Dasatinib; Fostamatinib</t>
  </si>
  <si>
    <t>(M33)PID GLYPICAN 1PATHWAY; (M76)PID P38 ALPHA BETA PATHWAY; (M257)PID EPHRINB REV PATHWAY</t>
  </si>
  <si>
    <t>285</t>
  </si>
  <si>
    <t>ANGPT2</t>
  </si>
  <si>
    <t>angiopoietin 2</t>
  </si>
  <si>
    <t>GO:0050928 negative regulation of positive chemotaxis;GO:0048014 Tie signaling pathway;GO:0072012 glomerulus vasculature development</t>
  </si>
  <si>
    <t>RAS pathway related proteins; Predicted secreted proteins; Cancer-related genes:Candidate cancer biomarkers</t>
  </si>
  <si>
    <t>(M92)PID ANGIOPOIETIN RECEPTOR PATHWAY; (M5883)NABA SECRETED FACTORS; (M5885)NABA MATRISOME ASSOCIATED</t>
  </si>
  <si>
    <t>4283</t>
  </si>
  <si>
    <t>CXCL9</t>
  </si>
  <si>
    <t>C-X-C motif chemokine ligand 9</t>
  </si>
  <si>
    <t>GO:1901741 positive regulation of myoblast fusion;GO:1901739 regulation of myoblast fusion;GO:0045663 positive regulation of myoblast differentiation</t>
  </si>
  <si>
    <t>Human disease related genes:Immune system diseases:Allergies and autoimmune diseases; Predicted secreted proteins; Cancer-related genes:Candidate cancer biomarkers</t>
  </si>
  <si>
    <t>(M196)PID IL23 PATHWAY; (M222)PID CXCR3 PATHWAY; (M5883)NABA SECRETED FACTORS</t>
  </si>
  <si>
    <t>(M5897)HALLMARK IL6 JAK STAT3 SIGNALING; (M5913)HALLMARK INTERFERON GAMMA RESPONSE; (M5932)HALLMARK INFLAMMATORY RESPONSE</t>
  </si>
  <si>
    <t>9748</t>
  </si>
  <si>
    <t>SLK</t>
  </si>
  <si>
    <t>STE20 like kinase</t>
  </si>
  <si>
    <t>GO:0031122 cytoplasmic microtubule organization;GO:0051893 regulation of focal adhesion assembly;GO:0090109 regulation of cell-substrate junction assembly</t>
  </si>
  <si>
    <t>STE Ser/Thr protein kinase family</t>
  </si>
  <si>
    <t>Enzymes; Kinases:STE Ser/Thr protein kinases; Predicted intracellular proteins; ENZYME proteins:Transferases</t>
  </si>
  <si>
    <t>K-00546; 2-[4-[4-[(5-cyclopropyl-1H-pyrazol-3-yl)amino]quinazolin-2-yl]iminocyclohexa-2,5-dien-1-yl]acetonitrile; Fostamatinib</t>
  </si>
  <si>
    <t>80323</t>
  </si>
  <si>
    <t>CCDC68</t>
  </si>
  <si>
    <t>coiled-coil domain containing 68</t>
  </si>
  <si>
    <t>GO:0034454 microtubule anchoring at centrosome;GO:0072393 microtubule anchoring at microtubule organizing center;GO:0034453 microtubule anchoring</t>
  </si>
  <si>
    <t>Golgi apparatus (Approved); Additional: Cytosol</t>
  </si>
  <si>
    <t>25800</t>
  </si>
  <si>
    <t>SLC39A6</t>
  </si>
  <si>
    <t>solute carrier family 39 member 6</t>
  </si>
  <si>
    <t>GO:0071578 zinc ion import across plasma membrane;GO:0071577 zinc ion transmembrane transport;GO:0006829 zinc ion transport</t>
  </si>
  <si>
    <t>Transporters:Electrochemical Potential-driven transporters</t>
  </si>
  <si>
    <t>Cytosol (Uncertain); Additional: Nucleoplasm;Plasma membrane</t>
  </si>
  <si>
    <t>(M5906)HALLMARK ESTROGEN RESPONSE EARLY</t>
  </si>
  <si>
    <t>257068</t>
  </si>
  <si>
    <t>PLCXD2</t>
  </si>
  <si>
    <t>phosphatidylinositol specific phospholipase C X domain containing 2</t>
  </si>
  <si>
    <t>GO:0016042 lipid catabolic process;GO:0006629 lipid metabolic process;GO:1901575 organic substance catabolic process</t>
  </si>
  <si>
    <t>1270</t>
  </si>
  <si>
    <t>CNTF</t>
  </si>
  <si>
    <t>ciliary neurotrophic factor</t>
  </si>
  <si>
    <t>GO:0046668 regulation of retinal cell programmed cell death;GO:0070120 ciliary neurotrophic factor-mediated signaling pathway;GO:0046533 negative regulation of photoreceptor cell differentiation</t>
  </si>
  <si>
    <t>Predicted intracellular proteins; Cancer-related genes:Candidate cancer biomarkers</t>
  </si>
  <si>
    <t>7037</t>
  </si>
  <si>
    <t>TFRC</t>
  </si>
  <si>
    <t>transferrin receptor</t>
  </si>
  <si>
    <t>GO:0010637 negative regulation of mitochondrial fusion;GO:0033572 transferrin transport;GO:0010635 regulation of mitochondrial fusion</t>
  </si>
  <si>
    <t>Transporters; FDA approved drug targets:Small molecule drugs; CD markers; Cancer-related genes:Candidate cancer biomarkers; Predicted secreted proteins; Peptidases:Metallopeptidases; Disease related genes; Enzymes; Predicted intracellular proteins</t>
  </si>
  <si>
    <t>Endosomes;Lysosomes (Supported)</t>
  </si>
  <si>
    <t>Iron; Ferrous sulfate anhydrous; Ferric cation; Ferrous gluconate; Ferrous succinate; Ferrous ascorbate; Ferrous fumarate; Ferrous glycine sulfate; Tetraferric tricitrate decahydrate; Ferric derisomaltose</t>
  </si>
  <si>
    <t>(M106)PID HNF3B PATHWAY; (M255)PID HIF1 TFPATHWAY; (M66)PID MYC ACTIV PATHWAY</t>
  </si>
  <si>
    <t>(M5941)HALLMARK UV RESPONSE UP; (M5924)HALLMARK MTORC1 SIGNALING; (M5925)HALLMARK E2F TARGETS</t>
  </si>
  <si>
    <t>102</t>
  </si>
  <si>
    <t>ADAM10</t>
  </si>
  <si>
    <t>ADAM metallopeptidase domain 10</t>
  </si>
  <si>
    <t>GO:0051089 constitutive protein ectodomain proteolysis;GO:0098696 regulation of neurotransmitter receptor localization to postsynaptic specialization membrane;GO:0042117 monocyte activation</t>
  </si>
  <si>
    <t>CD markers; ENZYME proteins:Hydrolases; Transporters:Accessory Factors Involved in Transport; Cancer-related genes:Mutational cancer driver genes; Disease related genes; Potential drug targets; Enzymes; Predicted intracellular proteins</t>
  </si>
  <si>
    <t>Plasma membrane;Vesicles (Supported)</t>
  </si>
  <si>
    <t>XL784</t>
  </si>
  <si>
    <t>(M70)PID PS1 PATHWAY; (M142)PID AJDISS 2PATHWAY; (M17)PID NOTCH PATHWAY</t>
  </si>
  <si>
    <t>(M5916)HALLMARK APICAL SURFACE; (M5910)HALLMARK PROTEIN SECRETION</t>
  </si>
  <si>
    <t>55015</t>
  </si>
  <si>
    <t>PRPF39</t>
  </si>
  <si>
    <t>pre-mRNA processing factor 39</t>
  </si>
  <si>
    <t>GO:0000395 mRNA 5'-splice site recognition;GO:0045292 mRNA cis splicing, via spliceosome;GO:0006376 mRNA splice site selection</t>
  </si>
  <si>
    <t>7767</t>
  </si>
  <si>
    <t>ZNF224</t>
  </si>
  <si>
    <t>zinc finger protein 224</t>
  </si>
  <si>
    <t>GO:0000122 negative regulation of transcription by RNA polymerase II;GO:0045944 positive regulation of transcription by RNA polymerase II;GO:0045892 negative regulation of transcription, DNA-templated</t>
  </si>
  <si>
    <t>Nuclear membrane (Supported); Additional: Nucleoplasm</t>
  </si>
  <si>
    <t>5229</t>
  </si>
  <si>
    <t>PGGT1B</t>
  </si>
  <si>
    <t>protein geranylgeranyltransferase type I subunit beta</t>
  </si>
  <si>
    <t>GO:0018344 protein geranylgeranylation;GO:0018342 protein prenylation;GO:0097354 prenylation</t>
  </si>
  <si>
    <t>Endoplasmic reticulum;Nucleoplasm (Approved); Additional: Cytosol</t>
  </si>
  <si>
    <t>L-778123; Geranylgeranyl diphosphate; 2-[METHYL-(5-GERANYL-4-METHYL-PENT-3-ENYL)-AMINO]-ETHYL-DIPHOSPHATE</t>
  </si>
  <si>
    <t>23236</t>
  </si>
  <si>
    <t>PLCB1</t>
  </si>
  <si>
    <t>phospholipase C beta 1</t>
  </si>
  <si>
    <t>GO:0060466 activation of meiosis involved in egg activation;GO:1905630 response to glyceraldehyde;GO:1905631 cellular response to glyceraldehyde</t>
  </si>
  <si>
    <t>Human disease related genes:Nervous system diseases:Epilepsy; ENZYME proteins:Hydrolases; Disease related genes; Potential drug targets; Enzymes; Predicted intracellular proteins</t>
  </si>
  <si>
    <t>Plasma membrane (Approved)</t>
  </si>
  <si>
    <t>(M252)PID IL8 CXCR1 PATHWAY; (M213)PID AR NONGENOMIC PATHWAY; (M210)PID IL8 CXCR2 PATHWAY</t>
  </si>
  <si>
    <t>(M5923)HALLMARK PI3K AKT MTOR SIGNALING</t>
  </si>
  <si>
    <t>5168</t>
  </si>
  <si>
    <t>ENPP2</t>
  </si>
  <si>
    <t>ectonucleotide pyrophosphatase/phosphodiesterase 2</t>
  </si>
  <si>
    <t>GO:2000394 positive regulation of lamellipodium morphogenesis;GO:2000392 regulation of lamellipodium morphogenesis;GO:0034638 phosphatidylcholine catabolic process</t>
  </si>
  <si>
    <t>Cancer-related genes:Candidate cancer biomarkers; ENZYME proteins:Hydrolases; Predicted secreted proteins; Enzymes; Predicted intracellular proteins</t>
  </si>
  <si>
    <t>Golgi apparatus;Nucleoplasm (Approved); Additional: Actin filaments</t>
  </si>
  <si>
    <t>(M5905)HALLMARK ADIPOGENESIS</t>
  </si>
  <si>
    <t>4254</t>
  </si>
  <si>
    <t>KITLG</t>
  </si>
  <si>
    <t>KIT ligand</t>
  </si>
  <si>
    <t>GO:0033026 negative regulation of mast cell apoptotic process;GO:0070668 positive regulation of mast cell proliferation;GO:0033025 regulation of mast cell apoptotic process</t>
  </si>
  <si>
    <t>Human disease related genes:Nervous system diseases:Ear disease; Cancer-related genes:Candidate cancer biomarkers; Human disease related genes:Skin diseases:Skin and soft tissue diseases; Disease related genes; RAS pathway related proteins; Predicted intracellular proteins</t>
  </si>
  <si>
    <t>(M231)PID KIT PATHWAY; (M195)PID CMYB PATHWAY; (M5883)NABA SECRETED FACTORS</t>
  </si>
  <si>
    <t>5274</t>
  </si>
  <si>
    <t>SERPINI1</t>
  </si>
  <si>
    <t>serpin family I member 1</t>
  </si>
  <si>
    <t>GO:0007422 peripheral nervous system development;GO:0010976 positive regulation of neuron projection development;GO:0010951 negative regulation of endopeptidase activity</t>
  </si>
  <si>
    <t>Predicted intracellular proteins; Predicted secreted proteins; Human disease related genes:Nervous system diseases:Neurodegenerative diseases; Disease related genes</t>
  </si>
  <si>
    <t>Cytosol (Uncertain)</t>
  </si>
  <si>
    <t>(M66)PID MYC ACTIV PATHWAY; (M3468)NABA ECM REGULATORS; (M5885)NABA MATRISOME ASSOCIATED</t>
  </si>
  <si>
    <t>9847</t>
  </si>
  <si>
    <t>C2CD5</t>
  </si>
  <si>
    <t>C2 calcium dependent domain containing 5</t>
  </si>
  <si>
    <t>GO:0038028 insulin receptor signaling pathway via phosphatidylinositol 3-kinase;GO:0031340 positive regulation of vesicle fusion;GO:0031338 regulation of vesicle fusion</t>
  </si>
  <si>
    <t>Cytosol (Supported); Additional: Centriolar satellite</t>
  </si>
  <si>
    <t>51199</t>
  </si>
  <si>
    <t>NIN</t>
  </si>
  <si>
    <t>ninein</t>
  </si>
  <si>
    <t>GO:0090222 centrosome-templated microtubule nucleation;GO:0021540 corpus callosum morphogenesis;GO:0051418 microtubule nucleation by microtubule organizing center</t>
  </si>
  <si>
    <t>Human disease related genes:Congenital malformations:Other congenital malformations; Predicted intracellular proteins; Cancer-related genes:Mutational cancer driver genes; Disease related genes</t>
  </si>
  <si>
    <t>Centrosome;Nucleoli;Nucleoli rim (Approved); Additional: Nucleoplasm</t>
  </si>
  <si>
    <t>(M5893)HALLMARK MITOTIC SPINDLE; (M5953)HALLMARK KRAS SIGNALING UP</t>
  </si>
  <si>
    <t>8690</t>
  </si>
  <si>
    <t>JRKL</t>
  </si>
  <si>
    <t>JRK like</t>
  </si>
  <si>
    <t>GO:0007417 central nervous system development;GO:0007399 nervous system development;GO:0048731 system development</t>
  </si>
  <si>
    <t>Nucleoplasm (Approved); Additional: Cytokinetic bridge</t>
  </si>
  <si>
    <t>54739</t>
  </si>
  <si>
    <t>XAF1</t>
  </si>
  <si>
    <t>XIAP associated factor 1</t>
  </si>
  <si>
    <t>GO:0035456 response to interferon-beta;GO:0034097 response to cytokine;GO:0006915 apoptotic process</t>
  </si>
  <si>
    <t>Mitochondria;Nucleoplasm (Supported)</t>
  </si>
  <si>
    <t>(M5913)HALLMARK INTERFERON GAMMA RESPONSE</t>
  </si>
  <si>
    <t>4548</t>
  </si>
  <si>
    <t>MTR</t>
  </si>
  <si>
    <t>5-methyltetrahydrofolate-homocysteine methyltransferase</t>
  </si>
  <si>
    <t>GO:0009086 methionine biosynthetic process;GO:0009235 cobalamin metabolic process;GO:0006555 methionine metabolic process</t>
  </si>
  <si>
    <t>FDA approved drug targets:Small molecule drugs; Human disease related genes:Congenital malformations:Congenital malformations of the nervous system; Human disease related genes:Congenital disorders of metabolism:Congenital disorders of amino acid metabolism; Disease related genes; Enzymes; Predicted intracellular proteins; ENZYME proteins:Transferases</t>
  </si>
  <si>
    <t>Cyanocobalamin; Tetrahydrofolic acid; Methionine; Hydroxocobalamin; Mecobalamin; Thimerosal</t>
  </si>
  <si>
    <t>7874</t>
  </si>
  <si>
    <t>USP7</t>
  </si>
  <si>
    <t>ubiquitin specific peptidase 7</t>
  </si>
  <si>
    <t>GO:0035616 histone H2B conserved C-terminal lysine deubiquitination;GO:1901537 positive regulation of DNA demethylation;GO:0010216 maintenance of DNA methylation</t>
  </si>
  <si>
    <t>Nucleoplasm (Supported); Additional: Nuclear bodies</t>
  </si>
  <si>
    <t>(M136)PID FOXO PATHWAY; (M261)PID P53 REGULATION PATHWAY</t>
  </si>
  <si>
    <t>23012</t>
  </si>
  <si>
    <t>STK38L</t>
  </si>
  <si>
    <t>serine/threonine kinase 38 like</t>
  </si>
  <si>
    <t>GO:0018105 peptidyl-serine phosphorylation;GO:0018209 peptidyl-serine modification;GO:0006468 protein phosphorylation</t>
  </si>
  <si>
    <t>AGC Ser/Thr protein kinase family</t>
  </si>
  <si>
    <t>Enzymes; Kinases:AGC Ser/Thr protein kinases; Predicted intracellular proteins; ENZYME proteins:Transferases</t>
  </si>
  <si>
    <t>Cytosol (Approved)</t>
  </si>
  <si>
    <t>Fostamatinib</t>
  </si>
  <si>
    <t>(M5893)HALLMARK MITOTIC SPINDLE</t>
  </si>
  <si>
    <t>439996</t>
  </si>
  <si>
    <t>IFIT1B</t>
  </si>
  <si>
    <t>interferon induced protein with tetratricopeptide repeats 1B</t>
  </si>
  <si>
    <t>GO:0071360 cellular response to exogenous dsRNA;GO:0071357 cellular response to type I interferon;GO:0071359 cellular response to dsRNA</t>
  </si>
  <si>
    <t>2066</t>
  </si>
  <si>
    <t>ERBB4</t>
  </si>
  <si>
    <t>erb-b2 receptor tyrosine kinase 4</t>
  </si>
  <si>
    <t>GO:0021551 central nervous system morphogenesis;GO:0072046 establishment of planar polarity involved in nephron morphogenesis;GO:0061026 cardiac muscle tissue regeneration</t>
  </si>
  <si>
    <t>FDA approved drug targets:Small molecule drugs; Cancer-related genes:Candidate cancer biomarkers; Transporters:Accessory Factors Involved in Transport; Predicted intracellular proteins; Kinases:Tyr protein kinases; Disease related genes; Enzymes; Human disease related genes:Nervous system diseases:Neurodegenerative diseases; ENZYME proteins:Transferases</t>
  </si>
  <si>
    <t>Afatinib; Fostamatinib; Brigatinib; Zanubrutinib</t>
  </si>
  <si>
    <t>(M201)PID ERBB NETWORK PATHWAY; (M13)PID ERBB4 PATHWAY; (M295)SIG PIP3 SIGNALING IN CARDIAC MYOCTES</t>
  </si>
  <si>
    <t>7733</t>
  </si>
  <si>
    <t>ZNF180</t>
  </si>
  <si>
    <t>zinc finger protein 180</t>
  </si>
  <si>
    <t>GO:0000122 negative regulation of transcription by RNA polymerase II;GO:0045892 negative regulation of transcription, DNA-templated;GO:1903507 negative regulation of nucleic acid-templated transcription</t>
  </si>
  <si>
    <t>Predicted intracellular proteins; Cancer-related genes:Mutated cancer genes; Transcription factors:Zinc-coordinating DNA-binding domains</t>
  </si>
  <si>
    <t>260425</t>
  </si>
  <si>
    <t>MAGI3</t>
  </si>
  <si>
    <t>membrane associated guanylate kinase, WW and PDZ domain containing 3</t>
  </si>
  <si>
    <t>GO:0046710 GDP metabolic process;GO:0046037 GMP metabolic process;GO:0009167 purine ribonucleoside monophosphate metabolic process</t>
  </si>
  <si>
    <t>Cell Junctions (Supported)</t>
  </si>
  <si>
    <t>7358</t>
  </si>
  <si>
    <t>UGDH</t>
  </si>
  <si>
    <t>UDP-glucose 6-dehydrogenase</t>
  </si>
  <si>
    <t>GO:0006065 UDP-glucuronate biosynthetic process;GO:0046398 UDP-glucuronate metabolic process;GO:0034214 protein hexamerization</t>
  </si>
  <si>
    <t>Human disease related genes:Nervous system diseases:Epilepsy; ENZYME proteins:Oxidoreductases; Disease related genes; Potential drug targets; Enzymes; Predicted intracellular proteins</t>
  </si>
  <si>
    <t>Nucleoplasm (Supported)</t>
  </si>
  <si>
    <t>NADH; Copper</t>
  </si>
  <si>
    <t>(M5935)HALLMARK FATTY ACID METABOLISM; (M5907)HALLMARK ESTROGEN RESPONSE LATE; (M5934)HALLMARK XENOBIOTIC METABOLISM</t>
  </si>
  <si>
    <t>7402</t>
  </si>
  <si>
    <t>UTRN</t>
  </si>
  <si>
    <t>utrophin</t>
  </si>
  <si>
    <t>GO:0001954 positive regulation of cell-matrix adhesion;GO:2000649 regulation of sodium ion transmembrane transporter activity;GO:1902305 regulation of sodium ion transmembrane transport</t>
  </si>
  <si>
    <t>Nucleoplasm;Plasma membrane (Approved)</t>
  </si>
  <si>
    <t>Zinc; Zinc acetate; Zinc chloride; Zinc sulfate, unspecified form</t>
  </si>
  <si>
    <t>26064</t>
  </si>
  <si>
    <t>RAI14</t>
  </si>
  <si>
    <t>retinoic acid induced 14</t>
  </si>
  <si>
    <t>GO:0007283 spermatogenesis;GO:0048232 male gamete generation;GO:0007276 gamete generation</t>
  </si>
  <si>
    <t>Nucleoplasm (Supported); Additional: Actin filaments;Cytosol</t>
  </si>
  <si>
    <t>29110</t>
  </si>
  <si>
    <t>TBK1</t>
  </si>
  <si>
    <t>TANK binding kinase 1</t>
  </si>
  <si>
    <t>GO:0044565 dendritic cell proliferation;GO:1904415 regulation of xenophagy;GO:1904417 positive regulation of xenophagy</t>
  </si>
  <si>
    <t>Other</t>
  </si>
  <si>
    <t>Predicted intracellular proteins; Disease related genes; Potential drug targets; Enzymes; Kinases; RAS pathway related proteins; Human disease related genes:Nervous system diseases:Neurodegenerative diseases; ENZYME proteins:Transferases</t>
  </si>
  <si>
    <t>Nucleoplasm (Enhanced); Additional: Vesicles</t>
  </si>
  <si>
    <t>(M5923)HALLMARK PI3K AKT MTOR SIGNALING; (M5924)HALLMARK MTORC1 SIGNALING</t>
  </si>
  <si>
    <t>6319</t>
  </si>
  <si>
    <t>SCD</t>
  </si>
  <si>
    <t>stearoyl-CoA desaturase</t>
  </si>
  <si>
    <t>GO:1903966 monounsaturated fatty acid biosynthetic process;GO:1903964 monounsaturated fatty acid metabolic process;GO:0006636 unsaturated fatty acid biosynthetic process</t>
  </si>
  <si>
    <t>Enzymes; ENZYME proteins:Oxidoreductases</t>
  </si>
  <si>
    <t>Endoplasmic reticulum (Enhanced)</t>
  </si>
  <si>
    <t>(M5892)HALLMARK CHOLESTEROL HOMEOSTASIS; (M5908)HALLMARK ANDROGEN RESPONSE; (M5909)HALLMARK MYOGENESIS</t>
  </si>
  <si>
    <t>7768</t>
  </si>
  <si>
    <t>ZNF225</t>
  </si>
  <si>
    <t>zinc finger protein 225</t>
  </si>
  <si>
    <t>7576</t>
  </si>
  <si>
    <t>ZNF28</t>
  </si>
  <si>
    <t>zinc finger protein 28</t>
  </si>
  <si>
    <t>GO:0006357 regulation of transcription by RNA polymerase II;GO:0006355 regulation of transcription, DNA-templated;GO:1903506 regulation of nucleic acid-templated transcription</t>
  </si>
  <si>
    <t>1654</t>
  </si>
  <si>
    <t>DDX3X</t>
  </si>
  <si>
    <t>DEAD-box helicase 3 X-linked</t>
  </si>
  <si>
    <t>GO:0034159 regulation of toll-like receptor 8 signaling pathway;GO:0034161 positive regulation of toll-like receptor 8 signaling pathway;GO:0042256 mature ribosome assembly</t>
  </si>
  <si>
    <t>Human disease related genes:Other diseases:Mental and behavioural disorders; Cancer-related genes:Mutated cancer genes; ENZYME proteins:Hydrolases; Disease related genes; Potential drug targets; Enzymes; Transporters:Transporter channels and pores; Predicted intracellular proteins</t>
  </si>
  <si>
    <t>Cytosol (Approved); Additional: Nucleoplasm</t>
  </si>
  <si>
    <t>5290</t>
  </si>
  <si>
    <t>PIK3CA</t>
  </si>
  <si>
    <t>phosphatidylinositol-4,5-bisphosphate 3-kinase catalytic subunit alpha</t>
  </si>
  <si>
    <t>GO:1903544 response to butyrate;GO:0044028 DNA hypomethylation;GO:0044029 hypomethylation of CpG island</t>
  </si>
  <si>
    <t>Atypical: PI3/PI4-kinase family</t>
  </si>
  <si>
    <t>Human disease related genes:Cancers:Cancers of the digestive system; FDA approved drug targets:Small molecule drugs; Cancer-related genes:Mutated cancer genes; Kinases:Atypical kinases; Cancer-related genes:Candidate cancer biomarkers; Human disease related genes:Cancers:Cancers of soft tissues and bone; Cancer-related genes:Mutational cancer driver genes; Human disease related genes:Endocrine and metabolic diseases:Hypothalamus and pituitary gland diseases; Human disease related genes:Cancers:Cancers of the breast and female genital organs; Human disease related genes:Congenital malformations:Other congenital malformations; Human disease related genes:Endocrine and metabolic diseases:Adrenal gland diseases; Disease related genes; Enzymes; RAS pathway related proteins; Predicted intracellular proteins; ENZYME proteins:Transferases</t>
  </si>
  <si>
    <t>Cytosol (Supported); Additional: Mitochondria</t>
  </si>
  <si>
    <t>ATP; Caffeine; XL765; Wortmannin; Pilaralisib; Alpelisib; Copanlisib</t>
  </si>
  <si>
    <t>(M135)PID IL5 PATHWAY; (M26)PID NFKAPPAB ATYPICAL PATHWAY; (M12771)SA PTEN PATHWAY</t>
  </si>
  <si>
    <t>(M5921)HALLMARK COMPLEMENT</t>
  </si>
  <si>
    <t>8404</t>
  </si>
  <si>
    <t>SPARCL1</t>
  </si>
  <si>
    <t>SPARC like 1</t>
  </si>
  <si>
    <t>GO:0099560 synaptic membrane adhesion;GO:0098742 cell-cell adhesion via plasma-membrane adhesion molecules;GO:0050808 synapse organization</t>
  </si>
  <si>
    <t>Predicted secreted proteins; Predicted intracellular proteins; Cancer-related genes:Candidate cancer biomarkers</t>
  </si>
  <si>
    <t>(M3008)NABA ECM GLYCOPROTEINS; (M5884)NABA CORE MATRISOME; (M5889)NABA MATRISOME</t>
  </si>
  <si>
    <t>(M5905)HALLMARK ADIPOGENESIS; (M5953)HALLMARK KRAS SIGNALING UP</t>
  </si>
  <si>
    <t>3655</t>
  </si>
  <si>
    <t>ITGA6</t>
  </si>
  <si>
    <t>integrin subunit alpha 6</t>
  </si>
  <si>
    <t>GO:0010668 ectodermal cell differentiation;GO:0035878 nail development;GO:0043589 skin morphogenesis</t>
  </si>
  <si>
    <t>CD markers; Cancer-related genes:Candidate cancer biomarkers; Transporters:Accessory Factors Involved in Transport; Cancer-related genes:Mutational cancer driver genes; Human disease related genes:Congenital malformations:Congenital malformations of skin; Disease related genes; Potential drug targets; Predicted intracellular proteins</t>
  </si>
  <si>
    <t>(M158)PID INTEGRIN4 PATHWAY; (M47)PID INTEGRIN CS PATHWAY; (M239)PID A6B1 A6B4 INTEGRIN PATHWAY</t>
  </si>
  <si>
    <t>(M5947)HALLMARK IL2 STAT5 SIGNALING</t>
  </si>
  <si>
    <t>4750</t>
  </si>
  <si>
    <t>NEK1</t>
  </si>
  <si>
    <t>NIMA related kinase 1</t>
  </si>
  <si>
    <t>GO:0018108 peptidyl-tyrosine phosphorylation;GO:0018212 peptidyl-tyrosine modification;GO:0060271 cilium assembly</t>
  </si>
  <si>
    <t>NEK Ser/Thr protein kinase family</t>
  </si>
  <si>
    <t>Kinases:NEK Ser/Thr protein kinases; Human disease related genes:Congenital malformations:Congenital malformations of the musculoskeletal system; Disease related genes; Potential drug targets; Enzymes; Predicted intracellular proteins; ENZYME proteins:Transferases</t>
  </si>
  <si>
    <t>Cytosol (Supported); Additional: Centriolar satellite;Nucleoplasm</t>
  </si>
  <si>
    <t>(M10154)SA G2 AND M PHASES</t>
  </si>
  <si>
    <t>11127</t>
  </si>
  <si>
    <t>KIF3A</t>
  </si>
  <si>
    <t>kinesin family member 3A</t>
  </si>
  <si>
    <t>GO:0072383 plus-end-directed vesicle transport along microtubule;GO:0072386 plus-end-directed organelle transport along microtubule;GO:0034454 microtubule anchoring at centrosome</t>
  </si>
  <si>
    <t>Cytosol;Intermediate filaments;Nucleoplasm (Approved)</t>
  </si>
  <si>
    <t>55366</t>
  </si>
  <si>
    <t>LGR4</t>
  </si>
  <si>
    <t>leucine rich repeat containing G protein-coupled receptor 4</t>
  </si>
  <si>
    <t>GO:0060995 cell-cell signaling involved in kidney development;GO:0061289 Wnt signaling pathway involved in kidney development;GO:0061290 canonical Wnt signaling pathway involved in metanephric kidney development</t>
  </si>
  <si>
    <t>Human disease related genes:Musculoskeletal diseases:Skeletal diseases; Disease related genes; Potential drug targets; G-protein coupled receptors:GPCRs excl olfactory receptors; Predicted intracellular proteins</t>
  </si>
  <si>
    <t>Centriolar satellite (Approved)</t>
  </si>
  <si>
    <t>6049</t>
  </si>
  <si>
    <t>RNF6</t>
  </si>
  <si>
    <t>ring finger protein 6</t>
  </si>
  <si>
    <t>GO:0044314 protein K27-linked ubiquitination;GO:0085020 protein K6-linked ubiquitination;GO:0060765 regulation of androgen receptor signaling pathway</t>
  </si>
  <si>
    <t>Disease related genes; Potential drug targets; Enzymes; Predicted intracellular proteins; ENZYME proteins:Transferases</t>
  </si>
  <si>
    <t>Nuclear membrane (Supported)</t>
  </si>
  <si>
    <t>390</t>
  </si>
  <si>
    <t>RND3</t>
  </si>
  <si>
    <t>Rho family GTPase 3</t>
  </si>
  <si>
    <t>GO:0030865 cortical cytoskeleton organization;GO:0008360 regulation of cell shape;GO:0007163 establishment or maintenance of cell polarity</t>
  </si>
  <si>
    <t>Guanosine-5'-Triphosphate</t>
  </si>
  <si>
    <t>(M5942)HALLMARK UV RESPONSE DN</t>
  </si>
  <si>
    <t>10892</t>
  </si>
  <si>
    <t>MALT1</t>
  </si>
  <si>
    <t>MALT1 paracaspase</t>
  </si>
  <si>
    <t>GO:0001923 B-1 B cell differentiation;GO:2000321 positive regulation of T-helper 17 cell differentiation;GO:2000318 positive regulation of T-helper 17 type immune response</t>
  </si>
  <si>
    <t>Human disease related genes:Immune system diseases:Primary immunodeficiency; Peptidases:Cysteine-type peptidases; Disease related genes; Potential drug targets; Enzymes; Predicted intracellular proteins; Cancer-related genes</t>
  </si>
  <si>
    <t>Nucleoli fibrillar center (Approved); Additional: Cytosol</t>
  </si>
  <si>
    <t>(M37)PID NFKAPPAB CANONICAL PATHWAY; (M88)PID CD8 TCR PATHWAY; (M10)PID BCR 5PATHWAY</t>
  </si>
  <si>
    <t>79589</t>
  </si>
  <si>
    <t>RNF128</t>
  </si>
  <si>
    <t>ring finger protein 128</t>
  </si>
  <si>
    <t>GO:1904352 positive regulation of protein catabolic process in the vacuole;GO:1904350 regulation of protein catabolic process in the vacuole;GO:0061462 protein localization to lysosome</t>
  </si>
  <si>
    <t>(M60)PID NFAT TFPATHWAY</t>
  </si>
  <si>
    <t>25897</t>
  </si>
  <si>
    <t>RNF19A</t>
  </si>
  <si>
    <t>ring finger protein 19A, RBR E3 ubiquitin protein ligase</t>
  </si>
  <si>
    <t>GO:0099576 regulation of protein catabolic process at postsynapse, modulating synaptic transmission;GO:0099170 postsynaptic modulation of chemical synaptic transmission;GO:0032436 positive regulation of proteasomal ubiquitin-dependent protein catabolic process</t>
  </si>
  <si>
    <t>(M5945)HALLMARK HEME METABOLISM</t>
  </si>
  <si>
    <t>23161</t>
  </si>
  <si>
    <t>SNX13</t>
  </si>
  <si>
    <t>sorting nexin 13</t>
  </si>
  <si>
    <t>GO:0043547 positive regulation of GTPase activity;GO:0043087 regulation of GTPase activity;GO:0051345 positive regulation of hydrolase activity</t>
  </si>
  <si>
    <t>7871</t>
  </si>
  <si>
    <t>SLMAP</t>
  </si>
  <si>
    <t>sarcolemma associated protein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Endoplasmic reticulum (Approved)</t>
  </si>
  <si>
    <t>1545</t>
  </si>
  <si>
    <t>CYP1B1</t>
  </si>
  <si>
    <t>cytochrome P450 family 1 subfamily B member 1</t>
  </si>
  <si>
    <t>GO:0071387 cellular response to cortisol stimulus;GO:0002930 trabecular meshwork development;GO:0071603 endothelial cell-cell adhesion</t>
  </si>
  <si>
    <t>Human disease related genes:Congenital malformations:Congenital malformations of eye; ENZYME proteins:Oxidoreductases; ENZYME proteins:Lyases; Disease related genes; Potential drug targets; Enzymes; Predicted intracellular proteins</t>
  </si>
  <si>
    <t>Mitochondria (Uncertain)</t>
  </si>
  <si>
    <t>Genistein; 2-Methoxyestradiol; Naringenin; Quercetin; beta-Naphthoflavone; Flavone; Cannabidiol; Nabiximols</t>
  </si>
  <si>
    <t>8777</t>
  </si>
  <si>
    <t>MPDZ</t>
  </si>
  <si>
    <t>multiple PDZ domain crumbs cell polarity complex component</t>
  </si>
  <si>
    <t>GO:0120192 tight junction assembly;GO:0120193 tight junction organization;GO:0031023 microtubule organizing center organization</t>
  </si>
  <si>
    <t>Human disease related genes:Congenital malformations:Congenital malformations of the nervous system; Predicted intracellular proteins; Disease related genes</t>
  </si>
  <si>
    <t>3624</t>
  </si>
  <si>
    <t>INHBA</t>
  </si>
  <si>
    <t>inhibin subunit beta A</t>
  </si>
  <si>
    <t>GO:0042701 progesterone secretion;GO:0046882 negative regulation of follicle-stimulating hormone secretion;GO:0060279 positive regulation of ovulation</t>
  </si>
  <si>
    <t>Predicted secreted proteins; Candidate cardiovascular disease genes; Cancer-related genes:Candidate cancer biomarkers</t>
  </si>
  <si>
    <t>(M185)PID ALK1 PATHWAY; (M5883)NABA SECRETED FACTORS; (M5885)NABA MATRISOME ASSOCIATED</t>
  </si>
  <si>
    <t>(M5890)HALLMARK TNFA SIGNALING VIA NFKB; (M5930)HALLMARK EPITHELIAL MESENCHYMAL TRANSITION; (M5932)HALLMARK INFLAMMATORY RESPONSE</t>
  </si>
  <si>
    <t>80205</t>
  </si>
  <si>
    <t>CHD9</t>
  </si>
  <si>
    <t>chromodomain helicase DNA binding protein 9</t>
  </si>
  <si>
    <t>GO:0032508 DNA duplex unwinding;GO:0032392 DNA geometric change;GO:0071103 DNA conformation change</t>
  </si>
  <si>
    <t>Enzymes; ENZYME proteins:Hydrolases; Predicted intracellular proteins</t>
  </si>
  <si>
    <t>Nucleoplasm (Supported); Additional: Cytosol</t>
  </si>
  <si>
    <t>157680</t>
  </si>
  <si>
    <t>VPS13B</t>
  </si>
  <si>
    <t>vacuolar protein sorting 13 homolog B</t>
  </si>
  <si>
    <t>GO:0015031 protein transport;GO:0045184 establishment of protein localization;GO:0071705 nitrogen compound transport</t>
  </si>
  <si>
    <t>Human disease related genes:Congenital malformations:Other congenital malformations; Predicted intracellular proteins; Disease related genes</t>
  </si>
  <si>
    <t>Cell Junctions (Approved)</t>
  </si>
  <si>
    <t>10463</t>
  </si>
  <si>
    <t>SLC30A9</t>
  </si>
  <si>
    <t>solute carrier family 30 member 9</t>
  </si>
  <si>
    <t>GO:0006829 zinc ion transport;GO:0006882 cellular zinc ion homeostasis;GO:0055069 zinc ion homeostasis</t>
  </si>
  <si>
    <t>Transporters:Electrochemical Potential-driven transporters; Disease related genes; Potential drug targets</t>
  </si>
  <si>
    <t>157769</t>
  </si>
  <si>
    <t>FAM91A1</t>
  </si>
  <si>
    <t>family with sequence similarity 91 member A1</t>
  </si>
  <si>
    <t>GO:0099041 vesicle tethering to Golgi;GO:0099022 vesicle tethering;GO:0006903 vesicle targeting</t>
  </si>
  <si>
    <t>Microtubules;Nucleoplasm (Approved)</t>
  </si>
  <si>
    <t>185</t>
  </si>
  <si>
    <t>AGTR1</t>
  </si>
  <si>
    <t>angiotensin II receptor type 1</t>
  </si>
  <si>
    <t>GO:0086097 phospholipase C-activating angiotensin-activated signaling pathway;GO:0002018 renin-angiotensin regulation of aldosterone production;GO:0002034 maintenance of blood vessel diameter homeostasis by renin-angiotensin</t>
  </si>
  <si>
    <t>Transporters; FDA approved drug targets:Small molecule drugs; Human disease related genes:Congenital malformations:Congenital malformations of the urinary system; Disease related genes; G-protein coupled receptors:GPCRs excl olfactory receptors</t>
  </si>
  <si>
    <t>Vesicles (Uncertain)</t>
  </si>
  <si>
    <t>Valsartan; Olmesartan; Losartan; Candesartan cilexetil; Eprosartan; Telmisartan; Irbesartan; Forasartan; Saprisartan; Tasosartan; CYT006-AngQb; Azilsartan medoxomil; Fimasartan; Angiotensin II; Candesartan</t>
  </si>
  <si>
    <t>(M86)PID ARF6 PATHWAY; (M67)PID ARF6 TRAFFICKING PATHWAY; (M92)PID ANGIOPOIETIN RECEPTOR PATHWAY</t>
  </si>
  <si>
    <t>6498</t>
  </si>
  <si>
    <t>SKIL</t>
  </si>
  <si>
    <t>SKI like proto-oncogene</t>
  </si>
  <si>
    <t>GO:1902231 positive regulation of intrinsic apoptotic signaling pathway in response to DNA damage;GO:1902043 positive regulation of extrinsic apoptotic signaling pathway via death domain receptors;GO:0070306 lens fiber cell differentiation</t>
  </si>
  <si>
    <t>(M286)PID TGFBR PATHWAY; (M2)PID SMAD2 3NUCLEAR PATHWAY</t>
  </si>
  <si>
    <t>(M5896)HALLMARK TGF BETA SIGNALING; (M5956)HALLMARK KRAS SIGNALING DN</t>
  </si>
  <si>
    <t>51280</t>
  </si>
  <si>
    <t>GOLM1</t>
  </si>
  <si>
    <t>golgi membrane protein 1</t>
  </si>
  <si>
    <t>GO:0006997 nucleus organization;GO:0019216 regulation of lipid metabolic process;GO:0006996 organelle organization</t>
  </si>
  <si>
    <t>Golgi apparatus (Enhanced)</t>
  </si>
  <si>
    <t>23122</t>
  </si>
  <si>
    <t>CLASP2</t>
  </si>
  <si>
    <t>cytoplasmic linker associated protein 2</t>
  </si>
  <si>
    <t>GO:1903690 negative regulation of wound healing, spreading of epidermal cells;GO:0110011 regulation of basement membrane organization;GO:1904259 regulation of basement membrane assembly involved in embryonic body morphogenesis</t>
  </si>
  <si>
    <t>Golgi apparatus (Supported); Additional: Cytosol</t>
  </si>
  <si>
    <t>2180</t>
  </si>
  <si>
    <t>ACSL1</t>
  </si>
  <si>
    <t>acyl-CoA synthetase long chain family member 1</t>
  </si>
  <si>
    <t>GO:0010747 positive regulation of long-chain fatty acid import across plasma membrane;GO:0140214 positive regulation of long-chain fatty acid import into cell;GO:0034201 response to oleic acid</t>
  </si>
  <si>
    <t>Adenosine phosphate; ATP</t>
  </si>
  <si>
    <t>(M5949)HALLMARK PEROXISOME; (M5948)HALLMARK BILE ACID METABOLISM; (M5935)HALLMARK FATTY ACID METABOLISM</t>
  </si>
  <si>
    <t>57498</t>
  </si>
  <si>
    <t>KIDINS220</t>
  </si>
  <si>
    <t>kinase D interacting substrate 220</t>
  </si>
  <si>
    <t>GO:0038180 nerve growth factor signaling pathway;GO:0038179 neurotrophin signaling pathway;GO:1990090 cellular response to nerve growth factor stimulus</t>
  </si>
  <si>
    <t>Transporters:Accessory Factors Involved in Transport; Predicted intracellular proteins; Disease related genes; Potential drug targets</t>
  </si>
  <si>
    <t>3717</t>
  </si>
  <si>
    <t>JAK2</t>
  </si>
  <si>
    <t>Janus kinase 2</t>
  </si>
  <si>
    <t>GO:0031959 mineralocorticoid receptor signaling pathway;GO:0034050 programmed cell death induced by symbiont;GO:0035406 histone-tyrosine phosphorylation</t>
  </si>
  <si>
    <t>Human disease related genes:Cardiovascular diseases:Vascular diseases; FDA approved drug targets:Small molecule drugs; Human disease related genes:Cancers:Cancers of haematopoietic and lymphoid tissues; Human disease related genes:Cardiovascular diseases:Hematologic diseases; Cancer-related genes:Mutational cancer driver genes; Kinases:Tyr protein kinases; Disease related genes; Enzymes; Predicted intracellular proteins; ENZYME proteins:Transferases</t>
  </si>
  <si>
    <t>Nucleoplasm (Supported); Additional: Focal adhesion sites;Plasma membrane</t>
  </si>
  <si>
    <t>2-tert-butyl-9-fluoro-1,6-dihydrobenzo[h]imidazo[4,5-f]isoquinolin-7-one; XL019; 5-phenyl-1H-indazol-3-amine; 4-(3-amino-1H-indazol-5-yl)-N-tert-butylbenzenesulfonamide; 4-[(2-{4-[(CYCLOPROPYLCARBAMOYL)AMINO]-1H-PYRAZOL-3-YL}-1H-BENZIMIDAZOL-6-YL)METHYL]MORPHOLIN-4-IUM; Ruxolitinib; Tofacitinib; Baricitinib; Entrectinib; Fostamatinib; Fedratinib; Zanubrutinib</t>
  </si>
  <si>
    <t>(M135)PID IL5 PATHWAY; (M36)PID IL27 PATHWAY; (M182)PID IL3 PATHWAY</t>
  </si>
  <si>
    <t>(M5906)HALLMARK ESTROGEN RESPONSE EARLY; (M5907)HALLMARK ESTROGEN RESPONSE LATE; (M5913)HALLMARK INTERFERON GAMMA RESPONSE</t>
  </si>
  <si>
    <t>7571</t>
  </si>
  <si>
    <t>ZNF23</t>
  </si>
  <si>
    <t>zinc finger protein 23</t>
  </si>
  <si>
    <t>27333</t>
  </si>
  <si>
    <t>GOLIM4</t>
  </si>
  <si>
    <t>golgi integral membrane protein 4</t>
  </si>
  <si>
    <t>139818</t>
  </si>
  <si>
    <t>DOCK11</t>
  </si>
  <si>
    <t>dedicator of cytokinesis 11</t>
  </si>
  <si>
    <t>GO:0002315 marginal zone B cell differentiation;GO:0002313 mature B cell differentiation involved in immune response;GO:0001782 B cell homeostasis</t>
  </si>
  <si>
    <t>(M83)PID CDC42 REG PATHWAY</t>
  </si>
  <si>
    <t>22875</t>
  </si>
  <si>
    <t>ENPP4</t>
  </si>
  <si>
    <t>ectonucleotide pyrophosphatase/phosphodiesterase 4</t>
  </si>
  <si>
    <t>GO:0046130 purine ribonucleoside catabolic process;GO:0006152 purine nucleoside catabolic process;GO:0042454 ribonucleoside catabolic process</t>
  </si>
  <si>
    <t>Enzymes; ENZYME proteins:Hydrolases</t>
  </si>
  <si>
    <t>1182</t>
  </si>
  <si>
    <t>CLCN3</t>
  </si>
  <si>
    <t>chloride voltage-gated channel 3</t>
  </si>
  <si>
    <t>GO:0097401 synaptic vesicle lumen acidification;GO:0048388 endosomal lumen acidification;GO:0045794 negative regulation of cell volume</t>
  </si>
  <si>
    <t>Vesicles (Supported)</t>
  </si>
  <si>
    <t>(M5910)HALLMARK PROTEIN SECRETION; (M5945)HALLMARK HEME METABOLISM</t>
  </si>
  <si>
    <t>3672</t>
  </si>
  <si>
    <t>ITGA1</t>
  </si>
  <si>
    <t>integrin subunit alpha 1</t>
  </si>
  <si>
    <t>GO:0032516 positive regulation of phosphoprotein phosphatase activity;GO:0042059 negative regulation of epidermal growth factor receptor signaling pathway;GO:1901185 negative regulation of ERBB signaling pathway</t>
  </si>
  <si>
    <t>Transporters:Accessory Factors Involved in Transport; CD markers; Cancer-related genes:Candidate cancer biomarkers</t>
  </si>
  <si>
    <t>(M11)PID PRL SIGNALING EVENTS PATHWAY; (M274)PID LYMPH ANGIOGENESIS PATHWAY; (M47)PID INTEGRIN CS PATHWAY</t>
  </si>
  <si>
    <t>10912</t>
  </si>
  <si>
    <t>GADD45G</t>
  </si>
  <si>
    <t>growth arrest and DNA damage inducible gamma</t>
  </si>
  <si>
    <t>GO:1900745 positive regulation of p38MAPK cascade;GO:1900744 regulation of p38MAPK cascade;GO:0046330 positive regulation of JNK cascade</t>
  </si>
  <si>
    <t>(M20)PID P38 MKK3 6PATHWAY; (M54)PID IL12 2PATHWAY</t>
  </si>
  <si>
    <t>(M5953)HALLMARK KRAS SIGNALING UP</t>
  </si>
  <si>
    <t>7046</t>
  </si>
  <si>
    <t>TGFBR1</t>
  </si>
  <si>
    <t>transforming growth factor beta receptor 1</t>
  </si>
  <si>
    <t>GO:1905223 epicardium morphogenesis;GO:1905073 regulation of tight junction disassembly;GO:1905075 positive regulation of tight junction disassembly</t>
  </si>
  <si>
    <t>TKL Ser/Thr protein kinase family</t>
  </si>
  <si>
    <t>Human disease related genes:Cardiovascular diseases:Vascular diseases; Human disease related genes:Cancers:Cancers of the digestive system; Kinases:TKL Ser/Thr protein kinases; Human disease related genes:Congenital malformations:Congenital malformations of the circulatory system; Disease related genes; Potential drug targets; Enzymes; Predicted intracellular proteins; ENZYME proteins:Transferases</t>
  </si>
  <si>
    <t>4-(3-Pyridin-2-Yl-1h-Pyrazol-4-Yl)Quinoline; Naphthyridine Inhibitor; 3-(4-Fluorophenyl)-2-(6-Methylpyridin-2-Yl)-5,6-Dihydro-4h-Pyrrolo[1,2-B]Pyrazole; N-[4-(5-fluoro-6-methylpyridin-2-yl)-5-quinoxalin-6-yl-1H-imidazol-2-yl]acetamide; 2-(6-methylpyridin-2-yl)-N-pyridin-4-ylquinazolin-4-amine; N-1H-indazol-5-yl-2-(6-methylpyridin-2-yl)quinazolin-4-amine; Fostamatinib</t>
  </si>
  <si>
    <t>(M212)PID INTEGRIN5 PATHWAY; (M185)PID ALK1 PATHWAY; (M33)PID GLYPICAN 1PATHWAY</t>
  </si>
  <si>
    <t>(M5896)HALLMARK TGF BETA SIGNALING</t>
  </si>
  <si>
    <t>22837</t>
  </si>
  <si>
    <t>COBLL1</t>
  </si>
  <si>
    <t>cordon-bleu WH2 repeat protein like 1</t>
  </si>
  <si>
    <t>27123</t>
  </si>
  <si>
    <t>DKK2</t>
  </si>
  <si>
    <t>dickkopf WNT signaling pathway inhibitor 2</t>
  </si>
  <si>
    <t>GO:2000272 negative regulation of signaling receptor activity;GO:0090263 positive regulation of canonical Wnt signaling pathway;GO:0090090 negative regulation of canonical Wnt signaling pathway</t>
  </si>
  <si>
    <t>Predicted secreted proteins; Predicted intracellular proteins</t>
  </si>
  <si>
    <t>Golgi apparatus (Supported)</t>
  </si>
  <si>
    <t>(M70)PID PS1 PATHWAY</t>
  </si>
  <si>
    <t>9113</t>
  </si>
  <si>
    <t>LATS1</t>
  </si>
  <si>
    <t>large tumor suppressor kinase 1</t>
  </si>
  <si>
    <t>GO:0001827 inner cell mass cell fate commitment;GO:0001828 inner cell mass cellular morphogenesis;GO:0001826 inner cell mass cell differentiation</t>
  </si>
  <si>
    <t>Cancer-related genes; Enzymes; Kinases:AGC Ser/Thr protein kinases; Predicted intracellular proteins; ENZYME proteins:Transferases</t>
  </si>
  <si>
    <t>54861</t>
  </si>
  <si>
    <t>SNRK</t>
  </si>
  <si>
    <t>SNF related kinase</t>
  </si>
  <si>
    <t>GO:0030099 myeloid cell differentiation;GO:0030097 hemopoiesis;GO:0048534 hematopoietic or lymphoid organ development</t>
  </si>
  <si>
    <t>Enzymes; Kinases:CAMK Ser/Thr protein kinases; Predicted intracellular proteins; ENZYME proteins:Transferases</t>
  </si>
  <si>
    <t>Cell Junctions;Plasma membrane;Vesicles (Approved); Additional: Nucleoplasm</t>
  </si>
  <si>
    <t>64395</t>
  </si>
  <si>
    <t>GMCL1</t>
  </si>
  <si>
    <t>germ cell-less 1, spermatogenesis associated</t>
  </si>
  <si>
    <t>GO:0007281 germ cell development;GO:0022412 cellular process involved in reproduction in multicellular organism;GO:0007283 spermatogenesis</t>
  </si>
  <si>
    <t>(M5951)HALLMARK SPERMATOGENESIS</t>
  </si>
  <si>
    <t>4534</t>
  </si>
  <si>
    <t>MTM1</t>
  </si>
  <si>
    <t>myotubularin 1</t>
  </si>
  <si>
    <t>GO:0048633 positive regulation of skeletal muscle tissue growth;GO:0048631 regulation of skeletal muscle tissue growth;GO:0048311 mitochondrion distribution</t>
  </si>
  <si>
    <t>ENZYME proteins:Hydrolases; Human disease related genes:Musculoskeletal diseases:Muscular diseases; Disease related genes; Potential drug targets; Enzymes; Predicted intracellular proteins</t>
  </si>
  <si>
    <t>412</t>
  </si>
  <si>
    <t>STS</t>
  </si>
  <si>
    <t>steroid sulfatase</t>
  </si>
  <si>
    <t>GO:0006706 steroid catabolic process;GO:0007565 female pregnancy;GO:0044706 multi-multicellular organism process</t>
  </si>
  <si>
    <t>ENZYME proteins:Hydrolases; Human disease related genes:Congenital disorders of metabolism:Congenital disorders of lipid/glycolipid metabolism; Human disease related genes:Congenital malformations:Congenital malformations of skin; Disease related genes; Potential drug targets; Enzymes</t>
  </si>
  <si>
    <t>Irosustat; 2-Amino-3-Oxo-4-Sulfo-Butyric Acid</t>
  </si>
  <si>
    <t>(M5949)HALLMARK PEROXISOME</t>
  </si>
  <si>
    <t>9737</t>
  </si>
  <si>
    <t>GPRASP1</t>
  </si>
  <si>
    <t>G protein-coupled receptor associated sorting protein 1</t>
  </si>
  <si>
    <t>GO:1990172 G protein-coupled receptor catabolic process;GO:0032801 receptor catabolic process;GO:0045744 negative regulation of G protein-coupled receptor signaling pathway</t>
  </si>
  <si>
    <t>23325</t>
  </si>
  <si>
    <t>WASHC4</t>
  </si>
  <si>
    <t>WASH complex subunit 4</t>
  </si>
  <si>
    <t>GO:0140591 nuclear envelope budding;GO:0007032 endosome organization;GO:0051168 nuclear export</t>
  </si>
  <si>
    <t>Transporters; Human disease related genes:Other diseases:Mental and behavioural disorders; Disease related genes; Potential drug targets; Predicted intracellular proteins</t>
  </si>
  <si>
    <t>Nucleoplasm (Enhanced)</t>
  </si>
  <si>
    <t>115426</t>
  </si>
  <si>
    <t>UHRF2</t>
  </si>
  <si>
    <t>ubiquitin like with PHD and ring finger domains 2</t>
  </si>
  <si>
    <t>GO:0010216 maintenance of DNA methylation;GO:0016925 protein sumoylation;GO:0051865 protein autoubiquitination</t>
  </si>
  <si>
    <t>340120</t>
  </si>
  <si>
    <t>ANKRD34B</t>
  </si>
  <si>
    <t>ankyrin repeat domain 34B</t>
  </si>
  <si>
    <t>Mitochondria;Nucleoplasm (Approved); Additional: Cytosol</t>
  </si>
  <si>
    <t>388650</t>
  </si>
  <si>
    <t>DIPK1A</t>
  </si>
  <si>
    <t>divergent protein kinase domain 1A</t>
  </si>
  <si>
    <t>130271</t>
  </si>
  <si>
    <t>PLEKHH2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Cytosol;Plasma membrane (Approved); Additional: Nuclear bodies;Nucleoplasm</t>
  </si>
  <si>
    <t>51068</t>
  </si>
  <si>
    <t>NMD3</t>
  </si>
  <si>
    <t>NMD3 ribosome export adaptor</t>
  </si>
  <si>
    <t>GO:1904751 positive regulation of protein localization to nucleolus;GO:0000055 ribosomal large subunit export from nucleus;GO:1904749 regulation of protein localization to nucleolus</t>
  </si>
  <si>
    <t>Nucleoli;Nucleoplasm (Supported)</t>
  </si>
  <si>
    <t>80267</t>
  </si>
  <si>
    <t>EDEM3</t>
  </si>
  <si>
    <t>ER degradation enhancing alpha-mannosidase like protein 3</t>
  </si>
  <si>
    <t>GO:0035977 protein deglycosylation involved in glycoprotein catabolic process;GO:0097466 ubiquitin-dependent glycoprotein ERAD pathway;GO:1904382 mannose trimming involved in glycoprotein ERAD pathway</t>
  </si>
  <si>
    <t>55432</t>
  </si>
  <si>
    <t>YOD1</t>
  </si>
  <si>
    <t>YOD1 deubiquitinase</t>
  </si>
  <si>
    <t>GO:1990168 protein K33-linked deubiquitination;GO:1990167 protein K27-linked deubiquitination;GO:0035523 protein K29-linked deubiquitination</t>
  </si>
  <si>
    <t>Cytosol;Nucleoplasm;Plasma membrane (Supported)</t>
  </si>
  <si>
    <t>84102</t>
  </si>
  <si>
    <t>SLC41A2</t>
  </si>
  <si>
    <t>solute carrier family 41 member 2</t>
  </si>
  <si>
    <t>GO:1903830 magnesium ion transmembrane transport;GO:0015693 magnesium ion transport;GO:0098662 inorganic cation transmembrane transport</t>
  </si>
  <si>
    <t>Transporters:Transporter channels and pores; Predicted intracellular proteins</t>
  </si>
  <si>
    <t>6772</t>
  </si>
  <si>
    <t>STAT1</t>
  </si>
  <si>
    <t>signal transducer and activator of transcription 1</t>
  </si>
  <si>
    <t>GO:0046725 negative regulation by virus of viral protein levels in host cell;GO:0072308 negative regulation of metanephric nephron tubule epithelial cell differentiation;GO:0003340 negative regulation of mesenchymal to epithelial transition involved in metanephros morphogenesis</t>
  </si>
  <si>
    <t>Human disease related genes:Immune system diseases:Primary immunodeficiency; Transcription factors:Immunoglobulin fold; Human disease related genes:Immune system diseases:Other immune system diseases; Disease related genes; Predicted intracellular proteins</t>
  </si>
  <si>
    <t>Nucleoplasm (Enhanced); Additional: Cytosol</t>
  </si>
  <si>
    <t>(M36)PID IL27 PATHWAY; (M233)PID EPO PATHWAY; (M127)PID ERBB1 RECEPTOR PROXIMAL PATHWAY</t>
  </si>
  <si>
    <t>(M5897)HALLMARK IL6 JAK STAT3 SIGNALING; (M5913)HALLMARK INTERFERON GAMMA RESPONSE; (M5950)HALLMARK ALLOGRAFT REJECTION</t>
  </si>
  <si>
    <t>117153</t>
  </si>
  <si>
    <t>4253</t>
  </si>
  <si>
    <t>MIA2</t>
  </si>
  <si>
    <t>MIA SH3 domain ER export factor 2</t>
  </si>
  <si>
    <t>GO:0035459 vesicle cargo loading;GO:0009306 protein secretion;GO:0035592 establishment of protein localization to extracellular region</t>
  </si>
  <si>
    <t>Transporters; Predicted intracellular proteins; Disease related genes; Potential drug targets</t>
  </si>
  <si>
    <t>Endoplasmic reticulum (Supported)</t>
  </si>
  <si>
    <t>4360</t>
  </si>
  <si>
    <t>MRC1</t>
  </si>
  <si>
    <t>mannose receptor C-type 1</t>
  </si>
  <si>
    <t>GO:0071353 cellular response to interleukin-4;GO:0070670 response to interleukin-4;GO:0071346 cellular response to interferon-gamma</t>
  </si>
  <si>
    <t>FDA approved drug targets:Small molecule drugs; CD markers</t>
  </si>
  <si>
    <t>Technetium Tc-99m tilmanocept</t>
  </si>
  <si>
    <t>6549</t>
  </si>
  <si>
    <t>SLC9A2</t>
  </si>
  <si>
    <t>solute carrier family 9 member A2</t>
  </si>
  <si>
    <t>GO:0098719 sodium ion import across plasma membrane;GO:0051453 regulation of intracellular pH;GO:0030641 regulation of cellular pH</t>
  </si>
  <si>
    <t>27122</t>
  </si>
  <si>
    <t>DKK3</t>
  </si>
  <si>
    <t>dickkopf WNT signaling pathway inhibitor 3</t>
  </si>
  <si>
    <t>GO:1902612 regulation of anti-Mullerian hormone signaling pathway;GO:1902613 negative regulation of anti-Mullerian hormone signaling pathway;GO:0032345 negative regulation of aldosterone metabolic process</t>
  </si>
  <si>
    <t>Vesicles (Supported); Additional: Cytosol;Nuclear bodies</t>
  </si>
  <si>
    <t>3688</t>
  </si>
  <si>
    <t>ITGB1</t>
  </si>
  <si>
    <t>integrin subunit beta 1</t>
  </si>
  <si>
    <t>GO:0051943 positive regulation of amino acid uptake involved in synaptic transmission;GO:0051951 positive regulation of glutamate uptake involved in transmission of nerve impulse;GO:0150103 reactive gliosis</t>
  </si>
  <si>
    <t>Transporters; CD markers; Cancer-related genes:Candidate cancer biomarkers; FDA approved drug targets:Biotech drugs; Predicted intracellular proteins</t>
  </si>
  <si>
    <t>Focal adhesion sites;Plasma membrane (Supported); Additional: Endoplasmic reticulum</t>
  </si>
  <si>
    <t>Antithymocyte immunoglobulin (rabbit)</t>
  </si>
  <si>
    <t>(M11)PID PRL SIGNALING EVENTS PATHWAY; (M118)PID INTEGRIN A9B1 PATHWAY; (M274)PID LYMPH ANGIOGENESIS PATHWAY</t>
  </si>
  <si>
    <t>(M5909)HALLMARK MYOGENESIS; (M5915)HALLMARK APICAL JUNCTION; (M5930)HALLMARK EPITHELIAL MESENCHYMAL TRANSITION</t>
  </si>
  <si>
    <t>9975</t>
  </si>
  <si>
    <t>NR1D2</t>
  </si>
  <si>
    <t>nuclear receptor subfamily 1 group D member 2</t>
  </si>
  <si>
    <t>GO:2001014 regulation of skeletal muscle cell differentiation;GO:0048512 circadian behavior;GO:0007622 rhythmic behavior</t>
  </si>
  <si>
    <t>Predicted intracellular proteins; Transcription factors:Zinc-coordinating DNA-binding domains; Nuclear receptors</t>
  </si>
  <si>
    <t>SR-9009; SR-9011</t>
  </si>
  <si>
    <t>51088</t>
  </si>
  <si>
    <t>KLHL5</t>
  </si>
  <si>
    <t>kelch like family member 5</t>
  </si>
  <si>
    <t>GO:0008150 biological_process</t>
  </si>
  <si>
    <t>324</t>
  </si>
  <si>
    <t>APC</t>
  </si>
  <si>
    <t>APC regulator of WNT signaling pathway</t>
  </si>
  <si>
    <t>GO:1904781 positive regulation of protein localization to centrosome;GO:1904779 regulation of protein localization to centrosome;GO:0031272 regulation of pseudopodium assembly</t>
  </si>
  <si>
    <t>Human disease related genes:Cancers:Cancers of the digestive system; Cancer-related genes:Mutated cancer genes; Human disease related genes:Cancers:Cancers of eye, brain, and central nervous system; Cancer-related genes:Mutational cancer driver genes; Human disease related genes:Endocrine and metabolic diseases:Adrenal gland diseases; Disease related genes; Human disease related genes:Digestive system diseases:Gastrointestinal diseases; Predicted intracellular proteins</t>
  </si>
  <si>
    <t>Plasma membrane (Approved); Additional: Golgi apparatus;Nucleoplasm</t>
  </si>
  <si>
    <t>(M31)PID BETA CATENIN DEG PATHWAY; (M90)PID WNT CANONICAL PATHWAY; (M83)PID CDC42 REG PATHWAY</t>
  </si>
  <si>
    <t>(M5896)HALLMARK TGF BETA SIGNALING; (M5893)HALLMARK MITOTIC SPINDLE</t>
  </si>
  <si>
    <t>2799</t>
  </si>
  <si>
    <t>GNS</t>
  </si>
  <si>
    <t>glucosamine (N-acetyl)-6-sulfatase</t>
  </si>
  <si>
    <t>GO:0042340 keratan sulfate catabolic process;GO:0042339 keratan sulfate metabolic process;GO:0006027 glycosaminoglycan catabolic process</t>
  </si>
  <si>
    <t>Human disease related genes:Congenital disorders of metabolism:Lysosomal storage diseases; ENZYME proteins:Hydrolases; Disease related genes; Potential drug targets; Enzymes; Predicted intracellular proteins; Human disease related genes:Congenital disorders of metabolism:Congenital disorders of glycan/glycoprotein metabolism</t>
  </si>
  <si>
    <t>28962</t>
  </si>
  <si>
    <t>OSTM1</t>
  </si>
  <si>
    <t>osteoclastogenesis associated transmembrane protein 1</t>
  </si>
  <si>
    <t>GO:0030321 transepithelial chloride transport;GO:0070633 transepithelial transport;GO:0030316 osteoclast differentiation</t>
  </si>
  <si>
    <t>Human disease related genes:Congenital malformations:Congenital malformations of the musculoskeletal system; Transporters:Electrochemical Potential-driven transporters; Disease related genes; Potential drug targets</t>
  </si>
  <si>
    <t>Cytosol (Approved); Additional: Nucleoplasm;Vesicles</t>
  </si>
  <si>
    <t>159371</t>
  </si>
  <si>
    <t>SLC35G1</t>
  </si>
  <si>
    <t>solute carrier family 35 member G1</t>
  </si>
  <si>
    <t>GO:1990034 calcium ion export across plasma membrane;GO:1901660 calcium ion export;GO:0070839 metal ion export</t>
  </si>
  <si>
    <t>5584</t>
  </si>
  <si>
    <t>PRKCI</t>
  </si>
  <si>
    <t>protein kinase C iota</t>
  </si>
  <si>
    <t>GO:0034351 negative regulation of glial cell apoptotic process;GO:0048194 Golgi vesicle budding;GO:0034350 regulation of glial cell apoptotic process</t>
  </si>
  <si>
    <t>FDA approved drug targets:Small molecule drugs; Cancer-related genes:Candidate cancer biomarkers; Enzymes; Kinases:AGC Ser/Thr protein kinases; Predicted intracellular proteins; ENZYME proteins:Transferases</t>
  </si>
  <si>
    <t>Cytosol (Supported); Additional: Cytokinetic bridge;Microtubules</t>
  </si>
  <si>
    <t>Bisindolylmaleimide I; Fostamatinib</t>
  </si>
  <si>
    <t>(M247)PID INSULIN GLUCOSE PATHWAY; (M193)PID NEPHRIN NEPH1 PATHWAY; (M110)PID IL1 PATHWAY</t>
  </si>
  <si>
    <t>2690</t>
  </si>
  <si>
    <t>GHR</t>
  </si>
  <si>
    <t>growth hormone receptor</t>
  </si>
  <si>
    <t>GO:0042976 activation of Janus kinase activity;GO:0019530 taurine metabolic process;GO:0019694 alkanesulfonate metabolic process</t>
  </si>
  <si>
    <t>Human disease related genes:Endocrine and metabolic diseases:Hypothalamus and pituitary gland diseases; Predicted secreted proteins; FDA approved drug targets:Biotech drugs; Disease related genes</t>
  </si>
  <si>
    <t>Cytoplasmic bodies;Cytosol;Plasma membrane (Supported)</t>
  </si>
  <si>
    <t>Somatotropin; Pegvisomant; Somatrem</t>
  </si>
  <si>
    <t>(M288)PID HES HEY PATHWAY</t>
  </si>
  <si>
    <t>23074</t>
  </si>
  <si>
    <t>UHRF1BP1L</t>
  </si>
  <si>
    <t>UHRF1 binding protein 1 like</t>
  </si>
  <si>
    <t>Predicted intracellular proteins; Cancer-related genes:Mutational cancer driver genes</t>
  </si>
  <si>
    <t>Nucleoplasm (Uncertain); Additional: Cytosol;Vesicles</t>
  </si>
  <si>
    <t>51719</t>
  </si>
  <si>
    <t>CAB39</t>
  </si>
  <si>
    <t>calcium binding protein 39</t>
  </si>
  <si>
    <t>GO:0071476 cellular hypotonic response;GO:0006971 hypotonic response;GO:1901017 negative regulation of potassium ion transmembrane transporter activity</t>
  </si>
  <si>
    <t>Nucleoli (Approved); Additional: Cytosol</t>
  </si>
  <si>
    <t>57508</t>
  </si>
  <si>
    <t>INTS2</t>
  </si>
  <si>
    <t>integrator complex subunit 2</t>
  </si>
  <si>
    <t>GO:0034472 snRNA 3'-end processing;GO:0016180 snRNA processing;GO:0016073 snRNA metabolic process</t>
  </si>
  <si>
    <t>54495</t>
  </si>
  <si>
    <t>TMX3</t>
  </si>
  <si>
    <t>thioredoxin related transmembrane protein 3</t>
  </si>
  <si>
    <t>GO:0018171 peptidyl-cysteine oxidation;GO:0018158 protein oxidation;GO:0018198 peptidyl-cysteine modification</t>
  </si>
  <si>
    <t>Enzymes; ENZYME proteins:Isomerase; Predicted intracellular proteins; Transporters:Accessory Factors Involved in Transport</t>
  </si>
  <si>
    <t>7042</t>
  </si>
  <si>
    <t>TGFB2</t>
  </si>
  <si>
    <t>transforming growth factor beta 2</t>
  </si>
  <si>
    <t>GO:1903701 substantia propria of cornea development;GO:0042704 uterine wall breakdown;GO:0062044 negative regulation of cardiac epithelial to mesenchymal transition</t>
  </si>
  <si>
    <t>Human disease related genes:Immune system diseases:Allergies and autoimmune diseases; Cancer-related genes:Candidate cancer biomarkers; Human disease related genes:Congenital malformations:Congenital malformations of the circulatory system; Predicted secreted proteins; Disease related genes</t>
  </si>
  <si>
    <t>(M11736)SA MMP CYTOKINE CONNECTION; (M211)PID HEDGEHOG 2PATHWAY; (M33)PID GLYPICAN 1PATHWAY</t>
  </si>
  <si>
    <t>(M5902)HALLMARK APOPTOSIS; (M5934)HALLMARK XENOBIOTIC METABOLISM; (M5950)HALLMARK ALLOGRAFT REJECTION</t>
  </si>
  <si>
    <t>51030</t>
  </si>
  <si>
    <t>TVP23B</t>
  </si>
  <si>
    <t>trans-golgi network vesicle protein 23 homolog B</t>
  </si>
  <si>
    <t>GO:0009306 protein secretion;GO:0035592 establishment of protein localization to extracellular region;GO:0071692 protein localization to extracellular region</t>
  </si>
  <si>
    <t>56889</t>
  </si>
  <si>
    <t>TM9SF3</t>
  </si>
  <si>
    <t>transmembrane 9 superfamily member 3</t>
  </si>
  <si>
    <t>GO:0072657 protein localization to membrane;GO:0051668 localization within membrane;GO:0034613 cellular protein localization</t>
  </si>
  <si>
    <t>Vesicles (Approved); Additional: Golgi apparatus</t>
  </si>
  <si>
    <t>6400</t>
  </si>
  <si>
    <t>SEL1L</t>
  </si>
  <si>
    <t>SEL1L adaptor subunit of ERAD E3 ubiquitin ligase</t>
  </si>
  <si>
    <t>GO:0030970 retrograde protein transport, ER to cytosol;GO:1903513 endoplasmic reticulum to cytosol transport;GO:0032527 protein exit from endoplasmic reticulum</t>
  </si>
  <si>
    <t>Transporters:Primary Active Transporters; Predicted intracellular proteins</t>
  </si>
  <si>
    <t>7049</t>
  </si>
  <si>
    <t>TGFBR3</t>
  </si>
  <si>
    <t>transforming growth factor beta receptor 3</t>
  </si>
  <si>
    <t>GO:0007181 transforming growth factor beta receptor complex assembly;GO:0060318 definitive erythrocyte differentiation;GO:0003150 muscular septum morphogenesis</t>
  </si>
  <si>
    <t>(M286)PID TGFBR PATHWAY</t>
  </si>
  <si>
    <t>(M5942)HALLMARK UV RESPONSE DN; (M5902)HALLMARK APOPTOSIS; (M5930)HALLMARK EPITHELIAL MESENCHYMAL TRANSITION</t>
  </si>
  <si>
    <t>23064</t>
  </si>
  <si>
    <t>SETX</t>
  </si>
  <si>
    <t>senataxin</t>
  </si>
  <si>
    <t>GO:0060566 positive regulation of DNA-templated transcription, termination;GO:1904595 positive regulation of termination of RNA polymerase II transcription;GO:2000806 positive regulation of termination of RNA polymerase II transcription, poly(A)-coupled</t>
  </si>
  <si>
    <t>Predicted intracellular proteins; Human disease related genes:Nervous system diseases:Neurodegenerative diseases; Disease related genes</t>
  </si>
  <si>
    <t>Nucleoplasm (Supported); Additional: Cytokinetic bridge</t>
  </si>
  <si>
    <t>9652</t>
  </si>
  <si>
    <t>TTC37</t>
  </si>
  <si>
    <t>tetratricopeptide repeat domain 37</t>
  </si>
  <si>
    <t>GO:0034427 nuclear-transcribed mRNA catabolic process, exonucleolytic, 3'-5';GO:0000291 nuclear-transcribed mRNA catabolic process, exonucleolytic;GO:0000956 nuclear-transcribed mRNA catabolic process</t>
  </si>
  <si>
    <t>Human disease related genes:Congenital malformations:Congenital malformations of the digestive system; Predicted intracellular proteins; Disease related genes</t>
  </si>
  <si>
    <t>(M5922)HALLMARK UNFOLDED PROTEIN RESPONSE</t>
  </si>
  <si>
    <t>54764</t>
  </si>
  <si>
    <t>ZRANB1</t>
  </si>
  <si>
    <t>zinc finger RANBP2-type containing 1</t>
  </si>
  <si>
    <t>GO:1990168 protein K33-linked deubiquitination;GO:0035523 protein K29-linked deubiquitination;GO:0071947 protein deubiquitination involved in ubiquitin-dependent protein catabolic process</t>
  </si>
  <si>
    <t>57619</t>
  </si>
  <si>
    <t>SHROOM3</t>
  </si>
  <si>
    <t>shroom family member 3</t>
  </si>
  <si>
    <t>GO:0043476 pigment accumulation;GO:0043482 cellular pigment accumulation;GO:0045176 apical protein localization</t>
  </si>
  <si>
    <t>153241</t>
  </si>
  <si>
    <t>CEP120</t>
  </si>
  <si>
    <t>centrosomal protein 120</t>
  </si>
  <si>
    <t>GO:0010825 positive regulation of centrosome duplication;GO:0022027 interkinetic nuclear migration;GO:1903724 positive regulation of centriole elongation</t>
  </si>
  <si>
    <t>Human disease related genes:Congenital malformations:Congenital malformations of the musculoskeletal system; Human disease related genes:Congenital malformations:Congenital malformations of the nervous system; Predicted intracellular proteins; Disease related genes</t>
  </si>
  <si>
    <t>201595</t>
  </si>
  <si>
    <t>STT3B</t>
  </si>
  <si>
    <t>STT3 oligosaccharyltransferase complex catalytic subunit B</t>
  </si>
  <si>
    <t>GO:0043686 co-translational protein modification;GO:0018279 protein N-linked glycosylation via asparagine;GO:0018196 peptidyl-asparagine modification</t>
  </si>
  <si>
    <t>Transporters; ENZYME proteins:Transferases; Disease related genes; Potential drug targets; Enzymes; Human disease related genes:Congenital disorders of metabolism:Congenital disorders of glycan/glycoprotein metabolism</t>
  </si>
  <si>
    <t>7360</t>
  </si>
  <si>
    <t>UGP2</t>
  </si>
  <si>
    <t>UDP-glucose pyrophosphorylase 2</t>
  </si>
  <si>
    <t>GO:0019255 glucose 1-phosphate metabolic process;GO:0006011 UDP-glucose metabolic process;GO:0005978 glycogen biosynthetic process</t>
  </si>
  <si>
    <t>Human disease related genes:Nervous system diseases:Epilepsy; Disease related genes; Potential drug targets; Enzymes; Predicted intracellular proteins; ENZYME proteins:Transferases</t>
  </si>
  <si>
    <t>Centrosome;Mitochondria (Approved); Additional: Nucleoplasm</t>
  </si>
  <si>
    <t>(M5891)HALLMARK HYPOXIA; (M5937)HALLMARK GLYCOLYSIS</t>
  </si>
  <si>
    <t>84085</t>
  </si>
  <si>
    <t>FBXO30</t>
  </si>
  <si>
    <t>F-box protein 30</t>
  </si>
  <si>
    <t>GO:0016567 protein ubiquitination;GO:0032446 protein modification by small protein conjugation;GO:0070647 protein modification by small protein conjugation or removal</t>
  </si>
  <si>
    <t>Microtubules (Approved)</t>
  </si>
  <si>
    <t>283537</t>
  </si>
  <si>
    <t>SLC46A3</t>
  </si>
  <si>
    <t>solute carrier family 46 member 3</t>
  </si>
  <si>
    <t>GO:0034486 vacuolar transmembrane transport;GO:0055085 transmembrane transport;GO:0006810 transport</t>
  </si>
  <si>
    <t>Cytosol;Plasma membrane (Approved); Additional: Actin filaments</t>
  </si>
  <si>
    <t>(M5934)HALLMARK XENOBIOTIC METABOLISM</t>
  </si>
  <si>
    <t>93627</t>
  </si>
  <si>
    <t>TBCK</t>
  </si>
  <si>
    <t>TBC1 domain containing kinase</t>
  </si>
  <si>
    <t>GO:0032006 regulation of TOR signaling;GO:0090630 activation of GTPase activity;GO:0043547 positive regulation of GTPase activity</t>
  </si>
  <si>
    <t>Human disease related genes:Congenital malformations:Other congenital malformations; Disease related genes; Potential drug targets; Enzymes; Kinases; Predicted intracellular proteins</t>
  </si>
  <si>
    <t>Nucleoli fibrillar center;Nucleoplasm (Approved)</t>
  </si>
  <si>
    <t>1030</t>
  </si>
  <si>
    <t>CDKN2B</t>
  </si>
  <si>
    <t>cyclin dependent kinase inhibitor 2B</t>
  </si>
  <si>
    <t>GO:0060253 negative regulation of glial cell proliferation;GO:0070316 regulation of G0 to G1 transition;GO:0030219 megakaryocyte differentiation</t>
  </si>
  <si>
    <t>Human disease related genes:Cancers:Cancers of eye, brain, and central nervous system; Human disease related genes:Cancers:Cancers of soft tissues and bone; Human disease related genes:Cancers:Cancers of haematopoietic and lymphoid tissues; Human disease related genes:Cancers:Cancers of the lung and pleura; Human disease related genes:Endocrine and metabolic diseases:Diabetes; Predicted intracellular proteins; Human disease related genes:Cancers:Skin cancers</t>
  </si>
  <si>
    <t>(M254)PID MYC REPRESS PATHWAY; (M2)PID SMAD2 3NUCLEAR PATHWAY</t>
  </si>
  <si>
    <t>(M5941)HALLMARK UV RESPONSE UP; (M5939)HALLMARK P53 PATHWAY</t>
  </si>
  <si>
    <t>220992</t>
  </si>
  <si>
    <t>ZNF485</t>
  </si>
  <si>
    <t>zinc finger protein 485</t>
  </si>
  <si>
    <t>338</t>
  </si>
  <si>
    <t>APOB</t>
  </si>
  <si>
    <t>apolipoprotein B</t>
  </si>
  <si>
    <t>GO:0006642 triglyceride mobilization;GO:0010886 positive regulation of cholesterol storage;GO:0034379 very-low-density lipoprotein particle assembly</t>
  </si>
  <si>
    <t>Human disease related genes:Cardiovascular diseases:Vascular diseases; Candidate cardiovascular disease genes; Predicted secreted proteins; Human disease related genes:Congenital disorders of metabolism:Congenital disorders of lipid/glycolipid metabolism; Disease related genes; Human disease related genes:Congenital disorders of metabolism:Other congenital disorders of metabolism</t>
  </si>
  <si>
    <t>Cytosol;Vesicles (Supported)</t>
  </si>
  <si>
    <t>Zinc chloride; Zinc sulfate, unspecified form</t>
  </si>
  <si>
    <t>(M159)PID AMB2 NEUTROPHILS PATHWAY; (M285)PID HNF3A PATHWAY</t>
  </si>
  <si>
    <t>63971</t>
  </si>
  <si>
    <t>KIF13A</t>
  </si>
  <si>
    <t>kinesin family member 13A</t>
  </si>
  <si>
    <t>GO:0072383 plus-end-directed vesicle transport along microtubule;GO:0072386 plus-end-directed organelle transport along microtubule;GO:0035459 vesicle cargo loading</t>
  </si>
  <si>
    <t>23576</t>
  </si>
  <si>
    <t>DDAH1</t>
  </si>
  <si>
    <t>dimethylarginine dimethylaminohydrolase 1</t>
  </si>
  <si>
    <t>GO:0000052 citrulline metabolic process;GO:0006527 arginine catabolic process;GO:1900038 negative regulation of cellular response to hypoxia</t>
  </si>
  <si>
    <t>Cytosol;Plasma membrane (Approved); Additional: Nucleoli</t>
  </si>
  <si>
    <t>Citrulline; Pantoprazole; Esomeprazole; Dexlansoprazole</t>
  </si>
  <si>
    <t>5350</t>
  </si>
  <si>
    <t>PLN</t>
  </si>
  <si>
    <t>phospholamban</t>
  </si>
  <si>
    <t>GO:0086092 regulation of the force of heart contraction by cardiac conduction;GO:1902081 negative regulation of calcium ion import into sarcoplasmic reticulum;GO:1902080 regulation of calcium ion import into sarcoplasmic reticulum</t>
  </si>
  <si>
    <t>Transporters:Transporter channels and pores; Human disease related genes:Cardiovascular diseases:Cardiac diseases; Disease related genes; Potential drug targets</t>
  </si>
  <si>
    <t>2589</t>
  </si>
  <si>
    <t>GALNT1</t>
  </si>
  <si>
    <t>polypeptide N-acetylgalactosaminyltransferase 1</t>
  </si>
  <si>
    <t>GO:0018243 protein O-linked glycosylation via threonine;GO:0018242 protein O-linked glycosylation via serine;GO:0019082 viral protein processing</t>
  </si>
  <si>
    <t>51542</t>
  </si>
  <si>
    <t>VPS54</t>
  </si>
  <si>
    <t>VPS54 subunit of GARP complex</t>
  </si>
  <si>
    <t>GO:0060052 neurofilament cytoskeleton organization;GO:0006896 Golgi to vacuole transport;GO:0048873 homeostasis of number of cells within a tissue</t>
  </si>
  <si>
    <t>Golgi apparatus (Enhanced); Additional: Nucleoplasm</t>
  </si>
  <si>
    <t>8492</t>
  </si>
  <si>
    <t>PRSS12</t>
  </si>
  <si>
    <t>serine protease 12</t>
  </si>
  <si>
    <t>GO:0031638 zymogen activation;GO:0016485 protein processing;GO:0006887 exocytosis</t>
  </si>
  <si>
    <t>Human disease related genes:Other diseases:Mental and behavioural disorders; Predicted secreted proteins; Disease related genes; Potential drug targets; Enzymes; Peptidases:Serine-type peptidases</t>
  </si>
  <si>
    <t>Actin filaments (Approved); Additional: Nucleoplasm</t>
  </si>
  <si>
    <t>25909</t>
  </si>
  <si>
    <t>AHCTF1</t>
  </si>
  <si>
    <t>AT-hook containing transcription factor 1</t>
  </si>
  <si>
    <t>GO:0051292 nuclear pore complex assembly;GO:0006999 nuclear pore organization;GO:0046931 pore complex assembly</t>
  </si>
  <si>
    <t>5870</t>
  </si>
  <si>
    <t>RAB6A</t>
  </si>
  <si>
    <t>RAB6A, member RAS oncogene family</t>
  </si>
  <si>
    <t>GO:0018125 peptidyl-cysteine methylation;GO:0072385 minus-end-directed organelle transport along microtubule;GO:0034498 early endosome to Golgi transport</t>
  </si>
  <si>
    <t>64881</t>
  </si>
  <si>
    <t>PCDH20</t>
  </si>
  <si>
    <t>protocadherin 20</t>
  </si>
  <si>
    <t>GO:0007156 homophilic cell adhesion via plasma membrane adhesion molecules;GO:0098742 cell-cell adhesion via plasma-membrane adhesion molecules;GO:0098609 cell-cell adhesion</t>
  </si>
  <si>
    <t>Vesicles (Approved); Additional: Cytokinetic bridge</t>
  </si>
  <si>
    <t>64850</t>
  </si>
  <si>
    <t>ETNPPL</t>
  </si>
  <si>
    <t>ethanolamine-phosphate phospho-lyase</t>
  </si>
  <si>
    <t>Enzymes; ENZYME proteins:Lyases; Predicted intracellular proteins</t>
  </si>
  <si>
    <t>60684</t>
  </si>
  <si>
    <t>TRAPPC11</t>
  </si>
  <si>
    <t>trafficking protein particle complex subunit 11</t>
  </si>
  <si>
    <t>GO:0045054 constitutive secretory pathway;GO:0061635 regulation of protein complex stability;GO:0006888 endoplasmic reticulum to Golgi vesicle-mediated transport</t>
  </si>
  <si>
    <t>Predicted intracellular proteins; Human disease related genes:Musculoskeletal diseases:Muscular diseases; Disease related genes</t>
  </si>
  <si>
    <t>Cytosol (Approved); Additional: Vesicles</t>
  </si>
  <si>
    <t>7078</t>
  </si>
  <si>
    <t>TIMP3</t>
  </si>
  <si>
    <t>TIMP metallopeptidase inhibitor 3</t>
  </si>
  <si>
    <t>GO:1903984 positive regulation of TRAIL-activated apoptotic signaling pathway;GO:1903121 regulation of TRAIL-activated apoptotic signaling pathway;GO:0051045 negative regulation of membrane protein ectodomain proteolysis</t>
  </si>
  <si>
    <t>Human disease related genes:Nervous system diseases:Eye disease; Predicted secreted proteins; Disease related genes; Cancer-related genes:Candidate cancer biomarkers</t>
  </si>
  <si>
    <t>Pimagedine</t>
  </si>
  <si>
    <t>(M5946)HALLMARK COAGULATION; (M5902)HALLMARK APOPTOSIS; (M5930)HALLMARK EPITHELIAL MESENCHYMAL TRANSITION</t>
  </si>
  <si>
    <t>9910</t>
  </si>
  <si>
    <t>RABGAP1L</t>
  </si>
  <si>
    <t>RAB GTPase activating protein 1 like</t>
  </si>
  <si>
    <t>GO:0090630 activation of GTPase activity;GO:0043547 positive regulation of GTPase activity;GO:0043087 regulation of GTPase activity</t>
  </si>
  <si>
    <t>Predicted intracellular proteins; Disease related genes</t>
  </si>
  <si>
    <t>(M5947)HALLMARK IL2 STAT5 SIGNALING; (M5953)HALLMARK KRAS SIGNALING UP</t>
  </si>
  <si>
    <t>11217</t>
  </si>
  <si>
    <t>445815</t>
  </si>
  <si>
    <t>PALM2AKAP2</t>
  </si>
  <si>
    <t>PALM2 and AKAP2 fusion</t>
  </si>
  <si>
    <t>GO:0008360 regulation of cell shape;GO:0022604 regulation of cell morphogenesis;GO:0022603 regulation of anatomical structure morphogenesis</t>
  </si>
  <si>
    <t>Plasma membrane (Approved); Additional: Nuclear bodies;Nucleoplasm</t>
  </si>
  <si>
    <t>1600</t>
  </si>
  <si>
    <t>DAB1</t>
  </si>
  <si>
    <t>DAB adaptor protein 1</t>
  </si>
  <si>
    <t>GO:0021813 cell-cell adhesion involved in neuronal-glial interactions involved in cerebral cortex radial glia guided migration;GO:0021577 hindbrain structural organization;GO:0021589 cerebellum structural organization</t>
  </si>
  <si>
    <t>Vesicles (Enhanced)</t>
  </si>
  <si>
    <t>(M69)PID REELIN PATHWAY; (M163)PID LIS1 PATHWAY</t>
  </si>
  <si>
    <t>84874</t>
  </si>
  <si>
    <t>ZNF514</t>
  </si>
  <si>
    <t>zinc finger protein 514</t>
  </si>
  <si>
    <t>Nuclear bodies;Nucleoplasm (Approved)</t>
  </si>
  <si>
    <t>80219</t>
  </si>
  <si>
    <t>COQ10B</t>
  </si>
  <si>
    <t>coenzyme Q10B</t>
  </si>
  <si>
    <t>GO:0006744 ubiquinone biosynthetic process;GO:1901663 quinone biosynthetic process;GO:0006743 ubiquinone metabolic process</t>
  </si>
  <si>
    <t>9747</t>
  </si>
  <si>
    <t>TCAF1</t>
  </si>
  <si>
    <t>TRPM8 channel associated factor 1</t>
  </si>
  <si>
    <t>GO:1901529 positive regulation of anion channel activity;GO:0010359 regulation of anion channel activity;GO:1903961 positive regulation of anion transmembrane transport</t>
  </si>
  <si>
    <t>Cell Junctions (Approved); Additional: Nuclear bodies;Vesicles</t>
  </si>
  <si>
    <t>1848</t>
  </si>
  <si>
    <t>DUSP6</t>
  </si>
  <si>
    <t>dual specificity phosphatase 6</t>
  </si>
  <si>
    <t>GO:0051409 response to nitrosative stress;GO:0070371 ERK1 and ERK2 cascade;GO:0060420 regulation of heart growth</t>
  </si>
  <si>
    <t>ENZYME proteins:Hydrolases; Human disease related genes:Endocrine and metabolic diseases:Hypothalamus and pituitary gland diseases; Disease related genes; Potential drug targets; Enzymes; Predicted intracellular proteins</t>
  </si>
  <si>
    <t>Cytosol;Nucleoplasm (Supported)</t>
  </si>
  <si>
    <t>(M164)PID ERBB1 DOWNSTREAM PATHWAY</t>
  </si>
  <si>
    <t>(M5946)HALLMARK COAGULATION; (M5921)HALLMARK COMPLEMENT; (M5953)HALLMARK KRAS SIGNALING UP</t>
  </si>
  <si>
    <t>112479</t>
  </si>
  <si>
    <t>ERI2</t>
  </si>
  <si>
    <t>ERI1 exoribonuclease family member 2</t>
  </si>
  <si>
    <t>GO:0000459 exonucleolytic trimming involved in rRNA processing;GO:0000467 exonucleolytic trimming to generate mature 3'-end of 5.8S rRNA from tricistronic rRNA transcript (SSU-rRNA, 5.8S rRNA, LSU-rRNA);GO:0031125 rRNA 3'-end processing</t>
  </si>
  <si>
    <t>Golgi apparatus;Nucleoplasm (Supported)</t>
  </si>
  <si>
    <t>79677</t>
  </si>
  <si>
    <t>SMC6</t>
  </si>
  <si>
    <t>structural maintenance of chromosomes 6</t>
  </si>
  <si>
    <t>GO:0000722 telomere maintenance via recombination;GO:0051984 positive regulation of chromosome segregation;GO:0006312 mitotic recombination</t>
  </si>
  <si>
    <t>(M5925)HALLMARK E2F TARGETS</t>
  </si>
  <si>
    <t>25957</t>
  </si>
  <si>
    <t>PNISR</t>
  </si>
  <si>
    <t>PNN interacting serine and arginine rich protein</t>
  </si>
  <si>
    <t>Nuclear speckles (Supported); Additional: Cytosol;Plasma membrane</t>
  </si>
  <si>
    <t>57515</t>
  </si>
  <si>
    <t>SERINC1</t>
  </si>
  <si>
    <t>serine incorporator 1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(M5935)HALLMARK FATTY ACID METABOLISM</t>
  </si>
  <si>
    <t>2776</t>
  </si>
  <si>
    <t>GNAQ</t>
  </si>
  <si>
    <t>G protein subunit alpha q</t>
  </si>
  <si>
    <t>GO:0007603 phototransduction, visible light;GO:0007213 G protein-coupled acetylcholine receptor signaling pathway;GO:0095500 acetylcholine receptor signaling pathway</t>
  </si>
  <si>
    <t>Human disease related genes:Cardiovascular diseases:Vascular diseases; Predicted intracellular proteins; Cancer-related genes; Disease related genes</t>
  </si>
  <si>
    <t>Nuclear speckles (Approved); Additional: Cytosol;Plasma membrane</t>
  </si>
  <si>
    <t>(M138)PID THROMBIN PAR4 PATHWAY; (M155)PID S1P META PATHWAY; (M268)PID S1P S1P2 PATHWAY</t>
  </si>
  <si>
    <t>166929</t>
  </si>
  <si>
    <t>SGMS2</t>
  </si>
  <si>
    <t>sphingomyelin synthase 2</t>
  </si>
  <si>
    <t>GO:0006686 sphingomyelin biosynthetic process;GO:0006684 sphingomyelin metabolic process;GO:0046513 ceramide biosynthetic process</t>
  </si>
  <si>
    <t>Human disease related genes:Musculoskeletal diseases:Skeletal diseases; Disease related genes; Potential drug targets; Enzymes; Predicted intracellular proteins; ENZYME proteins:Transferases</t>
  </si>
  <si>
    <t>26953</t>
  </si>
  <si>
    <t>RANBP6</t>
  </si>
  <si>
    <t>RAN binding protein 6</t>
  </si>
  <si>
    <t>GO:0006606 protein import into nucleus;GO:0051170 import into nucleus;GO:0017038 protein import</t>
  </si>
  <si>
    <t>9949</t>
  </si>
  <si>
    <t>AMMECR1</t>
  </si>
  <si>
    <t>AMMECR nuclear protein 1</t>
  </si>
  <si>
    <t>Nucleoplasm (Supported); Additional: Mitochondria</t>
  </si>
  <si>
    <t>5362</t>
  </si>
  <si>
    <t>PLXNA2</t>
  </si>
  <si>
    <t>plexin A2</t>
  </si>
  <si>
    <t>GO:0021935 cerebellar granule cell precursor tangential migration;GO:0021934 hindbrain tangential cell migration;GO:0060174 limb bud formation</t>
  </si>
  <si>
    <t>(M5880)NABA ECM AFFILIATED; (M5885)NABA MATRISOME ASSOCIATED; (M5889)NABA MATRISOME</t>
  </si>
  <si>
    <t>10767</t>
  </si>
  <si>
    <t>HBS1L</t>
  </si>
  <si>
    <t>HBS1 like translational GTPase</t>
  </si>
  <si>
    <t>GO:0006414 translational elongation;GO:0006412 translation;GO:0043043 peptide biosynthetic process</t>
  </si>
  <si>
    <t>Cytosol;Nuclear bodies (Approved)</t>
  </si>
  <si>
    <t>142891</t>
  </si>
  <si>
    <t>SAMD8</t>
  </si>
  <si>
    <t>sterile alpha motif domain containing 8</t>
  </si>
  <si>
    <t>GO:1905371 ceramide phosphoethanolamine metabolic process;GO:1905373 ceramide phosphoethanolamine biosynthetic process;GO:0006686 sphingomyelin biosynthetic process</t>
  </si>
  <si>
    <t>8754</t>
  </si>
  <si>
    <t>ADAM9</t>
  </si>
  <si>
    <t>ADAM metallopeptidase domain 9</t>
  </si>
  <si>
    <t>GO:0034239 regulation of macrophage fusion;GO:0034241 positive regulation of macrophage fusion;GO:0033631 cell-cell adhesion mediated by integrin</t>
  </si>
  <si>
    <t>Vesicles (Approved); Additional: Endoplasmic reticulum</t>
  </si>
  <si>
    <t>INCB7839</t>
  </si>
  <si>
    <t>(M5946)HALLMARK COAGULATION; (M5915)HALLMARK APICAL JUNCTION; (M5921)HALLMARK COMPLEMENT</t>
  </si>
  <si>
    <t>3709</t>
  </si>
  <si>
    <t>ITPR2</t>
  </si>
  <si>
    <t>inositol 1,4,5-trisphosphate receptor type 2</t>
  </si>
  <si>
    <t>GO:0071361 cellular response to ethanol;GO:0048016 inositol phosphate-mediated signaling;GO:0051209 release of sequestered calcium ion into cytosol</t>
  </si>
  <si>
    <t>Human disease related genes:Skin diseases:Skin and soft tissue diseases; Predicted intracellular proteins; Disease related genes</t>
  </si>
  <si>
    <t>Endoplasmic reticulum (Supported); Additional: Nucleoplasm</t>
  </si>
  <si>
    <t>(M1315)SIG PIP3 SIGNALING IN B LYMPHOCYTES; (M5193)SIG CHEMOTAXIS; (M8626)SIG BCR SIGNALING PATHWAY</t>
  </si>
  <si>
    <t>57563</t>
  </si>
  <si>
    <t>KLHL8</t>
  </si>
  <si>
    <t>kelch like family member 8</t>
  </si>
  <si>
    <t>GO:0006511 ubiquitin-dependent protein catabolic process;GO:0019941 modification-dependent protein catabolic process;GO:0043632 modification-dependent macromolecule catabolic process</t>
  </si>
  <si>
    <t>Predicted intracellular proteins; Cancer-related genes:Mutated cancer genes</t>
  </si>
  <si>
    <t>23443</t>
  </si>
  <si>
    <t>SLC35A3</t>
  </si>
  <si>
    <t>solute carrier family 35 member A3</t>
  </si>
  <si>
    <t>GO:0072334 UDP-galactose transmembrane transport;GO:1990569 UDP-N-acetylglucosamine transmembrane transport;GO:0090481 pyrimidine nucleotide-sugar transmembrane transport</t>
  </si>
  <si>
    <t>(M5937)HALLMARK GLYCOLYSIS</t>
  </si>
  <si>
    <t>23461</t>
  </si>
  <si>
    <t>ABCA5</t>
  </si>
  <si>
    <t>ATP binding cassette subfamily A member 5</t>
  </si>
  <si>
    <t>GO:1903064 positive regulation of reverse cholesterol transport;GO:1903062 regulation of reverse cholesterol transport;GO:0010745 negative regulation of macrophage derived foam cell differentiation</t>
  </si>
  <si>
    <t>Human disease related genes:Congenital malformations:Congenital malformations of skin; Transporters:Primary Active Transporters; Predicted intracellular proteins</t>
  </si>
  <si>
    <t>125</t>
  </si>
  <si>
    <t>ADH1B</t>
  </si>
  <si>
    <t>alcohol dehydrogenase 1B (class I), beta polypeptide</t>
  </si>
  <si>
    <t>GO:0006069 ethanol oxidation;GO:0006067 ethanol metabolic process;GO:0042573 retinoic acid metabolic process</t>
  </si>
  <si>
    <t>FDA approved drug targets:Small molecule drugs; Human disease related genes:Other diseases:Mental and behavioural disorders; ENZYME proteins:Oxidoreductases; Enzymes; Predicted intracellular proteins</t>
  </si>
  <si>
    <t>NADH; Fomepizole; N-Benzylformamide; 4-Iodopyrazole; Nicotinamide adenine dinucleotide phosphate; Cyclohexanol; N-Heptylformamide; Glycerin</t>
  </si>
  <si>
    <t>2651</t>
  </si>
  <si>
    <t>GCNT2</t>
  </si>
  <si>
    <t>glucosaminyl (N-acetyl) transferase 2 (I blood group)</t>
  </si>
  <si>
    <t>GO:0036438 maintenance of lens transparency;GO:0034116 positive regulation of heterotypic cell-cell adhesion;GO:0034114 regulation of heterotypic cell-cell adhesion</t>
  </si>
  <si>
    <t>Human disease related genes:Cardiovascular diseases:Hematologic diseases; Human disease related genes:Nervous system diseases:Eye disease; Disease related genes; Potential drug targets; Enzymes; Predicted intracellular proteins; ENZYME proteins:Transferases</t>
  </si>
  <si>
    <t>(M5891)HALLMARK HYPOXIA; (M5934)HALLMARK XENOBIOTIC METABOLISM</t>
  </si>
  <si>
    <t>1124</t>
  </si>
  <si>
    <t>CHN2</t>
  </si>
  <si>
    <t>chimerin 2</t>
  </si>
  <si>
    <t>GO:0043547 positive regulation of GTPase activity;GO:0051056 regulation of small GTPase mediated signal transduction;GO:0043087 regulation of GTPase activity</t>
  </si>
  <si>
    <t>Nucleoplasm (Approved, Uncertain); Additional: Nuclear bodies</t>
  </si>
  <si>
    <t>(M241)PID RAC1 REG PATHWAY; (M164)PID ERBB1 DOWNSTREAM PATHWAY</t>
  </si>
  <si>
    <t>55717</t>
  </si>
  <si>
    <t>WDR11</t>
  </si>
  <si>
    <t>WD repeat domain 11</t>
  </si>
  <si>
    <t>Human disease related genes:Endocrine and metabolic diseases:Hypothalamus and pituitary gland diseases; Predicted intracellular proteins; Disease related genes</t>
  </si>
  <si>
    <t>Cytosol;Microtubules (Approved)</t>
  </si>
  <si>
    <t>284370</t>
  </si>
  <si>
    <t>ZNF615</t>
  </si>
  <si>
    <t>zinc finger protein 615</t>
  </si>
  <si>
    <t>Mitochondria (Approved); Additional: Nucleoli</t>
  </si>
  <si>
    <t>26091</t>
  </si>
  <si>
    <t>HERC4</t>
  </si>
  <si>
    <t>HECT and RLD domain containing E3 ubiquitin protein ligase 4</t>
  </si>
  <si>
    <t>GO:0045879 negative regulation of smoothened signaling pathway;GO:0008589 regulation of smoothened signaling pathway;GO:0007283 spermatogenesis</t>
  </si>
  <si>
    <t>Cytosol (Supported); Additional: Nucleoli fibrillar center</t>
  </si>
  <si>
    <t>27063</t>
  </si>
  <si>
    <t>ANKRD1</t>
  </si>
  <si>
    <t>ankyrin repeat domain 1</t>
  </si>
  <si>
    <t>GO:0070528 protein kinase C signaling;GO:0043517 positive regulation of DNA damage response, signal transduction by p53 class mediator;GO:0035994 response to muscle stretch</t>
  </si>
  <si>
    <t>Nucleoli fibrillar center (Approved); Additional: Nucleoplasm</t>
  </si>
  <si>
    <t>571</t>
  </si>
  <si>
    <t>BACH1</t>
  </si>
  <si>
    <t>BTB domain and CNC homolog 1</t>
  </si>
  <si>
    <t>GO:0000117 regulation of transcription involved in G2/M transition of mitotic cell cycle;GO:0061418 regulation of transcription from RNA polymerase II promoter in response to hypoxia;GO:0000083 regulation of transcription involved in G1/S transition of mitotic cell cycle</t>
  </si>
  <si>
    <t>Transcription factors:Basic domains; Predicted intracellular proteins</t>
  </si>
  <si>
    <t>Nucleoplasm (Approved); Additional: Cytosol</t>
  </si>
  <si>
    <t>92255</t>
  </si>
  <si>
    <t>LMBRD2</t>
  </si>
  <si>
    <t>LMBR1 domain containing 2</t>
  </si>
  <si>
    <t>GO:0071875 adrenergic receptor signaling pathway;GO:0007186 G protein-coupled receptor signaling pathway;GO:0007165 signal transduction</t>
  </si>
  <si>
    <t>4154</t>
  </si>
  <si>
    <t>MBNL1</t>
  </si>
  <si>
    <t>muscleblind like splicing regulator 1</t>
  </si>
  <si>
    <t>GO:0045445 myoblast differentiation;GO:0000381 regulation of alternative mRNA splicing, via spliceosome;GO:0048024 regulation of mRNA splicing, via spliceosome</t>
  </si>
  <si>
    <t>8548</t>
  </si>
  <si>
    <t>BLZF1</t>
  </si>
  <si>
    <t>basic leucine zipper nuclear factor 1</t>
  </si>
  <si>
    <t>GO:0043001 Golgi to plasma membrane protein transport;GO:0061951 establishment of protein localization to plasma membrane;GO:0006893 Golgi to plasma membrane transport</t>
  </si>
  <si>
    <t>Golgi apparatus (Supported); Additional: Nucleoplasm</t>
  </si>
  <si>
    <t>23291</t>
  </si>
  <si>
    <t>FBXW11</t>
  </si>
  <si>
    <t>F-box and WD repeat domain containing 11</t>
  </si>
  <si>
    <t>GO:0042753 positive regulation of circadian rhythm;GO:0008090 retrograde axonal transport;GO:0007097 nuclear migration</t>
  </si>
  <si>
    <t>Predicted intracellular proteins; Human disease related genes:Other diseases:Mental and behavioural disorders</t>
  </si>
  <si>
    <t>Plasma membrane;Vesicles (Approved); Additional: Nucleoplasm</t>
  </si>
  <si>
    <t>(M46)PID ATR PATHWAY; (M70)PID PS1 PATHWAY; (M129)PID PLK1 PATHWAY</t>
  </si>
  <si>
    <t>(M5903)HALLMARK NOTCH SIGNALING</t>
  </si>
  <si>
    <t>3386</t>
  </si>
  <si>
    <t>ICAM4</t>
  </si>
  <si>
    <t>intercellular adhesion molecule 4 (Landsteiner-Wiener blood group)</t>
  </si>
  <si>
    <t>GO:0098609 cell-cell adhesion;GO:0007155 cell adhesion;GO:0022610 biological adhesion</t>
  </si>
  <si>
    <t>Blood group antigen proteins; Predicted intracellular proteins; CD markers</t>
  </si>
  <si>
    <t>(M169)PID INTEGRIN2 PATHWAY</t>
  </si>
  <si>
    <t>(M5915)HALLMARK APICAL JUNCTION; (M5932)HALLMARK INFLAMMATORY RESPONSE; (M5945)HALLMARK HEME METABOLISM</t>
  </si>
  <si>
    <t>144811</t>
  </si>
  <si>
    <t>LACC1</t>
  </si>
  <si>
    <t>laccase domain containing 1</t>
  </si>
  <si>
    <t>GO:0070431 nucleotide-binding oligomerization domain containing 2 signaling pathway;GO:0070423 nucleotide-binding oligomerization domain containing signaling pathway;GO:0035872 nucleotide-binding domain, leucine rich repeat containing receptor signaling pathway</t>
  </si>
  <si>
    <t>Human disease related genes:Immune system diseases:Allergies and autoimmune diseases; ENZYME proteins:Hydrolases; Disease related genes; Potential drug targets; Enzymes; Predicted intracellular proteins; ENZYME proteins:Transferases</t>
  </si>
  <si>
    <t>201799</t>
  </si>
  <si>
    <t>TMEM154</t>
  </si>
  <si>
    <t>transmembrane protein 154</t>
  </si>
  <si>
    <t>Nuclear membrane (Approved); Additional: Nucleoplasm</t>
  </si>
  <si>
    <t>79071</t>
  </si>
  <si>
    <t>ELOVL6</t>
  </si>
  <si>
    <t>ELOVL fatty acid elongase 6</t>
  </si>
  <si>
    <t>GO:0019367 fatty acid elongation, saturated fatty acid;GO:0019368 fatty acid elongation, unsaturated fatty acid;GO:0034625 fatty acid elongation, monounsaturated fatty acid</t>
  </si>
  <si>
    <t>(M5905)HALLMARK ADIPOGENESIS; (M5924)HALLMARK MTORC1 SIGNALING</t>
  </si>
  <si>
    <t>4299</t>
  </si>
  <si>
    <t>AFF1</t>
  </si>
  <si>
    <t>AF4/FMR2 family member 1</t>
  </si>
  <si>
    <t>GO:0010468 regulation of gene expression;GO:0060255 regulation of macromolecule metabolic process;GO:0019222 regulation of metabolic process</t>
  </si>
  <si>
    <t>Human disease related genes:Cancers:Cancers of haematopoietic and lymphoid tissues; Predicted intracellular proteins; Cancer-related genes; Disease related genes</t>
  </si>
  <si>
    <t>(M5906)HALLMARK ESTROGEN RESPONSE EARLY; (M5907)HALLMARK ESTROGEN RESPONSE LATE</t>
  </si>
  <si>
    <t>10269</t>
  </si>
  <si>
    <t>ZMPSTE24</t>
  </si>
  <si>
    <t>zinc metallopeptidase STE24</t>
  </si>
  <si>
    <t>GO:0043979 histone H2B-K5 acetylation;GO:2000730 regulation of termination of RNA polymerase I transcription;GO:1903463 regulation of mitotic cell cycle DNA replication</t>
  </si>
  <si>
    <t>Transporters; ENZYME proteins:Hydrolases; Peptidases:Metallopeptidases; Human disease related genes:Congenital malformations:Congenital malformations of skin; Human disease related genes:Congenital malformations:Other congenital malformations; Disease related genes; Potential drug targets; Enzymes</t>
  </si>
  <si>
    <t>54431</t>
  </si>
  <si>
    <t>DNAJC10</t>
  </si>
  <si>
    <t>DnaJ heat shock protein family (Hsp40) member C10</t>
  </si>
  <si>
    <t>GO:0034975 protein folding in endoplasmic reticulum;GO:0070059 intrinsic apoptotic signaling pathway in response to endoplasmic reticulum stress;GO:0032781 positive regulation of ATP-dependent activity</t>
  </si>
  <si>
    <t>23317</t>
  </si>
  <si>
    <t>DNAJC13</t>
  </si>
  <si>
    <t>DnaJ heat shock protein family (Hsp40) member C13</t>
  </si>
  <si>
    <t>GO:1902954 regulation of early endosome to recycling endosome transport;GO:2000641 regulation of early endosome to late endosome transport;GO:1903649 regulation of cytoplasmic transport</t>
  </si>
  <si>
    <t>Human disease related genes:Nervous system diseases:Neurodegenerative diseases</t>
  </si>
  <si>
    <t>Vesicles (Supported); Additional: Cytosol</t>
  </si>
  <si>
    <t>8202</t>
  </si>
  <si>
    <t>NCOA3</t>
  </si>
  <si>
    <t>nuclear receptor coactivator 3</t>
  </si>
  <si>
    <t>GO:0035624 receptor transactivation;GO:0043696 dedifferentiation;GO:0043697 cell dedifferentiation</t>
  </si>
  <si>
    <t>Cancer-related genes:Candidate cancer biomarkers; Cancer-related genes:Mutational cancer driver genes; Transcription factors:Basic domains; Enzymes; Predicted intracellular proteins; ENZYME proteins:Transferases</t>
  </si>
  <si>
    <t>(M119)PID ERB GENOMIC PATHWAY; (M207)PID RETINOIC ACID PATHWAY; (M285)PID HNF3A PATHWAY</t>
  </si>
  <si>
    <t>(M5947)HALLMARK IL2 STAT5 SIGNALING; (M5913)HALLMARK INTERFERON GAMMA RESPONSE</t>
  </si>
  <si>
    <t>3667</t>
  </si>
  <si>
    <t>IRS1</t>
  </si>
  <si>
    <t>insulin receptor substrate 1</t>
  </si>
  <si>
    <t>GO:0032000 positive regulation of fatty acid beta-oxidation;GO:0048009 insulin-like growth factor receptor signaling pathway;GO:0045725 positive regulation of glycogen biosynthetic process</t>
  </si>
  <si>
    <t>Cytosol;Nucleoplasm (Supported); Additional: Plasma membrane</t>
  </si>
  <si>
    <t>[4-({5-(AMINOCARBONYL)-4-[(3-METHYLPHENYL)AMINO]PYRIMIDIN-2-YL}AMINO)PHENYL]ACETIC ACID</t>
  </si>
  <si>
    <t>(M268)PID S1P S1P2 PATHWAY; (M1718)SIG IL4RECEPTOR IN B LYPHOCYTES; (M125)PID IGF1 PATHWAY</t>
  </si>
  <si>
    <t>(M5942)HALLMARK UV RESPONSE DN; (M5915)HALLMARK APICAL JUNCTION</t>
  </si>
  <si>
    <t>58487</t>
  </si>
  <si>
    <t>CREBZF</t>
  </si>
  <si>
    <t>CREB/ATF bZIP transcription factor</t>
  </si>
  <si>
    <t>GO:0045814 negative regulation of gene expression, epigenetic;GO:0040029 regulation of gene expression, epigenetic;GO:0009615 response to virus</t>
  </si>
  <si>
    <t>138639</t>
  </si>
  <si>
    <t>PTPDC1</t>
  </si>
  <si>
    <t>protein tyrosine phosphatase domain containing 1</t>
  </si>
  <si>
    <t>GO:0035335 peptidyl-tyrosine dephosphorylation;GO:0006470 protein dephosphorylation;GO:0016311 dephosphorylation</t>
  </si>
  <si>
    <t>23287</t>
  </si>
  <si>
    <t>AGTPBP1</t>
  </si>
  <si>
    <t>ATP/GTP binding carboxypeptidase 1</t>
  </si>
  <si>
    <t>GO:0098958 retrograde axonal transport of mitochondrion;GO:0098957 anterograde axonal transport of mitochondrion;GO:0035609 C-terminal protein deglutamylation</t>
  </si>
  <si>
    <t>Peptidases:Metallopeptidases; Disease related genes; Potential drug targets; Enzymes; Predicted intracellular proteins</t>
  </si>
  <si>
    <t>Nucleoli;Vesicles (Approved)</t>
  </si>
  <si>
    <t>22930</t>
  </si>
  <si>
    <t>RAB3GAP1</t>
  </si>
  <si>
    <t>RAB3 GTPase activating protein catalytic subunit 1</t>
  </si>
  <si>
    <t>GO:0061646 positive regulation of glutamate neurotransmitter secretion in response to membrane depolarization;GO:0097051 establishment of protein localization to endoplasmic reticulum membrane;GO:1903233 regulation of calcium ion-dependent exocytosis of neurotransmitter</t>
  </si>
  <si>
    <t>90321</t>
  </si>
  <si>
    <t>ZNF766</t>
  </si>
  <si>
    <t>zinc finger protein 766</t>
  </si>
  <si>
    <t>GO:0006355 regulation of transcription, DNA-templated;GO:1903506 regulation of nucleic acid-templated transcription;GO:2001141 regulation of RNA biosynthetic process</t>
  </si>
  <si>
    <t>Centrosome (Supported)</t>
  </si>
  <si>
    <t>29761</t>
  </si>
  <si>
    <t>USP25</t>
  </si>
  <si>
    <t>ubiquitin specific peptidase 25</t>
  </si>
  <si>
    <t>GO:1904293 negative regulation of ERAD pathway;GO:1904292 regulation of ERAD pathway;GO:0070536 protein K63-linked deubiquitination</t>
  </si>
  <si>
    <t>220213</t>
  </si>
  <si>
    <t>OTUD1</t>
  </si>
  <si>
    <t>OTU deubiquitinase 1</t>
  </si>
  <si>
    <t>GO:0070536 protein K63-linked deubiquitination;GO:0016579 protein deubiquitination;GO:0070646 protein modification by small protein removal</t>
  </si>
  <si>
    <t>Nucleoplasm (Approved); Additional: Golgi apparatus;Nuclear bodies</t>
  </si>
  <si>
    <t>6453</t>
  </si>
  <si>
    <t>ITSN1</t>
  </si>
  <si>
    <t>intersectin 1</t>
  </si>
  <si>
    <t>GO:0150007 clathrin-dependent synaptic vesicle endocytosis;GO:0036466 synaptic vesicle recycling via endosome;GO:0099532 synaptic vesicle endosomal processing</t>
  </si>
  <si>
    <t>(M83)PID CDC42 REG PATHWAY; (M62)PID EPHB FWD PATHWAY; (M214)PID ERBB1 INTERNALIZATION PATHWAY</t>
  </si>
  <si>
    <t>(M5893)HALLMARK MITOTIC SPINDLE; (M5905)HALLMARK ADIPOGENESIS</t>
  </si>
  <si>
    <t>9525</t>
  </si>
  <si>
    <t>VPS4B</t>
  </si>
  <si>
    <t>vacuolar protein sorting 4 homolog B</t>
  </si>
  <si>
    <t>GO:0061738 late endosomal microautophagy;GO:1903542 negative regulation of exosomal secretion;GO:0090611 ubiquitin-independent protein catabolic process via the multivesicular body sorting pathway</t>
  </si>
  <si>
    <t>Vesicles (Approved); Additional: Intermediate filaments</t>
  </si>
  <si>
    <t>(M5910)HALLMARK PROTEIN SECRETION; (M5949)HALLMARK PEROXISOME</t>
  </si>
  <si>
    <t>1756</t>
  </si>
  <si>
    <t>DMD</t>
  </si>
  <si>
    <t>dystrophin</t>
  </si>
  <si>
    <t>GO:0014809 regulation of skeletal muscle contraction by regulation of release of sequestered calcium ion;GO:0014722 regulation of skeletal muscle contraction by calcium ion signaling;GO:1902083 negative regulation of peptidyl-cysteine S-nitrosylation</t>
  </si>
  <si>
    <t>Transporters:Accessory Factors Involved in Transport; Predicted intracellular proteins; Human disease related genes:Musculoskeletal diseases:Muscular diseases; Cancer-related genes:Mutational cancer driver genes; FDA approved drug targets:Biotech drugs; Disease related genes; Human disease related genes:Cardiovascular diseases:Cardiac diseases</t>
  </si>
  <si>
    <t>Golodirsen</t>
  </si>
  <si>
    <t>(M5901)HALLMARK G2M CHECKPOINT; (M5909)HALLMARK MYOGENESIS</t>
  </si>
  <si>
    <t>85460</t>
  </si>
  <si>
    <t>ZNF518B</t>
  </si>
  <si>
    <t>zinc finger protein 518B</t>
  </si>
  <si>
    <t>GO:0006325 chromatin organization;GO:0051276 chromosome organization;GO:0006357 regulation of transcription by RNA polymerase II</t>
  </si>
  <si>
    <t>9867</t>
  </si>
  <si>
    <t>PJA2</t>
  </si>
  <si>
    <t>praja ring finger ubiquitin ligase 2</t>
  </si>
  <si>
    <t>GO:0034137 positive regulation of toll-like receptor 2 signaling pathway;GO:0034135 regulation of toll-like receptor 2 signaling pathway;GO:0010738 regulation of protein kinase A signaling</t>
  </si>
  <si>
    <t>Intermediate filaments (Enhanced)</t>
  </si>
  <si>
    <t>1739</t>
  </si>
  <si>
    <t>DLG1</t>
  </si>
  <si>
    <t>discs large MAGUK scaffold protein 1</t>
  </si>
  <si>
    <t>GO:0099562 maintenance of postsynaptic density structure;GO:0043622 cortical microtubule organization;GO:1903760 regulation of voltage-gated potassium channel activity involved in ventricular cardiac muscle cell action potential repolarization</t>
  </si>
  <si>
    <t>Transporters:Accessory Factors Involved in Transport; Predicted intracellular proteins</t>
  </si>
  <si>
    <t>Vesicles (Uncertain); Additional: Plasma membrane</t>
  </si>
  <si>
    <t>(M156)PID ECADHERIN NASCENT AJ PATHWAY; (M81)PID CDC42 PATHWAY</t>
  </si>
  <si>
    <t>(M5942)HALLMARK UV RESPONSE DN; (M5893)HALLMARK MITOTIC SPINDLE; (M5915)HALLMARK APICAL JUNCTION</t>
  </si>
  <si>
    <t>23515</t>
  </si>
  <si>
    <t>MORC3</t>
  </si>
  <si>
    <t>MORC family CW-type zinc finger 3</t>
  </si>
  <si>
    <t>GO:0051457 maintenance of protein location in nucleus;GO:0048147 negative regulation of fibroblast proliferation;GO:0072595 maintenance of protein localization in organelle</t>
  </si>
  <si>
    <t>Nucleoplasm (Enhanced); Additional: Mitochondria</t>
  </si>
  <si>
    <t>9583</t>
  </si>
  <si>
    <t>ENTPD4</t>
  </si>
  <si>
    <t>ectonucleoside triphosphate diphosphohydrolase 4</t>
  </si>
  <si>
    <t>GO:0006256 UDP catabolic process;GO:0009140 pyrimidine nucleoside diphosphate catabolic process;GO:0009195 pyrimidine ribonucleoside diphosphate catabolic process</t>
  </si>
  <si>
    <t>55900</t>
  </si>
  <si>
    <t>ZNF302</t>
  </si>
  <si>
    <t>zinc finger protein 302</t>
  </si>
  <si>
    <t>Cytokinetic bridge;Vesicles (Approved)</t>
  </si>
  <si>
    <t>5411</t>
  </si>
  <si>
    <t>PNN</t>
  </si>
  <si>
    <t>pinin, desmosome associated protein</t>
  </si>
  <si>
    <t>GO:0000377 RNA splicing, via transesterification reactions with bulged adenosine as nucleophile;GO:0000398 mRNA splicing, via spliceosome;GO:0000375 RNA splicing, via transesterification reactions</t>
  </si>
  <si>
    <t>Nuclear speckles (Supported)</t>
  </si>
  <si>
    <t>51742</t>
  </si>
  <si>
    <t>ARID4B</t>
  </si>
  <si>
    <t>AT-rich interaction domain 4B</t>
  </si>
  <si>
    <t>GO:0097368 establishment of Sertoli cell barrier;GO:0036124 histone H3-K9 trimethylation;GO:0034773 histone H4-K20 trimethylation</t>
  </si>
  <si>
    <t>Transcription factors:Helix-turn-helix domains; Predicted intracellular proteins</t>
  </si>
  <si>
    <t>Cytosol;Mitochondria (Approved); Additional: Nucleoplasm</t>
  </si>
  <si>
    <t>659</t>
  </si>
  <si>
    <t>BMPR2</t>
  </si>
  <si>
    <t>bone morphogenetic protein receptor type 2</t>
  </si>
  <si>
    <t>GO:0003252 negative regulation of cell proliferation involved in heart valve morphogenesis;GO:0003250 regulation of cell proliferation involved in heart valve morphogenesis;GO:2000137 negative regulation of cell proliferation involved in heart morphogenesis</t>
  </si>
  <si>
    <t>Human disease related genes:Cardiovascular diseases:Vascular diseases; Kinases:TKL Ser/Thr protein kinases; FDA approved drug targets:Biotech drugs; Disease related genes; Enzymes; Human disease related genes:Cardiovascular diseases:Hypertensive diseases; ENZYME proteins:Transferases</t>
  </si>
  <si>
    <t>Nucleoplasm;Plasma membrane (Supported)</t>
  </si>
  <si>
    <t>Dibotermin alfa; Fostamatinib</t>
  </si>
  <si>
    <t>(M203)PID ALK2 PATHWAY; (M185)PID ALK1 PATHWAY; (M181)PID BMP PATHWAY</t>
  </si>
  <si>
    <t>(M5896)HALLMARK TGF BETA SIGNALING; (M5947)HALLMARK IL2 STAT5 SIGNALING</t>
  </si>
  <si>
    <t>23451</t>
  </si>
  <si>
    <t>SF3B1</t>
  </si>
  <si>
    <t>splicing factor 3b subunit 1</t>
  </si>
  <si>
    <t>GO:0045945 positive regulation of transcription by RNA polymerase III;GO:0006359 regulation of transcription by RNA polymerase III;GO:0000245 spliceosomal complex assembly</t>
  </si>
  <si>
    <t>Cancer-related genes:Mutated cancer genes; Human disease related genes:Cardiovascular diseases:Hematologic diseases; Human disease related genes:Cancers:Cancers of haematopoietic and lymphoid tissues; Cancer-related genes:Mutational cancer driver genes; Predicted intracellular proteins</t>
  </si>
  <si>
    <t>Nuclear speckles (Enhanced)</t>
  </si>
  <si>
    <t>H3B-8800</t>
  </si>
  <si>
    <t>63908</t>
  </si>
  <si>
    <t>NAPB</t>
  </si>
  <si>
    <t>NSF attachment protein beta</t>
  </si>
  <si>
    <t>GO:0035494 SNARE complex disassembly;GO:0010807 regulation of synaptic vesicle priming;GO:0035249 synaptic transmission, glutamatergic</t>
  </si>
  <si>
    <t>283209</t>
  </si>
  <si>
    <t>PGM2L1</t>
  </si>
  <si>
    <t>phosphoglucomutase 2 like 1</t>
  </si>
  <si>
    <t>GO:0006006 glucose metabolic process;GO:0019318 hexose metabolic process;GO:0005996 monosaccharide metabolic process</t>
  </si>
  <si>
    <t>4012</t>
  </si>
  <si>
    <t>LNPEP</t>
  </si>
  <si>
    <t>leucyl and cystinyl aminopeptidase</t>
  </si>
  <si>
    <t>GO:0002480 antigen processing and presentation of exogenous peptide antigen via MHC class I, TAP-independent;GO:0042590 antigen processing and presentation of exogenous peptide antigen via MHC class I;GO:0002474 antigen processing and presentation of peptide antigen via MHC class I</t>
  </si>
  <si>
    <t>Enzymes; ENZYME proteins:Hydrolases; Peptidases:Metallopeptidases</t>
  </si>
  <si>
    <t>(M247)PID INSULIN GLUCOSE PATHWAY; (M7955)SIG INSULIN RECEPTOR PATHWAY IN CARDIAC MYOCYTES</t>
  </si>
  <si>
    <t>30836</t>
  </si>
  <si>
    <t>DNTTIP2</t>
  </si>
  <si>
    <t>deoxynucleotidyltransferase terminal interacting protein 2</t>
  </si>
  <si>
    <t>GO:0006396 RNA processing;GO:0016070 RNA metabolic process;GO:0010467 gene expression</t>
  </si>
  <si>
    <t>Mitotic chromosome;Nucleoli;Nucleoli rim (Enhanced)</t>
  </si>
  <si>
    <t>(M5939)HALLMARK P53 PATHWAY</t>
  </si>
  <si>
    <t>26750</t>
  </si>
  <si>
    <t>RPS6KC1</t>
  </si>
  <si>
    <t>ribosomal protein S6 kinase C1</t>
  </si>
  <si>
    <t>GO:0006468 protein phosphorylation;GO:0016310 phosphorylation;GO:0006796 phosphate-containing compound metabolic process</t>
  </si>
  <si>
    <t>Enzymes; Kinases; Predicted intracellular proteins; ENZYME proteins:Transferases</t>
  </si>
  <si>
    <t>51194</t>
  </si>
  <si>
    <t>IPO11</t>
  </si>
  <si>
    <t>importin 11</t>
  </si>
  <si>
    <t>GO:0006610 ribosomal protein import into nucleus;GO:0006606 protein import into nucleus;GO:0051170 import into nucleus</t>
  </si>
  <si>
    <t>6387</t>
  </si>
  <si>
    <t>CXCL12</t>
  </si>
  <si>
    <t>C-X-C motif chemokine ligand 12</t>
  </si>
  <si>
    <t>GO:1990478 response to ultrasound;GO:1903237 negative regulation of leukocyte tethering or rolling;GO:0033603 positive regulation of dopamine secretion</t>
  </si>
  <si>
    <t>CTCE-0214; Tinzaparin</t>
  </si>
  <si>
    <t>(M165)PID SYNDECAN 4 PATHWAY; (M255)PID HIF1 TFPATHWAY; (M124)PID CXCR4 PATHWAY</t>
  </si>
  <si>
    <t>(M5906)HALLMARK ESTROGEN RESPONSE EARLY; (M5907)HALLMARK ESTROGEN RESPONSE LATE; (M5930)HALLMARK EPITHELIAL MESENCHYMAL TRANSITION</t>
  </si>
  <si>
    <t>1738</t>
  </si>
  <si>
    <t>DLD</t>
  </si>
  <si>
    <t>dihydrolipoamide dehydrogenase</t>
  </si>
  <si>
    <t>GO:0018335 protein succinylation;GO:0106077 histone succinylation;GO:0061732 mitochondrial acetyl-CoA biosynthetic process from pyruvate</t>
  </si>
  <si>
    <t>ENZYME proteins:Oxidoreductases; Human disease related genes:Congenital disorders of metabolism:Congenital disorders of carbohydrate metabolism; Human disease related genes:Congenital disorders of metabolism:Congenital disorders of amino acid metabolism; Disease related genes; Potential drug targets; Enzymes; Citric acid cycle related proteins; Predicted intracellular proteins; Human disease related genes:Congenital disorders of metabolism:Mitochondrial diseases</t>
  </si>
  <si>
    <t>Mitochondria (Approved); Additional: Nucleoplasm</t>
  </si>
  <si>
    <t>NADH; Flavin adenine dinucleotide</t>
  </si>
  <si>
    <t>(M5935)HALLMARK FATTY ACID METABOLISM; (M5905)HALLMARK ADIPOGENESIS; (M5936)HALLMARK OXIDATIVE PHOSPHORYLATION</t>
  </si>
  <si>
    <t>347902</t>
  </si>
  <si>
    <t>AMIGO2</t>
  </si>
  <si>
    <t>adhesion molecule with Ig like domain 2</t>
  </si>
  <si>
    <t>GO:0007157 heterophilic cell-cell adhesion via plasma membrane cell adhesion molecules;GO:0051965 positive regulation of synapse assembly;GO:0051963 regulation of synapse assembly</t>
  </si>
  <si>
    <t>Golgi apparatus;Plasma membrane (Approved); Additional: Cytosol</t>
  </si>
  <si>
    <t>(M5915)HALLMARK APICAL JUNCTION</t>
  </si>
  <si>
    <t>55610</t>
  </si>
  <si>
    <t>VPS50</t>
  </si>
  <si>
    <t>VPS50 subunit of EARP/GARPII complex</t>
  </si>
  <si>
    <t>GO:0032456 endocytic recycling;GO:0098876 vesicle-mediated transport to the plasma membrane;GO:0016197 endosomal transport</t>
  </si>
  <si>
    <t>Cytosol (Uncertain); Additional: Plasma membrane</t>
  </si>
  <si>
    <t>(M5956)HALLMARK KRAS SIGNALING DN</t>
  </si>
  <si>
    <t>57531</t>
  </si>
  <si>
    <t>HACE1</t>
  </si>
  <si>
    <t>HECT domain and ankyrin repeat containing E3 ubiquitin protein ligase 1</t>
  </si>
  <si>
    <t>GO:0016601 Rac protein signal transduction;GO:0070936 protein K48-linked ubiquitination;GO:0061025 membrane fusion</t>
  </si>
  <si>
    <t>Predicted intracellular proteins; Disease related genes; Potential drug targets; Enzymes; Human disease related genes:Nervous system diseases:Neurodegenerative diseases; ENZYME proteins:Transferases</t>
  </si>
  <si>
    <t>Endoplasmic reticulum (Supported); Additional: Nuclear bodies</t>
  </si>
  <si>
    <t>3131</t>
  </si>
  <si>
    <t>HLF</t>
  </si>
  <si>
    <t>HLF transcription factor, PAR bZIP family member</t>
  </si>
  <si>
    <t>GO:0035914 skeletal muscle cell differentiation;GO:0007519 skeletal muscle tissue development;GO:0060538 skeletal muscle organ development</t>
  </si>
  <si>
    <t>Transcription factors:Basic domains; Predicted intracellular proteins; Cancer-related genes; Disease related genes</t>
  </si>
  <si>
    <t>51449</t>
  </si>
  <si>
    <t>PCYOX1</t>
  </si>
  <si>
    <t>prenylcysteine oxidase 1</t>
  </si>
  <si>
    <t>GO:0030328 prenylcysteine catabolic process;GO:0030329 prenylcysteine metabolic process;GO:0030327 prenylated protein catabolic process</t>
  </si>
  <si>
    <t>10745</t>
  </si>
  <si>
    <t>PHTF1</t>
  </si>
  <si>
    <t>putative homeodomain transcription factor 1</t>
  </si>
  <si>
    <t>Transcription factors:Helix-turn-helix domains</t>
  </si>
  <si>
    <t>Nuclear bodies (Approved); Additional: Nucleoli</t>
  </si>
  <si>
    <t>139221</t>
  </si>
  <si>
    <t>PWWP3B</t>
  </si>
  <si>
    <t>PWWP domain containing 3B</t>
  </si>
  <si>
    <t>5495</t>
  </si>
  <si>
    <t>PPM1B</t>
  </si>
  <si>
    <t>protein phosphatase, Mg2+/Mn2+ dependent 1B</t>
  </si>
  <si>
    <t>GO:0006499 N-terminal protein myristoylation;GO:0018377 protein myristoylation;GO:0006498 N-terminal protein lipidation</t>
  </si>
  <si>
    <t>Cytosol;Nucleoli (Approved)</t>
  </si>
  <si>
    <t>5358</t>
  </si>
  <si>
    <t>PLS3</t>
  </si>
  <si>
    <t>plastin 3</t>
  </si>
  <si>
    <t>GO:0051639 actin filament network formation;GO:0051017 actin filament bundle assembly;GO:0061572 actin filament bundle organization</t>
  </si>
  <si>
    <t>Human disease related genes:Musculoskeletal diseases:Skeletal diseases; Predicted intracellular proteins; Disease related genes</t>
  </si>
  <si>
    <t>11244</t>
  </si>
  <si>
    <t>ZHX1</t>
  </si>
  <si>
    <t>zinc fingers and homeoboxes 1</t>
  </si>
  <si>
    <t>3799</t>
  </si>
  <si>
    <t>KIF5B</t>
  </si>
  <si>
    <t>kinesin family member 5B</t>
  </si>
  <si>
    <t>GO:1990048 anterograde neuronal dense core vesicle transport;GO:1990049 retrograde neuronal dense core vesicle transport;GO:0098971 anterograde dendritic transport of neurotransmitter receptor complex</t>
  </si>
  <si>
    <t>Transporters:Transporter channels and pores; Predicted intracellular proteins; Cancer-related genes</t>
  </si>
  <si>
    <t>Centriolar satellite;Cytosol (Enhanced)</t>
  </si>
  <si>
    <t>(M266)PID NCADHERIN PATHWAY</t>
  </si>
  <si>
    <t>(M5922)HALLMARK UNFOLDED PROTEIN RESPONSE; (M5893)HALLMARK MITOTIC SPINDLE; (M5901)HALLMARK G2M CHECKPOINT</t>
  </si>
  <si>
    <t>79572</t>
  </si>
  <si>
    <t>ATP13A3</t>
  </si>
  <si>
    <t>ATPase 13A3</t>
  </si>
  <si>
    <t>GO:0015847 putrescine transport;GO:0015846 polyamine transport;GO:0015695 organic cation transport</t>
  </si>
  <si>
    <t>Nucleoli (Approved); Additional: Cytosol;Plasma membrane</t>
  </si>
  <si>
    <t>26009</t>
  </si>
  <si>
    <t>ZZZ3</t>
  </si>
  <si>
    <t>zinc finger ZZ-type containing 3</t>
  </si>
  <si>
    <t>GO:0044154 histone H3-K14 acetylation;GO:0090043 regulation of tubulin deacetylation;GO:0031063 regulation of histone deacetylation</t>
  </si>
  <si>
    <t>Nucleoli;Nucleoli rim;Nucleoplasm (Enhanced)</t>
  </si>
  <si>
    <t>55852</t>
  </si>
  <si>
    <t>TEX2</t>
  </si>
  <si>
    <t>testis expressed 2</t>
  </si>
  <si>
    <t>GO:0006665 sphingolipid metabolic process;GO:0006643 membrane lipid metabolic process;GO:0006869 lipid transport</t>
  </si>
  <si>
    <t>79956</t>
  </si>
  <si>
    <t>ERMP1</t>
  </si>
  <si>
    <t>endoplasmic reticulum metallopeptidase 1</t>
  </si>
  <si>
    <t>GO:0030968 endoplasmic reticulum unfolded protein response;GO:0034620 cellular response to unfolded protein;GO:0035967 cellular response to topologically incorrect protein</t>
  </si>
  <si>
    <t>Enzymes; Peptidases:Metallopeptidases</t>
  </si>
  <si>
    <t>7582</t>
  </si>
  <si>
    <t>ZNF33B</t>
  </si>
  <si>
    <t>zinc finger protein 33B</t>
  </si>
  <si>
    <t>Endoplasmic reticulum;Nucleoli fibrillar center (Approved); Additional: Vesicles</t>
  </si>
  <si>
    <t>253143</t>
  </si>
  <si>
    <t>PRR14L</t>
  </si>
  <si>
    <t>proline rich 14 like</t>
  </si>
  <si>
    <t>54103</t>
  </si>
  <si>
    <t>GSAP</t>
  </si>
  <si>
    <t>gamma-secretase activating protein</t>
  </si>
  <si>
    <t>GO:1902004 positive regulation of amyloid-beta formation;GO:1902993 positive regulation of amyloid precursor protein catabolic process;GO:1902003 regulation of amyloid-beta formation</t>
  </si>
  <si>
    <t>55582</t>
  </si>
  <si>
    <t>KIF27</t>
  </si>
  <si>
    <t>kinesin family member 27</t>
  </si>
  <si>
    <t>GO:0021591 ventricular system development;GO:0003351 epithelial cilium movement involved in extracellular fluid movement;GO:0006858 extracellular transport</t>
  </si>
  <si>
    <t>79728</t>
  </si>
  <si>
    <t>PALB2</t>
  </si>
  <si>
    <t>partner and localizer of BRCA2</t>
  </si>
  <si>
    <t>GO:0001833 inner cell mass cell proliferation;GO:0036342 post-anal tail morphogenesis;GO:0001832 blastocyst growth</t>
  </si>
  <si>
    <t>Human disease related genes:Cardiovascular diseases:Hematologic diseases; Predicted intracellular proteins; Cancer-related genes; Disease related genes</t>
  </si>
  <si>
    <t>(M1)PID FANCONI PATHWAY</t>
  </si>
  <si>
    <t>8539</t>
  </si>
  <si>
    <t>API5</t>
  </si>
  <si>
    <t>apoptosis inhibitor 5</t>
  </si>
  <si>
    <t>GO:2000270 negative regulation of fibroblast apoptotic process;GO:2000269 regulation of fibroblast apoptotic process;GO:0043066 negative regulation of apoptotic process</t>
  </si>
  <si>
    <t>55769</t>
  </si>
  <si>
    <t>ZNF83</t>
  </si>
  <si>
    <t>zinc finger protein 83</t>
  </si>
  <si>
    <t>80018</t>
  </si>
  <si>
    <t>NAA25</t>
  </si>
  <si>
    <t>N-alpha-acetyltransferase 25, NatB auxiliary subunit</t>
  </si>
  <si>
    <t>GO:0017196 N-terminal peptidyl-methionine acetylation;GO:0018206 peptidyl-methionine modification;GO:0006474 N-terminal protein amino acid acetylation</t>
  </si>
  <si>
    <t>Human disease related genes:Endocrine and metabolic diseases:Diabetes; Predicted intracellular proteins</t>
  </si>
  <si>
    <t>Cytosol;Golgi apparatus (Supported)</t>
  </si>
  <si>
    <t>55777</t>
  </si>
  <si>
    <t>MBD5</t>
  </si>
  <si>
    <t>methyl-CpG binding domain protein 5</t>
  </si>
  <si>
    <t>GO:0060399 positive regulation of growth hormone receptor signaling pathway;GO:0060398 regulation of growth hormone receptor signaling pathway;GO:0040014 regulation of multicellular organism growth</t>
  </si>
  <si>
    <t>Predicted intracellular proteins; Human disease related genes:Other diseases:Mental and behavioural disorders; Disease related genes</t>
  </si>
  <si>
    <t>Midbody;Nucleoplasm (Supported)</t>
  </si>
  <si>
    <t>5962</t>
  </si>
  <si>
    <t>RDX</t>
  </si>
  <si>
    <t>radixin</t>
  </si>
  <si>
    <t>GO:1903392 negative regulation of adherens junction organization;GO:0032487 regulation of Rap protein signal transduction;GO:1903391 regulation of adherens junction organization</t>
  </si>
  <si>
    <t>Human disease related genes:Nervous system diseases:Ear disease; Predicted intracellular proteins; Disease related genes</t>
  </si>
  <si>
    <t>Plasma membrane (Supported); Additional: Nucleoplasm</t>
  </si>
  <si>
    <t>1D-myo-inositol 1,4,5-trisphosphate</t>
  </si>
  <si>
    <t>(M12)PID RHOA PATHWAY</t>
  </si>
  <si>
    <t>57697</t>
  </si>
  <si>
    <t>FANCM</t>
  </si>
  <si>
    <t>FA complementation group M</t>
  </si>
  <si>
    <t>GO:0071932 replication fork reversal;GO:1902527 positive regulation of protein monoubiquitination;GO:1902525 regulation of protein monoubiquitination</t>
  </si>
  <si>
    <t>Human disease related genes:Reproductive system diseases:Reproductive system diseases; ENZYME proteins:Hydrolases; Human disease related genes:Cardiovascular diseases:Hematologic diseases; Disease related genes; Potential drug targets; Enzymes; Predicted intracellular proteins</t>
  </si>
  <si>
    <t>2940</t>
  </si>
  <si>
    <t>GSTA3</t>
  </si>
  <si>
    <t>glutathione S-transferase alpha 3</t>
  </si>
  <si>
    <t>GO:0006749 glutathione metabolic process;GO:0006805 xenobiotic metabolic process;GO:0071466 cellular response to xenobiotic stimulus</t>
  </si>
  <si>
    <t>Glutathione; 4-S-Glutathionyl-5-pentyl-tetrahydro-furan-2-ol</t>
  </si>
  <si>
    <t>339318</t>
  </si>
  <si>
    <t>ZNF181</t>
  </si>
  <si>
    <t>zinc finger protein 181</t>
  </si>
  <si>
    <t>8609</t>
  </si>
  <si>
    <t>KLF7</t>
  </si>
  <si>
    <t>Kruppel like factor 7</t>
  </si>
  <si>
    <t>GO:1904178 negative regulation of adipose tissue development;GO:0061179 negative regulation of insulin secretion involved in cellular response to glucose stimulus;GO:1904177 regulation of adipose tissue development</t>
  </si>
  <si>
    <t>(M5946)HALLMARK COAGULATION; (M5891)HALLMARK HYPOXIA</t>
  </si>
  <si>
    <t>285331</t>
  </si>
  <si>
    <t>CCDC66</t>
  </si>
  <si>
    <t>coiled-coil domain containing 66</t>
  </si>
  <si>
    <t>GO:1903564 regulation of protein localization to cilium;GO:0050908 detection of light stimulus involved in visual perception;GO:0050962 detection of light stimulus involved in sensory perception</t>
  </si>
  <si>
    <t>Centriolar satellite (Supported); Additional: Cell Junctions;Cytosol;Midbody ring</t>
  </si>
  <si>
    <t>6093</t>
  </si>
  <si>
    <t>ROCK1</t>
  </si>
  <si>
    <t>Rho associated coiled-coil containing protein kinase 1</t>
  </si>
  <si>
    <t>GO:0110061 regulation of angiotensin-activated signaling pathway;GO:0003383 apical constriction;GO:0035509 negative regulation of myosin-light-chain-phosphatase activity</t>
  </si>
  <si>
    <t>FDA approved drug targets:Small molecule drugs; Enzymes; Kinases:AGC Ser/Thr protein kinases; Predicted intracellular proteins; ENZYME proteins:Transferases</t>
  </si>
  <si>
    <t>Hydroxyfasudil; (S)-2-METHYL-1-[(4-METHYL-5-ISOQUINOLINE)SULFONYL]-HOMOPIPERAZINE; Fasudil; Y-27632; Ripasudil; Netarsudil</t>
  </si>
  <si>
    <t>(M138)PID THROMBIN PAR4 PATHWAY; (M11)PID PRL SIGNALING EVENTS PATHWAY; (M23)PID WNT NONCANONICAL PATHWAY</t>
  </si>
  <si>
    <t>(M5902)HALLMARK APOPTOSIS; (M5893)HALLMARK MITOTIC SPINDLE</t>
  </si>
  <si>
    <t>133686</t>
  </si>
  <si>
    <t>NADK2</t>
  </si>
  <si>
    <t>NAD kinase 2, mitochondrial</t>
  </si>
  <si>
    <t>GO:0006741 NADP biosynthetic process;GO:0019674 NAD metabolic process;GO:0019359 nicotinamide nucleotide biosynthetic process</t>
  </si>
  <si>
    <t>Human disease related genes:Congenital disorders of metabolism:Congenital disorders of lipid/glycolipid metabolism; Disease related genes; Potential drug targets; Enzymes; Predicted intracellular proteins; ENZYME proteins:Transferases; Human disease related genes:Congenital disorders of metabolism:Mitochondrial diseases</t>
  </si>
  <si>
    <t>Mitochondria (Supported)</t>
  </si>
  <si>
    <t>54629</t>
  </si>
  <si>
    <t>MINDY2</t>
  </si>
  <si>
    <t>MINDY lysine 48 deubiquitinase 2</t>
  </si>
  <si>
    <t>GO:0071108 protein K48-linked deubiquitination;GO:0016579 protein deubiquitination;GO:0070646 protein modification by small protein removal</t>
  </si>
  <si>
    <t>2182</t>
  </si>
  <si>
    <t>ACSL4</t>
  </si>
  <si>
    <t>acyl-CoA synthetase long chain family member 4</t>
  </si>
  <si>
    <t>GO:0060136 embryonic process involved in female pregnancy;GO:0035338 long-chain fatty-acyl-CoA biosynthetic process;GO:0046949 fatty-acyl-CoA biosynthetic process</t>
  </si>
  <si>
    <t>ENZYME proteins:Ligase; Human disease related genes:Other diseases:Mental and behavioural disorders; Disease related genes; Potential drug targets; Enzymes; Predicted intracellular proteins</t>
  </si>
  <si>
    <t>Golgi apparatus (Approved); Additional: Mitochondria</t>
  </si>
  <si>
    <t>Icosapent; Troglitazone; Rosiglitazone</t>
  </si>
  <si>
    <t>(M5949)HALLMARK PEROXISOME; (M5935)HALLMARK FATTY ACID METABOLISM</t>
  </si>
  <si>
    <t>124</t>
  </si>
  <si>
    <t>ADH1A</t>
  </si>
  <si>
    <t>alcohol dehydrogenase 1A (class I), alpha polypeptide</t>
  </si>
  <si>
    <t>Enzymes; FDA approved drug targets:Small molecule drugs; Predicted intracellular proteins; ENZYME proteins:Oxidoreductases</t>
  </si>
  <si>
    <t>NADH; Fomepizole; 4-Iodopyrazole; N-Cyclopentyl-N-Cyclobutylformamide</t>
  </si>
  <si>
    <t>134957</t>
  </si>
  <si>
    <t>STXBP5</t>
  </si>
  <si>
    <t>syntaxin binding protein 5</t>
  </si>
  <si>
    <t>GO:0010807 regulation of synaptic vesicle priming;GO:2000300 regulation of synaptic vesicle exocytosis;GO:0045921 positive regulation of exocytosis</t>
  </si>
  <si>
    <t>Cytosol (Enhanced)</t>
  </si>
  <si>
    <t>55300</t>
  </si>
  <si>
    <t>PI4K2B</t>
  </si>
  <si>
    <t>phosphatidylinositol 4-kinase type 2 beta</t>
  </si>
  <si>
    <t>GO:0046854 phosphatidylinositol phosphate biosynthetic process;GO:0007032 endosome organization;GO:0006661 phosphatidylinositol biosynthetic process</t>
  </si>
  <si>
    <t>Resveratrol</t>
  </si>
  <si>
    <t>79670</t>
  </si>
  <si>
    <t>TUT7</t>
  </si>
  <si>
    <t>terminal uridylyl transferase 7</t>
  </si>
  <si>
    <t>GO:0010525 regulation of transposition, RNA-mediated;GO:0010526 negative regulation of transposition, RNA-mediated;GO:1990074 polyuridylation-dependent mRNA catabolic process</t>
  </si>
  <si>
    <t>Cytosol (Supported); Additional: Nucleoplasm</t>
  </si>
  <si>
    <t>9829</t>
  </si>
  <si>
    <t>DNAJC6</t>
  </si>
  <si>
    <t>DnaJ heat shock protein family (Hsp40) member C6</t>
  </si>
  <si>
    <t>GO:0016191 synaptic vesicle uncoating;GO:0072318 clathrin coat disassembly;GO:0072319 vesicle uncoating</t>
  </si>
  <si>
    <t>ENZYME proteins:Hydrolases; Disease related genes; Potential drug targets; Enzymes; Predicted intracellular proteins</t>
  </si>
  <si>
    <t>Cytosol (Approved); Additional: Nucleoplasm;Plasma membrane</t>
  </si>
  <si>
    <t>219285</t>
  </si>
  <si>
    <t>SAMD9L</t>
  </si>
  <si>
    <t>sterile alpha motif domain containing 9 like</t>
  </si>
  <si>
    <t>(M5911)HALLMARK INTERFERON ALPHA RESPONSE; (M5913)HALLMARK INTERFERON GAMMA RESPONSE</t>
  </si>
  <si>
    <t>10218</t>
  </si>
  <si>
    <t>ANGPTL7</t>
  </si>
  <si>
    <t>angiopoietin like 7</t>
  </si>
  <si>
    <t>GO:0036331 avascular cornea development in camera-type eye;GO:1901346 negative regulation of vasculature development involved in avascular cornea development in camera-type eye;GO:0061303 cornea development in camera-type eye</t>
  </si>
  <si>
    <t>54878</t>
  </si>
  <si>
    <t>DPP8</t>
  </si>
  <si>
    <t>dipeptidyl peptidase 8</t>
  </si>
  <si>
    <t>GO:0006915 apoptotic process;GO:0012501 programmed cell death;GO:0008219 cell death</t>
  </si>
  <si>
    <t>Enzymes; ENZYME proteins:Hydrolases; Predicted intracellular proteins; Peptidases:Serine-type peptidases</t>
  </si>
  <si>
    <t>345778</t>
  </si>
  <si>
    <t>MTX3</t>
  </si>
  <si>
    <t>metaxin 3</t>
  </si>
  <si>
    <t>GO:0007007 inner mitochondrial membrane organization;GO:0007006 mitochondrial membrane organization;GO:0007005 mitochondrion organization</t>
  </si>
  <si>
    <t>2803</t>
  </si>
  <si>
    <t>GOLGA4</t>
  </si>
  <si>
    <t>golgin A4</t>
  </si>
  <si>
    <t>GO:0043001 Golgi to plasma membrane protein transport;GO:0045773 positive regulation of axon extension;GO:0061951 establishment of protein localization to plasma membrane</t>
  </si>
  <si>
    <t>(M5910)HALLMARK PROTEIN SECRETION</t>
  </si>
  <si>
    <t>114885</t>
  </si>
  <si>
    <t>OSBPL11</t>
  </si>
  <si>
    <t>oxysterol binding protein like 11</t>
  </si>
  <si>
    <t>GO:0010890 positive regulation of sequestering of triglyceride;GO:0010889 regulation of sequestering of triglyceride;GO:0010884 positive regulation of lipid storage</t>
  </si>
  <si>
    <t>Golgi apparatus;Nucleoplasm (Approved)</t>
  </si>
  <si>
    <t>373</t>
  </si>
  <si>
    <t>TRIM23</t>
  </si>
  <si>
    <t>tripartite motif containing 23</t>
  </si>
  <si>
    <t>GO:0006886 intracellular protein transport;GO:0016567 protein ubiquitination;GO:0032446 protein modification by small protein conjugation</t>
  </si>
  <si>
    <t>Enzymes; Predicted intracellular proteins; Cancer-related genes:Mutated cancer genes; ENZYME proteins:Transferases</t>
  </si>
  <si>
    <t>84188</t>
  </si>
  <si>
    <t>FAR1</t>
  </si>
  <si>
    <t>fatty acyl-CoA reductase 1</t>
  </si>
  <si>
    <t>GO:0010025 wax biosynthetic process;GO:0010166 wax metabolic process;GO:0008611 ether lipid biosynthetic process</t>
  </si>
  <si>
    <t>ENZYME proteins:Oxidoreductases; Human disease related genes:Congenital malformations:Congenital malformations of the musculoskeletal system; Disease related genes; Potential drug targets; Enzymes; Human disease related genes:Congenital disorders of metabolism:Peroxisomal diseases; Predicted intracellular proteins</t>
  </si>
  <si>
    <t>Peroxisomes (Supported)</t>
  </si>
  <si>
    <t>345462</t>
  </si>
  <si>
    <t>ZNF879</t>
  </si>
  <si>
    <t>zinc finger protein 879</t>
  </si>
  <si>
    <t>51379</t>
  </si>
  <si>
    <t>CRLF3</t>
  </si>
  <si>
    <t>cytokine receptor like factor 3</t>
  </si>
  <si>
    <t>GO:0046427 positive regulation of receptor signaling pathway via JAK-STAT;GO:1904894 positive regulation of receptor signaling pathway via STAT;GO:0046425 regulation of receptor signaling pathway via JAK-STAT</t>
  </si>
  <si>
    <t>54841</t>
  </si>
  <si>
    <t>BIVM</t>
  </si>
  <si>
    <t>basic, immunoglobulin-like variable motif containing</t>
  </si>
  <si>
    <t>444</t>
  </si>
  <si>
    <t>ASPH</t>
  </si>
  <si>
    <t>aspartate beta-hydroxylase</t>
  </si>
  <si>
    <t>GO:0042264 peptidyl-aspartic acid hydroxylation;GO:0018197 peptidyl-aspartic acid modification;GO:0097202 activation of cysteine-type endopeptidase activity</t>
  </si>
  <si>
    <t>ENZYME proteins:Oxidoreductases; Cancer-related genes:Candidate cancer biomarkers; Transporters:Accessory Factors Involved in Transport; Human disease related genes:Congenital malformations:Other congenital malformations; Disease related genes; Potential drug targets; Enzymes; Predicted intracellular proteins</t>
  </si>
  <si>
    <t>Aspartic acid</t>
  </si>
  <si>
    <t>5583</t>
  </si>
  <si>
    <t>PRKCH</t>
  </si>
  <si>
    <t>protein kinase C eta</t>
  </si>
  <si>
    <t>GO:0034351 negative regulation of glial cell apoptotic process;GO:0050861 positive regulation of B cell receptor signaling pathway;GO:0034350 regulation of glial cell apoptotic process</t>
  </si>
  <si>
    <t>Cancer-related genes:Candidate cancer biomarkers; Disease related genes; Potential drug targets; Enzymes; Kinases:AGC Ser/Thr protein kinases; Predicted intracellular proteins; ENZYME proteins:Transferases</t>
  </si>
  <si>
    <t>Cytosol (Approved); Additional: Plasma membrane</t>
  </si>
  <si>
    <t>(M113)PID NFAT 3PATHWAY; (M99)PID TXA2PATHWAY; (M8)PID ENDOTHELIN PATHWAY</t>
  </si>
  <si>
    <t>10580</t>
  </si>
  <si>
    <t>SORBS1</t>
  </si>
  <si>
    <t>sorbin and SH3 domain containing 1</t>
  </si>
  <si>
    <t>GO:0045725 positive regulation of glycogen biosynthetic process;GO:0070875 positive regulation of glycogen metabolic process;GO:0030038 contractile actin filament bundle assembly</t>
  </si>
  <si>
    <t>Focal adhesion sites (Supported); Additional: Centrosome;Plasma membrane</t>
  </si>
  <si>
    <t>(M16)PID INSULIN PATHWAY; (M7955)SIG INSULIN RECEPTOR PATHWAY IN CARDIAC MYOCYTES</t>
  </si>
  <si>
    <t>(M5905)HALLMARK ADIPOGENESIS; (M5909)HALLMARK MYOGENESIS</t>
  </si>
  <si>
    <t>94134</t>
  </si>
  <si>
    <t>ARHGAP12</t>
  </si>
  <si>
    <t>Rho GTPase activating protein 12</t>
  </si>
  <si>
    <t>GO:0002011 morphogenesis of an epithelial sheet;GO:0051058 negative regulation of small GTPase mediated signal transduction;GO:0006911 phagocytosis, engulfment</t>
  </si>
  <si>
    <t>6249</t>
  </si>
  <si>
    <t>CLIP1</t>
  </si>
  <si>
    <t>CAP-Gly domain containing linker protein 1</t>
  </si>
  <si>
    <t>GO:0031116 positive regulation of microtubule polymerization;GO:0031112 positive regulation of microtubule polymerization or depolymerization;GO:0031113 regulation of microtubule polymerization</t>
  </si>
  <si>
    <t>Predicted intracellular proteins; Cancer-related genes:Mutational cancer driver genes; Cancer-related genes:Candidate cancer biomarkers</t>
  </si>
  <si>
    <t>Cytosol;Microtubule ends (Supported)</t>
  </si>
  <si>
    <t>(M163)PID LIS1 PATHWAY; (M121)PID MTOR 4PATHWAY</t>
  </si>
  <si>
    <t>11260</t>
  </si>
  <si>
    <t>XPOT</t>
  </si>
  <si>
    <t>exportin for tRNA</t>
  </si>
  <si>
    <t>GO:0071528 tRNA re-export from nucleus;GO:0006409 tRNA export from nucleus;GO:0051031 tRNA transport</t>
  </si>
  <si>
    <t>(M5922)HALLMARK UNFOLDED PROTEIN RESPONSE; (M5926)HALLMARK MYC TARGETS V1</t>
  </si>
  <si>
    <t>5775</t>
  </si>
  <si>
    <t>PTPN4</t>
  </si>
  <si>
    <t>protein tyrosine phosphatase non-receptor type 4</t>
  </si>
  <si>
    <t>GO:0035335 peptidyl-tyrosine dephosphorylation;GO:0018108 peptidyl-tyrosine phosphorylation;GO:0018212 peptidyl-tyrosine modification</t>
  </si>
  <si>
    <t>Nucleoplasm (Approved); Additional: Cytosol;Plasma membrane</t>
  </si>
  <si>
    <t>Alendronic acid</t>
  </si>
  <si>
    <t>59084</t>
  </si>
  <si>
    <t>ENPP5</t>
  </si>
  <si>
    <t>ectonucleotide pyrophosphatase/phosphodiesterase family member 5</t>
  </si>
  <si>
    <t>GO:0007154 cell communication;GO:0009987 cellular process;GO:0008150 biological_process</t>
  </si>
  <si>
    <t>9821</t>
  </si>
  <si>
    <t>RB1CC1</t>
  </si>
  <si>
    <t>RB1 inducible coiled-coil 1</t>
  </si>
  <si>
    <t>GO:0061723 glycophagy;GO:0030242 autophagy of peroxisome;GO:0034727 piecemeal microautophagy of the nucleus</t>
  </si>
  <si>
    <t>Cytosol (Supported); Additional: Nuclear membrane</t>
  </si>
  <si>
    <t>(M121)PID MTOR 4PATHWAY</t>
  </si>
  <si>
    <t>55075</t>
  </si>
  <si>
    <t>UACA</t>
  </si>
  <si>
    <t>uveal autoantigen with coiled-coil domains and ankyrin repeats</t>
  </si>
  <si>
    <t>GO:1901223 negative regulation of NIK/NF-kappaB signaling;GO:1901222 regulation of NIK/NF-kappaB signaling;GO:0043280 positive regulation of cysteine-type endopeptidase activity involved in apoptotic process</t>
  </si>
  <si>
    <t>152559</t>
  </si>
  <si>
    <t>PAQR3</t>
  </si>
  <si>
    <t>progestin and adipoQ receptor family member 3</t>
  </si>
  <si>
    <t>GO:0034067 protein localization to Golgi apparatus;GO:0033137 negative regulation of peptidyl-serine phosphorylation;GO:0043407 negative regulation of MAP kinase activity</t>
  </si>
  <si>
    <t>9988</t>
  </si>
  <si>
    <t>DMTF1</t>
  </si>
  <si>
    <t>cyclin D binding myb like transcription factor 1</t>
  </si>
  <si>
    <t>GO:0007049 cell cycle;GO:0006357 regulation of transcription by RNA polymerase II;GO:0006355 regulation of transcription, DNA-templated</t>
  </si>
  <si>
    <t>(M65)PID FRA PATHWAY; (M167)PID AP1 PATHWAY</t>
  </si>
  <si>
    <t>10221</t>
  </si>
  <si>
    <t>TRIB1</t>
  </si>
  <si>
    <t>tribbles pseudokinase 1</t>
  </si>
  <si>
    <t>GO:0045643 regulation of eosinophil differentiation;GO:0045645 positive regulation of eosinophil differentiation;GO:0045659 negative regulation of neutrophil differentiation</t>
  </si>
  <si>
    <t>Enzymes; Kinases:CAMK Ser/Thr protein kinases; Predicted intracellular proteins</t>
  </si>
  <si>
    <t>(M5890)HALLMARK TNFA SIGNALING VIA NFKB; (M5953)HALLMARK KRAS SIGNALING UP</t>
  </si>
  <si>
    <t>57486</t>
  </si>
  <si>
    <t>NLN</t>
  </si>
  <si>
    <t>neurolysin</t>
  </si>
  <si>
    <t>GO:1902809 regulation of skeletal muscle fiber differentiation;GO:2001014 regulation of skeletal muscle cell differentiation;GO:0010830 regulation of myotube differentiation</t>
  </si>
  <si>
    <t>Enzymes; ENZYME proteins:Hydrolases; Predicted intracellular proteins; Peptidases:Metallopeptidases</t>
  </si>
  <si>
    <t>6782</t>
  </si>
  <si>
    <t>HSPA13</t>
  </si>
  <si>
    <t>heat shock protein family A (Hsp70) member 13</t>
  </si>
  <si>
    <t>GO:0042026 protein refolding;GO:0051085 chaperone cofactor-dependent protein refolding;GO:0051084 'de novo' posttranslational protein folding</t>
  </si>
  <si>
    <t>Copper</t>
  </si>
  <si>
    <t>(M5941)HALLMARK UV RESPONSE UP</t>
  </si>
  <si>
    <t>8790</t>
  </si>
  <si>
    <t>FPGT</t>
  </si>
  <si>
    <t>fucose-1-phosphate guanylyltransferase</t>
  </si>
  <si>
    <t>GO:0006004 fucose metabolic process;GO:0019318 hexose metabolic process;GO:0005996 monosaccharide metabolic process</t>
  </si>
  <si>
    <t>4594</t>
  </si>
  <si>
    <t>MMUT</t>
  </si>
  <si>
    <t>methylmalonyl-CoA mutase</t>
  </si>
  <si>
    <t>GO:0050667 homocysteine metabolic process;GO:0000096 sulfur amino acid metabolic process;GO:0009791 post-embryonic development</t>
  </si>
  <si>
    <t>FDA approved drug targets:Small molecule drugs; Human disease related genes:Congenital disorders of metabolism:Congenital disorders of amino acid metabolism; Disease related genes; Enzymes; ENZYME proteins:Isomerase; Predicted intracellular proteins</t>
  </si>
  <si>
    <t>Cytosol (Approved); Additional: Mitochondria</t>
  </si>
  <si>
    <t>Cyanocobalamin; Hydroxocobalamin</t>
  </si>
  <si>
    <t>11080</t>
  </si>
  <si>
    <t>DNAJB4</t>
  </si>
  <si>
    <t>DnaJ heat shock protein family (Hsp40) member B4</t>
  </si>
  <si>
    <t>GO:0051085 chaperone cofactor-dependent protein refolding;GO:0051084 'de novo' posttranslational protein folding;GO:0006458 'de novo' protein folding</t>
  </si>
  <si>
    <t>Nucleoplasm (Enhanced); Additional: Cytosol;Plasma membrane</t>
  </si>
  <si>
    <t>(M5890)HALLMARK TNFA SIGNALING VIA NFKB</t>
  </si>
  <si>
    <t>3981</t>
  </si>
  <si>
    <t>LIG4</t>
  </si>
  <si>
    <t>DNA ligase 4</t>
  </si>
  <si>
    <t>GO:0051102 DNA ligation involved in DNA recombination;GO:0075713 establishment of integrated proviral latency;GO:0019043 establishment of viral latency</t>
  </si>
  <si>
    <t>Human disease related genes:Immune system diseases:Primary immunodeficiency; ENZYME proteins:Ligase; Cancer-related genes:Candidate cancer biomarkers; Disease related genes; Potential drug targets; Enzymes; Predicted intracellular proteins</t>
  </si>
  <si>
    <t>Nucleoplasm (Supported); Additional: Cytoplasmic bodies</t>
  </si>
  <si>
    <t>(M42)PID DNA PK PATHWAY</t>
  </si>
  <si>
    <t>114821</t>
  </si>
  <si>
    <t>ZBED9</t>
  </si>
  <si>
    <t>zinc finger BED-type containing 9</t>
  </si>
  <si>
    <t>GO:0015074 DNA integration;GO:0050679 positive regulation of epithelial cell proliferation;GO:0045787 positive regulation of cell cycle</t>
  </si>
  <si>
    <t>Nucleoli (Approved); Additional: Golgi apparatus;Nucleoplasm</t>
  </si>
  <si>
    <t>1386</t>
  </si>
  <si>
    <t>ATF2</t>
  </si>
  <si>
    <t>activating transcription factor 2</t>
  </si>
  <si>
    <t>GO:0021742 abducens nucleus development;GO:0021743 hypoglossal nucleus development;GO:0021754 facial nucleus development</t>
  </si>
  <si>
    <t>(M17200)SA B CELL RECEPTOR COMPLEXES; (M229)PID P38 ALPHA BETA DOWNSTREAM PATHWAY; (M12)PID RHOA PATHWAY</t>
  </si>
  <si>
    <t>160428</t>
  </si>
  <si>
    <t>ALDH1L2</t>
  </si>
  <si>
    <t>aldehyde dehydrogenase 1 family member L2</t>
  </si>
  <si>
    <t>GO:0009258 10-formyltetrahydrofolate catabolic process;GO:0009397 folic acid-containing compound catabolic process;GO:0042560 pteridine-containing compound catabolic process</t>
  </si>
  <si>
    <t>Mitochondria (Enhanced)</t>
  </si>
  <si>
    <t>643836</t>
  </si>
  <si>
    <t>ZFP62</t>
  </si>
  <si>
    <t>ZFP62 zinc finger protein</t>
  </si>
  <si>
    <t>Actin filaments;Nucleoplasm (Approved)</t>
  </si>
  <si>
    <t>50618</t>
  </si>
  <si>
    <t>ITSN2</t>
  </si>
  <si>
    <t>intersectin 2</t>
  </si>
  <si>
    <t>Plasma membrane;Vesicles (Approved)</t>
  </si>
  <si>
    <t>4124</t>
  </si>
  <si>
    <t>MAN2A1</t>
  </si>
  <si>
    <t>mannosidase alpha class 2A member 1</t>
  </si>
  <si>
    <t>GO:0006013 mannose metabolic process;GO:0006491 N-glycan processing;GO:0006517 protein deglycosylation</t>
  </si>
  <si>
    <t>Tridolgosir; 2-deoxy-2-fluoro-alpha-D-mannosyl fluoride; Ghavamiol; Kifunensine; 5-fluoro-beta-L-gulosyl fluoride; 5-Thio-a/B-D-Mannopyranosylamine; 1-deoxymannojirimycin; (1R,2R,3R,4S,5R)-4-(BENZYLAMINO)-5-(METHYLTHIO)CYCLOPENTANE-1,2,3-TRIOL; (1S,2S,3R,6R)-4-(hydroxymethyl)-6-(octylamino)cyclohex-4-ene-1,2,3-triol</t>
  </si>
  <si>
    <t>22995</t>
  </si>
  <si>
    <t>CEP152</t>
  </si>
  <si>
    <t>centrosomal protein 152</t>
  </si>
  <si>
    <t>GO:0097742 de novo centriole assembly;GO:0098535 de novo centriole assembly involved in multi-ciliated epithelial cell differentiation;GO:1903251 multi-ciliated epithelial cell differentiation</t>
  </si>
  <si>
    <t>Human disease related genes:Congenital malformations:Other congenital malformations; Human disease related genes:Congenital malformations:Congenital malformations of the nervous system; Predicted intracellular proteins; Disease related genes</t>
  </si>
  <si>
    <t>Centrosome (Supported); Additional: Nucleoplasm</t>
  </si>
  <si>
    <t>7006</t>
  </si>
  <si>
    <t>TEC</t>
  </si>
  <si>
    <t>tec protein tyrosine kinase</t>
  </si>
  <si>
    <t>GO:0038083 peptidyl-tyrosine autophosphorylation;GO:0010543 regulation of platelet activation;GO:0042246 tissue regeneration</t>
  </si>
  <si>
    <t>Enzymes; Kinases:Tyr protein kinases; Predicted intracellular proteins; ENZYME proteins:Transferases</t>
  </si>
  <si>
    <t>Fostamatinib; Zanubrutinib</t>
  </si>
  <si>
    <t>(M233)PID EPO PATHWAY; (M1315)SIG PIP3 SIGNALING IN B LYMPHOCYTES; (M231)PID KIT PATHWAY</t>
  </si>
  <si>
    <t>56929</t>
  </si>
  <si>
    <t>FEM1C</t>
  </si>
  <si>
    <t>fem-1 homolog C</t>
  </si>
  <si>
    <t>GO:0140627 ubiquitin-dependent protein catabolic process via the C-end degron rule pathway;GO:0043161 proteasome-mediated ubiquitin-dependent protein catabolic process;GO:0010498 proteasomal protein catabolic process</t>
  </si>
  <si>
    <t>9126</t>
  </si>
  <si>
    <t>SMC3</t>
  </si>
  <si>
    <t>structural maintenance of chromosomes 3</t>
  </si>
  <si>
    <t>GO:0007064 mitotic sister chromatid cohesion;GO:0090307 mitotic spindle assembly;GO:0007062 sister chromatid cohesion</t>
  </si>
  <si>
    <t>Cancer-related genes:Mutated cancer genes; Cancer-related genes:Mutational cancer driver genes; Human disease related genes:Congenital malformations:Other congenital malformations; Disease related genes; Predicted intracellular proteins</t>
  </si>
  <si>
    <t>(M84)PID ATM PATHWAY</t>
  </si>
  <si>
    <t>(M5893)HALLMARK MITOTIC SPINDLE; (M5925)HALLMARK E2F TARGETS</t>
  </si>
  <si>
    <t>80110</t>
  </si>
  <si>
    <t>ZNF614</t>
  </si>
  <si>
    <t>zinc finger protein 614</t>
  </si>
  <si>
    <t>Nucleoplasm (Approved); Additional: Cytosol;Vesicles</t>
  </si>
  <si>
    <t>23376</t>
  </si>
  <si>
    <t>UFL1</t>
  </si>
  <si>
    <t>UFM1 specific ligase 1</t>
  </si>
  <si>
    <t>GO:1903895 negative regulation of IRE1-mediated unfolded protein response;GO:1990564 protein polyufmylation;GO:1990592 protein K69-linked ufmylation</t>
  </si>
  <si>
    <t>23301</t>
  </si>
  <si>
    <t>EHBP1</t>
  </si>
  <si>
    <t>EH domain binding protein 1</t>
  </si>
  <si>
    <t>GO:0006897 endocytosis;GO:0030036 actin cytoskeleton organization;GO:0030029 actin filament-based process</t>
  </si>
  <si>
    <t>Plasma membrane (Enhanced); Additional: Cytosol</t>
  </si>
  <si>
    <t>8452</t>
  </si>
  <si>
    <t>CUL3</t>
  </si>
  <si>
    <t>cullin 3</t>
  </si>
  <si>
    <t>GO:0001831 trophectodermal cellular morphogenesis;GO:0071630 nuclear protein quality control by the ubiquitin-proteasome system;GO:0044346 fibroblast apoptotic process</t>
  </si>
  <si>
    <t>Human disease related genes:Urinary system diseases:Kidney diseases; Predicted intracellular proteins; Disease related genes</t>
  </si>
  <si>
    <t>(M90)PID WNT CANONICAL PATHWAY; (M14)PID AURORA B PATHWAY; (M166)PID ATF2 PATHWAY</t>
  </si>
  <si>
    <t>(M5901)HALLMARK G2M CHECKPOINT</t>
  </si>
  <si>
    <t>5567</t>
  </si>
  <si>
    <t>PRKACB</t>
  </si>
  <si>
    <t>protein kinase cAMP-activated catalytic subunit beta</t>
  </si>
  <si>
    <t>GO:1901621 negative regulation of smoothened signaling pathway involved in dorsal/ventral neural tube patterning;GO:1901620 regulation of smoothened signaling pathway involved in dorsal/ventral neural tube patterning;GO:0034380 high-density lipoprotein particle assembly</t>
  </si>
  <si>
    <t>Human disease related genes:Congenital malformations:Other congenital malformations; Enzymes; RAS pathway related proteins; Kinases:AGC Ser/Thr protein kinases; Predicted intracellular proteins; ENZYME proteins:Transferases</t>
  </si>
  <si>
    <t>Cytosol (Approved); Additional: Cytokinetic bridge</t>
  </si>
  <si>
    <t>Phosphonothreonine; Fostamatinib</t>
  </si>
  <si>
    <t>(M182)PID IL3 PATHWAY; (M277)PID INTEGRIN A4B1 PATHWAY; (M22)PID GMCSF PATHWAY</t>
  </si>
  <si>
    <t>2770</t>
  </si>
  <si>
    <t>GNAI1</t>
  </si>
  <si>
    <t>G protein subunit alpha i1</t>
  </si>
  <si>
    <t>GO:1904778 positive regulation of protein localization to cell cortex;GO:1904776 regulation of protein localization to cell cortex;GO:1904321 response to forskolin</t>
  </si>
  <si>
    <t>Centrosome (Supported); Additional: Nucleoli;Nucleoplasm</t>
  </si>
  <si>
    <t>Guanosine-5'-Diphosphate; Tetrafluoroaluminate Ion</t>
  </si>
  <si>
    <t>(M64)PID S1P S1P4 PATHWAY; (M103)PID S1P S1P1 PATHWAY; (M155)PID S1P META PATHWAY</t>
  </si>
  <si>
    <t>(M5895)HALLMARK WNT BETA CATENIN SIGNALING; (M5892)HALLMARK CHOLESTEROL HOMEOSTASIS; (M5915)HALLMARK APICAL JUNCTION</t>
  </si>
  <si>
    <t>64747</t>
  </si>
  <si>
    <t>MFSD1</t>
  </si>
  <si>
    <t>major facilitator superfamily domain containing 1</t>
  </si>
  <si>
    <t>GO:0061462 protein localization to lysosome;GO:0072665 protein localization to vacuole;GO:0050821 protein stabilization</t>
  </si>
  <si>
    <t>Plasma membrane (Approved); Additional: Cytosol</t>
  </si>
  <si>
    <t>214</t>
  </si>
  <si>
    <t>ALCAM</t>
  </si>
  <si>
    <t>activated leukocyte cell adhesion molecule</t>
  </si>
  <si>
    <t>GO:0048846 axon extension involved in axon guidance;GO:1902284 neuron projection extension involved in neuron projection guidance;GO:0031290 retinal ganglion cell axon guidance</t>
  </si>
  <si>
    <t>Transporters:Accessory Factors Involved in Transport; Predicted secreted proteins; CD markers; Cancer-related genes:Candidate cancer biomarkers</t>
  </si>
  <si>
    <t>(M5892)HALLMARK CHOLESTEROL HOMEOSTASIS; (M5947)HALLMARK IL2 STAT5 SIGNALING</t>
  </si>
  <si>
    <t>6935</t>
  </si>
  <si>
    <t>ZEB1</t>
  </si>
  <si>
    <t>zinc finger E-box binding homeobox 1</t>
  </si>
  <si>
    <t>GO:0048752 semicircular canal morphogenesis;GO:0060872 semicircular canal development;GO:0045602 negative regulation of endothelial cell differentiation</t>
  </si>
  <si>
    <t>Human disease related genes:Nervous system diseases:Eye disease; Predicted intracellular proteins; Disease related genes; Transcription factors:Helix-turn-helix domains</t>
  </si>
  <si>
    <t>Nucleoplasm (Supported); Additional: Nucleoli</t>
  </si>
  <si>
    <t>(M71)PID ILK PATHWAY</t>
  </si>
  <si>
    <t>389643</t>
  </si>
  <si>
    <t>NUGGC</t>
  </si>
  <si>
    <t>nuclear GTPase, germinal center associated</t>
  </si>
  <si>
    <t>GO:0033262 regulation of nuclear cell cycle DNA replication;GO:0090329 regulation of DNA-dependent DNA replication;GO:0006275 regulation of DNA replication</t>
  </si>
  <si>
    <t>91351</t>
  </si>
  <si>
    <t>DDX60L</t>
  </si>
  <si>
    <t>DExD/H-box 60 like</t>
  </si>
  <si>
    <t>9069</t>
  </si>
  <si>
    <t>CLDN12</t>
  </si>
  <si>
    <t>claudin 12</t>
  </si>
  <si>
    <t>GO:0016338 calcium-independent cell-cell adhesion via plasma membrane cell-adhesion molecules;GO:0035633 maintenance of blood-brain barrier;GO:0001894 tissue homeostasis</t>
  </si>
  <si>
    <t>23200</t>
  </si>
  <si>
    <t>ATP11B</t>
  </si>
  <si>
    <t>ATPase phospholipid transporting 11B (putative)</t>
  </si>
  <si>
    <t>GO:0015917 aminophospholipid transport;GO:0045332 phospholipid translocation;GO:0034204 lipid translocation</t>
  </si>
  <si>
    <t>Enzymes; ENZYME proteins; Transporters:Primary Active Transporters</t>
  </si>
  <si>
    <t>Centriolar satellite;Cytosol (Approved)</t>
  </si>
  <si>
    <t>11201</t>
  </si>
  <si>
    <t>POLI</t>
  </si>
  <si>
    <t>DNA polymerase iota</t>
  </si>
  <si>
    <t>GO:0042276 error-prone translesion synthesis;GO:0019985 translesion synthesis;GO:0006301 postreplication repair</t>
  </si>
  <si>
    <t>Nuclear speckles (Supported); Additional: Cytoplasmic bodies</t>
  </si>
  <si>
    <t>8349</t>
  </si>
  <si>
    <t>H2BC21</t>
  </si>
  <si>
    <t>H2B clustered histone 21</t>
  </si>
  <si>
    <t>GO:0002227 innate immune response in mucosa;GO:0002385 mucosal immune response;GO:0002251 organ or tissue specific immune response</t>
  </si>
  <si>
    <t>4286</t>
  </si>
  <si>
    <t>MITF</t>
  </si>
  <si>
    <t>melanocyte inducing transcription factor</t>
  </si>
  <si>
    <t>GO:0044336 canonical Wnt signaling pathway involved in negative regulation of apoptotic process;GO:0030318 melanocyte differentiation;GO:0050931 pigment cell differentiation</t>
  </si>
  <si>
    <t>Human disease related genes:Congenital disorders of metabolism:Other congenital disorders of metabolism; Human disease related genes:Congenital disorders of metabolism:Congenital disorders of amino acid metabolism; Transcription factors:Basic domains; Disease related genes; Predicted intracellular proteins; Cancer-related genes; Human disease related genes:Cancers:Skin cancers</t>
  </si>
  <si>
    <t>(M229)PID P38 ALPHA BETA DOWNSTREAM PATHWAY; (M183)PID IL6 7 PATHWAY; (M231)PID KIT PATHWAY</t>
  </si>
  <si>
    <t>7803</t>
  </si>
  <si>
    <t>PTP4A1</t>
  </si>
  <si>
    <t>protein tyrosine phosphatase 4A1</t>
  </si>
  <si>
    <t>(M11)PID PRL SIGNALING EVENTS PATHWAY</t>
  </si>
  <si>
    <t>54165</t>
  </si>
  <si>
    <t>DCUN1D1</t>
  </si>
  <si>
    <t>defective in cullin neddylation 1 domain containing 1</t>
  </si>
  <si>
    <t>GO:2000436 positive regulation of protein neddylation;GO:2000434 regulation of protein neddylation;GO:0045116 protein neddylation</t>
  </si>
  <si>
    <t>8803</t>
  </si>
  <si>
    <t>SUCLA2</t>
  </si>
  <si>
    <t>succinate-CoA ligase ADP-forming subunit beta</t>
  </si>
  <si>
    <t>GO:0006781 succinyl-CoA pathway;GO:0006780 uroporphyrinogen III biosynthetic process;GO:0046502 uroporphyrinogen III metabolic process</t>
  </si>
  <si>
    <t>ENZYME proteins:Ligase; Disease related genes; Potential drug targets; Enzymes; Citric acid cycle related proteins; Predicted intracellular proteins; Human disease related genes:Congenital disorders of metabolism:Mitochondrial diseases</t>
  </si>
  <si>
    <t>(M5935)HALLMARK FATTY ACID METABOLISM; (M5936)HALLMARK OXIDATIVE PHOSPHORYLATION</t>
  </si>
  <si>
    <t>9332</t>
  </si>
  <si>
    <t>CD163</t>
  </si>
  <si>
    <t>CD163 molecule</t>
  </si>
  <si>
    <t>GO:0006953 acute-phase response;GO:0002526 acute inflammatory response;GO:0006897 endocytosis</t>
  </si>
  <si>
    <t>Predicted secreted proteins; Predicted intracellular proteins; CD markers</t>
  </si>
  <si>
    <t>Tetrachlorodecaoxide</t>
  </si>
  <si>
    <t>64343</t>
  </si>
  <si>
    <t>AZI2</t>
  </si>
  <si>
    <t>5-azacytidine induced 2</t>
  </si>
  <si>
    <t>GO:0044565 dendritic cell proliferation;GO:0097028 dendritic cell differentiation;GO:0007249 I-kappaB kinase/NF-kappaB signaling</t>
  </si>
  <si>
    <t>5825</t>
  </si>
  <si>
    <t>ABCD3</t>
  </si>
  <si>
    <t>ATP binding cassette subfamily D member 3</t>
  </si>
  <si>
    <t>GO:1903512 phytanic acid metabolic process;GO:0015910 long-chain fatty acid import into peroxisome;GO:0097089 methyl-branched fatty acid metabolic process</t>
  </si>
  <si>
    <t>Transporters:Primary Active Transporters; Human disease related genes:Congenital disorders of metabolism:Congenital disorders of lipid/glycolipid metabolism; Disease related genes; Potential drug targets</t>
  </si>
  <si>
    <t>Peroxisomes (Enhanced)</t>
  </si>
  <si>
    <t>(M5949)HALLMARK PEROXISOME; (M5948)HALLMARK BILE ACID METABOLISM</t>
  </si>
  <si>
    <t>55206</t>
  </si>
  <si>
    <t>SBNO1</t>
  </si>
  <si>
    <t>strawberry notch homolog 1</t>
  </si>
  <si>
    <t>143098</t>
  </si>
  <si>
    <t>MPP7</t>
  </si>
  <si>
    <t>MAGUK p55 scaffold protein 7</t>
  </si>
  <si>
    <t>GO:0071896 protein localization to adherens junction;GO:0150105 protein localization to cell-cell junction;GO:0070830 bicellular tight junction assembly</t>
  </si>
  <si>
    <t>Cell Junctions (Supported); Additional: Nucleoplasm</t>
  </si>
  <si>
    <t>81573</t>
  </si>
  <si>
    <t>ANKRD13C</t>
  </si>
  <si>
    <t>ankyrin repeat domain 13C</t>
  </si>
  <si>
    <t>GO:0006621 protein retention in ER lumen;GO:0035437 maintenance of protein localization in endoplasmic reticulum;GO:2000209 regulation of anoikis</t>
  </si>
  <si>
    <t>9604</t>
  </si>
  <si>
    <t>RNF14</t>
  </si>
  <si>
    <t>ring finger protein 14</t>
  </si>
  <si>
    <t>GO:0030521 androgen receptor signaling pathway;GO:0060765 regulation of androgen receptor signaling pathway;GO:0030518 intracellular steroid hormone receptor signaling pathway</t>
  </si>
  <si>
    <t>90102</t>
  </si>
  <si>
    <t>PHLDB2</t>
  </si>
  <si>
    <t>pleckstrin homology like domain family B member 2</t>
  </si>
  <si>
    <t>57542</t>
  </si>
  <si>
    <t>KLHL42</t>
  </si>
  <si>
    <t>kelch like family member 42</t>
  </si>
  <si>
    <t>GO:0000209 protein polyubiquitination;GO:0032886 regulation of microtubule-based process;GO:0043161 proteasome-mediated ubiquitin-dependent protein catabolic process</t>
  </si>
  <si>
    <t>23052</t>
  </si>
  <si>
    <t>ENDOD1</t>
  </si>
  <si>
    <t>endonuclease domain containing 1</t>
  </si>
  <si>
    <t>GO:0090305 nucleic acid phosphodiester bond hydrolysis;GO:0090304 nucleic acid metabolic process;GO:0006139 nucleobase-containing compound metabolic process</t>
  </si>
  <si>
    <t>Nuclear membrane (Approved)</t>
  </si>
  <si>
    <t>(M5906)HALLMARK ESTROGEN RESPONSE EARLY; (M5945)HALLMARK HEME METABOLISM</t>
  </si>
  <si>
    <t>54462</t>
  </si>
  <si>
    <t>CCSER2</t>
  </si>
  <si>
    <t>coiled-coil serine rich protein 2</t>
  </si>
  <si>
    <t>GO:0001578 microtubule bundle formation;GO:0000226 microtubule cytoskeleton organization;GO:0007017 microtubule-based process</t>
  </si>
  <si>
    <t>80014</t>
  </si>
  <si>
    <t>WWC2</t>
  </si>
  <si>
    <t>WW and C2 domain containing 2</t>
  </si>
  <si>
    <t>GO:0035331 negative regulation of hippo signaling;GO:0035330 regulation of hippo signaling;GO:0046621 negative regulation of organ growth</t>
  </si>
  <si>
    <t>5357</t>
  </si>
  <si>
    <t>PLS1</t>
  </si>
  <si>
    <t>plastin 1</t>
  </si>
  <si>
    <t>GO:0060116 vestibular receptor cell morphogenesis;GO:0060121 vestibular receptor cell stereocilium organization;GO:0060114 vestibular receptor cell differentiation</t>
  </si>
  <si>
    <t>54842</t>
  </si>
  <si>
    <t>MFSD6</t>
  </si>
  <si>
    <t>major facilitator superfamily domain containing 6</t>
  </si>
  <si>
    <t>GO:0042590 antigen processing and presentation of exogenous peptide antigen via MHC class I;GO:0002474 antigen processing and presentation of peptide antigen via MHC class I;GO:0002478 antigen processing and presentation of exogenous peptide antigen</t>
  </si>
  <si>
    <t>1793</t>
  </si>
  <si>
    <t>DOCK1</t>
  </si>
  <si>
    <t>dedicator of cytokinesis 1</t>
  </si>
  <si>
    <t>GO:1900026 positive regulation of substrate adhesion-dependent cell spreading;GO:1900024 regulation of substrate adhesion-dependent cell spreading;GO:0010770 positive regulation of cell morphogenesis involved in differentiation</t>
  </si>
  <si>
    <t>(M108)PID NETRIN PATHWAY; (M277)PID INTEGRIN A4B1 PATHWAY; (M241)PID RAC1 REG PATHWAY</t>
  </si>
  <si>
    <t>54893</t>
  </si>
  <si>
    <t>MTMR10</t>
  </si>
  <si>
    <t>myotubularin related protein 10</t>
  </si>
  <si>
    <t>GO:0046856 phosphatidylinositol dephosphorylation;GO:0046839 phospholipid dephosphorylation;GO:0046488 phosphatidylinositol metabolic process</t>
  </si>
  <si>
    <t>Nuclear bodies;Nucleoplasm (Approved); Additional: Cytosol</t>
  </si>
  <si>
    <t>51134</t>
  </si>
  <si>
    <t>CEP83</t>
  </si>
  <si>
    <t>centrosomal protein 83</t>
  </si>
  <si>
    <t>GO:0051660 establishment of centrosome localization;GO:0071539 protein localization to centrosome;GO:1905508 protein localization to microtubule organizing center</t>
  </si>
  <si>
    <t>Predicted intracellular proteins; Disease related genes; Human disease related genes:Congenital malformations:Congenital malformations of the urinary system</t>
  </si>
  <si>
    <t>9314</t>
  </si>
  <si>
    <t>KLF4</t>
  </si>
  <si>
    <t>Kruppel like factor 4</t>
  </si>
  <si>
    <t>GO:1904998 negative regulation of leukocyte adhesion to arterial endothelial cell;GO:0007500 mesodermal cell fate determination;GO:0035166 post-embryonic hemopoiesis</t>
  </si>
  <si>
    <t>Human disease related genes:Cancers:Cancers of eye, brain, and central nervous system; Predicted intracellular proteins; Transcription factors:Zinc-coordinating DNA-binding domains; Cancer-related genes:Candidate cancer biomarkers</t>
  </si>
  <si>
    <t>(M223)PID BETA CATENIN NUC PATHWAY</t>
  </si>
  <si>
    <t>(M5890)HALLMARK TNFA SIGNALING VIA NFKB; (M5906)HALLMARK ESTROGEN RESPONSE EARLY; (M5907)HALLMARK ESTROGEN RESPONSE LATE</t>
  </si>
  <si>
    <t>11259</t>
  </si>
  <si>
    <t>FILIP1L</t>
  </si>
  <si>
    <t>filamin A interacting protein 1 like</t>
  </si>
  <si>
    <t>3433</t>
  </si>
  <si>
    <t>IFIT2</t>
  </si>
  <si>
    <t>interferon induced protein with tetratricopeptide repeats 2</t>
  </si>
  <si>
    <t>GO:0035457 cellular response to interferon-alpha;GO:0035455 response to interferon-alpha;GO:0008637 apoptotic mitochondrial changes</t>
  </si>
  <si>
    <t>(M5911)HALLMARK INTERFERON ALPHA RESPONSE; (M5890)HALLMARK TNFA SIGNALING VIA NFKB; (M5913)HALLMARK INTERFERON GAMMA RESPONSE</t>
  </si>
  <si>
    <t>143888</t>
  </si>
  <si>
    <t>POGLUT3</t>
  </si>
  <si>
    <t>protein O-glucosyltransferase 3</t>
  </si>
  <si>
    <t>GO:0018242 protein O-linked glycosylation via serine;GO:0006493 protein O-linked glycosylation;GO:0018209 peptidyl-serine modification</t>
  </si>
  <si>
    <t>Nucleoplasm (Approved); Additional: Vesicles</t>
  </si>
  <si>
    <t>9522</t>
  </si>
  <si>
    <t>SCAMP1</t>
  </si>
  <si>
    <t>secretory carrier membrane protein 1</t>
  </si>
  <si>
    <t>GO:0006892 post-Golgi vesicle-mediated transport;GO:0006887 exocytosis;GO:0048193 Golgi vesicle transport</t>
  </si>
  <si>
    <t>Cell Junctions (Uncertain); Additional: Nucleoplasm;Vesicles</t>
  </si>
  <si>
    <t>57223</t>
  </si>
  <si>
    <t>PPP4R3B</t>
  </si>
  <si>
    <t>protein phosphatase 4 regulatory subunit 3B</t>
  </si>
  <si>
    <t>GO:0033128 negative regulation of histone phosphorylation;GO:0016576 histone dephosphorylation;GO:0033127 regulation of histone phosphorylation</t>
  </si>
  <si>
    <t>Nuclear speckles;Nucleoplasm (Supported); Additional: Centrosome</t>
  </si>
  <si>
    <t>57568</t>
  </si>
  <si>
    <t>SIPA1L2</t>
  </si>
  <si>
    <t>signal induced proliferation associated 1 like 2</t>
  </si>
  <si>
    <t>GO:0090630 activation of GTPase activity;GO:0043547 positive regulation of GTPase activity;GO:0051056 regulation of small GTPase mediated signal transduction</t>
  </si>
  <si>
    <t>Nuclear bodies;Nuclear membrane;Nucleoplasm (Approved); Additional: Golgi apparatus</t>
  </si>
  <si>
    <t>5756</t>
  </si>
  <si>
    <t>TWF1</t>
  </si>
  <si>
    <t>twinfilin actin binding protein 1</t>
  </si>
  <si>
    <t>GO:0043538 regulation of actin phosphorylation;GO:0042989 sequestering of actin monomers;GO:0030042 actin filament depolymerization</t>
  </si>
  <si>
    <t>25998</t>
  </si>
  <si>
    <t>IBTK</t>
  </si>
  <si>
    <t>inhibitor of Bruton tyrosine kinase</t>
  </si>
  <si>
    <t>GO:0061099 negative regulation of protein tyrosine kinase activity;GO:0051209 release of sequestered calcium ion into cytosol;GO:0051283 negative regulation of sequestering of calcium ion</t>
  </si>
  <si>
    <t>(M10)PID BCR 5PATHWAY</t>
  </si>
  <si>
    <t>8036</t>
  </si>
  <si>
    <t>SHOC2</t>
  </si>
  <si>
    <t>SHOC2 leucine rich repeat scaffold protein</t>
  </si>
  <si>
    <t>GO:0008543 fibroblast growth factor receptor signaling pathway;GO:0046579 positive regulation of Ras protein signal transduction;GO:0051057 positive regulation of small GTPase mediated signal transduction</t>
  </si>
  <si>
    <t>Human disease related genes:Congenital malformations:Other congenital malformations; RAS pathway related proteins; Predicted intracellular proteins; Disease related genes</t>
  </si>
  <si>
    <t>113263</t>
  </si>
  <si>
    <t>GLCCI1</t>
  </si>
  <si>
    <t>glucocorticoid induced 1</t>
  </si>
  <si>
    <t>Nucleoli (Approved)</t>
  </si>
  <si>
    <t>87178</t>
  </si>
  <si>
    <t>PNPT1</t>
  </si>
  <si>
    <t>polyribonucleotide nucleotidyltransferase 1</t>
  </si>
  <si>
    <t>GO:0090616 mitochondrial mRNA 3'-end processing;GO:0097222 mitochondrial mRNA polyadenylation;GO:0090615 mitochondrial mRNA processing</t>
  </si>
  <si>
    <t>Disease related genes; Potential drug targets; Enzymes; Predicted intracellular proteins; ENZYME proteins:Transferases; Human disease related genes:Congenital disorders of metabolism:Mitochondrial diseases</t>
  </si>
  <si>
    <t>Mitochondria (Supported); Additional: Cytosol</t>
  </si>
  <si>
    <t>4430</t>
  </si>
  <si>
    <t>MYO1B</t>
  </si>
  <si>
    <t>myosin IB</t>
  </si>
  <si>
    <t>GO:0030050 vesicle transport along actin filament;GO:0099515 actin filament-based transport;GO:0051017 actin filament bundle assembly</t>
  </si>
  <si>
    <t>Plasma membrane (Enhanced)</t>
  </si>
  <si>
    <t>3983</t>
  </si>
  <si>
    <t>ABLIM1</t>
  </si>
  <si>
    <t>actin binding LIM protein 1</t>
  </si>
  <si>
    <t>GO:0030032 lamellipodium assembly;GO:0097581 lamellipodium organization;GO:0007601 visual perception</t>
  </si>
  <si>
    <t>(M5906)HALLMARK ESTROGEN RESPONSE EARLY; (M5909)HALLMARK MYOGENESIS</t>
  </si>
  <si>
    <t>9208</t>
  </si>
  <si>
    <t>LRRFIP1</t>
  </si>
  <si>
    <t>LRR binding FLII interacting protein 1</t>
  </si>
  <si>
    <t>Predicted intracellular proteins; Transcription factors:Yet undefined DNA-binding domains</t>
  </si>
  <si>
    <t>375748</t>
  </si>
  <si>
    <t>ERCC6L2</t>
  </si>
  <si>
    <t>ERCC excision repair 6 like 2</t>
  </si>
  <si>
    <t>GO:0036297 interstrand cross-link repair;GO:0034614 cellular response to reactive oxygen species;GO:0000302 response to reactive oxygen species</t>
  </si>
  <si>
    <t>205327</t>
  </si>
  <si>
    <t>C2orf69</t>
  </si>
  <si>
    <t>chromosome 2 open reading frame 69</t>
  </si>
  <si>
    <t>GO:0006119 oxidative phosphorylation;GO:0009060 aerobic respiration;GO:0045333 cellular respiration</t>
  </si>
  <si>
    <t>6443</t>
  </si>
  <si>
    <t>SGCB</t>
  </si>
  <si>
    <t>sarcoglycan beta</t>
  </si>
  <si>
    <t>GO:0097084 vascular associated smooth muscle cell development;GO:0035886 vascular associated smooth muscle cell differentiation;GO:0051145 smooth muscle cell differentiation</t>
  </si>
  <si>
    <t>Human disease related genes:Musculoskeletal diseases:Muscular diseases; Disease related genes</t>
  </si>
  <si>
    <t>(M5930)HALLMARK EPITHELIAL MESENCHYMAL TRANSITION</t>
  </si>
  <si>
    <t>55975</t>
  </si>
  <si>
    <t>KLHL7</t>
  </si>
  <si>
    <t>kelch like family member 7</t>
  </si>
  <si>
    <t>Human disease related genes:Congenital malformations:Other congenital malformations; Predicted intracellular proteins; Human disease related genes:Nervous system diseases:Eye disease; Disease related genes</t>
  </si>
  <si>
    <t>Cytosol;Nucleoplasm (Enhanced); Additional: Plasma membrane</t>
  </si>
  <si>
    <t>440138</t>
  </si>
  <si>
    <t>ALG11</t>
  </si>
  <si>
    <t>ALG11 alpha-1,2-mannosyltransferase</t>
  </si>
  <si>
    <t>GO:0006490 oligosaccharide-lipid intermediate biosynthetic process;GO:0097502 mannosylation;GO:0006487 protein N-linked glycosylation</t>
  </si>
  <si>
    <t>ENZYME proteins:Transferases; Disease related genes; Potential drug targets; Enzymes; Predicted intracellular proteins; Human disease related genes:Congenital disorders of metabolism:Congenital disorders of glycan/glycoprotein metabolism</t>
  </si>
  <si>
    <t>55754</t>
  </si>
  <si>
    <t>TMEM30A</t>
  </si>
  <si>
    <t>transmembrane protein 30A</t>
  </si>
  <si>
    <t>GO:0061092 positive regulation of phospholipid translocation;GO:0061091 regulation of phospholipid translocation;GO:0006855 xenobiotic transmembrane transport</t>
  </si>
  <si>
    <t>Transporters:Accessory Factors Involved in Transport; Transporters:Transporter channels and pores; Predicted intracellular proteins</t>
  </si>
  <si>
    <t>10788</t>
  </si>
  <si>
    <t>IQGAP2</t>
  </si>
  <si>
    <t>IQ motif containing GTPase activating protein 2</t>
  </si>
  <si>
    <t>GO:0070493 thrombin-activated receptor signaling pathway;GO:0034314 Arp2/3 complex-mediated actin nucleation;GO:0045010 actin nucleation</t>
  </si>
  <si>
    <t>9331</t>
  </si>
  <si>
    <t>B4GALT6</t>
  </si>
  <si>
    <t>beta-1,4-galactosyltransferase 6</t>
  </si>
  <si>
    <t>GO:0001572 lactosylceramide biosynthetic process;GO:0046478 lactosylceramide metabolic process;GO:0010706 ganglioside biosynthetic process via lactosylceramide</t>
  </si>
  <si>
    <t>51776</t>
  </si>
  <si>
    <t>MAP3K20</t>
  </si>
  <si>
    <t>mitogen-activated protein kinase kinase kinase 20</t>
  </si>
  <si>
    <t>GO:1904291 positive regulation of mitotic DNA damage checkpoint;GO:1904289 regulation of mitotic DNA damage checkpoint;GO:2000003 positive regulation of DNA damage checkpoint</t>
  </si>
  <si>
    <t>Human disease related genes:Musculoskeletal diseases:Muscular diseases; Human disease related genes:Congenital malformations:Congenital malformations of the musculoskeletal system; Disease related genes; Potential drug targets; Enzymes; Kinases:STE Ser/Thr protein kinases; Predicted intracellular proteins; ENZYME proteins:Transferases</t>
  </si>
  <si>
    <t>(M209)PID P38 GAMMA DELTA PATHWAY</t>
  </si>
  <si>
    <t>(M5901)HALLMARK G2M CHECKPOINT; (M5915)HALLMARK APICAL JUNCTION</t>
  </si>
  <si>
    <t>84947</t>
  </si>
  <si>
    <t>SERAC1</t>
  </si>
  <si>
    <t>serine active site containing 1</t>
  </si>
  <si>
    <t>GO:0036148 phosphatidylglycerol acyl-chain remodeling;GO:0032367 intracellular cholesterol transport;GO:0032366 intracellular sterol transport</t>
  </si>
  <si>
    <t>Human disease related genes:Congenital disorders of metabolism:Congenital disorders of amino acid metabolism; Predicted intracellular proteins; Disease related genes</t>
  </si>
  <si>
    <t>4205</t>
  </si>
  <si>
    <t>MEF2A</t>
  </si>
  <si>
    <t>myocyte enhancer factor 2A</t>
  </si>
  <si>
    <t>GO:0070375 ERK5 cascade;GO:0055005 ventricular cardiac myofibril assembly;GO:0055015 ventricular cardiac muscle cell development</t>
  </si>
  <si>
    <t>Human disease related genes:Cardiovascular diseases:Vascular diseases; Transcription factors:alpha-Helices exposed by beta-structures; Cancer-related genes:Mutational cancer driver genes; Disease related genes; Predicted intracellular proteins</t>
  </si>
  <si>
    <t>(M229)PID P38 ALPHA BETA DOWNSTREAM PATHWAY</t>
  </si>
  <si>
    <t>50484</t>
  </si>
  <si>
    <t>RRM2B</t>
  </si>
  <si>
    <t>ribonucleotide reductase regulatory TP53 inducible subunit M2B</t>
  </si>
  <si>
    <t>GO:0070318 positive regulation of G0 to G1 transition;GO:0006264 mitochondrial DNA replication;GO:0070316 regulation of G0 to G1 transition</t>
  </si>
  <si>
    <t>FDA approved drug targets:Small molecule drugs; ENZYME proteins:Oxidoreductases; Human disease related genes:Nervous system diseases:Eye disease; Disease related genes; Enzymes; Predicted intracellular proteins; Human disease related genes:Congenital disorders of metabolism:Mitochondrial diseases</t>
  </si>
  <si>
    <t>Cladribine</t>
  </si>
  <si>
    <t>(M145)PID P53 DOWNSTREAM PATHWAY</t>
  </si>
  <si>
    <t>(M5898)HALLMARK DNA REPAIR</t>
  </si>
  <si>
    <t>146434</t>
  </si>
  <si>
    <t>ZNF597</t>
  </si>
  <si>
    <t>zinc finger protein 597</t>
  </si>
  <si>
    <t>657</t>
  </si>
  <si>
    <t>BMPR1A</t>
  </si>
  <si>
    <t>bone morphogenetic protein receptor type 1A</t>
  </si>
  <si>
    <t>GO:0021998 neural plate mediolateral regionalization;GO:0048338 mesoderm structural organization;GO:0048352 paraxial mesoderm structural organization</t>
  </si>
  <si>
    <t>Kinases:TKL Ser/Thr protein kinases; CD markers; FDA approved drug targets:Biotech drugs; Cancer-related genes; Disease related genes; Human disease related genes:Digestive system diseases:Gastrointestinal diseases; Enzymes; Predicted intracellular proteins; ENZYME proteins:Transferases</t>
  </si>
  <si>
    <t>Dibotermin alfa</t>
  </si>
  <si>
    <t>(M181)PID BMP PATHWAY</t>
  </si>
  <si>
    <t>(M5896)HALLMARK TGF BETA SIGNALING; (M5942)HALLMARK UV RESPONSE DN</t>
  </si>
  <si>
    <t>9877</t>
  </si>
  <si>
    <t>ZC3H11A</t>
  </si>
  <si>
    <t>zinc finger CCCH-type containing 11A</t>
  </si>
  <si>
    <t>GO:0016973 poly(A)+ mRNA export from nucleus;GO:0006406 mRNA export from nucleus;GO:0006405 RNA export from nucleus</t>
  </si>
  <si>
    <t>Nuclear speckles (Approved)</t>
  </si>
  <si>
    <t>7626</t>
  </si>
  <si>
    <t>ZNF75D</t>
  </si>
  <si>
    <t>zinc finger protein 75D</t>
  </si>
  <si>
    <t>7574</t>
  </si>
  <si>
    <t>ZNF26</t>
  </si>
  <si>
    <t>zinc finger protein 26</t>
  </si>
  <si>
    <t>Mitochondria (Approved); Additional: Nuclear bodies</t>
  </si>
  <si>
    <t>100533467</t>
  </si>
  <si>
    <t>BIVM-ERCC5</t>
  </si>
  <si>
    <t>BIVM-ERCC5 readthrough</t>
  </si>
  <si>
    <t>Predicted intracellular proteins; Cancer-related genes</t>
  </si>
  <si>
    <t>129642</t>
  </si>
  <si>
    <t>MBOAT2</t>
  </si>
  <si>
    <t>membrane bound O-acyltransferase domain containing 2</t>
  </si>
  <si>
    <t>GO:0036150 phosphatidylserine acyl-chain remodeling;GO:0036152 phosphatidylethanolamine acyl-chain remodeling;GO:0036151 phosphatidylcholine acyl-chain remodeling</t>
  </si>
  <si>
    <t>950</t>
  </si>
  <si>
    <t>SCARB2</t>
  </si>
  <si>
    <t>scavenger receptor class B member 2</t>
  </si>
  <si>
    <t>GO:1904978 regulation of endosome organization;GO:1905123 regulation of glucosylceramidase activity;GO:1905671 regulation of lysosome organization</t>
  </si>
  <si>
    <t>Transporters; Human disease related genes:Nervous system diseases:Epilepsy; Disease related genes; Potential drug targets</t>
  </si>
  <si>
    <t>8540</t>
  </si>
  <si>
    <t>AGPS</t>
  </si>
  <si>
    <t>alkylglycerone phosphate synthase</t>
  </si>
  <si>
    <t>GO:0008611 ether lipid biosynthetic process;GO:0046504 glycerol ether biosynthetic process;GO:0097384 cellular lipid biosynthetic process</t>
  </si>
  <si>
    <t>Human disease related genes:Congenital malformations:Congenital malformations of the musculoskeletal system; Disease related genes; Potential drug targets; Enzymes; Human disease related genes:Congenital disorders of metabolism:Peroxisomal diseases; Predicted intracellular proteins; ENZYME proteins:Transferases</t>
  </si>
  <si>
    <t>143872</t>
  </si>
  <si>
    <t>ARHGAP42</t>
  </si>
  <si>
    <t>Rho GTPase activating protein 42</t>
  </si>
  <si>
    <t>GO:1904694 negative regulation of vascular associated smooth muscle contraction;GO:0045906 negative regulation of vasoconstriction;GO:0003056 regulation of vascular associated smooth muscle contraction</t>
  </si>
  <si>
    <t>Nuclear speckles (Approved); Additional: Cytosol</t>
  </si>
  <si>
    <t>64778</t>
  </si>
  <si>
    <t>FNDC3B</t>
  </si>
  <si>
    <t>fibronectin type III domain containing 3B</t>
  </si>
  <si>
    <t>91151</t>
  </si>
  <si>
    <t>TIGD7</t>
  </si>
  <si>
    <t>tigger transposable element derived 7</t>
  </si>
  <si>
    <t>55214</t>
  </si>
  <si>
    <t>P3H2</t>
  </si>
  <si>
    <t>prolyl 3-hydroxylase 2</t>
  </si>
  <si>
    <t>GO:0019511 peptidyl-proline hydroxylation;GO:0018126 protein hydroxylation;GO:0032963 collagen metabolic process</t>
  </si>
  <si>
    <t>ENZYME proteins:Oxidoreductases; Human disease related genes:Nervous system diseases:Eye disease; Disease related genes; Potential drug targets; Enzymes; Predicted intracellular proteins</t>
  </si>
  <si>
    <t>Golgi apparatus (Supported); Additional: Cytosol;Nucleoplasm;Vesicles</t>
  </si>
  <si>
    <t>Ascorbic acid; Proline</t>
  </si>
  <si>
    <t>6683</t>
  </si>
  <si>
    <t>SPAST</t>
  </si>
  <si>
    <t>spastin</t>
  </si>
  <si>
    <t>GO:0051228 mitotic spindle disassembly;GO:0051230 spindle disassembly;GO:0031117 positive regulation of microtubule depolymerization</t>
  </si>
  <si>
    <t>Human disease related genes:Nervous system diseases:Other nervous and sensory system diseases; Disease related genes; Potential drug targets; Enzymes; ENZYME proteins:Isomerase; Transporters:Transporter channels and pores; Predicted intracellular proteins</t>
  </si>
  <si>
    <t>23562</t>
  </si>
  <si>
    <t>CLDN14</t>
  </si>
  <si>
    <t>claudin 14</t>
  </si>
  <si>
    <t>GO:0016338 calcium-independent cell-cell adhesion via plasma membrane cell-adhesion molecules;GO:0070830 bicellular tight junction assembly;GO:0120192 tight junction assembly</t>
  </si>
  <si>
    <t>Human disease related genes:Nervous system diseases:Ear disease; Disease related genes</t>
  </si>
  <si>
    <t>4199</t>
  </si>
  <si>
    <t>ME1</t>
  </si>
  <si>
    <t>malic enzyme 1</t>
  </si>
  <si>
    <t>GO:1902031 regulation of NADP metabolic process;GO:0006108 malate metabolic process;GO:0006090 pyruvate metabolic process</t>
  </si>
  <si>
    <t>Nucleoplasm;Plasma membrane (Uncertain); Additional: Cytosol</t>
  </si>
  <si>
    <t>NADH; Nicotinamide adenine dinucleotide phosphate</t>
  </si>
  <si>
    <t>(M5935)HALLMARK FATTY ACID METABOLISM; (M5905)HALLMARK ADIPOGENESIS; (M5921)HALLMARK COMPLEMENT</t>
  </si>
  <si>
    <t>6814</t>
  </si>
  <si>
    <t>STXBP3</t>
  </si>
  <si>
    <t>syntaxin binding protein 3</t>
  </si>
  <si>
    <t>GO:0043312 neutrophil degranulation;GO:0022615 protein to membrane docking;GO:0045955 negative regulation of calcium ion-dependent exocytosis</t>
  </si>
  <si>
    <t>114880</t>
  </si>
  <si>
    <t>OSBPL6</t>
  </si>
  <si>
    <t>oxysterol binding protein like 6</t>
  </si>
  <si>
    <t>GO:0006699 bile acid biosynthetic process;GO:0008206 bile acid metabolic process;GO:0015918 sterol transport</t>
  </si>
  <si>
    <t>64398</t>
  </si>
  <si>
    <t>PALS1</t>
  </si>
  <si>
    <t>protein associated with LIN7 1, MAGUK p55 family member</t>
  </si>
  <si>
    <t>GO:0035750 protein localization to myelin sheath abaxonal region;GO:0016332 establishment or maintenance of polarity of embryonic epithelium;GO:0032287 peripheral nervous system myelin maintenance</t>
  </si>
  <si>
    <t>Nucleoplasm (Uncertain); Additional: Cytosol;Plasma membrane</t>
  </si>
  <si>
    <t>51028</t>
  </si>
  <si>
    <t>VPS36</t>
  </si>
  <si>
    <t>vacuolar protein sorting 36 homolog</t>
  </si>
  <si>
    <t>GO:0043328 protein transport to vacuole involved in ubiquitin-dependent protein catabolic process via the multivesicular body sorting pathway;GO:0032511 late endosome to vacuole transport via multivesicular body sorting pathway;GO:0045324 late endosome to vacuole transport</t>
  </si>
  <si>
    <t>Lysosomes;Vesicles (Supported); Additional: Cell Junctions;Plasma membrane</t>
  </si>
  <si>
    <t>1193</t>
  </si>
  <si>
    <t>CLIC2</t>
  </si>
  <si>
    <t>chloride intracellular channel 2</t>
  </si>
  <si>
    <t>GO:0060315 negative regulation of ryanodine-sensitive calcium-release channel activity;GO:0051280 negative regulation of release of sequestered calcium ion into cytosol;GO:0051284 positive regulation of sequestering of calcium ion</t>
  </si>
  <si>
    <t>Human disease related genes:Other diseases:Mental and behavioural disorders; Disease related genes; Potential drug targets; Transporters:Transporter channels and pores; Predicted intracellular proteins</t>
  </si>
  <si>
    <t>Cytosol;Plasma membrane (Supported); Additional: Nucleoplasm</t>
  </si>
  <si>
    <t>2888</t>
  </si>
  <si>
    <t>GRB14</t>
  </si>
  <si>
    <t>growth factor receptor bound protein 14</t>
  </si>
  <si>
    <t>GO:0046627 negative regulation of insulin receptor signaling pathway;GO:1900077 negative regulation of cellular response to insulin stimulus;GO:0008286 insulin receptor signaling pathway</t>
  </si>
  <si>
    <t>(M16)PID INSULIN PATHWAY; (M92)PID ANGIOPOIETIN RECEPTOR PATHWAY</t>
  </si>
  <si>
    <t>23607</t>
  </si>
  <si>
    <t>CD2AP</t>
  </si>
  <si>
    <t>CD2 associated protein</t>
  </si>
  <si>
    <t>GO:0032911 negative regulation of transforming growth factor beta1 production;GO:0006930 substrate-dependent cell migration, cell extension;GO:0071635 negative regulation of transforming growth factor beta production</t>
  </si>
  <si>
    <t>Transporters:Accessory Factors Involved in Transport; Disease related genes; Potential drug targets; Human disease related genes:Urinary system diseases:Kidney diseases; Predicted intracellular proteins</t>
  </si>
  <si>
    <t>Plasma membrane (Supported); Additional: Centriolar satellite</t>
  </si>
  <si>
    <t>(M226)PID VEGFR1 PATHWAY; (M193)PID NEPHRIN NEPH1 PATHWAY</t>
  </si>
  <si>
    <t>90693</t>
  </si>
  <si>
    <t>CCDC126</t>
  </si>
  <si>
    <t>coiled-coil domain containing 126</t>
  </si>
  <si>
    <t>9611</t>
  </si>
  <si>
    <t>NCOR1</t>
  </si>
  <si>
    <t>nuclear receptor corepressor 1</t>
  </si>
  <si>
    <t>GO:0045475 locomotor rhythm;GO:0045820 negative regulation of glycolytic process;GO:0060766 negative regulation of androgen receptor signaling pathway</t>
  </si>
  <si>
    <t>Transcription factors:Helix-turn-helix domains; Predicted intracellular proteins; Cancer-related genes:Mutational cancer driver genes; Cancer-related genes:Mutated cancer genes</t>
  </si>
  <si>
    <t>(M13)PID ERBB4 PATHWAY; (M288)PID HES HEY PATHWAY; (M17)PID NOTCH PATHWAY</t>
  </si>
  <si>
    <t>6566</t>
  </si>
  <si>
    <t>SLC16A1</t>
  </si>
  <si>
    <t>solute carrier family 16 member 1</t>
  </si>
  <si>
    <t>GO:0015728 mevalonate transport;GO:0051780 behavioral response to nutrient;GO:0035879 plasma membrane lactate transport</t>
  </si>
  <si>
    <t>Potential drug targets; Transporters:Electrochemical Potential-driven transporters; Disease related genes; Human disease related genes:Congenital disorders of metabolism:Other congenital disorders of metabolism</t>
  </si>
  <si>
    <t>Cell Junctions;Plasma membrane (Enhanced)</t>
  </si>
  <si>
    <t>Pyruvic acid; Mersalyl</t>
  </si>
  <si>
    <t>8139</t>
  </si>
  <si>
    <t>GAN</t>
  </si>
  <si>
    <t>gigaxonin</t>
  </si>
  <si>
    <t>Microtubules (Supported)</t>
  </si>
  <si>
    <t>5925</t>
  </si>
  <si>
    <t>RB1</t>
  </si>
  <si>
    <t>RB transcriptional corepressor 1</t>
  </si>
  <si>
    <t>GO:0071930 negative regulation of transcription involved in G1/S transition of mitotic cell cycle;GO:0031134 sister chromatid biorientation;GO:1902948 negative regulation of tau-protein kinase activity</t>
  </si>
  <si>
    <t>Human disease related genes:Cancers:Cancers of the digestive system; Cancer-related genes:Mutated cancer genes; Cancer-related genes:Candidate cancer biomarkers; Human disease related genes:Cancers:Cancers of soft tissues and bone; Human disease related genes:Cancers:Cancers of eye, brain, and central nervous system; Human disease related genes:Cancers:Cancers of haematopoietic and lymphoid tissues; Cancer-related genes:Mutational cancer driver genes; Human disease related genes:Cancers:Cancers of the urinary system; Disease related genes; Human disease related genes:Cancers:Cancers of the lung and pleura; Predicted intracellular proteins</t>
  </si>
  <si>
    <t>Insulin human; Insulin pork</t>
  </si>
  <si>
    <t>(M176)PID FOXM1 PATHWAY; (M288)PID HES HEY PATHWAY; (M166)PID ATF2 PATHWAY</t>
  </si>
  <si>
    <t>(M5909)HALLMARK MYOGENESIS; (M5939)HALLMARK P53 PATHWAY</t>
  </si>
  <si>
    <t>64798</t>
  </si>
  <si>
    <t>DEPTOR</t>
  </si>
  <si>
    <t>DEP domain containing MTOR interacting protein</t>
  </si>
  <si>
    <t>GO:1903940 negative regulation of TORC2 signaling;GO:1903939 regulation of TORC2 signaling;GO:0045792 negative regulation of cell size</t>
  </si>
  <si>
    <t>Mitochondria (Approved); Additional: Nuclear bodies;Nucleoplasm</t>
  </si>
  <si>
    <t>(M121)PID MTOR 4PATHWAY; (M48)PID MET PATHWAY</t>
  </si>
  <si>
    <t>51360</t>
  </si>
  <si>
    <t>MBTPS2</t>
  </si>
  <si>
    <t>membrane bound transcription factor peptidase, site 2</t>
  </si>
  <si>
    <t>GO:0036500 ATF6-mediated unfolded protein response;GO:1990440 positive regulation of transcription from RNA polymerase II promoter in response to endoplasmic reticulum stress;GO:0031293 membrane protein intracellular domain proteolysis</t>
  </si>
  <si>
    <t>ENZYME proteins:Hydrolases; Peptidases:Metallopeptidases; Human disease related genes:Congenital malformations:Congenital malformations of skin; Human disease related genes:Congenital malformations:Congenital malformations of the musculoskeletal system; Disease related genes; Potential drug targets; Enzymes</t>
  </si>
  <si>
    <t>Cytosol;Mitochondria;Nucleoplasm (Approved)</t>
  </si>
  <si>
    <t>286451</t>
  </si>
  <si>
    <t>YIPF6</t>
  </si>
  <si>
    <t>Yip1 domain family member 6</t>
  </si>
  <si>
    <t>GO:0060576 intestinal epithelial cell development;GO:0060575 intestinal epithelial cell differentiation;GO:0002066 columnar/cuboidal epithelial cell development</t>
  </si>
  <si>
    <t>9653</t>
  </si>
  <si>
    <t>HS2ST1</t>
  </si>
  <si>
    <t>heparan sulfate 2-O-sulfotransferase 1</t>
  </si>
  <si>
    <t>GO:0015015 heparan sulfate proteoglycan biosynthetic process, enzymatic modification;GO:0015014 heparan sulfate proteoglycan biosynthetic process, polysaccharide chain biosynthetic process;GO:0015012 heparan sulfate proteoglycan biosynthetic process</t>
  </si>
  <si>
    <t>8723</t>
  </si>
  <si>
    <t>SNX4</t>
  </si>
  <si>
    <t>sorting nexin 4</t>
  </si>
  <si>
    <t>GO:1903593 regulation of histamine secretion by mast cell;GO:1903595 positive regulation of histamine secretion by mast cell;GO:0033008 positive regulation of mast cell activation involved in immune response</t>
  </si>
  <si>
    <t>5965</t>
  </si>
  <si>
    <t>RECQL</t>
  </si>
  <si>
    <t>RecQ like helicase</t>
  </si>
  <si>
    <t>GO:0006268 DNA unwinding involved in DNA replication;GO:0032508 DNA duplex unwinding;GO:0032392 DNA geometric change</t>
  </si>
  <si>
    <t>5019</t>
  </si>
  <si>
    <t>OXCT1</t>
  </si>
  <si>
    <t>3-oxoacid CoA-transferase 1</t>
  </si>
  <si>
    <t>GO:0046952 ketone body catabolic process;GO:0046950 cellular ketone body metabolic process;GO:1902224 ketone body metabolic process</t>
  </si>
  <si>
    <t>Human disease related genes:Congenital disorders of metabolism:Congenital disorders of amino acid metabolism; Disease related genes; Potential drug targets; Enzymes; Predicted intracellular proteins; ENZYME proteins:Transferases</t>
  </si>
  <si>
    <t>Ethylmercurithiosalicylic acid</t>
  </si>
  <si>
    <t>3308</t>
  </si>
  <si>
    <t>HSPA4</t>
  </si>
  <si>
    <t>heat shock protein family A (Hsp70) member 4</t>
  </si>
  <si>
    <t>GO:0007008 outer mitochondrial membrane organization;GO:0045040 protein insertion into mitochondrial outer membrane;GO:0051204 protein insertion into mitochondrial membrane</t>
  </si>
  <si>
    <t>Phenethyl Isothiocyanate</t>
  </si>
  <si>
    <t>(M66)PID MYC ACTIV PATHWAY</t>
  </si>
  <si>
    <t>(M5924)HALLMARK MTORC1 SIGNALING</t>
  </si>
  <si>
    <t>546</t>
  </si>
  <si>
    <t>ATRX</t>
  </si>
  <si>
    <t>ATRX chromatin remodeler</t>
  </si>
  <si>
    <t>GO:0035120 post-embryonic appendage morphogenesis;GO:0035127 post-embryonic limb morphogenesis;GO:0035128 post-embryonic forelimb morphogenesis</t>
  </si>
  <si>
    <t>Human disease related genes:Cancers:Cancers of the digestive system; ENZYME proteins:Hydrolases; Human disease related genes:Cardiovascular diseases:Hematologic diseases; Cancer-related genes:Mutational cancer driver genes; Transcription factors:Zinc-coordinating DNA-binding domains; Human disease related genes:Congenital malformations:Other congenital malformations; Disease related genes; Potential drug targets; Enzymes; Predicted intracellular proteins</t>
  </si>
  <si>
    <t>Nuclear bodies (Supported)</t>
  </si>
  <si>
    <t>(M5942)HALLMARK UV RESPONSE DN; (M5901)HALLMARK G2M CHECKPOINT</t>
  </si>
  <si>
    <t>8573</t>
  </si>
  <si>
    <t>CASK</t>
  </si>
  <si>
    <t>calcium/calmodulin dependent serine protein kinase</t>
  </si>
  <si>
    <t>GO:0046710 GDP metabolic process;GO:0010839 negative regulation of keratinocyte proliferation;GO:0090280 positive regulation of calcium ion import</t>
  </si>
  <si>
    <t>Human disease related genes:Congenital malformations:Congenital malformations of the nervous system; Human disease related genes:Congenital malformations:Other congenital malformations; Kinases:CAMK Ser/Thr protein kinases; Disease related genes; Potential drug targets; Enzymes; Predicted intracellular proteins; ENZYME proteins:Transferases</t>
  </si>
  <si>
    <t>Formic acid; Fostamatinib</t>
  </si>
  <si>
    <t>(M251)PID SYNDECAN 3 PATHWAY; (M240)PID SYNDECAN 2 PATHWAY; (M198)PID SYNDECAN 1 PATHWAY</t>
  </si>
  <si>
    <t>1829</t>
  </si>
  <si>
    <t>DSG2</t>
  </si>
  <si>
    <t>desmoglein 2</t>
  </si>
  <si>
    <t>GO:0003165 Purkinje myocyte development;GO:0086073 bundle of His cell-Purkinje myocyte adhesion involved in cell communication;GO:0003164 His-Purkinje system development</t>
  </si>
  <si>
    <t>Predicted intracellular proteins; Human disease related genes:Cardiovascular diseases:Cardiac diseases; Disease related genes</t>
  </si>
  <si>
    <t>2764</t>
  </si>
  <si>
    <t>GMFB</t>
  </si>
  <si>
    <t>glia maturation factor beta</t>
  </si>
  <si>
    <t>GO:0071846 actin filament debranching;GO:0034316 negative regulation of Arp2/3 complex-mediated actin nucleation;GO:0051126 negative regulation of actin nucleation</t>
  </si>
  <si>
    <t>Cytosol;Nucleoplasm (Approved); Additional: Nuclear bodies</t>
  </si>
  <si>
    <t>152579</t>
  </si>
  <si>
    <t>SCFD2</t>
  </si>
  <si>
    <t>sec1 family domain containing 2</t>
  </si>
  <si>
    <t>GO:0006904 vesicle docking involved in exocytosis;GO:0048278 vesicle docking;GO:0140029 exocytic process</t>
  </si>
  <si>
    <t>51527</t>
  </si>
  <si>
    <t>GSKIP</t>
  </si>
  <si>
    <t>GSK3B interacting protein</t>
  </si>
  <si>
    <t>GO:0008631 intrinsic apoptotic signaling pathway in response to oxidative stress;GO:0036473 cell death in response to oxidative stress;GO:0090263 positive regulation of canonical Wnt signaling pathway</t>
  </si>
  <si>
    <t>Golgi apparatus;Vesicles (Approved); Additional: Nucleoli</t>
  </si>
  <si>
    <t>10787</t>
  </si>
  <si>
    <t>NCKAP1</t>
  </si>
  <si>
    <t>NCK associated protein 1</t>
  </si>
  <si>
    <t>GO:2000601 positive regulation of Arp2/3 complex-mediated actin nucleation;GO:0051127 positive regulation of actin nucleation;GO:0034315 regulation of Arp2/3 complex-mediated actin nucleation</t>
  </si>
  <si>
    <t>(M156)PID ECADHERIN NASCENT AJ PATHWAY; (M232)PID ECADHERIN STABILIZATION PATHWAY; (M278)PID RAC1 PATHWAY</t>
  </si>
  <si>
    <t>9321</t>
  </si>
  <si>
    <t>TRIP11</t>
  </si>
  <si>
    <t>thyroid hormone receptor interactor 11</t>
  </si>
  <si>
    <t>GO:0099041 vesicle tethering to Golgi;GO:0099022 vesicle tethering;GO:0090161 Golgi ribbon formation</t>
  </si>
  <si>
    <t>Human disease related genes:Congenital malformations:Congenital malformations of the musculoskeletal system; Predicted intracellular proteins; Cancer-related genes:Mutational cancer driver genes; Disease related genes</t>
  </si>
  <si>
    <t>25782</t>
  </si>
  <si>
    <t>RAB3GAP2</t>
  </si>
  <si>
    <t>RAB3 GTPase activating non-catalytic protein subunit 2</t>
  </si>
  <si>
    <t>GO:0097051 establishment of protein localization to endoplasmic reticulum membrane;GO:0050747 positive regulation of lipoprotein metabolic process;GO:1903061 positive regulation of protein lipidation</t>
  </si>
  <si>
    <t>Cytosol (Supported); Additional: Plasma membrane</t>
  </si>
  <si>
    <t>29915</t>
  </si>
  <si>
    <t>HCFC2</t>
  </si>
  <si>
    <t>host cell factor C2</t>
  </si>
  <si>
    <t>GO:0016032 viral process;GO:0006338 chromatin remodeling;GO:0006325 chromatin organization</t>
  </si>
  <si>
    <t>Nucleoplasm (Supported); Additional: Cytosol;Plasma membrane</t>
  </si>
  <si>
    <t>152503</t>
  </si>
  <si>
    <t>SH3D19</t>
  </si>
  <si>
    <t>SH3 domain containing 19</t>
  </si>
  <si>
    <t>GO:0051044 positive regulation of membrane protein ectodomain proteolysis;GO:0051043 regulation of membrane protein ectodomain proteolysis;GO:0045732 positive regulation of protein catabolic process</t>
  </si>
  <si>
    <t>10443</t>
  </si>
  <si>
    <t>N4BP2L2</t>
  </si>
  <si>
    <t>NEDD4 binding protein 2 like 2</t>
  </si>
  <si>
    <t>GO:1902037 negative regulation of hematopoietic stem cell differentiation;GO:1902035 positive regulation of hematopoietic stem cell proliferation;GO:1902033 regulation of hematopoietic stem cell proliferation</t>
  </si>
  <si>
    <t>9778</t>
  </si>
  <si>
    <t>KIAA0232</t>
  </si>
  <si>
    <t>79982</t>
  </si>
  <si>
    <t>DNAJB14</t>
  </si>
  <si>
    <t>DnaJ heat shock protein family (Hsp40) member B14</t>
  </si>
  <si>
    <t>GO:0071218 cellular response to misfolded protein;GO:0051788 response to misfolded protein;GO:0051085 chaperone cofactor-dependent protein refolding</t>
  </si>
  <si>
    <t>4677</t>
  </si>
  <si>
    <t>NARS1</t>
  </si>
  <si>
    <t>asparaginyl-tRNA synthetase 1</t>
  </si>
  <si>
    <t>GO:0006421 asparaginyl-tRNA aminoacylation;GO:0006418 tRNA aminoacylation for protein translation;GO:0043039 tRNA aminoacylation</t>
  </si>
  <si>
    <t>Asparagine</t>
  </si>
  <si>
    <t>54332</t>
  </si>
  <si>
    <t>GDAP1</t>
  </si>
  <si>
    <t>ganglioside induced differentiation associated protein 1</t>
  </si>
  <si>
    <t>GO:0071305 cellular response to vitamin D;GO:0000266 mitochondrial fission;GO:0008053 mitochondrial fusion</t>
  </si>
  <si>
    <t>4023</t>
  </si>
  <si>
    <t>LPL</t>
  </si>
  <si>
    <t>lipoprotein lipase</t>
  </si>
  <si>
    <t>GO:0034371 chylomicron remodeling;GO:0055095 lipoprotein particle mediated signaling;GO:0055096 low-density lipoprotein particle mediated signaling</t>
  </si>
  <si>
    <t>FDA approved drug targets:Small molecule drugs; Candidate cardiovascular disease genes; ENZYME proteins:Hydrolases; Predicted secreted proteins; Human disease related genes:Congenital disorders of metabolism:Congenital disorders of lipid/glycolipid metabolism; Human disease related genes:Endocrine and metabolic diseases:Other endocrine and metabolic diseases; Disease related genes; Enzymes; Predicted intracellular proteins</t>
  </si>
  <si>
    <t>Tyloxapol; Omega-3-carboxylic acids; Glycyrrhizic acid</t>
  </si>
  <si>
    <t>(M5944)HALLMARK ANGIOGENESIS; (M5892)HALLMARK CHOLESTEROL HOMEOSTASIS; (M5905)HALLMARK ADIPOGENESIS</t>
  </si>
  <si>
    <t>29994</t>
  </si>
  <si>
    <t>BAZ2B</t>
  </si>
  <si>
    <t>bromodomain adjacent to zinc finger domain 2B</t>
  </si>
  <si>
    <t>GO:0090647 modulation of age-related behavioral decline;GO:0007568 aging;GO:0006338 chromatin remodeling</t>
  </si>
  <si>
    <t>23167</t>
  </si>
  <si>
    <t>EFR3A</t>
  </si>
  <si>
    <t>EFR3 homolog A</t>
  </si>
  <si>
    <t>GO:0046854 phosphatidylinositol phosphate biosynthetic process;GO:0006661 phosphatidylinositol biosynthetic process;GO:0046488 phosphatidylinositol metabolic process</t>
  </si>
  <si>
    <t>10678</t>
  </si>
  <si>
    <t>B3GNT2</t>
  </si>
  <si>
    <t>UDP-GlcNAc:betaGal beta-1,3-N-acetylglucosaminyltransferase 2</t>
  </si>
  <si>
    <t>GO:0030311 poly-N-acetyllactosamine biosynthetic process;GO:0030309 poly-N-acetyllactosamine metabolic process;GO:0018146 keratan sulfate biosynthetic process</t>
  </si>
  <si>
    <t>11183</t>
  </si>
  <si>
    <t>MAP4K5</t>
  </si>
  <si>
    <t>mitogen-activated protein kinase kinase kinase kinase 5</t>
  </si>
  <si>
    <t>GO:0000165 MAPK cascade;GO:0006468 protein phosphorylation;GO:0016310 phosphorylation</t>
  </si>
  <si>
    <t>(M128)PID TNF PATHWAY</t>
  </si>
  <si>
    <t>55074</t>
  </si>
  <si>
    <t>OXR1</t>
  </si>
  <si>
    <t>oxidation resistance 1</t>
  </si>
  <si>
    <t>GO:1900408 negative regulation of cellular response to oxidative stress;GO:1902083 negative regulation of peptidyl-cysteine S-nitrosylation;GO:0071447 cellular response to hydroperoxide</t>
  </si>
  <si>
    <t>4976</t>
  </si>
  <si>
    <t>OPA1</t>
  </si>
  <si>
    <t>OPA1 mitochondrial dynamin like GTPase</t>
  </si>
  <si>
    <t>GO:0097749 membrane tubulation;GO:0000266 mitochondrial fission;GO:0008053 mitochondrial fusion</t>
  </si>
  <si>
    <t>ENZYME proteins:Hydrolases; Human disease related genes:Nervous system diseases:Eye disease; Disease related genes; Potential drug targets; Enzymes; Transporters:Transporter channels and pores; Predicted intracellular proteins; Human disease related genes:Congenital disorders of metabolism:Mitochondrial diseases</t>
  </si>
  <si>
    <t>(M5936)HALLMARK OXIDATIVE PHOSPHORYLATION</t>
  </si>
  <si>
    <t>3685</t>
  </si>
  <si>
    <t>ITGAV</t>
  </si>
  <si>
    <t>integrin subunit alpha V</t>
  </si>
  <si>
    <t>GO:0085017 entry into host cell by a symbiont-containing vacuole;GO:2000536 negative regulation of entry of bacterium into host cell;GO:0050748 negative regulation of lipoprotein metabolic process</t>
  </si>
  <si>
    <t>FDA approved drug targets:Small molecule drugs; CD markers; Cancer-related genes:Candidate cancer biomarkers; Transporters:Accessory Factors Involved in Transport; FDA approved drug targets:Biotech drugs; Predicted intracellular proteins</t>
  </si>
  <si>
    <t>Cytosol;Focal adhesion sites (Approved)</t>
  </si>
  <si>
    <t>Antithymocyte immunoglobulin (rabbit); Levothyroxine</t>
  </si>
  <si>
    <t>(M212)PID INTEGRIN5 PATHWAY; (M103)PID S1P S1P1 PATHWAY; (M206)PID PDGFRA PATHWAY</t>
  </si>
  <si>
    <t>(M5944)HALLMARK ANGIOGENESIS; (M5908)HALLMARK ANDROGEN RESPONSE; (M5947)HALLMARK IL2 STAT5 SIGNALING</t>
  </si>
  <si>
    <t>84542</t>
  </si>
  <si>
    <t>SANBR</t>
  </si>
  <si>
    <t>SANT and BTB domain regulator of CSR</t>
  </si>
  <si>
    <t>23065</t>
  </si>
  <si>
    <t>EMC1</t>
  </si>
  <si>
    <t>ER membrane protein complex subunit 1</t>
  </si>
  <si>
    <t>GO:0045050 protein insertion into ER membrane by stop-transfer membrane-anchor sequence;GO:0071816 tail-anchored membrane protein insertion into ER membrane;GO:0045048 protein insertion into ER membrane</t>
  </si>
  <si>
    <t>Human disease related genes:Congenital malformations:Other congenital malformations; Disease related genes; Potential drug targets; Transporters:Primary Active Transporters; Predicted intracellular proteins</t>
  </si>
  <si>
    <t>54762</t>
  </si>
  <si>
    <t>GRAMD1C</t>
  </si>
  <si>
    <t>GRAM domain containing 1C</t>
  </si>
  <si>
    <t>GO:0071397 cellular response to cholesterol;GO:0036315 cellular response to sterol;GO:0032366 intracellular sterol transport</t>
  </si>
  <si>
    <t>Cytosol;Plasma membrane (Uncertain)</t>
  </si>
  <si>
    <t>9786</t>
  </si>
  <si>
    <t>KIAA0586</t>
  </si>
  <si>
    <t>GO:0007224 smoothened signaling pathway;GO:0060271 cilium assembly;GO:0044782 cilium organization</t>
  </si>
  <si>
    <t>64844</t>
  </si>
  <si>
    <t>MARCHF7</t>
  </si>
  <si>
    <t>membrane associated ring-CH-type finger 7</t>
  </si>
  <si>
    <t>GO:1905524 negative regulation of protein autoubiquitination;GO:1902498 regulation of protein autoubiquitination;GO:1902166 negative regulation of intrinsic apoptotic signaling pathway in response to DNA damage by p53 class mediator</t>
  </si>
  <si>
    <t>23530</t>
  </si>
  <si>
    <t>NNT</t>
  </si>
  <si>
    <t>nicotinamide nucleotide transhydrogenase</t>
  </si>
  <si>
    <t>GO:0006740 NADPH regeneration;GO:0006099 tricarboxylic acid cycle;GO:0006739 NADP metabolic process</t>
  </si>
  <si>
    <t>FDA approved drug targets:Small molecule drugs; ENZYME proteins; Human disease related genes:Endocrine and metabolic diseases:Adrenal gland diseases; Disease related genes; Enzymes; Predicted intracellular proteins</t>
  </si>
  <si>
    <t>Mitochondria (Approved); Additional: Cytosol</t>
  </si>
  <si>
    <t>NADH; 7-thionicotinamide-adenine-dinucleotide phosphate; Nicotinamide adenine dinucleotide phosphate; Xanthinol</t>
  </si>
  <si>
    <t>(M5936)HALLMARK OXIDATIVE PHOSPHORYLATION; (M5945)HALLMARK HEME METABOLISM</t>
  </si>
  <si>
    <t>80854</t>
  </si>
  <si>
    <t>SETD7</t>
  </si>
  <si>
    <t>SET domain containing 7, histone lysine methyltransferase</t>
  </si>
  <si>
    <t>GO:0018026 peptidyl-lysine monomethylation;GO:0018027 peptidyl-lysine dimethylation;GO:0051570 regulation of histone H3-K9 methylation</t>
  </si>
  <si>
    <t>Nucleoli;Nucleoli rim (Enhanced); Additional: Mitotic chromosome</t>
  </si>
  <si>
    <t>S-adenosyl-L-homocysteine</t>
  </si>
  <si>
    <t>(M261)PID P53 REGULATION PATHWAY</t>
  </si>
  <si>
    <t>27107</t>
  </si>
  <si>
    <t>ZBTB11</t>
  </si>
  <si>
    <t>zinc finger and BTB domain containing 11</t>
  </si>
  <si>
    <t>Transcription factors:Zinc-coordinating DNA-binding domains; Predicted intracellular proteins; Human disease related genes:Other diseases:Mental and behavioural disorders; Disease related genes</t>
  </si>
  <si>
    <t>6760</t>
  </si>
  <si>
    <t>SS18</t>
  </si>
  <si>
    <t>SS18 subunit of BAF chromatin remodeling complex</t>
  </si>
  <si>
    <t>GO:0097150 neuronal stem cell population maintenance;GO:0048013 ephrin receptor signaling pathway;GO:0019827 stem cell population maintenance</t>
  </si>
  <si>
    <t>Predicted intracellular proteins; Cancer-related genes; Disease related genes</t>
  </si>
  <si>
    <t>79739</t>
  </si>
  <si>
    <t>TTLL7</t>
  </si>
  <si>
    <t>tubulin tyrosine ligase like 7</t>
  </si>
  <si>
    <t>GO:0018095 protein polyglutamylation;GO:0018200 peptidyl-glutamic acid modification;GO:0000226 microtubule cytoskeleton organization</t>
  </si>
  <si>
    <t>84441</t>
  </si>
  <si>
    <t>MAML2</t>
  </si>
  <si>
    <t>mastermind like transcriptional coactivator 2</t>
  </si>
  <si>
    <t>GO:0007221 positive regulation of transcription of Notch receptor target;GO:0007219 Notch signaling pathway;GO:0045944 positive regulation of transcription by RNA polymerase II</t>
  </si>
  <si>
    <t>Predicted intracellular proteins; Human disease related genes:Cancers:Head and neck cancers; Cancer-related genes; Disease related genes</t>
  </si>
  <si>
    <t>Nuclear bodies (Supported); Additional: Cytosol;Nucleoplasm</t>
  </si>
  <si>
    <t>(M288)PID HES HEY PATHWAY; (M17)PID NOTCH PATHWAY</t>
  </si>
  <si>
    <t>55719</t>
  </si>
  <si>
    <t>SLF2</t>
  </si>
  <si>
    <t>SMC5-SMC6 complex localization factor 2</t>
  </si>
  <si>
    <t>GO:1990166 protein localization to site of double-strand break;GO:0034093 positive regulation of maintenance of sister chromatid cohesion;GO:0034184 positive regulation of maintenance of mitotic sister chromatid cohesion</t>
  </si>
  <si>
    <t>Nucleoplasm;Vesicles (Approved)</t>
  </si>
  <si>
    <t>8317</t>
  </si>
  <si>
    <t>CDC7</t>
  </si>
  <si>
    <t>cell division cycle 7</t>
  </si>
  <si>
    <t>GO:0010571 positive regulation of nuclear cell cycle DNA replication;GO:0000727 double-strand break repair via break-induced replication;GO:0033262 regulation of nuclear cell cycle DNA replication</t>
  </si>
  <si>
    <t>Nucleoplasm (Supported); Additional: Cytokinetic bridge;Mitotic spindle</t>
  </si>
  <si>
    <t>55904</t>
  </si>
  <si>
    <t>KMT2E</t>
  </si>
  <si>
    <t>lysine methyltransferase 2E (inactive)</t>
  </si>
  <si>
    <t>GO:1905435 regulation of histone H3-K4 trimethylation;GO:1905437 positive regulation of histone H3-K4 trimethylation;GO:0002446 neutrophil mediated immunity</t>
  </si>
  <si>
    <t>22931</t>
  </si>
  <si>
    <t>RAB18</t>
  </si>
  <si>
    <t>RAB18, member RAS oncogene family</t>
  </si>
  <si>
    <t>GO:0071786 endoplasmic reticulum tubular network organization;GO:0034389 lipid droplet organization;GO:0007029 endoplasmic reticulum organization</t>
  </si>
  <si>
    <t>Human disease related genes:Congenital malformations:Congenital malformations of the nervous system; Predicted intracellular proteins; Disease related genes; Cancer-related genes:Candidate cancer biomarkers</t>
  </si>
  <si>
    <t>8805</t>
  </si>
  <si>
    <t>TRIM24</t>
  </si>
  <si>
    <t>tripartite motif containing 24</t>
  </si>
  <si>
    <t>GO:0070562 regulation of vitamin D receptor signaling pathway;GO:0071391 cellular response to estrogen stimulus;GO:0032104 regulation of response to extracellular stimulus</t>
  </si>
  <si>
    <t>Cancer-related genes; Disease related genes; Potential drug targets; Enzymes; Predicted intracellular proteins; ENZYME proteins:Transferases</t>
  </si>
  <si>
    <t>(M151)PID AR TF PATHWAY</t>
  </si>
  <si>
    <t>79088</t>
  </si>
  <si>
    <t>ZNF426</t>
  </si>
  <si>
    <t>zinc finger protein 426</t>
  </si>
  <si>
    <t>948</t>
  </si>
  <si>
    <t>CD36</t>
  </si>
  <si>
    <t>CD36 molecule</t>
  </si>
  <si>
    <t>GO:0150024 oxidised low-density lipoprotein particle clearance;GO:2000332 regulation of blood microparticle formation;GO:2000334 positive regulation of blood microparticle formation</t>
  </si>
  <si>
    <t>Human disease related genes:Cardiovascular diseases:Vascular diseases; Transporters; CD markers; Cancer-related genes:Candidate cancer biomarkers; Disease related genes; Potential drug targets; Human disease related genes:Congenital disorders of metabolism:Other congenital disorders of metabolism</t>
  </si>
  <si>
    <t>(M5897)HALLMARK IL6 JAK STAT3 SIGNALING; (M5935)HALLMARK FATTY ACID METABOLISM; (M5905)HALLMARK ADIPOGENESIS</t>
  </si>
  <si>
    <t>64116</t>
  </si>
  <si>
    <t>SLC39A8</t>
  </si>
  <si>
    <t>solute carrier family 39 member 8</t>
  </si>
  <si>
    <t>GO:0030026 cellular manganese ion homeostasis;GO:0061757 leukocyte adhesion to arterial endothelial cell;GO:0097080 plasma membrane selenite transport</t>
  </si>
  <si>
    <t>Transporters:Electrochemical Potential-driven transporters; Human disease related genes:Congenital disorders of metabolism:Congenital disorders of glycan/glycoprotein metabolism; Disease related genes; Potential drug targets</t>
  </si>
  <si>
    <t>5781</t>
  </si>
  <si>
    <t>PTPN11</t>
  </si>
  <si>
    <t>protein tyrosine phosphatase non-receptor type 11</t>
  </si>
  <si>
    <t>GO:0051463 negative regulation of cortisol secretion;GO:0060125 negative regulation of growth hormone secretion;GO:0061582 intestinal epithelial cell migration</t>
  </si>
  <si>
    <t>Cancer-related genes:Mutated cancer genes; ENZYME proteins:Hydrolases; Human disease related genes:Cancers:Cancers of haematopoietic and lymphoid tissues; Cancer-related genes:Mutational cancer driver genes; Human disease related genes:Congenital malformations:Congenital malformations of the musculoskeletal system; Human disease related genes:Congenital malformations:Other congenital malformations; Disease related genes; Potential drug targets; Enzymes; RAS pathway related proteins; Predicted intracellular proteins</t>
  </si>
  <si>
    <t>Nucleoli rim;Nucleoplasm (Supported); Additional: Actin filaments;Cytosol</t>
  </si>
  <si>
    <t>Dodecyltrimethylammonium</t>
  </si>
  <si>
    <t>(M135)PID IL5 PATHWAY; (M182)PID IL3 PATHWAY; (M226)PID VEGFR1 PATHWAY</t>
  </si>
  <si>
    <t>(M5897)HALLMARK IL6 JAK STAT3 SIGNALING; (M5923)HALLMARK PI3K AKT MTOR SIGNALING</t>
  </si>
  <si>
    <t>5054</t>
  </si>
  <si>
    <t>SERPINE1</t>
  </si>
  <si>
    <t>serpin family E member 1</t>
  </si>
  <si>
    <t>GO:0035490 regulation of leukotriene production involved in inflammatory response;GO:0035491 positive regulation of leukotriene production involved in inflammatory response;GO:1901331 positive regulation of odontoblast differentiation</t>
  </si>
  <si>
    <t>Candidate cardiovascular disease genes; Cancer-related genes:Candidate cancer biomarkers; Human disease related genes:Cardiovascular diseases:Hematologic diseases; Predicted secreted proteins; FDA approved drug targets:Biotech drugs; Human disease related genes:Musculoskeletal diseases:Skeletal diseases; Disease related genes</t>
  </si>
  <si>
    <t>Alteplase; Urokinase; Reteplase; Anistreplase; Tenecteplase; Drotrecogin alfa; Troglitazone; Fibrinolysin; Copper</t>
  </si>
  <si>
    <t>(M44)PID HIF2PATHWAY; (M174)PID UPA UPAR PATHWAY; (M255)PID HIF1 TFPATHWAY</t>
  </si>
  <si>
    <t>(M5896)HALLMARK TGF BETA SIGNALING; (M5946)HALLMARK COAGULATION; (M5942)HALLMARK UV RESPONSE DN</t>
  </si>
  <si>
    <t>23469</t>
  </si>
  <si>
    <t>PHF3</t>
  </si>
  <si>
    <t>PHD finger protein 3</t>
  </si>
  <si>
    <t>GO:0006351 transcription, DNA-templated;GO:0097659 nucleic acid-templated transcription;GO:0032774 RNA biosynthetic process</t>
  </si>
  <si>
    <t>23379</t>
  </si>
  <si>
    <t>ICE1</t>
  </si>
  <si>
    <t>interactor of little elongation complex ELL subunit 1</t>
  </si>
  <si>
    <t>GO:0042796 snRNA transcription by RNA polymerase III;GO:0042795 snRNA transcription by RNA polymerase II;GO:0009301 snRNA transcription</t>
  </si>
  <si>
    <t>Nuclear bodies;Nucleoplasm (Supported)</t>
  </si>
  <si>
    <t>203522</t>
  </si>
  <si>
    <t>INTS6L</t>
  </si>
  <si>
    <t>integrator complex subunit 6 like</t>
  </si>
  <si>
    <t>Centrosome (Approved); Additional: Mitochondria;Nuclear bodies</t>
  </si>
  <si>
    <t>2266</t>
  </si>
  <si>
    <t>FGG</t>
  </si>
  <si>
    <t>fibrinogen gamma chain</t>
  </si>
  <si>
    <t>GO:0036345 platelet maturation;GO:0031639 plasminogen activation;GO:0090331 negative regulation of platelet aggregation</t>
  </si>
  <si>
    <t>Candidate cardiovascular disease genes; Cancer-related genes:Candidate cancer biomarkers; Human disease related genes:Cardiovascular diseases:Hematologic diseases; Predicted secreted proteins; FDA approved drug targets:Biotech drugs; Disease related genes; Predicted intracellular proteins</t>
  </si>
  <si>
    <t>Thrombin; Human thrombin; Thrombin alfa</t>
  </si>
  <si>
    <t>(M169)PID INTEGRIN2 PATHWAY; (M257)PID EPHRINB REV PATHWAY; (M174)PID UPA UPAR PATHWAY</t>
  </si>
  <si>
    <t>(M5946)HALLMARK COAGULATION</t>
  </si>
  <si>
    <t>6529</t>
  </si>
  <si>
    <t>SLC6A1</t>
  </si>
  <si>
    <t>solute carrier family 6 member 1</t>
  </si>
  <si>
    <t>GO:0098658 inorganic anion import across plasma membrane;GO:0014054 positive regulation of gamma-aminobutyric acid secretion;GO:0051936 gamma-aminobutyric acid reuptake</t>
  </si>
  <si>
    <t>Human disease related genes:Nervous system diseases:Epilepsy; FDA approved drug targets:Small molecule drugs; Transporters:Electrochemical Potential-driven transporters; Disease related genes</t>
  </si>
  <si>
    <t>Tiagabine; Guvacine</t>
  </si>
  <si>
    <t>2058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ENZYME proteins:Ligase; Human disease related genes:Congenital disorders of metabolism:Congenital disorders of lipid/glycolipid metabolism; Disease related genes; Potential drug targets; Enzymes; Predicted intracellular proteins</t>
  </si>
  <si>
    <t>Glutamic acid; Proline; 5'-O-(L-Prolylsulfamoyl)adenosine; 5'-O-(L-Cysteinylsulfamoyl)adenosine; 5'-O-(N-(Alanyl)sulfamoyl)adenosine</t>
  </si>
  <si>
    <t>(M5924)HALLMARK MTORC1 SIGNALING; (M5926)HALLMARK MYC TARGETS V1</t>
  </si>
  <si>
    <t>51133</t>
  </si>
  <si>
    <t>KCTD3</t>
  </si>
  <si>
    <t>potassium channel tetramerization domain containing 3</t>
  </si>
  <si>
    <t>GO:0051260 protein homooligomerization;GO:0051259 protein complex oligomerization;GO:0065003 protein-containing complex assembly</t>
  </si>
  <si>
    <t>10513</t>
  </si>
  <si>
    <t>APPBP2</t>
  </si>
  <si>
    <t>amyloid beta precursor protein binding protein 2</t>
  </si>
  <si>
    <t>GO:0043161 proteasome-mediated ubiquitin-dependent protein catabolic process;GO:0010498 proteasomal protein catabolic process;GO:0006511 ubiquitin-dependent protein catabolic process</t>
  </si>
  <si>
    <t>57162</t>
  </si>
  <si>
    <t>PELI1</t>
  </si>
  <si>
    <t>pellino E3 ubiquitin protein ligase 1</t>
  </si>
  <si>
    <t>GO:0008592 regulation of Toll signaling pathway;GO:0034141 positive regulation of toll-like receptor 3 signaling pathway;GO:0034139 regulation of toll-like receptor 3 signaling pathway</t>
  </si>
  <si>
    <t>Intermediate filaments;Nucleoli;Nucleoplasm (Approved)</t>
  </si>
  <si>
    <t>201562</t>
  </si>
  <si>
    <t>HACD2</t>
  </si>
  <si>
    <t>3-hydroxyacyl-CoA dehydratase 2</t>
  </si>
  <si>
    <t>GO:0030497 fatty acid elongation;GO:0042761 very long-chain fatty acid biosynthetic process;GO:0035338 long-chain fatty-acyl-CoA biosynthetic process</t>
  </si>
  <si>
    <t>Enzymes; ENZYME proteins:Lyases</t>
  </si>
  <si>
    <t>8650</t>
  </si>
  <si>
    <t>NUMB</t>
  </si>
  <si>
    <t>NUMB endocytic adaptor protein</t>
  </si>
  <si>
    <t>GO:0021849 neuroblast division in subventricular zone;GO:0099149 regulation of postsynaptic neurotransmitter receptor internalization;GO:0021670 lateral ventricle development</t>
  </si>
  <si>
    <t>Cell Junctions (Enhanced)</t>
  </si>
  <si>
    <t>(M17)PID NOTCH PATHWAY; (M48)PID MET PATHWAY</t>
  </si>
  <si>
    <t>(M5895)HALLMARK WNT BETA CATENIN SIGNALING</t>
  </si>
  <si>
    <t>4659</t>
  </si>
  <si>
    <t>PPP1R12A</t>
  </si>
  <si>
    <t>protein phosphatase 1 regulatory subunit 12A</t>
  </si>
  <si>
    <t>GO:0035508 positive regulation of myosin-light-chain-phosphatase activity;GO:0035507 regulation of myosin-light-chain-phosphatase activity;GO:0032516 positive regulation of phosphoprotein phosphatase activity</t>
  </si>
  <si>
    <t>Actin filaments;Cytosol (Supported)</t>
  </si>
  <si>
    <t>(M71)PID ILK PATHWAY; (M12)PID RHOA PATHWAY; (M129)PID PLK1 PATHWAY</t>
  </si>
  <si>
    <t>81627</t>
  </si>
  <si>
    <t>TRMT1L</t>
  </si>
  <si>
    <t>tRNA methyltransferase 1 like</t>
  </si>
  <si>
    <t>GO:0002940 tRNA N2-guanine methylation;GO:0030488 tRNA methylation;GO:0001510 RNA methylation</t>
  </si>
  <si>
    <t>Nucleoplasm (Approved); Additional: Nucleoli</t>
  </si>
  <si>
    <t>734</t>
  </si>
  <si>
    <t>OSGIN2</t>
  </si>
  <si>
    <t>oxidative stress induced growth inhibitor family member 2</t>
  </si>
  <si>
    <t>GO:0030308 negative regulation of cell growth;GO:0051321 meiotic cell cycle;GO:0045926 negative regulation of growth</t>
  </si>
  <si>
    <t>64924</t>
  </si>
  <si>
    <t>SLC30A5</t>
  </si>
  <si>
    <t>solute carrier family 30 member 5</t>
  </si>
  <si>
    <t>GO:0030070 insulin processing;GO:0006824 cobalt ion transport;GO:1901142 insulin metabolic process</t>
  </si>
  <si>
    <t>Transporters:Electrochemical Potential-driven transporters; Predicted intracellular proteins</t>
  </si>
  <si>
    <t>26503</t>
  </si>
  <si>
    <t>SLC17A5</t>
  </si>
  <si>
    <t>solute carrier family 17 member 5</t>
  </si>
  <si>
    <t>GO:0015739 sialic acid transport;GO:0034219 carbohydrate transmembrane transport;GO:0008643 carbohydrate transport</t>
  </si>
  <si>
    <t>Human disease related genes:Congenital disorders of metabolism:Lysosomal storage diseases; Disease related genes; Potential drug targets; Transporters:Electrochemical Potential-driven transporters; Human disease related genes:Congenital disorders of metabolism:Congenital disorders of glycan/glycoprotein metabolism</t>
  </si>
  <si>
    <t>205428</t>
  </si>
  <si>
    <t>DIPK2A</t>
  </si>
  <si>
    <t>divergent protein kinase domain 2A</t>
  </si>
  <si>
    <t>GO:1900019 regulation of protein kinase C activity;GO:1900020 positive regulation of protein kinase C activity;GO:0060038 cardiac muscle cell proliferation</t>
  </si>
  <si>
    <t>Predicted secreted proteins; Predicted intracellular proteins; Disease related genes</t>
  </si>
  <si>
    <t>5927</t>
  </si>
  <si>
    <t>KDM5A</t>
  </si>
  <si>
    <t>lysine demethylase 5A</t>
  </si>
  <si>
    <t>GO:0150066 negative regulation of deacetylase activity;GO:1901726 negative regulation of histone deacetylase activity;GO:0034721 histone H3-K4 demethylation, trimethyl-H3-K4-specific</t>
  </si>
  <si>
    <t>Transcription factors:Helix-turn-helix domains; ENZYME proteins:Oxidoreductases; Disease related genes; Potential drug targets; Enzymes; Predicted intracellular proteins; Cancer-related genes</t>
  </si>
  <si>
    <t>Nuclear bodies (Supported); Additional: Cytosol</t>
  </si>
  <si>
    <t>26036</t>
  </si>
  <si>
    <t>ZNF451</t>
  </si>
  <si>
    <t>zinc finger protein 451</t>
  </si>
  <si>
    <t>GO:2000616 negative regulation of histone H3-K9 acetylation;GO:0060633 negative regulation of transcription initiation from RNA polymerase II promoter;GO:2000143 negative regulation of DNA-templated transcription, initiation</t>
  </si>
  <si>
    <t>253635</t>
  </si>
  <si>
    <t>GPATCH11</t>
  </si>
  <si>
    <t>G-patch domain containing 11</t>
  </si>
  <si>
    <t>55681</t>
  </si>
  <si>
    <t>SCYL2</t>
  </si>
  <si>
    <t>SCY1 like pseudokinase 2</t>
  </si>
  <si>
    <t>GO:2000286 receptor internalization involved in canonical Wnt signaling pathway;GO:2000370 positive regulation of clathrin-dependent endocytosis;GO:0021860 pyramidal neuron development</t>
  </si>
  <si>
    <t>Human disease related genes:Congenital malformations:Congenital malformations of the musculoskeletal system; Disease related genes; Potential drug targets; Enzymes; Kinases; Predicted intracellular proteins</t>
  </si>
  <si>
    <t>2581</t>
  </si>
  <si>
    <t>GALC</t>
  </si>
  <si>
    <t>galactosylceramidase</t>
  </si>
  <si>
    <t>GO:0006683 galactosylceramide catabolic process;GO:0019376 galactolipid catabolic process;GO:0046477 glycosylceramide catabolic process</t>
  </si>
  <si>
    <t>Human disease related genes:Congenital disorders of metabolism:Lysosomal storage diseases; ENZYME proteins:Hydrolases; Human disease related genes:Congenital disorders of metabolism:Congenital disorders of lipid/glycolipid metabolism; Disease related genes; Potential drug targets; Enzymes; Predicted intracellular proteins</t>
  </si>
  <si>
    <t>91624</t>
  </si>
  <si>
    <t>NEXN</t>
  </si>
  <si>
    <t>nexilin F-actin binding protein</t>
  </si>
  <si>
    <t>GO:0070593 dendrite self-avoidance;GO:0008038 neuron recognition;GO:0007156 homophilic cell adhesion via plasma membrane adhesion molecules</t>
  </si>
  <si>
    <t>Actin filaments;Plasma membrane (Supported)</t>
  </si>
  <si>
    <t>7405</t>
  </si>
  <si>
    <t>UVRAG</t>
  </si>
  <si>
    <t>UV radiation resistance associated</t>
  </si>
  <si>
    <t>GO:0051684 maintenance of Golgi location;GO:1901098 positive regulation of autophagosome maturation;GO:0097680 double-strand break repair via classical nonhomologous end joining</t>
  </si>
  <si>
    <t>5295</t>
  </si>
  <si>
    <t>PIK3R1</t>
  </si>
  <si>
    <t>phosphoinositide-3-kinase regulatory subunit 1</t>
  </si>
  <si>
    <t>GO:0120182 regulation of focal adhesion disassembly;GO:0120183 positive regulation of focal adhesion disassembly;GO:1900103 positive regulation of endoplasmic reticulum unfolded protein response</t>
  </si>
  <si>
    <t>Cancer-related genes:Mutated cancer genes; Cancer-related genes:Candidate cancer biomarkers; Cancer-related genes:Mutational cancer driver genes; Human disease related genes:Congenital malformations:Other congenital malformations; Disease related genes; RAS pathway related proteins; Predicted intracellular proteins</t>
  </si>
  <si>
    <t>Isoprenaline; SF1126; Enzastaurin; Wortmannin</t>
  </si>
  <si>
    <t>(M135)PID IL5 PATHWAY; (M26)PID NFKAPPAB ATYPICAL PATHWAY; (M273)PID EPHA2 FWD PATHWAY</t>
  </si>
  <si>
    <t>10746</t>
  </si>
  <si>
    <t>MAP3K2</t>
  </si>
  <si>
    <t>mitogen-activated protein kinase kinase kinase 2</t>
  </si>
  <si>
    <t>GO:0071260 cellular response to mechanical stimulus;GO:0000165 MAPK cascade;GO:0009612 response to mechanical stimulus</t>
  </si>
  <si>
    <t>Bosutinib; Fostamatinib</t>
  </si>
  <si>
    <t>(M270)PID MAPK TRK PATHWAY; (M164)PID ERBB1 DOWNSTREAM PATHWAY</t>
  </si>
  <si>
    <t>55629</t>
  </si>
  <si>
    <t>PNRC2</t>
  </si>
  <si>
    <t>proline rich nuclear receptor coactivator 2</t>
  </si>
  <si>
    <t>GO:0031087 deadenylation-independent decapping of nuclear-transcribed mRNA;GO:0031086 nuclear-transcribed mRNA catabolic process, deadenylation-independent decay;GO:0110156 methylguanosine-cap decapping</t>
  </si>
  <si>
    <t>Nucleoplasm (Supported); Additional: Golgi apparatus</t>
  </si>
  <si>
    <t>10159</t>
  </si>
  <si>
    <t>ATP6AP2</t>
  </si>
  <si>
    <t>ATPase H+ transporting accessory protein 2</t>
  </si>
  <si>
    <t>GO:0048069 eye pigmentation;GO:0021626 central nervous system maturation;GO:0032914 positive regulation of transforming growth factor beta1 production</t>
  </si>
  <si>
    <t>Human disease related genes:Other diseases:Mental and behavioural disorders; Transporters:Accessory Factors Involved in Transport; Disease related genes; Potential drug targets; Predicted intracellular proteins; Human disease related genes:Congenital disorders of metabolism:Congenital disorders of glycan/glycoprotein metabolism</t>
  </si>
  <si>
    <t>(M77)PID WNT SIGNALING PATHWAY</t>
  </si>
  <si>
    <t>23047</t>
  </si>
  <si>
    <t>PDS5B</t>
  </si>
  <si>
    <t>PDS5 cohesin associated factor B</t>
  </si>
  <si>
    <t>GO:0007064 mitotic sister chromatid cohesion;GO:0007062 sister chromatid cohesion;GO:0000070 mitotic sister chromatid segregation</t>
  </si>
  <si>
    <t>(M5901)HALLMARK G2M CHECKPOINT; (M5925)HALLMARK E2F TARGETS</t>
  </si>
  <si>
    <t>1955</t>
  </si>
  <si>
    <t>MEGF9</t>
  </si>
  <si>
    <t>multiple EGF like domains 9</t>
  </si>
  <si>
    <t>GO:0034446 substrate adhesion-dependent cell spreading;GO:0031589 cell-substrate adhesion;GO:0000904 cell morphogenesis involved in differentiation</t>
  </si>
  <si>
    <t>5932</t>
  </si>
  <si>
    <t>RBBP8</t>
  </si>
  <si>
    <t>RB binding protein 8, endonuclease</t>
  </si>
  <si>
    <t>GO:0010792 DNA double-strand break processing involved in repair via single-strand annealing;GO:0045002 double-strand break repair via single-strand annealing;GO:0000729 DNA double-strand break processing</t>
  </si>
  <si>
    <t>(M258)PID BARD1 PATHWAY; (M84)PID ATM PATHWAY; (M288)PID HES HEY PATHWAY</t>
  </si>
  <si>
    <t>8826</t>
  </si>
  <si>
    <t>IQGAP1</t>
  </si>
  <si>
    <t>IQ motif containing GTPase activating protein 1</t>
  </si>
  <si>
    <t>GO:0072015 glomerular visceral epithelial cell development;GO:0072310 glomerular epithelial cell development;GO:0010761 fibroblast migration</t>
  </si>
  <si>
    <t>Cell Junctions;Plasma membrane (Supported)</t>
  </si>
  <si>
    <t>Artenimol</t>
  </si>
  <si>
    <t>(M163)PID LIS1 PATHWAY; (M72)PID NECTIN PATHWAY; (M156)PID ECADHERIN NASCENT AJ PATHWAY</t>
  </si>
  <si>
    <t>57678</t>
  </si>
  <si>
    <t>GPAM</t>
  </si>
  <si>
    <t>glycerol-3-phosphate acyltransferase, mitochondrial</t>
  </si>
  <si>
    <t>GO:0070236 negative regulation of activation-induced cell death of T cells;GO:0070235 regulation of activation-induced cell death of T cells;GO:0006651 diacylglycerol biosynthetic process</t>
  </si>
  <si>
    <t>6505</t>
  </si>
  <si>
    <t>SLC1A1</t>
  </si>
  <si>
    <t>solute carrier family 1 member 1</t>
  </si>
  <si>
    <t>GO:0072347 response to anesthetic;GO:0071288 cellular response to mercury ion;GO:0042883 cysteine transport</t>
  </si>
  <si>
    <t>Human disease related genes:Other diseases:Mental and behavioural disorders; Human disease related genes:Congenital disorders of metabolism:Congenital disorders of amino acid metabolism; Disease related genes; Potential drug targets; Transporters:Electrochemical Potential-driven transporters</t>
  </si>
  <si>
    <t>Aspartic acid; Glutamic acid</t>
  </si>
  <si>
    <t>8945</t>
  </si>
  <si>
    <t>BTRC</t>
  </si>
  <si>
    <t>beta-transducin repeat containing E3 ubiquitin protein ligase</t>
  </si>
  <si>
    <t>GO:1904668 positive regulation of ubiquitin protein ligase activity;GO:0033598 mammary gland epithelial cell proliferation;GO:0042753 positive regulation of circadian rhythm</t>
  </si>
  <si>
    <t>(M5493)WNT SIGNALING</t>
  </si>
  <si>
    <t>3344</t>
  </si>
  <si>
    <t>FOXN2</t>
  </si>
  <si>
    <t>forkhead box N2</t>
  </si>
  <si>
    <t>Nucleoplasm (Supported); Additional: Vesicles</t>
  </si>
  <si>
    <t>50808</t>
  </si>
  <si>
    <t>AK3</t>
  </si>
  <si>
    <t>adenylate kinase 3</t>
  </si>
  <si>
    <t>GO:0046041 ITP metabolic process;GO:0006172 ADP biosynthetic process;GO:0009180 purine ribonucleoside diphosphate biosynthetic process</t>
  </si>
  <si>
    <t>(M5898)HALLMARK DNA REPAIR; (M5937)HALLMARK GLYCOLYSIS</t>
  </si>
  <si>
    <t>5167</t>
  </si>
  <si>
    <t>ENPP1</t>
  </si>
  <si>
    <t>ectonucleotide pyrophosphatase/phosphodiesterase 1</t>
  </si>
  <si>
    <t>GO:0030505 inorganic diphosphate transport;GO:1990787 negative regulation of hh target transcription factor activity;GO:0030730 sequestering of triglyceride</t>
  </si>
  <si>
    <t>Human disease related genes:Cardiovascular diseases:Vascular diseases; Human disease related genes:Congenital disorders of metabolism:Congenital disorders of ion transport and metabolism; CD markers; ENZYME proteins:Hydrolases; Predicted secreted proteins; Human disease related genes:Endocrine and metabolic diseases:Other endocrine and metabolic diseases; Human disease related genes:Skin diseases:Skin and soft tissue diseases; Human disease related genes:Musculoskeletal diseases:Skeletal diseases; Disease related genes; Potential drug targets; Enzymes; Human disease related genes:Endocrine and metabolic diseases:Diabetes</t>
  </si>
  <si>
    <t>Taribavirin; Polyethylene glycol 400</t>
  </si>
  <si>
    <t>80218</t>
  </si>
  <si>
    <t>NAA50</t>
  </si>
  <si>
    <t>N-alpha-acetyltransferase 50, NatE catalytic subunit</t>
  </si>
  <si>
    <t>GO:0034087 establishment of mitotic sister chromatid cohesion;GO:0071962 mitotic sister chromatid cohesion, centromeric;GO:0034085 establishment of sister chromatid cohesion</t>
  </si>
  <si>
    <t>Nucleoli (Supported)</t>
  </si>
  <si>
    <t>7812</t>
  </si>
  <si>
    <t>CSDE1</t>
  </si>
  <si>
    <t>cold shock domain containing E1</t>
  </si>
  <si>
    <t>GO:0070966 nuclear-transcribed mRNA catabolic process, no-go decay;GO:0070934 CRD-mediated mRNA stabilization;GO:0075522 IRES-dependent viral translational initiation</t>
  </si>
  <si>
    <t>Cytosol;Plasma membrane (Enhanced)</t>
  </si>
  <si>
    <t>(M254)PID MYC REPRESS PATHWAY</t>
  </si>
  <si>
    <t>23414</t>
  </si>
  <si>
    <t>ZFPM2</t>
  </si>
  <si>
    <t>zinc finger protein, FOG family member 2</t>
  </si>
  <si>
    <t>GO:0003221 right ventricular cardiac muscle tissue morphogenesis;GO:2000195 negative regulation of female gonad development;GO:1905940 negative regulation of gonad development</t>
  </si>
  <si>
    <t>Human disease related genes:Reproductive system diseases:Reproductive system diseases; Human disease related genes:Congenital malformations:Congenital malformations of the circulatory system; Transcription factors:Zinc-coordinating DNA-binding domains; Human disease related genes:Congenital malformations:Congenital malformations of the musculoskeletal system; Disease related genes; Predicted intracellular proteins</t>
  </si>
  <si>
    <t>10135</t>
  </si>
  <si>
    <t>NAMPT</t>
  </si>
  <si>
    <t>nicotinamide phosphoribosyltransferase</t>
  </si>
  <si>
    <t>GO:0034356 NAD biosynthesis via nicotinamide riboside salvage pathway;GO:0051770 positive regulation of nitric-oxide synthase biosynthetic process;GO:0051769 regulation of nitric-oxide synthase biosynthetic process</t>
  </si>
  <si>
    <t>Cancer-related genes:Candidate cancer biomarkers; Predicted secreted proteins; Enzymes; Predicted intracellular proteins; ENZYME proteins:Transferases</t>
  </si>
  <si>
    <t>Nuclear speckles (Approved); Additional: Cell Junctions</t>
  </si>
  <si>
    <t>GMX1777; Daporinad</t>
  </si>
  <si>
    <t>(M5890)HALLMARK TNFA SIGNALING VIA NFKB; (M5913)HALLMARK INTERFERON GAMMA RESPONSE; (M5924)HALLMARK MTORC1 SIGNALING</t>
  </si>
  <si>
    <t>5318</t>
  </si>
  <si>
    <t>PKP2</t>
  </si>
  <si>
    <t>plakophilin 2</t>
  </si>
  <si>
    <t>GO:0002159 desmosome assembly;GO:0048496 maintenance of animal organ identity;GO:0086073 bundle of His cell-Purkinje myocyte adhesion involved in cell communication</t>
  </si>
  <si>
    <t>Cell Junctions (Enhanced); Additional: Nucleoplasm</t>
  </si>
  <si>
    <t>64225</t>
  </si>
  <si>
    <t>ATL2</t>
  </si>
  <si>
    <t>atlastin GTPase 2</t>
  </si>
  <si>
    <t>GO:1990809 endoplasmic reticulum tubular network membrane organization;GO:0090158 endoplasmic reticulum membrane organization;GO:0071786 endoplasmic reticulum tubular network organization</t>
  </si>
  <si>
    <t>Transporters; Predicted intracellular proteins</t>
  </si>
  <si>
    <t>23075</t>
  </si>
  <si>
    <t>SWAP70</t>
  </si>
  <si>
    <t>switching B cell complex subunit SWAP70</t>
  </si>
  <si>
    <t>GO:0033633 negative regulation of cell-cell adhesion mediated by integrin;GO:1902309 negative regulation of peptidyl-serine dephosphorylation;GO:1902308 regulation of peptidyl-serine dephosphorylation</t>
  </si>
  <si>
    <t>7257</t>
  </si>
  <si>
    <t>TSNAX</t>
  </si>
  <si>
    <t>translin associated factor X</t>
  </si>
  <si>
    <t>GO:0030422 production of siRNA involved in RNA interference;GO:0016246 RNA interference;GO:0031050 dsRNA processing</t>
  </si>
  <si>
    <t>Nucleoplasm (Enhanced); Additional: Cytosol;Golgi apparatus</t>
  </si>
  <si>
    <t>22849</t>
  </si>
  <si>
    <t>CPEB3</t>
  </si>
  <si>
    <t>cytoplasmic polyadenylation element binding protein 3</t>
  </si>
  <si>
    <t>GO:1900248 negative regulation of cytoplasmic translational elongation;GO:1900365 positive regulation of mRNA polyadenylation;GO:0045900 negative regulation of translational elongation</t>
  </si>
  <si>
    <t>Cytosol (Approved); Additional: Midbody;Nucleoplasm;Plasma membrane</t>
  </si>
  <si>
    <t>51727</t>
  </si>
  <si>
    <t>CMPK1</t>
  </si>
  <si>
    <t>cytidine/uridine monophosphate kinase 1</t>
  </si>
  <si>
    <t>GO:0046704 CDP metabolic process;GO:0046705 CDP biosynthetic process;GO:0006225 UDP biosynthetic process</t>
  </si>
  <si>
    <t>Gemcitabine; Cytidine-5'-Monophosphate; Uridine-5'-Diphosphate; P1-(adenosine-5'-P5-(uridine-5')pentaphosphate; Tetrafluoroaluminate Ion</t>
  </si>
  <si>
    <t>100533105</t>
  </si>
  <si>
    <t>C8orf44-SGK3</t>
  </si>
  <si>
    <t>C8orf44-SGK3 readthrough</t>
  </si>
  <si>
    <t>GO:0018105 peptidyl-serine phosphorylation;GO:0018209 peptidyl-serine modification;GO:0001558 regulation of cell growth</t>
  </si>
  <si>
    <t>Vesicles (Uncertain); Additional: Nucleoplasm</t>
  </si>
  <si>
    <t>10260</t>
  </si>
  <si>
    <t>DENND4A</t>
  </si>
  <si>
    <t>DENN domain containing 4A</t>
  </si>
  <si>
    <t>GO:0032483 regulation of Rab protein signal transduction;GO:0046578 regulation of Ras protein signal transduction;GO:0051056 regulation of small GTPase mediated signal transduction</t>
  </si>
  <si>
    <t>Mitotic chromosome;Nucleoli rim (Approved); Additional: Nucleoplasm</t>
  </si>
  <si>
    <t>158747</t>
  </si>
  <si>
    <t>MOSPD2</t>
  </si>
  <si>
    <t>motile sperm domain containing 2</t>
  </si>
  <si>
    <t>GO:0090026 positive regulation of monocyte chemotaxis;GO:0090023 positive regulation of neutrophil chemotaxis;GO:0071624 positive regulation of granulocyte chemotaxis</t>
  </si>
  <si>
    <t>23002</t>
  </si>
  <si>
    <t>DAAM1</t>
  </si>
  <si>
    <t>dishevelled associated activator of morphogenesis 1</t>
  </si>
  <si>
    <t>GO:0060071 Wnt signaling pathway, planar cell polarity pathway;GO:0035567 non-canonical Wnt signaling pathway;GO:0090175 regulation of establishment of planar polarity</t>
  </si>
  <si>
    <t>(M23)PID WNT NONCANONICAL PATHWAY; (M5493)WNT SIGNALING</t>
  </si>
  <si>
    <t>23272</t>
  </si>
  <si>
    <t>TASOR</t>
  </si>
  <si>
    <t>transcription activation suppressor</t>
  </si>
  <si>
    <t>GO:0097355 protein localization to heterochromatin;GO:0060809 mesodermal to mesenchymal transition involved in gastrulation;GO:0090309 positive regulation of DNA methylation-dependent heterochromatin assembly</t>
  </si>
  <si>
    <t>27336</t>
  </si>
  <si>
    <t>HTATSF1</t>
  </si>
  <si>
    <t>HIV-1 Tat specific factor 1</t>
  </si>
  <si>
    <t>GO:0019079 viral genome replication;GO:0032784 regulation of DNA-templated transcription, elongation;GO:0019058 viral life cycle</t>
  </si>
  <si>
    <t>55773</t>
  </si>
  <si>
    <t>TBC1D23</t>
  </si>
  <si>
    <t>TBC1 domain family member 23</t>
  </si>
  <si>
    <t>GO:0099041 vesicle tethering to Golgi;GO:0099022 vesicle tethering;GO:1990403 embryonic brain development</t>
  </si>
  <si>
    <t>6729</t>
  </si>
  <si>
    <t>SRP54</t>
  </si>
  <si>
    <t>signal recognition particle 54</t>
  </si>
  <si>
    <t>GO:0031017 exocrine pancreas development;GO:0006616 SRP-dependent cotranslational protein targeting to membrane, translocation;GO:0006617 SRP-dependent cotranslational protein targeting to membrane, signal sequence recognition</t>
  </si>
  <si>
    <t>Transporters:Primary Active Transporters; Predicted intracellular proteins; Disease related genes; Potential drug targets</t>
  </si>
  <si>
    <t>8417</t>
  </si>
  <si>
    <t>STX7</t>
  </si>
  <si>
    <t>syntaxin 7</t>
  </si>
  <si>
    <t>GO:1902685 positive regulation of receptor localization to synapse;GO:1902683 regulation of receptor localization to synapse;GO:0001916 positive regulation of T cell mediated cytotoxicity</t>
  </si>
  <si>
    <t>Lysosomes (Supported)</t>
  </si>
  <si>
    <t>30849</t>
  </si>
  <si>
    <t>PIK3R4</t>
  </si>
  <si>
    <t>phosphoinositide-3-kinase regulatory subunit 4</t>
  </si>
  <si>
    <t>GO:0030242 autophagy of peroxisome;GO:0032801 receptor catabolic process;GO:0036092 phosphatidylinositol-3-phosphate biosynthetic process</t>
  </si>
  <si>
    <t>Vesicles (Approved); Additional: Microtubules</t>
  </si>
  <si>
    <t>8672</t>
  </si>
  <si>
    <t>EIF4G3</t>
  </si>
  <si>
    <t>eukaryotic translation initiation factor 4 gamma 3</t>
  </si>
  <si>
    <t>GO:0006446 regulation of translational initiation;GO:0006417 regulation of translation;GO:0034248 regulation of cellular amide metabolic process</t>
  </si>
  <si>
    <t>817</t>
  </si>
  <si>
    <t>CAMK2D</t>
  </si>
  <si>
    <t>calcium/calmodulin dependent protein kinase II delta</t>
  </si>
  <si>
    <t>GO:1901897 regulation of relaxation of cardiac muscle;GO:0098909 regulation of cardiac muscle cell action potential involved in regulation of contraction;GO:1901725 regulation of histone deacetylase activity</t>
  </si>
  <si>
    <t>Plasma membrane (Approved); Additional: Cell Junctions;Cytosol</t>
  </si>
  <si>
    <t>2-[4-[4-[(5-cyclopropyl-1H-pyrazol-3-yl)amino]quinazolin-2-yl]iminocyclohexa-2,5-dien-1-yl]acetonitrile; (3Z)-N,N-DIMETHYL-2-OXO-3-(4,5,6,7-TETRAHYDRO-1H-INDOL-2-YLMETHYLIDENE)-2,3-DIHYDRO-1H-INDOLE-5-SULFONAMIDE; Fostamatinib</t>
  </si>
  <si>
    <t>(M161)PID IFNG PATHWAY; (M288)PID HES HEY PATHWAY</t>
  </si>
  <si>
    <t>79745</t>
  </si>
  <si>
    <t>CLIP4</t>
  </si>
  <si>
    <t>CAP-Gly domain containing linker protein family member 4</t>
  </si>
  <si>
    <t>GO:0031122 cytoplasmic microtubule organization;GO:0000226 microtubule cytoskeleton organization;GO:0097435 supramolecular fiber organization</t>
  </si>
  <si>
    <t>5291</t>
  </si>
  <si>
    <t>PIK3CB</t>
  </si>
  <si>
    <t>phosphatidylinositol-4,5-bisphosphate 3-kinase catalytic subunit beta</t>
  </si>
  <si>
    <t>GO:0033031 positive regulation of neutrophil apoptotic process;GO:0035022 positive regulation of Rac protein signal transduction;GO:0033029 regulation of neutrophil apoptotic process</t>
  </si>
  <si>
    <t>Kinases:Atypical kinases; Cancer-related genes:Mutational cancer driver genes; Enzymes; RAS pathway related proteins; Predicted intracellular proteins; ENZYME proteins:Transferases</t>
  </si>
  <si>
    <t>Nucleoplasm (Supported); Additional: Midbody;Nucleoli;Vesicles</t>
  </si>
  <si>
    <t>Caffeine; XL765</t>
  </si>
  <si>
    <t>(M79)PID TRAIL PATHWAY; (M193)PID NEPHRIN NEPH1 PATHWAY; (M127)PID ERBB1 RECEPTOR PROXIMAL PATHWAY</t>
  </si>
  <si>
    <t>253512</t>
  </si>
  <si>
    <t>SLC25A30</t>
  </si>
  <si>
    <t>solute carrier family 25 member 30</t>
  </si>
  <si>
    <t>GO:0015709 thiosulfate transport;GO:0015743 malate transport;GO:0071423 malate transmembrane transport</t>
  </si>
  <si>
    <t>23091</t>
  </si>
  <si>
    <t>ZC3H13</t>
  </si>
  <si>
    <t>zinc finger CCCH-type containing 13</t>
  </si>
  <si>
    <t>GO:0080009 mRNA methylation;GO:0016556 mRNA modification;GO:2000036 regulation of stem cell population maintenance</t>
  </si>
  <si>
    <t>Actin filaments;Nuclear membrane (Approved)</t>
  </si>
  <si>
    <t>122830</t>
  </si>
  <si>
    <t>NAA30</t>
  </si>
  <si>
    <t>N-alpha-acetyltransferase 30, NatC catalytic subunit</t>
  </si>
  <si>
    <t>23678</t>
  </si>
  <si>
    <t>SGK3</t>
  </si>
  <si>
    <t>serum/glucocorticoid regulated kinase family member 3</t>
  </si>
  <si>
    <t>57721</t>
  </si>
  <si>
    <t>METTL14</t>
  </si>
  <si>
    <t>methyltransferase 14, N6-adenosine-methyltransferase subunit</t>
  </si>
  <si>
    <t>GO:0021861 forebrain radial glial cell differentiation;GO:1901533 negative regulation of hematopoietic progenitor cell differentiation;GO:0060019 radial glial cell differentiation</t>
  </si>
  <si>
    <t>5586</t>
  </si>
  <si>
    <t>PKN2</t>
  </si>
  <si>
    <t>protein kinase N2</t>
  </si>
  <si>
    <t>GO:0045070 positive regulation of viral genome replication;GO:0032467 positive regulation of cytokinesis;GO:0043297 apical junction assembly</t>
  </si>
  <si>
    <t>Intermediate filaments;Nucleoplasm (Supported); Additional: Centrosome;Cytosol;Nuclear bodies;Plasma membrane</t>
  </si>
  <si>
    <t>10427</t>
  </si>
  <si>
    <t>SEC24B</t>
  </si>
  <si>
    <t>SEC24 homolog B, COPII coat complex component</t>
  </si>
  <si>
    <t>GO:1901301 regulation of cargo loading into COPII-coated vesicle;GO:0021747 cochlear nucleus development;GO:0061156 pulmonary artery morphogenesis</t>
  </si>
  <si>
    <t>6938</t>
  </si>
  <si>
    <t>TCF12</t>
  </si>
  <si>
    <t>transcription factor 12</t>
  </si>
  <si>
    <t>GO:0045666 positive regulation of neuron differentiation;GO:0045664 regulation of neuron differentiation;GO:0007517 muscle organ development</t>
  </si>
  <si>
    <t>Cancer-related genes:Mutational cancer driver genes; Human disease related genes:Congenital malformations:Other congenital malformations; Transcription factors:Basic domains; Disease related genes; Predicted intracellular proteins</t>
  </si>
  <si>
    <t>Nuclear speckles;Nucleoplasm (Supported)</t>
  </si>
  <si>
    <t>10769</t>
  </si>
  <si>
    <t>PLK2</t>
  </si>
  <si>
    <t>polo like kinase 2</t>
  </si>
  <si>
    <t>GO:0071866 negative regulation of apoptotic process in bone marrow cell;GO:0071865 regulation of apoptotic process in bone marrow cell;GO:0032486 Rap protein signal transduction</t>
  </si>
  <si>
    <t>(M5890)HALLMARK TNFA SIGNALING VIA NFKB; (M5939)HALLMARK P53 PATHWAY</t>
  </si>
  <si>
    <t>81031</t>
  </si>
  <si>
    <t>SLC2A10</t>
  </si>
  <si>
    <t>solute carrier family 2 member 10</t>
  </si>
  <si>
    <t>GO:0032683 negative regulation of connective tissue growth factor production;GO:1902729 negative regulation of proteoglycan biosynthetic process;GO:0015757 galactose transmembrane transport</t>
  </si>
  <si>
    <t>Human disease related genes:Cardiovascular diseases:Vascular diseases; Disease related genes; Potential drug targets; Transporters:Electrochemical Potential-driven transporters; Predicted intracellular proteins</t>
  </si>
  <si>
    <t>9507</t>
  </si>
  <si>
    <t>ADAMTS4</t>
  </si>
  <si>
    <t>ADAM metallopeptidase with thrombospondin type 1 motif 4</t>
  </si>
  <si>
    <t>GO:0022617 extracellular matrix disassembly;GO:0030198 extracellular matrix organization;GO:0043062 extracellular structure organization</t>
  </si>
  <si>
    <t>Cancer-related genes:Candidate cancer biomarkers; ENZYME proteins:Hydrolases; Predicted secreted proteins; Transporters:Accessory Factors Involved in Transport; Enzymes; Predicted intracellular proteins</t>
  </si>
  <si>
    <t>57231</t>
  </si>
  <si>
    <t>SNX14</t>
  </si>
  <si>
    <t>sorting nexin 14</t>
  </si>
  <si>
    <t>GO:0097352 autophagosome maturation;GO:0032984 protein-containing complex disassembly;GO:0016236 macroautophagy</t>
  </si>
  <si>
    <t>285203</t>
  </si>
  <si>
    <t>EOGT</t>
  </si>
  <si>
    <t>EGF domain specific O-linked N-acetylglucosamine transferase</t>
  </si>
  <si>
    <t>GO:0097370 protein O-GlcNAcylation via threonine;GO:0018243 protein O-linked glycosylation via threonine;GO:0018210 peptidyl-threonine modification</t>
  </si>
  <si>
    <t>Human disease related genes:Congenital malformations:Other congenital malformations; Disease related genes; Potential drug targets; Enzymes; Predicted intracellular proteins; ENZYME proteins:Transferases</t>
  </si>
  <si>
    <t>Nuclear membrane;Nucleoplasm (Approved); Additional: Cytosol</t>
  </si>
  <si>
    <t>8050</t>
  </si>
  <si>
    <t>PDHX</t>
  </si>
  <si>
    <t>pyruvate dehydrogenase complex component X</t>
  </si>
  <si>
    <t>GO:0061732 mitochondrial acetyl-CoA biosynthetic process from pyruvate;GO:0006086 acetyl-CoA biosynthetic process from pyruvate;GO:0006085 acetyl-CoA biosynthetic process</t>
  </si>
  <si>
    <t>Human disease related genes:Congenital disorders of metabolism:Congenital disorders of carbohydrate metabolism; Predicted intracellular proteins; Disease related genes</t>
  </si>
  <si>
    <t>Nucleoplasm;Plasma membrane (Approved); Additional: Mitochondria</t>
  </si>
  <si>
    <t>29887</t>
  </si>
  <si>
    <t>SNX10</t>
  </si>
  <si>
    <t>sorting nexin 10</t>
  </si>
  <si>
    <t>GO:0035630 bone mineralization involved in bone maturation;GO:0044691 tooth eruption;GO:0001696 gastric acid secretion</t>
  </si>
  <si>
    <t>Human disease related genes:Congenital malformations:Congenital malformations of the musculoskeletal system; Predicted intracellular proteins; Disease related genes</t>
  </si>
  <si>
    <t>Microtubules;Nucleoplasm (Supported); Additional: Nucleoli</t>
  </si>
  <si>
    <t>(M5907)HALLMARK ESTROGEN RESPONSE LATE</t>
  </si>
  <si>
    <t>51347</t>
  </si>
  <si>
    <t>TAOK3</t>
  </si>
  <si>
    <t>TAO kinase 3</t>
  </si>
  <si>
    <t>GO:0007095 mitotic G2 DNA damage checkpoint signaling;GO:0046329 negative regulation of JNK cascade;GO:0043507 positive regulation of JUN kinase activity</t>
  </si>
  <si>
    <t>(M20)PID P38 MKK3 6PATHWAY</t>
  </si>
  <si>
    <t>23528</t>
  </si>
  <si>
    <t>ZNF281</t>
  </si>
  <si>
    <t>zinc finger protein 281</t>
  </si>
  <si>
    <t>GO:0010172 embryonic body morphogenesis;GO:0010171 body morphogenesis;GO:0048863 stem cell differentiation</t>
  </si>
  <si>
    <t>79184</t>
  </si>
  <si>
    <t>BRCC3</t>
  </si>
  <si>
    <t>BRCA1/BRCA2-containing complex subunit 3</t>
  </si>
  <si>
    <t>GO:0070537 histone H2A K63-linked deubiquitination;GO:0010165 response to X-ray;GO:0070536 protein K63-linked deubiquitination</t>
  </si>
  <si>
    <t>1432</t>
  </si>
  <si>
    <t>MAPK14</t>
  </si>
  <si>
    <t>mitogen-activated protein kinase 14</t>
  </si>
  <si>
    <t>GO:0099179 regulation of synaptic membrane adhesion;GO:0090400 stress-induced premature senescence;GO:0070391 response to lipoteichoic acid</t>
  </si>
  <si>
    <t>CMGC Ser/Thr protein kinase family</t>
  </si>
  <si>
    <t>Cancer-related genes:Candidate cancer biomarkers; Kinases:CMGC Ser/Thr protein kinases; Enzymes; Predicted intracellular proteins; ENZYME proteins:Transferases</t>
  </si>
  <si>
    <t>Nuclear speckles (Supported); Additional: Cytosol</t>
  </si>
  <si>
    <t>Dasatinib; 4-[5-[2-(1-phenyl-ethylamino)-pyrimidin-4-yl]-1-methyl-4-(3-trifluoromethylphenyl)-1H-imidazol-2-yl]-piperidine; N-[(3Z)-5-Tert-butyl-2-phenyl-1,2-dihydro-3H-pyrazol-3-ylidene]-N'-(4-chlorophenyl)urea; 1-(2,6-Dichlorophenyl)-5-(2,4-Difluorophenyl)-7-Piperidin-4-Yl-3,4-Dihydroquinolin-2(1h)-One; Inhibitor of P38 Kinase; 6((S)-3-Benzylpiperazin-1-Yl)-3-(Naphthalen-2-Yl)-4-(Pyridin-4-Yl)Pyrazine; 3-(4-Fluorophenyl)-1-Hydroxy-2-(Pyridin-4-Yl)-1h-Pyrrolo[3,2-B]Pyridine; 1-(5-Tert-Butyl-2-Methyl-2h-Pyrazol-3-Yl)-3-(4-Chloro-Phenyl)-Urea; 3-(Benzyloxy)Pyridin-2-Amine; 1-(2,6-Dichlorophenyl)-5-(2,4-Difluorophenyl)-7-Piperazin-1-Yl-3,4-Dihydroquinazolin-2(1h)-One; 4-[3-Methylsulfanylanilino]-6,7-Dimethoxyquinazoline; Doramapimod; 2-Chlorophenol; 4-(Fluorophenyl)-1-Cyclopropylmethyl-5-(2-Amino-4-Pyrimidinyl)Imidazole; SB220025; 4-(2-HYDROXYBENZYLAMINO)-N-(3-(4-FLUOROPHENOXY)PHENYL)PIPERIDINE-1-SULFONAMIDE; Triazolopyridine; KC706; Talmapimod; VX-702; R-1487; 1-[1-(3-aminophenyl)-3-tert-butyl-1H-pyrazol-5-yl]-3-naphthalen-1-ylurea; N-ethyl-4-{[5-(methoxycarbamoyl)-2-methylphenyl]amino}-5-methylpyrrolo[2,1-f][1,2,4]triazine-6-carboxamide; N-[2-methyl-5-(methylcarbamoyl)phenyl]-2-{[(1R)-1-methylpropyl]amino}-1,3-thiazole-5-carboxamide; Neflamapimod; N-cyclopropyl-4-methyl-3-[1-(2-methylphenyl)phthalazin-6-yl]benzamide; 4-PHENOXY-N-(PYRIDIN-2-YLMETHYL)BENZAMIDE; 4-[5-(3-IODO-PHENYL)-2-(4-METHANESULFINYL-PHENYL)-1H-IMIDAZOL-4-YL]-PYRIDINE; N-cyclopropyl-2',6-dimethyl-4'-(5-methyl-1,3,4-oxadiazol-2-yl)biphenyl-3-carboxamide; 4-[3-(4-FLUOROPHENYL)-1H-PYRAZOL-4-YL]PYRIDINE; 4-{4-[(5-hydroxy-2-methylphenyl)amino]quinolin-7-yl}-1,3-thiazole-2-carbaldehyde; N-(3-cyanophenyl)-2'-methyl-5'-(5-methyl-1,3,4-oxadiazol-2-yl)-4-biphenylcarboxamide; N-(cyclopropylmethyl)-2'-methyl-5'-(5-methyl-1,3,4-oxadiazol-2-yl)biphenyl-4-carboxamide; N~3~-cyclopropyl-N~4~'-(cyclopropylmethyl)-6-methylbiphenyl-3,4'-dicarboxamide; PH-797804; 2-fluoro-4-[4-(4-fluorophenyl)-1H-pyrazol-3-yl]pyridine; SD-0006; N-(3-TERT-BUTYL-1H-PYRAZOL-5-YL)-N'-{4-CHLORO-3-[(PYRIDIN-3-YLOXY)METHYL]PHENYL}UREA; N-[4-CHLORO-3-(PYRIDIN-3-YLOXYMETHYL)-PHENYL]-3-FLUORO-; 3-FLUORO-5-MORPHOLIN-4-YL-N-[3-(2-PYRIDIN-4-YLETHYL)-1H-INDOL-5-YL]BENZAMIDE; 3-fluoro-N-1H-indol-5-yl-5-morpholin-4-ylbenzamide; 3-(1-NAPHTHYLMETHOXY)PYRIDIN-2-AMINE; 3-(2-CHLOROPHENYL)-1-(2-{[(1S)-2-HYDROXY-1,2-DIMETHYLPROPYL]AMINO}PYRIMIDIN-4-YL)-1-(4-METHOXYPHENYL)UREA; 8-(2-CHLOROPHENYLAMINO)-2-(2,6-DIFLUOROPHENYLAMINO)-9-ETHYL-9H-PURINE-1,7-DIIUM; 2-(2,6-DIFLUOROPHENOXY)-N-(2-FLUOROPHENYL)-9-ISOPROPYL-9H-PURIN-8-AMINE; N,4-dimethyl-3-[(1-phenyl-1H-pyrazolo[3,4-d]pyrimidin-4-yl)amino]benzamide; N-cyclopropyl-3-{[1-(2,4-difluorophenyl)-7-methyl-6-oxo-6,7-dihydro-1H-pyrazolo[3,4-b]pyridin-4-yl]amino}-4-methylbenzamide; N-cyclopropyl-4-methyl-3-{2-[(2-morpholin-4-ylethyl)amino]quinazolin-6-yl}benzamide; 6-[4-(2-fluorophenyl)-1,3-oxazol-5-yl]-N-(1-methylethyl)-1,3-benzothiazol-2-amine; 2-(ETHOXYMETHYL)-4-(4-FLUOROPHENYL)-3-[2-(2-HYDROXYPHENOXY)PYRIMIDIN-4-YL]ISOXAZOL-5(2H)-ONE; [5-AMINO-1-(4-FLUOROPHENYL)-1H-PYRAZOL-4-YL][3-(PIPERIDIN-4-YLOXY)PHENYL]METHANONE; [5-AMINO-1-(4-FLUOROPHENYL)-1H-PYRAZOL-4-YL](3-{[(2R)-2,3-DIHYDROXYPROPYL]OXY}PHENYL)METHANONE; 4-[4-(4-Fluorophenyl)-2-[4-[(R)-methylsulfinyl]phenyl]-1H-imidazol-5-yl]pyridine; 4-(4-FLUOROPHENYL)-1-CYCLOROPROPYLMETHYL-5-(4-PYRIDYL)-IMIDAZOLE; 3-FLUORO-5-MORPHOLIN-4-YL-N-[1-(2-PYRIDIN-4-YLETHYL)-1H-INDOL-6-YL]BENZAMIDE; Fostamatinib</t>
  </si>
  <si>
    <t>(M26)PID NFKAPPAB ATYPICAL PATHWAY; (M199)PID P38 MK2 PATHWAY; (M268)PID S1P S1P2 PATHWAY</t>
  </si>
  <si>
    <t>(M5942)HALLMARK UV RESPONSE DN; (M5901)HALLMARK G2M CHECKPOINT; (M5915)HALLMARK APICAL JUNCTION</t>
  </si>
  <si>
    <t>50999</t>
  </si>
  <si>
    <t>TMED5</t>
  </si>
  <si>
    <t>transmembrane p24 trafficking protein 5</t>
  </si>
  <si>
    <t>GO:0090161 Golgi ribbon formation;GO:0006888 endoplasmic reticulum to Golgi vesicle-mediated transport;GO:0007030 Golgi organization</t>
  </si>
  <si>
    <t>1647</t>
  </si>
  <si>
    <t>GADD45A</t>
  </si>
  <si>
    <t>growth arrest and DNA damage inducible alpha</t>
  </si>
  <si>
    <t>GO:0033140 negative regulation of peptidyl-serine phosphorylation of STAT protein;GO:0033139 regulation of peptidyl-serine phosphorylation of STAT protein;GO:0033137 negative regulation of peptidyl-serine phosphorylation</t>
  </si>
  <si>
    <t>(M20)PID P38 MKK3 6PATHWAY; (M242)PID AURORA A PATHWAY; (M136)PID FOXO PATHWAY</t>
  </si>
  <si>
    <t>(M5902)HALLMARK APOPTOSIS; (M5890)HALLMARK TNFA SIGNALING VIA NFKB; (M5905)HALLMARK ADIPOGENESIS</t>
  </si>
  <si>
    <t>55628</t>
  </si>
  <si>
    <t>ZNF407</t>
  </si>
  <si>
    <t>zinc finger protein 407</t>
  </si>
  <si>
    <t>253943</t>
  </si>
  <si>
    <t>YTHDF3</t>
  </si>
  <si>
    <t>YTH N6-methyladenosine RNA binding protein 3</t>
  </si>
  <si>
    <t>GO:1901163 regulation of trophoblast cell migration;GO:0060339 negative regulation of type I interferon-mediated signaling pathway;GO:0034063 stress granule assembly</t>
  </si>
  <si>
    <t>2632</t>
  </si>
  <si>
    <t>GBE1</t>
  </si>
  <si>
    <t>1,4-alpha-glucan branching enzyme 1</t>
  </si>
  <si>
    <t>GO:0005978 glycogen biosynthetic process;GO:0009250 glucan biosynthetic process;GO:0000271 polysaccharide biosynthetic process</t>
  </si>
  <si>
    <t>Human disease related genes:Congenital disorders of metabolism:Congenital disorders of carbohydrate metabolism; Disease related genes; Potential drug targets; Enzymes; Predicted intracellular proteins; ENZYME proteins:Transferases</t>
  </si>
  <si>
    <t>(M5891)HALLMARK HYPOXIA; (M5905)HALLMARK ADIPOGENESIS; (M5924)HALLMARK MTORC1 SIGNALING</t>
  </si>
  <si>
    <t>160418</t>
  </si>
  <si>
    <t>TMTC3</t>
  </si>
  <si>
    <t>transmembrane O-mannosyltransferase targeting cadherins 3</t>
  </si>
  <si>
    <t>GO:0035269 protein O-linked mannosylation;GO:0035268 protein mannosylation;GO:0097502 mannosylation</t>
  </si>
  <si>
    <t>Human disease related genes:Congenital malformations:Congenital malformations of the nervous system; Transporters:Accessory Factors Involved in Transport; Disease related genes; Potential drug targets; Enzymes; ENZYME proteins:Transferases</t>
  </si>
  <si>
    <t>56243</t>
  </si>
  <si>
    <t>KIAA1217</t>
  </si>
  <si>
    <t>GO:0048706 embryonic skeletal system development;GO:0001501 skeletal system development;GO:0043009 chordate embryonic development</t>
  </si>
  <si>
    <t>27233</t>
  </si>
  <si>
    <t>SULT1C4</t>
  </si>
  <si>
    <t>sulfotransferase family 1C member 4</t>
  </si>
  <si>
    <t>GO:0030638 polyketide metabolic process;GO:0044598 doxorubicin metabolic process;GO:0006068 ethanol catabolic process</t>
  </si>
  <si>
    <t>6198</t>
  </si>
  <si>
    <t>RPS6KB1</t>
  </si>
  <si>
    <t>ribosomal protein S6 kinase B1</t>
  </si>
  <si>
    <t>GO:0014878 response to electrical stimulus involved in regulation of muscle adaptation;GO:0048633 positive regulation of skeletal muscle tissue growth;GO:0014732 skeletal muscle atrophy</t>
  </si>
  <si>
    <t>(M162)PID RXR VDR PATHWAY; (M125)PID IGF1 PATHWAY; (M143)PID IL2 PI3K PATHWAY</t>
  </si>
  <si>
    <t>57003</t>
  </si>
  <si>
    <t>CCDC47</t>
  </si>
  <si>
    <t>coiled-coil domain containing 47</t>
  </si>
  <si>
    <t>GO:0006983 ER overload response;GO:0045048 protein insertion into ER membrane;GO:0032469 endoplasmic reticulum calcium ion homeostasis</t>
  </si>
  <si>
    <t>57511</t>
  </si>
  <si>
    <t>COG6</t>
  </si>
  <si>
    <t>component of oligomeric golgi complex 6</t>
  </si>
  <si>
    <t>GO:0000301 retrograde transport, vesicle recycling within Golgi;GO:0006891 intra-Golgi vesicle-mediated transport;GO:0007030 Golgi organization</t>
  </si>
  <si>
    <t>Human disease related genes:Congenital disorders of metabolism:Congenital disorders of glycan/glycoprotein metabolism; Predicted intracellular proteins; Disease related genes</t>
  </si>
  <si>
    <t>Golgi apparatus;Nuclear speckles (Approved)</t>
  </si>
  <si>
    <t>4774</t>
  </si>
  <si>
    <t>NFIA</t>
  </si>
  <si>
    <t>nuclear factor I A</t>
  </si>
  <si>
    <t>GO:0060074 synapse maturation;GO:0072189 ureter development;GO:0019079 viral genome replication</t>
  </si>
  <si>
    <t>Human disease related genes:Other congenital disorders:Chromosomal abnormalities; Predicted intracellular proteins; Disease related genes; Transcription factors:beta-Hairpin exposed by an alpha/beta-scaffold</t>
  </si>
  <si>
    <t>(M285)PID HNF3A PATHWAY</t>
  </si>
  <si>
    <t>29945</t>
  </si>
  <si>
    <t>ANAPC4</t>
  </si>
  <si>
    <t>anaphase promoting complex subunit 4</t>
  </si>
  <si>
    <t>GO:0045842 positive regulation of mitotic metaphase/anaphase transition;GO:1901970 positive regulation of mitotic sister chromatid separation;GO:0031145 anaphase-promoting complex-dependent catabolic process</t>
  </si>
  <si>
    <t>Intermediate filaments (Approved)</t>
  </si>
  <si>
    <t>22908</t>
  </si>
  <si>
    <t>SACM1L</t>
  </si>
  <si>
    <t>SAC1 like phosphatidylinositide phosphatase</t>
  </si>
  <si>
    <t>GO:0046856 phosphatidylinositol dephosphorylation;GO:0046839 phospholipid dephosphorylation;GO:0006661 phosphatidylinositol biosynthetic process</t>
  </si>
  <si>
    <t>9101</t>
  </si>
  <si>
    <t>USP8</t>
  </si>
  <si>
    <t>ubiquitin specific peptidase 8</t>
  </si>
  <si>
    <t>GO:0099576 regulation of protein catabolic process at postsynapse, modulating synaptic transmission;GO:0099170 postsynaptic modulation of chemical synaptic transmission;GO:0071549 cellular response to dexamethasone stimulus</t>
  </si>
  <si>
    <t>ENZYME proteins:Hydrolases; Peptidases:Cysteine-type peptidases; Human disease related genes:Endocrine and metabolic diseases:Hypothalamus and pituitary gland diseases; Human disease related genes:Endocrine and metabolic diseases:Adrenal gland diseases; Disease related genes; Potential drug targets; Enzymes; Predicted intracellular proteins; Cancer-related genes</t>
  </si>
  <si>
    <t>(M214)PID ERBB1 INTERNALIZATION PATHWAY; (M175)PID ERBB2 ERBB3 PATHWAY</t>
  </si>
  <si>
    <t>57608</t>
  </si>
  <si>
    <t>JCAD</t>
  </si>
  <si>
    <t>junctional cadherin 5 associated</t>
  </si>
  <si>
    <t>GO:1900748 positive regulation of vascular endothelial growth factor signaling pathway;GO:1903589 positive regulation of blood vessel endothelial cell proliferation involved in sprouting angiogenesis;GO:1900746 regulation of vascular endothelial growth factor signaling pathway</t>
  </si>
  <si>
    <t>Cell Junctions;Vesicles (Approved)</t>
  </si>
  <si>
    <t>9459</t>
  </si>
  <si>
    <t>ARHGEF6</t>
  </si>
  <si>
    <t>Rac/Cdc42 guanine nucleotide exchange factor 6</t>
  </si>
  <si>
    <t>GO:0030032 lamellipodium assembly;GO:0097581 lamellipodium organization;GO:0007254 JNK cascade</t>
  </si>
  <si>
    <t>Predicted intracellular proteins; Human disease related genes:Other diseases:Mental and behavioural disorders; Cancer-related genes:Mutational cancer driver genes</t>
  </si>
  <si>
    <t>(M83)PID CDC42 REG PATHWAY; (M241)PID RAC1 REG PATHWAY; (M71)PID ILK PATHWAY</t>
  </si>
  <si>
    <t>216</t>
  </si>
  <si>
    <t>ALDH1A1</t>
  </si>
  <si>
    <t>aldehyde dehydrogenase 1 family member A1</t>
  </si>
  <si>
    <t>GO:0030392 fructosamine catabolic process;GO:0030389 fructosamine metabolic process;GO:0009449 gamma-aminobutyric acid biosynthetic process</t>
  </si>
  <si>
    <t>NADH; Vitamin A; Tretinoin; 1,4-Dithiothreitol</t>
  </si>
  <si>
    <t>64135</t>
  </si>
  <si>
    <t>IFIH1</t>
  </si>
  <si>
    <t>interferon induced with helicase C domain 1</t>
  </si>
  <si>
    <t>GO:0039530 MDA-5 signaling pathway;GO:0034344 regulation of type III interferon production;GO:0009597 detection of virus</t>
  </si>
  <si>
    <t>Human disease related genes:Immune system diseases:Other immune system diseases; ENZYME proteins:Hydrolases; Human disease related genes:Congenital malformations:Congenital malformations of the musculoskeletal system; Disease related genes; Potential drug targets; Enzymes; Human disease related genes:Endocrine and metabolic diseases:Diabetes; Predicted intracellular proteins</t>
  </si>
  <si>
    <t>7035</t>
  </si>
  <si>
    <t>TFPI</t>
  </si>
  <si>
    <t>tissue factor pathway inhibitor</t>
  </si>
  <si>
    <t>GO:0030195 negative regulation of blood coagulation;GO:1900047 negative regulation of hemostasis;GO:0050819 negative regulation of coagulation</t>
  </si>
  <si>
    <t>FDA approved drug targets:Small molecule drugs; FDA approved drug targets:Biotech drugs; Predicted secreted proteins; Candidate cardiovascular disease genes</t>
  </si>
  <si>
    <t>Coagulation factor VIIa Recombinant Human; Dalteparin; Andexanet alfa</t>
  </si>
  <si>
    <t>(M165)PID SYNDECAN 4 PATHWAY</t>
  </si>
  <si>
    <t>(M5942)HALLMARK UV RESPONSE DN; (M5953)HALLMARK KRAS SIGNALING UP</t>
  </si>
  <si>
    <t>117854</t>
  </si>
  <si>
    <t>TRIM6</t>
  </si>
  <si>
    <t>tripartite motif containing 6</t>
  </si>
  <si>
    <t>GO:0010994 free ubiquitin chain polymerization;GO:0010992 ubiquitin recycling;GO:0060340 positive regulation of type I interferon-mediated signaling pathway</t>
  </si>
  <si>
    <t>1543</t>
  </si>
  <si>
    <t>CYP1A1</t>
  </si>
  <si>
    <t>cytochrome P450 family 1 subfamily A member 1</t>
  </si>
  <si>
    <t>GO:0009692 ethylene metabolic process;GO:0017143 insecticide metabolic process;GO:0019341 dibenzo-p-dioxin catabolic process</t>
  </si>
  <si>
    <t>Enzymes; ENZYME proteins:Lyases; Predicted intracellular proteins; ENZYME proteins:Oxidoreductases</t>
  </si>
  <si>
    <t>2-Methoxyestradiol; Indirubin; Nabiximols</t>
  </si>
  <si>
    <t>(M5935)HALLMARK FATTY ACID METABOLISM; (M5941)HALLMARK UV RESPONSE UP; (M5934)HALLMARK XENOBIOTIC METABOLISM</t>
  </si>
  <si>
    <t>56261</t>
  </si>
  <si>
    <t>GPCPD1</t>
  </si>
  <si>
    <t>glycerophosphocholine phosphodiesterase 1</t>
  </si>
  <si>
    <t>GO:0046475 glycerophospholipid catabolic process;GO:0009395 phospholipid catabolic process;GO:0046503 glycerolipid catabolic process</t>
  </si>
  <si>
    <t>285527</t>
  </si>
  <si>
    <t>FRYL</t>
  </si>
  <si>
    <t>FRY like transcription coactivator</t>
  </si>
  <si>
    <t>GO:0031175 neuron projection development;GO:0000902 cell morphogenesis;GO:0048666 neuron development</t>
  </si>
  <si>
    <t>Cytosol (Approved); Additional: Cytokinetic bridge;Microtubules</t>
  </si>
  <si>
    <t>143279</t>
  </si>
  <si>
    <t>HECTD2</t>
  </si>
  <si>
    <t>HECT domain E3 ubiquitin protein ligase 2</t>
  </si>
  <si>
    <t>57590</t>
  </si>
  <si>
    <t>WDFY1</t>
  </si>
  <si>
    <t>WD repeat and FYVE domain containing 1</t>
  </si>
  <si>
    <t>GO:0034141 positive regulation of toll-like receptor 3 signaling pathway;GO:0034139 regulation of toll-like receptor 3 signaling pathway;GO:0034145 positive regulation of toll-like receptor 4 signaling pathway</t>
  </si>
  <si>
    <t>Golgi apparatus;Vesicles (Supported)</t>
  </si>
  <si>
    <t>26035</t>
  </si>
  <si>
    <t>GLCE</t>
  </si>
  <si>
    <t>glucuronic acid epimerase</t>
  </si>
  <si>
    <t>GO:0030210 heparin biosynthetic process;GO:0030202 heparin metabolic process;GO:0015012 heparan sulfate proteoglycan biosynthetic process</t>
  </si>
  <si>
    <t>Enzymes; ENZYME proteins:Isomerase; Predicted intracellular proteins</t>
  </si>
  <si>
    <t>10144</t>
  </si>
  <si>
    <t>FAM13A</t>
  </si>
  <si>
    <t>family with sequence similarity 13 member A</t>
  </si>
  <si>
    <t>GO:0051056 regulation of small GTPase mediated signal transduction;GO:1902531 regulation of intracellular signal transduction;GO:0050790 regulation of catalytic activity</t>
  </si>
  <si>
    <t>Cell Junctions;Cytosol (Approved); Additional: Nucleoli</t>
  </si>
  <si>
    <t>23304</t>
  </si>
  <si>
    <t>UBR2</t>
  </si>
  <si>
    <t>ubiquitin protein ligase E3 component n-recognin 2</t>
  </si>
  <si>
    <t>GO:0071596 ubiquitin-dependent protein catabolic process via the N-end rule pathway;GO:0071233 cellular response to leucine;GO:0043201 response to leucine</t>
  </si>
  <si>
    <t>Nucleoplasm (Approved); Additional: Plasma membrane</t>
  </si>
  <si>
    <t>256643</t>
  </si>
  <si>
    <t>BCLAF3</t>
  </si>
  <si>
    <t>BCLAF1 and THRAP3 family member 3</t>
  </si>
  <si>
    <t>51762</t>
  </si>
  <si>
    <t>RAB8B</t>
  </si>
  <si>
    <t>RAB8B, member RAS oncogene family</t>
  </si>
  <si>
    <t>GO:0051461 positive regulation of corticotropin secretion;GO:0048210 Golgi vesicle fusion to target membrane;GO:0051459 regulation of corticotropin secretion</t>
  </si>
  <si>
    <t>Phosphoaminophosphonic acid guanylate ester; Guanosine-5'-Diphosphate</t>
  </si>
  <si>
    <t>64645</t>
  </si>
  <si>
    <t>MFSD14A</t>
  </si>
  <si>
    <t>major facilitator superfamily domain containing 14A</t>
  </si>
  <si>
    <t>GO:0055085 transmembrane transport;GO:0006810 transport;GO:0051234 establishment of localization</t>
  </si>
  <si>
    <t>79657</t>
  </si>
  <si>
    <t>RPAP3</t>
  </si>
  <si>
    <t>RNA polymerase II associated protein 3</t>
  </si>
  <si>
    <t>80216</t>
  </si>
  <si>
    <t>ALPK1</t>
  </si>
  <si>
    <t>alpha kinase 1</t>
  </si>
  <si>
    <t>GO:0002753 cytoplasmic pattern recognition receptor signaling pathway;GO:0002221 pattern recognition receptor signaling pathway;GO:0030522 intracellular receptor signaling pathway</t>
  </si>
  <si>
    <t>Atypical: Alpha-type protein kinase family</t>
  </si>
  <si>
    <t>Kinases:Atypical kinases; Human disease related genes:Congenital malformations:Other congenital malformations; Enzymes; Predicted intracellular proteins; ENZYME proteins:Transferases</t>
  </si>
  <si>
    <t>Centrosome (Approved)</t>
  </si>
  <si>
    <t>11231</t>
  </si>
  <si>
    <t>SEC63</t>
  </si>
  <si>
    <t>SEC63 homolog, protein translocation regulator</t>
  </si>
  <si>
    <t>GO:0031204 posttranslational protein targeting to membrane, translocation;GO:0006620 posttranslational protein targeting to endoplasmic reticulum membrane;GO:0006614 SRP-dependent cotranslational protein targeting to membrane</t>
  </si>
  <si>
    <t>Human disease related genes:Congenital malformations:Congenital malformations of the digestive system; Transporters:Primary Active Transporters; Disease related genes; Potential drug targets</t>
  </si>
  <si>
    <t>10475</t>
  </si>
  <si>
    <t>TRIM38</t>
  </si>
  <si>
    <t>tripartite motif containing 38</t>
  </si>
  <si>
    <t>GO:0046598 positive regulation of viral entry into host cell;GO:0075294 positive regulation by symbiont of entry into host;GO:1903902 positive regulation of viral life cycle</t>
  </si>
  <si>
    <t>Centrosome (Approved); Additional: Cell Junctions;Plasma membrane</t>
  </si>
  <si>
    <t>10699</t>
  </si>
  <si>
    <t>CORIN</t>
  </si>
  <si>
    <t>corin, serine peptidase</t>
  </si>
  <si>
    <t>GO:0003050 regulation of systemic arterial blood pressure by atrial natriuretic peptide;GO:0035813 regulation of renal sodium excretion;GO:0044062 regulation of excretion</t>
  </si>
  <si>
    <t>Transporters:Accessory Factors Involved in Transport; Disease related genes; Potential drug targets; Enzymes; Predicted intracellular proteins; Peptidases:Serine-type peptidases</t>
  </si>
  <si>
    <t>Plasma membrane (Approved); Additional: Actin filaments;Nuclear bodies</t>
  </si>
  <si>
    <t>196441</t>
  </si>
  <si>
    <t>ZFC3H1</t>
  </si>
  <si>
    <t>zinc finger C3H1-type containing</t>
  </si>
  <si>
    <t>Nucleoplasm (Approved); Additional: Intermediate filaments</t>
  </si>
  <si>
    <t>55664</t>
  </si>
  <si>
    <t>CDC37L1</t>
  </si>
  <si>
    <t>cell division cycle 37 like 1</t>
  </si>
  <si>
    <t>GO:0050821 protein stabilization;GO:0006457 protein folding;GO:0031647 regulation of protein stability</t>
  </si>
  <si>
    <t>27236</t>
  </si>
  <si>
    <t>ARFIP1</t>
  </si>
  <si>
    <t>ADP ribosylation factor interacting protein 1</t>
  </si>
  <si>
    <t>GO:1905280 negative regulation of retrograde transport, endosome to Golgi;GO:1903650 negative regulation of cytoplasmic transport;GO:1905279 regulation of retrograde transport, endosome to Golgi</t>
  </si>
  <si>
    <t>Golgi apparatus;Vesicles (Supported); Additional: Nucleoplasm</t>
  </si>
  <si>
    <t>55342</t>
  </si>
  <si>
    <t>STRBP</t>
  </si>
  <si>
    <t>spermatid perinuclear RNA binding protein</t>
  </si>
  <si>
    <t>GO:0007638 mechanosensory behavior;GO:0007286 spermatid development;GO:0048515 spermatid differentiation</t>
  </si>
  <si>
    <t>8763</t>
  </si>
  <si>
    <t>CD164</t>
  </si>
  <si>
    <t>CD164 molecule</t>
  </si>
  <si>
    <t>GO:0007157 heterophilic cell-cell adhesion via plasma membrane cell adhesion molecules;GO:0098742 cell-cell adhesion via plasma-membrane adhesion molecules;GO:0007517 muscle organ development</t>
  </si>
  <si>
    <t>Human disease related genes:Nervous system diseases:Ear disease; Predicted intracellular proteins; CD markers; Disease related genes</t>
  </si>
  <si>
    <t>6641</t>
  </si>
  <si>
    <t>SNTB1</t>
  </si>
  <si>
    <t>syntrophin beta 1</t>
  </si>
  <si>
    <t>GO:0006936 muscle contraction;GO:0003012 muscle system process;GO:0003008 system process</t>
  </si>
  <si>
    <t>54884</t>
  </si>
  <si>
    <t>RETSAT</t>
  </si>
  <si>
    <t>retinol saturase</t>
  </si>
  <si>
    <t>GO:0042572 retinol metabolic process;GO:0001523 retinoid metabolic process;GO:0016101 diterpenoid metabolic process</t>
  </si>
  <si>
    <t>Nucleoli (Uncertain)</t>
  </si>
  <si>
    <t>Vitamin A</t>
  </si>
  <si>
    <t>5933</t>
  </si>
  <si>
    <t>RBL1</t>
  </si>
  <si>
    <t>RB transcriptional corepressor like 1</t>
  </si>
  <si>
    <t>GO:2000773 negative regulation of cellular senescence;GO:0090344 negative regulation of cell aging;GO:2000772 regulation of cellular senescence</t>
  </si>
  <si>
    <t>(M254)PID MYC REPRESS PATHWAY; (M40)PID E2F PATHWAY; (M2)PID SMAD2 3NUCLEAR PATHWAY</t>
  </si>
  <si>
    <t>9844</t>
  </si>
  <si>
    <t>ELMO1</t>
  </si>
  <si>
    <t>engulfment and cell motility 1</t>
  </si>
  <si>
    <t>GO:0016601 Rac protein signal transduction;GO:0006911 phagocytosis, engulfment;GO:0099024 plasma membrane invagination</t>
  </si>
  <si>
    <t>(M108)PID NETRIN PATHWAY; (M210)PID IL8 CXCR2 PATHWAY; (M241)PID RAC1 REG PATHWAY</t>
  </si>
  <si>
    <t>6845</t>
  </si>
  <si>
    <t>VAMP7</t>
  </si>
  <si>
    <t>vesicle associated membrane protein 7</t>
  </si>
  <si>
    <t>GO:0002278 eosinophil activation involved in immune response;GO:0043307 eosinophil activation;GO:0043308 eosinophil degranulation</t>
  </si>
  <si>
    <t>5797</t>
  </si>
  <si>
    <t>PTPRM</t>
  </si>
  <si>
    <t>protein tyrosine phosphatase receptor type M</t>
  </si>
  <si>
    <t>GO:0031290 retinal ganglion cell axon guidance;GO:0010842 retina layer formation;GO:0060042 retina morphogenesis in camera-type eye</t>
  </si>
  <si>
    <t>(M72)PID NECTIN PATHWAY</t>
  </si>
  <si>
    <t>203523</t>
  </si>
  <si>
    <t>ZNF449</t>
  </si>
  <si>
    <t>zinc finger protein 449</t>
  </si>
  <si>
    <t>GO:0007284 spermatogonial cell division;GO:0022412 cellular process involved in reproduction in multicellular organism;GO:0051301 cell division</t>
  </si>
  <si>
    <t>55749</t>
  </si>
  <si>
    <t>CCAR1</t>
  </si>
  <si>
    <t>cell division cycle and apoptosis regulator 1</t>
  </si>
  <si>
    <t>GO:0043065 positive regulation of apoptotic process;GO:0043068 positive regulation of programmed cell death;GO:0030335 positive regulation of cell migration</t>
  </si>
  <si>
    <t>23256</t>
  </si>
  <si>
    <t>SCFD1</t>
  </si>
  <si>
    <t>sec1 family domain containing 1</t>
  </si>
  <si>
    <t>GO:0060628 regulation of ER to Golgi vesicle-mediated transport;GO:1902902 negative regulation of autophagosome assembly;GO:0016242 negative regulation of macroautophagy</t>
  </si>
  <si>
    <t>36</t>
  </si>
  <si>
    <t>ACADSB</t>
  </si>
  <si>
    <t>acyl-CoA dehydrogenase short/branched chain</t>
  </si>
  <si>
    <t>GO:0006550 isoleucine catabolic process;GO:0006549 isoleucine metabolic process;GO:0009083 branched-chain amino acid catabolic process</t>
  </si>
  <si>
    <t>ENZYME proteins:Oxidoreductases; Human disease related genes:Congenital disorders of metabolism:Congenital disorders of lipid/glycolipid metabolism; Disease related genes; Potential drug targets; Enzymes; Predicted intracellular proteins</t>
  </si>
  <si>
    <t>Isoleucine; Valproic acid</t>
  </si>
  <si>
    <t>8453</t>
  </si>
  <si>
    <t>CUL2</t>
  </si>
  <si>
    <t>cullin 2</t>
  </si>
  <si>
    <t>GO:0031146 SCF-dependent proteasomal ubiquitin-dependent protein catabolic process;GO:0000082 G1/S transition of mitotic cell cycle;GO:0044843 cell cycle G1/S phase transition</t>
  </si>
  <si>
    <t>(M180)PID HIF1A PATHWAY</t>
  </si>
  <si>
    <t>57561</t>
  </si>
  <si>
    <t>ARRDC3</t>
  </si>
  <si>
    <t>arrestin domain containing 3</t>
  </si>
  <si>
    <t>GO:0031651 negative regulation of heat generation;GO:0090327 negative regulation of locomotion involved in locomotory behavior;GO:0090325 regulation of locomotion involved in locomotory behavior</t>
  </si>
  <si>
    <t>6867</t>
  </si>
  <si>
    <t>TACC1</t>
  </si>
  <si>
    <t>transforming acidic coiled-coil containing protein 1</t>
  </si>
  <si>
    <t>GO:0007052 mitotic spindle organization;GO:0021987 cerebral cortex development;GO:1902850 microtubule cytoskeleton organization involved in mitosis</t>
  </si>
  <si>
    <t>(M242)PID AURORA A PATHWAY; (M14)PID AURORA B PATHWAY</t>
  </si>
  <si>
    <t>9819</t>
  </si>
  <si>
    <t>TSC22D2</t>
  </si>
  <si>
    <t>TSC22 domain family member 2</t>
  </si>
  <si>
    <t>30061</t>
  </si>
  <si>
    <t>SLC40A1</t>
  </si>
  <si>
    <t>solute carrier family 40 member 1</t>
  </si>
  <si>
    <t>GO:0060345 spleen trabecula formation;GO:1903988 iron ion export across plasma membrane;GO:0034395 regulation of transcription from RNA polymerase II promoter in response to iron</t>
  </si>
  <si>
    <t>Human disease related genes:Congenital disorders of metabolism:Congenital disorders of ion transport and metabolism; Disease related genes; Potential drug targets; Transporters:Electrochemical Potential-driven transporters; Predicted intracellular proteins</t>
  </si>
  <si>
    <t>Cytosol;Plasma membrane (Approved); Additional: Nucleoplasm</t>
  </si>
  <si>
    <t>253959</t>
  </si>
  <si>
    <t>RALGAPA1</t>
  </si>
  <si>
    <t>Ral GTPase activating protein catalytic subunit alpha 1</t>
  </si>
  <si>
    <t>7705</t>
  </si>
  <si>
    <t>ZNF146</t>
  </si>
  <si>
    <t>zinc finger protein 146</t>
  </si>
  <si>
    <t>80067</t>
  </si>
  <si>
    <t>DCAF17</t>
  </si>
  <si>
    <t>DDB1 and CUL4 associated factor 17</t>
  </si>
  <si>
    <t>80853</t>
  </si>
  <si>
    <t>KDM7A</t>
  </si>
  <si>
    <t>lysine demethylase 7A</t>
  </si>
  <si>
    <t>GO:0035574 histone H4-K20 demethylation;GO:0071557 histone H3-K27 demethylation;GO:0070544 histone H3-K36 demethylation</t>
  </si>
  <si>
    <t>83604</t>
  </si>
  <si>
    <t>TMEM47</t>
  </si>
  <si>
    <t>transmembrane protein 47</t>
  </si>
  <si>
    <t>Transporters:Accessory Factors Involved in Transport</t>
  </si>
  <si>
    <t>22949</t>
  </si>
  <si>
    <t>PTGR1</t>
  </si>
  <si>
    <t>prostaglandin reductase 1</t>
  </si>
  <si>
    <t>GO:0097327 response to antineoplastic agent;GO:2001302 lipoxin A4 metabolic process;GO:2001300 lipoxin metabolic process</t>
  </si>
  <si>
    <t>Nicotinamide adenine dinucleotide phosphate; p-Coumaric acid; (5E,13E)-11-HYDROXY-9,15-DIOXOPROSTA-5,13-DIEN-1-OIC ACID</t>
  </si>
  <si>
    <t>65084</t>
  </si>
  <si>
    <t>TMEM135</t>
  </si>
  <si>
    <t>transmembrane protein 135</t>
  </si>
  <si>
    <t>GO:0032094 response to food;GO:0090140 regulation of mitochondrial fission;GO:0007031 peroxisome organization</t>
  </si>
  <si>
    <t>2244</t>
  </si>
  <si>
    <t>FGB</t>
  </si>
  <si>
    <t>fibrinogen beta chain</t>
  </si>
  <si>
    <t>GO:0043152 induction of bacterial agglutination;GO:0031639 plasminogen activation;GO:0072378 blood coagulation, fibrin clot formation</t>
  </si>
  <si>
    <t>Alfimeprase; Thrombin; Prothrombin; Human thrombin; Thrombin alfa; Anti-inhibitor coagulant complex</t>
  </si>
  <si>
    <t>10640</t>
  </si>
  <si>
    <t>EXOC5</t>
  </si>
  <si>
    <t>exocyst complex component 5</t>
  </si>
  <si>
    <t>GO:0001736 establishment of planar polarity;GO:0007164 establishment of tissue polarity;GO:1904019 epithelial cell apoptotic process</t>
  </si>
  <si>
    <t>(M16)PID INSULIN PATHWAY; (M67)PID ARF6 TRAFFICKING PATHWAY</t>
  </si>
  <si>
    <t>3716</t>
  </si>
  <si>
    <t>JAK1</t>
  </si>
  <si>
    <t>Janus kinase 1</t>
  </si>
  <si>
    <t>GO:0038110 interleukin-2-mediated signaling pathway;GO:0071352 cellular response to interleukin-2;GO:0070669 response to interleukin-2</t>
  </si>
  <si>
    <t>FDA approved drug targets:Small molecule drugs; Kinases:Tyr protein kinases; Cancer-related genes; Enzymes; Predicted intracellular proteins; ENZYME proteins:Transferases</t>
  </si>
  <si>
    <t>Myricetin; 2-tert-butyl-9-fluoro-1,6-dihydrobenzo[h]imidazo[4,5-f]isoquinolin-7-one; Ruxolitinib; Tofacitinib; Baricitinib; Fostamatinib; Fedratinib; Upadacitinib</t>
  </si>
  <si>
    <t>(M206)PID PDGFRA PATHWAY; (M36)PID IL27 PATHWAY; (M1718)SIG IL4RECEPTOR IN B LYPHOCYTES</t>
  </si>
  <si>
    <t>64324</t>
  </si>
  <si>
    <t>NSD1</t>
  </si>
  <si>
    <t>nuclear receptor binding SET domain protein 1</t>
  </si>
  <si>
    <t>GO:0000414 regulation of histone H3-K36 methylation;GO:0034770 histone H4-K20 methylation;GO:0010452 histone H3-K36 methylation</t>
  </si>
  <si>
    <t>Cancer-related genes:Mutated cancer genes; Cancer-related genes:Mutational cancer driver genes; Human disease related genes:Congenital malformations:Other congenital malformations; Disease related genes; Potential drug targets; Enzymes; Predicted intracellular proteins; ENZYME proteins:Transferases</t>
  </si>
  <si>
    <t>9135</t>
  </si>
  <si>
    <t>RABEP1</t>
  </si>
  <si>
    <t>rabaptin, RAB GTPase binding effector protein 1</t>
  </si>
  <si>
    <t>GO:1903441 protein localization to ciliary membrane;GO:0006893 Golgi to plasma membrane transport;GO:0061512 protein localization to cilium</t>
  </si>
  <si>
    <t>92292</t>
  </si>
  <si>
    <t>GLYATL1</t>
  </si>
  <si>
    <t>glycine-N-acyltransferase like 1</t>
  </si>
  <si>
    <t>GO:0006541 glutamine metabolic process;GO:0009064 glutamine family amino acid metabolic process;GO:1901605 alpha-amino acid metabolic process</t>
  </si>
  <si>
    <t>Golgi apparatus (Uncertain); Additional: Cytosol</t>
  </si>
  <si>
    <t>Glycine</t>
  </si>
  <si>
    <t>9527</t>
  </si>
  <si>
    <t>GOSR1</t>
  </si>
  <si>
    <t>golgi SNAP receptor complex member 1</t>
  </si>
  <si>
    <t>GO:0006891 intra-Golgi vesicle-mediated transport;GO:0042147 retrograde transport, endosome to Golgi;GO:0006906 vesicle fusion</t>
  </si>
  <si>
    <t>10730</t>
  </si>
  <si>
    <t>YME1L1</t>
  </si>
  <si>
    <t>YME1 like 1 ATPase</t>
  </si>
  <si>
    <t>GO:0035694 mitochondrial protein catabolic process;GO:0034214 protein hexamerization;GO:0034982 mitochondrial protein processing</t>
  </si>
  <si>
    <t>Peptidases:Metallopeptidases; Human disease related genes:Nervous system diseases:Eye disease; Disease related genes; Potential drug targets; Enzymes; Predicted intracellular proteins</t>
  </si>
  <si>
    <t>Mitochondria (Supported); Additional: Nuclear bodies</t>
  </si>
  <si>
    <t>89970</t>
  </si>
  <si>
    <t>RSPRY1</t>
  </si>
  <si>
    <t>ring finger and SPRY domain containing 1</t>
  </si>
  <si>
    <t>GO:0051603 proteolysis involved in cellular protein catabolic process;GO:0044257 cellular protein catabolic process;GO:0016567 protein ubiquitination</t>
  </si>
  <si>
    <t>Human disease related genes:Congenital malformations:Congenital malformations of the musculoskeletal system; Predicted secreted proteins; Predicted intracellular proteins; Disease related genes</t>
  </si>
  <si>
    <t>54813</t>
  </si>
  <si>
    <t>KLHL28</t>
  </si>
  <si>
    <t>kelch like family member 28</t>
  </si>
  <si>
    <t>54521</t>
  </si>
  <si>
    <t>WDR44</t>
  </si>
  <si>
    <t>WD repeat domain 44</t>
  </si>
  <si>
    <t>23473</t>
  </si>
  <si>
    <t>CAPN7</t>
  </si>
  <si>
    <t>calpain 7</t>
  </si>
  <si>
    <t>GO:0097264 self proteolysis;GO:0010634 positive regulation of epithelial cell migration;GO:0010632 regulation of epithelial cell migration</t>
  </si>
  <si>
    <t>Enzymes; Predicted intracellular proteins; Peptidases:Cysteine-type peptidases</t>
  </si>
  <si>
    <t>Cytosol (Approved); Additional: Centrosome</t>
  </si>
  <si>
    <t>388403</t>
  </si>
  <si>
    <t>YPEL2</t>
  </si>
  <si>
    <t>yippee like 2</t>
  </si>
  <si>
    <t>9169</t>
  </si>
  <si>
    <t>SCAF11</t>
  </si>
  <si>
    <t>SR-related CTD associated factor 11</t>
  </si>
  <si>
    <t>GO:0000245 spliceosomal complex assembly;GO:0022618 ribonucleoprotein complex assembly;GO:0071826 ribonucleoprotein complex subunit organization</t>
  </si>
  <si>
    <t>Nucleoplasm (Enhanced); Additional: Nuclear bodies</t>
  </si>
  <si>
    <t>26057</t>
  </si>
  <si>
    <t>ANKRD17</t>
  </si>
  <si>
    <t>ankyrin repeat domain 17</t>
  </si>
  <si>
    <t>GO:1900245 positive regulation of MDA-5 signaling pathway;GO:0039533 regulation of MDA-5 signaling pathway;GO:0001955 blood vessel maturation</t>
  </si>
  <si>
    <t>Nucleoplasm (Supported); Additional: Nuclear membrane</t>
  </si>
  <si>
    <t>55144</t>
  </si>
  <si>
    <t>LRRC8D</t>
  </si>
  <si>
    <t>leucine rich repeat containing 8 VRAC subunit D</t>
  </si>
  <si>
    <t>GO:0015734 taurine transport;GO:0042918 alkanesulfonate transport;GO:0034214 protein hexamerization</t>
  </si>
  <si>
    <t>Human disease related genes:Immune system diseases:Primary immunodeficiency; Transporters:Transporter channels and pores; Predicted intracellular proteins</t>
  </si>
  <si>
    <t>57606</t>
  </si>
  <si>
    <t>SLAIN2</t>
  </si>
  <si>
    <t>SLAIN motif family member 2</t>
  </si>
  <si>
    <t>GO:0007020 microtubule nucleation;GO:0031116 positive regulation of microtubule polymerization;GO:0046785 microtubule polymerization</t>
  </si>
  <si>
    <t>Centrosome (Enhanced); Additional: Cytosol</t>
  </si>
  <si>
    <t>259282</t>
  </si>
  <si>
    <t>BOD1L1</t>
  </si>
  <si>
    <t>biorientation of chromosomes in cell division 1 like 1</t>
  </si>
  <si>
    <t>GO:0032515 negative regulation of phosphoprotein phosphatase activity;GO:0035308 negative regulation of protein dephosphorylation;GO:0010923 negative regulation of phosphatase activity</t>
  </si>
  <si>
    <t>23527</t>
  </si>
  <si>
    <t>ACAP2</t>
  </si>
  <si>
    <t>ArfGAP with coiled-coil, ankyrin repeat and PH domains 2</t>
  </si>
  <si>
    <t>GO:1990090 cellular response to nerve growth factor stimulus;GO:1990089 response to nerve growth factor;GO:0032456 endocytic recycling</t>
  </si>
  <si>
    <t>Endosomes (Approved)</t>
  </si>
  <si>
    <t>(M86)PID ARF6 PATHWAY</t>
  </si>
  <si>
    <t>85458</t>
  </si>
  <si>
    <t>DIXDC1</t>
  </si>
  <si>
    <t>DIX domain containing 1</t>
  </si>
  <si>
    <t>GO:0021869 forebrain ventricular zone progenitor cell division;GO:0021846 cell proliferation in forebrain;GO:0021799 cerebral cortex radially oriented cell migration</t>
  </si>
  <si>
    <t>57188</t>
  </si>
  <si>
    <t>ADAMTSL3</t>
  </si>
  <si>
    <t>ADAMTS like 3</t>
  </si>
  <si>
    <t>GO:0030198 extracellular matrix organization;GO:0043062 extracellular structure organization;GO:0045229 external encapsulating structure organization</t>
  </si>
  <si>
    <t>285343</t>
  </si>
  <si>
    <t>TCAIM</t>
  </si>
  <si>
    <t>T cell activation inhibitor, mitochondrial</t>
  </si>
  <si>
    <t>10625</t>
  </si>
  <si>
    <t>IVNS1ABP</t>
  </si>
  <si>
    <t>influenza virus NS1A binding protein</t>
  </si>
  <si>
    <t>GO:0006383 transcription by RNA polymerase III;GO:0031397 negative regulation of protein ubiquitination;GO:1903321 negative regulation of protein modification by small protein conjugation or removal</t>
  </si>
  <si>
    <t>1837</t>
  </si>
  <si>
    <t>DTNA</t>
  </si>
  <si>
    <t>dystrobrevin alpha</t>
  </si>
  <si>
    <t>GO:0007274 neuromuscular synaptic transmission;GO:0006941 striated muscle contraction;GO:0006936 muscle contraction</t>
  </si>
  <si>
    <t>Transporters:Accessory Factors Involved in Transport; Human disease related genes:Cardiovascular diseases:Cardiac diseases; Disease related genes; Potential drug targets; Predicted intracellular proteins</t>
  </si>
  <si>
    <t>Cell Junctions;Intermediate filaments (Approved); Additional: Nucleoplasm</t>
  </si>
  <si>
    <t>(M5891)HALLMARK HYPOXIA; (M5909)HALLMARK MYOGENESIS</t>
  </si>
  <si>
    <t>8030</t>
  </si>
  <si>
    <t>CCDC6</t>
  </si>
  <si>
    <t>coiled-coil domain containing 6</t>
  </si>
  <si>
    <t>GO:0007010 cytoskeleton organization;GO:0006996 organelle organization;GO:0016043 cellular component organization</t>
  </si>
  <si>
    <t>Human disease related genes:Cancers:Cancers of endocrine organs; Predicted intracellular proteins; Cancer-related genes:Mutated cancer genes; Disease related genes</t>
  </si>
  <si>
    <t>11275</t>
  </si>
  <si>
    <t>KLHL2</t>
  </si>
  <si>
    <t>kelch like family member 2</t>
  </si>
  <si>
    <t>Nucleoplasm (Uncertain); Additional: Vesicles</t>
  </si>
  <si>
    <t>23172</t>
  </si>
  <si>
    <t>ABRAXAS2</t>
  </si>
  <si>
    <t>abraxas 2, BRISC complex subunit</t>
  </si>
  <si>
    <t>GO:0008608 attachment of spindle microtubules to kinetochore;GO:0070536 protein K63-linked deubiquitination;GO:0090307 mitotic spindle assembly</t>
  </si>
  <si>
    <t>55014</t>
  </si>
  <si>
    <t>STX17</t>
  </si>
  <si>
    <t>syntaxin 17</t>
  </si>
  <si>
    <t>GO:0097111 endoplasmic reticulum-Golgi intermediate compartment organization;GO:0016240 autophagosome membrane docking;GO:0034497 protein localization to phagophore assembly site</t>
  </si>
  <si>
    <t>123606</t>
  </si>
  <si>
    <t>NIPA1</t>
  </si>
  <si>
    <t>NIPA magnesium transporter 1</t>
  </si>
  <si>
    <t>Potential drug targets; Transporters:Electrochemical Potential-driven transporters; Disease related genes; Human disease related genes:Nervous system diseases:Other nervous and sensory system diseases</t>
  </si>
  <si>
    <t>9958</t>
  </si>
  <si>
    <t>USP15</t>
  </si>
  <si>
    <t>ubiquitin specific peptidase 15</t>
  </si>
  <si>
    <t>GO:1905035 negative regulation of antifungal innate immune response;GO:0035616 histone H2B conserved C-terminal lysine deubiquitination;GO:1990167 protein K27-linked deubiquitination</t>
  </si>
  <si>
    <t>Cytosol (Supported); Additional: Nuclear bodies;Nucleoplasm</t>
  </si>
  <si>
    <t>(M5921)HALLMARK COMPLEMENT; (M5945)HALLMARK HEME METABOLISM</t>
  </si>
  <si>
    <t>55914</t>
  </si>
  <si>
    <t>ERBIN</t>
  </si>
  <si>
    <t>erbb2 interacting protein</t>
  </si>
  <si>
    <t>GO:0045175 basal protein localization;GO:0070425 negative regulation of nucleotide-binding oligomerization domain containing signaling pathway;GO:0070433 negative regulation of nucleotide-binding oligomerization domain containing 2 signaling pathway</t>
  </si>
  <si>
    <t>Nuclear speckles;Plasma membrane (Supported)</t>
  </si>
  <si>
    <t>57035</t>
  </si>
  <si>
    <t>RSRP1</t>
  </si>
  <si>
    <t>arginine and serine rich protein 1</t>
  </si>
  <si>
    <t>84924</t>
  </si>
  <si>
    <t>ZNF566</t>
  </si>
  <si>
    <t>zinc finger protein 566</t>
  </si>
  <si>
    <t>3437</t>
  </si>
  <si>
    <t>IFIT3</t>
  </si>
  <si>
    <t>interferon induced protein with tetratricopeptide repeats 3</t>
  </si>
  <si>
    <t>GO:0035457 cellular response to interferon-alpha;GO:0035455 response to interferon-alpha;GO:0051607 defense response to virus</t>
  </si>
  <si>
    <t>Cytosol;Mitochondria (Supported)</t>
  </si>
  <si>
    <t>51026</t>
  </si>
  <si>
    <t>GOLT1B</t>
  </si>
  <si>
    <t>golgi transport 1B</t>
  </si>
  <si>
    <t>GO:0043123 positive regulation of I-kappaB kinase/NF-kappaB signaling;GO:0043122 regulation of I-kappaB kinase/NF-kappaB signaling;GO:1902533 positive regulation of intracellular signal transduction</t>
  </si>
  <si>
    <t>Vesicles (Supported); Additional: Nucleoplasm</t>
  </si>
  <si>
    <t>6542</t>
  </si>
  <si>
    <t>SLC7A2</t>
  </si>
  <si>
    <t>solute carrier family 7 member 2</t>
  </si>
  <si>
    <t>GO:0097638 L-arginine import across plasma membrane;GO:1903352 L-ornithine transmembrane transport;GO:1902022 L-lysine transport</t>
  </si>
  <si>
    <t>Plasma membrane (Supported); Additional: Cell Junctions</t>
  </si>
  <si>
    <t>L-Lysine; Ornithine</t>
  </si>
  <si>
    <t>(M5906)HALLMARK ESTROGEN RESPONSE EARLY; (M5932)HALLMARK INFLAMMATORY RESPONSE</t>
  </si>
  <si>
    <t>10346</t>
  </si>
  <si>
    <t>TRIM22</t>
  </si>
  <si>
    <t>tripartite motif containing 22</t>
  </si>
  <si>
    <t>GO:0046596 regulation of viral entry into host cell;GO:0052372 modulation by symbiont of entry into host;GO:0043903 regulation of biological process involved in symbiotic interaction</t>
  </si>
  <si>
    <t>Nuclear bodies;Nucleoplasm (Supported); Additional: Golgi apparatus</t>
  </si>
  <si>
    <t>8725</t>
  </si>
  <si>
    <t>URI1</t>
  </si>
  <si>
    <t>URI1 prefoldin like chaperone</t>
  </si>
  <si>
    <t>GO:0010923 negative regulation of phosphatase activity;GO:0035305 negative regulation of dephosphorylation;GO:0010921 regulation of phosphatase activity</t>
  </si>
  <si>
    <t>27032</t>
  </si>
  <si>
    <t>ATP2C1</t>
  </si>
  <si>
    <t>ATPase secretory pathway Ca2+ transporting 1</t>
  </si>
  <si>
    <t>GO:0032468 Golgi calcium ion homeostasis;GO:0032472 Golgi calcium ion transport;GO:0098629 trans-Golgi network membrane organization</t>
  </si>
  <si>
    <t>FDA approved drug targets:Small molecule drugs; ENZYME proteins; Human disease related genes:Congenital malformations:Congenital malformations of skin; Disease related genes; Enzymes; Transporters:Primary Active Transporters</t>
  </si>
  <si>
    <t>Enflurane; Isoflurane; Methoxyflurane; Desflurane; Sevoflurane; Calcium</t>
  </si>
  <si>
    <t>(M5942)HALLMARK UV RESPONSE DN; (M5932)HALLMARK INFLAMMATORY RESPONSE</t>
  </si>
  <si>
    <t>55970</t>
  </si>
  <si>
    <t>GNG12</t>
  </si>
  <si>
    <t>G protein subunit gamma 12</t>
  </si>
  <si>
    <t>GO:0007186 G protein-coupled receptor signaling pathway;GO:0007165 signal transduction;GO:0023052 signaling</t>
  </si>
  <si>
    <t>RAS pathway related proteins; Predicted intracellular proteins</t>
  </si>
  <si>
    <t>4646</t>
  </si>
  <si>
    <t>MYO6</t>
  </si>
  <si>
    <t>myosin VI</t>
  </si>
  <si>
    <t>GO:0030050 vesicle transport along actin filament;GO:0099515 actin filament-based transport;GO:0042491 inner ear auditory receptor cell differentiation</t>
  </si>
  <si>
    <t>(M232)PID ECADHERIN STABILIZATION PATHWAY</t>
  </si>
  <si>
    <t>10390</t>
  </si>
  <si>
    <t>CEPT1</t>
  </si>
  <si>
    <t>choline/ethanolamine phosphotransferase 1</t>
  </si>
  <si>
    <t>GO:0006657 CDP-choline pathway;GO:0006646 phosphatidylethanolamine biosynthetic process;GO:0006656 phosphatidylcholine biosynthetic process</t>
  </si>
  <si>
    <t>Enzymes; Transporters; ENZYME proteins:Transferases</t>
  </si>
  <si>
    <t>80209</t>
  </si>
  <si>
    <t>PROSER1</t>
  </si>
  <si>
    <t>proline and serine rich 1</t>
  </si>
  <si>
    <t>1728</t>
  </si>
  <si>
    <t>NQO1</t>
  </si>
  <si>
    <t>NAD(P)H quinone dehydrogenase 1</t>
  </si>
  <si>
    <t>GO:1905395 response to flavonoid;GO:1904880 response to hydrogen sulfide;GO:1904772 response to tetrachloromethane</t>
  </si>
  <si>
    <t>ENZYME proteins:Oxidoreductases; Enzymes; Predicted intracellular proteins; Cancer-related genes:Candidate cancer biomarkers</t>
  </si>
  <si>
    <t>Menadione; Dicoumarol; Duroquinone; 3-Hydroxymethyl-5-Aziridinyl-1methyl-2-[1h-Indole-4,7-Dione]-Propanol; ES-936; Cibacron Blue; Flavin adenine dinucleotide; 5-Methoxy-1,2-Dimethyl-3-(Phenoxymethyl)Indole-4,7-Dione; RH-1; Bishydroxy[2h-1-Benzopyran-2-One,1,2-Benzopyrone]; 3-(HYDROXYMETHYL)-1-METHYL-5-(2-METHYLAZIRIDIN-1-YL)-2-PHENYL-1H-INDOLE-4,7-DIONE; Cannabidiol</t>
  </si>
  <si>
    <t>(M256)PID TAP63 PATHWAY</t>
  </si>
  <si>
    <t>(M5938)HALLMARK REACTIVE OXYGEN SPECIES PATHWAY; (M5909)HALLMARK MYOGENESIS; (M5934)HALLMARK XENOBIOTIC METABOLISM</t>
  </si>
  <si>
    <t>387263</t>
  </si>
  <si>
    <t>C6orf120</t>
  </si>
  <si>
    <t>chromosome 6 open reading frame 120</t>
  </si>
  <si>
    <t>80823</t>
  </si>
  <si>
    <t>BHLHB9</t>
  </si>
  <si>
    <t>basic helix-loop-helix family member b9</t>
  </si>
  <si>
    <t>GO:0061003 positive regulation of dendritic spine morphogenesis;GO:0050775 positive regulation of dendrite morphogenesis;GO:0060999 positive regulation of dendritic spine development</t>
  </si>
  <si>
    <t>90826</t>
  </si>
  <si>
    <t>PRMT9</t>
  </si>
  <si>
    <t>protein arginine methyltransferase 9</t>
  </si>
  <si>
    <t>GO:0019918 peptidyl-arginine methylation, to symmetrical-dimethyl arginine;GO:0035247 peptidyl-arginine omega-N-methylation;GO:0035246 peptidyl-arginine N-methylation</t>
  </si>
  <si>
    <t>Microtubules (Approved); Additional: Cytosol;Nucleoplasm</t>
  </si>
  <si>
    <t>145482</t>
  </si>
  <si>
    <t>PTGR2</t>
  </si>
  <si>
    <t>prostaglandin reductase 2</t>
  </si>
  <si>
    <t>GO:0006692 prostanoid metabolic process;GO:0006693 prostaglandin metabolic process;GO:0033559 unsaturated fatty acid metabolic process</t>
  </si>
  <si>
    <t>Indomethacin; (5E,13E)-11-HYDROXY-9,15-DIOXOPROSTA-5,13-DIEN-1-OIC ACID</t>
  </si>
  <si>
    <t>6885</t>
  </si>
  <si>
    <t>MAP3K7</t>
  </si>
  <si>
    <t>mitogen-activated protein kinase kinase kinase 7</t>
  </si>
  <si>
    <t>GO:0043276 anoikis;GO:0038066 p38MAPK cascade;GO:0007252 I-kappaB phosphorylation</t>
  </si>
  <si>
    <t>Human disease related genes:Congenital malformations:Congenital malformations of the musculoskeletal system; Human disease related genes:Congenital malformations:Other congenital malformations; Disease related genes; Potential drug targets; Enzymes; Kinases:STE Ser/Thr protein kinases; Predicted intracellular proteins; ENZYME proteins:Transferases</t>
  </si>
  <si>
    <t>Cytosol (Supported); Additional: Nuclear speckles;Plasma membrane</t>
  </si>
  <si>
    <t>(M190)PID TCR JNK PATHWAY; (M20)PID P38 MKK3 6PATHWAY; (M257)PID EPHRINB REV PATHWAY</t>
  </si>
  <si>
    <t>(M5896)HALLMARK TGF BETA SIGNALING; (M5923)HALLMARK PI3K AKT MTOR SIGNALING; (M5950)HALLMARK ALLOGRAFT REJECTION</t>
  </si>
  <si>
    <t>139231</t>
  </si>
  <si>
    <t>FAM199X</t>
  </si>
  <si>
    <t>family with sequence similarity 199, X-linked</t>
  </si>
  <si>
    <t>Golgi apparatus (Approved); Additional: Cytosol;Nucleoplasm</t>
  </si>
  <si>
    <t>889</t>
  </si>
  <si>
    <t>KRIT1</t>
  </si>
  <si>
    <t>KRIT1 ankyrin repeat containing</t>
  </si>
  <si>
    <t>GO:0033622 integrin activation;GO:2000114 regulation of establishment of cell polarity;GO:0032878 regulation of establishment or maintenance of cell polarity</t>
  </si>
  <si>
    <t>624</t>
  </si>
  <si>
    <t>BDKRB2</t>
  </si>
  <si>
    <t>bradykinin receptor B2</t>
  </si>
  <si>
    <t>GO:1902238 regulation of intrinsic apoptotic signaling pathway in response to osmotic stress by p53 class mediator;GO:1902239 negative regulation of intrinsic apoptotic signaling pathway in response to osmotic stress by p53 class mediator;GO:1902219 negative regulation of intrinsic apoptotic signaling pathway in response to osmotic stress</t>
  </si>
  <si>
    <t>G-protein coupled receptors:GPCRs excl olfactory receptors; Transporters; FDA approved drug targets:Small molecule drugs</t>
  </si>
  <si>
    <t>Plasma membrane (Supported); Additional: Golgi apparatus;Vesicles</t>
  </si>
  <si>
    <t>Anatibant; Icatibant; Labradimil</t>
  </si>
  <si>
    <t>(M236)PID DELTA NP63 PATHWAY; (M145)PID P53 DOWNSTREAM PATHWAY</t>
  </si>
  <si>
    <t>23286</t>
  </si>
  <si>
    <t>WWC1</t>
  </si>
  <si>
    <t>WW and C2 domain containing 1</t>
  </si>
  <si>
    <t>54918</t>
  </si>
  <si>
    <t>CMTM6</t>
  </si>
  <si>
    <t>CKLF like MARVEL transmembrane domain containing 6</t>
  </si>
  <si>
    <t>9950</t>
  </si>
  <si>
    <t>GOLGA5</t>
  </si>
  <si>
    <t>golgin A5</t>
  </si>
  <si>
    <t>Transporters; Cancer-related genes:Mutational cancer driver genes; Disease related genes; Potential drug targets; Predicted intracellular proteins</t>
  </si>
  <si>
    <t>3554</t>
  </si>
  <si>
    <t>IL1R1</t>
  </si>
  <si>
    <t>interleukin 1 receptor type 1</t>
  </si>
  <si>
    <t>GO:2000661 positive regulation of interleukin-1-mediated signaling pathway;GO:2000391 positive regulation of neutrophil extravasation;GO:2000389 regulation of neutrophil extravasation</t>
  </si>
  <si>
    <t>CD markers; Cancer-related genes:Candidate cancer biomarkers; Human disease related genes:Immune system diseases:Allergies and autoimmune diseases; ENZYME proteins:Hydrolases; Transporters:Accessory Factors Involved in Transport; Human disease related genes:Skin diseases:Skin and soft tissue diseases; Predicted secreted proteins; FDA approved drug targets:Biotech drugs; Enzymes</t>
  </si>
  <si>
    <t>Nucleoplasm;Vesicles (Approved); Additional: Cytosol;Plasma membrane</t>
  </si>
  <si>
    <t>Anakinra; SD118; OMS-103HP; Foreskin fibroblast (neonatal)</t>
  </si>
  <si>
    <t>(M110)PID IL1 PATHWAY; (M54)PID IL12 2PATHWAY</t>
  </si>
  <si>
    <t>(M5897)HALLMARK IL6 JAK STAT3 SIGNALING; (M5932)HALLMARK INFLAMMATORY RESPONSE; (M5934)HALLMARK XENOBIOTIC METABOLISM</t>
  </si>
  <si>
    <t>857</t>
  </si>
  <si>
    <t>CAV1</t>
  </si>
  <si>
    <t>caveolin 1</t>
  </si>
  <si>
    <t>GO:1900085 negative regulation of peptidyl-tyrosine autophosphorylation;GO:0086098 angiotensin-activated signaling pathway involved in heart process;GO:0044860 protein localization to plasma membrane raft</t>
  </si>
  <si>
    <t>Cancer-related genes:Candidate cancer biomarkers; Transporters:Accessory Factors Involved in Transport; Predicted intracellular proteins; Disease related genes; Potential drug targets; Human disease related genes:Cardiovascular diseases:Hypertensive diseases; Human disease related genes:Congenital disorders of metabolism:Other congenital disorders of metabolism</t>
  </si>
  <si>
    <t>(M90)PID WNT CANONICAL PATHWAY; (M206)PID PDGFRA PATHWAY; (M185)PID ALK1 PATHWAY</t>
  </si>
  <si>
    <t>(M5942)HALLMARK UV RESPONSE DN; (M5902)HALLMARK APOPTOSIS; (M5891)HALLMARK HYPOXIA</t>
  </si>
  <si>
    <t>9107</t>
  </si>
  <si>
    <t>MTMR6</t>
  </si>
  <si>
    <t>myotubularin related protein 6</t>
  </si>
  <si>
    <t>GO:0046856 phosphatidylinositol dephosphorylation;GO:0046839 phospholipid dephosphorylation;GO:0035335 peptidyl-tyrosine dephosphorylation</t>
  </si>
  <si>
    <t>200879</t>
  </si>
  <si>
    <t>LIPH</t>
  </si>
  <si>
    <t>lipase H</t>
  </si>
  <si>
    <t>GO:0019433 triglyceride catabolic process;GO:0046461 neutral lipid catabolic process;GO:0046464 acylglycerol catabolic process</t>
  </si>
  <si>
    <t>Predicted secreted proteins; Human disease related genes:Skin diseases:Skin and soft tissue diseases; Human disease related genes:Congenital malformations:Congenital malformations of skin; Disease related genes; Predicted intracellular proteins</t>
  </si>
  <si>
    <t>29767</t>
  </si>
  <si>
    <t>TMOD2</t>
  </si>
  <si>
    <t>tropomodulin 2</t>
  </si>
  <si>
    <t>GO:0007270 neuron-neuron synaptic transmission;GO:0051694 pointed-end actin filament capping;GO:0045745 positive regulation of G protein-coupled receptor signaling pathway</t>
  </si>
  <si>
    <t>81034</t>
  </si>
  <si>
    <t>SLC25A32</t>
  </si>
  <si>
    <t>solute carrier family 25 member 32</t>
  </si>
  <si>
    <t>GO:1904947 folate import into mitochondrion;GO:1990548 mitochondrial FAD transmembrane transport;GO:0015883 FAD transport</t>
  </si>
  <si>
    <t>Transporters:Electrochemical Potential-driven transporters; Predicted intracellular proteins; Disease related genes; Potential drug target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9012999</t>
  </si>
  <si>
    <t>RHO GTPase cycle</t>
  </si>
  <si>
    <t>45/449</t>
  </si>
  <si>
    <t>390,857,1124,1793,1829,3688,4548,4646,5290,5295,5337,5586,5756,5825,6093,6453,7037,8452,8826,9459,9748,10144,10787,10788,23002,23074,23075,23256,50618,51133,51347,55075,55717,55852,55914,57498,94134,114885,139818,143098,143872,157769,158747,253959,347902,1432,3799,4659,6249,8349,23122,25909,30849</t>
  </si>
  <si>
    <t>RND3,CAV1,CHN2,DOCK1,DSG2,ITGB1,MTR,MYO6,PIK3CA,PIK3R1,PLD1,PKN2,TWF1,ABCD3,ROCK1,ITSN1,TFRC,CUL3,IQGAP1,ARHGEF6,SLK,FAM13A,NCKAP1,IQGAP2,DAAM1,UHRF1BP1L,SWAP70,SCFD1,ITSN2,KCTD3,TAOK3,UACA,WDR11,TEX2,ERBIN,KIDINS220,ARHGAP12,OSBPL11,DOCK11,MPP7,ARHGAP42,FAM91A1,MOSPD2,RALGAPA1,AMIGO2,MAPK14,KIF5B,PPP1R12A,CLIP1,H2BC21,CLASP2,AHCTF1,PIK3R4</t>
  </si>
  <si>
    <t>1_Member</t>
  </si>
  <si>
    <t>390,857,1124,1793,1829,3688,4548,4646,5290,5295,5337,5586,5756,5825,6093,6453,7037,8452,8826,9459,9748,10144,10787,10788,23002,23074,23075,23256,50618,51133,51347,55075,55717,55852,55914,57498,94134,114885,139818,143098,143872,157769,158747,253959,347902</t>
  </si>
  <si>
    <t>RND3,CAV1,CHN2,DOCK1,DSG2,ITGB1,MTR,MYO6,PIK3CA,PIK3R1,PLD1,PKN2,TWF1,ABCD3,ROCK1,ITSN1,TFRC,CUL3,IQGAP1,ARHGEF6,SLK,FAM13A,NCKAP1,IQGAP2,DAAM1,UHRF1BP1L,SWAP70,SCFD1,ITSN2,KCTD3,TAOK3,UACA,WDR11,TEX2,ERBIN,KIDINS220,ARHGAP12,OSBPL11,DOCK11,MPP7,ARHGAP42,FAM91A1,MOSPD2,RALGAPA1,AMIGO2</t>
  </si>
  <si>
    <t>R-HSA-194315</t>
  </si>
  <si>
    <t>Signaling by Rho GTPases</t>
  </si>
  <si>
    <t>53/707</t>
  </si>
  <si>
    <t>390,857,1124,1432,1793,1829,3688,3799,4548,4646,4659,5290,5295,5337,5586,5756,5825,6093,6249,6453,7037,8349,8452,8826,9459,9748,10144,10787,10788,23002,23074,23075,23122,23256,25909,30849,50618,51133,51347,55075,55717,55852,55914,57498,94134,114885,139818,143098,143872,157769,158747,253959,347902</t>
  </si>
  <si>
    <t>RND3,CAV1,CHN2,MAPK14,DOCK1,DSG2,ITGB1,KIF5B,MTR,MYO6,PPP1R12A,PIK3CA,PIK3R1,PLD1,PKN2,TWF1,ABCD3,ROCK1,CLIP1,ITSN1,TFRC,H2BC21,CUL3,IQGAP1,ARHGEF6,SLK,FAM13A,NCKAP1,IQGAP2,DAAM1,UHRF1BP1L,SWAP70,CLASP2,SCFD1,AHCTF1,PIK3R4,ITSN2,KCTD3,TAOK3,UACA,WDR11,TEX2,ERBIN,KIDINS220,ARHGAP12,OSBPL11,DOCK11,MPP7,ARHGAP42,FAM91A1,MOSPD2,RALGAPA1,AMIGO2</t>
  </si>
  <si>
    <t>R-HSA-9716542</t>
  </si>
  <si>
    <t>Signaling by Rho GTPases, Miro GTPases and RHOBTB3</t>
  </si>
  <si>
    <t>53/723</t>
  </si>
  <si>
    <t>R-HSA-9013149</t>
  </si>
  <si>
    <t>RAC1 GTPase cycle</t>
  </si>
  <si>
    <t>22/185</t>
  </si>
  <si>
    <t>857,1124,1793,3688,5290,5295,5337,5586,7037,8826,9459,10144,10787,10788,23075,51347,55914,94134,139818,143098,143872,347902</t>
  </si>
  <si>
    <t>CAV1,CHN2,DOCK1,ITGB1,PIK3CA,PIK3R1,PLD1,PKN2,TFRC,IQGAP1,ARHGEF6,FAM13A,NCKAP1,IQGAP2,SWAP70,TAOK3,ERBIN,ARHGAP12,DOCK11,MPP7,ARHGAP42,AMIGO2</t>
  </si>
  <si>
    <t>R-HSA-9013404</t>
  </si>
  <si>
    <t>RAC2 GTPase cycle</t>
  </si>
  <si>
    <t>14/88</t>
  </si>
  <si>
    <t>857,1793,1829,3688,5290,5295,7037,8826,10787,23075,51347,55914,143098,143872</t>
  </si>
  <si>
    <t>CAV1,DOCK1,DSG2,ITGB1,PIK3CA,PIK3R1,TFRC,IQGAP1,NCKAP1,SWAP70,TAOK3,ERBIN,MPP7,ARHGAP42</t>
  </si>
  <si>
    <t>R-HSA-9013408</t>
  </si>
  <si>
    <t>RHOG GTPase cycle</t>
  </si>
  <si>
    <t>11/74</t>
  </si>
  <si>
    <t>857,1793,1829,3688,5295,5337,6453,7037,10788,55914,143098</t>
  </si>
  <si>
    <t>CAV1,DOCK1,DSG2,ITGB1,PIK3R1,PLD1,ITSN1,TFRC,IQGAP2,ERBIN,MPP7</t>
  </si>
  <si>
    <t>R-HSA-8980692</t>
  </si>
  <si>
    <t>RHOA GTPase cycle</t>
  </si>
  <si>
    <t>15/147</t>
  </si>
  <si>
    <t>857,5295,5337,5586,5825,6093,7037,8826,9748,10144,23002,23256,55852,55914,143872</t>
  </si>
  <si>
    <t>CAV1,PIK3R1,PLD1,PKN2,ABCD3,ROCK1,TFRC,IQGAP1,SLK,FAM13A,DAAM1,SCFD1,TEX2,ERBIN,ARHGAP42</t>
  </si>
  <si>
    <t>R-HSA-9013423</t>
  </si>
  <si>
    <t>RAC3 GTPase cycle</t>
  </si>
  <si>
    <t>12/94</t>
  </si>
  <si>
    <t>857,1829,3688,5295,7037,10787,23075,51347,55914,143098,143872,347902</t>
  </si>
  <si>
    <t>CAV1,DSG2,ITGB1,PIK3R1,TFRC,NCKAP1,SWAP70,TAOK3,ERBIN,MPP7,ARHGAP42,AMIGO2</t>
  </si>
  <si>
    <t>R-HSA-9013106</t>
  </si>
  <si>
    <t>RHOC GTPase cycle</t>
  </si>
  <si>
    <t>10/74</t>
  </si>
  <si>
    <t>857,5295,5586,5825,6093,7037,8826,9748,23002,55914</t>
  </si>
  <si>
    <t>CAV1,PIK3R1,PKN2,ABCD3,ROCK1,TFRC,IQGAP1,SLK,DAAM1,ERBIN</t>
  </si>
  <si>
    <t>R-HSA-9013026</t>
  </si>
  <si>
    <t>RHOB GTPase cycle</t>
  </si>
  <si>
    <t>8/70</t>
  </si>
  <si>
    <t>857,5295,5586,6093,7037,9748,23002,55914</t>
  </si>
  <si>
    <t>CAV1,PIK3R1,PKN2,ROCK1,TFRC,SLK,DAAM1,ERBIN</t>
  </si>
  <si>
    <t>R-HSA-9013148</t>
  </si>
  <si>
    <t>CDC42 GTPase cycle</t>
  </si>
  <si>
    <t>12/155</t>
  </si>
  <si>
    <t>857,5295,5337,6453,7037,8826,9459,10788,23002,51133,139818,143872</t>
  </si>
  <si>
    <t>CAV1,PIK3R1,PLD1,ITSN1,TFRC,IQGAP1,ARHGEF6,IQGAP2,DAAM1,KCTD3,DOCK11,ARHGAP42</t>
  </si>
  <si>
    <t>2_Summary</t>
  </si>
  <si>
    <t>GO Biological Processes</t>
  </si>
  <si>
    <t>GO:0006468</t>
  </si>
  <si>
    <t>protein phosphorylation</t>
  </si>
  <si>
    <t>56/700</t>
  </si>
  <si>
    <t>102,657,659,817,1386,1432,2066,2321,2690,2764,3716,3717,4750,5290,5295,5567,5583,5584,5586,5775,6093,6198,6352,6505,6885,7006,7042,7046,7049,7273,7405,7525,8317,8573,8805,9113,9748,9821,9958,10269,10746,10769,11183,23012,23515,23678,26750,29110,30849,51347,51719,51776,54861,55681,80216,100533105,2589,143888</t>
  </si>
  <si>
    <t>ADAM10,BMPR1A,BMPR2,CAMK2D,ATF2,MAPK14,ERBB4,FLT1,GHR,GMFB,JAK1,JAK2,NEK1,PIK3CA,PIK3R1,PRKACB,PRKCH,PRKCI,PKN2,PTPN4,ROCK1,RPS6KB1,CCL5,SLC1A1,MAP3K7,TEC,TGFB2,TGFBR1,TGFBR3,TTN,UVRAG,YES1,CDC7,CASK,TRIM24,LATS1,SLK,RB1CC1,USP15,ZMPSTE24,MAP3K2,PLK2,MAP4K5,STK38L,MORC3,SGK3,RPS6KC1,TBK1,PIK3R4,TAOK3,CAB39,MAP3K20,SNRK,SCYL2,ALPK1,C8orf44-SGK3,GALNT1,POGLUT3</t>
  </si>
  <si>
    <t>2_Member</t>
  </si>
  <si>
    <t>102,657,659,817,1386,1432,2066,2321,2690,2764,3716,3717,4750,5290,5295,5567,5583,5584,5586,5775,6093,6198,6352,6505,6885,7006,7042,7046,7049,7273,7405,7525,8317,8573,8805,9113,9748,9821,9958,10269,10746,10769,11183,23012,23515,23678,26750,29110,30849,51347,51719,51776,54861,55681,80216,100533105</t>
  </si>
  <si>
    <t>ADAM10,BMPR1A,BMPR2,CAMK2D,ATF2,MAPK14,ERBB4,FLT1,GHR,GMFB,JAK1,JAK2,NEK1,PIK3CA,PIK3R1,PRKACB,PRKCH,PRKCI,PKN2,PTPN4,ROCK1,RPS6KB1,CCL5,SLC1A1,MAP3K7,TEC,TGFB2,TGFBR1,TGFBR3,TTN,UVRAG,YES1,CDC7,CASK,TRIM24,LATS1,SLK,RB1CC1,USP15,ZMPSTE24,MAP3K2,PLK2,MAP4K5,STK38L,MORC3,SGK3,RPS6KC1,TBK1,PIK3R4,TAOK3,CAB39,MAP3K20,SNRK,SCYL2,ALPK1,C8orf44-SGK3</t>
  </si>
  <si>
    <t>GO:0018209</t>
  </si>
  <si>
    <t>peptidyl-serine modification</t>
  </si>
  <si>
    <t>20/206</t>
  </si>
  <si>
    <t>817,1432,2589,5583,5584,5586,6093,6198,6505,7046,8317,9113,10769,23012,23515,23678,29110,51719,143888,100533105</t>
  </si>
  <si>
    <t>CAMK2D,MAPK14,GALNT1,PRKCH,PRKCI,PKN2,ROCK1,RPS6KB1,SLC1A1,TGFBR1,CDC7,LATS1,PLK2,STK38L,MORC3,SGK3,TBK1,CAB39,POGLUT3,C8orf44-SGK3</t>
  </si>
  <si>
    <t>GO:0018105</t>
  </si>
  <si>
    <t>peptidyl-serine phosphorylation</t>
  </si>
  <si>
    <t>18/183</t>
  </si>
  <si>
    <t>817,1432,5583,5584,5586,6093,6198,6505,7046,8317,9113,10769,23012,23515,23678,29110,51719,100533105</t>
  </si>
  <si>
    <t>CAMK2D,MAPK14,PRKCH,PRKCI,PKN2,ROCK1,RPS6KB1,SLC1A1,TGFBR1,CDC7,LATS1,PLK2,STK38L,MORC3,SGK3,TBK1,CAB39,C8orf44-SGK3</t>
  </si>
  <si>
    <t>3_Summary</t>
  </si>
  <si>
    <t>GO:0009725</t>
  </si>
  <si>
    <t>response to hormone</t>
  </si>
  <si>
    <t>54/742</t>
  </si>
  <si>
    <t>185,324,338,857,1432,1545,1728,2058,2180,2244,2690,2729,2770,2888,3624,3667,3717,4199,4208,5019,5167,5290,5295,5584,5781,5925,5962,6093,6198,6363,6387,6772,6814,7035,7042,7049,7078,8202,8549,8725,8754,8805,9101,9113,9604,9847,9975,10580,23205,23236,51719,51762,55366,87178,948,55914,546,1386,2776,3709,4548,6505,6935,22849,23304,59340,64135,439996</t>
  </si>
  <si>
    <t>AGTR1,APC,APOB,CAV1,MAPK14,CYP1B1,NQO1,EPRS1,ACSL1,FGB,GHR,GCLC,GNAI1,GRB14,INHBA,IRS1,JAK2,ME1,MEF2C,OXCT1,ENPP1,PIK3CA,PIK3R1,PRKCI,PTPN11,RB1,RDX,ROCK1,RPS6KB1,CCL19,CXCL12,STAT1,STXBP3,TFPI,TGFB2,TGFBR3,TIMP3,NCOA3,LGR5,URI1,ADAM9,TRIM24,USP8,LATS1,RNF14,C2CD5,NR1D2,SORBS1,ACSBG1,PLCB1,CAB39,RAB8B,LGR4,PNPT1,CD36,ERBIN,ATRX,ATF2,GNAQ,ITPR2,MTR,SLC1A1,ZEB1,CPEB3,UBR2,HRH4,IFIH1,IFIT1B</t>
  </si>
  <si>
    <t>3_Member</t>
  </si>
  <si>
    <t>185,324,338,857,1432,1545,1728,2058,2180,2244,2690,2729,2770,2888,3624,3667,3717,4199,4208,5019,5167,5290,5295,5584,5781,5925,5962,6093,6198,6363,6387,6772,6814,7035,7042,7049,7078,8202,8549,8725,8754,8805,9101,9113,9604,9847,9975,10580,23205,23236,51719,51762,55366,87178</t>
  </si>
  <si>
    <t>AGTR1,APC,APOB,CAV1,MAPK14,CYP1B1,NQO1,EPRS1,ACSL1,FGB,GHR,GCLC,GNAI1,GRB14,INHBA,IRS1,JAK2,ME1,MEF2C,OXCT1,ENPP1,PIK3CA,PIK3R1,PRKCI,PTPN11,RB1,RDX,ROCK1,RPS6KB1,CCL19,CXCL12,STAT1,STXBP3,TFPI,TGFB2,TGFBR3,TIMP3,NCOA3,LGR5,URI1,ADAM9,TRIM24,USP8,LATS1,RNF14,C2CD5,NR1D2,SORBS1,ACSBG1,PLCB1,CAB39,RAB8B,LGR4,PNPT1</t>
  </si>
  <si>
    <t>GO:0032870</t>
  </si>
  <si>
    <t>cellular response to hormone stimulus</t>
  </si>
  <si>
    <t>38/470</t>
  </si>
  <si>
    <t>185,324,338,857,1545,2058,2180,2244,2690,2729,2888,3624,3667,3717,4208,5167,5290,5295,5584,5781,5925,5962,6198,6772,7035,8202,8549,8725,8805,9101,9113,9604,9847,9975,10580,23236,51762,55366</t>
  </si>
  <si>
    <t>AGTR1,APC,APOB,CAV1,CYP1B1,EPRS1,ACSL1,FGB,GHR,GCLC,GRB14,INHBA,IRS1,JAK2,MEF2C,ENPP1,PIK3CA,PIK3R1,PRKCI,PTPN11,RB1,RDX,RPS6KB1,STAT1,TFPI,NCOA3,LGR5,URI1,TRIM24,USP8,LATS1,RNF14,C2CD5,NR1D2,SORBS1,PLCB1,RAB8B,LGR4</t>
  </si>
  <si>
    <t>GO:0043434</t>
  </si>
  <si>
    <t>response to peptide hormone</t>
  </si>
  <si>
    <t>28/347</t>
  </si>
  <si>
    <t>185,324,857,1432,1545,2058,2690,2729,2770,2888,3667,3717,5167,5290,5295,5584,5925,6093,6198,6387,6772,6814,7049,9847,10580,23236,51762,87178</t>
  </si>
  <si>
    <t>AGTR1,APC,CAV1,MAPK14,CYP1B1,EPRS1,GHR,GCLC,GNAI1,GRB14,IRS1,JAK2,ENPP1,PIK3CA,PIK3R1,PRKCI,RB1,ROCK1,RPS6KB1,CXCL12,STAT1,STXBP3,TGFBR3,C2CD5,SORBS1,PLCB1,RAB8B,PNPT1</t>
  </si>
  <si>
    <t>GO:1901652</t>
  </si>
  <si>
    <t>response to peptide</t>
  </si>
  <si>
    <t>30/434</t>
  </si>
  <si>
    <t>185,324,857,948,1432,1545,2058,2690,2729,2770,2888,3667,3717,5167,5290,5295,5584,5925,6093,6198,6387,6772,6814,7049,9847,10580,23236,51762,55914,87178</t>
  </si>
  <si>
    <t>AGTR1,APC,CAV1,CD36,MAPK14,CYP1B1,EPRS1,GHR,GCLC,GNAI1,GRB14,IRS1,JAK2,ENPP1,PIK3CA,PIK3R1,PRKCI,RB1,ROCK1,RPS6KB1,CXCL12,STAT1,STXBP3,TGFBR3,C2CD5,SORBS1,PLCB1,RAB8B,ERBIN,PNPT1</t>
  </si>
  <si>
    <t>GO:0071375</t>
  </si>
  <si>
    <t>cellular response to peptide hormone stimulus</t>
  </si>
  <si>
    <t>21/231</t>
  </si>
  <si>
    <t>185,324,857,1545,2058,2690,2729,2888,3667,3717,5167,5290,5295,5584,5925,6198,6772,9847,10580,23236,51762</t>
  </si>
  <si>
    <t>AGTR1,APC,CAV1,CYP1B1,EPRS1,GHR,GCLC,GRB14,IRS1,JAK2,ENPP1,PIK3CA,PIK3R1,PRKCI,RB1,RPS6KB1,STAT1,C2CD5,SORBS1,PLCB1,RAB8B</t>
  </si>
  <si>
    <t>GO:0032869</t>
  </si>
  <si>
    <t>cellular response to insulin stimulus</t>
  </si>
  <si>
    <t>16/149</t>
  </si>
  <si>
    <t>324,2058,2690,2729,2888,3667,5167,5290,5295,5584,5925,6198,6772,9847,10580,51762</t>
  </si>
  <si>
    <t>APC,EPRS1,GHR,GCLC,GRB14,IRS1,ENPP1,PIK3CA,PIK3R1,PRKCI,RB1,RPS6KB1,STAT1,C2CD5,SORBS1,RAB8B</t>
  </si>
  <si>
    <t>GO:0032868</t>
  </si>
  <si>
    <t>response to insulin</t>
  </si>
  <si>
    <t>18/207</t>
  </si>
  <si>
    <t>324,1432,2058,2690,2729,2888,3667,5167,5290,5295,5584,5925,6198,6772,6814,9847,10580,51762</t>
  </si>
  <si>
    <t>APC,MAPK14,EPRS1,GHR,GCLC,GRB14,IRS1,ENPP1,PIK3CA,PIK3R1,PRKCI,RB1,RPS6KB1,STAT1,STXBP3,C2CD5,SORBS1,RAB8B</t>
  </si>
  <si>
    <t>GO:1901699</t>
  </si>
  <si>
    <t>cellular response to nitrogen compound</t>
  </si>
  <si>
    <t>35/632</t>
  </si>
  <si>
    <t>185,324,546,857,948,1386,1545,2058,2690,2729,2776,2888,3667,3709,3717,4208,4548,5167,5290,5295,5584,5925,6198,6505,6772,6935,9847,10580,22849,23236,23304,51762,59340,64135,439996</t>
  </si>
  <si>
    <t>AGTR1,APC,ATRX,CAV1,CD36,ATF2,CYP1B1,EPRS1,GHR,GCLC,GNAQ,GRB14,IRS1,ITPR2,JAK2,MEF2C,MTR,ENPP1,PIK3CA,PIK3R1,PRKCI,RB1,RPS6KB1,SLC1A1,STAT1,ZEB1,C2CD5,SORBS1,CPEB3,PLCB1,UBR2,RAB8B,HRH4,IFIH1,IFIT1B</t>
  </si>
  <si>
    <t>GO:1901653</t>
  </si>
  <si>
    <t>cellular response to peptide</t>
  </si>
  <si>
    <t>22/298</t>
  </si>
  <si>
    <t>185,324,857,948,1545,2058,2690,2729,2888,3667,3717,5167,5290,5295,5584,5925,6198,6772,9847,10580,23236,51762</t>
  </si>
  <si>
    <t>AGTR1,APC,CAV1,CD36,CYP1B1,EPRS1,GHR,GCLC,GRB14,IRS1,JAK2,ENPP1,PIK3CA,PIK3R1,PRKCI,RB1,RPS6KB1,STAT1,C2CD5,SORBS1,PLCB1,RAB8B</t>
  </si>
  <si>
    <t>GO:0071417</t>
  </si>
  <si>
    <t>cellular response to organonitrogen compound</t>
  </si>
  <si>
    <t>30/573</t>
  </si>
  <si>
    <t>185,324,857,948,1386,1545,2058,2690,2729,2888,3667,3709,3717,4208,5167,5290,5295,5584,5925,6198,6505,6772,6935,9847,10580,22849,23236,23304,51762,59340</t>
  </si>
  <si>
    <t>AGTR1,APC,CAV1,CD36,ATF2,CYP1B1,EPRS1,GHR,GCLC,GRB14,IRS1,ITPR2,JAK2,MEF2C,ENPP1,PIK3CA,PIK3R1,PRKCI,RB1,RPS6KB1,SLC1A1,STAT1,ZEB1,C2CD5,SORBS1,CPEB3,PLCB1,UBR2,RAB8B,HRH4</t>
  </si>
  <si>
    <t>4_Summary</t>
  </si>
  <si>
    <t>GO:0070848</t>
  </si>
  <si>
    <t>response to growth factor</t>
  </si>
  <si>
    <t>39/493</t>
  </si>
  <si>
    <t>285,657,659,857,1030,1386,1432,1848,2066,2252,2321,2651,2729,4208,5290,5781,5962,6093,6198,6352,6498,6885,6935,7042,7046,7049,7525,8036,8725,8754,8826,9101,9314,9958,10637,23064,23527,27063,57498,3624,4012,1829,5318,10269,23414,5362,221395,5933,7273,1270,3717,9113,26036,27122,64398,81031,3685,10159,23607,10427,9321,338,4254,6772,23272,202151,30061,324,444,1739</t>
  </si>
  <si>
    <t>ANGPT2,BMPR1A,BMPR2,CAV1,CDKN2B,ATF2,MAPK14,DUSP6,ERBB4,FGF7,FLT1,GCNT2,GCLC,MEF2C,PIK3CA,PTPN11,RDX,ROCK1,RPS6KB1,CCL5,SKIL,MAP3K7,ZEB1,TGFB2,TGFBR1,TGFBR3,YES1,SHOC2,URI1,ADAM9,IQGAP1,USP8,KLF4,USP15,LEFTY1,SETX,ACAP2,ANKRD1,KIDINS220,INHBA,LNPEP,DSG2,PKP2,ZMPSTE24,ZFPM2,PLXNA2,ADGRF5,RBL1,TTN,CNTF,JAK2,LATS1,ZNF451,DKK3,PALS1,SLC2A10,ITGAV,ATP6AP2,CD2AP,SEC24B,TRIP11,APOB,KITLG,STAT1,TASOR,RANBP3L,SLC40A1,APC,ASPH,DLG1</t>
  </si>
  <si>
    <t>4_Member</t>
  </si>
  <si>
    <t>285,657,659,857,1030,1386,1432,1848,2066,2252,2321,2651,2729,4208,5290,5781,5962,6093,6198,6352,6498,6885,6935,7042,7046,7049,7525,8036,8725,8754,8826,9101,9314,9958,10637,23064,23527,27063,57498</t>
  </si>
  <si>
    <t>ANGPT2,BMPR1A,BMPR2,CAV1,CDKN2B,ATF2,MAPK14,DUSP6,ERBB4,FGF7,FLT1,GCNT2,GCLC,MEF2C,PIK3CA,PTPN11,RDX,ROCK1,RPS6KB1,CCL5,SKIL,MAP3K7,ZEB1,TGFB2,TGFBR1,TGFBR3,YES1,SHOC2,URI1,ADAM9,IQGAP1,USP8,KLF4,USP15,LEFTY1,SETX,ACAP2,ANKRD1,KIDINS220</t>
  </si>
  <si>
    <t>GO:0071363</t>
  </si>
  <si>
    <t>cellular response to growth factor stimulus</t>
  </si>
  <si>
    <t>37/464</t>
  </si>
  <si>
    <t>285,657,659,857,1030,1386,1432,2066,2252,2321,2651,2729,4208,5290,5781,5962,6198,6352,6498,6885,6935,7042,7046,7049,7525,8036,8725,8754,8826,9101,9314,9958,10637,23064,23527,27063,57498</t>
  </si>
  <si>
    <t>ANGPT2,BMPR1A,BMPR2,CAV1,CDKN2B,ATF2,MAPK14,ERBB4,FGF7,FLT1,GCNT2,GCLC,MEF2C,PIK3CA,PTPN11,RDX,RPS6KB1,CCL5,SKIL,MAP3K7,ZEB1,TGFB2,TGFBR1,TGFBR3,YES1,SHOC2,URI1,ADAM9,IQGAP1,USP8,KLF4,USP15,LEFTY1,SETX,ACAP2,ANKRD1,KIDINS220</t>
  </si>
  <si>
    <t>GO:0071559</t>
  </si>
  <si>
    <t>response to transforming growth factor beta</t>
  </si>
  <si>
    <t>17/157</t>
  </si>
  <si>
    <t>657,857,1030,2651,4208,6093,6498,6885,6935,7042,7046,7049,7525,8754,9958,10637,27063</t>
  </si>
  <si>
    <t>BMPR1A,CAV1,CDKN2B,GCNT2,MEF2C,ROCK1,SKIL,MAP3K7,ZEB1,TGFB2,TGFBR1,TGFBR3,YES1,ADAM9,USP15,LEFTY1,ANKRD1</t>
  </si>
  <si>
    <t>GO:0071560</t>
  </si>
  <si>
    <t>cellular response to transforming growth factor beta stimulus</t>
  </si>
  <si>
    <t>16/150</t>
  </si>
  <si>
    <t>657,857,1030,2651,4208,6498,6885,6935,7042,7046,7049,7525,8754,9958,10637,27063</t>
  </si>
  <si>
    <t>BMPR1A,CAV1,CDKN2B,GCNT2,MEF2C,SKIL,MAP3K7,ZEB1,TGFB2,TGFBR1,TGFBR3,YES1,ADAM9,USP15,LEFTY1,ANKRD1</t>
  </si>
  <si>
    <t>GO:0007178</t>
  </si>
  <si>
    <t>transmembrane receptor protein serine/threonine kinase signaling pathway</t>
  </si>
  <si>
    <t>15/186</t>
  </si>
  <si>
    <t>657,659,1386,1432,2651,3624,4012,6498,6885,7042,7046,7049,8754,9958,10637</t>
  </si>
  <si>
    <t>BMPR1A,BMPR2,ATF2,MAPK14,GCNT2,INHBA,LNPEP,SKIL,MAP3K7,TGFB2,TGFBR1,TGFBR3,ADAM9,USP15,LEFTY1</t>
  </si>
  <si>
    <t>GO:0003229</t>
  </si>
  <si>
    <t>ventricular cardiac muscle tissue development</t>
  </si>
  <si>
    <t>8/56</t>
  </si>
  <si>
    <t>657,1829,5318,7042,7046,7049,10269,23414</t>
  </si>
  <si>
    <t>BMPR1A,DSG2,PKP2,TGFB2,TGFBR1,TGFBR3,ZMPSTE24,ZFPM2</t>
  </si>
  <si>
    <t>GO:0060037</t>
  </si>
  <si>
    <t>pharyngeal system development</t>
  </si>
  <si>
    <t>6/29</t>
  </si>
  <si>
    <t>657,659,5362,7042,7046,221395</t>
  </si>
  <si>
    <t>BMPR1A,BMPR2,PLXNA2,TGFB2,TGFBR1,ADGRF5</t>
  </si>
  <si>
    <t>GO:0061626</t>
  </si>
  <si>
    <t>pharyngeal arch artery morphogenesis</t>
  </si>
  <si>
    <t>4/10</t>
  </si>
  <si>
    <t>657,659,7042,221395</t>
  </si>
  <si>
    <t>BMPR1A,BMPR2,TGFB2,ADGRF5</t>
  </si>
  <si>
    <t>GO:0007179</t>
  </si>
  <si>
    <t>transforming growth factor beta receptor signaling pathway</t>
  </si>
  <si>
    <t>10/94</t>
  </si>
  <si>
    <t>657,2651,6498,6885,7042,7046,7049,8754,9958,10637</t>
  </si>
  <si>
    <t>BMPR1A,GCNT2,SKIL,MAP3K7,TGFB2,TGFBR1,TGFBR3,ADAM9,USP15,LEFTY1</t>
  </si>
  <si>
    <t>KEGG Pathway</t>
  </si>
  <si>
    <t>hsa04350</t>
  </si>
  <si>
    <t>TGF-beta signaling pathway</t>
  </si>
  <si>
    <t>657,659,1030,3624,5933,6093,6198,7042,7046,10637</t>
  </si>
  <si>
    <t>BMPR1A,BMPR2,CDKN2B,INHBA,RBL1,ROCK1,RPS6KB1,TGFB2,TGFBR1,LEFTY1</t>
  </si>
  <si>
    <t>GO:0055008</t>
  </si>
  <si>
    <t>cardiac muscle tissue morphogenesis</t>
  </si>
  <si>
    <t>8/60</t>
  </si>
  <si>
    <t>657,5318,7042,7046,7049,7273,23414,27063</t>
  </si>
  <si>
    <t>BMPR1A,PKP2,TGFB2,TGFBR1,TGFBR3,TTN,ZFPM2,ANKRD1</t>
  </si>
  <si>
    <t>GO:0048644</t>
  </si>
  <si>
    <t>muscle organ morphogenesis</t>
  </si>
  <si>
    <t>9/80</t>
  </si>
  <si>
    <t>657,1270,5318,7042,7046,7049,7273,23414,27063</t>
  </si>
  <si>
    <t>BMPR1A,CNTF,PKP2,TGFB2,TGFBR1,TGFBR3,TTN,ZFPM2,ANKRD1</t>
  </si>
  <si>
    <t>GO:0090092</t>
  </si>
  <si>
    <t>regulation of transmembrane receptor protein serine/threonine kinase signaling pathway</t>
  </si>
  <si>
    <t>17/267</t>
  </si>
  <si>
    <t>657,659,857,1030,3624,3717,6498,6935,7042,7046,7049,9113,10637,26036,27122,64398,81031</t>
  </si>
  <si>
    <t>BMPR1A,BMPR2,CAV1,CDKN2B,INHBA,JAK2,SKIL,ZEB1,TGFB2,TGFBR1,TGFBR3,LATS1,LEFTY1,ZNF451,DKK3,PALS1,SLC2A10</t>
  </si>
  <si>
    <t>Canonical Pathways</t>
  </si>
  <si>
    <t>M286</t>
  </si>
  <si>
    <t>PID TGFBR PATHWAY</t>
  </si>
  <si>
    <t>7/54</t>
  </si>
  <si>
    <t>857,6198,6498,6885,7042,7046,7049</t>
  </si>
  <si>
    <t>CAV1,RPS6KB1,SKIL,MAP3K7,TGFB2,TGFBR1,TGFBR3</t>
  </si>
  <si>
    <t>GO:0071634</t>
  </si>
  <si>
    <t>regulation of transforming growth factor beta production</t>
  </si>
  <si>
    <t>6/39</t>
  </si>
  <si>
    <t>657,1386,3685,7042,10159,23607</t>
  </si>
  <si>
    <t>BMPR1A,ATF2,ITGAV,TGFB2,ATP6AP2,CD2AP</t>
  </si>
  <si>
    <t>GO:0060415</t>
  </si>
  <si>
    <t>muscle tissue morphogenesis</t>
  </si>
  <si>
    <t>8/73</t>
  </si>
  <si>
    <t>GO:0060389</t>
  </si>
  <si>
    <t>pathway-restricted SMAD protein phosphorylation</t>
  </si>
  <si>
    <t>4/15</t>
  </si>
  <si>
    <t>7042,7046,7049,9958</t>
  </si>
  <si>
    <t>TGFB2,TGFBR1,TGFBR3,USP15</t>
  </si>
  <si>
    <t>GO:0003151</t>
  </si>
  <si>
    <t>outflow tract morphogenesis</t>
  </si>
  <si>
    <t>8/76</t>
  </si>
  <si>
    <t>657,659,1386,4208,7042,7049,10427,23414</t>
  </si>
  <si>
    <t>BMPR1A,BMPR2,ATF2,MEF2C,TGFB2,TGFBR3,SEC24B,ZFPM2</t>
  </si>
  <si>
    <t>GO:0060412</t>
  </si>
  <si>
    <t>ventricular septum morphogenesis</t>
  </si>
  <si>
    <t>6/42</t>
  </si>
  <si>
    <t>657,659,7042,7046,7049,23414</t>
  </si>
  <si>
    <t>BMPR1A,BMPR2,TGFB2,TGFBR1,TGFBR3,ZFPM2</t>
  </si>
  <si>
    <t>GO:0090100</t>
  </si>
  <si>
    <t>positive regulation of transmembrane receptor protein serine/threonine kinase signaling pathway</t>
  </si>
  <si>
    <t>10/120</t>
  </si>
  <si>
    <t>657,659,1030,3624,3717,7042,7046,7049,10637,81031</t>
  </si>
  <si>
    <t>BMPR1A,BMPR2,CDKN2B,INHBA,JAK2,TGFB2,TGFBR1,TGFBR3,LEFTY1,SLC2A10</t>
  </si>
  <si>
    <t>WikiPathways</t>
  </si>
  <si>
    <t>WP3874</t>
  </si>
  <si>
    <t>Canonical and non-canonical TGF-B signaling</t>
  </si>
  <si>
    <t>4/17</t>
  </si>
  <si>
    <t>657,659,1432,7046</t>
  </si>
  <si>
    <t>BMPR1A,BMPR2,MAPK14,TGFBR1</t>
  </si>
  <si>
    <t>GO:0003231</t>
  </si>
  <si>
    <t>cardiac ventricle development</t>
  </si>
  <si>
    <t>10/126</t>
  </si>
  <si>
    <t>657,659,4208,5318,7042,7046,7049,9321,10269,23414</t>
  </si>
  <si>
    <t>BMPR1A,BMPR2,MEF2C,PKP2,TGFB2,TGFBR1,TGFBR3,TRIP11,ZMPSTE24,ZFPM2</t>
  </si>
  <si>
    <t>GO:0003223</t>
  </si>
  <si>
    <t>ventricular compact myocardium morphogenesis</t>
  </si>
  <si>
    <t>3/8</t>
  </si>
  <si>
    <t>657,7046,7049</t>
  </si>
  <si>
    <t>BMPR1A,TGFBR1,TGFBR3</t>
  </si>
  <si>
    <t>GO:0060390</t>
  </si>
  <si>
    <t>regulation of SMAD protein signal transduction</t>
  </si>
  <si>
    <t>5/31</t>
  </si>
  <si>
    <t>657,659,3717,7046,81031</t>
  </si>
  <si>
    <t>BMPR1A,BMPR2,JAK2,TGFBR1,SLC2A10</t>
  </si>
  <si>
    <t>GO:0060391</t>
  </si>
  <si>
    <t>positive regulation of SMAD protein signal transduction</t>
  </si>
  <si>
    <t>4/18</t>
  </si>
  <si>
    <t>657,659,3717,7046</t>
  </si>
  <si>
    <t>BMPR1A,BMPR2,JAK2,TGFBR1</t>
  </si>
  <si>
    <t>GO:0055010</t>
  </si>
  <si>
    <t>ventricular cardiac muscle tissue morphogenesis</t>
  </si>
  <si>
    <t>6/47</t>
  </si>
  <si>
    <t>657,5318,7042,7046,7049,23414</t>
  </si>
  <si>
    <t>BMPR1A,PKP2,TGFB2,TGFBR1,TGFBR3,ZFPM2</t>
  </si>
  <si>
    <t>GO:0010862</t>
  </si>
  <si>
    <t>positive regulation of pathway-restricted SMAD protein phosphorylation</t>
  </si>
  <si>
    <t>6/49</t>
  </si>
  <si>
    <t>657,659,3624,7042,7046,10637</t>
  </si>
  <si>
    <t>BMPR1A,BMPR2,INHBA,TGFB2,TGFBR1,LEFTY1</t>
  </si>
  <si>
    <t>GO:0032909</t>
  </si>
  <si>
    <t>regulation of transforming growth factor beta2 production</t>
  </si>
  <si>
    <t>3/9</t>
  </si>
  <si>
    <t>657,1386,7042</t>
  </si>
  <si>
    <t>BMPR1A,ATF2,TGFB2</t>
  </si>
  <si>
    <t>GO:0048844</t>
  </si>
  <si>
    <t>artery morphogenesis</t>
  </si>
  <si>
    <t>7/69</t>
  </si>
  <si>
    <t>338,657,659,7042,7046,10427,221395</t>
  </si>
  <si>
    <t>APOB,BMPR1A,BMPR2,TGFB2,TGFBR1,SEC24B,ADGRF5</t>
  </si>
  <si>
    <t>GO:0003208</t>
  </si>
  <si>
    <t>cardiac ventricle morphogenesis</t>
  </si>
  <si>
    <t>7/72</t>
  </si>
  <si>
    <t>657,4208,5318,7042,7046,7049,23414</t>
  </si>
  <si>
    <t>BMPR1A,MEF2C,PKP2,TGFB2,TGFBR1,TGFBR3,ZFPM2</t>
  </si>
  <si>
    <t>GO:0003281</t>
  </si>
  <si>
    <t>ventricular septum development</t>
  </si>
  <si>
    <t>7/73</t>
  </si>
  <si>
    <t>657,659,7042,7046,7049,9321,23414</t>
  </si>
  <si>
    <t>BMPR1A,BMPR2,TGFB2,TGFBR1,TGFBR3,TRIP11,ZFPM2</t>
  </si>
  <si>
    <t>GO:0060840</t>
  </si>
  <si>
    <t>artery development</t>
  </si>
  <si>
    <t>8/96</t>
  </si>
  <si>
    <t>338,657,659,7042,7046,10427,81031,221395</t>
  </si>
  <si>
    <t>APOB,BMPR1A,BMPR2,TGFB2,TGFBR1,SEC24B,SLC2A10,ADGRF5</t>
  </si>
  <si>
    <t>GO:0048762</t>
  </si>
  <si>
    <t>mesenchymal cell differentiation</t>
  </si>
  <si>
    <t>11/168</t>
  </si>
  <si>
    <t>657,2066,4208,4254,6093,6772,7042,7046,7049,23272,202151</t>
  </si>
  <si>
    <t>BMPR1A,ERBB4,MEF2C,KITLG,ROCK1,STAT1,TGFB2,TGFBR1,TGFBR3,TASOR,RANBP3L</t>
  </si>
  <si>
    <t>GO:0003007</t>
  </si>
  <si>
    <t>heart morphogenesis</t>
  </si>
  <si>
    <t>14/250</t>
  </si>
  <si>
    <t>657,659,1386,4208,5318,7042,7046,7049,7273,10269,10427,10637,23414,27063</t>
  </si>
  <si>
    <t>BMPR1A,BMPR2,ATF2,MEF2C,PKP2,TGFB2,TGFBR1,TGFBR3,TTN,ZMPSTE24,SEC24B,LEFTY1,ZFPM2,ANKRD1</t>
  </si>
  <si>
    <t>GO:0030509</t>
  </si>
  <si>
    <t>BMP signaling pathway</t>
  </si>
  <si>
    <t>7/79</t>
  </si>
  <si>
    <t>657,659,1386,7042,7049,9958,10637</t>
  </si>
  <si>
    <t>BMPR1A,BMPR2,ATF2,TGFB2,TGFBR3,USP15,LEFTY1</t>
  </si>
  <si>
    <t>GO:0003148</t>
  </si>
  <si>
    <t>outflow tract septum morphogenesis</t>
  </si>
  <si>
    <t>4/25</t>
  </si>
  <si>
    <t>657,659,7042,23414</t>
  </si>
  <si>
    <t>BMPR1A,BMPR2,TGFB2,ZFPM2</t>
  </si>
  <si>
    <t>GO:0060485</t>
  </si>
  <si>
    <t>mesenchyme development</t>
  </si>
  <si>
    <t>13/230</t>
  </si>
  <si>
    <t>657,659,2066,4208,4254,6093,6772,7042,7046,7049,23272,23414,202151</t>
  </si>
  <si>
    <t>BMPR1A,BMPR2,ERBB4,MEF2C,KITLG,ROCK1,STAT1,TGFB2,TGFBR1,TGFBR3,TASOR,ZFPM2,RANBP3L</t>
  </si>
  <si>
    <t>GO:0060393</t>
  </si>
  <si>
    <t>regulation of pathway-restricted SMAD protein phosphorylation</t>
  </si>
  <si>
    <t>6/62</t>
  </si>
  <si>
    <t>GO:0061383</t>
  </si>
  <si>
    <t>trabecula morphogenesis</t>
  </si>
  <si>
    <t>5/44</t>
  </si>
  <si>
    <t>657,7042,7046,7049,30061</t>
  </si>
  <si>
    <t>BMPR1A,TGFB2,TGFBR1,TGFBR3,SLC40A1</t>
  </si>
  <si>
    <t>GO:0003222</t>
  </si>
  <si>
    <t>ventricular trabecula myocardium morphogenesis</t>
  </si>
  <si>
    <t>3/14</t>
  </si>
  <si>
    <t>657,7042,7046</t>
  </si>
  <si>
    <t>BMPR1A,TGFB2,TGFBR1</t>
  </si>
  <si>
    <t>WP2870</t>
  </si>
  <si>
    <t>Extracellular vesicle-mediated signaling in recipient cells</t>
  </si>
  <si>
    <t>4/30</t>
  </si>
  <si>
    <t>324,7042,7046,7049</t>
  </si>
  <si>
    <t>APC,TGFB2,TGFBR1,TGFBR3</t>
  </si>
  <si>
    <t>GO:0060021</t>
  </si>
  <si>
    <t>roof of mouth development</t>
  </si>
  <si>
    <t>7/91</t>
  </si>
  <si>
    <t>444,657,1739,3624,7042,7046,7049</t>
  </si>
  <si>
    <t>ASPH,BMPR1A,DLG1,INHBA,TGFB2,TGFBR1,TGFBR3</t>
  </si>
  <si>
    <t>GO:0003205</t>
  </si>
  <si>
    <t>cardiac chamber development</t>
  </si>
  <si>
    <t>10/167</t>
  </si>
  <si>
    <t>GO:0061384</t>
  </si>
  <si>
    <t>heart trabecula morphogenesis</t>
  </si>
  <si>
    <t>4/31</t>
  </si>
  <si>
    <t>657,7042,7046,7049</t>
  </si>
  <si>
    <t>BMPR1A,TGFB2,TGFBR1,TGFBR3</t>
  </si>
  <si>
    <t>GO:0060411</t>
  </si>
  <si>
    <t>cardiac septum morphogenesis</t>
  </si>
  <si>
    <t>6/71</t>
  </si>
  <si>
    <t>GO:0071772</t>
  </si>
  <si>
    <t>response to BMP</t>
  </si>
  <si>
    <t>7/94</t>
  </si>
  <si>
    <t>GO:0071773</t>
  </si>
  <si>
    <t>cellular response to BMP stimulus</t>
  </si>
  <si>
    <t>GO:0003206</t>
  </si>
  <si>
    <t>cardiac chamber morphogenesis</t>
  </si>
  <si>
    <t>8/126</t>
  </si>
  <si>
    <t>657,659,4208,5318,7042,7046,7049,23414</t>
  </si>
  <si>
    <t>BMPR1A,BMPR2,MEF2C,PKP2,TGFB2,TGFBR1,TGFBR3,ZFPM2</t>
  </si>
  <si>
    <t>GO:0003215</t>
  </si>
  <si>
    <t>cardiac right ventricle morphogenesis</t>
  </si>
  <si>
    <t>3/20</t>
  </si>
  <si>
    <t>657,7042,23414</t>
  </si>
  <si>
    <t>BMPR1A,TGFB2,ZFPM2</t>
  </si>
  <si>
    <t>5_Summary</t>
  </si>
  <si>
    <t>GO:0060341</t>
  </si>
  <si>
    <t>regulation of cellular localization</t>
  </si>
  <si>
    <t>51/788</t>
  </si>
  <si>
    <t>102,324,817,857,948,1193,1432,1739,1756,2066,2181,2770,3688,3717,3799,4133,4283,4659,5019,5295,5350,5357,5583,5584,5781,5925,5962,6505,6845,7037,7874,8417,8609,8650,8723,9113,9747,9847,10427,10580,23256,23286,23317,23379,23607,27032,27236,51068,55432,55754,285331</t>
  </si>
  <si>
    <t>ADAM10,APC,CAMK2D,CAV1,CD36,CLIC2,MAPK14,DLG1,DMD,ERBB4,ACSL3,GNAI1,ITGB1,JAK2,KIF5B,MAP2,CXCL9,PPP1R12A,OXCT1,PIK3R1,PLN,PLS1,PRKCH,PRKCI,PTPN11,RB1,RDX,SLC1A1,VAMP7,TFRC,USP7,STX7,KLF7,NUMB,SNX4,LATS1,TCAF1,C2CD5,SEC24B,SORBS1,SCFD1,WWC1,DNAJC13,ICE1,CD2AP,ATP2C1,ARFIP1,NMD3,YOD1,TMEM30A,CCDC66</t>
  </si>
  <si>
    <t>5_Member</t>
  </si>
  <si>
    <t>GO:0032386</t>
  </si>
  <si>
    <t>regulation of intracellular transport</t>
  </si>
  <si>
    <t>21/334</t>
  </si>
  <si>
    <t>948,1432,3717,4133,4659,5295,5350,5781,5962,6505,7874,9747,9847,10427,23256,23286,23317,23379,27236,55432,55754</t>
  </si>
  <si>
    <t>CD36,MAPK14,JAK2,MAP2,PPP1R12A,PIK3R1,PLN,PTPN11,RDX,SLC1A1,USP7,TCAF1,C2CD5,SEC24B,SCFD1,WWC1,DNAJC13,ICE1,ARFIP1,YOD1,TMEM30A</t>
  </si>
  <si>
    <t>6_Summary</t>
  </si>
  <si>
    <t>R-HSA-5653656</t>
  </si>
  <si>
    <t>Vesicle-mediated transport</t>
  </si>
  <si>
    <t>46/673</t>
  </si>
  <si>
    <t>185,338,948,950,2589,2799,2803,3799,4012,4124,4253,4646,5870,6453,6814,6845,7037,9135,9321,9332,9525,9527,9829,9847,9950,10260,10427,10640,11127,22930,22931,23256,25782,27333,50618,51028,51542,51762,55014,55582,57511,60684,63908,122830,152503,286451</t>
  </si>
  <si>
    <t>AGTR1,APOB,CD36,SCARB2,GALNT1,GNS,GOLGA4,KIF5B,LNPEP,MAN2A1,MIA2,MYO6,RAB6A,ITSN1,STXBP3,VAMP7,TFRC,RABEP1,TRIP11,CD163,VPS4B,GOSR1,DNAJC6,C2CD5,GOLGA5,DENND4A,SEC24B,EXOC5,KIF3A,RAB3GAP1,RAB18,SCFD1,RAB3GAP2,GOLIM4,ITSN2,VPS36,VPS54,RAB8B,STX17,KIF27,COG6,TRAPPC11,NAPB,NAA30,SH3D19,YIPF6</t>
  </si>
  <si>
    <t>6_Member</t>
  </si>
  <si>
    <t>R-HSA-199991</t>
  </si>
  <si>
    <t>Membrane Trafficking</t>
  </si>
  <si>
    <t>44/634</t>
  </si>
  <si>
    <t>185,338,950,2589,2799,2803,3799,4012,4124,4253,4646,5870,6453,6814,6845,7037,9135,9321,9525,9527,9829,9847,9950,10260,10427,10640,11127,22930,22931,23256,25782,27333,50618,51028,51542,51762,55014,55582,57511,60684,63908,122830,152503,286451</t>
  </si>
  <si>
    <t>AGTR1,APOB,SCARB2,GALNT1,GNS,GOLGA4,KIF5B,LNPEP,MAN2A1,MIA2,MYO6,RAB6A,ITSN1,STXBP3,VAMP7,TFRC,RABEP1,TRIP11,VPS4B,GOSR1,DNAJC6,C2CD5,GOLGA5,DENND4A,SEC24B,EXOC5,KIF3A,RAB3GAP1,RAB18,SCFD1,RAB3GAP2,GOLIM4,ITSN2,VPS36,VPS54,RAB8B,STX17,KIF27,COG6,TRAPPC11,NAPB,NAA30,SH3D19,YIPF6</t>
  </si>
  <si>
    <t>R-HSA-6811442</t>
  </si>
  <si>
    <t>Intra-Golgi and retrograde Golgi-to-ER traffic</t>
  </si>
  <si>
    <t>18/202</t>
  </si>
  <si>
    <t>2589,2803,3799,4124,5870,9321,9527,9950,11127,22930,22931,25782,27333,51542,55582,57511,63908,122830</t>
  </si>
  <si>
    <t>GALNT1,GOLGA4,KIF5B,MAN2A1,RAB6A,TRIP11,GOSR1,GOLGA5,KIF3A,RAB3GAP1,RAB18,RAB3GAP2,GOLIM4,VPS54,KIF27,COG6,NAPB,NAA30</t>
  </si>
  <si>
    <t>7_Summary</t>
  </si>
  <si>
    <t>GO:0040008</t>
  </si>
  <si>
    <t>regulation of growth</t>
  </si>
  <si>
    <t>45/660</t>
  </si>
  <si>
    <t>102,185,657,659,734,817,1432,1654,1848,2066,2690,2735,2803,3624,4133,4208,4534,5167,5290,5357,5925,6049,6198,6387,7042,7046,7049,8725,9113,10269,23236,23251,23286,23414,23678,50618,51196,51379,51542,55031,55777,57678,80014,87178,100533105</t>
  </si>
  <si>
    <t>ADAM10,AGTR1,BMPR1A,BMPR2,OSGIN2,CAMK2D,MAPK14,DDX3X,DUSP6,ERBB4,GHR,GLI1,GOLGA4,INHBA,MAP2,MEF2C,MTM1,ENPP1,PIK3CA,PLS1,RB1,RNF6,RPS6KB1,CXCL12,TGFB2,TGFBR1,TGFBR3,URI1,LATS1,ZMPSTE24,PLCB1,MINAR1,WWC1,ZFPM2,SGK3,ITSN2,PLCE1,CRLF3,VPS54,USP47,MBD5,GPAM,WWC2,PNPT1,C8orf44-SGK3</t>
  </si>
  <si>
    <t>7_Member</t>
  </si>
  <si>
    <t>GO:0001558</t>
  </si>
  <si>
    <t>regulation of cell growth</t>
  </si>
  <si>
    <t>23/415</t>
  </si>
  <si>
    <t>102,185,659,734,817,1654,2803,3624,4133,5167,5925,6049,6387,7042,7046,8725,23251,23678,50618,51196,51379,55031,100533105</t>
  </si>
  <si>
    <t>ADAM10,AGTR1,BMPR2,OSGIN2,CAMK2D,DDX3X,GOLGA4,INHBA,MAP2,ENPP1,RB1,RNF6,CXCL12,TGFB2,TGFBR1,URI1,MINAR1,SGK3,ITSN2,PLCE1,CRLF3,USP47,C8orf44-SGK3</t>
  </si>
  <si>
    <t>GO:0045926</t>
  </si>
  <si>
    <t>negative regulation of growth</t>
  </si>
  <si>
    <t>14/245</t>
  </si>
  <si>
    <t>659,734,1654,3624,4133,5167,5925,6049,7042,23251,23286,51379,80014,87178</t>
  </si>
  <si>
    <t>BMPR2,OSGIN2,DDX3X,INHBA,MAP2,ENPP1,RB1,RNF6,TGFB2,MINAR1,WWC1,CRLF3,WWC2,PNPT1</t>
  </si>
  <si>
    <t>GO:0030308</t>
  </si>
  <si>
    <t>negative regulation of cell growth</t>
  </si>
  <si>
    <t>11/186</t>
  </si>
  <si>
    <t>659,734,1654,3624,4133,5167,5925,6049,7042,23251,51379</t>
  </si>
  <si>
    <t>BMPR2,OSGIN2,DDX3X,INHBA,MAP2,ENPP1,RB1,RNF6,TGFB2,MINAR1,CRLF3</t>
  </si>
  <si>
    <t>8_Summary</t>
  </si>
  <si>
    <t>R-HSA-556833</t>
  </si>
  <si>
    <t>Metabolism of lipids</t>
  </si>
  <si>
    <t>48/742</t>
  </si>
  <si>
    <t>412,857,948,1543,1545,1581,2180,2181,2182,2581,4199,4534,4594,5019,5290,5291,5295,5337,5567,6319,8202,8540,9107,9611,10390,10427,22908,22949,23205,27063,30849,51360,54893,55300,56261,57678,64850,79071,80205,84188,114880,129642,142891,145482,165679,166929,200879,201562,338,4023,5168,5781,6400,7405,23167,23236,51196,57515,84947,1738,8050,10135,50484,50808,51727,133686,5825,7903,9331,3709</t>
  </si>
  <si>
    <t>STS,CAV1,CD36,CYP1A1,CYP1B1,CYP7A1,ACSL1,ACSL3,ACSL4,GALC,ME1,MTM1,MMUT,OXCT1,PIK3CA,PIK3CB,PIK3R1,PLD1,PRKACB,SCD,NCOA3,AGPS,MTMR6,NCOR1,CEPT1,SEC24B,SACM1L,PTGR1,ACSBG1,ANKRD1,PIK3R4,MBTPS2,MTMR10,PI4K2B,GPCPD1,GPAM,ETNPPL,ELOVL6,CHD9,FAR1,OSBPL6,MBOAT2,SAMD8,PTGR2,SPTSSB,SGMS2,LIPH,HACD2,APOB,LPL,ENPP2,PTPN11,SEL1L,UVRAG,EFR3A,PLCB1,PLCE1,SERINC1,SERAC1,DLD,PDHX,NAMPT,RRM2B,AK3,CMPK1,NADK2,ABCD3,ST8SIA4,B4GALT6,ITPR2</t>
  </si>
  <si>
    <t>8_Member</t>
  </si>
  <si>
    <t>412,857,948,1543,1545,1581,2180,2181,2182,2581,4199,4534,4594,5019,5290,5291,5295,5337,5567,6319,8202,8540,9107,9611,10390,10427,22908,22949,23205,27063,30849,51360,54893,55300,56261,57678,64850,79071,80205,84188,114880,129642,142891,145482,165679,166929,200879,201562</t>
  </si>
  <si>
    <t>STS,CAV1,CD36,CYP1A1,CYP1B1,CYP7A1,ACSL1,ACSL3,ACSL4,GALC,ME1,MTM1,MMUT,OXCT1,PIK3CA,PIK3CB,PIK3R1,PLD1,PRKACB,SCD,NCOA3,AGPS,MTMR6,NCOR1,CEPT1,SEC24B,SACM1L,PTGR1,ACSBG1,ANKRD1,PIK3R4,MBTPS2,MTMR10,PI4K2B,GPCPD1,GPAM,ETNPPL,ELOVL6,CHD9,FAR1,OSBPL6,MBOAT2,SAMD8,PTGR2,SPTSSB,SGMS2,LIPH,HACD2</t>
  </si>
  <si>
    <t>GO:0046486</t>
  </si>
  <si>
    <t>glycerolipid metabolic process</t>
  </si>
  <si>
    <t>29/357</t>
  </si>
  <si>
    <t>338,857,2180,4023,4534,5168,5290,5291,5295,5337,5781,6400,7405,9107,10390,22908,23167,23236,30849,51196,54893,55300,56261,57515,57678,84188,84947,129642,200879</t>
  </si>
  <si>
    <t>APOB,CAV1,ACSL1,LPL,MTM1,ENPP2,PIK3CA,PIK3CB,PIK3R1,PLD1,PTPN11,SEL1L,UVRAG,MTMR6,CEPT1,SACM1L,EFR3A,PLCB1,PIK3R4,PLCE1,MTMR10,PI4K2B,GPCPD1,SERINC1,GPAM,FAR1,SERAC1,MBOAT2,LIPH</t>
  </si>
  <si>
    <t>GO:0090407</t>
  </si>
  <si>
    <t>organophosphate biosynthetic process</t>
  </si>
  <si>
    <t>34/488</t>
  </si>
  <si>
    <t>1738,2180,2181,2182,4199,4534,5290,5291,5295,5337,7405,8050,9107,10135,10390,22908,23167,23205,30849,50484,50808,51727,55300,57515,57678,79071,84188,84947,129642,133686,142891,166929,200879,201562</t>
  </si>
  <si>
    <t>DLD,ACSL1,ACSL3,ACSL4,ME1,MTM1,PIK3CA,PIK3CB,PIK3R1,PLD1,UVRAG,PDHX,MTMR6,NAMPT,CEPT1,SACM1L,EFR3A,ACSBG1,PIK3R4,RRM2B,AK3,CMPK1,PI4K2B,SERINC1,GPAM,ELOVL6,FAR1,SERAC1,MBOAT2,NADK2,SAMD8,SGMS2,LIPH,HACD2</t>
  </si>
  <si>
    <t>GO:0008610</t>
  </si>
  <si>
    <t>lipid biosynthetic process</t>
  </si>
  <si>
    <t>35/570</t>
  </si>
  <si>
    <t>1543,1581,2180,4023,4534,5290,5291,5295,5337,5825,6319,7405,7903,8540,9107,9331,10390,22908,23167,23205,30849,51196,55300,57515,57678,79071,84188,84947,114880,129642,142891,165679,166929,200879,201562</t>
  </si>
  <si>
    <t>CYP1A1,CYP7A1,ACSL1,LPL,MTM1,PIK3CA,PIK3CB,PIK3R1,PLD1,ABCD3,SCD,UVRAG,ST8SIA4,AGPS,MTMR6,B4GALT6,CEPT1,SACM1L,EFR3A,ACSBG1,PIK3R4,PLCE1,PI4K2B,SERINC1,GPAM,ELOVL6,FAR1,SERAC1,OSBPL6,MBOAT2,SAMD8,SPTSSB,SGMS2,LIPH,HACD2</t>
  </si>
  <si>
    <t>GO:0008654</t>
  </si>
  <si>
    <t>phospholipid biosynthetic process</t>
  </si>
  <si>
    <t>20/243</t>
  </si>
  <si>
    <t>4534,5290,5291,5295,5337,7405,9107,10390,22908,23167,30849,55300,57515,57678,84188,84947,129642,142891,166929,200879</t>
  </si>
  <si>
    <t>MTM1,PIK3CA,PIK3CB,PIK3R1,PLD1,UVRAG,MTMR6,CEPT1,SACM1L,EFR3A,PIK3R4,PI4K2B,SERINC1,GPAM,FAR1,SERAC1,MBOAT2,SAMD8,SGMS2,LIPH</t>
  </si>
  <si>
    <t>GO:0006650</t>
  </si>
  <si>
    <t>glycerophospholipid metabolic process</t>
  </si>
  <si>
    <t>22/292</t>
  </si>
  <si>
    <t>4534,5168,5290,5291,5295,5337,7405,9107,10390,22908,23167,23236,30849,54893,55300,56261,57515,57678,84188,84947,129642,200879</t>
  </si>
  <si>
    <t>MTM1,ENPP2,PIK3CA,PIK3CB,PIK3R1,PLD1,UVRAG,MTMR6,CEPT1,SACM1L,EFR3A,PLCB1,PIK3R4,MTMR10,PI4K2B,GPCPD1,SERINC1,GPAM,FAR1,SERAC1,MBOAT2,LIPH</t>
  </si>
  <si>
    <t>GO:0006644</t>
  </si>
  <si>
    <t>phospholipid metabolic process</t>
  </si>
  <si>
    <t>25/364</t>
  </si>
  <si>
    <t>4023,4534,5168,5290,5291,5295,5337,7405,9107,10390,22908,23167,23236,30849,54893,55300,56261,57515,57678,84188,84947,129642,142891,166929,200879</t>
  </si>
  <si>
    <t>LPL,MTM1,ENPP2,PIK3CA,PIK3CB,PIK3R1,PLD1,UVRAG,MTMR6,CEPT1,SACM1L,EFR3A,PLCB1,PIK3R4,MTMR10,PI4K2B,GPCPD1,SERINC1,GPAM,FAR1,SERAC1,MBOAT2,SAMD8,SGMS2,LIPH</t>
  </si>
  <si>
    <t>WP4971</t>
  </si>
  <si>
    <t>Phosphoinositides metabolism</t>
  </si>
  <si>
    <t>9/49</t>
  </si>
  <si>
    <t>4534,5290,5291,9107,22908,23236,30849,51196,54893</t>
  </si>
  <si>
    <t>MTM1,PIK3CA,PIK3CB,MTMR6,SACM1L,PLCB1,PIK3R4,PLCE1,MTMR10</t>
  </si>
  <si>
    <t>GO:0045017</t>
  </si>
  <si>
    <t>glycerolipid biosynthetic process</t>
  </si>
  <si>
    <t>18/224</t>
  </si>
  <si>
    <t>2180,4023,4534,5290,5291,5295,5337,7405,9107,10390,22908,23167,30849,51196,55300,57678,84188,200879</t>
  </si>
  <si>
    <t>ACSL1,LPL,MTM1,PIK3CA,PIK3CB,PIK3R1,PLD1,UVRAG,MTMR6,CEPT1,SACM1L,EFR3A,PIK3R4,PLCE1,PI4K2B,GPAM,FAR1,LIPH</t>
  </si>
  <si>
    <t>R-HSA-1483257</t>
  </si>
  <si>
    <t>Phospholipid metabolism</t>
  </si>
  <si>
    <t>16/212</t>
  </si>
  <si>
    <t>4534,5290,5291,5295,5337,9107,10390,22908,30849,54893,55300,56261,57678,64850,129642,200879</t>
  </si>
  <si>
    <t>MTM1,PIK3CA,PIK3CB,PIK3R1,PLD1,MTMR6,CEPT1,SACM1L,PIK3R4,MTMR10,PI4K2B,GPCPD1,GPAM,ETNPPL,MBOAT2,LIPH</t>
  </si>
  <si>
    <t>GO:0046474</t>
  </si>
  <si>
    <t>glycerophospholipid biosynthetic process</t>
  </si>
  <si>
    <t>15/204</t>
  </si>
  <si>
    <t>4534,5290,5291,5295,5337,7405,9107,10390,22908,23167,30849,55300,57678,84188,200879</t>
  </si>
  <si>
    <t>MTM1,PIK3CA,PIK3CB,PIK3R1,PLD1,UVRAG,MTMR6,CEPT1,SACM1L,EFR3A,PIK3R4,PI4K2B,GPAM,FAR1,LIPH</t>
  </si>
  <si>
    <t>hsa04070</t>
  </si>
  <si>
    <t>Phosphatidylinositol signaling system</t>
  </si>
  <si>
    <t>10/97</t>
  </si>
  <si>
    <t>3709,4534,5290,5291,5295,9107,22908,23236,51196,55300</t>
  </si>
  <si>
    <t>ITPR2,MTM1,PIK3CA,PIK3CB,PIK3R1,MTMR6,SACM1L,PLCB1,PLCE1,PI4K2B</t>
  </si>
  <si>
    <t>R-HSA-1483255</t>
  </si>
  <si>
    <t>PI Metabolism</t>
  </si>
  <si>
    <t>9/84</t>
  </si>
  <si>
    <t>4534,5290,5291,5295,9107,22908,30849,54893,55300</t>
  </si>
  <si>
    <t>MTM1,PIK3CA,PIK3CB,PIK3R1,MTMR6,SACM1L,PIK3R4,MTMR10,PI4K2B</t>
  </si>
  <si>
    <t>GO:0046488</t>
  </si>
  <si>
    <t>phosphatidylinositol metabolic process</t>
  </si>
  <si>
    <t>12/156</t>
  </si>
  <si>
    <t>4534,5290,5291,5295,7405,9107,22908,23167,23236,30849,54893,55300</t>
  </si>
  <si>
    <t>MTM1,PIK3CA,PIK3CB,PIK3R1,UVRAG,MTMR6,SACM1L,EFR3A,PLCB1,PIK3R4,MTMR10,PI4K2B</t>
  </si>
  <si>
    <t>hsa00562</t>
  </si>
  <si>
    <t>Inositol phosphate metabolism</t>
  </si>
  <si>
    <t>4534,5290,5291,9107,22908,23236,51196,55300</t>
  </si>
  <si>
    <t>MTM1,PIK3CA,PIK3CB,MTMR6,SACM1L,PLCB1,PLCE1,PI4K2B</t>
  </si>
  <si>
    <t>R-HSA-1660516</t>
  </si>
  <si>
    <t>Synthesis of PIPs at the early endosome membrane</t>
  </si>
  <si>
    <t>4/16</t>
  </si>
  <si>
    <t>4534,30849,54893,55300</t>
  </si>
  <si>
    <t>MTM1,PIK3R4,MTMR10,PI4K2B</t>
  </si>
  <si>
    <t>GO:0006661</t>
  </si>
  <si>
    <t>phosphatidylinositol biosynthetic process</t>
  </si>
  <si>
    <t>10/129</t>
  </si>
  <si>
    <t>4534,5290,5291,5295,7405,9107,22908,23167,30849,55300</t>
  </si>
  <si>
    <t>MTM1,PIK3CA,PIK3CB,PIK3R1,UVRAG,MTMR6,SACM1L,EFR3A,PIK3R4,PI4K2B</t>
  </si>
  <si>
    <t>GO:0046854</t>
  </si>
  <si>
    <t>phosphatidylinositol phosphate biosynthetic process</t>
  </si>
  <si>
    <t>7/68</t>
  </si>
  <si>
    <t>5290,5291,5295,7405,23167,30849,55300</t>
  </si>
  <si>
    <t>PIK3CA,PIK3CB,PIK3R1,UVRAG,EFR3A,PIK3R4,PI4K2B</t>
  </si>
  <si>
    <t>GO:0036092</t>
  </si>
  <si>
    <t>phosphatidylinositol-3-phosphate biosynthetic process</t>
  </si>
  <si>
    <t>4/21</t>
  </si>
  <si>
    <t>5290,5291,7405,30849</t>
  </si>
  <si>
    <t>PIK3CA,PIK3CB,UVRAG,PIK3R4</t>
  </si>
  <si>
    <t>R-HSA-1660499</t>
  </si>
  <si>
    <t>Synthesis of PIPs at the plasma membrane</t>
  </si>
  <si>
    <t>6/53</t>
  </si>
  <si>
    <t>4534,5290,5291,5295,9107,55300</t>
  </si>
  <si>
    <t>MTM1,PIK3CA,PIK3CB,PIK3R1,MTMR6,PI4K2B</t>
  </si>
  <si>
    <t>R-HSA-1660514</t>
  </si>
  <si>
    <t>Synthesis of PIPs at the Golgi membrane</t>
  </si>
  <si>
    <t>3/18</t>
  </si>
  <si>
    <t>22908,30849,55300</t>
  </si>
  <si>
    <t>SACM1L,PIK3R4,PI4K2B</t>
  </si>
  <si>
    <t>9_Summary</t>
  </si>
  <si>
    <t>WP481</t>
  </si>
  <si>
    <t>Insulin signaling</t>
  </si>
  <si>
    <t>20/161</t>
  </si>
  <si>
    <t>1432,2888,3667,3799,5167,5290,5291,5295,5583,5584,5781,6198,6814,6885,10580,10746,11127,11183,23678,30849,1647,1848,3716,5337,5925,6772,7042,7046,9459,10912,2770,2776,3717,23236,857,10640,2244,2266,3688,3709,4659,5567,6093,1386,3554,3685,6352,6387,29110,55970,1030,7874,10769,80854,100533105,2690,1793,8945,9844,10892,23291,51196,2321,10787,185,285,624,817,5054,5933,8826,657,659,1728,2940,4205,4208,1654,64135,4283,6363,889,2252,4254,57568,260425,8573,23607,1581,4023,6319,338,3655,6566,7525,7405,9821,55014,64798,1543,1545,9314,10941,574537,4286,7006,8805,9208,3672,5586,2803,324,1739,1740,64398,84441,166929,5350,8202,9611,2066,7037,8453,23562,9847,948,3308,9101,57162,5797,8672,8349,51719,8036,55914,3983,5362,4012,5318,6935,9069,1600,4976,29945,8650,22849,6453,59272,25998,102,27123,9321,2735,57498,8452,5495,439996</t>
  </si>
  <si>
    <t>MAPK14,GRB14,IRS1,KIF5B,ENPP1,PIK3CA,PIK3CB,PIK3R1,PRKCH,PRKCI,PTPN11,RPS6KB1,STXBP3,MAP3K7,SORBS1,MAP3K2,KIF3A,MAP4K5,SGK3,PIK3R4,GADD45A,DUSP6,JAK1,PLD1,RB1,STAT1,TGFB2,TGFBR1,ARHGEF6,GADD45G,GNAI1,GNAQ,JAK2,PLCB1,CAV1,EXOC5,FGB,FGG,ITGB1,ITPR2,PPP1R12A,PRKACB,ROCK1,ATF2,IL1R1,ITGAV,CCL5,CXCL12,TBK1,GNG12,CDKN2B,USP7,PLK2,SETD7,C8orf44-SGK3,GHR,DOCK1,BTRC,ELMO1,MALT1,FBXW11,PLCE1,FLT1,NCKAP1,AGTR1,ANGPT2,BDKRB2,CAMK2D,SERPINE1,RBL1,IQGAP1,BMPR1A,BMPR2,NQO1,GSTA3,MEF2A,MEF2C,DDX3X,IFIH1,CXCL9,CCL19,KRIT1,FGF7,KITLG,SIPA1L2,MAGI3,CASK,CD2AP,CYP7A1,LPL,SCD,APOB,ITGA6,SLC16A1,YES1,UVRAG,RB1CC1,STX17,DEPTOR,CYP1A1,CYP1B1,KLF4,UGT2A1,UGT2A2,MITF,TEC,TRIM24,LRRFIP1,ITGA1,PKN2,GOLGA4,APC,DLG1,DLG2,PALS1,MAML2,SGMS2,PLN,NCOA3,NCOR1,ERBB4,TFRC,CUL2,CLDN14,C2CD5,CD36,HSPA4,USP8,PELI1,PTPRM,EIF4G3,H2BC21,CAB39,SHOC2,ERBIN,ABLIM1,PLXNA2,LNPEP,PKP2,ZEB1,CLDN12,DAB1,OPA1,ANAPC4,NUMB,CPEB3,ITSN1,ACE2,IBTK,ADAM10,DKK2,TRIP11,GLI1,KIDINS220,CUL3,PPM1B,IFIT1B</t>
  </si>
  <si>
    <t>9_Member</t>
  </si>
  <si>
    <t>1432,2888,3667,3799,5167,5290,5291,5295,5583,5584,5781,6198,6814,6885,10580,10746,11127,11183,23678,30849</t>
  </si>
  <si>
    <t>MAPK14,GRB14,IRS1,KIF5B,ENPP1,PIK3CA,PIK3CB,PIK3R1,PRKCH,PRKCI,PTPN11,RPS6KB1,STXBP3,MAP3K7,SORBS1,MAP3K2,KIF3A,MAP4K5,SGK3,PIK3R4</t>
  </si>
  <si>
    <t>WP4263</t>
  </si>
  <si>
    <t>Pancreatic adenocarcinoma pathway</t>
  </si>
  <si>
    <t>14/89</t>
  </si>
  <si>
    <t>1647,1848,3716,5290,5291,5295,5337,5925,6198,6772,7042,7046,9459,10912</t>
  </si>
  <si>
    <t>GADD45A,DUSP6,JAK1,PIK3CA,PIK3CB,PIK3R1,PLD1,RB1,RPS6KB1,STAT1,TGFB2,TGFBR1,ARHGEF6,GADD45G</t>
  </si>
  <si>
    <t>hsa05212</t>
  </si>
  <si>
    <t>Pancreatic cancer</t>
  </si>
  <si>
    <t>13/76</t>
  </si>
  <si>
    <t>1647,3716,5290,5291,5295,5337,5925,6198,6772,7042,7046,9459,10912</t>
  </si>
  <si>
    <t>GADD45A,JAK1,PIK3CA,PIK3CB,PIK3R1,PLD1,RB1,RPS6KB1,STAT1,TGFB2,TGFBR1,ARHGEF6,GADD45G</t>
  </si>
  <si>
    <t>WP2032</t>
  </si>
  <si>
    <t>Thyroid stimulating hormone (TSH) signaling pathway</t>
  </si>
  <si>
    <t>12/68</t>
  </si>
  <si>
    <t>1432,2770,2776,3716,3717,5290,5295,5337,5925,6198,6772,23236</t>
  </si>
  <si>
    <t>MAPK14,GNAI1,GNAQ,JAK1,JAK2,PIK3CA,PIK3R1,PLD1,RB1,RPS6KB1,STAT1,PLCB1</t>
  </si>
  <si>
    <t>M16</t>
  </si>
  <si>
    <t>PID INSULIN PATHWAY</t>
  </si>
  <si>
    <t>10/44</t>
  </si>
  <si>
    <t>857,2888,3667,5290,5295,5584,5781,6198,10580,10640</t>
  </si>
  <si>
    <t>CAV1,GRB14,IRS1,PIK3CA,PIK3R1,PRKCI,PTPN11,RPS6KB1,SORBS1,EXOC5</t>
  </si>
  <si>
    <t>hsa04611</t>
  </si>
  <si>
    <t>Platelet activation</t>
  </si>
  <si>
    <t>15/124</t>
  </si>
  <si>
    <t>1432,2244,2266,2770,2776,3688,3709,4659,5290,5291,5295,5567,5584,6093,23236</t>
  </si>
  <si>
    <t>MAPK14,FGB,FGG,GNAI1,GNAQ,ITGB1,ITPR2,PPP1R12A,PIK3CA,PIK3CB,PIK3R1,PRKACB,PRKCI,ROCK1,PLCB1</t>
  </si>
  <si>
    <t>hsa05163</t>
  </si>
  <si>
    <t>Human cytomegalovirus infection</t>
  </si>
  <si>
    <t>20/225</t>
  </si>
  <si>
    <t>1386,1432,2770,2776,3554,3685,3709,3716,5290,5291,5295,5567,5925,6093,6198,6352,6387,23236,29110,55970</t>
  </si>
  <si>
    <t>ATF2,MAPK14,GNAI1,GNAQ,IL1R1,ITGAV,ITPR2,JAK1,PIK3CA,PIK3CB,PIK3R1,PRKACB,RB1,ROCK1,RPS6KB1,CCL5,CXCL12,PLCB1,TBK1,GNG12</t>
  </si>
  <si>
    <t>hsa04068</t>
  </si>
  <si>
    <t>FoxO signaling pathway</t>
  </si>
  <si>
    <t>15/131</t>
  </si>
  <si>
    <t>1030,1432,1647,3667,5290,5291,5295,7042,7046,7874,10769,10912,23678,80854,100533105</t>
  </si>
  <si>
    <t>CDKN2B,MAPK14,GADD45A,IRS1,PIK3CA,PIK3CB,PIK3R1,TGFB2,TGFBR1,USP7,PLK2,GADD45G,SGK3,SETD7,C8orf44-SGK3</t>
  </si>
  <si>
    <t>hsa04935</t>
  </si>
  <si>
    <t>Growth hormone synthesis, secretion and action</t>
  </si>
  <si>
    <t>14/119</t>
  </si>
  <si>
    <t>1386,1432,2690,2770,2776,3667,3709,3717,5290,5291,5295,5567,6772,23236</t>
  </si>
  <si>
    <t>ATF2,MAPK14,GHR,GNAI1,GNAQ,IRS1,ITPR2,JAK2,PIK3CA,PIK3CB,PIK3R1,PRKACB,STAT1,PLCB1</t>
  </si>
  <si>
    <t>hsa05131</t>
  </si>
  <si>
    <t>Shigellosis</t>
  </si>
  <si>
    <t>20/247</t>
  </si>
  <si>
    <t>1432,1793,3554,3688,3709,5290,5291,5295,6093,6198,6352,6885,8945,9844,10892,23236,23291,29110,30849,51196</t>
  </si>
  <si>
    <t>MAPK14,DOCK1,IL1R1,ITGB1,ITPR2,PIK3CA,PIK3CB,PIK3R1,ROCK1,RPS6KB1,CCL5,MAP3K7,BTRC,ELMO1,MALT1,PLCB1,FBXW11,TBK1,PIK3R4,PLCE1</t>
  </si>
  <si>
    <t>R-HSA-194138</t>
  </si>
  <si>
    <t>Signaling by VEGF</t>
  </si>
  <si>
    <t>13/108</t>
  </si>
  <si>
    <t>857,1432,1793,2321,3685,3709,5290,5291,5295,5567,6093,9844,10787</t>
  </si>
  <si>
    <t>CAV1,MAPK14,DOCK1,FLT1,ITGAV,ITPR2,PIK3CA,PIK3CB,PIK3R1,PRKACB,ROCK1,ELMO1,NCKAP1</t>
  </si>
  <si>
    <t>M92</t>
  </si>
  <si>
    <t>PID ANGIOPOIETIN RECEPTOR PATHWAY</t>
  </si>
  <si>
    <t>185,285,1432,2888,3688,5290,5295,5781,6198</t>
  </si>
  <si>
    <t>AGTR1,ANGPT2,MAPK14,GRB14,ITGB1,PIK3CA,PIK3R1,PTPN11,RPS6KB1</t>
  </si>
  <si>
    <t>R-HSA-210993</t>
  </si>
  <si>
    <t>Tie2 Signaling</t>
  </si>
  <si>
    <t>6/18</t>
  </si>
  <si>
    <t>285,2888,5290,5291,5295,5781</t>
  </si>
  <si>
    <t>ANGPT2,GRB14,PIK3CA,PIK3CB,PIK3R1,PTPN11</t>
  </si>
  <si>
    <t>hsa04750</t>
  </si>
  <si>
    <t>Inflammatory mediator regulation of TRP channels</t>
  </si>
  <si>
    <t>12/98</t>
  </si>
  <si>
    <t>624,817,1432,2776,3554,3709,5290,5291,5295,5567,5583,23236</t>
  </si>
  <si>
    <t>BDKRB2,CAMK2D,MAPK14,GNAQ,IL1R1,ITPR2,PIK3CA,PIK3CB,PIK3R1,PRKACB,PRKCH,PLCB1</t>
  </si>
  <si>
    <t>R-HSA-4420097</t>
  </si>
  <si>
    <t>VEGFA-VEGFR2 Pathway</t>
  </si>
  <si>
    <t>12/99</t>
  </si>
  <si>
    <t>857,1432,1793,3685,3709,5290,5291,5295,5567,6093,9844,10787</t>
  </si>
  <si>
    <t>CAV1,MAPK14,DOCK1,ITGAV,ITPR2,PIK3CA,PIK3CB,PIK3R1,PRKACB,ROCK1,ELMO1,NCKAP1</t>
  </si>
  <si>
    <t>hsa04933</t>
  </si>
  <si>
    <t>AGE-RAGE signaling pathway in diabetic complications</t>
  </si>
  <si>
    <t>12/100</t>
  </si>
  <si>
    <t>185,1432,3717,5054,5290,5291,5295,6772,7042,7046,23236,51196</t>
  </si>
  <si>
    <t>AGTR1,MAPK14,JAK2,SERPINE1,PIK3CA,PIK3CB,PIK3R1,STAT1,TGFB2,TGFBR1,PLCB1,PLCE1</t>
  </si>
  <si>
    <t>hsa04218</t>
  </si>
  <si>
    <t>Cellular senescence</t>
  </si>
  <si>
    <t>15/156</t>
  </si>
  <si>
    <t>1030,1432,1647,3709,5054,5290,5291,5295,5925,5933,7042,7046,8945,10912,23291</t>
  </si>
  <si>
    <t>CDKN2B,MAPK14,GADD45A,ITPR2,SERPINE1,PIK3CA,PIK3CB,PIK3R1,RB1,RBL1,TGFB2,TGFBR1,BTRC,GADD45G,FBXW11</t>
  </si>
  <si>
    <t>M237</t>
  </si>
  <si>
    <t>PID VEGFR1 2 PATHWAY</t>
  </si>
  <si>
    <t>10/69</t>
  </si>
  <si>
    <t>857,1432,2321,3685,5290,5295,5781,6093,8826,23291</t>
  </si>
  <si>
    <t>CAV1,MAPK14,FLT1,ITGAV,PIK3CA,PIK3R1,PTPN11,ROCK1,IQGAP1,FBXW11</t>
  </si>
  <si>
    <t>hsa05142</t>
  </si>
  <si>
    <t>Chagas disease</t>
  </si>
  <si>
    <t>12/102</t>
  </si>
  <si>
    <t>624,1432,2770,2776,5054,5290,5291,5295,6352,7042,7046,23236</t>
  </si>
  <si>
    <t>BDKRB2,MAPK14,GNAI1,GNAQ,SERPINE1,PIK3CA,PIK3CB,PIK3R1,CCL5,TGFB2,TGFBR1,PLCB1</t>
  </si>
  <si>
    <t>hsa05418</t>
  </si>
  <si>
    <t>Fluid shear stress and atherosclerosis</t>
  </si>
  <si>
    <t>14/139</t>
  </si>
  <si>
    <t>657,659,857,1432,1728,2940,3554,3685,4205,4208,5290,5291,5295,6885</t>
  </si>
  <si>
    <t>BMPR1A,BMPR2,CAV1,MAPK14,NQO1,GSTA3,IL1R1,ITGAV,MEF2A,MEF2C,PIK3CA,PIK3CB,PIK3R1,MAP3K7</t>
  </si>
  <si>
    <t>hsa05161</t>
  </si>
  <si>
    <t>Hepatitis B</t>
  </si>
  <si>
    <t>15/162</t>
  </si>
  <si>
    <t>1386,1432,1654,3716,3717,5290,5291,5295,5925,6772,6885,7042,7046,29110,64135</t>
  </si>
  <si>
    <t>ATF2,MAPK14,DDX3X,JAK1,JAK2,PIK3CA,PIK3CB,PIK3R1,RB1,STAT1,MAP3K7,TGFB2,TGFBR1,TBK1,IFIH1</t>
  </si>
  <si>
    <t>WP3929</t>
  </si>
  <si>
    <t>Chemokine signaling pathway</t>
  </si>
  <si>
    <t>15/165</t>
  </si>
  <si>
    <t>2770,3717,4283,5290,5291,5295,5567,6093,6352,6363,6387,6772,9844,23236,55970</t>
  </si>
  <si>
    <t>GNAI1,JAK2,CXCL9,PIK3CA,PIK3CB,PIK3R1,PRKACB,ROCK1,CCL5,CCL19,CXCL12,STAT1,ELMO1,PLCB1,GNG12</t>
  </si>
  <si>
    <t>hsa04015</t>
  </si>
  <si>
    <t>Rap1 signaling pathway</t>
  </si>
  <si>
    <t>17/210</t>
  </si>
  <si>
    <t>285,889,1432,2252,2321,2770,2776,3688,4254,5290,5291,5295,5584,23236,51196,57568,260425</t>
  </si>
  <si>
    <t>ANGPT2,KRIT1,MAPK14,FGF7,FLT1,GNAI1,GNAQ,ITGB1,KITLG,PIK3CA,PIK3CB,PIK3R1,PRKCI,PLCB1,PLCE1,SIPA1L2,MAGI3</t>
  </si>
  <si>
    <t>hsa04062</t>
  </si>
  <si>
    <t>16/192</t>
  </si>
  <si>
    <t>2770,2776,3717,4283,5290,5291,5295,5567,6093,6352,6363,6387,6772,9844,23236,55970</t>
  </si>
  <si>
    <t>GNAI1,GNAQ,JAK2,CXCL9,PIK3CA,PIK3CB,PIK3R1,PRKACB,ROCK1,CCL5,CCL19,CXCL12,STAT1,ELMO1,PLCB1,GNG12</t>
  </si>
  <si>
    <t>R-HSA-373753</t>
  </si>
  <si>
    <t>Nephrin family interactions</t>
  </si>
  <si>
    <t>6/23</t>
  </si>
  <si>
    <t>5290,5291,5295,8573,8826,23607</t>
  </si>
  <si>
    <t>PIK3CA,PIK3CB,PIK3R1,CASK,IQGAP1,CD2AP</t>
  </si>
  <si>
    <t>WP3915</t>
  </si>
  <si>
    <t>Angiopoietin-like protein 8 regulatory pathway</t>
  </si>
  <si>
    <t>13/132</t>
  </si>
  <si>
    <t>1432,1581,3667,4023,5290,5291,5295,6198,6319,6885,10746,11183,30849</t>
  </si>
  <si>
    <t>MAPK14,CYP7A1,IRS1,LPL,PIK3CA,PIK3CB,PIK3R1,RPS6KB1,SCD,MAP3K7,MAP3K2,MAP4K5,PIK3R4</t>
  </si>
  <si>
    <t>WP4666</t>
  </si>
  <si>
    <t>Hepatitis B infection</t>
  </si>
  <si>
    <t>14/154</t>
  </si>
  <si>
    <t>1386,1432,1654,3716,3717,5290,5291,5295,6772,6885,7042,7046,29110,64135</t>
  </si>
  <si>
    <t>ATF2,MAPK14,DDX3X,JAK1,JAK2,PIK3CA,PIK3CB,PIK3R1,STAT1,MAP3K7,TGFB2,TGFBR1,TBK1,IFIH1</t>
  </si>
  <si>
    <t>R-HSA-202733</t>
  </si>
  <si>
    <t>Cell surface interactions at the vascular wall</t>
  </si>
  <si>
    <t>13/137</t>
  </si>
  <si>
    <t>285,338,857,2888,3655,3685,3688,5290,5291,5295,5781,6566,7525</t>
  </si>
  <si>
    <t>ANGPT2,APOB,CAV1,GRB14,ITGA6,ITGAV,ITGB1,PIK3CA,PIK3CB,PIK3R1,PTPN11,SLC16A1,YES1</t>
  </si>
  <si>
    <t>hsa04140</t>
  </si>
  <si>
    <t>Autophagy - animal</t>
  </si>
  <si>
    <t>13/141</t>
  </si>
  <si>
    <t>3667,5290,5291,5295,5567,6198,6885,7405,9821,29110,30849,55014,64798</t>
  </si>
  <si>
    <t>IRS1,PIK3CA,PIK3CB,PIK3R1,PRKACB,RPS6KB1,MAP3K7,UVRAG,RB1CC1,TBK1,PIK3R4,STX17,DEPTOR</t>
  </si>
  <si>
    <t>M226</t>
  </si>
  <si>
    <t>PID VEGFR1 PATHWAY</t>
  </si>
  <si>
    <t>6/26</t>
  </si>
  <si>
    <t>857,2321,5290,5295,5781,23607</t>
  </si>
  <si>
    <t>CAV1,FLT1,PIK3CA,PIK3R1,PTPN11,CD2AP</t>
  </si>
  <si>
    <t>hsa05207</t>
  </si>
  <si>
    <t>Chemical carcinogenesis - receptor activation</t>
  </si>
  <si>
    <t>1386,1543,1545,2252,2770,2940,3717,5290,5291,5295,5567,5925,6198,9314,10941,574537</t>
  </si>
  <si>
    <t>ATF2,CYP1A1,CYP1B1,FGF7,GNAI1,GSTA3,JAK2,PIK3CA,PIK3CB,PIK3R1,PRKACB,RB1,RPS6KB1,KLF4,UGT2A1,UGT2A2</t>
  </si>
  <si>
    <t>R-HSA-198203</t>
  </si>
  <si>
    <t>PI3K/AKT activation</t>
  </si>
  <si>
    <t>4/9</t>
  </si>
  <si>
    <t>3667,5290,5291,5295</t>
  </si>
  <si>
    <t>IRS1,PIK3CA,PIK3CB,PIK3R1</t>
  </si>
  <si>
    <t>hsa04380</t>
  </si>
  <si>
    <t>Osteoclast differentiation</t>
  </si>
  <si>
    <t>12/128</t>
  </si>
  <si>
    <t>1432,3554,3716,4286,5290,5291,5295,6772,6885,7006,7042,7046</t>
  </si>
  <si>
    <t>MAPK14,IL1R1,JAK1,MITF,PIK3CA,PIK3CB,PIK3R1,STAT1,MAP3K7,TEC,TGFB2,TGFBR1</t>
  </si>
  <si>
    <t>R-HSA-1839117</t>
  </si>
  <si>
    <t>Signaling by cytosolic FGFR1 fusion mutants</t>
  </si>
  <si>
    <t>5/18</t>
  </si>
  <si>
    <t>5290,5295,6772,8805,9208</t>
  </si>
  <si>
    <t>PIK3CA,PIK3R1,STAT1,TRIM24,LRRFIP1</t>
  </si>
  <si>
    <t>M91</t>
  </si>
  <si>
    <t>PID TCPTP PATHWAY</t>
  </si>
  <si>
    <t>7/42</t>
  </si>
  <si>
    <t>3672,3688,3716,5290,5291,5295,6772</t>
  </si>
  <si>
    <t>ITGA1,ITGB1,JAK1,PIK3CA,PIK3CB,PIK3R1,STAT1</t>
  </si>
  <si>
    <t>hsa05222</t>
  </si>
  <si>
    <t>Small cell lung cancer</t>
  </si>
  <si>
    <t>10/92</t>
  </si>
  <si>
    <t>1030,1647,3655,3685,3688,5290,5291,5295,5925,10912</t>
  </si>
  <si>
    <t>CDKN2B,GADD45A,ITGA6,ITGAV,ITGB1,PIK3CA,PIK3CB,PIK3R1,RB1,GADD45G</t>
  </si>
  <si>
    <t>M257</t>
  </si>
  <si>
    <t>PID EPHRINB REV PATHWAY</t>
  </si>
  <si>
    <t>6/30</t>
  </si>
  <si>
    <t>2244,2266,5290,5295,6885,7525</t>
  </si>
  <si>
    <t>FGB,FGG,PIK3CA,PIK3R1,MAP3K7,YES1</t>
  </si>
  <si>
    <t>hsa04725</t>
  </si>
  <si>
    <t>Cholinergic synapse</t>
  </si>
  <si>
    <t>11/113</t>
  </si>
  <si>
    <t>817,2770,2776,3709,3717,5290,5291,5295,5567,23236,55970</t>
  </si>
  <si>
    <t>CAMK2D,GNAI1,GNAQ,ITPR2,JAK2,PIK3CA,PIK3CB,PIK3R1,PRKACB,PLCB1,GNG12</t>
  </si>
  <si>
    <t>hsa05220</t>
  </si>
  <si>
    <t>Chronic myeloid leukemia</t>
  </si>
  <si>
    <t>9/76</t>
  </si>
  <si>
    <t>1647,5290,5291,5295,5781,5925,7042,7046,10912</t>
  </si>
  <si>
    <t>GADD45A,PIK3CA,PIK3CB,PIK3R1,PTPN11,RB1,TGFB2,TGFBR1,GADD45G</t>
  </si>
  <si>
    <t>R-HSA-109704</t>
  </si>
  <si>
    <t>PI3K Cascade</t>
  </si>
  <si>
    <t>7/44</t>
  </si>
  <si>
    <t>2252,3667,5290,5291,5295,5781,30849</t>
  </si>
  <si>
    <t>FGF7,IRS1,PIK3CA,PIK3CB,PIK3R1,PTPN11,PIK3R4</t>
  </si>
  <si>
    <t>hsa05135</t>
  </si>
  <si>
    <t>Yersinia infection</t>
  </si>
  <si>
    <t>12/137</t>
  </si>
  <si>
    <t>1432,1793,2776,3688,5290,5291,5295,5586,6093,6885,9844,29110</t>
  </si>
  <si>
    <t>MAPK14,DOCK1,GNAQ,ITGB1,PIK3CA,PIK3CB,PIK3R1,PKN2,ROCK1,MAP3K7,ELMO1,TBK1</t>
  </si>
  <si>
    <t>R-HSA-9671555</t>
  </si>
  <si>
    <t>Signaling by PDGFR in disease</t>
  </si>
  <si>
    <t>5/20</t>
  </si>
  <si>
    <t>2803,5290,5291,5295,6772</t>
  </si>
  <si>
    <t>GOLGA4,PIK3CA,PIK3CB,PIK3R1,STAT1</t>
  </si>
  <si>
    <t>hsa05165</t>
  </si>
  <si>
    <t>Human papillomavirus infection</t>
  </si>
  <si>
    <t>20/331</t>
  </si>
  <si>
    <t>324,1739,1740,3655,3672,3685,3688,3716,5290,5291,5295,5567,5584,5925,5933,6198,6772,29110,64398,84441</t>
  </si>
  <si>
    <t>APC,DLG1,DLG2,ITGA6,ITGA1,ITGAV,ITGB1,JAK1,PIK3CA,PIK3CB,PIK3R1,PRKACB,PRKCI,RB1,RBL1,RPS6KB1,STAT1,TBK1,PALS1,MAML2</t>
  </si>
  <si>
    <t>WP4658</t>
  </si>
  <si>
    <t>10/98</t>
  </si>
  <si>
    <t>hsa04071</t>
  </si>
  <si>
    <t>Sphingolipid signaling pathway</t>
  </si>
  <si>
    <t>11/119</t>
  </si>
  <si>
    <t>624,1432,2770,2776,5290,5291,5295,5337,6093,23236,166929</t>
  </si>
  <si>
    <t>BDKRB2,MAPK14,GNAI1,GNAQ,PIK3CA,PIK3CB,PIK3R1,PLD1,ROCK1,PLCB1,SGMS2</t>
  </si>
  <si>
    <t>WP4787</t>
  </si>
  <si>
    <t>Osteoblast differentiation and related diseases</t>
  </si>
  <si>
    <t>11/120</t>
  </si>
  <si>
    <t>657,659,1432,2252,5290,5291,5295,5583,5584,6772,30849</t>
  </si>
  <si>
    <t>BMPR1A,BMPR2,MAPK14,FGF7,PIK3CA,PIK3CB,PIK3R1,PRKCH,PRKCI,STAT1,PIK3R4</t>
  </si>
  <si>
    <t>R-HSA-112399</t>
  </si>
  <si>
    <t>IRS-mediated signalling</t>
  </si>
  <si>
    <t>7/48</t>
  </si>
  <si>
    <t>hsa04919</t>
  </si>
  <si>
    <t>Thyroid hormone signaling pathway</t>
  </si>
  <si>
    <t>11/121</t>
  </si>
  <si>
    <t>3685,5290,5291,5295,5350,5567,6772,8202,9611,23236,51196</t>
  </si>
  <si>
    <t>ITGAV,PIK3CA,PIK3CB,PIK3R1,PLN,PRKACB,STAT1,NCOA3,NCOR1,PLCB1,PLCE1</t>
  </si>
  <si>
    <t>M206</t>
  </si>
  <si>
    <t>PID PDGFRA PATHWAY</t>
  </si>
  <si>
    <t>5/22</t>
  </si>
  <si>
    <t>857,3685,3716,5290,5295</t>
  </si>
  <si>
    <t>CAV1,ITGAV,JAK1,PIK3CA,PIK3R1</t>
  </si>
  <si>
    <t>R-HSA-9027276</t>
  </si>
  <si>
    <t>Erythropoietin activates Phosphoinositide-3-kinase (PI3K)</t>
  </si>
  <si>
    <t>4/12</t>
  </si>
  <si>
    <t>3717,5290,5291,5295</t>
  </si>
  <si>
    <t>JAK2,PIK3CA,PIK3CB,PIK3R1</t>
  </si>
  <si>
    <t>R-HSA-9673767</t>
  </si>
  <si>
    <t>Signaling by PDGFRA transmembrane, juxtamembrane and kinase domain mutants</t>
  </si>
  <si>
    <t>5290,5291,5295,6772</t>
  </si>
  <si>
    <t>PIK3CA,PIK3CB,PIK3R1,STAT1</t>
  </si>
  <si>
    <t>R-HSA-9673770</t>
  </si>
  <si>
    <t>Signaling by PDGFRA extracellular domain mutants</t>
  </si>
  <si>
    <t>M127</t>
  </si>
  <si>
    <t>PID ERBB1 RECEPTOR PROXIMAL PATHWAY</t>
  </si>
  <si>
    <t>6/35</t>
  </si>
  <si>
    <t>2770,5290,5291,5295,5781,6772</t>
  </si>
  <si>
    <t>GNAI1,PIK3CA,PIK3CB,PIK3R1,PTPN11,STAT1</t>
  </si>
  <si>
    <t>R-HSA-2029480</t>
  </si>
  <si>
    <t>Fcgamma receptor (FCGR) dependent phagocytosis</t>
  </si>
  <si>
    <t>9/86</t>
  </si>
  <si>
    <t>1793,3709,5290,5291,5295,5337,7525,9844,10787</t>
  </si>
  <si>
    <t>DOCK1,ITPR2,PIK3CA,PIK3CB,PIK3R1,PLD1,YES1,ELMO1,NCKAP1</t>
  </si>
  <si>
    <t>hsa05210</t>
  </si>
  <si>
    <t>Colorectal cancer</t>
  </si>
  <si>
    <t>324,1647,5290,5291,5295,6198,7042,7046,10912</t>
  </si>
  <si>
    <t>APC,GADD45A,PIK3CA,PIK3CB,PIK3R1,RPS6KB1,TGFB2,TGFBR1,GADD45G</t>
  </si>
  <si>
    <t>WP4685</t>
  </si>
  <si>
    <t>Melanoma</t>
  </si>
  <si>
    <t>8/68</t>
  </si>
  <si>
    <t>1647,2066,4286,5290,5291,5295,5925,10912</t>
  </si>
  <si>
    <t>GADD45A,ERBB4,MITF,PIK3CA,PIK3CB,PIK3R1,RB1,GADD45G</t>
  </si>
  <si>
    <t>hsa05226</t>
  </si>
  <si>
    <t>Gastric cancer</t>
  </si>
  <si>
    <t>12/149</t>
  </si>
  <si>
    <t>324,1030,1647,2252,5290,5291,5295,5925,6198,7042,7046,10912</t>
  </si>
  <si>
    <t>APC,CDKN2B,GADD45A,FGF7,PIK3CA,PIK3CB,PIK3R1,RB1,RPS6KB1,TGFB2,TGFBR1,GADD45G</t>
  </si>
  <si>
    <t>R-HSA-2428928</t>
  </si>
  <si>
    <t>IRS-related events triggered by IGF1R</t>
  </si>
  <si>
    <t>7/52</t>
  </si>
  <si>
    <t>R-HSA-2428924</t>
  </si>
  <si>
    <t>IGF1R signaling cascade</t>
  </si>
  <si>
    <t>7/53</t>
  </si>
  <si>
    <t>hsa04066</t>
  </si>
  <si>
    <t>HIF-1 signaling pathway</t>
  </si>
  <si>
    <t>10/109</t>
  </si>
  <si>
    <t>285,817,2321,5054,5290,5291,5295,6198,7037,8453</t>
  </si>
  <si>
    <t>ANGPT2,CAMK2D,FLT1,SERPINE1,PIK3CA,PIK3CB,PIK3R1,RPS6KB1,TFRC,CUL2</t>
  </si>
  <si>
    <t>M13</t>
  </si>
  <si>
    <t>PID ERBB4 PATHWAY</t>
  </si>
  <si>
    <t>6/38</t>
  </si>
  <si>
    <t>2066,3717,5290,5291,5295,9611</t>
  </si>
  <si>
    <t>ERBB4,JAK2,PIK3CA,PIK3CB,PIK3R1,NCOR1</t>
  </si>
  <si>
    <t>R-HSA-2404192</t>
  </si>
  <si>
    <t>Signaling by Type 1 Insulin-like Growth Factor 1 Receptor (IGF1R)</t>
  </si>
  <si>
    <t>R-HSA-74751</t>
  </si>
  <si>
    <t>Insulin receptor signalling cascade</t>
  </si>
  <si>
    <t>M274</t>
  </si>
  <si>
    <t>PID LYMPH ANGIOGENESIS PATHWAY</t>
  </si>
  <si>
    <t>5/25</t>
  </si>
  <si>
    <t>1432,3672,3688,5290,5295</t>
  </si>
  <si>
    <t>MAPK14,ITGA1,ITGB1,PIK3CA,PIK3R1</t>
  </si>
  <si>
    <t>R-HSA-2029485</t>
  </si>
  <si>
    <t>Role of phospholipids in phagocytosis</t>
  </si>
  <si>
    <t>3709,5290,5291,5295,5337</t>
  </si>
  <si>
    <t>ITPR2,PIK3CA,PIK3CB,PIK3R1,PLD1</t>
  </si>
  <si>
    <t>hsa05218</t>
  </si>
  <si>
    <t>8/72</t>
  </si>
  <si>
    <t>1647,2252,4286,5290,5291,5295,5925,10912</t>
  </si>
  <si>
    <t>GADD45A,FGF7,MITF,PIK3CA,PIK3CB,PIK3R1,RB1,GADD45G</t>
  </si>
  <si>
    <t>M135</t>
  </si>
  <si>
    <t>PID IL5 PATHWAY</t>
  </si>
  <si>
    <t>4/14</t>
  </si>
  <si>
    <t>3717,5290,5295,5781</t>
  </si>
  <si>
    <t>JAK2,PIK3CA,PIK3R1,PTPN11</t>
  </si>
  <si>
    <t>WP4582</t>
  </si>
  <si>
    <t>Cancer immunotherapy by CTLA4 blockade</t>
  </si>
  <si>
    <t>5290,5291,5295,5781</t>
  </si>
  <si>
    <t>PIK3CA,PIK3CB,PIK3R1,PTPN11</t>
  </si>
  <si>
    <t>R-HSA-9603381</t>
  </si>
  <si>
    <t>Activated NTRK3 signals through PI3K</t>
  </si>
  <si>
    <t>3/6</t>
  </si>
  <si>
    <t>3667,5290,5295</t>
  </si>
  <si>
    <t>IRS1,PIK3CA,PIK3R1</t>
  </si>
  <si>
    <t>hsa04670</t>
  </si>
  <si>
    <t>Leukocyte transendothelial migration</t>
  </si>
  <si>
    <t>10/114</t>
  </si>
  <si>
    <t>1432,2770,3688,5290,5291,5295,5781,6093,6387,23562</t>
  </si>
  <si>
    <t>MAPK14,GNAI1,ITGB1,PIK3CA,PIK3CB,PIK3R1,PTPN11,ROCK1,CXCL12,CLDN14</t>
  </si>
  <si>
    <t>R-HSA-912526</t>
  </si>
  <si>
    <t>Interleukin receptor SHC signaling</t>
  </si>
  <si>
    <t>5/27</t>
  </si>
  <si>
    <t>3716,3717,5290,5291,5295</t>
  </si>
  <si>
    <t>JAK1,JAK2,PIK3CA,PIK3CB,PIK3R1</t>
  </si>
  <si>
    <t>GO:0048017</t>
  </si>
  <si>
    <t>inositol lipid-mediated signaling</t>
  </si>
  <si>
    <t>8/77</t>
  </si>
  <si>
    <t>3667,5290,5291,5295,5337,6198,23236,51196</t>
  </si>
  <si>
    <t>IRS1,PIK3CA,PIK3CB,PIK3R1,PLD1,RPS6KB1,PLCB1,PLCE1</t>
  </si>
  <si>
    <t>hsa05100</t>
  </si>
  <si>
    <t>Bacterial invasion of epithelial cells</t>
  </si>
  <si>
    <t>857,1793,3688,5290,5291,5295,9844,23607</t>
  </si>
  <si>
    <t>CAV1,DOCK1,ITGB1,PIK3CA,PIK3CB,PIK3R1,ELMO1,CD2AP</t>
  </si>
  <si>
    <t>M281</t>
  </si>
  <si>
    <t>PID FAK PATHWAY</t>
  </si>
  <si>
    <t>7/59</t>
  </si>
  <si>
    <t>1793,3685,3688,5290,5295,7525,9844</t>
  </si>
  <si>
    <t>DOCK1,ITGAV,ITGB1,PIK3CA,PIK3R1,YES1,ELMO1</t>
  </si>
  <si>
    <t>R-HSA-2219530</t>
  </si>
  <si>
    <t>Constitutive Signaling by Aberrant PI3K in Cancer</t>
  </si>
  <si>
    <t>8/78</t>
  </si>
  <si>
    <t>2066,2252,3667,4254,5290,5291,5295,5781</t>
  </si>
  <si>
    <t>ERBB4,FGF7,IRS1,KITLG,PIK3CA,PIK3CB,PIK3R1,PTPN11</t>
  </si>
  <si>
    <t>hsa01522</t>
  </si>
  <si>
    <t>Endocrine resistance</t>
  </si>
  <si>
    <t>9/98</t>
  </si>
  <si>
    <t>1432,5290,5291,5295,5567,5925,6198,8202,9611</t>
  </si>
  <si>
    <t>MAPK14,PIK3CA,PIK3CB,PIK3R1,PRKACB,RB1,RPS6KB1,NCOA3,NCOR1</t>
  </si>
  <si>
    <t>M222</t>
  </si>
  <si>
    <t>PID CXCR3 PATHWAY</t>
  </si>
  <si>
    <t>6/43</t>
  </si>
  <si>
    <t>1432,2770,4283,5290,5291,5295</t>
  </si>
  <si>
    <t>MAPK14,GNAI1,CXCL9,PIK3CA,PIK3CB,PIK3R1</t>
  </si>
  <si>
    <t>M238</t>
  </si>
  <si>
    <t>PID THROMBIN PAR1 PATHWAY</t>
  </si>
  <si>
    <t>2770,2776,5290,5295,6093,23236</t>
  </si>
  <si>
    <t>GNAI1,GNAQ,PIK3CA,PIK3R1,ROCK1,PLCB1</t>
  </si>
  <si>
    <t>GO:0008286</t>
  </si>
  <si>
    <t>insulin receptor signaling pathway</t>
  </si>
  <si>
    <t>7/60</t>
  </si>
  <si>
    <t>324,2888,3667,5290,5295,9847,10580</t>
  </si>
  <si>
    <t>APC,GRB14,IRS1,PIK3CA,PIK3R1,C2CD5,SORBS1</t>
  </si>
  <si>
    <t>hsa05417</t>
  </si>
  <si>
    <t>Lipid and atherosclerosis</t>
  </si>
  <si>
    <t>14/215</t>
  </si>
  <si>
    <t>338,817,948,1432,1543,3308,3717,5290,5291,5295,6352,6885,23236,29110</t>
  </si>
  <si>
    <t>APOB,CAMK2D,CD36,MAPK14,CYP1A1,HSPA4,JAK2,PIK3CA,PIK3CB,PIK3R1,CCL5,MAP3K7,PLCB1,TBK1</t>
  </si>
  <si>
    <t>M125</t>
  </si>
  <si>
    <t>PID IGF1 PATHWAY</t>
  </si>
  <si>
    <t>5/29</t>
  </si>
  <si>
    <t>3667,5290,5295,5781,6198</t>
  </si>
  <si>
    <t>IRS1,PIK3CA,PIK3R1,PTPN11,RPS6KB1</t>
  </si>
  <si>
    <t>R-HSA-186763</t>
  </si>
  <si>
    <t>Downstream signal transduction</t>
  </si>
  <si>
    <t>5290,5291,5295,5781,6772</t>
  </si>
  <si>
    <t>PIK3CA,PIK3CB,PIK3R1,PTPN11,STAT1</t>
  </si>
  <si>
    <t>M175</t>
  </si>
  <si>
    <t>PID ERBB2 ERBB3 PATHWAY</t>
  </si>
  <si>
    <t>6/44</t>
  </si>
  <si>
    <t>3717,5290,5291,5295,5781,9101</t>
  </si>
  <si>
    <t>JAK2,PIK3CA,PIK3CB,PIK3R1,PTPN11,USP8</t>
  </si>
  <si>
    <t>R-HSA-451927</t>
  </si>
  <si>
    <t>Interleukin-2 family signaling</t>
  </si>
  <si>
    <t>3716,3717,5290,5291,5295,6772</t>
  </si>
  <si>
    <t>JAK1,JAK2,PIK3CA,PIK3CB,PIK3R1,STAT1</t>
  </si>
  <si>
    <t>hsa05225</t>
  </si>
  <si>
    <t>Hepatocellular carcinoma</t>
  </si>
  <si>
    <t>12/168</t>
  </si>
  <si>
    <t>324,1647,1728,2940,5290,5291,5295,5925,6198,7042,7046,10912</t>
  </si>
  <si>
    <t>APC,GADD45A,NQO1,GSTA3,PIK3CA,PIK3CB,PIK3R1,RB1,RPS6KB1,TGFB2,TGFBR1,GADD45G</t>
  </si>
  <si>
    <t>WP1449</t>
  </si>
  <si>
    <t>Regulation of toll-like receptor signaling pathway</t>
  </si>
  <si>
    <t>11/145</t>
  </si>
  <si>
    <t>1432,4283,5290,5291,5295,6352,6772,6885,7874,29110,57162</t>
  </si>
  <si>
    <t>MAPK14,CXCL9,PIK3CA,PIK3CB,PIK3R1,CCL5,STAT1,MAP3K7,USP7,TBK1,PELI1</t>
  </si>
  <si>
    <t>M72</t>
  </si>
  <si>
    <t>PID NECTIN PATHWAY</t>
  </si>
  <si>
    <t>5/30</t>
  </si>
  <si>
    <t>3685,5290,5295,5797,8826</t>
  </si>
  <si>
    <t>ITGAV,PIK3CA,PIK3R1,PTPRM,IQGAP1</t>
  </si>
  <si>
    <t>WP2261</t>
  </si>
  <si>
    <t>Glioblastoma signaling pathways</t>
  </si>
  <si>
    <t>8/83</t>
  </si>
  <si>
    <t>1030,3667,5290,5291,5295,5583,5584,5925</t>
  </si>
  <si>
    <t>CDKN2B,IRS1,PIK3CA,PIK3CB,PIK3R1,PRKCH,PRKCI,RB1</t>
  </si>
  <si>
    <t>WP75</t>
  </si>
  <si>
    <t>Toll-like receptor signaling pathway</t>
  </si>
  <si>
    <t>9/104</t>
  </si>
  <si>
    <t>1432,4283,5290,5291,5295,6352,6772,6885,29110</t>
  </si>
  <si>
    <t>MAPK14,CXCL9,PIK3CA,PIK3CB,PIK3R1,CCL5,STAT1,MAP3K7,TBK1</t>
  </si>
  <si>
    <t>hsa04620</t>
  </si>
  <si>
    <t>M193</t>
  </si>
  <si>
    <t>PID NEPHRIN NEPH1 PATHWAY</t>
  </si>
  <si>
    <t>5290,5291,5295,5584,23607</t>
  </si>
  <si>
    <t>PIK3CA,PIK3CB,PIK3R1,PRKCI,CD2AP</t>
  </si>
  <si>
    <t>R-HSA-1839124</t>
  </si>
  <si>
    <t>FGFR1 mutant receptor activation</t>
  </si>
  <si>
    <t>M108</t>
  </si>
  <si>
    <t>PID NETRIN PATHWAY</t>
  </si>
  <si>
    <t>5/32</t>
  </si>
  <si>
    <t>1793,5290,5295,7525,9844</t>
  </si>
  <si>
    <t>DOCK1,PIK3CA,PIK3R1,YES1,ELMO1</t>
  </si>
  <si>
    <t>hsa04926</t>
  </si>
  <si>
    <t>Relaxin signaling pathway</t>
  </si>
  <si>
    <t>1386,1432,2770,5290,5291,5295,5567,7046,23236,55970</t>
  </si>
  <si>
    <t>ATF2,MAPK14,GNAI1,PIK3CA,PIK3CB,PIK3R1,PRKACB,TGFBR1,PLCB1,GNG12</t>
  </si>
  <si>
    <t>WP4566</t>
  </si>
  <si>
    <t>Translation inhibitors in chronically activated PDGFRA cells</t>
  </si>
  <si>
    <t>6/48</t>
  </si>
  <si>
    <t>1432,5290,5291,5295,6198,8672</t>
  </si>
  <si>
    <t>MAPK14,PIK3CA,PIK3CB,PIK3R1,RPS6KB1,EIF4G3</t>
  </si>
  <si>
    <t>hsa05203</t>
  </si>
  <si>
    <t>Viral carcinogenesis</t>
  </si>
  <si>
    <t>13/204</t>
  </si>
  <si>
    <t>1030,1386,1654,1739,3716,5290,5291,5295,5567,5925,5933,7874,8349</t>
  </si>
  <si>
    <t>CDKN2B,ATF2,DDX3X,DLG1,JAK1,PIK3CA,PIK3CB,PIK3R1,PRKACB,RB1,RBL1,USP7,H2BC21</t>
  </si>
  <si>
    <t>M266</t>
  </si>
  <si>
    <t>PID NCADHERIN PATHWAY</t>
  </si>
  <si>
    <t>5/33</t>
  </si>
  <si>
    <t>3799,5290,5295,5781,6093</t>
  </si>
  <si>
    <t>KIF5B,PIK3CA,PIK3R1,PTPN11,ROCK1</t>
  </si>
  <si>
    <t>WP4481</t>
  </si>
  <si>
    <t>Resistin as a regulator of inflammation</t>
  </si>
  <si>
    <t>1432,5290,5291,23236,51196</t>
  </si>
  <si>
    <t>MAPK14,PIK3CA,PIK3CB,PLCB1,PLCE1</t>
  </si>
  <si>
    <t>WP1403</t>
  </si>
  <si>
    <t>AMP-activated protein kinase (AMPK) signaling</t>
  </si>
  <si>
    <t>5290,5291,5295,5567,6198,23236,51719</t>
  </si>
  <si>
    <t>PIK3CA,PIK3CB,PIK3R1,PRKACB,RPS6KB1,PLCB1,CAB39</t>
  </si>
  <si>
    <t>hsa04014</t>
  </si>
  <si>
    <t>Ras signaling pathway</t>
  </si>
  <si>
    <t>14/232</t>
  </si>
  <si>
    <t>285,2252,2321,4254,5290,5291,5295,5337,5567,5781,8036,29110,51196,55970</t>
  </si>
  <si>
    <t>ANGPT2,FGF7,FLT1,KITLG,PIK3CA,PIK3CB,PIK3R1,PLD1,PRKACB,PTPN11,SHOC2,TBK1,PLCE1,GNG12</t>
  </si>
  <si>
    <t>R-HSA-1227986</t>
  </si>
  <si>
    <t>Signaling by ERBB2</t>
  </si>
  <si>
    <t>6/50</t>
  </si>
  <si>
    <t>2066,5290,5295,7525,9101,55914</t>
  </si>
  <si>
    <t>ERBB4,PIK3CA,PIK3R1,YES1,USP8,ERBIN</t>
  </si>
  <si>
    <t>hsa04211</t>
  </si>
  <si>
    <t>Longevity regulating pathway</t>
  </si>
  <si>
    <t>8/89</t>
  </si>
  <si>
    <t>1386,3667,5290,5291,5295,5567,6198,9821</t>
  </si>
  <si>
    <t>ATF2,IRS1,PIK3CA,PIK3CB,PIK3R1,PRKACB,RPS6KB1,RB1CC1</t>
  </si>
  <si>
    <t>hsa04360</t>
  </si>
  <si>
    <t>Axon guidance</t>
  </si>
  <si>
    <t>12/182</t>
  </si>
  <si>
    <t>659,817,2770,3688,3983,5290,5291,5295,5362,5781,6093,6387</t>
  </si>
  <si>
    <t>BMPR2,CAMK2D,GNAI1,ITGB1,ABLIM1,PIK3CA,PIK3CB,PIK3R1,PLXNA2,PTPN11,ROCK1,CXCL12</t>
  </si>
  <si>
    <t>WP3303</t>
  </si>
  <si>
    <t>RAC1/PAK1/p38/MMP2 pathway</t>
  </si>
  <si>
    <t>285,1432,2888,3688,5290,5295,5781</t>
  </si>
  <si>
    <t>ANGPT2,MAPK14,GRB14,ITGB1,PIK3CA,PIK3R1,PTPN11</t>
  </si>
  <si>
    <t>M110</t>
  </si>
  <si>
    <t>PID IL1 PATHWAY</t>
  </si>
  <si>
    <t>5/34</t>
  </si>
  <si>
    <t>3554,5290,5295,5584,6885</t>
  </si>
  <si>
    <t>IL1R1,PIK3CA,PIK3R1,PRKCI,MAP3K7</t>
  </si>
  <si>
    <t>M143</t>
  </si>
  <si>
    <t>PID IL2 PI3K PATHWAY</t>
  </si>
  <si>
    <t>3716,5290,5295,5781,6198</t>
  </si>
  <si>
    <t>JAK1,PIK3CA,PIK3R1,PTPN11,RPS6KB1</t>
  </si>
  <si>
    <t>M7955</t>
  </si>
  <si>
    <t>SIG INSULIN RECEPTOR PATHWAY IN CARDIAC MYOCYTES</t>
  </si>
  <si>
    <t>6/51</t>
  </si>
  <si>
    <t>3667,4012,5290,5295,6198,10580</t>
  </si>
  <si>
    <t>IRS1,LNPEP,PIK3CA,PIK3R1,RPS6KB1,SORBS1</t>
  </si>
  <si>
    <t>hsa05170</t>
  </si>
  <si>
    <t>Human immunodeficiency virus 1 infection</t>
  </si>
  <si>
    <t>13/212</t>
  </si>
  <si>
    <t>1432,2770,2776,3709,5290,5291,5295,6198,6885,8945,23291,29110,55970</t>
  </si>
  <si>
    <t>MAPK14,GNAI1,GNAQ,ITPR2,PIK3CA,PIK3CB,PIK3R1,RPS6KB1,MAP3K7,BTRC,FBXW11,TBK1,GNG12</t>
  </si>
  <si>
    <t>hsa04915</t>
  </si>
  <si>
    <t>Estrogen signaling pathway</t>
  </si>
  <si>
    <t>10/138</t>
  </si>
  <si>
    <t>1386,2770,2776,3709,5290,5291,5295,5567,8202,23236</t>
  </si>
  <si>
    <t>ATF2,GNAI1,GNAQ,ITPR2,PIK3CA,PIK3CB,PIK3R1,PRKACB,NCOA3,PLCB1</t>
  </si>
  <si>
    <t>hsa05223</t>
  </si>
  <si>
    <t>Non-small cell lung cancer</t>
  </si>
  <si>
    <t>1647,3799,5290,5291,5295,5925,10912</t>
  </si>
  <si>
    <t>GADD45A,KIF5B,PIK3CA,PIK3CB,PIK3R1,RB1,GADD45G</t>
  </si>
  <si>
    <t>R-HSA-1250342</t>
  </si>
  <si>
    <t>PI3K events in ERBB4 signaling</t>
  </si>
  <si>
    <t>3/10</t>
  </si>
  <si>
    <t>2066,5290,5295</t>
  </si>
  <si>
    <t>ERBB4,PIK3CA,PIK3R1</t>
  </si>
  <si>
    <t>GO:0048015</t>
  </si>
  <si>
    <t>phosphatidylinositol-mediated signaling</t>
  </si>
  <si>
    <t>3667,5290,5291,5295,6198,23236,51196</t>
  </si>
  <si>
    <t>IRS1,PIK3CA,PIK3CB,PIK3R1,RPS6KB1,PLCB1,PLCE1</t>
  </si>
  <si>
    <t>WP4239</t>
  </si>
  <si>
    <t>Epithelial to mesenchymal transition in colorectal cancer</t>
  </si>
  <si>
    <t>11/165</t>
  </si>
  <si>
    <t>1432,5290,5291,5295,5318,6935,7042,7046,9069,23562,64398</t>
  </si>
  <si>
    <t>MAPK14,PIK3CA,PIK3CB,PIK3R1,PKP2,ZEB1,TGFB2,TGFBR1,CLDN12,CLDN14,PALS1</t>
  </si>
  <si>
    <t>R-HSA-912631</t>
  </si>
  <si>
    <t>Regulation of signaling by CBL</t>
  </si>
  <si>
    <t>4/22</t>
  </si>
  <si>
    <t>5290,5291,5295,7525</t>
  </si>
  <si>
    <t>PIK3CA,PIK3CB,PIK3R1,YES1</t>
  </si>
  <si>
    <t>M160</t>
  </si>
  <si>
    <t>PID AVB3 INTEGRIN PATHWAY</t>
  </si>
  <si>
    <t>7/74</t>
  </si>
  <si>
    <t>3667,3685,5290,5295,5781,6093,6198</t>
  </si>
  <si>
    <t>IRS1,ITGAV,PIK3CA,PIK3R1,PTPN11,ROCK1,RPS6KB1</t>
  </si>
  <si>
    <t>hsa05214</t>
  </si>
  <si>
    <t>Glioma</t>
  </si>
  <si>
    <t>7/75</t>
  </si>
  <si>
    <t>817,1647,5290,5291,5295,5925,10912</t>
  </si>
  <si>
    <t>CAMK2D,GADD45A,PIK3CA,PIK3CB,PIK3R1,RB1,GADD45G</t>
  </si>
  <si>
    <t>hsa05017</t>
  </si>
  <si>
    <t>Spinocerebellar ataxia</t>
  </si>
  <si>
    <t>10/143</t>
  </si>
  <si>
    <t>1600,2776,3709,4976,5290,5291,5295,9821,23236,30849</t>
  </si>
  <si>
    <t>DAB1,GNAQ,ITPR2,OPA1,PIK3CA,PIK3CB,PIK3R1,RB1CC1,PLCB1,PIK3R4</t>
  </si>
  <si>
    <t>R-HSA-5655302</t>
  </si>
  <si>
    <t>Signaling by FGFR1 in disease</t>
  </si>
  <si>
    <t>5/38</t>
  </si>
  <si>
    <t>hsa05167</t>
  </si>
  <si>
    <t>Kaposi sarcoma-associated herpesvirus infection</t>
  </si>
  <si>
    <t>12/194</t>
  </si>
  <si>
    <t>285,1432,3709,3716,3717,5290,5291,5295,5925,6772,29110,55970</t>
  </si>
  <si>
    <t>ANGPT2,MAPK14,ITPR2,JAK1,JAK2,PIK3CA,PIK3CB,PIK3R1,RB1,STAT1,TBK1,GNG12</t>
  </si>
  <si>
    <t>hsa04923</t>
  </si>
  <si>
    <t>Regulation of lipolysis in adipocytes</t>
  </si>
  <si>
    <t>6/56</t>
  </si>
  <si>
    <t>2770,3667,5290,5291,5295,5567</t>
  </si>
  <si>
    <t>GNAI1,IRS1,PIK3CA,PIK3CB,PIK3R1,PRKACB</t>
  </si>
  <si>
    <t>hsa04152</t>
  </si>
  <si>
    <t>AMPK signaling pathway</t>
  </si>
  <si>
    <t>9/120</t>
  </si>
  <si>
    <t>948,3667,5290,5291,5295,6198,6319,6885,51719</t>
  </si>
  <si>
    <t>CD36,IRS1,PIK3CA,PIK3CB,PIK3R1,RPS6KB1,SCD,MAP3K7,CAB39</t>
  </si>
  <si>
    <t>R-HSA-5654695</t>
  </si>
  <si>
    <t>PI-3K cascade:FGFR2</t>
  </si>
  <si>
    <t>4/23</t>
  </si>
  <si>
    <t>2252,5290,5295,5781</t>
  </si>
  <si>
    <t>FGF7,PIK3CA,PIK3R1,PTPN11</t>
  </si>
  <si>
    <t>hsa05166</t>
  </si>
  <si>
    <t>Human T-cell leukemia virus 1 infection</t>
  </si>
  <si>
    <t>13/222</t>
  </si>
  <si>
    <t>1030,1386,1739,3554,3716,5290,5291,5295,5567,5925,7042,7046,29945</t>
  </si>
  <si>
    <t>CDKN2B,ATF2,DLG1,IL1R1,JAK1,PIK3CA,PIK3CB,PIK3R1,PRKACB,RB1,TGFB2,TGFBR1,ANAPC4</t>
  </si>
  <si>
    <t>hsa05224</t>
  </si>
  <si>
    <t>Breast cancer</t>
  </si>
  <si>
    <t>10/147</t>
  </si>
  <si>
    <t>324,1647,2252,5290,5291,5295,5925,6198,8202,10912</t>
  </si>
  <si>
    <t>APC,GADD45A,FGF7,PIK3CA,PIK3CB,PIK3R1,RB1,RPS6KB1,NCOA3,GADD45G</t>
  </si>
  <si>
    <t>R-HSA-74752</t>
  </si>
  <si>
    <t>Signaling by Insulin receptor</t>
  </si>
  <si>
    <t>7/78</t>
  </si>
  <si>
    <t>hsa05213</t>
  </si>
  <si>
    <t>Endometrial cancer</t>
  </si>
  <si>
    <t>6/58</t>
  </si>
  <si>
    <t>324,1647,5290,5291,5295,10912</t>
  </si>
  <si>
    <t>APC,GADD45A,PIK3CA,PIK3CB,PIK3R1,GADD45G</t>
  </si>
  <si>
    <t>M41</t>
  </si>
  <si>
    <t>PID ER NONGENOMIC PATHWAY</t>
  </si>
  <si>
    <t>5/40</t>
  </si>
  <si>
    <t>2770,2776,5290,5295,23236</t>
  </si>
  <si>
    <t>GNAI1,GNAQ,PIK3CA,PIK3R1,PLCB1</t>
  </si>
  <si>
    <t>R-HSA-8853659</t>
  </si>
  <si>
    <t>RET signaling</t>
  </si>
  <si>
    <t>5290,5291,5295,5567,5781</t>
  </si>
  <si>
    <t>PIK3CA,PIK3CB,PIK3R1,PRKACB,PTPN11</t>
  </si>
  <si>
    <t>WP4829</t>
  </si>
  <si>
    <t>mBDNF and proBDNF regulation of GABA neurotransmission</t>
  </si>
  <si>
    <t>3717,5290,5291,5295,6093</t>
  </si>
  <si>
    <t>JAK2,PIK3CA,PIK3CB,PIK3R1,ROCK1</t>
  </si>
  <si>
    <t>M48</t>
  </si>
  <si>
    <t>PID MET PATHWAY</t>
  </si>
  <si>
    <t>324,5290,5295,5584,5781,8650,64798</t>
  </si>
  <si>
    <t>APC,PIK3CA,PIK3R1,PRKCI,PTPN11,NUMB,DEPTOR</t>
  </si>
  <si>
    <t>hsa04914</t>
  </si>
  <si>
    <t>Progesterone-mediated oocyte maturation</t>
  </si>
  <si>
    <t>8/102</t>
  </si>
  <si>
    <t>1432,2770,5290,5291,5295,5567,22849,29945</t>
  </si>
  <si>
    <t>MAPK14,GNAI1,PIK3CA,PIK3CB,PIK3R1,PRKACB,CPEB3,ANAPC4</t>
  </si>
  <si>
    <t>hsa05146</t>
  </si>
  <si>
    <t>Amoebiasis</t>
  </si>
  <si>
    <t>2776,3554,5290,5291,5295,5567,7042,23236</t>
  </si>
  <si>
    <t>GNAQ,IL1R1,PIK3CA,PIK3CB,PIK3R1,PRKACB,TGFB2,PLCB1</t>
  </si>
  <si>
    <t>M214</t>
  </si>
  <si>
    <t>PID ERBB1 INTERNALIZATION PATHWAY</t>
  </si>
  <si>
    <t>5/41</t>
  </si>
  <si>
    <t>5290,5291,5295,6453,9101</t>
  </si>
  <si>
    <t>PIK3CA,PIK3CB,PIK3R1,ITSN1,USP8</t>
  </si>
  <si>
    <t>hsa05169</t>
  </si>
  <si>
    <t>Epstein-Barr virus infection</t>
  </si>
  <si>
    <t>12/202</t>
  </si>
  <si>
    <t>1432,1647,3716,5290,5291,5295,5925,6772,6885,7874,10912,29110</t>
  </si>
  <si>
    <t>MAPK14,GADD45A,JAK1,PIK3CA,PIK3CB,PIK3R1,RB1,STAT1,MAP3K7,USP7,GADD45G,TBK1</t>
  </si>
  <si>
    <t>R-HSA-9006335</t>
  </si>
  <si>
    <t>Signaling by Erythropoietin</t>
  </si>
  <si>
    <t>R-HSA-9664565</t>
  </si>
  <si>
    <t>Signaling by ERBB2 KD Mutants</t>
  </si>
  <si>
    <t>2066,5290,5295,55914</t>
  </si>
  <si>
    <t>ERBB4,PIK3CA,PIK3R1,ERBIN</t>
  </si>
  <si>
    <t>hsa05415</t>
  </si>
  <si>
    <t>Diabetic cardiomyopathy</t>
  </si>
  <si>
    <t>12/203</t>
  </si>
  <si>
    <t>185,817,948,1432,3667,5290,5291,5295,5350,7042,7046,23236</t>
  </si>
  <si>
    <t>AGTR1,CAMK2D,CD36,MAPK14,IRS1,PIK3CA,PIK3CB,PIK3R1,PLN,TGFB2,TGFBR1,PLCB1</t>
  </si>
  <si>
    <t>hsa05171</t>
  </si>
  <si>
    <t>Coronavirus disease - COVID-19</t>
  </si>
  <si>
    <t>13/232</t>
  </si>
  <si>
    <t>185,1432,2244,2266,3716,5290,5291,5295,6772,6885,29110,59272,64135</t>
  </si>
  <si>
    <t>AGTR1,MAPK14,FGB,FGG,JAK1,PIK3CA,PIK3CB,PIK3R1,STAT1,MAP3K7,TBK1,ACE2,IFIH1</t>
  </si>
  <si>
    <t>R-HSA-2219528</t>
  </si>
  <si>
    <t>PI3K/AKT Signaling in Cancer</t>
  </si>
  <si>
    <t>8/104</t>
  </si>
  <si>
    <t>hsa04625</t>
  </si>
  <si>
    <t>C-type lectin receptor signaling pathway</t>
  </si>
  <si>
    <t>1432,3709,5290,5291,5295,5781,6772,10892</t>
  </si>
  <si>
    <t>MAPK14,ITPR2,PIK3CA,PIK3CB,PIK3R1,PTPN11,STAT1,MALT1</t>
  </si>
  <si>
    <t>hsa04660</t>
  </si>
  <si>
    <t>T cell receptor signaling pathway</t>
  </si>
  <si>
    <t>1432,1739,5290,5291,5295,6885,7006,10892</t>
  </si>
  <si>
    <t>MAPK14,DLG1,PIK3CA,PIK3CB,PIK3R1,MAP3K7,TEC,MALT1</t>
  </si>
  <si>
    <t>M187</t>
  </si>
  <si>
    <t>PID TRKR PATHWAY</t>
  </si>
  <si>
    <t>6/61</t>
  </si>
  <si>
    <t>1793,5290,5295,5584,5781,9844</t>
  </si>
  <si>
    <t>DOCK1,PIK3CA,PIK3R1,PRKCI,PTPN11,ELMO1</t>
  </si>
  <si>
    <t>R-HSA-1227990</t>
  </si>
  <si>
    <t>Signaling by ERBB2 in Cancer</t>
  </si>
  <si>
    <t>4/26</t>
  </si>
  <si>
    <t>hsa04213</t>
  </si>
  <si>
    <t>Longevity regulating pathway - multiple species</t>
  </si>
  <si>
    <t>3667,5290,5291,5295,5567,6198</t>
  </si>
  <si>
    <t>IRS1,PIK3CA,PIK3CB,PIK3R1,PRKACB,RPS6KB1</t>
  </si>
  <si>
    <t>R-HSA-6811558</t>
  </si>
  <si>
    <t>PI5P, PP2A and IER3 Regulate PI3K/AKT Signaling</t>
  </si>
  <si>
    <t>8/106</t>
  </si>
  <si>
    <t>M10</t>
  </si>
  <si>
    <t>PID BCR 5PATHWAY</t>
  </si>
  <si>
    <t>6/63</t>
  </si>
  <si>
    <t>1432,5290,5295,6885,10892,25998</t>
  </si>
  <si>
    <t>MAPK14,PIK3CA,PIK3R1,MAP3K7,MALT1,IBTK</t>
  </si>
  <si>
    <t>R-HSA-1226099</t>
  </si>
  <si>
    <t>Signaling by FGFR in disease</t>
  </si>
  <si>
    <t>2252,5290,5295,6772,8805,9208</t>
  </si>
  <si>
    <t>FGF7,PIK3CA,PIK3R1,STAT1,TRIM24,LRRFIP1</t>
  </si>
  <si>
    <t>WP4155</t>
  </si>
  <si>
    <t>M1718</t>
  </si>
  <si>
    <t>SIG IL4RECEPTOR IN B LYPHOCYTES</t>
  </si>
  <si>
    <t>4/27</t>
  </si>
  <si>
    <t>3667,3716,5290,5295</t>
  </si>
  <si>
    <t>IRS1,JAK1,PIK3CA,PIK3R1</t>
  </si>
  <si>
    <t>R-HSA-201556</t>
  </si>
  <si>
    <t>Signaling by ALK</t>
  </si>
  <si>
    <t>WP5124</t>
  </si>
  <si>
    <t>Alzheimer's disease</t>
  </si>
  <si>
    <t>14/267</t>
  </si>
  <si>
    <t>102,324,2776,3667,3709,3799,4023,5290,5291,5295,9821,23236,27123,30849</t>
  </si>
  <si>
    <t>ADAM10,APC,GNAQ,IRS1,ITPR2,KIF5B,LPL,PIK3CA,PIK3CB,PIK3R1,RB1CC1,PLCB1,DKK2,PIK3R4</t>
  </si>
  <si>
    <t>hsa04929</t>
  </si>
  <si>
    <t>GnRH secretion</t>
  </si>
  <si>
    <t>6/64</t>
  </si>
  <si>
    <t>2776,3709,5290,5291,5295,23236</t>
  </si>
  <si>
    <t>GNAQ,ITPR2,PIK3CA,PIK3CB,PIK3R1,PLCB1</t>
  </si>
  <si>
    <t>R-HSA-2454202</t>
  </si>
  <si>
    <t>Fc epsilon receptor (FCERI) signaling</t>
  </si>
  <si>
    <t>9/134</t>
  </si>
  <si>
    <t>3709,5290,5291,5295,6885,7006,8945,10892,23291</t>
  </si>
  <si>
    <t>ITPR2,PIK3CA,PIK3CB,PIK3R1,MAP3K7,TEC,BTRC,MALT1,FBXW11</t>
  </si>
  <si>
    <t>M69</t>
  </si>
  <si>
    <t>PID REELIN PATHWAY</t>
  </si>
  <si>
    <t>4/28</t>
  </si>
  <si>
    <t>1600,3688,5290,5295</t>
  </si>
  <si>
    <t>DAB1,ITGB1,PIK3CA,PIK3R1</t>
  </si>
  <si>
    <t>R-HSA-9682385</t>
  </si>
  <si>
    <t>FLT3 signaling in disease</t>
  </si>
  <si>
    <t>5290,5295,5781,9321</t>
  </si>
  <si>
    <t>PIK3CA,PIK3R1,PTPN11,TRIP11</t>
  </si>
  <si>
    <t>M239</t>
  </si>
  <si>
    <t>PID A6B1 A6B4 INTEGRIN PATHWAY</t>
  </si>
  <si>
    <t>5/46</t>
  </si>
  <si>
    <t>3655,3688,5290,5295,6198</t>
  </si>
  <si>
    <t>ITGA6,ITGB1,PIK3CA,PIK3R1,RPS6KB1</t>
  </si>
  <si>
    <t>R-HSA-199418</t>
  </si>
  <si>
    <t>Negative regulation of the PI3K/AKT network</t>
  </si>
  <si>
    <t>8/113</t>
  </si>
  <si>
    <t>M234</t>
  </si>
  <si>
    <t>PID IL2 STAT5 PATHWAY</t>
  </si>
  <si>
    <t>3716,5290,5295,5781</t>
  </si>
  <si>
    <t>JAK1,PIK3CA,PIK3R1,PTPN11</t>
  </si>
  <si>
    <t>R-HSA-5654696</t>
  </si>
  <si>
    <t>Downstream signaling of activated FGFR2</t>
  </si>
  <si>
    <t>WP3844</t>
  </si>
  <si>
    <t>PI3K-AKT-mTOR signaling pathway and therapeutic opportunities</t>
  </si>
  <si>
    <t>5290,5291,5295,9821</t>
  </si>
  <si>
    <t>PIK3CA,PIK3CB,PIK3R1,RB1CC1</t>
  </si>
  <si>
    <t>hsa04024</t>
  </si>
  <si>
    <t>cAMP signaling pathway</t>
  </si>
  <si>
    <t>12/221</t>
  </si>
  <si>
    <t>817,2735,2770,4659,5290,5291,5295,5337,5350,5567,6093,51196</t>
  </si>
  <si>
    <t>CAMK2D,GLI1,GNAI1,PPP1R12A,PIK3CA,PIK3CB,PIK3R1,PLD1,PLN,PRKACB,ROCK1,PLCE1</t>
  </si>
  <si>
    <t>hsa05211</t>
  </si>
  <si>
    <t>Renal cell carcinoma</t>
  </si>
  <si>
    <t>6/69</t>
  </si>
  <si>
    <t>5290,5291,5295,5781,7042,8453</t>
  </si>
  <si>
    <t>PIK3CA,PIK3CB,PIK3R1,PTPN11,TGFB2,CUL2</t>
  </si>
  <si>
    <t>hsa04917</t>
  </si>
  <si>
    <t>Prolactin signaling pathway</t>
  </si>
  <si>
    <t>6/70</t>
  </si>
  <si>
    <t>1432,3717,5290,5291,5295,6772</t>
  </si>
  <si>
    <t>MAPK14,JAK2,PIK3CA,PIK3CB,PIK3R1,STAT1</t>
  </si>
  <si>
    <t>M213</t>
  </si>
  <si>
    <t>PID AR NONGENOMIC PATHWAY</t>
  </si>
  <si>
    <t>2770,5290,5295,23236</t>
  </si>
  <si>
    <t>GNAI1,PIK3CA,PIK3R1,PLCB1</t>
  </si>
  <si>
    <t>R-HSA-1963642</t>
  </si>
  <si>
    <t>PI3K events in ERBB2 signaling</t>
  </si>
  <si>
    <t>3/16</t>
  </si>
  <si>
    <t>R-HSA-2730905</t>
  </si>
  <si>
    <t>Role of LAT2/NTAL/LAB on calcium mobilization</t>
  </si>
  <si>
    <t>5290,5291,5295</t>
  </si>
  <si>
    <t>PIK3CA,PIK3CB,PIK3R1</t>
  </si>
  <si>
    <t>R-HSA-9665348</t>
  </si>
  <si>
    <t>Signaling by ERBB2 ECD mutants</t>
  </si>
  <si>
    <t>5290,5295,55914</t>
  </si>
  <si>
    <t>PIK3CA,PIK3R1,ERBIN</t>
  </si>
  <si>
    <t>R-HSA-9703648</t>
  </si>
  <si>
    <t>Signaling by FLT3 ITD and TKD mutants</t>
  </si>
  <si>
    <t>5290,5295,5781</t>
  </si>
  <si>
    <t>PIK3CA,PIK3R1,PTPN11</t>
  </si>
  <si>
    <t>hsa04722</t>
  </si>
  <si>
    <t>Neurotrophin signaling pathway</t>
  </si>
  <si>
    <t>8/119</t>
  </si>
  <si>
    <t>817,1432,3667,5290,5291,5295,5781,57498</t>
  </si>
  <si>
    <t>CAMK2D,MAPK14,IRS1,PIK3CA,PIK3CB,PIK3R1,PTPN11,KIDINS220</t>
  </si>
  <si>
    <t>WP4255</t>
  </si>
  <si>
    <t>6/72</t>
  </si>
  <si>
    <t>1647,5290,5291,5295,5925,10912</t>
  </si>
  <si>
    <t>GADD45A,PIK3CA,PIK3CB,PIK3R1,RB1,GADD45G</t>
  </si>
  <si>
    <t>M26</t>
  </si>
  <si>
    <t>PID NFKAPPAB ATYPICAL PATHWAY</t>
  </si>
  <si>
    <t>3/17</t>
  </si>
  <si>
    <t>1432,5290,5295</t>
  </si>
  <si>
    <t>MAPK14,PIK3CA,PIK3R1</t>
  </si>
  <si>
    <t>R-HSA-180292</t>
  </si>
  <si>
    <t>GAB1 signalosome</t>
  </si>
  <si>
    <t>R-HSA-9034015</t>
  </si>
  <si>
    <t>Signaling by NTRK3 (TRKC)</t>
  </si>
  <si>
    <t>WP4216</t>
  </si>
  <si>
    <t>Chromosomal and microsatellite instability in colorectal cancer</t>
  </si>
  <si>
    <t>6/74</t>
  </si>
  <si>
    <t>324,1647,7042,7046,10912,29110</t>
  </si>
  <si>
    <t>APC,GADD45A,TGFB2,TGFBR1,GADD45G,TBK1</t>
  </si>
  <si>
    <t>R-HSA-202424</t>
  </si>
  <si>
    <t>Downstream TCR signaling</t>
  </si>
  <si>
    <t>7/98</t>
  </si>
  <si>
    <t>5290,5291,5295,6885,8945,10892,23291</t>
  </si>
  <si>
    <t>PIK3CA,PIK3CB,PIK3R1,MAP3K7,BTRC,MALT1,FBXW11</t>
  </si>
  <si>
    <t>R-HSA-5654710</t>
  </si>
  <si>
    <t>PI-3K cascade:FGFR3</t>
  </si>
  <si>
    <t>WP4674</t>
  </si>
  <si>
    <t>Head and neck squamous cell carcinoma</t>
  </si>
  <si>
    <t>6/76</t>
  </si>
  <si>
    <t>5290,5291,5295,5925,8452,8650</t>
  </si>
  <si>
    <t>PIK3CA,PIK3CB,PIK3R1,RB1,CUL3,NUMB</t>
  </si>
  <si>
    <t>R-HSA-114604</t>
  </si>
  <si>
    <t>GPVI-mediated activation cascade</t>
  </si>
  <si>
    <t>4/35</t>
  </si>
  <si>
    <t>R-HSA-9700206</t>
  </si>
  <si>
    <t>Signaling by ALK in cancer</t>
  </si>
  <si>
    <t>5/55</t>
  </si>
  <si>
    <t>3667,3799,5290,5295,5495</t>
  </si>
  <si>
    <t>IRS1,KIF5B,PIK3CA,PIK3R1,PPM1B</t>
  </si>
  <si>
    <t>R-HSA-9725370</t>
  </si>
  <si>
    <t>Signaling by ALK fusions and activated point mutants</t>
  </si>
  <si>
    <t>R-HSA-9703465</t>
  </si>
  <si>
    <t>Signaling by FLT3 fusion proteins</t>
  </si>
  <si>
    <t>3/19</t>
  </si>
  <si>
    <t>5290,5295,9321</t>
  </si>
  <si>
    <t>PIK3CA,PIK3R1,TRIP11</t>
  </si>
  <si>
    <t>hsa01521</t>
  </si>
  <si>
    <t>EGFR tyrosine kinase inhibitor resistance</t>
  </si>
  <si>
    <t>6/79</t>
  </si>
  <si>
    <t>3716,3717,5290,5291,5295,6198</t>
  </si>
  <si>
    <t>JAK1,JAK2,PIK3CA,PIK3CB,PIK3R1,RPS6KB1</t>
  </si>
  <si>
    <t>GO:0014065</t>
  </si>
  <si>
    <t>phosphatidylinositol 3-kinase signaling</t>
  </si>
  <si>
    <t>4/37</t>
  </si>
  <si>
    <t>hsa04960</t>
  </si>
  <si>
    <t>Aldosterone-regulated sodium reabsorption</t>
  </si>
  <si>
    <t>WP4262</t>
  </si>
  <si>
    <t>Breast cancer pathway</t>
  </si>
  <si>
    <t>9/157</t>
  </si>
  <si>
    <t>324,1647,2252,5290,5295,5925,6198,8202,10912</t>
  </si>
  <si>
    <t>APC,GADD45A,FGF7,PIK3CA,PIK3R1,RB1,RPS6KB1,NCOA3,GADD45G</t>
  </si>
  <si>
    <t>hsa05160</t>
  </si>
  <si>
    <t>Hepatitis C</t>
  </si>
  <si>
    <t>3716,5290,5291,5295,5925,6772,23562,29110,439996</t>
  </si>
  <si>
    <t>JAK1,PIK3CA,PIK3CB,PIK3R1,RB1,STAT1,CLDN14,TBK1,IFIT1B</t>
  </si>
  <si>
    <t>WP4223</t>
  </si>
  <si>
    <t>Ras signaling</t>
  </si>
  <si>
    <t>10/185</t>
  </si>
  <si>
    <t>2321,5290,5291,5295,5337,5567,5781,8036,51196,55970</t>
  </si>
  <si>
    <t>FLT1,PIK3CA,PIK3CB,PIK3R1,PLD1,PRKACB,PTPN11,SHOC2,PLCE1,GNG12</t>
  </si>
  <si>
    <t>R-HSA-5654720</t>
  </si>
  <si>
    <t>PI-3K cascade:FGFR4</t>
  </si>
  <si>
    <t>R-HSA-1236394</t>
  </si>
  <si>
    <t>Signaling by ERBB4</t>
  </si>
  <si>
    <t>5/58</t>
  </si>
  <si>
    <t>2066,5290,5295,6387,9611</t>
  </si>
  <si>
    <t>ERBB4,PIK3CA,PIK3R1,CXCL12,NCOR1</t>
  </si>
  <si>
    <t>R-HSA-186797</t>
  </si>
  <si>
    <t>Signaling by PDGF</t>
  </si>
  <si>
    <t>10_Summary</t>
  </si>
  <si>
    <t>M124</t>
  </si>
  <si>
    <t>PID CXCR4 PATHWAY</t>
  </si>
  <si>
    <t>16/100</t>
  </si>
  <si>
    <t>2770,3655,3672,3685,3688,3717,5290,5291,5295,5781,5996,6387,6772,7525,9525,23236,1432,3667,3716,6198,7006,1386,2266,4286,5054,5583,7078,4254,817,6885,6093,5567,3433,4283,1270,3437,5495,8672,10346,10475,54739,117854,8826,10787,5962,6352,1848,2690,3554,10912,571,1030,5925,10135,6935,439996</t>
  </si>
  <si>
    <t>GNAI1,ITGA6,ITGA1,ITGAV,ITGB1,JAK2,PIK3CA,PIK3CB,PIK3R1,PTPN11,RGS1,CXCL12,STAT1,YES1,VPS4B,PLCB1,MAPK14,IRS1,JAK1,RPS6KB1,TEC,ATF2,FGG,MITF,SERPINE1,PRKCH,TIMP3,KITLG,CAMK2D,MAP3K7,ROCK1,PRKACB,IFIT2,CXCL9,CNTF,IFIT3,PPM1B,EIF4G3,TRIM22,TRIM38,XAF1,TRIM6,IQGAP1,NCKAP1,RDX,CCL5,DUSP6,GHR,IL1R1,GADD45G,BACH1,CDKN2B,RB1,NAMPT,ZEB1,IFIT1B</t>
  </si>
  <si>
    <t>10_Member</t>
  </si>
  <si>
    <t>2770,3655,3672,3685,3688,3717,5290,5291,5295,5781,5996,6387,6772,7525,9525,23236</t>
  </si>
  <si>
    <t>GNAI1,ITGA6,ITGA1,ITGAV,ITGB1,JAK2,PIK3CA,PIK3CB,PIK3R1,PTPN11,RGS1,CXCL12,STAT1,YES1,VPS4B,PLCB1</t>
  </si>
  <si>
    <t>WP2037</t>
  </si>
  <si>
    <t>12/76</t>
  </si>
  <si>
    <t>1432,3667,3688,3716,3717,5290,5291,5295,5781,6198,6772,7006</t>
  </si>
  <si>
    <t>MAPK14,IRS1,ITGB1,JAK1,JAK2,PIK3CA,PIK3CB,PIK3R1,PTPN11,RPS6KB1,STAT1,TEC</t>
  </si>
  <si>
    <t>WP395</t>
  </si>
  <si>
    <t>IL-4 signaling pathway</t>
  </si>
  <si>
    <t>10/55</t>
  </si>
  <si>
    <t>1386,1432,3667,3716,3717,5290,5295,5781,6198,6772</t>
  </si>
  <si>
    <t>ATF2,MAPK14,IRS1,JAK1,JAK2,PIK3CA,PIK3R1,PTPN11,RPS6KB1,STAT1</t>
  </si>
  <si>
    <t>M183</t>
  </si>
  <si>
    <t>PID IL6 7 PATHWAY</t>
  </si>
  <si>
    <t>9/47</t>
  </si>
  <si>
    <t>1432,2266,3716,3717,4286,5290,5295,5781,6772</t>
  </si>
  <si>
    <t>MAPK14,FGG,JAK1,JAK2,MITF,PIK3CA,PIK3R1,PTPN11,STAT1</t>
  </si>
  <si>
    <t>WP2374</t>
  </si>
  <si>
    <t>Oncostatin M signaling pathway</t>
  </si>
  <si>
    <t>10/66</t>
  </si>
  <si>
    <t>1432,3667,3716,3717,5054,5295,5583,5781,6772,7078</t>
  </si>
  <si>
    <t>MAPK14,IRS1,JAK1,JAK2,SERPINE1,PIK3R1,PRKCH,PTPN11,STAT1,TIMP3</t>
  </si>
  <si>
    <t>M231</t>
  </si>
  <si>
    <t>PID KIT PATHWAY</t>
  </si>
  <si>
    <t>9/52</t>
  </si>
  <si>
    <t>3717,4254,4286,5290,5295,5781,6198,6772,7006</t>
  </si>
  <si>
    <t>JAK2,KITLG,MITF,PIK3CA,PIK3R1,PTPN11,RPS6KB1,STAT1,TEC</t>
  </si>
  <si>
    <t>R-HSA-1433557</t>
  </si>
  <si>
    <t>Signaling by SCF-KIT</t>
  </si>
  <si>
    <t>8/43</t>
  </si>
  <si>
    <t>3717,4254,5290,5295,5781,6772,7006,7525</t>
  </si>
  <si>
    <t>JAK2,KITLG,PIK3CA,PIK3R1,PTPN11,STAT1,TEC,YES1</t>
  </si>
  <si>
    <t>WP304</t>
  </si>
  <si>
    <t>Kit receptor signaling pathway</t>
  </si>
  <si>
    <t>9/60</t>
  </si>
  <si>
    <t>1432,3717,4254,4286,5295,5781,6198,6772,7006</t>
  </si>
  <si>
    <t>MAPK14,JAK2,KITLG,MITF,PIK3R1,PTPN11,RPS6KB1,STAT1,TEC</t>
  </si>
  <si>
    <t>WP2203</t>
  </si>
  <si>
    <t>Thymic stromal lymphopoietin (TSLP) signaling pathway</t>
  </si>
  <si>
    <t>8/47</t>
  </si>
  <si>
    <t>1432,3716,3717,5290,5781,6772,7006,7525</t>
  </si>
  <si>
    <t>MAPK14,JAK1,JAK2,PIK3CA,PTPN11,STAT1,TEC,YES1</t>
  </si>
  <si>
    <t>R-HSA-512988</t>
  </si>
  <si>
    <t>Interleukin-3, Interleukin-5 and GM-CSF signaling</t>
  </si>
  <si>
    <t>8/48</t>
  </si>
  <si>
    <t>3716,3717,5290,5291,5295,5781,7006,7525</t>
  </si>
  <si>
    <t>JAK1,JAK2,PIK3CA,PIK3CB,PIK3R1,PTPN11,TEC,YES1</t>
  </si>
  <si>
    <t>M161</t>
  </si>
  <si>
    <t>PID IFNG PATHWAY</t>
  </si>
  <si>
    <t>7/40</t>
  </si>
  <si>
    <t>817,3716,3717,5290,5295,5781,6772</t>
  </si>
  <si>
    <t>CAMK2D,JAK1,JAK2,PIK3CA,PIK3R1,PTPN11,STAT1</t>
  </si>
  <si>
    <t>M100</t>
  </si>
  <si>
    <t>PID SHP2 PATHWAY</t>
  </si>
  <si>
    <t>8/57</t>
  </si>
  <si>
    <t>2770,3667,3716,3717,5290,5295,5781,6772</t>
  </si>
  <si>
    <t>GNAI1,IRS1,JAK1,JAK2,PIK3CA,PIK3R1,PTPN11,STAT1</t>
  </si>
  <si>
    <t>WP364</t>
  </si>
  <si>
    <t>IL-6 signaling pathway</t>
  </si>
  <si>
    <t>7/43</t>
  </si>
  <si>
    <t>3716,3717,5295,5781,6198,6772,6885</t>
  </si>
  <si>
    <t>JAK1,JAK2,PIK3R1,PTPN11,RPS6KB1,STAT1,MAP3K7</t>
  </si>
  <si>
    <t>WP2034</t>
  </si>
  <si>
    <t>Leptin signaling pathway</t>
  </si>
  <si>
    <t>1432,3667,3716,3717,5295,5781,6093,6198,6772</t>
  </si>
  <si>
    <t>MAPK14,IRS1,JAK1,JAK2,PIK3R1,PTPN11,ROCK1,RPS6KB1,STAT1</t>
  </si>
  <si>
    <t>WP2332</t>
  </si>
  <si>
    <t>Interleukin-11 signaling pathway</t>
  </si>
  <si>
    <t>3716,3717,5295,5781,6198,6772,7525</t>
  </si>
  <si>
    <t>JAK1,JAK2,PIK3R1,PTPN11,RPS6KB1,STAT1,YES1</t>
  </si>
  <si>
    <t>R-HSA-9669938</t>
  </si>
  <si>
    <t>Signaling by KIT in disease</t>
  </si>
  <si>
    <t>3717,5290,5295,6772,7525</t>
  </si>
  <si>
    <t>JAK2,PIK3CA,PIK3R1,STAT1,YES1</t>
  </si>
  <si>
    <t>R-HSA-9670439</t>
  </si>
  <si>
    <t>Signaling by phosphorylated juxtamembrane, extracellular and kinase domain KIT mutants</t>
  </si>
  <si>
    <t>R-HSA-1059683</t>
  </si>
  <si>
    <t>Interleukin-6 signaling</t>
  </si>
  <si>
    <t>4/11</t>
  </si>
  <si>
    <t>3716,3717,5781,6772</t>
  </si>
  <si>
    <t>JAK1,JAK2,PTPN11,STAT1</t>
  </si>
  <si>
    <t>M233</t>
  </si>
  <si>
    <t>PID EPO PATHWAY</t>
  </si>
  <si>
    <t>6/33</t>
  </si>
  <si>
    <t>1432,3717,5295,5781,6772,7006</t>
  </si>
  <si>
    <t>MAPK14,JAK2,PIK3R1,PTPN11,STAT1,TEC</t>
  </si>
  <si>
    <t>M22</t>
  </si>
  <si>
    <t>PID GMCSF PATHWAY</t>
  </si>
  <si>
    <t>6/36</t>
  </si>
  <si>
    <t>3717,5290,5295,5567,5781,6772</t>
  </si>
  <si>
    <t>JAK2,PIK3CA,PIK3R1,PRKACB,PTPN11,STAT1</t>
  </si>
  <si>
    <t>WP619</t>
  </si>
  <si>
    <t>Type II interferon signaling (IFNG)</t>
  </si>
  <si>
    <t>6/37</t>
  </si>
  <si>
    <t>3433,3716,3717,4283,5781,6772</t>
  </si>
  <si>
    <t>IFIT2,JAK1,JAK2,CXCL9,PTPN11,STAT1</t>
  </si>
  <si>
    <t>R-HSA-6783589</t>
  </si>
  <si>
    <t>Interleukin-6 family signaling</t>
  </si>
  <si>
    <t>5/24</t>
  </si>
  <si>
    <t>1270,3716,3717,5781,6772</t>
  </si>
  <si>
    <t>CNTF,JAK1,JAK2,PTPN11,STAT1</t>
  </si>
  <si>
    <t>hsa05235</t>
  </si>
  <si>
    <t>PD-L1 expression and PD-1 checkpoint pathway in cancer</t>
  </si>
  <si>
    <t>9/89</t>
  </si>
  <si>
    <t>1432,3716,3717,5290,5291,5295,5781,6198,6772</t>
  </si>
  <si>
    <t>MAPK14,JAK1,JAK2,PIK3CA,PIK3CB,PIK3R1,PTPN11,RPS6KB1,STAT1</t>
  </si>
  <si>
    <t>R-HSA-877312</t>
  </si>
  <si>
    <t>Regulation of IFNG signaling</t>
  </si>
  <si>
    <t>M122</t>
  </si>
  <si>
    <t>PID IL2 1PATHWAY</t>
  </si>
  <si>
    <t>7/55</t>
  </si>
  <si>
    <t>1432,3667,3716,5290,5295,5781,6772</t>
  </si>
  <si>
    <t>MAPK14,IRS1,JAK1,PIK3CA,PIK3R1,PTPN11,STAT1</t>
  </si>
  <si>
    <t>WP585</t>
  </si>
  <si>
    <t>Interferon type I signaling pathways</t>
  </si>
  <si>
    <t>1432,3667,3716,5295,5781,6198,6772</t>
  </si>
  <si>
    <t>MAPK14,IRS1,JAK1,PIK3R1,PTPN11,RPS6KB1,STAT1</t>
  </si>
  <si>
    <t>M182</t>
  </si>
  <si>
    <t>PID IL3 PATHWAY</t>
  </si>
  <si>
    <t>5/26</t>
  </si>
  <si>
    <t>3717,5290,5295,5567,5781</t>
  </si>
  <si>
    <t>JAK2,PIK3CA,PIK3R1,PRKACB,PTPN11</t>
  </si>
  <si>
    <t>WP127</t>
  </si>
  <si>
    <t>IL-5 signaling pathway</t>
  </si>
  <si>
    <t>6/40</t>
  </si>
  <si>
    <t>3716,3717,5295,5781,6198,6772</t>
  </si>
  <si>
    <t>JAK1,JAK2,PIK3R1,PTPN11,RPS6KB1,STAT1</t>
  </si>
  <si>
    <t>WP3972</t>
  </si>
  <si>
    <t>PDGFR-beta pathway</t>
  </si>
  <si>
    <t>3716,3717,5290,5295,6772</t>
  </si>
  <si>
    <t>JAK1,JAK2,PIK3CA,PIK3R1,STAT1</t>
  </si>
  <si>
    <t>M28</t>
  </si>
  <si>
    <t>PID IL4 2PATHWAY</t>
  </si>
  <si>
    <t>7/64</t>
  </si>
  <si>
    <t>1432,3667,3716,3717,5290,5295,6198</t>
  </si>
  <si>
    <t>MAPK14,IRS1,JAK1,JAK2,PIK3CA,PIK3R1,RPS6KB1</t>
  </si>
  <si>
    <t>R-HSA-913531</t>
  </si>
  <si>
    <t>Interferon Signaling</t>
  </si>
  <si>
    <t>13/199</t>
  </si>
  <si>
    <t>817,3433,3437,3716,3717,5495,5781,6772,8672,10346,10475,54739,117854</t>
  </si>
  <si>
    <t>CAMK2D,IFIT2,IFIT3,JAK1,JAK2,PPM1B,PTPN11,STAT1,EIF4G3,TRIM22,TRIM38,XAF1,TRIM6</t>
  </si>
  <si>
    <t>M186</t>
  </si>
  <si>
    <t>PID PDGFRB PATHWAY</t>
  </si>
  <si>
    <t>3685,3717,5290,5291,5295,5781,6772,7525,8826,10787</t>
  </si>
  <si>
    <t>ITGAV,JAK2,PIK3CA,PIK3CB,PIK3R1,PTPN11,STAT1,YES1,IQGAP1,NCKAP1</t>
  </si>
  <si>
    <t>GO:0060333</t>
  </si>
  <si>
    <t>interferon-gamma-mediated signaling pathway</t>
  </si>
  <si>
    <t>3716,3717,6772</t>
  </si>
  <si>
    <t>JAK1,JAK2,STAT1</t>
  </si>
  <si>
    <t>R-HSA-112411</t>
  </si>
  <si>
    <t>MAPK1 (ERK2) activation</t>
  </si>
  <si>
    <t>3716,3717,5781</t>
  </si>
  <si>
    <t>JAK1,JAK2,PTPN11</t>
  </si>
  <si>
    <t>R-HSA-877300</t>
  </si>
  <si>
    <t>Interferon gamma signaling</t>
  </si>
  <si>
    <t>8/91</t>
  </si>
  <si>
    <t>817,3716,3717,5781,6772,10346,10475,117854</t>
  </si>
  <si>
    <t>CAMK2D,JAK1,JAK2,PTPN11,STAT1,TRIM22,TRIM38,TRIM6</t>
  </si>
  <si>
    <t>GO:0034110</t>
  </si>
  <si>
    <t>regulation of homotypic cell-cell adhesion</t>
  </si>
  <si>
    <t>5/35</t>
  </si>
  <si>
    <t>2266,3716,3717,5962,6352</t>
  </si>
  <si>
    <t>FGG,JAK1,JAK2,RDX,CCL5</t>
  </si>
  <si>
    <t>R-HSA-110056</t>
  </si>
  <si>
    <t>MAPK3 (ERK1) activation</t>
  </si>
  <si>
    <t>M196</t>
  </si>
  <si>
    <t>PID IL23 PATHWAY</t>
  </si>
  <si>
    <t>5/37</t>
  </si>
  <si>
    <t>3717,4283,5290,5295,6772</t>
  </si>
  <si>
    <t>JAK2,CXCL9,PIK3CA,PIK3R1,STAT1</t>
  </si>
  <si>
    <t>WP4558</t>
  </si>
  <si>
    <t>Overview of interferons-mediated signaling pathway</t>
  </si>
  <si>
    <t>R-HSA-112409</t>
  </si>
  <si>
    <t>RAF-independent MAPK1/3 activation</t>
  </si>
  <si>
    <t>1848,3716,3717,5781</t>
  </si>
  <si>
    <t>DUSP6,JAK1,JAK2,PTPN11</t>
  </si>
  <si>
    <t>WP4197</t>
  </si>
  <si>
    <t>Immune response to tuberculosis</t>
  </si>
  <si>
    <t>3437,3716,3717,6772</t>
  </si>
  <si>
    <t>IFIT3,JAK1,JAK2,STAT1</t>
  </si>
  <si>
    <t>R-HSA-9020956</t>
  </si>
  <si>
    <t>Interleukin-27 signaling</t>
  </si>
  <si>
    <t>3/11</t>
  </si>
  <si>
    <t>R-HSA-982772</t>
  </si>
  <si>
    <t>Growth hormone receptor signaling</t>
  </si>
  <si>
    <t>4/24</t>
  </si>
  <si>
    <t>2690,3667,3717,6772</t>
  </si>
  <si>
    <t>GHR,IRS1,JAK2,STAT1</t>
  </si>
  <si>
    <t>R-HSA-8984722</t>
  </si>
  <si>
    <t>Interleukin-35 Signalling</t>
  </si>
  <si>
    <t>3/12</t>
  </si>
  <si>
    <t>R-HSA-8854691</t>
  </si>
  <si>
    <t>Interleukin-20 family signaling</t>
  </si>
  <si>
    <t>WP49</t>
  </si>
  <si>
    <t>IL-2 signaling pathway</t>
  </si>
  <si>
    <t>5/42</t>
  </si>
  <si>
    <t>3716,5295,5781,6198,6772</t>
  </si>
  <si>
    <t>JAK1,PIK3R1,PTPN11,RPS6KB1,STAT1</t>
  </si>
  <si>
    <t>M54</t>
  </si>
  <si>
    <t>PID IL12 2PATHWAY</t>
  </si>
  <si>
    <t>1386,1432,3554,3717,6772,10912</t>
  </si>
  <si>
    <t>ATF2,MAPK14,IL1R1,JAK2,STAT1,GADD45G</t>
  </si>
  <si>
    <t>WP1971</t>
  </si>
  <si>
    <t>Integrated cancer pathway</t>
  </si>
  <si>
    <t>571,1030,3716,5925,6772</t>
  </si>
  <si>
    <t>BACH1,CDKN2B,JAK1,RB1,STAT1</t>
  </si>
  <si>
    <t>WP2324</t>
  </si>
  <si>
    <t>AGE/RAGE pathway</t>
  </si>
  <si>
    <t>6/66</t>
  </si>
  <si>
    <t>1386,1432,3667,3717,6093,6772</t>
  </si>
  <si>
    <t>ATF2,MAPK14,IRS1,JAK2,ROCK1,STAT1</t>
  </si>
  <si>
    <t>GO:0034112</t>
  </si>
  <si>
    <t>positive regulation of homotypic cell-cell adhesion</t>
  </si>
  <si>
    <t>3/15</t>
  </si>
  <si>
    <t>3716,3717,6352</t>
  </si>
  <si>
    <t>JAK1,JAK2,CCL5</t>
  </si>
  <si>
    <t>R-HSA-9674555</t>
  </si>
  <si>
    <t>Signaling by CSF3 (G-CSF)</t>
  </si>
  <si>
    <t>R-HSA-909733</t>
  </si>
  <si>
    <t>Interferon alpha/beta signaling</t>
  </si>
  <si>
    <t>3433,3437,3716,5781,6772,54739</t>
  </si>
  <si>
    <t>IFIT2,IFIT3,JAK1,PTPN11,STAT1,XAF1</t>
  </si>
  <si>
    <t>WP2112</t>
  </si>
  <si>
    <t>IL-17 signaling pathway</t>
  </si>
  <si>
    <t>4/32</t>
  </si>
  <si>
    <t>3716,3717,5290,6885</t>
  </si>
  <si>
    <t>JAK1,JAK2,PIK3CA,MAP3K7</t>
  </si>
  <si>
    <t>GO:0051770</t>
  </si>
  <si>
    <t>positive regulation of nitric-oxide synthase biosynthetic process</t>
  </si>
  <si>
    <t>3717,6772,10135</t>
  </si>
  <si>
    <t>JAK2,STAT1,NAMPT</t>
  </si>
  <si>
    <t>R-HSA-6788467</t>
  </si>
  <si>
    <t>IL-6-type cytokine receptor ligand interactions</t>
  </si>
  <si>
    <t>1270,3716,3717</t>
  </si>
  <si>
    <t>CNTF,JAK1,JAK2</t>
  </si>
  <si>
    <t>WP4337</t>
  </si>
  <si>
    <t>ncRNAs involved in STAT3 signaling in hepatocellular carcinoma</t>
  </si>
  <si>
    <t>3716,3717,6935</t>
  </si>
  <si>
    <t>JAK1,JAK2,ZEB1</t>
  </si>
  <si>
    <t>WP22</t>
  </si>
  <si>
    <t>IL-9 signaling pathway</t>
  </si>
  <si>
    <t>3716,5295,6772</t>
  </si>
  <si>
    <t>JAK1,PIK3R1,STAT1</t>
  </si>
  <si>
    <t>GO:0071357</t>
  </si>
  <si>
    <t>cellular response to type I interferon</t>
  </si>
  <si>
    <t>3716,6772,439996</t>
  </si>
  <si>
    <t>JAK1,STAT1,IFIT1B</t>
  </si>
  <si>
    <t>11_Summary</t>
  </si>
  <si>
    <t>R-HSA-109582</t>
  </si>
  <si>
    <t>Hemostasis</t>
  </si>
  <si>
    <t>41/621</t>
  </si>
  <si>
    <t>285,338,857,948,1432,1793,2244,2266,2770,2776,2888,3655,3672,3685,3688,3709,3717,3799,5054,5290,5291,5295,5567,5583,5781,6566,6814,7035,7042,7078,7273,7525,11127,23052,23414,50808,54495,55582,55664,55970,139818,22875,1829,5318,1543,2252,2735,4548,6198,6505,7046</t>
  </si>
  <si>
    <t>ANGPT2,APOB,CAV1,CD36,MAPK14,DOCK1,FGB,FGG,GNAI1,GNAQ,GRB14,ITGA6,ITGA1,ITGAV,ITGB1,ITPR2,JAK2,KIF5B,SERPINE1,PIK3CA,PIK3CB,PIK3R1,PRKACB,PRKCH,PTPN11,SLC16A1,STXBP3,TFPI,TGFB2,TIMP3,TTN,YES1,KIF3A,ENDOD1,ZFPM2,AK3,TMX3,KIF27,CDC37L1,GNG12,DOCK11,ENPP4,DSG2,PKP2,CYP1A1,FGF7,GLI1,MTR,RPS6KB1,SLC1A1,TGFBR1</t>
  </si>
  <si>
    <t>11_Member</t>
  </si>
  <si>
    <t>285,338,857,948,1432,1793,2244,2266,2770,2776,2888,3655,3672,3685,3688,3709,3717,3799,5054,5290,5291,5295,5567,5583,5781,6566,6814,7035,7042,7078,7273,7525,11127,23052,23414,50808,54495,55582,55664,55970,139818</t>
  </si>
  <si>
    <t>ANGPT2,APOB,CAV1,CD36,MAPK14,DOCK1,FGB,FGG,GNAI1,GNAQ,GRB14,ITGA6,ITGA1,ITGAV,ITGB1,ITPR2,JAK2,KIF5B,SERPINE1,PIK3CA,PIK3CB,PIK3R1,PRKACB,PRKCH,PTPN11,SLC16A1,STXBP3,TFPI,TGFB2,TIMP3,TTN,YES1,KIF3A,ENDOD1,ZFPM2,AK3,TMX3,KIF27,CDC37L1,GNG12,DOCK11</t>
  </si>
  <si>
    <t>R-HSA-76002</t>
  </si>
  <si>
    <t>Platelet activation, signaling and aggregation</t>
  </si>
  <si>
    <t>21/263</t>
  </si>
  <si>
    <t>948,1432,2244,2266,2770,2776,3709,5054,5290,5291,5295,5583,5781,6814,7042,7078,7273,23052,54495,55664,55970</t>
  </si>
  <si>
    <t>CD36,MAPK14,FGB,FGG,GNAI1,GNAQ,ITPR2,SERPINE1,PIK3CA,PIK3CB,PIK3R1,PRKCH,PTPN11,STXBP3,TGFB2,TIMP3,TTN,ENDOD1,TMX3,CDC37L1,GNG12</t>
  </si>
  <si>
    <t>R-HSA-76005</t>
  </si>
  <si>
    <t>Response to elevated platelet cytosolic Ca2+</t>
  </si>
  <si>
    <t>11/134</t>
  </si>
  <si>
    <t>948,2244,2266,5054,6814,7042,7078,7273,23052,54495,55664</t>
  </si>
  <si>
    <t>CD36,FGB,FGG,SERPINE1,STXBP3,TGFB2,TIMP3,TTN,ENDOD1,TMX3,CDC37L1</t>
  </si>
  <si>
    <t>R-HSA-114608</t>
  </si>
  <si>
    <t>Platelet degranulation</t>
  </si>
  <si>
    <t>948,2244,2266,5054,7042,7078,7273,23052,54495,55664</t>
  </si>
  <si>
    <t>CD36,FGB,FGG,SERPINE1,TGFB2,TIMP3,TTN,ENDOD1,TMX3,CDC37L1</t>
  </si>
  <si>
    <t>GO:0007596</t>
  </si>
  <si>
    <t>blood coagulation</t>
  </si>
  <si>
    <t>11/172</t>
  </si>
  <si>
    <t>948,1432,2244,2266,2776,5290,5291,6814,7035,22875,50808</t>
  </si>
  <si>
    <t>CD36,MAPK14,FGB,FGG,GNAQ,PIK3CA,PIK3CB,STXBP3,TFPI,ENPP4,AK3</t>
  </si>
  <si>
    <t>GO:0034109</t>
  </si>
  <si>
    <t>homotypic cell-cell adhesion</t>
  </si>
  <si>
    <t>1829,2244,2266,5291,5318,6814</t>
  </si>
  <si>
    <t>DSG2,FGB,FGG,PIK3CB,PKP2,STXBP3</t>
  </si>
  <si>
    <t>GO:0009611</t>
  </si>
  <si>
    <t>response to wounding</t>
  </si>
  <si>
    <t>20/430</t>
  </si>
  <si>
    <t>948,1432,1543,2244,2252,2266,2735,2776,3717,4548,5290,5291,6198,6505,6814,7035,7042,7046,22875,50808</t>
  </si>
  <si>
    <t>CD36,MAPK14,CYP1A1,FGB,FGF7,FGG,GLI1,GNAQ,JAK2,MTR,PIK3CA,PIK3CB,RPS6KB1,SLC1A1,STXBP3,TFPI,TGFB2,TGFBR1,ENPP4,AK3</t>
  </si>
  <si>
    <t>GO:0050817</t>
  </si>
  <si>
    <t>coagulation</t>
  </si>
  <si>
    <t>11/174</t>
  </si>
  <si>
    <t>GO:0007599</t>
  </si>
  <si>
    <t>hemostasis</t>
  </si>
  <si>
    <t>11/177</t>
  </si>
  <si>
    <t>12_Summary</t>
  </si>
  <si>
    <t>hsa05200</t>
  </si>
  <si>
    <t>Pathways in cancer</t>
  </si>
  <si>
    <t>37/531</t>
  </si>
  <si>
    <t>185,324,624,817,1030,1647,1728,2252,2735,2770,2776,2940,3655,3685,3688,3716,3717,4254,4286,5290,5291,5295,5337,5567,5925,6093,6198,6387,6772,7042,7046,8030,8202,8453,10912,23236,55970,857,1432,2066,3709,4659,5781,5962,7078,8826,51196,1793,3672,9459,10787,10788,30849,285,1386,2321,6352,8945,9113,9821,10746,23012,23286,27123,64798,2690,3667,5586,23678,100533105,51719,29110,10580,23473,102,214,1600,1739,3983,5362,6453,7402,7525,7903,8650,23122</t>
  </si>
  <si>
    <t>AGTR1,APC,BDKRB2,CAMK2D,CDKN2B,GADD45A,NQO1,FGF7,GLI1,GNAI1,GNAQ,GSTA3,ITGA6,ITGAV,ITGB1,JAK1,JAK2,KITLG,MITF,PIK3CA,PIK3CB,PIK3R1,PLD1,PRKACB,RB1,ROCK1,RPS6KB1,CXCL12,STAT1,TGFB2,TGFBR1,CCDC6,NCOA3,CUL2,GADD45G,PLCB1,GNG12,CAV1,MAPK14,ERBB4,ITPR2,PPP1R12A,PTPN11,RDX,TIMP3,IQGAP1,PLCE1,DOCK1,ITGA1,ARHGEF6,NCKAP1,IQGAP2,PIK3R4,ANGPT2,ATF2,FLT1,CCL5,BTRC,LATS1,RB1CC1,MAP3K2,STK38L,WWC1,DKK2,DEPTOR,GHR,IRS1,PKN2,SGK3,C8orf44-SGK3,CAB39,TBK1,SORBS1,CAPN7,ADAM10,ALCAM,DAB1,DLG1,ABLIM1,PLXNA2,ITSN1,UTRN,YES1,ST8SIA4,NUMB,CLASP2</t>
  </si>
  <si>
    <t>12_Member</t>
  </si>
  <si>
    <t>185,324,624,817,1030,1647,1728,2252,2735,2770,2776,2940,3655,3685,3688,3716,3717,4254,4286,5290,5291,5295,5337,5567,5925,6093,6198,6387,6772,7042,7046,8030,8202,8453,10912,23236,55970</t>
  </si>
  <si>
    <t>AGTR1,APC,BDKRB2,CAMK2D,CDKN2B,GADD45A,NQO1,FGF7,GLI1,GNAI1,GNAQ,GSTA3,ITGA6,ITGAV,ITGB1,JAK1,JAK2,KITLG,MITF,PIK3CA,PIK3CB,PIK3R1,PLD1,PRKACB,RB1,ROCK1,RPS6KB1,CXCL12,STAT1,TGFB2,TGFBR1,CCDC6,NCOA3,CUL2,GADD45G,PLCB1,GNG12</t>
  </si>
  <si>
    <t>hsa05205</t>
  </si>
  <si>
    <t>Proteoglycans in cancer</t>
  </si>
  <si>
    <t>20/205</t>
  </si>
  <si>
    <t>817,857,1432,2066,3685,3688,3709,4659,5290,5291,5295,5567,5781,5962,6093,6198,7042,7078,8826,51196</t>
  </si>
  <si>
    <t>CAMK2D,CAV1,MAPK14,ERBB4,ITGAV,ITGB1,ITPR2,PPP1R12A,PIK3CA,PIK3CB,PIK3R1,PRKACB,PTPN11,RDX,ROCK1,RPS6KB1,TGFB2,TIMP3,IQGAP1,PLCE1</t>
  </si>
  <si>
    <t>hsa04810</t>
  </si>
  <si>
    <t>Regulation of actin cytoskeleton</t>
  </si>
  <si>
    <t>20/218</t>
  </si>
  <si>
    <t>324,624,1793,2252,3655,3672,3685,3688,4659,5290,5291,5295,5962,6093,6387,8826,9459,10787,10788,55970</t>
  </si>
  <si>
    <t>APC,BDKRB2,DOCK1,FGF7,ITGA6,ITGA1,ITGAV,ITGB1,PPP1R12A,PIK3CA,PIK3CB,PIK3R1,RDX,ROCK1,CXCL12,IQGAP1,ARHGEF6,NCKAP1,IQGAP2,GNG12</t>
  </si>
  <si>
    <t>WP51</t>
  </si>
  <si>
    <t>324,624,1793,2252,3672,4659,5290,5291,5295,5962,6093,8826,9459,10787,30849,55970</t>
  </si>
  <si>
    <t>APC,BDKRB2,DOCK1,FGF7,ITGA1,PPP1R12A,PIK3CA,PIK3CB,PIK3R1,RDX,ROCK1,IQGAP1,ARHGEF6,NCKAP1,PIK3R4,GNG12</t>
  </si>
  <si>
    <t>WP5087</t>
  </si>
  <si>
    <t>Malignant pleural mesothelioma</t>
  </si>
  <si>
    <t>26/447</t>
  </si>
  <si>
    <t>285,324,1386,1432,2252,2321,3655,3672,3685,3688,3716,4254,5290,5291,6198,6352,6387,6772,8945,9113,9821,10746,23012,23286,27123,64798</t>
  </si>
  <si>
    <t>ANGPT2,APC,ATF2,MAPK14,FGF7,FLT1,ITGA6,ITGA1,ITGAV,ITGB1,JAK1,KITLG,PIK3CA,PIK3CB,RPS6KB1,CCL5,CXCL12,STAT1,BTRC,LATS1,RB1CC1,MAP3K2,STK38L,WWC1,DKK2,DEPTOR</t>
  </si>
  <si>
    <t>hsa04151</t>
  </si>
  <si>
    <t>PI3K-Akt signaling pathway</t>
  </si>
  <si>
    <t>22/354</t>
  </si>
  <si>
    <t>285,1386,2066,2252,2321,2690,3655,3667,3672,3685,3688,3716,3717,4254,5290,5291,5295,5586,6198,23678,55970,100533105</t>
  </si>
  <si>
    <t>ANGPT2,ATF2,ERBB4,FGF7,FLT1,GHR,ITGA6,IRS1,ITGA1,ITGAV,ITGB1,JAK1,JAK2,KITLG,PIK3CA,PIK3CB,PIK3R1,PKN2,RPS6KB1,SGK3,GNG12,C8orf44-SGK3</t>
  </si>
  <si>
    <t>WP4172</t>
  </si>
  <si>
    <t>21/345</t>
  </si>
  <si>
    <t>285,1386,2252,2321,2690,3655,3667,3672,3685,3688,3716,3717,4254,5290,5291,5295,5586,6198,23678,55970,100533105</t>
  </si>
  <si>
    <t>ANGPT2,ATF2,FGF7,FLT1,GHR,ITGA6,IRS1,ITGA1,ITGAV,ITGB1,JAK1,JAK2,KITLG,PIK3CA,PIK3CB,PIK3R1,PKN2,RPS6KB1,SGK3,GNG12,C8orf44-SGK3</t>
  </si>
  <si>
    <t>WP3932</t>
  </si>
  <si>
    <t>Focal adhesion: PI3K-Akt-mTOR-signaling pathway</t>
  </si>
  <si>
    <t>19/309</t>
  </si>
  <si>
    <t>285,1386,2252,2321,2690,3655,3667,3685,3688,3716,3717,4254,5290,5291,5295,6198,30849,51719,55970</t>
  </si>
  <si>
    <t>ANGPT2,ATF2,FGF7,FLT1,GHR,ITGA6,IRS1,ITGAV,ITGB1,JAK1,JAK2,KITLG,PIK3CA,PIK3CB,PIK3R1,RPS6KB1,PIK3R4,CAB39,GNG12</t>
  </si>
  <si>
    <t>WP4217</t>
  </si>
  <si>
    <t>Ebola virus pathway in host</t>
  </si>
  <si>
    <t>11/131</t>
  </si>
  <si>
    <t>857,3655,3672,3685,3688,5290,5291,5295,6772,8826,29110</t>
  </si>
  <si>
    <t>CAV1,ITGA6,ITGA1,ITGAV,ITGB1,PIK3CA,PIK3CB,PIK3R1,STAT1,IQGAP1,TBK1</t>
  </si>
  <si>
    <t>WP185</t>
  </si>
  <si>
    <t>Integrin-mediated cell adhesion</t>
  </si>
  <si>
    <t>857,1793,3655,3672,3685,3688,6093,10580,23473</t>
  </si>
  <si>
    <t>CAV1,DOCK1,ITGA6,ITGA1,ITGAV,ITGB1,ROCK1,SORBS1,CAPN7</t>
  </si>
  <si>
    <t>R-HSA-9675108</t>
  </si>
  <si>
    <t>Nervous system development</t>
  </si>
  <si>
    <t>26/577</t>
  </si>
  <si>
    <t>102,214,1432,1600,1739,1793,3672,3685,3688,3983,5290,5291,5295,5362,5567,5781,5962,6093,6387,6453,7402,7525,7903,8453,8650,23122</t>
  </si>
  <si>
    <t>ADAM10,ALCAM,MAPK14,DAB1,DLG1,DOCK1,ITGA1,ITGAV,ITGB1,ABLIM1,PIK3CA,PIK3CB,PIK3R1,PLXNA2,PRKACB,PTPN11,RDX,ROCK1,CXCL12,ITSN1,UTRN,YES1,ST8SIA4,CUL2,NUMB,CLASP2</t>
  </si>
  <si>
    <t>R-HSA-422475</t>
  </si>
  <si>
    <t>25/552</t>
  </si>
  <si>
    <t>102,214,1432,1600,1739,1793,3672,3685,3688,3983,5290,5291,5295,5362,5567,5781,5962,6093,6387,6453,7525,7903,8453,8650,23122</t>
  </si>
  <si>
    <t>ADAM10,ALCAM,MAPK14,DAB1,DLG1,DOCK1,ITGA1,ITGAV,ITGB1,ABLIM1,PIK3CA,PIK3CB,PIK3R1,PLXNA2,PRKACB,PTPN11,RDX,ROCK1,CXCL12,ITSN1,YES1,ST8SIA4,CUL2,NUMB,CLASP2</t>
  </si>
  <si>
    <t>hsa04510</t>
  </si>
  <si>
    <t>Focal adhesion</t>
  </si>
  <si>
    <t>12/201</t>
  </si>
  <si>
    <t>857,1793,2321,3655,3672,3685,3688,4659,5290,5291,5295,6093</t>
  </si>
  <si>
    <t>CAV1,DOCK1,FLT1,ITGA6,ITGA1,ITGAV,ITGB1,PPP1R12A,PIK3CA,PIK3CB,PIK3R1,ROCK1</t>
  </si>
  <si>
    <t>WP306</t>
  </si>
  <si>
    <t>13_Summary</t>
  </si>
  <si>
    <t>R-HSA-9006934</t>
  </si>
  <si>
    <t>Signaling by Receptor Tyrosine Kinases</t>
  </si>
  <si>
    <t>36/521</t>
  </si>
  <si>
    <t>102,857,1386,1432,1793,1848,2066,2252,2321,3667,3685,3688,3709,3717,4205,4208,4254,5290,5291,5295,5567,5781,6093,6387,6772,6938,7006,7525,9101,9611,9844,10221,10787,30849,55914,57498,1030,5933,6498,6885,6935,7046,7049,8945,338,948,2244,2266,5775,23291,29110,57162,285,1647,3554,5495,7042,10746,10912,51347,51776,55970,1124,5337,8826,6352,9459,11183,23064,546,4646,10769,79184,4286,10892,5925</t>
  </si>
  <si>
    <t>ADAM10,CAV1,ATF2,MAPK14,DOCK1,DUSP6,ERBB4,FGF7,FLT1,IRS1,ITGAV,ITGB1,ITPR2,JAK2,MEF2A,MEF2C,KITLG,PIK3CA,PIK3CB,PIK3R1,PRKACB,PTPN11,ROCK1,CXCL12,STAT1,TCF12,TEC,YES1,USP8,NCOR1,ELMO1,TRIB1,NCKAP1,PIK3R4,ERBIN,KIDINS220,CDKN2B,RBL1,SKIL,MAP3K7,ZEB1,TGFBR1,TGFBR3,BTRC,APOB,CD36,FGB,FGG,PTPN4,FBXW11,TBK1,PELI1,ANGPT2,GADD45A,IL1R1,PPM1B,TGFB2,MAP3K2,GADD45G,TAOK3,MAP3K20,GNG12,CHN2,PLD1,IQGAP1,CCL5,ARHGEF6,MAP4K5,SETX,ATRX,MYO6,PLK2,BRCC3,MITF,MALT1,RB1</t>
  </si>
  <si>
    <t>13_Member</t>
  </si>
  <si>
    <t>102,857,1386,1432,1793,1848,2066,2252,2321,3667,3685,3688,3709,3717,4205,4208,4254,5290,5291,5295,5567,5781,6093,6387,6772,6938,7006,7525,9101,9611,9844,10221,10787,30849,55914,57498</t>
  </si>
  <si>
    <t>ADAM10,CAV1,ATF2,MAPK14,DOCK1,DUSP6,ERBB4,FGF7,FLT1,IRS1,ITGAV,ITGB1,ITPR2,JAK2,MEF2A,MEF2C,KITLG,PIK3CA,PIK3CB,PIK3R1,PRKACB,PTPN11,ROCK1,CXCL12,STAT1,TCF12,TEC,YES1,USP8,NCOR1,ELMO1,TRIB1,NCKAP1,PIK3R4,ERBIN,KIDINS220</t>
  </si>
  <si>
    <t>WP366</t>
  </si>
  <si>
    <t>16/133</t>
  </si>
  <si>
    <t>857,1030,1386,1432,3688,4205,4208,5295,5933,6093,6498,6885,6935,7046,7049,8945</t>
  </si>
  <si>
    <t>CAV1,CDKN2B,ATF2,MAPK14,ITGB1,MEF2A,MEF2C,PIK3R1,RBL1,ROCK1,SKIL,MAP3K7,ZEB1,TGFBR1,TGFBR3,BTRC</t>
  </si>
  <si>
    <t>R-HSA-168898</t>
  </si>
  <si>
    <t>Toll-like Receptor Cascades</t>
  </si>
  <si>
    <t>338,948,1386,1432,1848,2244,2266,4205,4208,5775,5781,6885,8945,23291,29110,30849,57162</t>
  </si>
  <si>
    <t>APOB,CD36,ATF2,MAPK14,DUSP6,FGB,FGG,MEF2A,MEF2C,PTPN4,PTPN11,MAP3K7,BTRC,FBXW11,TBK1,PIK3R4,PELI1</t>
  </si>
  <si>
    <t>R-HSA-166016</t>
  </si>
  <si>
    <t>Toll Like Receptor 4 (TLR4) Cascade</t>
  </si>
  <si>
    <t>15/135</t>
  </si>
  <si>
    <t>948,1386,1432,1848,2244,2266,4205,4208,5775,5781,6885,8945,23291,29110,57162</t>
  </si>
  <si>
    <t>CD36,ATF2,MAPK14,DUSP6,FGB,FGG,MEF2A,MEF2C,PTPN4,PTPN11,MAP3K7,BTRC,FBXW11,TBK1,PELI1</t>
  </si>
  <si>
    <t>R-HSA-166058</t>
  </si>
  <si>
    <t>MyD88:MAL(TIRAP) cascade initiated on plasma membrane</t>
  </si>
  <si>
    <t>12/101</t>
  </si>
  <si>
    <t>948,1386,1432,1848,2244,2266,4205,4208,6885,8945,23291,57162</t>
  </si>
  <si>
    <t>CD36,ATF2,MAPK14,DUSP6,FGB,FGG,MEF2A,MEF2C,MAP3K7,BTRC,FBXW11,PELI1</t>
  </si>
  <si>
    <t>R-HSA-168188</t>
  </si>
  <si>
    <t>Toll Like Receptor TLR6:TLR2 Cascade</t>
  </si>
  <si>
    <t>hsa04010</t>
  </si>
  <si>
    <t>MAPK signaling pathway</t>
  </si>
  <si>
    <t>21/294</t>
  </si>
  <si>
    <t>285,1386,1432,1647,1848,2066,2252,2321,3554,4208,4254,5495,5567,6885,7042,7046,10746,10912,51347,51776,55970</t>
  </si>
  <si>
    <t>ANGPT2,ATF2,MAPK14,GADD45A,DUSP6,ERBB4,FGF7,FLT1,IL1R1,MEF2C,KITLG,PPM1B,PRKACB,MAP3K7,TGFB2,TGFBR1,MAP3K2,GADD45G,TAOK3,MAP3K20,GNG12</t>
  </si>
  <si>
    <t>R-HSA-168179</t>
  </si>
  <si>
    <t>Toll Like Receptor TLR1:TLR2 Cascade</t>
  </si>
  <si>
    <t>12/104</t>
  </si>
  <si>
    <t>R-HSA-181438</t>
  </si>
  <si>
    <t>Toll Like Receptor 2 (TLR2) Cascade</t>
  </si>
  <si>
    <t>M164</t>
  </si>
  <si>
    <t>PID ERBB1 DOWNSTREAM PATHWAY</t>
  </si>
  <si>
    <t>12/105</t>
  </si>
  <si>
    <t>1124,1386,1848,4208,5290,5291,5295,5337,6772,8826,10746,10787</t>
  </si>
  <si>
    <t>CHN2,ATF2,DUSP6,MEF2C,PIK3CA,PIK3CB,PIK3R1,PLD1,STAT1,IQGAP1,MAP3K2,NCKAP1</t>
  </si>
  <si>
    <t>R-HSA-166520</t>
  </si>
  <si>
    <t>Signaling by NTRKs</t>
  </si>
  <si>
    <t>13/134</t>
  </si>
  <si>
    <t>1386,1432,1848,3667,4205,4208,5290,5291,5295,5781,6938,10221,57498</t>
  </si>
  <si>
    <t>ATF2,MAPK14,DUSP6,IRS1,MEF2A,MEF2C,PIK3CA,PIK3CB,PIK3R1,PTPN11,TCF12,TRIB1,KIDINS220</t>
  </si>
  <si>
    <t>R-HSA-187037</t>
  </si>
  <si>
    <t>Signaling by NTRK1 (TRKA)</t>
  </si>
  <si>
    <t>12/115</t>
  </si>
  <si>
    <t>1386,1432,1848,3667,4205,4208,5290,5291,5295,6938,10221,57498</t>
  </si>
  <si>
    <t>ATF2,MAPK14,DUSP6,IRS1,MEF2A,MEF2C,PIK3CA,PIK3CB,PIK3R1,TCF12,TRIB1,KIDINS220</t>
  </si>
  <si>
    <t>GO:0000165</t>
  </si>
  <si>
    <t>MAPK cascade</t>
  </si>
  <si>
    <t>15/182</t>
  </si>
  <si>
    <t>1386,1432,1848,3685,4205,4208,6352,6885,9459,10221,10746,11183,23064,51347,51776</t>
  </si>
  <si>
    <t>ATF2,MAPK14,DUSP6,ITGAV,MEF2A,MEF2C,CCL5,MAP3K7,ARHGEF6,TRIB1,MAP3K2,MAP4K5,SETX,TAOK3,MAP3K20</t>
  </si>
  <si>
    <t>WP195</t>
  </si>
  <si>
    <t>IL-1 signaling pathway</t>
  </si>
  <si>
    <t>1386,1432,3554,5295,5781,6885,10746,57162</t>
  </si>
  <si>
    <t>ATF2,MAPK14,IL1R1,PIK3R1,PTPN11,MAP3K7,MAP3K2,PELI1</t>
  </si>
  <si>
    <t>R-HSA-168138</t>
  </si>
  <si>
    <t>Toll Like Receptor 9 (TLR9) Cascade</t>
  </si>
  <si>
    <t>10/96</t>
  </si>
  <si>
    <t>1386,1432,1848,4205,4208,6885,8945,23291,30849,57162</t>
  </si>
  <si>
    <t>ATF2,MAPK14,DUSP6,MEF2A,MEF2C,MAP3K7,BTRC,FBXW11,PIK3R4,PELI1</t>
  </si>
  <si>
    <t>R-HSA-166166</t>
  </si>
  <si>
    <t>MyD88-independent TLR4 cascade</t>
  </si>
  <si>
    <t>10/99</t>
  </si>
  <si>
    <t>1386,1432,1848,4205,4208,5781,6885,8945,23291,29110</t>
  </si>
  <si>
    <t>ATF2,MAPK14,DUSP6,MEF2A,MEF2C,PTPN11,MAP3K7,BTRC,FBXW11,TBK1</t>
  </si>
  <si>
    <t>R-HSA-937061</t>
  </si>
  <si>
    <t>TRIF(TICAM1)-mediated TLR4 signaling</t>
  </si>
  <si>
    <t>R-HSA-450294</t>
  </si>
  <si>
    <t>MAP kinase activation</t>
  </si>
  <si>
    <t>8/64</t>
  </si>
  <si>
    <t>1386,1432,1848,4205,4208,6885,8945,23291</t>
  </si>
  <si>
    <t>ATF2,MAPK14,DUSP6,MEF2A,MEF2C,MAP3K7,BTRC,FBXW11</t>
  </si>
  <si>
    <t>GO:0038066</t>
  </si>
  <si>
    <t>p38MAPK cascade</t>
  </si>
  <si>
    <t>1386,1432,6885,51776</t>
  </si>
  <si>
    <t>ATF2,MAPK14,MAP3K7,MAP3K20</t>
  </si>
  <si>
    <t>R-HSA-168142</t>
  </si>
  <si>
    <t>Toll Like Receptor 10 (TLR10) Cascade</t>
  </si>
  <si>
    <t>9/85</t>
  </si>
  <si>
    <t>1386,1432,1848,4205,4208,6885,8945,23291,57162</t>
  </si>
  <si>
    <t>ATF2,MAPK14,DUSP6,MEF2A,MEF2C,MAP3K7,BTRC,FBXW11,PELI1</t>
  </si>
  <si>
    <t>R-HSA-168176</t>
  </si>
  <si>
    <t>Toll Like Receptor 5 (TLR5) Cascade</t>
  </si>
  <si>
    <t>R-HSA-975871</t>
  </si>
  <si>
    <t>MyD88 cascade initiated on plasma membrane</t>
  </si>
  <si>
    <t>WP382</t>
  </si>
  <si>
    <t>16/249</t>
  </si>
  <si>
    <t>1386,1432,1647,1848,2252,3554,4208,5495,5567,6885,7042,7046,10746,51347,51776,55970</t>
  </si>
  <si>
    <t>ATF2,MAPK14,GADD45A,DUSP6,FGF7,IL1R1,MEF2C,PPM1B,PRKACB,MAP3K7,TGFB2,TGFBR1,MAP3K2,TAOK3,MAP3K20,GNG12</t>
  </si>
  <si>
    <t>R-HSA-448424</t>
  </si>
  <si>
    <t>Interleukin-17 signaling</t>
  </si>
  <si>
    <t>R-HSA-975138</t>
  </si>
  <si>
    <t>TRAF6 mediated induction of NFkB and MAP kinases upon TLR7/8 or 9 activation</t>
  </si>
  <si>
    <t>9/91</t>
  </si>
  <si>
    <t>R-HSA-975155</t>
  </si>
  <si>
    <t>MyD88 dependent cascade initiated on endosome</t>
  </si>
  <si>
    <t>9/92</t>
  </si>
  <si>
    <t>R-HSA-168181</t>
  </si>
  <si>
    <t>Toll Like Receptor 7/8 (TLR7/8) Cascade</t>
  </si>
  <si>
    <t>9/93</t>
  </si>
  <si>
    <t>R-HSA-168164</t>
  </si>
  <si>
    <t>Toll Like Receptor 3 (TLR3) Cascade</t>
  </si>
  <si>
    <t>9/94</t>
  </si>
  <si>
    <t>1386,1432,1848,4205,4208,6885,8945,23291,29110</t>
  </si>
  <si>
    <t>ATF2,MAPK14,DUSP6,MEF2A,MEF2C,MAP3K7,BTRC,FBXW11,TBK1</t>
  </si>
  <si>
    <t>R-HSA-198725</t>
  </si>
  <si>
    <t>Nuclear Events (kinase and transcription factor activation)</t>
  </si>
  <si>
    <t>7/61</t>
  </si>
  <si>
    <t>1386,1432,1848,4205,4208,6938,10221</t>
  </si>
  <si>
    <t>ATF2,MAPK14,DUSP6,MEF2A,MEF2C,TCF12,TRIB1</t>
  </si>
  <si>
    <t>R-HSA-450282</t>
  </si>
  <si>
    <t>MAPK targets/ Nuclear events mediated by MAP kinases</t>
  </si>
  <si>
    <t>1386,1432,1848,4205,4208</t>
  </si>
  <si>
    <t>ATF2,MAPK14,DUSP6,MEF2A,MEF2C</t>
  </si>
  <si>
    <t>GO:0042770</t>
  </si>
  <si>
    <t>signal transduction in response to DNA damage</t>
  </si>
  <si>
    <t>10/133</t>
  </si>
  <si>
    <t>546,1386,1432,1647,4646,5781,10769,51347,51776,79184</t>
  </si>
  <si>
    <t>ATRX,ATF2,MAPK14,GADD45A,MYO6,PTPN11,PLK2,TAOK3,MAP3K20,BRCC3</t>
  </si>
  <si>
    <t>R-HSA-198753</t>
  </si>
  <si>
    <t>ERK/MAPK targets</t>
  </si>
  <si>
    <t>1432,1848,4205,4208</t>
  </si>
  <si>
    <t>MAPK14,DUSP6,MEF2A,MEF2C</t>
  </si>
  <si>
    <t>M229</t>
  </si>
  <si>
    <t>PID P38 ALPHA BETA DOWNSTREAM PATHWAY</t>
  </si>
  <si>
    <t>1386,1432,4205,4208,4286</t>
  </si>
  <si>
    <t>ATF2,MAPK14,MEF2A,MEF2C,MITF</t>
  </si>
  <si>
    <t>WP23</t>
  </si>
  <si>
    <t>B cell receptor signaling pathway</t>
  </si>
  <si>
    <t>8/98</t>
  </si>
  <si>
    <t>1386,1432,4208,5295,5781,6885,7006,10892</t>
  </si>
  <si>
    <t>ATF2,MAPK14,MEF2C,PIK3R1,PTPN11,MAP3K7,TEC,MALT1</t>
  </si>
  <si>
    <t>GO:0051403</t>
  </si>
  <si>
    <t>stress-activated MAPK cascade</t>
  </si>
  <si>
    <t>1386,1432,6885,9459,10221,51776</t>
  </si>
  <si>
    <t>ATF2,MAPK14,MAP3K7,ARHGEF6,TRIB1,MAP3K20</t>
  </si>
  <si>
    <t>M279</t>
  </si>
  <si>
    <t>PID RB 1PATHWAY</t>
  </si>
  <si>
    <t>6/65</t>
  </si>
  <si>
    <t>1386,1432,4208,4286,5925,7042</t>
  </si>
  <si>
    <t>ATF2,MAPK14,MEF2C,MITF,RB1,TGFB2</t>
  </si>
  <si>
    <t>GO:0031098</t>
  </si>
  <si>
    <t>stress-activated protein kinase signaling cascade</t>
  </si>
  <si>
    <t>6/68</t>
  </si>
  <si>
    <t>R-HSA-525793</t>
  </si>
  <si>
    <t>Myogenesis</t>
  </si>
  <si>
    <t>1432,4205,4208,6938</t>
  </si>
  <si>
    <t>MAPK14,MEF2A,MEF2C,TCF12</t>
  </si>
  <si>
    <t>GO:0007254</t>
  </si>
  <si>
    <t>JNK cascade</t>
  </si>
  <si>
    <t>5/48</t>
  </si>
  <si>
    <t>1386,6885,9459,10221,51776</t>
  </si>
  <si>
    <t>ATF2,MAP3K7,ARHGEF6,TRIB1,MAP3K20</t>
  </si>
  <si>
    <t>GO:0000077</t>
  </si>
  <si>
    <t>DNA damage checkpoint signaling</t>
  </si>
  <si>
    <t>7/103</t>
  </si>
  <si>
    <t>1386,1432,5781,10769,51347,51776,79184</t>
  </si>
  <si>
    <t>ATF2,MAPK14,PTPN11,PLK2,TAOK3,MAP3K20,BRCC3</t>
  </si>
  <si>
    <t>14_Summary</t>
  </si>
  <si>
    <t>GO:0043632</t>
  </si>
  <si>
    <t>modification-dependent macromolecule catabolic process</t>
  </si>
  <si>
    <t>37/547</t>
  </si>
  <si>
    <t>6049,6400,7874,8452,8453,8945,9101,9525,9604,9958,10269,10475,10513,23291,23304,23607,25897,29761,29945,51028,51449,54431,54764,55031,55432,56929,57003,57162,57531,57542,57563,79589,79670,79982,80267,87178,201595,10730,10892,89970,338,4012,8805,373,8139,9867,10346,11275,23376,26036,26091,54165,55975,64135,64844,80067,84085,115426,117854,143279,948,2244,2266,3685,4360,10427,51088,3386,3688,3709,3799,5290,5291,5295,5567,5781,6885,7525,11127</t>
  </si>
  <si>
    <t>RNF6,SEL1L,USP7,CUL3,CUL2,BTRC,USP8,VPS4B,RNF14,USP15,ZMPSTE24,TRIM38,APPBP2,FBXW11,UBR2,CD2AP,RNF19A,USP25,ANAPC4,VPS36,PCYOX1,DNAJC10,ZRANB1,USP47,YOD1,FEM1C,CCDC47,PELI1,HACE1,KLHL42,KLHL8,RNF128,TUT7,DNAJB14,EDEM3,PNPT1,STT3B,YME1L1,MALT1,RSPRY1,APOB,LNPEP,TRIM24,TRIM23,GAN,PJA2,TRIM22,KLHL2,UFL1,ZNF451,HERC4,DCUN1D1,KLHL7,IFIH1,MARCHF7,DCAF17,FBXO30,UHRF2,TRIM6,HECTD2,CD36,FGB,FGG,ITGAV,MRC1,SEC24B,KLHL5,ICAM4,ITGB1,ITPR2,KIF5B,PIK3CA,PIK3CB,PIK3R1,PRKACB,PTPN11,MAP3K7,YES1,KIF3A</t>
  </si>
  <si>
    <t>14_Member</t>
  </si>
  <si>
    <t>6049,6400,7874,8452,8453,8945,9101,9525,9604,9958,10269,10475,10513,23291,23304,23607,25897,29761,29945,51028,51449,54431,54764,55031,55432,56929,57003,57162,57531,57542,57563,79589,79670,79982,80267,87178,201595</t>
  </si>
  <si>
    <t>RNF6,SEL1L,USP7,CUL3,CUL2,BTRC,USP8,VPS4B,RNF14,USP15,ZMPSTE24,TRIM38,APPBP2,FBXW11,UBR2,CD2AP,RNF19A,USP25,ANAPC4,VPS36,PCYOX1,DNAJC10,ZRANB1,USP47,YOD1,FEM1C,CCDC47,PELI1,HACE1,KLHL42,KLHL8,RNF128,TUT7,DNAJB14,EDEM3,PNPT1,STT3B</t>
  </si>
  <si>
    <t>GO:0051603</t>
  </si>
  <si>
    <t>proteolysis involved in cellular protein catabolic process</t>
  </si>
  <si>
    <t>38/608</t>
  </si>
  <si>
    <t>6049,6400,7874,8452,8453,8945,9101,9525,9604,9958,10269,10475,10513,10730,10892,23291,23304,23607,25897,29761,29945,51028,51449,54431,54764,55031,55432,56929,57003,57162,57531,57542,57563,79589,79982,80267,89970,201595</t>
  </si>
  <si>
    <t>RNF6,SEL1L,USP7,CUL3,CUL2,BTRC,USP8,VPS4B,RNF14,USP15,ZMPSTE24,TRIM38,APPBP2,YME1L1,MALT1,FBXW11,UBR2,CD2AP,RNF19A,USP25,ANAPC4,VPS36,PCYOX1,DNAJC10,ZRANB1,USP47,YOD1,FEM1C,CCDC47,PELI1,HACE1,KLHL42,KLHL8,RNF128,DNAJB14,EDEM3,RSPRY1,STT3B</t>
  </si>
  <si>
    <t>GO:0019941</t>
  </si>
  <si>
    <t>modification-dependent protein catabolic process</t>
  </si>
  <si>
    <t>35/536</t>
  </si>
  <si>
    <t>6049,6400,7874,8452,8453,8945,9101,9525,9604,9958,10269,10475,10513,23291,23304,23607,25897,29761,29945,51028,51449,54431,54764,55031,55432,56929,57003,57162,57531,57542,57563,79589,79982,80267,201595</t>
  </si>
  <si>
    <t>RNF6,SEL1L,USP7,CUL3,CUL2,BTRC,USP8,VPS4B,RNF14,USP15,ZMPSTE24,TRIM38,APPBP2,FBXW11,UBR2,CD2AP,RNF19A,USP25,ANAPC4,VPS36,PCYOX1,DNAJC10,ZRANB1,USP47,YOD1,FEM1C,CCDC47,PELI1,HACE1,KLHL42,KLHL8,RNF128,DNAJB14,EDEM3,STT3B</t>
  </si>
  <si>
    <t>GO:0030163</t>
  </si>
  <si>
    <t>protein catabolic process</t>
  </si>
  <si>
    <t>41/693</t>
  </si>
  <si>
    <t>338,4012,6049,6400,7874,8452,8453,8805,8945,9101,9525,9604,9958,10269,10475,10513,10730,10892,23291,23304,23607,25897,29761,29945,51028,51449,54431,54764,55031,55432,56929,57003,57162,57531,57542,57563,79589,79982,80267,89970,201595</t>
  </si>
  <si>
    <t>APOB,LNPEP,RNF6,SEL1L,USP7,CUL3,CUL2,TRIM24,BTRC,USP8,VPS4B,RNF14,USP15,ZMPSTE24,TRIM38,APPBP2,YME1L1,MALT1,FBXW11,UBR2,CD2AP,RNF19A,USP25,ANAPC4,VPS36,PCYOX1,DNAJC10,ZRANB1,USP47,YOD1,FEM1C,CCDC47,PELI1,HACE1,KLHL42,KLHL8,RNF128,DNAJB14,EDEM3,RSPRY1,STT3B</t>
  </si>
  <si>
    <t>GO:0044257</t>
  </si>
  <si>
    <t>cellular protein catabolic process</t>
  </si>
  <si>
    <t>38/638</t>
  </si>
  <si>
    <t>GO:0006511</t>
  </si>
  <si>
    <t>ubiquitin-dependent protein catabolic process</t>
  </si>
  <si>
    <t>33/526</t>
  </si>
  <si>
    <t>6049,6400,7874,8452,8453,8945,9101,9525,9604,9958,10475,10513,23291,23304,23607,25897,29761,29945,51028,54431,54764,55031,55432,56929,57003,57162,57531,57542,57563,79589,79982,80267,201595</t>
  </si>
  <si>
    <t>RNF6,SEL1L,USP7,CUL3,CUL2,BTRC,USP8,VPS4B,RNF14,USP15,TRIM38,APPBP2,FBXW11,UBR2,CD2AP,RNF19A,USP25,ANAPC4,VPS36,DNAJC10,ZRANB1,USP47,YOD1,FEM1C,CCDC47,PELI1,HACE1,KLHL42,KLHL8,RNF128,DNAJB14,EDEM3,STT3B</t>
  </si>
  <si>
    <t>GO:0032446</t>
  </si>
  <si>
    <t>protein modification by small protein conjugation</t>
  </si>
  <si>
    <t>40/721</t>
  </si>
  <si>
    <t>373,4012,6049,6400,7874,8139,8452,8453,8805,8945,9604,9867,10346,10475,10513,10892,11275,23291,23304,23376,25897,26036,26091,29945,54165,55975,56929,57162,57531,57542,57563,64135,64844,79589,80067,84085,89970,115426,117854,143279</t>
  </si>
  <si>
    <t>TRIM23,LNPEP,RNF6,SEL1L,USP7,GAN,CUL3,CUL2,TRIM24,BTRC,RNF14,PJA2,TRIM22,TRIM38,APPBP2,MALT1,KLHL2,FBXW11,UBR2,UFL1,RNF19A,ZNF451,HERC4,ANAPC4,DCUN1D1,KLHL7,FEM1C,PELI1,HACE1,KLHL42,KLHL8,IFIH1,MARCHF7,RNF128,DCAF17,FBXO30,RSPRY1,UHRF2,TRIM6,HECTD2</t>
  </si>
  <si>
    <t>R-HSA-983169</t>
  </si>
  <si>
    <t>Class I MHC mediated antigen processing &amp; presentation</t>
  </si>
  <si>
    <t>26/377</t>
  </si>
  <si>
    <t>948,2244,2266,3685,4012,4360,6049,8139,8452,8453,8945,9604,9867,10427,11275,23291,23304,23376,25897,26091,29945,51088,57531,57542,84085,143279</t>
  </si>
  <si>
    <t>CD36,FGB,FGG,ITGAV,LNPEP,MRC1,RNF6,GAN,CUL3,CUL2,BTRC,RNF14,PJA2,SEC24B,KLHL2,FBXW11,UBR2,UFL1,RNF19A,HERC4,ANAPC4,KLHL5,HACE1,KLHL42,FBXO30,HECTD2</t>
  </si>
  <si>
    <t>GO:0016567</t>
  </si>
  <si>
    <t>protein ubiquitination</t>
  </si>
  <si>
    <t>36/670</t>
  </si>
  <si>
    <t>373,4012,6049,6400,7874,8139,8452,8453,8805,8945,9604,9867,10346,10475,10513,10892,11275,23291,23304,25897,26091,29945,55975,56929,57162,57531,57542,57563,64844,79589,80067,84085,89970,115426,117854,143279</t>
  </si>
  <si>
    <t>TRIM23,LNPEP,RNF6,SEL1L,USP7,GAN,CUL3,CUL2,TRIM24,BTRC,RNF14,PJA2,TRIM22,TRIM38,APPBP2,MALT1,KLHL2,FBXW11,UBR2,RNF19A,HERC4,ANAPC4,KLHL7,FEM1C,PELI1,HACE1,KLHL42,KLHL8,MARCHF7,RNF128,DCAF17,FBXO30,RSPRY1,UHRF2,TRIM6,HECTD2</t>
  </si>
  <si>
    <t>R-HSA-1280218</t>
  </si>
  <si>
    <t>Adaptive Immune System</t>
  </si>
  <si>
    <t>39/763</t>
  </si>
  <si>
    <t>948,2244,2266,3386,3685,3688,3709,3799,4012,4360,5290,5291,5295,5567,5781,6049,6885,7525,8139,8452,8453,8945,9604,9867,10427,10892,11127,11275,23291,23304,23376,25897,26091,29945,51088,57531,57542,84085,143279</t>
  </si>
  <si>
    <t>CD36,FGB,FGG,ICAM4,ITGAV,ITGB1,ITPR2,KIF5B,LNPEP,MRC1,PIK3CA,PIK3CB,PIK3R1,PRKACB,PTPN11,RNF6,MAP3K7,YES1,GAN,CUL3,CUL2,BTRC,RNF14,PJA2,SEC24B,MALT1,KIF3A,KLHL2,FBXW11,UBR2,UFL1,RNF19A,HERC4,ANAPC4,KLHL5,HACE1,KLHL42,FBXO30,HECTD2</t>
  </si>
  <si>
    <t>GO:0043161</t>
  </si>
  <si>
    <t>proteasome-mediated ubiquitin-dependent protein catabolic process</t>
  </si>
  <si>
    <t>20/302</t>
  </si>
  <si>
    <t>6400,8452,8453,8945,10475,10513,23291,23304,23607,29945,54431,55432,56929,57003,57162,57531,57542,79982,80267,201595</t>
  </si>
  <si>
    <t>SEL1L,CUL3,CUL2,BTRC,TRIM38,APPBP2,FBXW11,UBR2,CD2AP,ANAPC4,DNAJC10,YOD1,FEM1C,CCDC47,PELI1,HACE1,KLHL42,DNAJB14,EDEM3,STT3B</t>
  </si>
  <si>
    <t>R-HSA-983168</t>
  </si>
  <si>
    <t>Antigen processing: Ubiquitination &amp; Proteasome degradation</t>
  </si>
  <si>
    <t>20/309</t>
  </si>
  <si>
    <t>4012,6049,8139,8452,8453,8945,9604,9867,11275,23291,23304,23376,25897,26091,29945,51088,57531,57542,84085,143279</t>
  </si>
  <si>
    <t>LNPEP,RNF6,GAN,CUL3,CUL2,BTRC,RNF14,PJA2,KLHL2,FBXW11,UBR2,UFL1,RNF19A,HERC4,ANAPC4,KLHL5,HACE1,KLHL42,FBXO30,HECTD2</t>
  </si>
  <si>
    <t>GO:0010498</t>
  </si>
  <si>
    <t>proteasomal protein catabolic process</t>
  </si>
  <si>
    <t>20/344</t>
  </si>
  <si>
    <t>GO:0000209</t>
  </si>
  <si>
    <t>protein polyubiquitination</t>
  </si>
  <si>
    <t>14/225</t>
  </si>
  <si>
    <t>4012,6049,8452,8945,9604,10346,10475,23291,25897,29945,57162,57531,57542,117854</t>
  </si>
  <si>
    <t>LNPEP,RNF6,CUL3,BTRC,RNF14,TRIM22,TRIM38,FBXW11,RNF19A,ANAPC4,PELI1,HACE1,KLHL42,TRIM6</t>
  </si>
  <si>
    <t>GO:0070936</t>
  </si>
  <si>
    <t>protein K48-linked ubiquitination</t>
  </si>
  <si>
    <t>6049,8452,8945,10475,57162,57531</t>
  </si>
  <si>
    <t>RNF6,CUL3,BTRC,TRIM38,PELI1,HACE1</t>
  </si>
  <si>
    <t>R-HSA-8951664</t>
  </si>
  <si>
    <t>Neddylation</t>
  </si>
  <si>
    <t>12/234</t>
  </si>
  <si>
    <t>8139,8452,8453,8945,11275,23291,51088,54165,56929,57542,80067,84085</t>
  </si>
  <si>
    <t>GAN,CUL3,CUL2,BTRC,KLHL2,FBXW11,KLHL5,DCUN1D1,FEM1C,KLHL42,DCAF17,FBXO30</t>
  </si>
  <si>
    <t>15_Summary</t>
  </si>
  <si>
    <t>GO:0007167</t>
  </si>
  <si>
    <t>enzyme linked receptor protein signaling pathway</t>
  </si>
  <si>
    <t>39/601</t>
  </si>
  <si>
    <t>285,324,624,657,659,1386,1432,2066,2252,2321,2651,2690,2888,3624,3667,3717,4012,5290,5291,5295,5781,6498,6760,6885,7042,7046,7049,7525,8036,8754,8826,9847,9958,10580,10637,23064,23236,51196,55914,102,817,1848,2244,2266,2803,3799,4254,5495,6400,6772,8805,9208,9321,9611,27123,80853,84441,1739,1740,3716,5567,8202,8452,152559</t>
  </si>
  <si>
    <t>ANGPT2,APC,BDKRB2,BMPR1A,BMPR2,ATF2,MAPK14,ERBB4,FGF7,FLT1,GCNT2,GHR,GRB14,INHBA,IRS1,JAK2,LNPEP,PIK3CA,PIK3CB,PIK3R1,PTPN11,SKIL,SS18,MAP3K7,TGFB2,TGFBR1,TGFBR3,YES1,SHOC2,ADAM9,IQGAP1,C2CD5,USP15,SORBS1,LEFTY1,SETX,PLCB1,PLCE1,ERBIN,ADAM10,CAMK2D,DUSP6,FGB,FGG,GOLGA4,KIF5B,KITLG,PPM1B,SEL1L,STAT1,TRIM24,LRRFIP1,TRIP11,NCOR1,DKK2,KDM7A,MAML2,DLG1,DLG2,JAK1,PRKACB,NCOA3,CUL3,PAQR3</t>
  </si>
  <si>
    <t>15_Member</t>
  </si>
  <si>
    <t>285,324,624,657,659,1386,1432,2066,2252,2321,2651,2690,2888,3624,3667,3717,4012,5290,5291,5295,5781,6498,6760,6885,7042,7046,7049,7525,8036,8754,8826,9847,9958,10580,10637,23064,23236,51196,55914</t>
  </si>
  <si>
    <t>ANGPT2,APC,BDKRB2,BMPR1A,BMPR2,ATF2,MAPK14,ERBB4,FGF7,FLT1,GCNT2,GHR,GRB14,INHBA,IRS1,JAK2,LNPEP,PIK3CA,PIK3CB,PIK3R1,PTPN11,SKIL,SS18,MAP3K7,TGFB2,TGFBR1,TGFBR3,YES1,SHOC2,ADAM9,IQGAP1,C2CD5,USP15,SORBS1,LEFTY1,SETX,PLCB1,PLCE1,ERBIN</t>
  </si>
  <si>
    <t>R-HSA-5663202</t>
  </si>
  <si>
    <t>Diseases of signal transduction by growth factor receptors and second messengers</t>
  </si>
  <si>
    <t>32/433</t>
  </si>
  <si>
    <t>102,324,817,1848,2066,2244,2252,2266,2803,3667,3717,3799,4254,5290,5291,5295,5495,5781,6400,6772,7046,7525,8036,8805,8826,9208,9321,9611,27123,55914,80853,84441</t>
  </si>
  <si>
    <t>ADAM10,APC,CAMK2D,DUSP6,ERBB4,FGB,FGF7,FGG,GOLGA4,IRS1,JAK2,KIF5B,KITLG,PIK3CA,PIK3CB,PIK3R1,PPM1B,PTPN11,SEL1L,STAT1,TGFBR1,YES1,SHOC2,TRIM24,IQGAP1,LRRFIP1,TRIP11,NCOR1,DKK2,ERBIN,KDM7A,MAML2</t>
  </si>
  <si>
    <t>R-HSA-5683057</t>
  </si>
  <si>
    <t>MAPK family signaling cascades</t>
  </si>
  <si>
    <t>22/325</t>
  </si>
  <si>
    <t>817,1739,1740,1848,2066,2244,2252,2266,3667,3716,3717,4254,5290,5291,5295,5567,5781,8036,8202,8452,8826,152559</t>
  </si>
  <si>
    <t>CAMK2D,DLG1,DLG2,DUSP6,ERBB4,FGB,FGF7,FGG,IRS1,JAK1,JAK2,KITLG,PIK3CA,PIK3CB,PIK3R1,PRKACB,PTPN11,SHOC2,NCOA3,CUL3,IQGAP1,PAQR3</t>
  </si>
  <si>
    <t>GO:0007169</t>
  </si>
  <si>
    <t>transmembrane receptor protein tyrosine kinase signaling pathway</t>
  </si>
  <si>
    <t>25/403</t>
  </si>
  <si>
    <t>285,324,624,1432,2066,2252,2321,2690,2888,3667,3717,5290,5291,5295,5781,6760,7525,8036,8826,9847,10580,23064,23236,51196,55914</t>
  </si>
  <si>
    <t>ANGPT2,APC,BDKRB2,MAPK14,ERBB4,FGF7,FLT1,GHR,GRB14,IRS1,JAK2,PIK3CA,PIK3CB,PIK3R1,PTPN11,SS18,YES1,SHOC2,IQGAP1,C2CD5,SORBS1,SETX,PLCB1,PLCE1,ERBIN</t>
  </si>
  <si>
    <t>R-HSA-5684996</t>
  </si>
  <si>
    <t>MAPK1/MAPK3 signaling</t>
  </si>
  <si>
    <t>20/286</t>
  </si>
  <si>
    <t>817,1739,1740,1848,2066,2244,2252,2266,3667,3716,3717,4254,5290,5291,5295,5781,8036,8452,8826,152559</t>
  </si>
  <si>
    <t>CAMK2D,DLG1,DLG2,DUSP6,ERBB4,FGB,FGF7,FGG,IRS1,JAK1,JAK2,KITLG,PIK3CA,PIK3CB,PIK3R1,PTPN11,SHOC2,CUL3,IQGAP1,PAQR3</t>
  </si>
  <si>
    <t>R-HSA-5673001</t>
  </si>
  <si>
    <t>RAF/MAP kinase cascade</t>
  </si>
  <si>
    <t>19/280</t>
  </si>
  <si>
    <t>817,1739,1740,1848,2066,2244,2252,2266,3667,3716,3717,4254,5290,5291,5295,8036,8452,8826,152559</t>
  </si>
  <si>
    <t>CAMK2D,DLG1,DLG2,DUSP6,ERBB4,FGB,FGF7,FGG,IRS1,JAK1,JAK2,KITLG,PIK3CA,PIK3CB,PIK3R1,SHOC2,CUL3,IQGAP1,PAQR3</t>
  </si>
  <si>
    <t>16_Summary</t>
  </si>
  <si>
    <t>GO:0031346</t>
  </si>
  <si>
    <t>positive regulation of cell projection organization</t>
  </si>
  <si>
    <t>28/341</t>
  </si>
  <si>
    <t>324,659,950,1270,2803,3655,5168,5274,5290,5295,5362,5584,5756,6363,6387,6498,7046,10787,23064,51196,51199,51762,55754,57498,80823,85458,139818,153241,857,1600,4133,5337,5357,5962,6049,9314,23251,152559,170690,1793,2244,2266,3981,4124,5583,8650,10221,23376,657,1030,6093,23236,54674,347902,1739</t>
  </si>
  <si>
    <t>APC,BMPR2,SCARB2,CNTF,GOLGA4,ITGA6,ENPP2,SERPINI1,PIK3CA,PIK3R1,PLXNA2,PRKCI,TWF1,CCL19,CXCL12,SKIL,TGFBR1,NCKAP1,SETX,PLCE1,NIN,RAB8B,TMEM30A,KIDINS220,BHLHB9,DIXDC1,DOCK11,CEP120,CAV1,DAB1,MAP2,PLD1,PLS1,RDX,RNF6,KLF4,MINAR1,PAQR3,ADAMTS16,DOCK1,FGB,FGG,LIG4,MAN2A1,PRKCH,NUMB,TRIB1,UFL1,BMPR1A,CDKN2B,ROCK1,PLCB1,LRRN3,AMIGO2,DLG1</t>
  </si>
  <si>
    <t>16_Member</t>
  </si>
  <si>
    <t>324,659,950,1270,2803,3655,5168,5274,5290,5295,5362,5584,5756,6363,6387,6498,7046,10787,23064,51196,51199,51762,55754,57498,80823,85458,139818,153241</t>
  </si>
  <si>
    <t>APC,BMPR2,SCARB2,CNTF,GOLGA4,ITGA6,ENPP2,SERPINI1,PIK3CA,PIK3R1,PLXNA2,PRKCI,TWF1,CCL19,CXCL12,SKIL,TGFBR1,NCKAP1,SETX,PLCE1,NIN,RAB8B,TMEM30A,KIDINS220,BHLHB9,DIXDC1,DOCK11,CEP120</t>
  </si>
  <si>
    <t>GO:0031344</t>
  </si>
  <si>
    <t>regulation of cell projection organization</t>
  </si>
  <si>
    <t>39/639</t>
  </si>
  <si>
    <t>324,659,857,950,1270,1600,2803,3655,4133,5168,5274,5290,5295,5337,5357,5362,5584,5756,5962,6049,6363,6387,6498,7046,9314,10787,23064,23251,51196,51199,51762,55754,57498,80823,85458,139818,152559,153241,170690</t>
  </si>
  <si>
    <t>APC,BMPR2,CAV1,SCARB2,CNTF,DAB1,GOLGA4,ITGA6,MAP2,ENPP2,SERPINI1,PIK3CA,PIK3R1,PLD1,PLS1,PLXNA2,PRKCI,TWF1,RDX,RNF6,CCL19,CXCL12,SKIL,TGFBR1,KLF4,NCKAP1,SETX,MINAR1,PLCE1,NIN,RAB8B,TMEM30A,KIDINS220,BHLHB9,DIXDC1,DOCK11,PAQR3,CEP120,ADAMTS16</t>
  </si>
  <si>
    <t>GO:0120035</t>
  </si>
  <si>
    <t>regulation of plasma membrane bounded cell projection organization</t>
  </si>
  <si>
    <t>38/622</t>
  </si>
  <si>
    <t>324,659,857,950,1270,1600,2803,3655,4133,5168,5274,5290,5295,5337,5357,5362,5584,5756,5962,6049,6363,6387,6498,7046,9314,10787,23064,23251,51196,51199,55754,57498,80823,85458,139818,152559,153241,170690</t>
  </si>
  <si>
    <t>APC,BMPR2,CAV1,SCARB2,CNTF,DAB1,GOLGA4,ITGA6,MAP2,ENPP2,SERPINI1,PIK3CA,PIK3R1,PLD1,PLS1,PLXNA2,PRKCI,TWF1,RDX,RNF6,CCL19,CXCL12,SKIL,TGFBR1,KLF4,NCKAP1,SETX,MINAR1,PLCE1,NIN,TMEM30A,KIDINS220,BHLHB9,DIXDC1,DOCK11,PAQR3,CEP120,ADAMTS16</t>
  </si>
  <si>
    <t>GO:0010975</t>
  </si>
  <si>
    <t>regulation of neuron projection development</t>
  </si>
  <si>
    <t>23/431</t>
  </si>
  <si>
    <t>659,950,1270,1600,2803,3655,4133,5274,5362,5584,5756,6049,6387,6498,9314,23064,23251,51199,55754,57498,80823,85458,152559</t>
  </si>
  <si>
    <t>BMPR2,SCARB2,CNTF,DAB1,GOLGA4,ITGA6,MAP2,SERPINI1,PLXNA2,PRKCI,TWF1,RNF6,CXCL12,SKIL,KLF4,SETX,MINAR1,NIN,TMEM30A,KIDINS220,BHLHB9,DIXDC1,PAQR3</t>
  </si>
  <si>
    <t>GO:0010720</t>
  </si>
  <si>
    <t>positive regulation of cell development</t>
  </si>
  <si>
    <t>18/297</t>
  </si>
  <si>
    <t>659,1793,2244,2266,2803,3981,4124,5362,5583,5584,6387,6498,8650,10221,23376,51199,80823,85458</t>
  </si>
  <si>
    <t>BMPR2,DOCK1,FGB,FGG,GOLGA4,LIG4,MAN2A1,PLXNA2,PRKCH,PRKCI,CXCL12,SKIL,NUMB,TRIB1,UFL1,NIN,BHLHB9,DIXDC1</t>
  </si>
  <si>
    <t>GO:0060284</t>
  </si>
  <si>
    <t>regulation of cell development</t>
  </si>
  <si>
    <t>25/500</t>
  </si>
  <si>
    <t>657,659,1030,1600,1793,2244,2266,2803,3981,4124,4133,5362,5583,5584,6049,6093,6387,6498,8650,10221,23236,23376,51199,80823,85458</t>
  </si>
  <si>
    <t>BMPR1A,BMPR2,CDKN2B,DAB1,DOCK1,FGB,FGG,GOLGA4,LIG4,MAN2A1,MAP2,PLXNA2,PRKCH,PRKCI,RNF6,ROCK1,CXCL12,SKIL,NUMB,TRIB1,PLCB1,UFL1,NIN,BHLHB9,DIXDC1</t>
  </si>
  <si>
    <t>GO:0051962</t>
  </si>
  <si>
    <t>positive regulation of nervous system development</t>
  </si>
  <si>
    <t>16/269</t>
  </si>
  <si>
    <t>659,2803,3981,4124,5362,5583,5584,6387,6498,8650,23376,51199,54674,80823,85458,347902</t>
  </si>
  <si>
    <t>BMPR2,GOLGA4,LIG4,MAN2A1,PLXNA2,PRKCH,PRKCI,CXCL12,SKIL,NUMB,UFL1,NIN,LRRN3,BHLHB9,DIXDC1,AMIGO2</t>
  </si>
  <si>
    <t>GO:0051960</t>
  </si>
  <si>
    <t>regulation of nervous system development</t>
  </si>
  <si>
    <t>22/439</t>
  </si>
  <si>
    <t>657,659,1030,1600,1739,2803,3981,4124,4133,5362,5583,5584,6049,6387,6498,8650,23376,51199,54674,80823,85458,347902</t>
  </si>
  <si>
    <t>BMPR1A,BMPR2,CDKN2B,DAB1,DLG1,GOLGA4,LIG4,MAN2A1,MAP2,PLXNA2,PRKCH,PRKCI,RNF6,CXCL12,SKIL,NUMB,UFL1,NIN,LRRN3,BHLHB9,DIXDC1,AMIGO2</t>
  </si>
  <si>
    <t>GO:0050769</t>
  </si>
  <si>
    <t>positive regulation of neurogenesis</t>
  </si>
  <si>
    <t>14/222</t>
  </si>
  <si>
    <t>659,2803,3981,4124,5362,5583,5584,6387,6498,8650,23376,51199,80823,85458</t>
  </si>
  <si>
    <t>BMPR2,GOLGA4,LIG4,MAN2A1,PLXNA2,PRKCH,PRKCI,CXCL12,SKIL,NUMB,UFL1,NIN,BHLHB9,DIXDC1</t>
  </si>
  <si>
    <t>GO:0050767</t>
  </si>
  <si>
    <t>regulation of neurogenesis</t>
  </si>
  <si>
    <t>19/361</t>
  </si>
  <si>
    <t>657,659,1030,1600,2803,3981,4124,4133,5362,5583,5584,6049,6387,6498,8650,23376,51199,80823,85458</t>
  </si>
  <si>
    <t>BMPR1A,BMPR2,CDKN2B,DAB1,GOLGA4,LIG4,MAN2A1,MAP2,PLXNA2,PRKCH,PRKCI,RNF6,CXCL12,SKIL,NUMB,UFL1,NIN,BHLHB9,DIXDC1</t>
  </si>
  <si>
    <t>GO:0050772</t>
  </si>
  <si>
    <t>positive regulation of axonogenesis</t>
  </si>
  <si>
    <t>7/77</t>
  </si>
  <si>
    <t>659,2803,5362,6387,6498,51199,85458</t>
  </si>
  <si>
    <t>BMPR2,GOLGA4,PLXNA2,CXCL12,SKIL,NIN,DIXDC1</t>
  </si>
  <si>
    <t>GO:0010976</t>
  </si>
  <si>
    <t>positive regulation of neuron projection development</t>
  </si>
  <si>
    <t>10/150</t>
  </si>
  <si>
    <t>950,1270,3655,5274,5584,5756,23064,55754,57498,80823</t>
  </si>
  <si>
    <t>SCARB2,CNTF,ITGA6,SERPINI1,PRKCI,TWF1,SETX,TMEM30A,KIDINS220,BHLHB9</t>
  </si>
  <si>
    <t>GO:0050770</t>
  </si>
  <si>
    <t>regulation of axonogenesis</t>
  </si>
  <si>
    <t>10/154</t>
  </si>
  <si>
    <t>659,1600,2803,4133,5362,6049,6387,6498,51199,85458</t>
  </si>
  <si>
    <t>BMPR2,DAB1,GOLGA4,MAP2,PLXNA2,RNF6,CXCL12,SKIL,NIN,DIXDC1</t>
  </si>
  <si>
    <t>17_Summary</t>
  </si>
  <si>
    <t>WP4659</t>
  </si>
  <si>
    <t>Gastrin signaling pathway</t>
  </si>
  <si>
    <t>16/114</t>
  </si>
  <si>
    <t>1386,1432,2776,3667,3688,3717,4208,5054,5290,5295,5583,5781,6093,6198,7525,9314,324,1739,5337,8826,9459</t>
  </si>
  <si>
    <t>ATF2,MAPK14,GNAQ,IRS1,ITGB1,JAK2,MEF2C,SERPINE1,PIK3CA,PIK3R1,PRKCH,PTPN11,ROCK1,RPS6KB1,YES1,KLF4,APC,DLG1,PLD1,IQGAP1,ARHGEF6</t>
  </si>
  <si>
    <t>17_Member</t>
  </si>
  <si>
    <t>1386,1432,2776,3667,3688,3717,4208,5054,5290,5295,5583,5781,6093,6198,7525,9314</t>
  </si>
  <si>
    <t>ATF2,MAPK14,GNAQ,IRS1,ITGB1,JAK2,MEF2C,SERPINE1,PIK3CA,PIK3R1,PRKCH,PTPN11,ROCK1,RPS6KB1,YES1,KLF4</t>
  </si>
  <si>
    <t>M81</t>
  </si>
  <si>
    <t>PID CDC42 PATHWAY</t>
  </si>
  <si>
    <t>11/70</t>
  </si>
  <si>
    <t>324,1386,1432,1739,5290,5295,5337,6198,7525,8826,9459</t>
  </si>
  <si>
    <t>APC,ATF2,MAPK14,DLG1,PIK3CA,PIK3R1,PLD1,RPS6KB1,YES1,IQGAP1,ARHGEF6</t>
  </si>
  <si>
    <t>M99</t>
  </si>
  <si>
    <t>PID TXA2PATHWAY</t>
  </si>
  <si>
    <t>5/56</t>
  </si>
  <si>
    <t>1432,2776,5583,6093,7525</t>
  </si>
  <si>
    <t>MAPK14,GNAQ,PRKCH,ROCK1,YES1</t>
  </si>
  <si>
    <t>18_Summary</t>
  </si>
  <si>
    <t>GO:0048193</t>
  </si>
  <si>
    <t>Golgi vesicle transport</t>
  </si>
  <si>
    <t>25/280</t>
  </si>
  <si>
    <t>2803,4253,4430,5584,5870,6683,6845,7405,8452,8548,9135,9321,9522,9527,9950,10427,10640,23256,50999,51542,51762,55014,57511,60684,63971,4124,6400,7903,8790,9331,26503,63908,80267,440138</t>
  </si>
  <si>
    <t>GOLGA4,MIA2,MYO1B,PRKCI,RAB6A,SPAST,VAMP7,UVRAG,CUL3,BLZF1,RABEP1,TRIP11,SCAMP1,GOSR1,GOLGA5,SEC24B,EXOC5,SCFD1,TMED5,VPS54,RAB8B,STX17,COG6,TRAPPC11,KIF13A,MAN2A1,SEL1L,ST8SIA4,FPGT,B4GALT6,SLC17A5,NAPB,EDEM3,ALG11</t>
  </si>
  <si>
    <t>18_Member</t>
  </si>
  <si>
    <t>2803,4253,4430,5584,5870,6683,6845,7405,8452,8548,9135,9321,9522,9527,9950,10427,10640,23256,50999,51542,51762,55014,57511,60684,63971</t>
  </si>
  <si>
    <t>GOLGA4,MIA2,MYO1B,PRKCI,RAB6A,SPAST,VAMP7,UVRAG,CUL3,BLZF1,RABEP1,TRIP11,SCAMP1,GOSR1,GOLGA5,SEC24B,EXOC5,SCFD1,TMED5,VPS54,RAB8B,STX17,COG6,TRAPPC11,KIF13A</t>
  </si>
  <si>
    <t>GO:0006888</t>
  </si>
  <si>
    <t>endoplasmic reticulum to Golgi vesicle-mediated transport</t>
  </si>
  <si>
    <t>4253,6683,6845,8452,9321,9527,10427,23256,50999,55014,60684</t>
  </si>
  <si>
    <t>MIA2,SPAST,VAMP7,CUL3,TRIP11,GOSR1,SEC24B,SCFD1,TMED5,STX17,TRAPPC11</t>
  </si>
  <si>
    <t>R-HSA-446203</t>
  </si>
  <si>
    <t>Asparagine N-linked glycosylation</t>
  </si>
  <si>
    <t>15/304</t>
  </si>
  <si>
    <t>4124,4253,6400,7903,8790,9331,9527,10427,23256,26503,55014,57511,63908,80267,440138</t>
  </si>
  <si>
    <t>MAN2A1,MIA2,SEL1L,ST8SIA4,FPGT,B4GALT6,GOSR1,SEC24B,SCFD1,SLC17A5,STX17,COG6,NAPB,EDEM3,ALG11</t>
  </si>
  <si>
    <t>19_Summary</t>
  </si>
  <si>
    <t>GO:0048638</t>
  </si>
  <si>
    <t>regulation of developmental growth</t>
  </si>
  <si>
    <t>27/329</t>
  </si>
  <si>
    <t>657,659,1432,1848,2066,2690,2735,2803,4133,4208,4534,5290,5357,6049,6198,6387,7046,7049,9113,10269,23236,23286,23414,50618,55777,57678,80014,102,1654,7042,55031,23317,23376,55366,57003,2321</t>
  </si>
  <si>
    <t>BMPR1A,BMPR2,MAPK14,DUSP6,ERBB4,GHR,GLI1,GOLGA4,MAP2,MEF2C,MTM1,PIK3CA,PLS1,RNF6,RPS6KB1,CXCL12,TGFBR1,TGFBR3,LATS1,ZMPSTE24,PLCB1,WWC1,ZFPM2,ITSN2,MBD5,GPAM,WWC2,ADAM10,DDX3X,TGFB2,USP47,DNAJC13,UFL1,LGR4,CCDC47,FLT1</t>
  </si>
  <si>
    <t>19_Member</t>
  </si>
  <si>
    <t>657,659,1432,1848,2066,2690,2735,2803,4133,4208,4534,5290,5357,6049,6198,6387,7046,7049,9113,10269,23236,23286,23414,50618,55777,57678,80014</t>
  </si>
  <si>
    <t>BMPR1A,BMPR2,MAPK14,DUSP6,ERBB4,GHR,GLI1,GOLGA4,MAP2,MEF2C,MTM1,PIK3CA,PLS1,RNF6,RPS6KB1,CXCL12,TGFBR1,TGFBR3,LATS1,ZMPSTE24,PLCB1,WWC1,ZFPM2,ITSN2,MBD5,GPAM,WWC2</t>
  </si>
  <si>
    <t>GO:0045927</t>
  </si>
  <si>
    <t>positive regulation of growth</t>
  </si>
  <si>
    <t>22/256</t>
  </si>
  <si>
    <t>102,657,659,1432,1654,2066,2690,2735,2803,4208,4534,5357,6198,6387,7042,7046,7049,23236,23414,50618,55031,57678</t>
  </si>
  <si>
    <t>ADAM10,BMPR1A,BMPR2,MAPK14,DDX3X,ERBB4,GHR,GLI1,GOLGA4,MEF2C,MTM1,PLS1,RPS6KB1,CXCL12,TGFB2,TGFBR1,TGFBR3,PLCB1,ZFPM2,ITSN2,USP47,GPAM</t>
  </si>
  <si>
    <t>GO:0048639</t>
  </si>
  <si>
    <t>positive regulation of developmental growth</t>
  </si>
  <si>
    <t>17/169</t>
  </si>
  <si>
    <t>657,659,1432,2066,2690,2735,2803,4208,4534,5357,6198,6387,7049,23236,23414,50618,57678</t>
  </si>
  <si>
    <t>BMPR1A,BMPR2,MAPK14,ERBB4,GHR,GLI1,GOLGA4,MEF2C,MTM1,PLS1,RPS6KB1,CXCL12,TGFBR3,PLCB1,ZFPM2,ITSN2,GPAM</t>
  </si>
  <si>
    <t>GO:0046620</t>
  </si>
  <si>
    <t>regulation of organ growth</t>
  </si>
  <si>
    <t>657,1432,1848,2066,2735,4208,7046,7049,9113,23286,23414,80014</t>
  </si>
  <si>
    <t>BMPR1A,MAPK14,DUSP6,ERBB4,GLI1,MEF2C,TGFBR1,TGFBR3,LATS1,WWC1,ZFPM2,WWC2</t>
  </si>
  <si>
    <t>GO:0060045</t>
  </si>
  <si>
    <t>positive regulation of cardiac muscle cell proliferation</t>
  </si>
  <si>
    <t>7/30</t>
  </si>
  <si>
    <t>657,1432,2066,2735,4208,7049,23414</t>
  </si>
  <si>
    <t>BMPR1A,MAPK14,ERBB4,GLI1,MEF2C,TGFBR3,ZFPM2</t>
  </si>
  <si>
    <t>GO:0060043</t>
  </si>
  <si>
    <t>regulation of cardiac muscle cell proliferation</t>
  </si>
  <si>
    <t>8/49</t>
  </si>
  <si>
    <t>657,1432,2066,2735,4208,7046,7049,23414</t>
  </si>
  <si>
    <t>BMPR1A,MAPK14,ERBB4,GLI1,MEF2C,TGFBR1,TGFBR3,ZFPM2</t>
  </si>
  <si>
    <t>GO:0055023</t>
  </si>
  <si>
    <t>positive regulation of cardiac muscle tissue growth</t>
  </si>
  <si>
    <t>7/37</t>
  </si>
  <si>
    <t>GO:0060421</t>
  </si>
  <si>
    <t>positive regulation of heart growth</t>
  </si>
  <si>
    <t>7/41</t>
  </si>
  <si>
    <t>GO:0060420</t>
  </si>
  <si>
    <t>regulation of heart growth</t>
  </si>
  <si>
    <t>9/74</t>
  </si>
  <si>
    <t>657,1432,1848,2066,2735,4208,7046,7049,23414</t>
  </si>
  <si>
    <t>BMPR1A,MAPK14,DUSP6,ERBB4,GLI1,MEF2C,TGFBR1,TGFBR3,ZFPM2</t>
  </si>
  <si>
    <t>GO:0055021</t>
  </si>
  <si>
    <t>regulation of cardiac muscle tissue growth</t>
  </si>
  <si>
    <t>8/67</t>
  </si>
  <si>
    <t>GO:0046622</t>
  </si>
  <si>
    <t>positive regulation of organ growth</t>
  </si>
  <si>
    <t>GO:0001649</t>
  </si>
  <si>
    <t>osteoblast differentiation</t>
  </si>
  <si>
    <t>9/132</t>
  </si>
  <si>
    <t>657,659,1432,2735,4208,23317,23376,55366,57003</t>
  </si>
  <si>
    <t>BMPR1A,BMPR2,MAPK14,GLI1,MEF2C,DNAJC13,UFL1,LGR4,CCDC47</t>
  </si>
  <si>
    <t>GO:0060033</t>
  </si>
  <si>
    <t>anatomical structure regression</t>
  </si>
  <si>
    <t>657,2321,2735</t>
  </si>
  <si>
    <t>BMPR1A,FLT1,GLI1</t>
  </si>
  <si>
    <t>20_Summary</t>
  </si>
  <si>
    <t>GO:0003013</t>
  </si>
  <si>
    <t>circulatory system process</t>
  </si>
  <si>
    <t>34/492</t>
  </si>
  <si>
    <t>185,624,659,817,857,948,1756,2244,2266,2729,3672,4012,5290,5318,5350,6093,6387,6505,6529,6542,6566,6772,7037,7273,7525,10159,10699,23576,54407,59272,81031,143872,170690,387700,5054</t>
  </si>
  <si>
    <t>AGTR1,BDKRB2,BMPR2,CAMK2D,CAV1,CD36,DMD,FGB,FGG,GCLC,ITGA1,LNPEP,PIK3CA,PKP2,PLN,ROCK1,CXCL12,SLC1A1,SLC6A1,SLC7A2,SLC16A1,STAT1,TFRC,TTN,YES1,ATP6AP2,CORIN,DDAH1,SLC38A2,ACE2,SLC2A10,ARHGAP42,ADAMTS16,SLC16A12,SERPINE1</t>
  </si>
  <si>
    <t>20_Member</t>
  </si>
  <si>
    <t>185,624,659,817,857,948,1756,2244,2266,2729,3672,4012,5290,5318,5350,6093,6387,6505,6529,6542,6566,6772,7037,7273,7525,10159,10699,23576,54407,59272,81031,143872,170690,387700</t>
  </si>
  <si>
    <t>AGTR1,BDKRB2,BMPR2,CAMK2D,CAV1,CD36,DMD,FGB,FGG,GCLC,ITGA1,LNPEP,PIK3CA,PKP2,PLN,ROCK1,CXCL12,SLC1A1,SLC6A1,SLC7A2,SLC16A1,STAT1,TFRC,TTN,YES1,ATP6AP2,CORIN,DDAH1,SLC38A2,ACE2,SLC2A10,ARHGAP42,ADAMTS16,SLC16A12</t>
  </si>
  <si>
    <t>GO:0003018</t>
  </si>
  <si>
    <t>vascular process in circulatory system</t>
  </si>
  <si>
    <t>22/263</t>
  </si>
  <si>
    <t>185,624,659,857,948,2244,2266,2729,3672,6093,6505,6529,6542,6566,7037,7525,23576,54407,59272,81031,143872,387700</t>
  </si>
  <si>
    <t>AGTR1,BDKRB2,BMPR2,CAV1,CD36,FGB,FGG,GCLC,ITGA1,ROCK1,SLC1A1,SLC6A1,SLC7A2,SLC16A1,TFRC,YES1,DDAH1,SLC38A2,ACE2,SLC2A10,ARHGAP42,SLC16A12</t>
  </si>
  <si>
    <t>GO:0008015</t>
  </si>
  <si>
    <t>blood circulation</t>
  </si>
  <si>
    <t>26/400</t>
  </si>
  <si>
    <t>185,624,659,817,857,1756,2244,2266,2729,3672,4012,5290,5318,5350,6093,6387,6505,6772,7273,7525,10159,10699,23576,59272,143872,170690</t>
  </si>
  <si>
    <t>AGTR1,BDKRB2,BMPR2,CAMK2D,CAV1,DMD,FGB,FGG,GCLC,ITGA1,LNPEP,PIK3CA,PKP2,PLN,ROCK1,CXCL12,SLC1A1,STAT1,TTN,YES1,ATP6AP2,CORIN,DDAH1,ACE2,ARHGAP42,ADAMTS16</t>
  </si>
  <si>
    <t>GO:0019229</t>
  </si>
  <si>
    <t>regulation of vasoconstriction</t>
  </si>
  <si>
    <t>185,624,659,857,2244,2266,59272,143872</t>
  </si>
  <si>
    <t>AGTR1,BDKRB2,BMPR2,CAV1,FGB,FGG,ACE2,ARHGAP42</t>
  </si>
  <si>
    <t>GO:0035296</t>
  </si>
  <si>
    <t>regulation of tube diameter</t>
  </si>
  <si>
    <t>11/141</t>
  </si>
  <si>
    <t>185,624,659,857,2244,2266,2729,3672,6093,59272,143872</t>
  </si>
  <si>
    <t>AGTR1,BDKRB2,BMPR2,CAV1,FGB,FGG,GCLC,ITGA1,ROCK1,ACE2,ARHGAP42</t>
  </si>
  <si>
    <t>GO:0097746</t>
  </si>
  <si>
    <t>blood vessel diameter maintenance</t>
  </si>
  <si>
    <t>GO:0035150</t>
  </si>
  <si>
    <t>regulation of tube size</t>
  </si>
  <si>
    <t>11/142</t>
  </si>
  <si>
    <t>WP4969</t>
  </si>
  <si>
    <t>RAS and bradykinin pathways in COVID-19</t>
  </si>
  <si>
    <t>185,624,5054,6093,59272</t>
  </si>
  <si>
    <t>AGTR1,BDKRB2,SERPINE1,ROCK1,ACE2</t>
  </si>
  <si>
    <t>CORUM:306 Ribosome, cytoplasmic</t>
  </si>
  <si>
    <t>GO:0042254 ribosome biogenesis</t>
  </si>
  <si>
    <t>hsa00190 Oxidative phosphorylation</t>
  </si>
  <si>
    <t>GO:0042255 ribosome assembly</t>
  </si>
  <si>
    <t>R-HSA-5368286 Mitochondrial translation init</t>
  </si>
  <si>
    <t>GO:1904666 regulation of ubiquitin protei</t>
  </si>
  <si>
    <t>R-HSA-9609507 Protein localization</t>
  </si>
  <si>
    <t>GO:0002399 MHC class II protein complex a</t>
  </si>
  <si>
    <t>GO:0007005 mitochondrion organization</t>
  </si>
  <si>
    <t>GO:0009206 purine ribonucleoside triphosp</t>
  </si>
  <si>
    <t>R-HSA-72163 mRNA Splicing - Major Pathway</t>
  </si>
  <si>
    <t>R-HSA-1640170 Cell Cycle</t>
  </si>
  <si>
    <t>GO:0098754 detoxification</t>
  </si>
  <si>
    <t xml:space="preserve">R-HSA-9711123 Cellular response to chemical </t>
  </si>
  <si>
    <t xml:space="preserve">R-HSA-3700989 Transcriptional Regulation by </t>
  </si>
  <si>
    <t>CORUM:5266 TNF-alpha/NF-kappa B signaling</t>
  </si>
  <si>
    <t>CORUM:7325 HINT1-UBC3-RBX1 complex</t>
  </si>
  <si>
    <t>WP4022 Pyrimidine metabolism</t>
  </si>
  <si>
    <t>GO:0046598 positive regulation of viral e</t>
  </si>
  <si>
    <t>GO:0042989 sequestering of actin monomers</t>
  </si>
  <si>
    <t>HOXB9</t>
  </si>
  <si>
    <t>3219</t>
  </si>
  <si>
    <t>symbol</t>
  </si>
  <si>
    <t>homeobox B9</t>
  </si>
  <si>
    <t>GO:0009954 proximal/distal pattern formation;GO:0048704 embryonic skeletal system morphogenesis;GO:0030879 mammary gland development</t>
  </si>
  <si>
    <t>(M5891)HALLMARK HYPOXIA</t>
  </si>
  <si>
    <t>H1-1</t>
  </si>
  <si>
    <t>3024</t>
  </si>
  <si>
    <t>H1.1 linker histone, cluster member</t>
  </si>
  <si>
    <t>GO:0016584 nucleosome positioning;GO:0030261 chromosome condensation;GO:0045910 negative regulation of DNA recombination</t>
  </si>
  <si>
    <t>NPB</t>
  </si>
  <si>
    <t>256933</t>
  </si>
  <si>
    <t>neuropeptide B</t>
  </si>
  <si>
    <t>GO:0007631 feeding behavior;GO:0007218 neuropeptide signaling pathway;GO:0007610 behavior</t>
  </si>
  <si>
    <t>LGALS7</t>
  </si>
  <si>
    <t>3963</t>
  </si>
  <si>
    <t>galectin 7</t>
  </si>
  <si>
    <t>C1orf210</t>
  </si>
  <si>
    <t>149466</t>
  </si>
  <si>
    <t>chromosome 1 open reading frame 210</t>
  </si>
  <si>
    <t>Nucleoli;Nucleoli rim (Uncertain)</t>
  </si>
  <si>
    <t>OPRPN</t>
  </si>
  <si>
    <t>58503</t>
  </si>
  <si>
    <t>opiorphin prepropeptide</t>
  </si>
  <si>
    <t>GO:0051930 regulation of sensory perception of pain;GO:0051931 regulation of sensory perception;GO:0001895 retina homeostasis</t>
  </si>
  <si>
    <t>KLK10</t>
  </si>
  <si>
    <t>5655</t>
  </si>
  <si>
    <t>kallikrein related peptidase 10</t>
  </si>
  <si>
    <t>GO:0007049 cell cycle;GO:0006508 proteolysis;GO:0019538 protein metabolic process</t>
  </si>
  <si>
    <t>Enzymes; Predicted secreted proteins; Peptidases:Serine-type peptidases; Cancer-related genes:Candidate cancer biomarkers</t>
  </si>
  <si>
    <t>CCDC71</t>
  </si>
  <si>
    <t>64925</t>
  </si>
  <si>
    <t>coiled-coil domain containing 71</t>
  </si>
  <si>
    <t>WDR86</t>
  </si>
  <si>
    <t>349136</t>
  </si>
  <si>
    <t>WD repeat domain 86</t>
  </si>
  <si>
    <t>H4C3</t>
  </si>
  <si>
    <t>8364</t>
  </si>
  <si>
    <t>H4 clustered histone 3</t>
  </si>
  <si>
    <t>GO:0045653 negative regulation of megakaryocyte differentiation;GO:0006335 DNA replication-dependent chromatin assembly;GO:0034723 DNA replication-dependent chromatin organization</t>
  </si>
  <si>
    <t>PRG2</t>
  </si>
  <si>
    <t>5553</t>
  </si>
  <si>
    <t>proteoglycan 2, pro eosinophil major basic protein</t>
  </si>
  <si>
    <t>GO:0042742 defense response to bacterium;GO:0009617 response to bacterium;GO:0098542 defense response to other organism</t>
  </si>
  <si>
    <t>Predicted secreted proteins; FDA approved drug targets:Biotech drugs</t>
  </si>
  <si>
    <t>Sargramostim; Chymopapain</t>
  </si>
  <si>
    <t>(M5882)NABA PROTEOGLYCANS; (M5884)NABA CORE MATRISOME; (M5889)NABA MATRISOME</t>
  </si>
  <si>
    <t>(M5944)HALLMARK ANGIOGENESIS</t>
  </si>
  <si>
    <t>RNF165</t>
  </si>
  <si>
    <t>494470</t>
  </si>
  <si>
    <t>ring finger protein 165</t>
  </si>
  <si>
    <t>GO:0060384 innervation;GO:0008045 motor neuron axon guidance;GO:0035136 forelimb morphogenesis</t>
  </si>
  <si>
    <t>GRAMD2A</t>
  </si>
  <si>
    <t>196996</t>
  </si>
  <si>
    <t>GRAM domain containing 2A</t>
  </si>
  <si>
    <t>GO:0061817 endoplasmic reticulum-plasma membrane tethering;GO:0051643 endoplasmic reticulum localization;GO:2001256 regulation of store-operated calcium entry</t>
  </si>
  <si>
    <t>Nuclear speckles;Nucleoli (Approved); Additional: Cytosol</t>
  </si>
  <si>
    <t>H1-4</t>
  </si>
  <si>
    <t>3008</t>
  </si>
  <si>
    <t>H1.4 linker histone, cluster member</t>
  </si>
  <si>
    <t>GO:0098532 histone H3-K27 trimethylation;GO:0070734 histone H3-K27 methylation;GO:0016584 nucleosome positioning</t>
  </si>
  <si>
    <t>(M32)PID HDAC CLASSIII PATHWAY</t>
  </si>
  <si>
    <t>TRIM15</t>
  </si>
  <si>
    <t>89870</t>
  </si>
  <si>
    <t>tripartite motif containing 15</t>
  </si>
  <si>
    <t>GO:1901253 negative regulation of intracellular transport of viral material;GO:0007500 mesodermal cell fate determination;GO:1901252 regulation of intracellular transport of viral material</t>
  </si>
  <si>
    <t>Cytosol (Approved); Additional: Centriolar satellite</t>
  </si>
  <si>
    <t>STAR</t>
  </si>
  <si>
    <t>6770</t>
  </si>
  <si>
    <t>steroidogenic acute regulatory protein</t>
  </si>
  <si>
    <t>GO:0070859 positive regulation of bile acid biosynthetic process;GO:1904253 positive regulation of bile acid metabolic process;GO:0070857 regulation of bile acid biosynthetic process</t>
  </si>
  <si>
    <t>Predicted intracellular proteins; Human disease related genes:Endocrine and metabolic diseases:Adrenal gland diseases; Disease related genes</t>
  </si>
  <si>
    <t>C1QTNF2</t>
  </si>
  <si>
    <t>114898</t>
  </si>
  <si>
    <t>C1q and TNF related 2</t>
  </si>
  <si>
    <t>GO:0019216 regulation of lipid metabolic process;GO:0080090 regulation of primary metabolic process;GO:0019222 regulation of metabolic process</t>
  </si>
  <si>
    <t>Centrosome;Golgi apparatus (Approved)</t>
  </si>
  <si>
    <t>TMIE</t>
  </si>
  <si>
    <t>259236</t>
  </si>
  <si>
    <t>transmembrane inner ear</t>
  </si>
  <si>
    <t>GO:0042472 inner ear morphogenesis;GO:0042471 ear morphogenesis;GO:0007605 sensory perception of sound</t>
  </si>
  <si>
    <t>Human disease related genes:Nervous system diseases:Ear disease; Transporters:Accessory Factors Involved in Transport; Disease related genes; Potential drug targets; Transporters:Transporter channels and pores; Predicted intracellular proteins</t>
  </si>
  <si>
    <t>Cytosol;Vesicles (Uncertain)</t>
  </si>
  <si>
    <t>CCDC103</t>
  </si>
  <si>
    <t>388389</t>
  </si>
  <si>
    <t>coiled-coil domain containing 103</t>
  </si>
  <si>
    <t>GO:0071907 determination of digestive tract left/right asymmetry;GO:0060287 epithelial cilium movement involved in determination of left/right asymmetry;GO:0036159 inner dynein arm assembly</t>
  </si>
  <si>
    <t>Predicted intracellular proteins; Human disease related genes:Respiratory diseases:Tracheobronchial diseases; Disease related genes</t>
  </si>
  <si>
    <t>STRA6</t>
  </si>
  <si>
    <t>64220</t>
  </si>
  <si>
    <t>signaling receptor and transporter of retinol STRA6</t>
  </si>
  <si>
    <t>GO:0061143 alveolar primary septum development;GO:0071938 vitamin A transport;GO:0071939 vitamin A import</t>
  </si>
  <si>
    <t>Human disease related genes:Congenital malformations:Congenital malformations of eye; Transporters:Electrochemical Potential-driven transporters; Disease related genes; Potential drug targets</t>
  </si>
  <si>
    <t>CDKN2A</t>
  </si>
  <si>
    <t>1029</t>
  </si>
  <si>
    <t>cyclin dependent kinase inhibitor 2A</t>
  </si>
  <si>
    <t>GO:2000111 positive regulation of macrophage apoptotic process;GO:0033034 positive regulation of myeloid cell apoptotic process;GO:2000109 regulation of macrophage apoptotic process</t>
  </si>
  <si>
    <t>Human disease related genes:Cancers:Cancers of the digestive system; Human disease related genes:Cancers:Head and neck cancers; Cancer-related genes:Mutated cancer genes; Cancer-related genes:Candidate cancer biomarkers; Human disease related genes:Cancers:Cancers of soft tissues and bone; Human disease related genes:Cancers:Cancers of eye, brain, and central nervous system; Human disease related genes:Cancers:Cancers of haematopoietic and lymphoid tissues; Human disease related genes:Cancers:Cancers of male genital organs; Cancer-related genes:Mutational cancer driver genes; Human disease related genes:Cancers:Cancers of the urinary system; Disease related genes; Human disease related genes:Cancers:Cancers of the lung and pleura; Human disease related genes:Endocrine and metabolic diseases:Diabetes; Predicted intracellular proteins; Human disease related genes:Cancers:Skin cancers</t>
  </si>
  <si>
    <t>(M3686)SA REG CASCADE OF CYCLIN EXPR; (M1529)SA G1 AND S PHASES; (M180)PID HIF1A PATHWAY</t>
  </si>
  <si>
    <t>(M5925)HALLMARK E2F TARGETS; (M5939)HALLMARK P53 PATHWAY; (M5950)HALLMARK ALLOGRAFT REJECTION</t>
  </si>
  <si>
    <t>GNAT2</t>
  </si>
  <si>
    <t>2780</t>
  </si>
  <si>
    <t>G protein subunit alpha transducin 2</t>
  </si>
  <si>
    <t>GO:0050908 detection of light stimulus involved in visual perception;GO:0050962 detection of light stimulus involved in sensory perception;GO:0001580 detection of chemical stimulus involved in sensory perception of bitter taste</t>
  </si>
  <si>
    <t>Human disease related genes:Nervous system diseases:Eye disease; Predicted intracellular proteins; Disease related genes</t>
  </si>
  <si>
    <t>(M117)PID CONE PATHWAY</t>
  </si>
  <si>
    <t>RASL11A</t>
  </si>
  <si>
    <t>387496</t>
  </si>
  <si>
    <t>RAS like family 11 member A</t>
  </si>
  <si>
    <t>GO:0045943 positive regulation of transcription by RNA polymerase I;GO:0006356 regulation of transcription by RNA polymerase I;GO:0045893 positive regulation of transcription, DNA-templated</t>
  </si>
  <si>
    <t>Nuclear bodies (Approved)</t>
  </si>
  <si>
    <t>MMP7</t>
  </si>
  <si>
    <t>4316</t>
  </si>
  <si>
    <t>matrix metallopeptidase 7</t>
  </si>
  <si>
    <t>GO:0031293 membrane protein intracellular domain proteolysis;GO:0006509 membrane protein ectodomain proteolysis;GO:0033619 membrane protein proteolysis</t>
  </si>
  <si>
    <t>Cancer-related genes:Candidate cancer biomarkers; ENZYME proteins:Hydrolases; Predicted secreted proteins; Peptidases:Metallopeptidases; Enzymes</t>
  </si>
  <si>
    <t>Marimastat; (1R)-N,6-DIHYDROXY-7-METHOXY-2-[(4-METHOXYPHENYL)SULFONYL]-1,2,3,4-TETRAHYDROISOQUINOLINE-1-CARBOXAMIDE; N4-HYDROXY-2-ISOBUTYL-N1-(9-OXO-1,8-DIAZA-TRICYCLO[10.6.1.013,18]NONADECA-12(19),13,15,17-TETRAEN-10-YL)-SUCCINAMIDE; 5-METHYL-3-(9-OXO-1,8-DIAZA-TRICYCLO[10.6.1.013,18]NONADECA-12(19),13,15,17-TETRAEN-10-YLCARBAMOYL)-HEXANOIC ACID</t>
  </si>
  <si>
    <t>(M198)PID SYNDECAN 1 PATHWAY; (M142)PID AJDISS 2PATHWAY; (M153)PID P75 NTR PATHWAY</t>
  </si>
  <si>
    <t>SLPI</t>
  </si>
  <si>
    <t>6590</t>
  </si>
  <si>
    <t>secretory leukocyte peptidase inhibitor</t>
  </si>
  <si>
    <t>GO:0035821 modulation of process of other organism;GO:0019731 antibacterial humoral response;GO:0045071 negative regulation of viral genome replication</t>
  </si>
  <si>
    <t>CCL21</t>
  </si>
  <si>
    <t>6366</t>
  </si>
  <si>
    <t>C-C motif chemokine ligand 21</t>
  </si>
  <si>
    <t>GO:0097026 dendritic cell dendrite assembly;GO:2000548 negative regulation of dendritic cell dendrite assembly;GO:0035759 mesangial cell-matrix adhesion</t>
  </si>
  <si>
    <t>RIPPLY1</t>
  </si>
  <si>
    <t>92129</t>
  </si>
  <si>
    <t>ripply transcriptional repressor 1</t>
  </si>
  <si>
    <t>GO:0001757 somite specification;GO:0032525 somite rostral/caudal axis specification;GO:0007379 segment specification</t>
  </si>
  <si>
    <t>WNT2B</t>
  </si>
  <si>
    <t>7482</t>
  </si>
  <si>
    <t>Wnt family member 2B</t>
  </si>
  <si>
    <t>GO:0060492 lung induction;GO:0061046 regulation of branching involved in lung morphogenesis;GO:0060638 mesenchymal-epithelial cell signaling</t>
  </si>
  <si>
    <t>Predicted intracellular proteins; Predicted secreted proteins; Human disease related genes:Digestive system diseases:Gastrointestinal diseases; Disease related genes</t>
  </si>
  <si>
    <t>(M5493)WNT SIGNALING; (M5883)NABA SECRETED FACTORS; (M5885)NABA MATRISOME ASSOCIATED</t>
  </si>
  <si>
    <t>RPLP1</t>
  </si>
  <si>
    <t>6176</t>
  </si>
  <si>
    <t>ribosomal protein lateral stalk subunit P1</t>
  </si>
  <si>
    <t>GO:0006414 translational elongation;GO:0002181 cytoplasmic translation;GO:0032147 activation of protein kinase activity</t>
  </si>
  <si>
    <t>Ribosomal proteins; Predicted intracellular proteins</t>
  </si>
  <si>
    <t>Cytosol;Endoplasmic reticulum (Supported)</t>
  </si>
  <si>
    <t>S100A1</t>
  </si>
  <si>
    <t>6271</t>
  </si>
  <si>
    <t>S100 calcium binding protein A1</t>
  </si>
  <si>
    <t>GO:0051000 positive regulation of nitric-oxide synthase activity;GO:1903672 positive regulation of sprouting angiogenesis;GO:0032770 positive regulation of monooxygenase activity</t>
  </si>
  <si>
    <t>Transporters:Accessory Factors Involved in Transport; Predicted intracellular proteins; Cancer-related genes:Candidate cancer biomarkers</t>
  </si>
  <si>
    <t>Cytosol (Supported); Additional: Golgi apparatus;Nucleoplasm</t>
  </si>
  <si>
    <t>Olopatadine</t>
  </si>
  <si>
    <t>(M5946)HALLMARK COAGULATION; (M5947)HALLMARK IL2 STAT5 SIGNALING</t>
  </si>
  <si>
    <t>AP1M2</t>
  </si>
  <si>
    <t>10053</t>
  </si>
  <si>
    <t>adaptor related protein complex 1 subunit mu 2</t>
  </si>
  <si>
    <t>GO:0006903 vesicle targeting;GO:0051650 establishment of vesicle localization;GO:0051648 vesicle localization</t>
  </si>
  <si>
    <t>MT1X</t>
  </si>
  <si>
    <t>4501</t>
  </si>
  <si>
    <t>metallothionein 1X</t>
  </si>
  <si>
    <t>GO:0036018 cellular response to erythropoietin;GO:0036017 response to erythropoietin;GO:0010273 detoxification of copper ion</t>
  </si>
  <si>
    <t>MT1M</t>
  </si>
  <si>
    <t>4499</t>
  </si>
  <si>
    <t>metallothionein 1M</t>
  </si>
  <si>
    <t>GO:0010273 detoxification of copper ion;GO:1990169 stress response to copper ion;GO:0061687 detoxification of inorganic compound</t>
  </si>
  <si>
    <t>LGALS4</t>
  </si>
  <si>
    <t>3960</t>
  </si>
  <si>
    <t>galectin 4</t>
  </si>
  <si>
    <t>GO:0007155 cell adhesion;GO:0022610 biological adhesion;GO:0009987 cellular process</t>
  </si>
  <si>
    <t>Plasma membrane (Uncertain)</t>
  </si>
  <si>
    <t>MT1H</t>
  </si>
  <si>
    <t>4496</t>
  </si>
  <si>
    <t>metallothionein 1H</t>
  </si>
  <si>
    <t>PNOC</t>
  </si>
  <si>
    <t>5368</t>
  </si>
  <si>
    <t>prepronociceptin</t>
  </si>
  <si>
    <t>GO:0007218 neuropeptide signaling pathway;GO:0007565 female pregnancy;GO:0044706 multi-multicellular organism process</t>
  </si>
  <si>
    <t>Predicted secreted proteins; Transporters:Transporter channels and pores; Predicted intracellular proteins</t>
  </si>
  <si>
    <t>MIF</t>
  </si>
  <si>
    <t>4282</t>
  </si>
  <si>
    <t>macrophage migration inhibitory factor</t>
  </si>
  <si>
    <t>GO:0061078 positive regulation of prostaglandin secretion involved in immune response;GO:0002905 regulation of mature B cell apoptotic process;GO:0002906 negative regulation of mature B cell apoptotic process</t>
  </si>
  <si>
    <t>Human disease related genes:Immune system diseases:Allergies and autoimmune diseases; Cancer-related genes:Candidate cancer biomarkers; Predicted secreted proteins; Disease related genes; Potential drug targets; Enzymes; ENZYME proteins:Isomerase; Predicted intracellular proteins</t>
  </si>
  <si>
    <t>Cytosol (Enhanced); Additional: Nucleoplasm</t>
  </si>
  <si>
    <t>3,4-Dihydroxycinnamic Acid; 7-Hydroxy-2-Oxo-Chromene-3-Carboxylic Acid Ethyl Ester; 4-Hydroxyphenylpyruvic acid; 3-(4-HYDROXYPHENYL)-4,5-DIHYDRO-5-ISOXAZOLE-ACETIC ACID METHYL ESTER; 4-HYDROXYBENZALDEHYDE O-(CYCLOHEXYLCARBONYL)OXIME; 3-FLUORO-4-HYDROXYBENZALDEHYDE O-(CYCLOHEXYLCARBONYL)OXIME; 4-HYDROXYBENZALDEHYDE O-(3,3-DIMETHYLBUTANOYL)OXIME; 6-HYDROXY-1,3-BENZOTHIAZOLE-2-SULFONAMIDE</t>
  </si>
  <si>
    <t>(M5935)HALLMARK FATTY ACID METABOLISM; (M5891)HALLMARK HYPOXIA; (M5937)HALLMARK GLYCOLYSIS</t>
  </si>
  <si>
    <t>NDUFA4L2</t>
  </si>
  <si>
    <t>56901</t>
  </si>
  <si>
    <t>NDUFA4 mitochondrial complex associated like 2</t>
  </si>
  <si>
    <t>LGALS1</t>
  </si>
  <si>
    <t>3956</t>
  </si>
  <si>
    <t>galectin 1</t>
  </si>
  <si>
    <t>GO:0002317 plasma cell differentiation;GO:0046598 positive regulation of viral entry into host cell;GO:0075294 positive regulation by symbiont of entry into host</t>
  </si>
  <si>
    <t>Mercaptoethanol; Thiodigalactoside; 1,4-Dithiothreitol; Artenimol</t>
  </si>
  <si>
    <t>(M269)PID RAS PATHWAY; (M254)PID MYC REPRESS PATHWAY; (M5880)NABA ECM AFFILIATED</t>
  </si>
  <si>
    <t>(M5935)HALLMARK FATTY ACID METABOLISM; (M5930)HALLMARK EPITHELIAL MESENCHYMAL TRANSITION</t>
  </si>
  <si>
    <t>RPS21</t>
  </si>
  <si>
    <t>6227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31125 rRNA 3'-end processing</t>
  </si>
  <si>
    <t>FGF19</t>
  </si>
  <si>
    <t>9965</t>
  </si>
  <si>
    <t>fibroblast growth factor 19</t>
  </si>
  <si>
    <t>GO:0070858 negative regulation of bile acid biosynthetic process;GO:1904252 negative regulation of bile acid metabolic process;GO:0070857 regulation of bile acid biosynthetic process</t>
  </si>
  <si>
    <t>Heparin</t>
  </si>
  <si>
    <t>(M276)PID FGF PATHWAY; (M5883)NABA SECRETED FACTORS; (M5885)NABA MATRISOME ASSOCIATED</t>
  </si>
  <si>
    <t>RPS14</t>
  </si>
  <si>
    <t>6208</t>
  </si>
  <si>
    <t>ribosomal protein S14</t>
  </si>
  <si>
    <t>GO:0000028 ribosomal small subunit assembly;GO:0000462 maturation of SSU-rRNA from tricistronic rRNA transcript (SSU-rRNA, 5.8S rRNA, LSU-rRNA);GO:0030490 maturation of SSU-rRNA</t>
  </si>
  <si>
    <t>Human disease related genes:Cardiovascular diseases:Hematologic diseases; Ribosomal proteins; Predicted intracellular proteins</t>
  </si>
  <si>
    <t>RPL35</t>
  </si>
  <si>
    <t>11224</t>
  </si>
  <si>
    <t>ribosomal protein L35</t>
  </si>
  <si>
    <t>GO:0000463 maturation of LSU-rRNA from tricistronic rRNA transcript (SSU-rRNA, 5.8S rRNA, LSU-rRNA);GO:0000470 maturation of LSU-rRNA;GO:0042273 ribosomal large subunit biogenesis</t>
  </si>
  <si>
    <t>Human disease related genes:Other congenital disorders:Ribosomopathies; Human disease related genes:Cardiovascular diseases:Hematologic diseases; Ribosomal proteins; Disease related genes; Predicted intracellular proteins</t>
  </si>
  <si>
    <t>Cytosol;Endoplasmic reticulum (Approved)</t>
  </si>
  <si>
    <t>COX7A2</t>
  </si>
  <si>
    <t>1347</t>
  </si>
  <si>
    <t>cytochrome c oxidase subunit 7A2</t>
  </si>
  <si>
    <t>GO:0097250 mitochondrial respirasome assembly;GO:0002082 regulation of oxidative phosphorylation;GO:1903715 regulation of aerobic respiration</t>
  </si>
  <si>
    <t>CAPN6</t>
  </si>
  <si>
    <t>827</t>
  </si>
  <si>
    <t>calpain 6</t>
  </si>
  <si>
    <t>GO:0001578 microtubule bundle formation;GO:0000226 microtubule cytoskeleton organization;GO:0051493 regulation of cytoskeleton organization</t>
  </si>
  <si>
    <t>Enzymes; Predicted intracellular proteins; Peptidases:Cysteine-type peptidases; Cancer-related genes:Candidate cancer biomarkers</t>
  </si>
  <si>
    <t>Centriolar satellite (Approved); Additional: Cytosol;Nucleoplasm</t>
  </si>
  <si>
    <t>RPS28</t>
  </si>
  <si>
    <t>6234</t>
  </si>
  <si>
    <t>ribosomal protein S28</t>
  </si>
  <si>
    <t>GO:0000028 ribosomal small subunit assembly;GO:0030490 maturation of SSU-rRNA;GO:0042255 ribosome assembly</t>
  </si>
  <si>
    <t>IFI27L2</t>
  </si>
  <si>
    <t>83982</t>
  </si>
  <si>
    <t>interferon alpha inducible protein 27 like 2</t>
  </si>
  <si>
    <t>GO:0097190 apoptotic signaling pathway;GO:0006915 apoptotic process;GO:0012501 programmed cell death</t>
  </si>
  <si>
    <t>Cytosol (Approved); Additional: Nucleoli</t>
  </si>
  <si>
    <t>MGP</t>
  </si>
  <si>
    <t>4256</t>
  </si>
  <si>
    <t>matrix Gla protein</t>
  </si>
  <si>
    <t>GO:0001502 cartilage condensation;GO:0098743 cell aggregation;GO:0030500 regulation of bone mineralization</t>
  </si>
  <si>
    <t>Human disease related genes:Congenital malformations:Other congenital malformations; Predicted secreted proteins; Predicted intracellular proteins; Disease related genes</t>
  </si>
  <si>
    <t>Calcium</t>
  </si>
  <si>
    <t>(M65)PID FRA PATHWAY; (M3008)NABA ECM GLYCOPROTEINS; (M5884)NABA CORE MATRISOME</t>
  </si>
  <si>
    <t>NME3</t>
  </si>
  <si>
    <t>4832</t>
  </si>
  <si>
    <t>NME/NM23 nucleoside diphosphate kinase 3</t>
  </si>
  <si>
    <t>GO:0006228 UTP biosynthetic process;GO:0006183 GTP biosynthetic process;GO:0046051 UTP metabolic process</t>
  </si>
  <si>
    <t>C12orf57</t>
  </si>
  <si>
    <t>113246</t>
  </si>
  <si>
    <t>chromosome 12 open reading frame 57</t>
  </si>
  <si>
    <t>GO:0021678 third ventricle development;GO:0036343 psychomotor behavior;GO:0021540 corpus callosum morphogenesis</t>
  </si>
  <si>
    <t>RPL17</t>
  </si>
  <si>
    <t>6139</t>
  </si>
  <si>
    <t>ribosomal protein L17</t>
  </si>
  <si>
    <t>GO:0002181 cytoplasmic translation;GO:0006412 translation;GO:0043043 peptide biosynthetic process</t>
  </si>
  <si>
    <t>RPL41</t>
  </si>
  <si>
    <t>6171</t>
  </si>
  <si>
    <t>ribosomal protein L41</t>
  </si>
  <si>
    <t>FAM151A</t>
  </si>
  <si>
    <t>338094</t>
  </si>
  <si>
    <t>family with sequence similarity 151 member A</t>
  </si>
  <si>
    <t>CNIH2</t>
  </si>
  <si>
    <t>254263</t>
  </si>
  <si>
    <t>cornichon family AMPA receptor auxiliary protein 2</t>
  </si>
  <si>
    <t>GO:1902684 negative regulation of receptor localization to synapse;GO:1901609 negative regulation of vesicle transport along microtubule;GO:1902804 negative regulation of synaptic vesicle transport</t>
  </si>
  <si>
    <t>RPS29</t>
  </si>
  <si>
    <t>6235</t>
  </si>
  <si>
    <t>ribosomal protein S29</t>
  </si>
  <si>
    <t>BMP7</t>
  </si>
  <si>
    <t>655</t>
  </si>
  <si>
    <t>bone morphogenetic protein 7</t>
  </si>
  <si>
    <t>GO:0072134 nephrogenic mesenchyme morphogenesis;GO:1905310 regulation of cardiac neural crest cell migration involved in outflow tract morphogenesis;GO:1905312 positive regulation of cardiac neural crest cell migration involved in outflow tract morphogenesis</t>
  </si>
  <si>
    <t>Vesicles (Approved); Additional: Nucleoli;Nucleoplasm</t>
  </si>
  <si>
    <t>(M203)PID ALK2 PATHWAY; (M181)PID BMP PATHWAY; (M5883)NABA SECRETED FACTORS</t>
  </si>
  <si>
    <t>MRPL23</t>
  </si>
  <si>
    <t>6150</t>
  </si>
  <si>
    <t>mitochondrial ribosomal protein L23</t>
  </si>
  <si>
    <t>GO:0032543 mitochondrial translation;GO:0140053 mitochondrial gene expression;GO:0006412 translation</t>
  </si>
  <si>
    <t>Mitochondria (Supported); Additional: Nucleoli fibrillar center</t>
  </si>
  <si>
    <t>(M5941)HALLMARK UV RESPONSE UP; (M5926)HALLMARK MYC TARGETS V1</t>
  </si>
  <si>
    <t>SLC25A47</t>
  </si>
  <si>
    <t>283600</t>
  </si>
  <si>
    <t>solute carrier family 25 member 47</t>
  </si>
  <si>
    <t>GO:1902616 acyl carnitine transmembrane transport;GO:0006844 acyl carnitine transport;GO:0015697 quaternary ammonium group transport</t>
  </si>
  <si>
    <t>PHYHIPL</t>
  </si>
  <si>
    <t>84457</t>
  </si>
  <si>
    <t>phytanoyl-CoA 2-hydroxylase interacting protein like</t>
  </si>
  <si>
    <t>RPS5</t>
  </si>
  <si>
    <t>6193</t>
  </si>
  <si>
    <t>ribosomal protein S5</t>
  </si>
  <si>
    <t>GO:0000028 ribosomal small subunit assembly;GO:0006450 regulation of translational fidelity;GO:0042255 ribosome assembly</t>
  </si>
  <si>
    <t>(M5926)HALLMARK MYC TARGETS V1</t>
  </si>
  <si>
    <t>WFDC3</t>
  </si>
  <si>
    <t>140686</t>
  </si>
  <si>
    <t>WAP four-disulfide core domain 3</t>
  </si>
  <si>
    <t>GO:0019731 antibacterial humoral response;GO:0019730 antimicrobial humoral response;GO:0010951 negative regulation of endopeptidase activity</t>
  </si>
  <si>
    <t>RPS27</t>
  </si>
  <si>
    <t>6232</t>
  </si>
  <si>
    <t>ribosomal protein S27</t>
  </si>
  <si>
    <t>GO:0000028 ribosomal small subunit assembly;GO:0042255 ribosome assembly;GO:0042274 ribosomal small subunit biogenesis</t>
  </si>
  <si>
    <t>Cytosol;Endoplasmic reticulum (Approved); Additional: Nucleoli</t>
  </si>
  <si>
    <t>RPL39L</t>
  </si>
  <si>
    <t>116832</t>
  </si>
  <si>
    <t>ribosomal protein L39 like</t>
  </si>
  <si>
    <t>GO:0006412 translation;GO:0043043 peptide biosynthetic process;GO:0043604 amide biosynthetic process</t>
  </si>
  <si>
    <t>TREH</t>
  </si>
  <si>
    <t>11181</t>
  </si>
  <si>
    <t>trehalase</t>
  </si>
  <si>
    <t>GO:0005993 trehalose catabolic process;GO:0005991 trehalose metabolic process;GO:0046352 disaccharide catabolic process</t>
  </si>
  <si>
    <t>ENZYME proteins:Hydrolases; Human disease related genes:Congenital disorders of metabolism:Congenital disorders of carbohydrate metabolism; Disease related genes; Potential drug targets; Enzymes; Predicted intracellular proteins</t>
  </si>
  <si>
    <t>RPS16</t>
  </si>
  <si>
    <t>6217</t>
  </si>
  <si>
    <t>ribosomal protein S16</t>
  </si>
  <si>
    <t>GO:0000462 maturation of SSU-rRNA from tricistronic rRNA transcript (SSU-rRNA, 5.8S rRNA, LSU-rRNA);GO:0030490 maturation of SSU-rRNA;GO:0042274 ribosomal small subunit biogenesis</t>
  </si>
  <si>
    <t>Cytosol;Endoplasmic reticulum (Enhanced)</t>
  </si>
  <si>
    <t>KRT19</t>
  </si>
  <si>
    <t>3880</t>
  </si>
  <si>
    <t>keratin 19</t>
  </si>
  <si>
    <t>GO:0060706 cell differentiation involved in embryonic placenta development;GO:0045214 sarcomere organization;GO:0045109 intermediate filament organization</t>
  </si>
  <si>
    <t>Intermediate filaments (Supported)</t>
  </si>
  <si>
    <t>(M5908)HALLMARK ANDROGEN RESPONSE; (M5906)HALLMARK ESTROGEN RESPONSE EARLY; (M5907)HALLMARK ESTROGEN RESPONSE LATE</t>
  </si>
  <si>
    <t>RPL22L1</t>
  </si>
  <si>
    <t>200916</t>
  </si>
  <si>
    <t>ribosomal protein L22 like 1</t>
  </si>
  <si>
    <t>Nucleoli;Nucleoli rim (Approved); Additional: Nucleoplasm</t>
  </si>
  <si>
    <t>MICOS13</t>
  </si>
  <si>
    <t>125988</t>
  </si>
  <si>
    <t>mitochondrial contact site and cristae organizing system subunit 13</t>
  </si>
  <si>
    <t>GO:0042407 cristae formation;GO:0007007 inner mitochondrial membrane organization;GO:0007006 mitochondrial membrane organization</t>
  </si>
  <si>
    <t>Predicted intracellular proteins; Disease related genes; Human disease related genes:Congenital disorders of metabolism:Mitochondrial diseases</t>
  </si>
  <si>
    <t>Mitochondria (Supported); Additional: Nucleoplasm</t>
  </si>
  <si>
    <t>TIMP1</t>
  </si>
  <si>
    <t>7076</t>
  </si>
  <si>
    <t>TIMP metallopeptidase inhibitor 1</t>
  </si>
  <si>
    <t>GO:0002248 connective tissue replacement involved in inflammatory response wound healing;GO:0097709 connective tissue replacement;GO:0002246 wound healing involved in inflammatory response</t>
  </si>
  <si>
    <t>Predicted secreted proteins; Predicted intracellular proteins; Candidate cardiovascular disease genes; Cancer-related genes:Candidate cancer biomarkers</t>
  </si>
  <si>
    <t>(M183)PID IL6 7 PATHWAY; (M167)PID AP1 PATHWAY; (M3468)NABA ECM REGULATORS</t>
  </si>
  <si>
    <t>(M5944)HALLMARK ANGIOGENESIS; (M5946)HALLMARK COAGULATION; (M5902)HALLMARK APOPTOSIS</t>
  </si>
  <si>
    <t>UBA52</t>
  </si>
  <si>
    <t>7311</t>
  </si>
  <si>
    <t>ubiquitin A-52 residue ribosomal protein fusion product 1</t>
  </si>
  <si>
    <t>Cytosol;Endoplasmic reticulum (Approved); Additional: Nucleoplasm;Plasma membrane</t>
  </si>
  <si>
    <t>RPL36</t>
  </si>
  <si>
    <t>25873</t>
  </si>
  <si>
    <t>ribosomal protein L36</t>
  </si>
  <si>
    <t>Cytosol (Supported); Additional: Endoplasmic reticulum</t>
  </si>
  <si>
    <t>LSM7</t>
  </si>
  <si>
    <t>51690</t>
  </si>
  <si>
    <t>LSM7 homolog, U6 small nuclear RNA and mRNA degradation associated</t>
  </si>
  <si>
    <t>GO:0000956 nuclear-transcribed mRNA catabolic process;GO:0006402 mRNA catabolic process;GO:0006401 RNA catabolic process</t>
  </si>
  <si>
    <t>Nucleoli fibrillar center (Approved)</t>
  </si>
  <si>
    <t>RPS19</t>
  </si>
  <si>
    <t>6223</t>
  </si>
  <si>
    <t>ribosomal protein S19</t>
  </si>
  <si>
    <t>GO:0060265 positive regulation of respiratory burst involved in inflammatory response;GO:0060266 negative regulation of respiratory burst involved in inflammatory response;GO:0060268 negative regulation of respiratory burst</t>
  </si>
  <si>
    <t>APOA2</t>
  </si>
  <si>
    <t>336</t>
  </si>
  <si>
    <t>apolipoprotein A2</t>
  </si>
  <si>
    <t>GO:0060695 negative regulation of cholesterol transporter activity;GO:0060621 negative regulation of cholesterol import;GO:2000910 negative regulation of sterol import</t>
  </si>
  <si>
    <t>Zinc; Copper; Zinc acetate</t>
  </si>
  <si>
    <t>MT2A</t>
  </si>
  <si>
    <t>4502</t>
  </si>
  <si>
    <t>metallothionein 2A</t>
  </si>
  <si>
    <t>GO:0036018 cellular response to erythropoietin;GO:0036015 response to interleukin-3;GO:0036016 cellular response to interleukin-3</t>
  </si>
  <si>
    <t>(M167)PID AP1 PATHWAY</t>
  </si>
  <si>
    <t>(M5891)HALLMARK HYPOXIA; (M5901)HALLMARK G2M CHECKPOINT; (M5913)HALLMARK INTERFERON GAMMA RESPONSE</t>
  </si>
  <si>
    <t>HLA-DMB</t>
  </si>
  <si>
    <t>3109</t>
  </si>
  <si>
    <t>major histocompatibility complex, class II, DM beta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</si>
  <si>
    <t>RPL28</t>
  </si>
  <si>
    <t>6158</t>
  </si>
  <si>
    <t>ribosomal protein L28</t>
  </si>
  <si>
    <t>LEAP2</t>
  </si>
  <si>
    <t>116842</t>
  </si>
  <si>
    <t>liver enriched antimicrobial peptide 2</t>
  </si>
  <si>
    <t>GO:0061844 antimicrobial humoral immune response mediated by antimicrobial peptide;GO:0019730 antimicrobial humoral response;GO:0006959 humoral immune response</t>
  </si>
  <si>
    <t>PGLS</t>
  </si>
  <si>
    <t>25796</t>
  </si>
  <si>
    <t>6-phosphogluconolactonase</t>
  </si>
  <si>
    <t>GO:0009051 pentose-phosphate shunt, oxidative branch;GO:0006098 pentose-phosphate shunt;GO:0006740 NADPH regeneration</t>
  </si>
  <si>
    <t>(M5937)HALLMARK GLYCOLYSIS; (M5945)HALLMARK HEME METABOLISM</t>
  </si>
  <si>
    <t>RPL12</t>
  </si>
  <si>
    <t>6136</t>
  </si>
  <si>
    <t>ribosomal protein L12</t>
  </si>
  <si>
    <t>SIGIRR</t>
  </si>
  <si>
    <t>59307</t>
  </si>
  <si>
    <t>single Ig and TIR domain containing</t>
  </si>
  <si>
    <t>GO:0031665 negative regulation of lipopolysaccharide-mediated signaling pathway;GO:0032682 negative regulation of chemokine production;GO:0031664 regulation of lipopolysaccharide-mediated signaling pathway</t>
  </si>
  <si>
    <t>Cytosol;Nucleoli fibrillar center (Approved)</t>
  </si>
  <si>
    <t>DYNLRB2</t>
  </si>
  <si>
    <t>83657</t>
  </si>
  <si>
    <t>dynein light chain roadblock-type 2</t>
  </si>
  <si>
    <t>GO:0007018 microtubule-based movement;GO:0007017 microtubule-based process;GO:0006928 movement of cell or subcellular component</t>
  </si>
  <si>
    <t>BIK</t>
  </si>
  <si>
    <t>638</t>
  </si>
  <si>
    <t>BCL2 interacting killer</t>
  </si>
  <si>
    <t>GO:0090200 positive regulation of release of cytochrome c from mitochondria;GO:0090199 regulation of release of cytochrome c from mitochondria;GO:0008637 apoptotic mitochondrial changes</t>
  </si>
  <si>
    <t>(M5902)HALLMARK APOPTOSIS; (M5937)HALLMARK GLYCOLYSIS</t>
  </si>
  <si>
    <t>RPS15</t>
  </si>
  <si>
    <t>6209</t>
  </si>
  <si>
    <t>ribosomal protein S15</t>
  </si>
  <si>
    <t>GO:0000056 ribosomal small subunit export from nucleus;GO:1904667 negative regulation of ubiquitin protein ligase activity;GO:0000054 ribosomal subunit export from nucleus</t>
  </si>
  <si>
    <t>Predicted intracellular proteins; Ribosomal proteins; Cancer-related genes:Mutated cancer genes</t>
  </si>
  <si>
    <t>RPS9</t>
  </si>
  <si>
    <t>6203</t>
  </si>
  <si>
    <t>ribosomal protein S9</t>
  </si>
  <si>
    <t>GO:0045903 positive regulation of translational fidelity;GO:0006450 regulation of translational fidelity;GO:0002181 cytoplasmic translation</t>
  </si>
  <si>
    <t>RPS10</t>
  </si>
  <si>
    <t>6204</t>
  </si>
  <si>
    <t>ribosomal protein S10</t>
  </si>
  <si>
    <t>RPL18</t>
  </si>
  <si>
    <t>6141</t>
  </si>
  <si>
    <t>ribosomal protein L18</t>
  </si>
  <si>
    <t>Cytosol;Endoplasmic reticulum (Supported); Additional: Nucleoli</t>
  </si>
  <si>
    <t>(M5926)HALLMARK MYC TARGETS V1; (M5939)HALLMARK P53 PATHWAY</t>
  </si>
  <si>
    <t>TROAP</t>
  </si>
  <si>
    <t>10024</t>
  </si>
  <si>
    <t>trophinin associated protein</t>
  </si>
  <si>
    <t>TMSB15A</t>
  </si>
  <si>
    <t>11013</t>
  </si>
  <si>
    <t>thymosin beta 15A</t>
  </si>
  <si>
    <t>GO:0042989 sequestering of actin monomers;GO:0030837 negative regulation of actin filament polymerization;GO:0032507 maintenance of protein location in cell</t>
  </si>
  <si>
    <t>RPL18A</t>
  </si>
  <si>
    <t>6142</t>
  </si>
  <si>
    <t>ribosomal protein L18a</t>
  </si>
  <si>
    <t>MRPL52</t>
  </si>
  <si>
    <t>122704</t>
  </si>
  <si>
    <t>mitochondrial ribosomal protein L52</t>
  </si>
  <si>
    <t>FAU</t>
  </si>
  <si>
    <t>2197</t>
  </si>
  <si>
    <t>FAU ubiquitin like and ribosomal protein S30 fusion</t>
  </si>
  <si>
    <t>Cytosol;Endoplasmic reticulum (Enhanced); Additional: Nucleoli</t>
  </si>
  <si>
    <t>RPL27A</t>
  </si>
  <si>
    <t>6157</t>
  </si>
  <si>
    <t>ribosomal protein L27a</t>
  </si>
  <si>
    <t>RPS2</t>
  </si>
  <si>
    <t>6187</t>
  </si>
  <si>
    <t>ribosomal protein S2</t>
  </si>
  <si>
    <t>GO:0051443 positive regulation of ubiquitin-protein transferase activity;GO:0051438 regulation of ubiquitin-protein transferase activity;GO:0002181 cytoplasmic translation</t>
  </si>
  <si>
    <t>RPL29</t>
  </si>
  <si>
    <t>6159</t>
  </si>
  <si>
    <t>ribosomal protein L29</t>
  </si>
  <si>
    <t>GO:0007566 embryo implantation;GO:0002181 cytoplasmic translation;GO:0007565 female pregnancy</t>
  </si>
  <si>
    <t>Cytosol;Endoplasmic reticulum;Nucleoli (Supported)</t>
  </si>
  <si>
    <t>TMEM238</t>
  </si>
  <si>
    <t>388564</t>
  </si>
  <si>
    <t>transmembrane protein 238</t>
  </si>
  <si>
    <t>UBE2C</t>
  </si>
  <si>
    <t>11065</t>
  </si>
  <si>
    <t>ubiquitin conjugating enzyme E2 C</t>
  </si>
  <si>
    <t>GO:0031536 positive regulation of exit from mitosis;GO:0010994 free ubiquitin chain polymerization;GO:0010992 ubiquitin recycling</t>
  </si>
  <si>
    <t>Enzymes; Predicted intracellular proteins; ENZYME proteins:Transferases; Cancer-related genes:Candidate cancer biomarkers</t>
  </si>
  <si>
    <t>NDUFA11</t>
  </si>
  <si>
    <t>126328</t>
  </si>
  <si>
    <t>NADH:ubiquinone oxidoreductase subunit A11</t>
  </si>
  <si>
    <t>GO:0010257 NADH dehydrogenase complex assembly;GO:0032981 mitochondrial respiratory chain complex I assembly;GO:0033108 mitochondrial respiratory chain complex assembly</t>
  </si>
  <si>
    <t>CLDN3</t>
  </si>
  <si>
    <t>1365</t>
  </si>
  <si>
    <t>claudin 3</t>
  </si>
  <si>
    <t>GO:0014045 establishment of endothelial blood-brain barrier;GO:0150111 regulation of transepithelial transport;GO:0060856 establishment of blood-brain barrier</t>
  </si>
  <si>
    <t>Cancer-related genes:Candidate cancer biomarkers; Disease related genes; Potential drug targets; Human disease related genes:Other congenital disorders:Chromosomal abnormalities; Transporters:Transporter channels and pores</t>
  </si>
  <si>
    <t>B9D2</t>
  </si>
  <si>
    <t>80776</t>
  </si>
  <si>
    <t>B9 domain containing 2</t>
  </si>
  <si>
    <t>GO:0060271 cilium assembly;GO:0044782 cilium organization;GO:0120031 plasma membrane bounded cell projection assembly</t>
  </si>
  <si>
    <t>Human disease related genes:Congenital malformations:Congenital malformations of the nervous system; Predicted intracellular proteins; Disease related genes; Human disease related genes:Congenital malformations:Congenital malformations of the urinary system</t>
  </si>
  <si>
    <t>CHCHD5</t>
  </si>
  <si>
    <t>84269</t>
  </si>
  <si>
    <t>coiled-coil-helix-coiled-coil-helix domain containing 5</t>
  </si>
  <si>
    <t>HLA-DMA</t>
  </si>
  <si>
    <t>3108</t>
  </si>
  <si>
    <t>major histocompatibility complex, class II, DM alpha</t>
  </si>
  <si>
    <t>GO:0002399 MHC class II protein complex assembly;GO:0002503 peptide antigen assembly with MHC class II protein complex;GO:0002396 MHC protein complex assembly</t>
  </si>
  <si>
    <t>Predicted intracellular proteins; Human disease related genes:Immune system diseases:Allergies and autoimmune diseases</t>
  </si>
  <si>
    <t>RPL10</t>
  </si>
  <si>
    <t>6134</t>
  </si>
  <si>
    <t>ribosomal protein L10</t>
  </si>
  <si>
    <t>GO:1990403 embryonic brain development;GO:0000027 ribosomal large subunit assembly;GO:0042255 ribosome assembly</t>
  </si>
  <si>
    <t>Human disease related genes:Other diseases:Mental and behavioural disorders; Ribosomal proteins; Disease related genes; Predicted intracellular proteins; Cancer-related genes</t>
  </si>
  <si>
    <t>RPL37A</t>
  </si>
  <si>
    <t>6168</t>
  </si>
  <si>
    <t>ribosomal protein L37a</t>
  </si>
  <si>
    <t>SPC24</t>
  </si>
  <si>
    <t>147841</t>
  </si>
  <si>
    <t>SPC24 component of NDC80 kinetochore complex</t>
  </si>
  <si>
    <t>GO:0008608 attachment of spindle microtubules to kinetochore;GO:0098813 nuclear chromosome segregation;GO:0007059 chromosome segregation</t>
  </si>
  <si>
    <t>(M129)PID PLK1 PATHWAY</t>
  </si>
  <si>
    <t>KCNG2</t>
  </si>
  <si>
    <t>26251</t>
  </si>
  <si>
    <t>potassium voltage-gated channel modifier subfamily G member 2</t>
  </si>
  <si>
    <t>GO:0071805 potassium ion transmembrane transport;GO:0006813 potassium ion transport;GO:0051260 protein homooligomerization</t>
  </si>
  <si>
    <t>Voltage-gated ion channels:Voltage-Gated Potassium Channels</t>
  </si>
  <si>
    <t>RPL32</t>
  </si>
  <si>
    <t>6161</t>
  </si>
  <si>
    <t>ribosomal protein L32</t>
  </si>
  <si>
    <t>POLR2L</t>
  </si>
  <si>
    <t>5441</t>
  </si>
  <si>
    <t>RNA polymerase II, I and III subunit L</t>
  </si>
  <si>
    <t>GO:0042797 tRNA transcription by RNA polymerase III;GO:0009304 tRNA transcription;GO:0006360 transcription by RNA polymerase I</t>
  </si>
  <si>
    <t>Predicted intracellular proteins; RNA polymerase related proteins</t>
  </si>
  <si>
    <t>APOE</t>
  </si>
  <si>
    <t>348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Candidate cardiovascular disease genes; Cancer-related genes:Candidate cancer biomarkers; Predicted secreted proteins; Human disease related genes:Congenital disorders of metabolism:Congenital disorders of lipid/glycolipid metabolism; Disease related genes; Human disease related genes:Nervous system diseases:Neurodegenerative diseases; Human disease related genes:Congenital disorders of metabolism:Other congenital disorders of metabolism</t>
  </si>
  <si>
    <t>Zinc; Copper; Zinc acetate; Zinc chloride; Zinc sulfate, unspecified form</t>
  </si>
  <si>
    <t>(M5905)HALLMARK ADIPOGENESIS; (M5934)HALLMARK XENOBIOTIC METABOLISM</t>
  </si>
  <si>
    <t>MS4A8</t>
  </si>
  <si>
    <t>83661</t>
  </si>
  <si>
    <t>membrane spanning 4-domains A8</t>
  </si>
  <si>
    <t>GO:0007166 cell surface receptor signaling pathway;GO:0007165 signal transduction;GO:0023052 signaling</t>
  </si>
  <si>
    <t>GJB4</t>
  </si>
  <si>
    <t>127534</t>
  </si>
  <si>
    <t>gap junction protein beta 4</t>
  </si>
  <si>
    <t>GO:1990349 gap junction-mediated intercellular transport;GO:0042048 olfactory behavior;GO:0010496 intercellular transport</t>
  </si>
  <si>
    <t>Human disease related genes:Congenital malformations:Congenital malformations of skin; Transporters:Transporter channels and pores; Disease related genes; Potential drug targets</t>
  </si>
  <si>
    <t>DUSP23</t>
  </si>
  <si>
    <t>54935</t>
  </si>
  <si>
    <t>dual specificity phosphatase 23</t>
  </si>
  <si>
    <t>4-Nitrophenyl Phosphate</t>
  </si>
  <si>
    <t>UXT</t>
  </si>
  <si>
    <t>8409</t>
  </si>
  <si>
    <t>ubiquitously expressed prefoldin like chaperone</t>
  </si>
  <si>
    <t>GO:0034643 establishment of mitochondrion localization, microtubule-mediated;GO:0047497 mitochondrion transport along microtubule;GO:0051654 establishment of mitochondrion localization</t>
  </si>
  <si>
    <t>Nucleoplasm (Supported); Additional: Centriolar satellite</t>
  </si>
  <si>
    <t>(M40)PID E2F PATHWAY</t>
  </si>
  <si>
    <t>DEGS2</t>
  </si>
  <si>
    <t>123099</t>
  </si>
  <si>
    <t>delta 4-desaturase, sphingolipid 2</t>
  </si>
  <si>
    <t>GO:0006667 sphinganine metabolic process;GO:0046519 sphingoid metabolic process;GO:0034311 diol metabolic process</t>
  </si>
  <si>
    <t>CD70</t>
  </si>
  <si>
    <t>970</t>
  </si>
  <si>
    <t>CD70 molecule</t>
  </si>
  <si>
    <t>GO:0002456 T cell mediated immunity;GO:0042100 B cell proliferation;GO:0033209 tumor necrosis factor-mediated signaling pathway</t>
  </si>
  <si>
    <t>Cancer-related genes:Mutated cancer genes; CD markers; Cancer-related genes:Candidate cancer biomarkers; Disease related genes; Predicted intracellular proteins</t>
  </si>
  <si>
    <t>RPS15A</t>
  </si>
  <si>
    <t>6210</t>
  </si>
  <si>
    <t>ribosomal protein S15a</t>
  </si>
  <si>
    <t>GO:0002181 cytoplasmic translation;GO:0045787 positive regulation of cell cycle;GO:0006412 translation</t>
  </si>
  <si>
    <t>LAMTOR4</t>
  </si>
  <si>
    <t>389541</t>
  </si>
  <si>
    <t>late endosomal/lysosomal adaptor, MAPK and MTOR activator 4</t>
  </si>
  <si>
    <t>GO:0061462 protein localization to lysosome;GO:0032008 positive regulation of TOR signaling;GO:0072665 protein localization to vacuole</t>
  </si>
  <si>
    <t>RPL27</t>
  </si>
  <si>
    <t>6155</t>
  </si>
  <si>
    <t>ribosomal protein L27</t>
  </si>
  <si>
    <t>GO:1904044 response to aldosterone;GO:0051385 response to mineralocorticoid;GO:0002181 cytoplasmic translation</t>
  </si>
  <si>
    <t>Human disease related genes:Other congenital disorders:Ribosomopathies; Cancer-related genes:Candidate cancer biomarkers; Human disease related genes:Cardiovascular diseases:Hematologic diseases; Ribosomal proteins; Disease related genes; Predicted intracellular proteins</t>
  </si>
  <si>
    <t>Nucleoli (Enhanced); Additional: Nucleoplasm</t>
  </si>
  <si>
    <t>UQCR11</t>
  </si>
  <si>
    <t>10975</t>
  </si>
  <si>
    <t>ubiquinol-cytochrome c reductase, complex III subunit XI</t>
  </si>
  <si>
    <t>GO:0006091 generation of precursor metabolites and energy;GO:0044237 cellular metabolic process;GO:0008152 metabolic process</t>
  </si>
  <si>
    <t>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(M5905)HALLMARK ADIPOGENESIS; (M5936)HALLMARK OXIDATIVE PHOSPHORYLATION</t>
  </si>
  <si>
    <t>HLA-DRB1</t>
  </si>
  <si>
    <t>3123</t>
  </si>
  <si>
    <t>major histocompatibility complex, class II, DR beta 1</t>
  </si>
  <si>
    <t>GO:0002491 antigen processing and presentation of endogenous peptide antigen via MHC class II;GO:0002469 myeloid dendritic cell antigen processing and presentation;GO:0002468 dendritic cell antigen processing and presentation</t>
  </si>
  <si>
    <t>Human disease related genes:Cardiovascular diseases:Vascular diseases; Human disease related genes:Immune system diseases:Other immune system diseases; Human disease related genes:Immune system diseases:Allergies and autoimmune diseases; Human disease related genes:Nervous system diseases:Other nervous and sensory system diseases; Human disease related genes:Skin diseases:Skin and soft tissue diseases; Disease related genes; Human disease related genes:Endocrine and metabolic diseases:Diabetes; Human disease related genes:Cardiovascular diseases:Cardiac diseases</t>
  </si>
  <si>
    <t>RND2</t>
  </si>
  <si>
    <t>8153</t>
  </si>
  <si>
    <t>Rho family GTPase 2</t>
  </si>
  <si>
    <t>GO:0048672 positive regulation of collateral sprouting;GO:0048670 regulation of collateral sprouting;GO:0030865 cortical cytoskeleton organization</t>
  </si>
  <si>
    <t>MRPL53</t>
  </si>
  <si>
    <t>116540</t>
  </si>
  <si>
    <t>mitochondrial ribosomal protein L53</t>
  </si>
  <si>
    <t>UBL5</t>
  </si>
  <si>
    <t>59286</t>
  </si>
  <si>
    <t>ubiquitin like 5</t>
  </si>
  <si>
    <t>GO:1903955 positive regulation of protein targeting to mitochondrion;GO:1903749 positive regulation of establishment of protein localization to mitochondrion;GO:1903214 regulation of protein targeting to mitochondrion</t>
  </si>
  <si>
    <t>RPL34</t>
  </si>
  <si>
    <t>6164</t>
  </si>
  <si>
    <t>ribosomal protein L34</t>
  </si>
  <si>
    <t>OXT</t>
  </si>
  <si>
    <t>5020</t>
  </si>
  <si>
    <t>oxytocin/neurophysin I prepropeptide</t>
  </si>
  <si>
    <t>GO:0060450 positive regulation of hindgut contraction;GO:0043134 regulation of hindgut contraction;GO:0045925 positive regulation of female receptivity</t>
  </si>
  <si>
    <t>Oxytocin</t>
  </si>
  <si>
    <t>RPLP2</t>
  </si>
  <si>
    <t>6181</t>
  </si>
  <si>
    <t>ribosomal protein lateral stalk subunit P2</t>
  </si>
  <si>
    <t>GO:0002182 cytoplasmic translational elongation;GO:0006414 translational elongation;GO:0002181 cytoplasmic translation</t>
  </si>
  <si>
    <t>Cytosol;Nuclear speckles (Approved); Additional: Mitotic spindle</t>
  </si>
  <si>
    <t>RPP25</t>
  </si>
  <si>
    <t>54913</t>
  </si>
  <si>
    <t>ribonuclease P and MRP subunit p25</t>
  </si>
  <si>
    <t>GO:0001682 tRNA 5'-leader removal;GO:0099116 tRNA 5'-end processing;GO:0034471 ncRNA 5'-end processing</t>
  </si>
  <si>
    <t>RPL39</t>
  </si>
  <si>
    <t>6170</t>
  </si>
  <si>
    <t>ribosomal protein L39</t>
  </si>
  <si>
    <t>RPS11</t>
  </si>
  <si>
    <t>6205</t>
  </si>
  <si>
    <t>ribosomal protein S11</t>
  </si>
  <si>
    <t>EFNA4</t>
  </si>
  <si>
    <t>1945</t>
  </si>
  <si>
    <t>ephrin A4</t>
  </si>
  <si>
    <t>GO:0048013 ephrin receptor signaling pathway;GO:0007411 axon guidance;GO:0097485 neuron projection guidance</t>
  </si>
  <si>
    <t>RAS pathway related proteins; Predicted secreted proteins</t>
  </si>
  <si>
    <t>RNASEH2C</t>
  </si>
  <si>
    <t>84153</t>
  </si>
  <si>
    <t>ribonuclease H2 subunit C</t>
  </si>
  <si>
    <t>GO:0006401 RNA catabolic process;GO:0034655 nucleobase-containing compound catabolic process;GO:0046700 heterocycle catabolic process</t>
  </si>
  <si>
    <t>Predicted intracellular proteins; Disease related genes; Human disease related genes:Immune system diseases:Other immune system diseases</t>
  </si>
  <si>
    <t>RPS26</t>
  </si>
  <si>
    <t>6231</t>
  </si>
  <si>
    <t>ribosomal protein S26</t>
  </si>
  <si>
    <t>GO:0033119 negative regulation of RNA splicing;GO:0002181 cytoplasmic translation;GO:0043484 regulation of RNA splicing</t>
  </si>
  <si>
    <t>TMEM82</t>
  </si>
  <si>
    <t>388595</t>
  </si>
  <si>
    <t>transmembrane protein 82</t>
  </si>
  <si>
    <t>Nucleoplasm (Uncertain); Additional: Cytosol</t>
  </si>
  <si>
    <t>TMEM205</t>
  </si>
  <si>
    <t>374882</t>
  </si>
  <si>
    <t>transmembrane protein 205</t>
  </si>
  <si>
    <t>Endoplasmic reticulum (Approved); Additional: Nuclear membrane;Nucleoplasm</t>
  </si>
  <si>
    <t>CCL16</t>
  </si>
  <si>
    <t>6360</t>
  </si>
  <si>
    <t>C-C motif chemokine ligand 16</t>
  </si>
  <si>
    <t>GO:0002548 monocyte chemotaxis;GO:0050918 positive chemotaxis;GO:0048247 lymphocyte chemotaxis</t>
  </si>
  <si>
    <t>ATP5MF</t>
  </si>
  <si>
    <t>9551</t>
  </si>
  <si>
    <t>ATP synthase membrane subunit f</t>
  </si>
  <si>
    <t>GO:0042776 mitochondrial ATP synthesis coupled proton transport;GO:0015985 energy coupled proton transport, down electrochemical gradient;GO:0015986 ATP synthesis coupled proton transport</t>
  </si>
  <si>
    <t>Mitochondria (Supported); Additional: Nuclear membrane</t>
  </si>
  <si>
    <t>RPS18</t>
  </si>
  <si>
    <t>6222</t>
  </si>
  <si>
    <t>ribosomal protein S18</t>
  </si>
  <si>
    <t>RNF181</t>
  </si>
  <si>
    <t>51255</t>
  </si>
  <si>
    <t>ring finger protein 181</t>
  </si>
  <si>
    <t>GO:0051865 protein autoubiquitination;GO:0016567 protein ubiquitination;GO:0032446 protein modification by small protein conjugation</t>
  </si>
  <si>
    <t>ROMO1</t>
  </si>
  <si>
    <t>140823</t>
  </si>
  <si>
    <t>reactive oxygen species modulator 1</t>
  </si>
  <si>
    <t>GO:0051838 cytolysis by host of symbiont cells;GO:0045039 protein insertion into mitochondrial inner membrane;GO:0090399 replicative senescence</t>
  </si>
  <si>
    <t>KRTCAP2</t>
  </si>
  <si>
    <t>200185</t>
  </si>
  <si>
    <t>keratinocyte associated protein 2</t>
  </si>
  <si>
    <t>GO:0042543 protein N-linked glycosylation via arginine;GO:0018195 peptidyl-arginine modification;GO:0006487 protein N-linked glycosylation</t>
  </si>
  <si>
    <t>COX6B1</t>
  </si>
  <si>
    <t>1340</t>
  </si>
  <si>
    <t>cytochrome c oxidase subunit 6B1</t>
  </si>
  <si>
    <t>GO:0021762 substantia nigra development;GO:0048857 neural nucleus development;GO:0030901 midbrain development</t>
  </si>
  <si>
    <t>Cholic Acid; N-Formylmethionine</t>
  </si>
  <si>
    <t>TMEM258</t>
  </si>
  <si>
    <t>746</t>
  </si>
  <si>
    <t>transmembrane protein 258</t>
  </si>
  <si>
    <t>GO:0006487 protein N-linked glycosylation;GO:0006486 protein glycosylation;GO:0043413 macromolecule glycosylation</t>
  </si>
  <si>
    <t>PAFAH1B3</t>
  </si>
  <si>
    <t>5050</t>
  </si>
  <si>
    <t>platelet activating factor acetylhydrolase 1b catalytic subunit 3</t>
  </si>
  <si>
    <t>GO:0016042 lipid catabolic process;GO:0007283 spermatogenesis;GO:0048232 male gamete generation</t>
  </si>
  <si>
    <t>(1R)-1,2,2-trimethylpropyl (R)-methylphosphinate</t>
  </si>
  <si>
    <t>(M163)PID LIS1 PATHWAY</t>
  </si>
  <si>
    <t>HLA-DQB1</t>
  </si>
  <si>
    <t>3119</t>
  </si>
  <si>
    <t>major histocompatibility complex, class II, DQ beta 1</t>
  </si>
  <si>
    <t>Human disease related genes:Nervous system diseases:Other nervous and sensory system diseases; Human disease related genes:Immune system diseases:Allergies and autoimmune diseases; Predicted intracellular proteins; Human disease related genes:Skin diseases:Skin and soft tissue diseases; Human disease related genes:Digestive system diseases:Gastrointestinal diseases; Human disease related genes:Endocrine and metabolic diseases:Diabetes; Human disease related genes:Cardiovascular diseases:Cardiac diseases</t>
  </si>
  <si>
    <t>Rods &amp; Rings (Supported); Additional: Golgi apparatus</t>
  </si>
  <si>
    <t>Insulin pork</t>
  </si>
  <si>
    <t>RPS17</t>
  </si>
  <si>
    <t>6218</t>
  </si>
  <si>
    <t>ribosomal protein S17</t>
  </si>
  <si>
    <t>GO:0006413 translational initiation;GO:0042274 ribosomal small subunit biogenesis;GO:0034101 erythrocyte homeostasis</t>
  </si>
  <si>
    <t>NDUFB11</t>
  </si>
  <si>
    <t>54539</t>
  </si>
  <si>
    <t>NADH:ubiquinone oxidoreductase subunit B11</t>
  </si>
  <si>
    <t>Human disease related genes:Congenital malformations:Other congenital malformations; Disease related genes; Human disease related genes:Congenital disorders of metabolism:Mitochondrial diseases</t>
  </si>
  <si>
    <t>PHPT1</t>
  </si>
  <si>
    <t>29085</t>
  </si>
  <si>
    <t>phosphohistidine phosphatase 1</t>
  </si>
  <si>
    <t>GO:0035971 peptidyl-histidine dephosphorylation;GO:2000984 negative regulation of ATP citrate synthase activity;GO:2000983 regulation of ATP citrate synthase activity</t>
  </si>
  <si>
    <t>Cytosol (Approved); Additional: Nuclear bodies;Nucleoplasm;Plasma membrane</t>
  </si>
  <si>
    <t>EVA1B</t>
  </si>
  <si>
    <t>55194</t>
  </si>
  <si>
    <t>eva-1 homolog B</t>
  </si>
  <si>
    <t>ESPN</t>
  </si>
  <si>
    <t>83715</t>
  </si>
  <si>
    <t>espin</t>
  </si>
  <si>
    <t>GO:0030034 microvillar actin bundle assembly;GO:0030046 parallel actin filament bundle assembly;GO:0030033 microvillus assembly</t>
  </si>
  <si>
    <t>Human disease related genes:Nervous system diseases:Eye disease; Human disease related genes:Nervous system diseases:Ear disease; Predicted intracellular proteins; Disease related genes</t>
  </si>
  <si>
    <t>NDUFA13</t>
  </si>
  <si>
    <t>51079</t>
  </si>
  <si>
    <t>NADH:ubiquinone oxidoreductase subunit A13</t>
  </si>
  <si>
    <t>GO:0045039 protein insertion into mitochondrial inner membrane;GO:0051204 protein insertion into mitochondrial membrane;GO:0035458 cellular response to interferon-beta</t>
  </si>
  <si>
    <t>Disease related genes; Human disease related genes:Congenital disorders of metabolism:Mitochondrial diseases</t>
  </si>
  <si>
    <t>COMTD1</t>
  </si>
  <si>
    <t>118881</t>
  </si>
  <si>
    <t>catechol-O-methyltransferase domain containing 1</t>
  </si>
  <si>
    <t>GO:0032259 methylation;GO:0008152 metabolic process;GO:0008150 biological_process</t>
  </si>
  <si>
    <t>Golgi apparatus (Approved); Additional: Cytosol;Plasma membrane</t>
  </si>
  <si>
    <t>S-adenosyl-L-homocysteine; Sinapoyl coenzyme A; Feruloyl Coenzyme A</t>
  </si>
  <si>
    <t>ATP5MG</t>
  </si>
  <si>
    <t>10632</t>
  </si>
  <si>
    <t>ATP synthase membrane subunit g</t>
  </si>
  <si>
    <t>Artenimol; Phenethyl Isothiocyanate</t>
  </si>
  <si>
    <t>AURKB</t>
  </si>
  <si>
    <t>9212</t>
  </si>
  <si>
    <t>aurora kinase B</t>
  </si>
  <si>
    <t>GO:1905115 regulation of lateral attachment of mitotic spindle microtubules to kinetochore;GO:1905116 positive regulation of lateral attachment of mitotic spindle microtubules to kinetochore;GO:1902423 regulation of attachment of mitotic spindle microtubules to kinetochore</t>
  </si>
  <si>
    <t>Cancer-related genes:Candidate cancer biomarkers; Disease related genes; Potential drug targets; Enzymes; Kinases; Predicted intracellular proteins; ENZYME proteins:Transferases</t>
  </si>
  <si>
    <t>Nucleoplasm (Enhanced); Additional: Midbody</t>
  </si>
  <si>
    <t>Hesperidin; AT9283; Enzastaurin; Reversine; Fostamatinib</t>
  </si>
  <si>
    <t>(M242)PID AURORA A PATHWAY; (M14)PID AURORA B PATHWAY; (M176)PID FOXM1 PATHWAY</t>
  </si>
  <si>
    <t>ATP5MC1</t>
  </si>
  <si>
    <t>516</t>
  </si>
  <si>
    <t>ATP synthase membrane subunit c locus 1</t>
  </si>
  <si>
    <t>GO:0015985 energy coupled proton transport, down electrochemical gradient;GO:0015986 ATP synthesis coupled proton transport;GO:0006754 ATP biosynthetic process</t>
  </si>
  <si>
    <t>(M5924)HALLMARK MTORC1 SIGNALING; (M5936)HALLMARK OXIDATIVE PHOSPHORYLATION</t>
  </si>
  <si>
    <t>MT1E</t>
  </si>
  <si>
    <t>4493</t>
  </si>
  <si>
    <t>metallothionein 1E</t>
  </si>
  <si>
    <t>(M5942)HALLMARK UV RESPONSE DN; (M5891)HALLMARK HYPOXIA</t>
  </si>
  <si>
    <t>SF3B5</t>
  </si>
  <si>
    <t>83443</t>
  </si>
  <si>
    <t>splicing factor 3b subunit 5</t>
  </si>
  <si>
    <t>GO:0035521 monoubiquitinated histone deubiquitination;GO:0035522 monoubiquitinated histone H2A deubiquitination;GO:0035520 monoubiquitinated protein deubiquitination</t>
  </si>
  <si>
    <t>RPL13A</t>
  </si>
  <si>
    <t>23521</t>
  </si>
  <si>
    <t>ribosomal protein L13a</t>
  </si>
  <si>
    <t>GO:1901193 regulation of formation of translation preinitiation complex;GO:1901194 negative regulation of formation of translation preinitiation complex;GO:1904689 negative regulation of cytoplasmic translational initiation</t>
  </si>
  <si>
    <t>(S)-3-phenyllactic acid; Anisomycin; Puromycin</t>
  </si>
  <si>
    <t>TMSB15B</t>
  </si>
  <si>
    <t>286527</t>
  </si>
  <si>
    <t>thymosin beta 15B</t>
  </si>
  <si>
    <t>ID3</t>
  </si>
  <si>
    <t>3399</t>
  </si>
  <si>
    <t>inhibitor of DNA binding 3, HLH protein</t>
  </si>
  <si>
    <t>GO:0072750 cellular response to leptomycin B;GO:1901344 response to leptomycin B;GO:0030903 notochord development</t>
  </si>
  <si>
    <t>Transcription factors:Basic domains; Predicted intracellular proteins; Cancer-related genes:Candidate cancer biomarkers</t>
  </si>
  <si>
    <t>RPS20</t>
  </si>
  <si>
    <t>6224</t>
  </si>
  <si>
    <t>ribosomal protein S20</t>
  </si>
  <si>
    <t>GO:1904667 negative regulation of ubiquitin protein ligase activity;GO:0051444 negative regulation of ubiquitin-protein transferase activity;GO:1904666 regulation of ubiquitin protein ligase activity</t>
  </si>
  <si>
    <t>RPS23</t>
  </si>
  <si>
    <t>6228</t>
  </si>
  <si>
    <t>ribosomal protein S23</t>
  </si>
  <si>
    <t>GO:1990145 maintenance of translational fidelity;GO:0034063 stress granule assembly;GO:0002181 cytoplasmic translation</t>
  </si>
  <si>
    <t>Ribosomal proteins; Predicted intracellular proteins; Disease related genes</t>
  </si>
  <si>
    <t>EIF5A</t>
  </si>
  <si>
    <t>1984</t>
  </si>
  <si>
    <t>eukaryotic translation initiation factor 5A</t>
  </si>
  <si>
    <t>GO:0045901 positive regulation of translational elongation;GO:0045905 positive regulation of translational termination;GO:1902255 positive regulation of intrinsic apoptotic signaling pathway by p53 class mediator</t>
  </si>
  <si>
    <t>Transporters:Transporter channels and pores; Predicted intracellular proteins; Cancer-related genes:Candidate cancer biomarkers</t>
  </si>
  <si>
    <t>Cytosol (Supported); Additional: Nucleoplasm;Plasma membrane</t>
  </si>
  <si>
    <t>MASP2</t>
  </si>
  <si>
    <t>10747</t>
  </si>
  <si>
    <t>MBL associated serine protease 2</t>
  </si>
  <si>
    <t>GO:0001867 complement activation, lectin pathway;GO:0006958 complement activation, classical pathway;GO:0002455 humoral immune response mediated by circulating immunoglobulin</t>
  </si>
  <si>
    <t>Human disease related genes:Immune system diseases:Primary immunodeficiency; ENZYME proteins:Hydrolases; Predicted secreted proteins; Disease related genes; Potential drug targets; Enzymes; Peptidases:Serine-type peptidases</t>
  </si>
  <si>
    <t>beta-Hydroxyasparagine</t>
  </si>
  <si>
    <t>ZNHIT1</t>
  </si>
  <si>
    <t>10467</t>
  </si>
  <si>
    <t>zinc finger HIT-type containing 1</t>
  </si>
  <si>
    <t>GO:0043486 histone exchange;GO:0034728 nucleosome organization;GO:0071824 protein-DNA complex subunit organization</t>
  </si>
  <si>
    <t>NPM3</t>
  </si>
  <si>
    <t>10360</t>
  </si>
  <si>
    <t>nucleophosmin/nucleoplasmin 3</t>
  </si>
  <si>
    <t>GO:0009303 rRNA transcription;GO:0098781 ncRNA transcription;GO:0006364 rRNA processing</t>
  </si>
  <si>
    <t>Actin filaments;Cytosol;Nucleoli (Approved)</t>
  </si>
  <si>
    <t>ATOX1</t>
  </si>
  <si>
    <t>475</t>
  </si>
  <si>
    <t>antioxidant 1 copper chaperone</t>
  </si>
  <si>
    <t>GO:0006878 cellular copper ion homeostasis;GO:0006825 copper ion transport;GO:0055070 copper ion homeostasis</t>
  </si>
  <si>
    <t>Cisplatin; Sucrose; Benzamidine</t>
  </si>
  <si>
    <t>(M5938)HALLMARK REACTIVE OXYGEN SPECIES PATHWAY; (M5921)HALLMARK COMPLEMENT</t>
  </si>
  <si>
    <t>RPSA</t>
  </si>
  <si>
    <t>3921</t>
  </si>
  <si>
    <t>ribosomal protein SA</t>
  </si>
  <si>
    <t>Human disease related genes:Congenital malformations:Other congenital malformations; Ribosomal proteins; Predicted intracellular proteins; Disease related genes</t>
  </si>
  <si>
    <t>Tigapotide; Copper</t>
  </si>
  <si>
    <t>BCL7C</t>
  </si>
  <si>
    <t>9274</t>
  </si>
  <si>
    <t>BAF chromatin remodeling complex subunit BCL7C</t>
  </si>
  <si>
    <t>H2AJ</t>
  </si>
  <si>
    <t>55766</t>
  </si>
  <si>
    <t>H2A.J histone</t>
  </si>
  <si>
    <t>RPL37</t>
  </si>
  <si>
    <t>6167</t>
  </si>
  <si>
    <t>ribosomal protein L37</t>
  </si>
  <si>
    <t>(S)-3-phenyllactic acid; PUROMYCIN AMINONUCLEOSIDE-5'-MONOPHOSPHATE; Virginiamycin S1; Anisomycin; Puromycin</t>
  </si>
  <si>
    <t>SCAND1</t>
  </si>
  <si>
    <t>51282</t>
  </si>
  <si>
    <t>SCAN domain containing 1</t>
  </si>
  <si>
    <t>GO:0045893 positive regulation of transcription, DNA-templated;GO:1903508 positive regulation of nucleic acid-templated transcription;GO:1902680 positive regulation of RNA biosynthetic process</t>
  </si>
  <si>
    <t>KRTAP3-2</t>
  </si>
  <si>
    <t>83897</t>
  </si>
  <si>
    <t>keratin associated protein 3-2</t>
  </si>
  <si>
    <t>RPLP0</t>
  </si>
  <si>
    <t>6175</t>
  </si>
  <si>
    <t>ribosomal protein lateral stalk subunit P0</t>
  </si>
  <si>
    <t>GO:0000027 ribosomal large subunit assembly;GO:0042255 ribosome assembly;GO:0042273 ribosomal large subunit biogenesis</t>
  </si>
  <si>
    <t>TRMT112</t>
  </si>
  <si>
    <t>51504</t>
  </si>
  <si>
    <t>tRNA methyltransferase activator subunit 11-2</t>
  </si>
  <si>
    <t>GO:0070476 rRNA (guanine-N7)-methylation;GO:0018364 peptidyl-glutamine methylation;GO:0036265 RNA (guanine-N7)-methylation</t>
  </si>
  <si>
    <t>Microtubules (Approved); Additional: Nucleoplasm</t>
  </si>
  <si>
    <t>ISOC2</t>
  </si>
  <si>
    <t>79763</t>
  </si>
  <si>
    <t>isochorismatase domain containing 2</t>
  </si>
  <si>
    <t>GO:0031648 protein destabilization;GO:0031647 regulation of protein stability;GO:0065008 regulation of biological quality</t>
  </si>
  <si>
    <t>IMMP1L</t>
  </si>
  <si>
    <t>196294</t>
  </si>
  <si>
    <t>inner mitochondrial membrane peptidase subunit 1</t>
  </si>
  <si>
    <t>GO:0006627 protein processing involved in protein targeting to mitochondrion;GO:0034982 mitochondrial protein processing;GO:0006626 protein targeting to mitochondrion</t>
  </si>
  <si>
    <t>Enzymes; Predicted intracellular proteins; Peptidases:Serine-type peptidases</t>
  </si>
  <si>
    <t>SIVA1</t>
  </si>
  <si>
    <t>10572</t>
  </si>
  <si>
    <t>SIVA1 apoptosis inducing factor</t>
  </si>
  <si>
    <t>GO:0097191 extrinsic apoptotic signaling pathway;GO:0046718 viral entry into host cell;GO:0044409 entry into host</t>
  </si>
  <si>
    <t>ATP5MC2</t>
  </si>
  <si>
    <t>517</t>
  </si>
  <si>
    <t>ATP synthase membrane subunit c locus 2</t>
  </si>
  <si>
    <t>LSM2</t>
  </si>
  <si>
    <t>57819</t>
  </si>
  <si>
    <t>LSM2 homolog, U6 small nuclear RNA and mRNA degradation associated</t>
  </si>
  <si>
    <t>GO:0000244 spliceosomal tri-snRNP complex assembly;GO:0000387 spliceosomal snRNP assembly;GO:0006402 mRNA catabolic process</t>
  </si>
  <si>
    <t>TEKT2</t>
  </si>
  <si>
    <t>27285</t>
  </si>
  <si>
    <t>tektin 2</t>
  </si>
  <si>
    <t>GO:0036159 inner dynein arm assembly;GO:0070286 axonemal dynein complex assembly;GO:0035082 axoneme assembly</t>
  </si>
  <si>
    <t>CRYAB</t>
  </si>
  <si>
    <t>1410</t>
  </si>
  <si>
    <t>crystallin alpha B</t>
  </si>
  <si>
    <t>GO:0007021 tubulin complex assembly;GO:1905907 negative regulation of amyloid fibril formation;GO:1905906 regulation of amyloid fibril formation</t>
  </si>
  <si>
    <t>Cancer-related genes:Candidate cancer biomarkers; Predicted intracellular proteins; Human disease related genes:Musculoskeletal diseases:Muscular diseases; Human disease related genes:Nervous system diseases:Eye disease; Disease related genes; Human disease related genes:Cardiovascular diseases:Cardiac diseases</t>
  </si>
  <si>
    <t>PTMA</t>
  </si>
  <si>
    <t>5757</t>
  </si>
  <si>
    <t>prothymosin alpha</t>
  </si>
  <si>
    <t>RPL35A</t>
  </si>
  <si>
    <t>6165</t>
  </si>
  <si>
    <t>ribosomal protein L35a</t>
  </si>
  <si>
    <t>GO:0042273 ribosomal large subunit biogenesis;GO:0002181 cytoplasmic translation;GO:0006364 rRNA processing</t>
  </si>
  <si>
    <t>NME2</t>
  </si>
  <si>
    <t>4831</t>
  </si>
  <si>
    <t>NME/NM23 nucleoside diphosphate kinase 2</t>
  </si>
  <si>
    <t>GO:0018106 peptidyl-histidine phosphorylation;GO:0006228 UTP biosynthetic process;GO:0006183 GTP biosynthetic process</t>
  </si>
  <si>
    <t>Cytosol (Supported); Additional: Midbody ring;Plasma membrane</t>
  </si>
  <si>
    <t>CENPM</t>
  </si>
  <si>
    <t>79019</t>
  </si>
  <si>
    <t>centromere protein M</t>
  </si>
  <si>
    <t>CLDN7</t>
  </si>
  <si>
    <t>1366</t>
  </si>
  <si>
    <t>claudin 7</t>
  </si>
  <si>
    <t>Vesicles (Approved); Additional: Cell Junctions</t>
  </si>
  <si>
    <t>(M5906)HALLMARK ESTROGEN RESPONSE EARLY; (M5915)HALLMARK APICAL JUNCTION</t>
  </si>
  <si>
    <t>APRT</t>
  </si>
  <si>
    <t>353</t>
  </si>
  <si>
    <t>adenine phosphoribosyltransferase</t>
  </si>
  <si>
    <t>GO:0006168 adenine salvage;GO:0046084 adenine biosynthetic process;GO:0043096 purine nucleobase salvage</t>
  </si>
  <si>
    <t>Human disease related genes:Congenital disorders of metabolism:Congenital disorders of nucleotide metabolism; Disease related genes; Potential drug targets; Enzymes; Predicted intracellular proteins; ENZYME proteins:Transferases</t>
  </si>
  <si>
    <t>Adenine; 5-O-phosphono-alpha-D-ribofuranosyl diphosphate; 9-Deazaadenine; Citric acid</t>
  </si>
  <si>
    <t>RHOD</t>
  </si>
  <si>
    <t>29984</t>
  </si>
  <si>
    <t>ras homolog family member D</t>
  </si>
  <si>
    <t>GO:0048041 focal adhesion assembly;GO:0030032 lamellipodium assembly;GO:0007044 cell-substrate junction assembly</t>
  </si>
  <si>
    <t>RPS13</t>
  </si>
  <si>
    <t>6207</t>
  </si>
  <si>
    <t>ribosomal protein S13</t>
  </si>
  <si>
    <t>SSR4</t>
  </si>
  <si>
    <t>6748</t>
  </si>
  <si>
    <t>signal sequence receptor subunit 4</t>
  </si>
  <si>
    <t>Human disease related genes:Congenital disorders of metabolism:Congenital disorders of glycan/glycoprotein metabolism; Disease related genes</t>
  </si>
  <si>
    <t>GET3</t>
  </si>
  <si>
    <t>439</t>
  </si>
  <si>
    <t>guided entry of tail-anchored proteins factor 3, ATPase</t>
  </si>
  <si>
    <t>GO:0015700 arsenite transport;GO:0006620 posttranslational protein targeting to endoplasmic reticulum membrane;GO:0071816 tail-anchored membrane protein insertion into ER membrane</t>
  </si>
  <si>
    <t>ATP</t>
  </si>
  <si>
    <t>DCXR</t>
  </si>
  <si>
    <t>51181</t>
  </si>
  <si>
    <t>dicarbonyl and L-xylulose reductase</t>
  </si>
  <si>
    <t>GO:0005997 xylulose metabolic process;GO:0042732 D-xylose metabolic process;GO:0019321 pentose metabolic process</t>
  </si>
  <si>
    <t>Microtubules;Nucleoli (Uncertain)</t>
  </si>
  <si>
    <t>Dihydrogenphosphate; Nicotinamide adenine dinucleotide phosphate</t>
  </si>
  <si>
    <t>(M5907)HALLMARK ESTROGEN RESPONSE LATE; (M5934)HALLMARK XENOBIOTIC METABOLISM; (M5939)HALLMARK P53 PATHWAY</t>
  </si>
  <si>
    <t>ATP5F1D</t>
  </si>
  <si>
    <t>513</t>
  </si>
  <si>
    <t>ATP synthase F1 subunit delta</t>
  </si>
  <si>
    <t>GO:0033615 mitochondrial proton-transporting ATP synthase complex assembly;GO:0043461 proton-transporting ATP synthase complex assembly;GO:0070071 proton-transporting two-sector ATPase complex assembly</t>
  </si>
  <si>
    <t>Isoflurane; Desflurane</t>
  </si>
  <si>
    <t>IFITM2</t>
  </si>
  <si>
    <t>10581</t>
  </si>
  <si>
    <t>interferon induced transmembrane protein 2</t>
  </si>
  <si>
    <t>GO:0060337 type I interferon signaling pathway;GO:0035455 response to interferon-alpha;GO:0071357 cellular response to type I interferon</t>
  </si>
  <si>
    <t>Cell Junctions (Approved); Additional: Nucleoplasm</t>
  </si>
  <si>
    <t>NME1-NME2</t>
  </si>
  <si>
    <t>654364</t>
  </si>
  <si>
    <t>NME1-NME2 readthrough</t>
  </si>
  <si>
    <t>Guanosine-5'-Diphosphate</t>
  </si>
  <si>
    <t>SAPCD2</t>
  </si>
  <si>
    <t>89958</t>
  </si>
  <si>
    <t>suppressor APC domain containing 2</t>
  </si>
  <si>
    <t>GO:0098725 symmetric cell division;GO:1904777 negative regulation of protein localization to cell cortex;GO:1904776 regulation of protein localization to cell cortex</t>
  </si>
  <si>
    <t>Cytosol (Supported); Additional: Nucleoli;Nucleoplasm</t>
  </si>
  <si>
    <t>REX1BD</t>
  </si>
  <si>
    <t>55049</t>
  </si>
  <si>
    <t>required for excision 1-B domain containing</t>
  </si>
  <si>
    <t>NR0B2</t>
  </si>
  <si>
    <t>8431</t>
  </si>
  <si>
    <t>nuclear receptor subfamily 0 group B member 2</t>
  </si>
  <si>
    <t>GO:0015721 bile acid and bile salt transport;GO:0031100 animal organ regeneration;GO:0032024 positive regulation of insulin secretion</t>
  </si>
  <si>
    <t>Human disease related genes:Endocrine and metabolic diseases:Other endocrine and metabolic diseases; Transcription factors:Zinc-coordinating DNA-binding domains; Disease related genes; Nuclear receptors; Predicted intracellular proteins</t>
  </si>
  <si>
    <t>(M119)PID ERB GENOMIC PATHWAY; (M1315)SIG PIP3 SIGNALING IN B LYMPHOCYTES; (M8626)SIG BCR SIGNALING PATHWAY</t>
  </si>
  <si>
    <t>(M5948)HALLMARK BILE ACID METABOLISM; (M5953)HALLMARK KRAS SIGNALING UP</t>
  </si>
  <si>
    <t>PTTG1</t>
  </si>
  <si>
    <t>9232</t>
  </si>
  <si>
    <t>PTTG1 regulator of sister chromatid separation, securin</t>
  </si>
  <si>
    <t>GO:0033046 negative regulation of sister chromatid segregation;GO:0033048 negative regulation of mitotic sister chromatid segregation;GO:2000816 negative regulation of mitotic sister chromatid separation</t>
  </si>
  <si>
    <t>Cytosol (Supported); Additional: Nucleoli</t>
  </si>
  <si>
    <t>GCHFR</t>
  </si>
  <si>
    <t>2644</t>
  </si>
  <si>
    <t>GTP cyclohydrolase I feedback regulator</t>
  </si>
  <si>
    <t>GO:0043095 regulation of GTP cyclohydrolase I activity;GO:0043105 negative regulation of GTP cyclohydrolase I activity;GO:0006809 nitric oxide biosynthetic process</t>
  </si>
  <si>
    <t>ARF5</t>
  </si>
  <si>
    <t>381</t>
  </si>
  <si>
    <t>ADP ribosylation factor 5</t>
  </si>
  <si>
    <t>GO:0006890 retrograde vesicle-mediated transport, Golgi to endoplasmic reticulum;GO:0048193 Golgi vesicle transport;GO:0006886 intracellular protein transport</t>
  </si>
  <si>
    <t>(M141)PID PI3KCI PATHWAY</t>
  </si>
  <si>
    <t>RPS7</t>
  </si>
  <si>
    <t>6201</t>
  </si>
  <si>
    <t>ribosomal protein S7</t>
  </si>
  <si>
    <t>GO:1902255 positive regulation of intrinsic apoptotic signaling pathway by p53 class mediator;GO:1904667 negative regulation of ubiquitin protein ligase activity;GO:0051444 negative regulation of ubiquitin-protein transferase activity</t>
  </si>
  <si>
    <t>BBC3</t>
  </si>
  <si>
    <t>27113</t>
  </si>
  <si>
    <t>BCL2 binding component 3</t>
  </si>
  <si>
    <t>GO:1900739 regulation of protein insertion into mitochondrial membrane involved in apoptotic signaling pathway;GO:1900740 positive regulation of protein insertion into mitochondrial membrane involved in apoptotic signaling pathway;GO:1901030 positive regulation of mitochondrial outer membrane permeabilization involved in apoptotic signaling pathway</t>
  </si>
  <si>
    <t>(M256)PID TAP63 PATHWAY; (M19)PID P73PATHWAY; (M145)PID P53 DOWNSTREAM PATHWAY</t>
  </si>
  <si>
    <t>KRT5</t>
  </si>
  <si>
    <t>3852</t>
  </si>
  <si>
    <t>keratin 5</t>
  </si>
  <si>
    <t>GO:0008544 epidermis development;GO:0007010 cytoskeleton organization;GO:0009888 tissue development</t>
  </si>
  <si>
    <t>Human disease related genes:Congenital malformations:Congenital malformations of skin; Human disease related genes:Skin diseases:Skin and soft tissue diseases; Predicted intracellular proteins; Disease related genes</t>
  </si>
  <si>
    <t>Zinc; Zinc acetate</t>
  </si>
  <si>
    <t>(M236)PID DELTA NP63 PATHWAY; (M115)PID REG GR PATHWAY</t>
  </si>
  <si>
    <t>NDUFB9</t>
  </si>
  <si>
    <t>4715</t>
  </si>
  <si>
    <t>NADH:ubiquinone oxidoreductase subunit B9</t>
  </si>
  <si>
    <t>GO:0006120 mitochondrial electron transport, NADH to ubiquinone;GO:0010257 NADH dehydrogenase complex assembly;GO:0032981 mitochondrial respiratory chain complex I assembly</t>
  </si>
  <si>
    <t>TM4SF5</t>
  </si>
  <si>
    <t>9032</t>
  </si>
  <si>
    <t>transmembrane 4 L six family member 5</t>
  </si>
  <si>
    <t>GO:2000045 regulation of G1/S transition of mitotic cell cycle;GO:1902806 regulation of cell cycle G1/S phase transition;GO:1901990 regulation of mitotic cell cycle phase transition</t>
  </si>
  <si>
    <t>Cell Junctions;Plasma membrane (Uncertain); Additional: Nucleoplasm</t>
  </si>
  <si>
    <t>POLR2I</t>
  </si>
  <si>
    <t>5438</t>
  </si>
  <si>
    <t>RNA polymerase II subunit I</t>
  </si>
  <si>
    <t>GO:0001192 maintenance of transcriptional fidelity during DNA-templated transcription elongation;GO:0001193 maintenance of transcriptional fidelity during DNA-templated transcription elongation from RNA polymerase II promoter;GO:0006283 transcription-coupled nucleotide-excision repair</t>
  </si>
  <si>
    <t>EPO</t>
  </si>
  <si>
    <t>2056</t>
  </si>
  <si>
    <t>erythropoietin</t>
  </si>
  <si>
    <t>GO:1902250 regulation of erythrocyte apoptotic process;GO:1902251 negative regulation of erythrocyte apoptotic process;GO:0038162 erythropoietin-mediated signaling pathway</t>
  </si>
  <si>
    <t>Candidate cardiovascular disease genes; Human disease related genes:Immune system diseases:Allergies and autoimmune diseases; Cancer-related genes:Candidate cancer biomarkers; Predicted secreted proteins; Human disease related genes:Nervous system diseases:Eye disease; Disease related genes</t>
  </si>
  <si>
    <t>(M233)PID EPO PATHWAY; (M44)PID HIF2PATHWAY; (M231)PID KIT PATHWAY</t>
  </si>
  <si>
    <t>SNRPD2</t>
  </si>
  <si>
    <t>6633</t>
  </si>
  <si>
    <t>small nuclear ribonucleoprotein D2 polypeptide</t>
  </si>
  <si>
    <t>GO:0000387 spliceosomal snRNP assembly;GO:0000245 spliceosomal complex assembly;GO:0022618 ribonucleoprotein complex assembly</t>
  </si>
  <si>
    <t>HLA-DQA1</t>
  </si>
  <si>
    <t>3117</t>
  </si>
  <si>
    <t>major histocompatibility complex, class II, DQ alpha 1</t>
  </si>
  <si>
    <t>Transporters; Human disease related genes:Immune system diseases:Allergies and autoimmune diseases; Predicted intracellular proteins; Human disease related genes:Skin diseases:Skin and soft tissue diseases; Human disease related genes:Digestive system diseases:Gastrointestinal diseases; Human disease related genes:Endocrine and metabolic diseases:Diabetes; Human disease related genes:Cardiovascular diseases:Cardiac diseases</t>
  </si>
  <si>
    <t>ZNRD2</t>
  </si>
  <si>
    <t>10534</t>
  </si>
  <si>
    <t>zinc ribbon domain containing 2</t>
  </si>
  <si>
    <t>GO:0051301 cell division;GO:0000278 mitotic cell cycle;GO:0007049 cell cycle</t>
  </si>
  <si>
    <t>ATP6V1F</t>
  </si>
  <si>
    <t>9296</t>
  </si>
  <si>
    <t>ATPase H+ transporting V1 subunit F</t>
  </si>
  <si>
    <t>GO:1902600 proton transmembrane transport;GO:0098662 inorganic cation transmembrane transport;GO:0098660 inorganic ion transmembrane transport</t>
  </si>
  <si>
    <t>(M5941)HALLMARK UV RESPONSE UP; (M5936)HALLMARK OXIDATIVE PHOSPHORYLATION</t>
  </si>
  <si>
    <t>POLR2F</t>
  </si>
  <si>
    <t>5435</t>
  </si>
  <si>
    <t>RNA polymerase II, I and III subunit F</t>
  </si>
  <si>
    <t>GO:0006366 transcription by RNA polymerase II;GO:0006351 transcription, DNA-templated;GO:0097659 nucleic acid-templated transcription</t>
  </si>
  <si>
    <t>Nucleoli fibrillar center;Nucleoplasm (Supported)</t>
  </si>
  <si>
    <t>(M5898)HALLMARK DNA REPAIR; (M5936)HALLMARK OXIDATIVE PHOSPHORYLATION</t>
  </si>
  <si>
    <t>DDT</t>
  </si>
  <si>
    <t>1652</t>
  </si>
  <si>
    <t>D-dopachrome tautomerase</t>
  </si>
  <si>
    <t>GO:0010760 negative regulation of macrophage chemotaxis;GO:1905522 negative regulation of macrophage migration;GO:0042438 melanin biosynthetic process</t>
  </si>
  <si>
    <t>RPL24</t>
  </si>
  <si>
    <t>6152</t>
  </si>
  <si>
    <t>ribosomal protein L24</t>
  </si>
  <si>
    <t>GO:0010458 exit from mitosis;GO:0021554 optic nerve development;GO:0031290 retinal ganglion cell axon guidance</t>
  </si>
  <si>
    <t>RPS25</t>
  </si>
  <si>
    <t>6230</t>
  </si>
  <si>
    <t>ribosomal protein S25</t>
  </si>
  <si>
    <t>GO:0042274 ribosomal small subunit biogenesis;GO:0002181 cytoplasmic translation;GO:0006364 rRNA processing</t>
  </si>
  <si>
    <t>RPL23A</t>
  </si>
  <si>
    <t>6147</t>
  </si>
  <si>
    <t>ribosomal protein L23a</t>
  </si>
  <si>
    <t>Cytosol;Endoplasmic reticulum;Nucleoli fibrillar center (Approved)</t>
  </si>
  <si>
    <t>(S)-3-phenyllactic acid; Anisomycin; Puromycin; Artenimol</t>
  </si>
  <si>
    <t>NT5C</t>
  </si>
  <si>
    <t>30833</t>
  </si>
  <si>
    <t>5', 3'-nucleotidase, cytosolic</t>
  </si>
  <si>
    <t>GO:0046074 dTMP catabolic process;GO:0046054 dGMP metabolic process;GO:0046055 dGMP catabolic process</t>
  </si>
  <si>
    <t>RPL13</t>
  </si>
  <si>
    <t>6137</t>
  </si>
  <si>
    <t>ribosomal protein L13</t>
  </si>
  <si>
    <t>GO:0001824 blastocyst development;GO:0002181 cytoplasmic translation;GO:0060348 bone development</t>
  </si>
  <si>
    <t>Human disease related genes:Congenital malformations:Congenital malformations of the musculoskeletal system; Ribosomal proteins; Predicted intracellular proteins; Disease related genes</t>
  </si>
  <si>
    <t>Cytosol;Endoplasmic reticulum;Nucleoli (Enhanced)</t>
  </si>
  <si>
    <t>TMSB10</t>
  </si>
  <si>
    <t>9168</t>
  </si>
  <si>
    <t>thymosin beta 10</t>
  </si>
  <si>
    <t>PFDN5</t>
  </si>
  <si>
    <t>5204</t>
  </si>
  <si>
    <t>prefoldin subunit 5</t>
  </si>
  <si>
    <t>GO:1905907 negative regulation of amyloid fibril formation;GO:1905906 regulation of amyloid fibril formation;GO:0090090 negative regulation of canonical Wnt signaling pathway</t>
  </si>
  <si>
    <t>Cytosol;Intermediate filaments (Supported)</t>
  </si>
  <si>
    <t>(M19)PID P73PATHWAY</t>
  </si>
  <si>
    <t>RACK1</t>
  </si>
  <si>
    <t>10399</t>
  </si>
  <si>
    <t>receptor for activated C kinase 1</t>
  </si>
  <si>
    <t>GO:0051343 positive regulation of cyclic-nucleotide phosphodiesterase activity;GO:0042998 positive regulation of Golgi to plasma membrane protein transport;GO:1903207 regulation of hydrogen peroxide-induced neuron death</t>
  </si>
  <si>
    <t>Transporters:Accessory Factors Involved in Transport; Ribosomal proteins; Predicted intracellular proteins</t>
  </si>
  <si>
    <t>(M180)PID HIF1A PATHWAY; (M125)PID IGF1 PATHWAY; (M240)PID SYNDECAN 2 PATHWAY</t>
  </si>
  <si>
    <t>C8G</t>
  </si>
  <si>
    <t>733</t>
  </si>
  <si>
    <t>complement C8 gamma chain</t>
  </si>
  <si>
    <t>GO:0006957 complement activation, alternative pathway;GO:0019835 cytolysis;GO:0006958 complement activation, classical pathway</t>
  </si>
  <si>
    <t>Human disease related genes:Immune system diseases:Primary immunodeficiency; Predicted secreted proteins</t>
  </si>
  <si>
    <t>Zinc; Lauric acid; Citric acid; Zinc acetate</t>
  </si>
  <si>
    <t>LTB</t>
  </si>
  <si>
    <t>4050</t>
  </si>
  <si>
    <t>lymphotoxin beta</t>
  </si>
  <si>
    <t>GO:0048535 lymph node development;GO:0032735 positive regulation of interleukin-12 production;GO:0032655 regulation of interleukin-12 production</t>
  </si>
  <si>
    <t>(M5897)HALLMARK IL6 JAK STAT3 SIGNALING; (M5947)HALLMARK IL2 STAT5 SIGNALING; (M5950)HALLMARK ALLOGRAFT REJECTION</t>
  </si>
  <si>
    <t>AKR7A3</t>
  </si>
  <si>
    <t>22977</t>
  </si>
  <si>
    <t>aldo-keto reductase family 7 member A3</t>
  </si>
  <si>
    <t>GO:0009407 toxin catabolic process;GO:0043387 mycotoxin catabolic process;GO:0046223 aflatoxin catabolic process</t>
  </si>
  <si>
    <t>Cytosol (Supported); Additional: Golgi apparatus</t>
  </si>
  <si>
    <t>TMEM35A</t>
  </si>
  <si>
    <t>59353</t>
  </si>
  <si>
    <t>transmembrane protein 35A</t>
  </si>
  <si>
    <t>GO:2000010 positive regulation of protein localization to cell surface;GO:0051131 chaperone-mediated protein complex assembly;GO:2000008 regulation of protein localization to cell surface</t>
  </si>
  <si>
    <t>Vesicles (Supported); Additional: Cytosol;Focal adhesion sites</t>
  </si>
  <si>
    <t>UBXN11</t>
  </si>
  <si>
    <t>91544</t>
  </si>
  <si>
    <t>UBX domain protein 11</t>
  </si>
  <si>
    <t>MRPL55</t>
  </si>
  <si>
    <t>128308</t>
  </si>
  <si>
    <t>mitochondrial ribosomal protein L55</t>
  </si>
  <si>
    <t>SEC61B</t>
  </si>
  <si>
    <t>10952</t>
  </si>
  <si>
    <t>SEC61 translocon subunit beta</t>
  </si>
  <si>
    <t>GO:0031204 posttranslational protein targeting to membrane, translocation;GO:0006616 SRP-dependent cotranslational protein targeting to membrane, translocation;GO:0006620 posttranslational protein targeting to endoplasmic reticulum membrane</t>
  </si>
  <si>
    <t>Transporters:Primary Active Transporters</t>
  </si>
  <si>
    <t>SLX1B</t>
  </si>
  <si>
    <t>79008</t>
  </si>
  <si>
    <t>SLX1 homolog B, structure-specific endonuclease subunit</t>
  </si>
  <si>
    <t>GO:1904431 positive regulation of t-circle formation;GO:0010792 DNA double-strand break processing involved in repair via single-strand annealing;GO:0045002 double-strand break repair via single-strand annealing</t>
  </si>
  <si>
    <t>MVB12A</t>
  </si>
  <si>
    <t>93343</t>
  </si>
  <si>
    <t>multivesicular body subunit 12A</t>
  </si>
  <si>
    <t>GO:0019075 virus maturation;GO:0032510 endosome to lysosome transport via multivesicular body sorting pathway;GO:0032801 receptor catabolic process</t>
  </si>
  <si>
    <t>(M5911)HALLMARK INTERFERON ALPHA RESPONSE</t>
  </si>
  <si>
    <t>SYTL1</t>
  </si>
  <si>
    <t>84958</t>
  </si>
  <si>
    <t>synaptotagmin like 1</t>
  </si>
  <si>
    <t>GO:0006887 exocytosis;GO:0032940 secretion by cell;GO:0140352 export from cell</t>
  </si>
  <si>
    <t>SLX1A</t>
  </si>
  <si>
    <t>548593</t>
  </si>
  <si>
    <t>SLX1 homolog A, structure-specific endonuclease subunit</t>
  </si>
  <si>
    <t>MRPL17</t>
  </si>
  <si>
    <t>63875</t>
  </si>
  <si>
    <t>mitochondrial ribosomal protein L17</t>
  </si>
  <si>
    <t>TOMM7</t>
  </si>
  <si>
    <t>54543</t>
  </si>
  <si>
    <t>translocase of outer mitochondrial membrane 7</t>
  </si>
  <si>
    <t>GO:0098779 positive regulation of mitophagy in response to mitochondrial depolarization;GO:1904925 positive regulation of autophagy of mitochondrion in response to mitochondrial depolarization;GO:1904923 regulation of autophagy of mitochondrion in response to mitochondrial depolarization</t>
  </si>
  <si>
    <t>PSENEN</t>
  </si>
  <si>
    <t>55851</t>
  </si>
  <si>
    <t>presenilin enhancer, gamma-secretase subunit</t>
  </si>
  <si>
    <t>GO:0034205 amyloid-beta formation;GO:0007220 Notch receptor processing;GO:0031293 membrane protein intracellular domain proteolysis</t>
  </si>
  <si>
    <t>Human disease related genes:Skin diseases:Skin and soft tissue diseases; Disease related genes</t>
  </si>
  <si>
    <t>E-2012</t>
  </si>
  <si>
    <t>(M251)PID SYNDECAN 3 PATHWAY; (M70)PID PS1 PATHWAY; (M17)PID NOTCH PATHWAY</t>
  </si>
  <si>
    <t>FBL</t>
  </si>
  <si>
    <t>2091</t>
  </si>
  <si>
    <t>fibrillarin</t>
  </si>
  <si>
    <t>GO:0000494 box C/D RNA 3'-end processing;GO:0033967 box C/D RNA metabolic process;GO:0034963 box C/D RNA processing</t>
  </si>
  <si>
    <t>Nucleoli fibrillar center (Supported)</t>
  </si>
  <si>
    <t>SLIRP</t>
  </si>
  <si>
    <t>81892</t>
  </si>
  <si>
    <t>SRA stem-loop interacting RNA binding protein</t>
  </si>
  <si>
    <t>GO:0000961 negative regulation of mitochondrial RNA catabolic process;GO:0000960 regulation of mitochondrial RNA catabolic process;GO:0070584 mitochondrion morphogenesis</t>
  </si>
  <si>
    <t>NUDT16L1</t>
  </si>
  <si>
    <t>84309</t>
  </si>
  <si>
    <t>nudix hydrolase 16 like 1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MCAT</t>
  </si>
  <si>
    <t>27349</t>
  </si>
  <si>
    <t>malonyl-CoA-acyl carrier protein transacylase</t>
  </si>
  <si>
    <t>GO:0006635 fatty acid beta-oxidation;GO:0019395 fatty acid oxidation;GO:0009062 fatty acid catabolic process</t>
  </si>
  <si>
    <t>3,6,9,12,15-PENTAOXAHEPTADECAN-1-OL</t>
  </si>
  <si>
    <t>NDUFV3</t>
  </si>
  <si>
    <t>4731</t>
  </si>
  <si>
    <t>NADH:ubiquinone oxidoreductase subunit V3</t>
  </si>
  <si>
    <t>GO:0006120 mitochondrial electron transport, NADH to ubiquinone;GO:0019646 aerobic electron transport chain;GO:0042773 ATP synthesis coupled electron transport</t>
  </si>
  <si>
    <t>NADH; Ubidecarenone</t>
  </si>
  <si>
    <t>(M285)PID HNF3A PATHWAY; (M200)PID ERA GENOMIC PATHWAY</t>
  </si>
  <si>
    <t>RPL30</t>
  </si>
  <si>
    <t>6156</t>
  </si>
  <si>
    <t>ribosomal protein L30</t>
  </si>
  <si>
    <t>GO:0031640 killing of cells of other organism;GO:0061844 antimicrobial humoral immune response mediated by antimicrobial peptide;GO:0050829 defense response to Gram-negative bacterium</t>
  </si>
  <si>
    <t>GALK1</t>
  </si>
  <si>
    <t>2584</t>
  </si>
  <si>
    <t>galactokinase 1</t>
  </si>
  <si>
    <t>GO:0019402 galactitol metabolic process;GO:0061623 glycolytic process from galactose;GO:0006059 hexitol metabolic process</t>
  </si>
  <si>
    <t>Cytosol (Approved); Additional: Golgi apparatus</t>
  </si>
  <si>
    <t>Phosphoaminophosphonic Acid-Adenylate Ester</t>
  </si>
  <si>
    <t>GAMT</t>
  </si>
  <si>
    <t>2593</t>
  </si>
  <si>
    <t>guanidinoacetate N-methyltransferase</t>
  </si>
  <si>
    <t>GO:0006601 creatine biosynthetic process;GO:0006600 creatine metabolic process;GO:0042398 cellular modified amino acid biosynthetic process</t>
  </si>
  <si>
    <t>FDA approved drug targets:Small molecule drugs; Human disease related genes:Congenital disorders of metabolism:Congenital disorders of amino acid metabolism; Disease related genes; Enzymes; Predicted intracellular proteins; ENZYME proteins:Transferases</t>
  </si>
  <si>
    <t>Creatine; Guanidine; S-adenosyl-L-homocysteine; Glycocyamine; Phosphocreatine</t>
  </si>
  <si>
    <t>(M5915)HALLMARK APICAL JUNCTION; (M5956)HALLMARK KRAS SIGNALING DN</t>
  </si>
  <si>
    <t>FKBP11</t>
  </si>
  <si>
    <t>51303</t>
  </si>
  <si>
    <t>FKBP prolyl isomerase 11</t>
  </si>
  <si>
    <t>GO:0000413 protein peptidyl-prolyl isomerization;GO:0018208 peptidyl-proline modification;GO:0061077 chaperone-mediated protein folding</t>
  </si>
  <si>
    <t>QPCTL</t>
  </si>
  <si>
    <t>54814</t>
  </si>
  <si>
    <t>glutaminyl-peptide cyclotransferase like</t>
  </si>
  <si>
    <t>GO:0017186 peptidyl-pyroglutamic acid biosynthetic process, using glutaminyl-peptide cyclotransferase;GO:0018199 peptidyl-glutamine modification;GO:0018193 peptidyl-amino acid modification</t>
  </si>
  <si>
    <t>HLA-DRA</t>
  </si>
  <si>
    <t>3122</t>
  </si>
  <si>
    <t>major histocompatibility complex, class II, DR alpha</t>
  </si>
  <si>
    <t>1D09C3; Coccidioides immitis spherule</t>
  </si>
  <si>
    <t>(M290)PID IL12 STAT4 PATHWAY; (M54)PID IL12 2PATHWAY; (M34)PID TCR PATHWAY</t>
  </si>
  <si>
    <t>FBLN1</t>
  </si>
  <si>
    <t>2192</t>
  </si>
  <si>
    <t>fibulin 1</t>
  </si>
  <si>
    <t>GO:2000647 negative regulation of stem cell proliferation;GO:0010771 negative regulation of cell morphogenesis involved in differentiation;GO:1900025 negative regulation of substrate adhesion-dependent cell spreading</t>
  </si>
  <si>
    <t>(M5930)HALLMARK EPITHELIAL MESENCHYMAL TRANSITION; (M5934)HALLMARK XENOBIOTIC METABOLISM</t>
  </si>
  <si>
    <t>RPL23</t>
  </si>
  <si>
    <t>9349</t>
  </si>
  <si>
    <t>ribosomal protein L23</t>
  </si>
  <si>
    <t>GO:0072717 cellular response to actinomycin D;GO:0006610 ribosomal protein import into nucleus;GO:1903450 regulation of G1 to G0 transition</t>
  </si>
  <si>
    <t>TSPO</t>
  </si>
  <si>
    <t>706</t>
  </si>
  <si>
    <t>translocator protein</t>
  </si>
  <si>
    <t>GO:0010266 response to vitamin B1;GO:0072656 maintenance of protein location in mitochondrion;GO:0014012 peripheral nervous system axon regeneration</t>
  </si>
  <si>
    <t>FDA approved drug targets:Small molecule drugs; Cancer-related genes:Candidate cancer biomarkers</t>
  </si>
  <si>
    <t>Mitochondria (Supported); Additional: Cytosol;Vesicles</t>
  </si>
  <si>
    <t>Chlormezanone; Zopiclone</t>
  </si>
  <si>
    <t>(M5949)HALLMARK PEROXISOME; (M5902)HALLMARK APOPTOSIS</t>
  </si>
  <si>
    <t>THOC6</t>
  </si>
  <si>
    <t>79228</t>
  </si>
  <si>
    <t>THO complex 6</t>
  </si>
  <si>
    <t>GO:0046784 viral mRNA export from host cell nucleus;GO:0044417 translocation of molecules into host;GO:0006406 mRNA export from nucleus</t>
  </si>
  <si>
    <t>SCG5</t>
  </si>
  <si>
    <t>6447</t>
  </si>
  <si>
    <t>secretogranin V</t>
  </si>
  <si>
    <t>GO:0016486 peptide hormone processing;GO:0140448 signaling receptor ligand precursor processing;GO:0007218 neuropeptide signaling pathway</t>
  </si>
  <si>
    <t>(M5951)HALLMARK SPERMATOGENESIS; (M5953)HALLMARK KRAS SIGNALING UP</t>
  </si>
  <si>
    <t>RPS12</t>
  </si>
  <si>
    <t>6206</t>
  </si>
  <si>
    <t>ribosomal protein S12</t>
  </si>
  <si>
    <t>GO:0090263 positive regulation of canonical Wnt signaling pathway;GO:0002181 cytoplasmic translation;GO:0030177 positive regulation of Wnt signaling pathway</t>
  </si>
  <si>
    <t>Cytosol (Supported); Additional: Golgi apparatus;Vesicles</t>
  </si>
  <si>
    <t>TEDC2</t>
  </si>
  <si>
    <t>80178</t>
  </si>
  <si>
    <t>tubulin epsilon and delta complex 2</t>
  </si>
  <si>
    <t>GO:0045880 positive regulation of smoothened signaling pathway;GO:0008589 regulation of smoothened signaling pathway;GO:0009967 positive regulation of signal transduction</t>
  </si>
  <si>
    <t>Cell Junctions;Nucleoplasm (Approved)</t>
  </si>
  <si>
    <t>LAGE3</t>
  </si>
  <si>
    <t>8270</t>
  </si>
  <si>
    <t>L antigen family member 3</t>
  </si>
  <si>
    <t>GO:0070525 tRNA threonylcarbamoyladenosine metabolic process;GO:0008033 tRNA processing;GO:0006399 tRNA metabolic process</t>
  </si>
  <si>
    <t>LIMD2</t>
  </si>
  <si>
    <t>80774</t>
  </si>
  <si>
    <t>LIM domain containing 2</t>
  </si>
  <si>
    <t>EIF4EBP1</t>
  </si>
  <si>
    <t>1978</t>
  </si>
  <si>
    <t>eukaryotic translation initiation factor 4E binding protein 1</t>
  </si>
  <si>
    <t>GO:0045947 negative regulation of translational initiation;GO:0031929 TOR signaling;GO:0000082 G1/S transition of mitotic cell cycle</t>
  </si>
  <si>
    <t>(M229)PID P38 ALPHA BETA DOWNSTREAM PATHWAY; (M16)PID INSULIN PATHWAY; (M121)PID MTOR 4PATHWAY</t>
  </si>
  <si>
    <t>HINT1</t>
  </si>
  <si>
    <t>3094</t>
  </si>
  <si>
    <t>histidine triad nucleotide binding protein 1</t>
  </si>
  <si>
    <t>GO:0016926 protein desumoylation;GO:0050850 positive regulation of calcium-mediated signaling;GO:0009154 purine ribonucleotide catabolic process</t>
  </si>
  <si>
    <t>Predicted intracellular proteins; Disease related genes; Human disease related genes:Nervous system diseases:Other nervous and sensory system diseases</t>
  </si>
  <si>
    <t>Adenosine phosphate; Guanosine-5'-Monophosphate; 5'-O-(N-Ethyl-Sulfamoyl)Adenosine; Adenosine-5'-ditungstate; 8-Bromo-Adenosine-5'-Monophosphate</t>
  </si>
  <si>
    <t>CDCA3</t>
  </si>
  <si>
    <t>83461</t>
  </si>
  <si>
    <t>cell division cycle associated 3</t>
  </si>
  <si>
    <t>GO:0051301 cell division;GO:0016567 protein ubiquitination;GO:0032446 protein modification by small protein conjugation</t>
  </si>
  <si>
    <t>NDUFS7</t>
  </si>
  <si>
    <t>374291</t>
  </si>
  <si>
    <t>NADH:ubiquinone oxidoreductase core subunit S7</t>
  </si>
  <si>
    <t>GO:0015988 energy coupled proton transmembrane transport, against electrochemical gradient;GO:0015990 electron transport coupled proton transport;GO:0006120 mitochondrial electron transport, NADH to ubiquinone</t>
  </si>
  <si>
    <t>ENZYME proteins; Disease related genes; Potential drug targets; Enzymes; Predicted intracellular proteins; Human disease related genes:Congenital disorders of metabolism:Mitochondrial diseases</t>
  </si>
  <si>
    <t>TMEM208</t>
  </si>
  <si>
    <t>29100</t>
  </si>
  <si>
    <t>transmembrane protein 208</t>
  </si>
  <si>
    <t>GO:0006624 vacuolar protein processing;GO:0016485 protein processing;GO:0051604 protein maturation</t>
  </si>
  <si>
    <t>RPL19</t>
  </si>
  <si>
    <t>6143</t>
  </si>
  <si>
    <t>ribosomal protein L19</t>
  </si>
  <si>
    <t>Cytosol;Nucleoli (Enhanced)</t>
  </si>
  <si>
    <t>COX6A1</t>
  </si>
  <si>
    <t>1337</t>
  </si>
  <si>
    <t>cytochrome c oxidase subunit 6A1</t>
  </si>
  <si>
    <t>GO:0006123 mitochondrial electron transport, cytochrome c to oxygen;GO:0019646 aerobic electron transport chain;GO:0042773 ATP synthesis coupled electron transport</t>
  </si>
  <si>
    <t>Human disease related genes:Nervous system diseases:Neurodegenerative diseases; Disease related genes</t>
  </si>
  <si>
    <t>LRRC73</t>
  </si>
  <si>
    <t>221424</t>
  </si>
  <si>
    <t>leucine rich repeat containing 73</t>
  </si>
  <si>
    <t>MRPS12</t>
  </si>
  <si>
    <t>6183</t>
  </si>
  <si>
    <t>mitochondrial ribosomal protein S12</t>
  </si>
  <si>
    <t>BANF1</t>
  </si>
  <si>
    <t>8815</t>
  </si>
  <si>
    <t>BAF nuclear assembly factor 1</t>
  </si>
  <si>
    <t>GO:0007084 mitotic nuclear membrane reassembly;GO:0101024 mitotic nuclear membrane organization;GO:0015074 DNA integration</t>
  </si>
  <si>
    <t>Predicted intracellular proteins; Disease related genes; Human disease related genes:Congenital disorders of metabolism:Other congenital disorders of metabolism</t>
  </si>
  <si>
    <t>DES</t>
  </si>
  <si>
    <t>1674</t>
  </si>
  <si>
    <t>desmin</t>
  </si>
  <si>
    <t>GO:0045109 intermediate filament organization;GO:0045104 intermediate filament cytoskeleton organization;GO:0045103 intermediate filament-based process</t>
  </si>
  <si>
    <t>Cancer-related genes:Candidate cancer biomarkers; Human disease related genes:Cardiovascular diseases:Cardiac diseases; Human disease related genes:Musculoskeletal diseases:Muscular diseases; Disease related genes; Predicted intracellular proteins</t>
  </si>
  <si>
    <t>(M14)PID AURORA B PATHWAY</t>
  </si>
  <si>
    <t>RPS8</t>
  </si>
  <si>
    <t>6202</t>
  </si>
  <si>
    <t>ribosomal protein S8</t>
  </si>
  <si>
    <t>GFER</t>
  </si>
  <si>
    <t>2671</t>
  </si>
  <si>
    <t>growth factor, augmenter of liver regeneration</t>
  </si>
  <si>
    <t>GO:0072717 cellular response to actinomycin D;GO:0072716 response to actinomycin D;GO:0071236 cellular response to antibiotic</t>
  </si>
  <si>
    <t>ENZYME proteins:Oxidoreductases; Predicted secreted proteins; Disease related genes; Potential drug targets; Enzymes; Predicted intracellular proteins</t>
  </si>
  <si>
    <t>Cytosol;Mitochondria (Enhanced)</t>
  </si>
  <si>
    <t>Flavin adenine dinucleotide</t>
  </si>
  <si>
    <t>FKBP2</t>
  </si>
  <si>
    <t>2286</t>
  </si>
  <si>
    <t>FKBP prolyl isomerase 2</t>
  </si>
  <si>
    <t>PRDX5</t>
  </si>
  <si>
    <t>25824</t>
  </si>
  <si>
    <t>peroxiredoxin 5</t>
  </si>
  <si>
    <t>GO:0016480 negative regulation of transcription by RNA polymerase III;GO:0042744 hydrogen peroxide catabolic process;GO:0006359 regulation of transcription by RNA polymerase III</t>
  </si>
  <si>
    <t>Auranofin; Diminazene</t>
  </si>
  <si>
    <t>(M5949)HALLMARK PEROXISOME; (M5948)HALLMARK BILE ACID METABOLISM; (M5891)HALLMARK HYPOXIA</t>
  </si>
  <si>
    <t>ATP5MJ</t>
  </si>
  <si>
    <t>9556</t>
  </si>
  <si>
    <t>ATP synthase membrane subunit j</t>
  </si>
  <si>
    <t>SFRP5</t>
  </si>
  <si>
    <t>6425</t>
  </si>
  <si>
    <t>secreted frizzled related protein 5</t>
  </si>
  <si>
    <t>GO:2000056 regulation of Wnt signaling pathway involved in digestive tract morphogenesis;GO:2000057 negative regulation of Wnt signaling pathway involved in digestive tract morphogenesis;GO:0035567 non-canonical Wnt signaling pathway</t>
  </si>
  <si>
    <t>FOXA3</t>
  </si>
  <si>
    <t>3171</t>
  </si>
  <si>
    <t>forkhead box A3</t>
  </si>
  <si>
    <t>GO:0061484 hematopoietic stem cell homeostasis;GO:0001678 cellular glucose homeostasis;GO:0009267 cellular response to starvation</t>
  </si>
  <si>
    <t>(M285)PID HNF3A PATHWAY; (M106)PID HNF3B PATHWAY</t>
  </si>
  <si>
    <t>LRG1</t>
  </si>
  <si>
    <t>116844</t>
  </si>
  <si>
    <t>leucine rich alpha-2-glycoprotein 1</t>
  </si>
  <si>
    <t>GO:0050873 brown fat cell differentiation;GO:0030511 positive regulation of transforming growth factor beta receptor signaling pathway;GO:1903846 positive regulation of cellular response to transforming growth factor beta stimulus</t>
  </si>
  <si>
    <t>PDLIM3</t>
  </si>
  <si>
    <t>27295</t>
  </si>
  <si>
    <t>PDZ and LIM domain 3</t>
  </si>
  <si>
    <t>GO:0061061 muscle structure development;GO:0030036 actin cytoskeleton organization;GO:0007507 heart development</t>
  </si>
  <si>
    <t>(M5941)HALLMARK UV RESPONSE UP; (M5906)HALLMARK ESTROGEN RESPONSE EARLY; (M5907)HALLMARK ESTROGEN RESPONSE LATE</t>
  </si>
  <si>
    <t>MRPS14</t>
  </si>
  <si>
    <t>63931</t>
  </si>
  <si>
    <t>mitochondrial ribosomal protein S14</t>
  </si>
  <si>
    <t>Ribosomal proteins; Predicted intracellular proteins; Disease related genes; Human disease related genes:Congenital disorders of metabolism:Mitochondrial diseases</t>
  </si>
  <si>
    <t>MDK</t>
  </si>
  <si>
    <t>4192</t>
  </si>
  <si>
    <t>midkine</t>
  </si>
  <si>
    <t>GO:0030421 defecation;GO:0106091 glial cell projection elongation;GO:1905555 positive regulation of blood vessel branching</t>
  </si>
  <si>
    <t>(M165)PID SYNDECAN 4 PATHWAY; (M277)PID INTEGRIN A4B1 PATHWAY; (M18)PID INTEGRIN1 PATHWAY</t>
  </si>
  <si>
    <t>(M5907)HALLMARK ESTROGEN RESPONSE LATE; (M5915)HALLMARK APICAL JUNCTION</t>
  </si>
  <si>
    <t>UQCRQ</t>
  </si>
  <si>
    <t>27089</t>
  </si>
  <si>
    <t>ubiquinol-cytochrome c reductase complex III subunit VII</t>
  </si>
  <si>
    <t>GO:0021539 subthalamus development;GO:0021548 pons development;GO:0021860 pyramidal neuron development</t>
  </si>
  <si>
    <t>2-Hexyloxy-6-Hydroxymethyl-Tetrahydro-Pyran-3,4,5-Triol; 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NUTF2</t>
  </si>
  <si>
    <t>10204</t>
  </si>
  <si>
    <t>nuclear transport factor 2</t>
  </si>
  <si>
    <t>GO:0090204 protein localization to nuclear pore;GO:0090435 protein localization to nuclear envelope;GO:0006611 protein export from nucleus</t>
  </si>
  <si>
    <t>ABHD14A</t>
  </si>
  <si>
    <t>25864</t>
  </si>
  <si>
    <t>abhydrolase domain containing 14A</t>
  </si>
  <si>
    <t>MGMT</t>
  </si>
  <si>
    <t>4255</t>
  </si>
  <si>
    <t>O-6-methylguanine-DNA methyltransferase</t>
  </si>
  <si>
    <t>GO:0006307 DNA dealkylation involved in DNA repair;GO:0051593 response to folic acid;GO:0006266 DNA ligation</t>
  </si>
  <si>
    <t>Cysteine; Zinc; S-Methylcysteine; S-Benzylcysteine; Dinitrochlorobenzene; Zinc acetate; Zinc chloride; Zinc sulfate, unspecified form</t>
  </si>
  <si>
    <t>(M5942)HALLMARK UV RESPONSE DN; (M5902)HALLMARK APOPTOSIS</t>
  </si>
  <si>
    <t>FLYWCH2</t>
  </si>
  <si>
    <t>114984</t>
  </si>
  <si>
    <t>FLYWCH family member 2</t>
  </si>
  <si>
    <t>SCTR</t>
  </si>
  <si>
    <t>6344</t>
  </si>
  <si>
    <t>secretin receptor</t>
  </si>
  <si>
    <t>GO:0009992 cellular water homeostasis;GO:0002024 diet induced thermogenesis;GO:0043950 positive regulation of cAMP-mediated signaling</t>
  </si>
  <si>
    <t>G-protein coupled receptors:GPCRs excl olfactory receptors; Transporters; FDA approved drug targets:Biotech drugs; G-protein coupled receptors:Family 2 (B) receptors</t>
  </si>
  <si>
    <t>Secretin human</t>
  </si>
  <si>
    <t>FAM83F</t>
  </si>
  <si>
    <t>113828</t>
  </si>
  <si>
    <t>family with sequence similarity 83 member F</t>
  </si>
  <si>
    <t>GO:0007165 signal transduction;GO:0023052 signaling;GO:0007154 cell communication</t>
  </si>
  <si>
    <t>GNG5</t>
  </si>
  <si>
    <t>2787</t>
  </si>
  <si>
    <t>G protein subunit gamma 5</t>
  </si>
  <si>
    <t>RPA3</t>
  </si>
  <si>
    <t>6119</t>
  </si>
  <si>
    <t>replication protein A3</t>
  </si>
  <si>
    <t>GO:0006298 mismatch repair;GO:0006284 base-excision repair;GO:0006289 nucleotide-excision repair</t>
  </si>
  <si>
    <t>(M5898)HALLMARK DNA REPAIR; (M5925)HALLMARK E2F TARGETS</t>
  </si>
  <si>
    <t>NDUFS6</t>
  </si>
  <si>
    <t>4726</t>
  </si>
  <si>
    <t>NADH:ubiquinone oxidoreductase subunit S6</t>
  </si>
  <si>
    <t>EXD3</t>
  </si>
  <si>
    <t>54932</t>
  </si>
  <si>
    <t>exonuclease 3'-5' domain containing 3</t>
  </si>
  <si>
    <t>Focal adhesion sites (Approved); Additional: Actin filaments</t>
  </si>
  <si>
    <t>GPX1</t>
  </si>
  <si>
    <t>2876</t>
  </si>
  <si>
    <t>glutathione peroxidase 1</t>
  </si>
  <si>
    <t>GO:0051450 myoblast proliferation;GO:0009608 response to symbiont;GO:0009609 response to symbiotic bacterium</t>
  </si>
  <si>
    <t>ENZYME proteins:Oxidoreductases; Cancer-related genes:Candidate cancer biomarkers; Human disease related genes:Cardiovascular diseases:Hematologic diseases; Human disease related genes:Congenital disorders of metabolism:Congenital disorders of amino acid metabolism; Enzymes; Predicted intracellular proteins</t>
  </si>
  <si>
    <t>Glutathione; Cannabidiol; Medical Cannabis; Nabiximols</t>
  </si>
  <si>
    <t>(M5902)HALLMARK APOPTOSIS</t>
  </si>
  <si>
    <t>ENKD1</t>
  </si>
  <si>
    <t>84080</t>
  </si>
  <si>
    <t>enkurin domain containing 1</t>
  </si>
  <si>
    <t>Centrosome;Plasma membrane (Approved); Additional: Cytosol</t>
  </si>
  <si>
    <t>MRPL12</t>
  </si>
  <si>
    <t>6182</t>
  </si>
  <si>
    <t>mitochondrial ribosomal protein L12</t>
  </si>
  <si>
    <t>GO:0006390 mitochondrial transcription;GO:0000959 mitochondrial RNA metabolic process;GO:0140053 mitochondrial gene expression</t>
  </si>
  <si>
    <t>Ribosomal proteins; Predicted intracellular proteins; Human disease related genes:Congenital disorders of metabolism:Mitochondrial diseases</t>
  </si>
  <si>
    <t>HLA-DPA1</t>
  </si>
  <si>
    <t>3113</t>
  </si>
  <si>
    <t>major histocompatibility complex, class II, DP alpha 1</t>
  </si>
  <si>
    <t>Predicted intracellular proteins; Human disease related genes:Skin diseases:Skin and soft tissue diseases; Human disease related genes:Cardiovascular diseases:Cardiac diseases; Human disease related genes:Immune system diseases:Allergies and autoimmune diseases</t>
  </si>
  <si>
    <t>MRPL57</t>
  </si>
  <si>
    <t>78988</t>
  </si>
  <si>
    <t>mitochondrial ribosomal protein L57</t>
  </si>
  <si>
    <t>NME1</t>
  </si>
  <si>
    <t>4830</t>
  </si>
  <si>
    <t>NME/NM23 nucleoside diphosphate kinase 1</t>
  </si>
  <si>
    <t>Zinc; 2'-Deoxyguanosine-5'-Triphosphate; Selenocysteine; 2',3'-Dehydro-2',3'-Deoxy-Thymidine 5'-Diphosphate; Adenosine Phosphonoacetic Acid; Stavudine triphosphate; Thymidine-5'- Diphosphate; 2'-Deoxyguanosine-5'-Diphosphate; 2',3'-dideoxy-3'-fluoro-urididine-5'-diphosphate; Guanosine-5'-Diphosphate; 3'-Deoxy 3'-Amino Adenosine-5'-Diphosphate; Zidovudine diphosphate; Copper; Zinc acetate; Zinc chloride; Zinc sulfate, unspecified form</t>
  </si>
  <si>
    <t>(M120)PID ARF6 DOWNSTREAM PATHWAY; (M83)PID CDC42 REG PATHWAY; (M156)PID ECADHERIN NASCENT AJ PATHWAY</t>
  </si>
  <si>
    <t>(M5898)HALLMARK DNA REPAIR; (M5925)HALLMARK E2F TARGETS; (M5926)HALLMARK MYC TARGETS V1</t>
  </si>
  <si>
    <t>ERF</t>
  </si>
  <si>
    <t>2077</t>
  </si>
  <si>
    <t>ETS2 repressor factor</t>
  </si>
  <si>
    <t>Human disease related genes:Congenital malformations:Other congenital malformations; Predicted intracellular proteins; Disease related genes; Transcription factors:Helix-turn-helix domains</t>
  </si>
  <si>
    <t>RPL10A</t>
  </si>
  <si>
    <t>4736</t>
  </si>
  <si>
    <t>ribosomal protein L10a</t>
  </si>
  <si>
    <t>GO:0000470 maturation of LSU-rRNA;GO:0042273 ribosomal large subunit biogenesis;GO:0002181 cytoplasmic translation</t>
  </si>
  <si>
    <t>WDR83OS</t>
  </si>
  <si>
    <t>51398</t>
  </si>
  <si>
    <t>WD repeat domain 83 opposite strand</t>
  </si>
  <si>
    <t>GO:0045048 protein insertion into ER membrane;GO:0051205 protein insertion into membrane;GO:0007029 endoplasmic reticulum organization</t>
  </si>
  <si>
    <t>PSMB3</t>
  </si>
  <si>
    <t>5691</t>
  </si>
  <si>
    <t>proteasome 20S subunit beta 3</t>
  </si>
  <si>
    <t>GO:0010498 proteasomal protein catabolic process;GO:0051603 proteolysis involved in cellular protein catabolic process;GO:0044257 cellular protein catabolic process</t>
  </si>
  <si>
    <t>Enzymes; Predicted intracellular proteins; Peptidases:Threonine-type peptidases</t>
  </si>
  <si>
    <t>(3AR,6R,6AS)-6-((S)-((S)-CYCLOHEX-2-ENYL)(HYDROXY)METHYL)-6A-METHYL-4-OXO-HEXAHYDRO-2H-FURO[3,2-C]PYRROLE-6-CARBALDEHYDE</t>
  </si>
  <si>
    <t>RAB34</t>
  </si>
  <si>
    <t>83871</t>
  </si>
  <si>
    <t>RAB34, member RAS oncogene family</t>
  </si>
  <si>
    <t>GO:0090385 phagosome-lysosome fusion;GO:0001845 phagolysosome assembly;GO:0090382 phagosome maturation</t>
  </si>
  <si>
    <t>RPL11</t>
  </si>
  <si>
    <t>6135</t>
  </si>
  <si>
    <t>ribosomal protein L11</t>
  </si>
  <si>
    <t>GO:2000435 negative regulation of protein neddylation;GO:2000434 regulation of protein neddylation;GO:1904667 negative regulation of ubiquitin protein ligase activity</t>
  </si>
  <si>
    <t>(M261)PID P53 REGULATION PATHWAY; (M66)PID MYC ACTIV PATHWAY</t>
  </si>
  <si>
    <t>COA4</t>
  </si>
  <si>
    <t>51287</t>
  </si>
  <si>
    <t>cytochrome c oxidase assembly factor 4 homolog</t>
  </si>
  <si>
    <t>GO:0033617 mitochondrial cytochrome c oxidase assembly;GO:0008535 respiratory chain complex IV assembly;GO:0017004 cytochrome complex assembly</t>
  </si>
  <si>
    <t>Nucleoli fibrillar center;Nucleoplasm (Approved); Additional: Mitochondria</t>
  </si>
  <si>
    <t>RPL8</t>
  </si>
  <si>
    <t>6132</t>
  </si>
  <si>
    <t>ribosomal protein L8</t>
  </si>
  <si>
    <t>PSMB6</t>
  </si>
  <si>
    <t>5694</t>
  </si>
  <si>
    <t>proteasome 20S subunit beta 6</t>
  </si>
  <si>
    <t>Enzymes; ENZYME proteins:Hydrolases; Predicted intracellular proteins; Peptidases:Threonine-type peptidases</t>
  </si>
  <si>
    <t>PLPP2</t>
  </si>
  <si>
    <t>8612</t>
  </si>
  <si>
    <t>phospholipid phosphatase 2</t>
  </si>
  <si>
    <t>GO:0006670 sphingosine metabolic process;GO:0046519 sphingoid metabolic process;GO:0034311 diol metabolic process</t>
  </si>
  <si>
    <t>GFUS</t>
  </si>
  <si>
    <t>7264</t>
  </si>
  <si>
    <t>GDP-L-fucose synthase</t>
  </si>
  <si>
    <t>GO:0042351 'de novo' GDP-L-fucose biosynthetic process;GO:0042350 GDP-L-fucose biosynthetic process;GO:0046368 GDP-L-fucose metabolic process</t>
  </si>
  <si>
    <t>(M5907)HALLMARK ESTROGEN RESPONSE LATE; (M5937)HALLMARK GLYCOLYSIS</t>
  </si>
  <si>
    <t>KIF22</t>
  </si>
  <si>
    <t>3835</t>
  </si>
  <si>
    <t>kinesin family member 22</t>
  </si>
  <si>
    <t>GO:0007062 sister chromatid cohesion;GO:0007080 mitotic metaphase plate congression;GO:0051310 metaphase plate congression</t>
  </si>
  <si>
    <t>(M5893)HALLMARK MITOTIC SPINDLE; (M5901)HALLMARK G2M CHECKPOINT; (M5925)HALLMARK E2F TARGETS</t>
  </si>
  <si>
    <t>BCAS4</t>
  </si>
  <si>
    <t>55653</t>
  </si>
  <si>
    <t>breast carcinoma amplified sequence 4</t>
  </si>
  <si>
    <t>Cytosol;Intermediate filaments (Approved)</t>
  </si>
  <si>
    <t>IL2RG</t>
  </si>
  <si>
    <t>3561</t>
  </si>
  <si>
    <t>interleukin 2 receptor subunit gamma</t>
  </si>
  <si>
    <t>GO:0038111 interleukin-7-mediated signaling pathway;GO:0035771 interleukin-4-mediated signaling pathway;GO:0038110 interleukin-2-mediated signaling pathway</t>
  </si>
  <si>
    <t>Human disease related genes:Immune system diseases:Primary immunodeficiency; CD markers; Cancer-related genes:Candidate cancer biomarkers; FDA approved drug targets:Biotech drugs; Disease related genes; Predicted intracellular proteins</t>
  </si>
  <si>
    <t>Denileukin diftitox; Aldesleukin; Resatorvid</t>
  </si>
  <si>
    <t>(M234)PID IL2 STAT5 PATHWAY; (M143)PID IL2 PI3K PATHWAY; (M122)PID IL2 1PATHWAY</t>
  </si>
  <si>
    <t>(M5916)HALLMARK APICAL SURFACE; (M5897)HALLMARK IL6 JAK STAT3 SIGNALING; (M5923)HALLMARK PI3K AKT MTOR SIGNALING</t>
  </si>
  <si>
    <t>ASGR1</t>
  </si>
  <si>
    <t>432</t>
  </si>
  <si>
    <t>asialoglycoprotein receptor 1</t>
  </si>
  <si>
    <t>GO:0006898 receptor-mediated endocytosis;GO:0031668 cellular response to extracellular stimulus;GO:0071496 cellular response to external stimulus</t>
  </si>
  <si>
    <t>Vesicles (Supported); Additional: Cell Junctions</t>
  </si>
  <si>
    <t>CDC34</t>
  </si>
  <si>
    <t>997</t>
  </si>
  <si>
    <t>cell division cycle 34, ubiqiutin conjugating enzyme</t>
  </si>
  <si>
    <t>GO:0090261 positive regulation of inclusion body assembly;GO:0043951 negative regulation of cAMP-mediated signaling;GO:0090083 regulation of inclusion body assembly</t>
  </si>
  <si>
    <t>Nuclear speckles;Nucleoplasm (Supported); Additional: Cytosol</t>
  </si>
  <si>
    <t>UBD</t>
  </si>
  <si>
    <t>10537</t>
  </si>
  <si>
    <t>ubiquitin D</t>
  </si>
  <si>
    <t>GO:0070842 aggresome assembly;GO:0070841 inclusion body assembly;GO:0043011 myeloid dendritic cell differentiation</t>
  </si>
  <si>
    <t>Nucleoplasm (Supported); Additional: Nucleoli fibrillar center</t>
  </si>
  <si>
    <t>COPRS</t>
  </si>
  <si>
    <t>55352</t>
  </si>
  <si>
    <t>coordinator of PRMT5 and differentiation stimulator</t>
  </si>
  <si>
    <t>GO:0043985 histone H4-R3 methylation;GO:0034969 histone arginine methylation;GO:0018216 peptidyl-arginine methylation</t>
  </si>
  <si>
    <t>ARSI</t>
  </si>
  <si>
    <t>340075</t>
  </si>
  <si>
    <t>arylsulfatase family member I</t>
  </si>
  <si>
    <t>RPS4X</t>
  </si>
  <si>
    <t>6191</t>
  </si>
  <si>
    <t>ribosomal protein S4 X-linked</t>
  </si>
  <si>
    <t>GO:0002181 cytoplasmic translation;GO:0045727 positive regulation of translation;GO:0034250 positive regulation of cellular amide metabolic process</t>
  </si>
  <si>
    <t>(M16801)SIG REGULATION OF THE ACTIN CYTOSKELETON BY RHO GTPASES; (M5193)SIG CHEMOTAXIS</t>
  </si>
  <si>
    <t>NDUFC1</t>
  </si>
  <si>
    <t>4717</t>
  </si>
  <si>
    <t>NADH:ubiquinone oxidoreductase subunit C1</t>
  </si>
  <si>
    <t>RPL15</t>
  </si>
  <si>
    <t>6138</t>
  </si>
  <si>
    <t>ribosomal protein L15</t>
  </si>
  <si>
    <t>SH2D3A</t>
  </si>
  <si>
    <t>10045</t>
  </si>
  <si>
    <t>SH2 domain containing 3A</t>
  </si>
  <si>
    <t>GO:0007254 JNK cascade;GO:0051403 stress-activated MAPK cascade;GO:0031098 stress-activated protein kinase signaling cascade</t>
  </si>
  <si>
    <t>Microtubules (Approved); Additional: Cytokinetic bridge;Nucleoplasm</t>
  </si>
  <si>
    <t>VPS28</t>
  </si>
  <si>
    <t>51160</t>
  </si>
  <si>
    <t>VPS28 subunit of ESCRT-I</t>
  </si>
  <si>
    <t>GO:2000395 regulation of ubiquitin-dependent endocytosis;GO:2000397 positive regulation of ubiquitin-dependent endocytosis;GO:0043328 protein transport to vacuole involved in ubiquitin-dependent protein catabolic process via the multivesicular body sorting pathway</t>
  </si>
  <si>
    <t>STYXL1</t>
  </si>
  <si>
    <t>51657</t>
  </si>
  <si>
    <t>serine/threonine/tyrosine interacting like 1</t>
  </si>
  <si>
    <t>GO:0062030 negative regulation of stress granule assembly;GO:0062028 regulation of stress granule assembly;GO:0032515 negative regulation of phosphoprotein phosphatase activity</t>
  </si>
  <si>
    <t>EEF1D</t>
  </si>
  <si>
    <t>1936</t>
  </si>
  <si>
    <t>eukaryotic translation elongation factor 1 delta</t>
  </si>
  <si>
    <t>GO:0006414 translational elongation;GO:0071479 cellular response to ionizing radiation;GO:0010212 response to ionizing radiation</t>
  </si>
  <si>
    <t>ATP5PD</t>
  </si>
  <si>
    <t>10476</t>
  </si>
  <si>
    <t>ATP synthase peripheral stalk subunit d</t>
  </si>
  <si>
    <t>NELFE</t>
  </si>
  <si>
    <t>7936</t>
  </si>
  <si>
    <t>negative elongation factor complex member E</t>
  </si>
  <si>
    <t>GO:1900364 negative regulation of mRNA polyadenylation;GO:0031441 negative regulation of mRNA 3'-end processing;GO:1900363 regulation of mRNA polyadenylation</t>
  </si>
  <si>
    <t>Nuclear bodies;Nucleoplasm (Enhanced)</t>
  </si>
  <si>
    <t>NOP53</t>
  </si>
  <si>
    <t>29997</t>
  </si>
  <si>
    <t>NOP53 ribosome biogenesis factor</t>
  </si>
  <si>
    <t>GO:1903004 regulation of protein K63-linked deubiquitination;GO:1903006 positive regulation of protein K63-linked deubiquitination;GO:1990173 protein localization to nucleoplasm</t>
  </si>
  <si>
    <t>C1orf122</t>
  </si>
  <si>
    <t>127687</t>
  </si>
  <si>
    <t>chromosome 1 open reading frame 122</t>
  </si>
  <si>
    <t>CUTA</t>
  </si>
  <si>
    <t>51596</t>
  </si>
  <si>
    <t>cutA divalent cation tolerance homolog</t>
  </si>
  <si>
    <t>GO:0010038 response to metal ion;GO:0010035 response to inorganic substance;GO:0008104 protein localization</t>
  </si>
  <si>
    <t>Focal adhesion sites;Plasma membrane (Approved)</t>
  </si>
  <si>
    <t>PRRG2</t>
  </si>
  <si>
    <t>5639</t>
  </si>
  <si>
    <t>proline rich and Gla domain 2</t>
  </si>
  <si>
    <t>Nucleoli;Nucleoplasm (Approved); Additional: Cytosol</t>
  </si>
  <si>
    <t>SAMD14</t>
  </si>
  <si>
    <t>201191</t>
  </si>
  <si>
    <t>sterile alpha motif domain containing 14</t>
  </si>
  <si>
    <t>GO:0019722 calcium-mediated signaling;GO:0019932 second-messenger-mediated signaling;GO:0007015 actin filament organization</t>
  </si>
  <si>
    <t>FBXL15</t>
  </si>
  <si>
    <t>79176</t>
  </si>
  <si>
    <t>F-box and leucine rich repeat protein 15</t>
  </si>
  <si>
    <t>GO:0030513 positive regulation of BMP signaling pathway;GO:0031146 SCF-dependent proteasomal ubiquitin-dependent protein catabolic process;GO:0030282 bone mineralization</t>
  </si>
  <si>
    <t>CD74</t>
  </si>
  <si>
    <t>972</t>
  </si>
  <si>
    <t>CD74 molecule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Transporters; CD markers; Cancer-related genes:Candidate cancer biomarkers; Disease related genes; Potential drug targets</t>
  </si>
  <si>
    <t>(M5911)HALLMARK INTERFERON ALPHA RESPONSE; (M5913)HALLMARK INTERFERON GAMMA RESPONSE; (M5950)HALLMARK ALLOGRAFT REJECTION</t>
  </si>
  <si>
    <t>CFAP410</t>
  </si>
  <si>
    <t>755</t>
  </si>
  <si>
    <t>cilia and flagella associated protein 410</t>
  </si>
  <si>
    <t>GO:0007224 smoothened signaling pathway;GO:0008360 regulation of cell shape;GO:0022604 regulation of cell morphogenesis</t>
  </si>
  <si>
    <t>TNFRSF12A</t>
  </si>
  <si>
    <t>51330</t>
  </si>
  <si>
    <t>TNF receptor superfamily member 12A</t>
  </si>
  <si>
    <t>GO:2001238 positive regulation of extrinsic apoptotic signaling pathway;GO:0061041 regulation of wound healing;GO:2001235 positive regulation of apoptotic signaling pathway</t>
  </si>
  <si>
    <t>Predicted intracellular proteins; CD markers; Cancer-related genes:Candidate cancer biomarkers</t>
  </si>
  <si>
    <t>(M5892)HALLMARK CHOLESTEROL HOMEOSTASIS; (M5897)HALLMARK IL6 JAK STAT3 SIGNALING; (M5902)HALLMARK APOPTOSIS</t>
  </si>
  <si>
    <t>NDUFS5</t>
  </si>
  <si>
    <t>4725</t>
  </si>
  <si>
    <t>NADH:ubiquinone oxidoreductase subunit S5</t>
  </si>
  <si>
    <t>CYP26A1</t>
  </si>
  <si>
    <t>1592</t>
  </si>
  <si>
    <t>cytochrome P450 family 26 subfamily A member 1</t>
  </si>
  <si>
    <t>GO:0016103 diterpenoid catabolic process;GO:0034653 retinoic acid catabolic process;GO:0048387 negative regulation of retinoic acid receptor signaling pathway</t>
  </si>
  <si>
    <t>Tretinoin; Talarozole</t>
  </si>
  <si>
    <t>EEF1G</t>
  </si>
  <si>
    <t>1937</t>
  </si>
  <si>
    <t>eukaryotic translation elongation factor 1 gamma</t>
  </si>
  <si>
    <t>GO:0006414 translational elongation;GO:0006749 glutathione metabolic process;GO:0006575 cellular modified amino acid metabolic process</t>
  </si>
  <si>
    <t>RNASEH2A</t>
  </si>
  <si>
    <t>10535</t>
  </si>
  <si>
    <t>ribonuclease H2 subunit A</t>
  </si>
  <si>
    <t>GO:0043137 DNA replication, removal of RNA primer;GO:0006298 mismatch repair;GO:0090502 RNA phosphodiester bond hydrolysis, endonucleolytic</t>
  </si>
  <si>
    <t>Human disease related genes:Immune system diseases:Other immune system diseases; ENZYME proteins:Hydrolases; Disease related genes; Potential drug targets; Enzymes; Predicted intracellular proteins</t>
  </si>
  <si>
    <t>(M5907)HALLMARK ESTROGEN RESPONSE LATE; (M5925)HALLMARK E2F TARGETS</t>
  </si>
  <si>
    <t>GINS2</t>
  </si>
  <si>
    <t>51659</t>
  </si>
  <si>
    <t>GINS complex subunit 2</t>
  </si>
  <si>
    <t>GO:1903932 regulation of DNA primase activity;GO:1903934 positive regulation of DNA primase activity;GO:0000727 double-strand break repair via break-induced replication</t>
  </si>
  <si>
    <t>(M5901)HALLMARK G2M CHECKPOINT; (M5907)HALLMARK ESTROGEN RESPONSE LATE</t>
  </si>
  <si>
    <t>CCNB1</t>
  </si>
  <si>
    <t>891</t>
  </si>
  <si>
    <t>cyclin B1</t>
  </si>
  <si>
    <t>GO:1905448 positive regulation of mitochondrial ATP synthesis coupled electron transport;GO:0051987 positive regulation of attachment of spindle microtubules to kinetochore;GO:1905446 regulation of mitochondrial ATP synthesis coupled electron transport</t>
  </si>
  <si>
    <t>(M176)PID FOXM1 PATHWAY; (M129)PID PLK1 PATHWAY; (M136)PID FOXO PATHWAY</t>
  </si>
  <si>
    <t>SOCS1</t>
  </si>
  <si>
    <t>8651</t>
  </si>
  <si>
    <t>suppressor of cytokine signaling 1</t>
  </si>
  <si>
    <t>GO:0043377 negative regulation of CD8-positive, alpha-beta T cell differentiation;GO:2001186 negative regulation of CD8-positive, alpha-beta T cell activation;GO:0043376 regulation of CD8-positive, alpha-beta T cell differentiation</t>
  </si>
  <si>
    <t>(M1718)SIG IL4RECEPTOR IN B LYPHOCYTES; (M161)PID IFNG PATHWAY; (M231)PID KIT PATHWAY</t>
  </si>
  <si>
    <t>(M5897)HALLMARK IL6 JAK STAT3 SIGNALING; (M5947)HALLMARK IL2 STAT5 SIGNALING; (M5913)HALLMARK INTERFERON GAMMA RESPONSE</t>
  </si>
  <si>
    <t>ADRM1</t>
  </si>
  <si>
    <t>11047</t>
  </si>
  <si>
    <t>ADRM1 26S proteasome ubiquitin receptor</t>
  </si>
  <si>
    <t>GO:0043248 proteasome assembly;GO:0006368 transcription elongation from RNA polymerase II promoter;GO:0006354 DNA-templated transcription, elongation</t>
  </si>
  <si>
    <t>(M236)PID DELTA NP63 PATHWAY</t>
  </si>
  <si>
    <t>(M5908)HALLMARK ANDROGEN RESPONSE; (M5898)HALLMARK DNA REPAIR; (M5932)HALLMARK INFLAMMATORY RESPONSE</t>
  </si>
  <si>
    <t>DAD1</t>
  </si>
  <si>
    <t>1603</t>
  </si>
  <si>
    <t>defender against cell death 1</t>
  </si>
  <si>
    <t>GO:0018279 protein N-linked glycosylation via asparagine;GO:0018196 peptidyl-asparagine modification;GO:0006487 protein N-linked glycosylation</t>
  </si>
  <si>
    <t>Transporters; Cancer-related genes:Candidate cancer biomarkers</t>
  </si>
  <si>
    <t>Cytosol (Uncertain); Additional: Endoplasmic reticulum</t>
  </si>
  <si>
    <t>GEMIN8</t>
  </si>
  <si>
    <t>54960</t>
  </si>
  <si>
    <t>gem nuclear organelle associated protein 8</t>
  </si>
  <si>
    <t>GO:0000387 spliceosomal snRNP assembly;GO:0022618 ribonucleoprotein complex assembly;GO:0071826 ribonucleoprotein complex subunit organization</t>
  </si>
  <si>
    <t>DCTPP1</t>
  </si>
  <si>
    <t>79077</t>
  </si>
  <si>
    <t>dCTP pyrophosphatase 1</t>
  </si>
  <si>
    <t>GO:0006253 dCTP catabolic process;GO:0046065 dCTP metabolic process;GO:0009213 pyrimidine deoxyribonucleoside triphosphate catabolic process</t>
  </si>
  <si>
    <t>(M5928)HALLMARK MYC TARGETS V2; (M5925)HALLMARK E2F TARGETS</t>
  </si>
  <si>
    <t>CHCHD2</t>
  </si>
  <si>
    <t>51142</t>
  </si>
  <si>
    <t>coiled-coil-helix-coiled-coil-helix domain containing 2</t>
  </si>
  <si>
    <t>GO:1905448 positive regulation of mitochondrial ATP synthesis coupled electron transport;GO:1905446 regulation of mitochondrial ATP synthesis coupled electron transport;GO:1900037 regulation of cellular response to hypoxia</t>
  </si>
  <si>
    <t>COX4I1</t>
  </si>
  <si>
    <t>1327</t>
  </si>
  <si>
    <t>cytochrome c oxidase subunit 4I1</t>
  </si>
  <si>
    <t>HPX</t>
  </si>
  <si>
    <t>3263</t>
  </si>
  <si>
    <t>hemopexin</t>
  </si>
  <si>
    <t>GO:0060332 positive regulation of response to interferon-gamma;GO:0060335 positive regulation of interferon-gamma-mediated signaling pathway;GO:0002925 positive regulation of humoral immune response mediated by circulating immunoglobulin</t>
  </si>
  <si>
    <t>Predicted secreted proteins; Candidate cardiovascular disease genes</t>
  </si>
  <si>
    <t>SPHK1</t>
  </si>
  <si>
    <t>8877</t>
  </si>
  <si>
    <t>sphingosine kinase 1</t>
  </si>
  <si>
    <t>GO:0046521 sphingoid catabolic process;GO:1905364 regulation of endosomal vesicle fusion;GO:1900060 negative regulation of ceramide biosynthetic process</t>
  </si>
  <si>
    <t>(M103)PID S1P S1P1 PATHWAY; (M155)PID S1P META PATHWAY; (M53)PID INTEGRIN3 PATHWAY</t>
  </si>
  <si>
    <t>(M5890)HALLMARK TNFA SIGNALING VIA NFKB; (M5909)HALLMARK MYOGENESIS; (M5932)HALLMARK INFLAMMATORY RESPONSE</t>
  </si>
  <si>
    <t>ALYREF</t>
  </si>
  <si>
    <t>10189</t>
  </si>
  <si>
    <t>Aly/REF export factor</t>
  </si>
  <si>
    <t>GO:0046784 viral mRNA export from host cell nucleus;GO:0044417 translocation of molecules into host;GO:0032786 positive regulation of DNA-templated transcription, elongation</t>
  </si>
  <si>
    <t>DBI</t>
  </si>
  <si>
    <t>1622</t>
  </si>
  <si>
    <t>diazepam binding inhibitor, acyl-CoA binding protein</t>
  </si>
  <si>
    <t>GO:1905918 regulation of CoA-transferase activity;GO:1905920 positive regulation of CoA-transferase activity;GO:1903060 negative regulation of protein lipidation</t>
  </si>
  <si>
    <t>Coenzyme A; Hexadecanal</t>
  </si>
  <si>
    <t>DYNLT2B</t>
  </si>
  <si>
    <t>255758</t>
  </si>
  <si>
    <t>dynein light chain Tctex-type 2B</t>
  </si>
  <si>
    <t>GO:1905799 regulation of intraciliary retrograde transport;GO:0035721 intraciliary retrograde transport;GO:0042073 intraciliary transport</t>
  </si>
  <si>
    <t>CAPNS1</t>
  </si>
  <si>
    <t>826</t>
  </si>
  <si>
    <t>calpain small subunit 1</t>
  </si>
  <si>
    <t>GO:0016241 regulation of macroautophagy;GO:0010506 regulation of autophagy;GO:0031329 regulation of cellular catabolic process</t>
  </si>
  <si>
    <t>PD150606</t>
  </si>
  <si>
    <t>DGCR6</t>
  </si>
  <si>
    <t>8214</t>
  </si>
  <si>
    <t>DiGeorge syndrome critical region gene 6</t>
  </si>
  <si>
    <t>GO:0007155 cell adhesion;GO:0022610 biological adhesion;GO:0009887 animal organ morphogenesis</t>
  </si>
  <si>
    <t>CIB2</t>
  </si>
  <si>
    <t>10518</t>
  </si>
  <si>
    <t>calcium and integrin binding family member 2</t>
  </si>
  <si>
    <t>GO:0071318 cellular response to ATP;GO:0033198 response to ATP;GO:0045494 photoreceptor cell maintenance</t>
  </si>
  <si>
    <t>Human disease related genes:Nervous system diseases:Ear disease; Cancer-related genes:Candidate cancer biomarkers; Human disease related genes:Nervous system diseases:Eye disease; Disease related genes; Predicted intracellular proteins</t>
  </si>
  <si>
    <t>Calcium citrate; Calcium Phosphate; Calcium phosphate dihydrate</t>
  </si>
  <si>
    <t>RNF5</t>
  </si>
  <si>
    <t>6048</t>
  </si>
  <si>
    <t>ring finger protein 5</t>
  </si>
  <si>
    <t>GO:0071712 ER-associated misfolded protein catabolic process;GO:1904380 endoplasmic reticulum mannose trimming;GO:0036507 protein demannosylation</t>
  </si>
  <si>
    <t>PTRH1</t>
  </si>
  <si>
    <t>138428</t>
  </si>
  <si>
    <t>peptidyl-tRNA hydrolase 1 homolog</t>
  </si>
  <si>
    <t>EIF3K</t>
  </si>
  <si>
    <t>27335</t>
  </si>
  <si>
    <t>eukaryotic translation initiation factor 3 subunit K</t>
  </si>
  <si>
    <t>GO:0006413 translational initiation;GO:0006446 regulation of translational initiation;GO:0006412 translation</t>
  </si>
  <si>
    <t>DPM2</t>
  </si>
  <si>
    <t>8818</t>
  </si>
  <si>
    <t>dolichyl-phosphate mannosyltransferase subunit 2, regulatory</t>
  </si>
  <si>
    <t>GO:0019348 dolichol metabolic process;GO:0016093 polyprenol metabolic process;GO:0035269 protein O-linked mannosylation</t>
  </si>
  <si>
    <t>HYI</t>
  </si>
  <si>
    <t>81888</t>
  </si>
  <si>
    <t>hydroxypyruvate isomerase (putative)</t>
  </si>
  <si>
    <t>GO:0046487 glyoxylate metabolic process;GO:0006081 cellular aldehyde metabolic process;GO:0032787 monocarboxylic acid metabolic process</t>
  </si>
  <si>
    <t>Cytosol;Plasma membrane (Approved); Additional: Golgi apparatus</t>
  </si>
  <si>
    <t>GNB2</t>
  </si>
  <si>
    <t>2783</t>
  </si>
  <si>
    <t>G protein subunit beta 2</t>
  </si>
  <si>
    <t>Transporters:Accessory Factors Involved in Transport; RAS pathway related proteins; Predicted intracellular proteins</t>
  </si>
  <si>
    <t>(M5946)HALLMARK COAGULATION; (M5921)HALLMARK COMPLEMENT</t>
  </si>
  <si>
    <t>GLB1L2</t>
  </si>
  <si>
    <t>89944</t>
  </si>
  <si>
    <t>galactosidase beta 1 like 2</t>
  </si>
  <si>
    <t>GO:0005975 carbohydrate metabolic process;GO:0044238 primary metabolic process;GO:0071704 organic substance metabolic process</t>
  </si>
  <si>
    <t>C7orf50</t>
  </si>
  <si>
    <t>84310</t>
  </si>
  <si>
    <t>chromosome 7 open reading frame 50</t>
  </si>
  <si>
    <t>RBX1</t>
  </si>
  <si>
    <t>9978</t>
  </si>
  <si>
    <t>ring-box 1</t>
  </si>
  <si>
    <t>GO:1902499 positive regulation of protein autoubiquitination;GO:1902498 regulation of protein autoubiquitination;GO:0045116 protein neddylation</t>
  </si>
  <si>
    <t>(M5903)HALLMARK NOTCH SIGNALING; (M5898)HALLMARK DNA REPAIR</t>
  </si>
  <si>
    <t>MPDU1</t>
  </si>
  <si>
    <t>9526</t>
  </si>
  <si>
    <t>mannose-P-dolichol utilization defect 1</t>
  </si>
  <si>
    <t>GO:0006488 dolichol-linked oligosaccharide biosynthetic process;GO:0006490 oligosaccharide-lipid intermediate biosynthetic process;GO:0009312 oligosaccharide biosynthetic process</t>
  </si>
  <si>
    <t>Endoplasmic reticulum (Supported); Additional: Mitochondria</t>
  </si>
  <si>
    <t>NAGK</t>
  </si>
  <si>
    <t>55577</t>
  </si>
  <si>
    <t>N-acetylglucosamine kinase</t>
  </si>
  <si>
    <t>GO:0006050 mannosamine metabolic process;GO:0006051 N-acetylmannosamine metabolic process;GO:0019262 N-acetylneuraminate catabolic process</t>
  </si>
  <si>
    <t>N-Acetylglucosamine</t>
  </si>
  <si>
    <t>ECH1</t>
  </si>
  <si>
    <t>1891</t>
  </si>
  <si>
    <t>enoyl-CoA hydratase 1</t>
  </si>
  <si>
    <t>(M5892)HALLMARK CHOLESTEROL HOMEOSTASIS; (M5949)HALLMARK PEROXISOME; (M5935)HALLMARK FATTY ACID METABOLISM</t>
  </si>
  <si>
    <t>EFCAB11</t>
  </si>
  <si>
    <t>90141</t>
  </si>
  <si>
    <t>EF-hand calcium binding domain 11</t>
  </si>
  <si>
    <t>Cell Junctions;Cytosol (Approved)</t>
  </si>
  <si>
    <t>WDR45</t>
  </si>
  <si>
    <t>11152</t>
  </si>
  <si>
    <t>WD repeat domain 45</t>
  </si>
  <si>
    <t>GO:0044804 autophagy of nucleus;GO:0034497 protein localization to phagophore assembly site;GO:2000786 positive regulation of autophagosome assembly</t>
  </si>
  <si>
    <t>KRT28</t>
  </si>
  <si>
    <t>162605</t>
  </si>
  <si>
    <t>keratin 28</t>
  </si>
  <si>
    <t>BAX</t>
  </si>
  <si>
    <t>581</t>
  </si>
  <si>
    <t>BCL2 associated X, apoptosis regulator</t>
  </si>
  <si>
    <t>GO:0001777 T cell homeostatic proliferation;GO:0032976 release of matrix enzymes from mitochondria;GO:1990117 B cell receptor apoptotic signaling pathway</t>
  </si>
  <si>
    <t>Human disease related genes:Cancers:Cancers of the digestive system; Transporters:Transporter channels and pores; Predicted intracellular proteins; Cancer-related genes:Candidate cancer biomarkers</t>
  </si>
  <si>
    <t>(M13096)SA PROGRAMMED CELL DEATH; (M32)PID HDAC CLASSIII PATHWAY; (M240)PID SYNDECAN 2 PATHWAY</t>
  </si>
  <si>
    <t>(M5902)HALLMARK APOPTOSIS; (M5936)HALLMARK OXIDATIVE PHOSPHORYLATION; (M5939)HALLMARK P53 PATHWAY</t>
  </si>
  <si>
    <t>RPS27A</t>
  </si>
  <si>
    <t>6233</t>
  </si>
  <si>
    <t>ribosomal protein S27a</t>
  </si>
  <si>
    <t>SNRPB</t>
  </si>
  <si>
    <t>6628</t>
  </si>
  <si>
    <t>small nuclear ribonucleoprotein polypeptides B and B1</t>
  </si>
  <si>
    <t>GO:0000387 spliceosomal snRNP assembly;GO:0006479 protein methylation;GO:0008213 protein alkylation</t>
  </si>
  <si>
    <t>CCL2</t>
  </si>
  <si>
    <t>6347</t>
  </si>
  <si>
    <t>C-C motif chemokine ligand 2</t>
  </si>
  <si>
    <t>GO:0035684 helper T cell extravasation;GO:2000502 negative regulation of natural killer cell chemotaxis;GO:1901624 negative regulation of lymphocyte chemotaxis</t>
  </si>
  <si>
    <t>Golgi apparatus (Approved); Additional: Vesicles</t>
  </si>
  <si>
    <t>Mimosine; Danazol; Chondroitin sulfate</t>
  </si>
  <si>
    <t>(M22)PID GMCSF PATHWAY; (M65)PID FRA PATHWAY; (M196)PID IL23 PATHWAY</t>
  </si>
  <si>
    <t>(M5922)HALLMARK UNFOLDED PROTEIN RESPONSE; (M5890)HALLMARK TNFA SIGNALING VIA NFKB; (M5913)HALLMARK INTERFERON GAMMA RESPONSE</t>
  </si>
  <si>
    <t>EIF3F</t>
  </si>
  <si>
    <t>8665</t>
  </si>
  <si>
    <t>eukaryotic translation initiation factor 3 subunit F</t>
  </si>
  <si>
    <t>GO:0075522 IRES-dependent viral translational initiation;GO:0019081 viral translation;GO:0019080 viral gene expression</t>
  </si>
  <si>
    <t>Human disease related genes:Other diseases:Mental and behavioural disorders; ENZYME proteins:Hydrolases; Disease related genes; Potential drug targets; Enzymes; Predicted intracellular proteins</t>
  </si>
  <si>
    <t>Quercetin</t>
  </si>
  <si>
    <t>RDM1</t>
  </si>
  <si>
    <t>201299</t>
  </si>
  <si>
    <t>RAD52 motif containing 1</t>
  </si>
  <si>
    <t>Nucleoli (Supported); Additional: Cytosol</t>
  </si>
  <si>
    <t>CDC20</t>
  </si>
  <si>
    <t>991</t>
  </si>
  <si>
    <t>cell division cycle 20</t>
  </si>
  <si>
    <t>GO:1905786 positive regulation of anaphase-promoting complex-dependent catabolic process;GO:1905784 regulation of anaphase-promoting complex-dependent catabolic process;GO:0031915 positive regulation of synaptic plasticity</t>
  </si>
  <si>
    <t>Transporters; Predicted intracellular proteins; Cancer-related genes:Candidate cancer biomarkers</t>
  </si>
  <si>
    <t>(M5901)HALLMARK G2M CHECKPOINT; (M5907)HALLMARK ESTROGEN RESPONSE LATE; (M5925)HALLMARK E2F TARGETS</t>
  </si>
  <si>
    <t>ZNF500</t>
  </si>
  <si>
    <t>26048</t>
  </si>
  <si>
    <t>zinc finger protein 500</t>
  </si>
  <si>
    <t>MRPL24</t>
  </si>
  <si>
    <t>79590</t>
  </si>
  <si>
    <t>mitochondrial ribosomal protein L24</t>
  </si>
  <si>
    <t>HILPDA</t>
  </si>
  <si>
    <t>29923</t>
  </si>
  <si>
    <t>hypoxia inducible lipid droplet associated</t>
  </si>
  <si>
    <t>GO:0035425 autocrine signaling;GO:0010884 positive regulation of lipid storage;GO:0010883 regulation of lipid storage</t>
  </si>
  <si>
    <t>Lipid droplets (Supported); Additional: Nucleoplasm</t>
  </si>
  <si>
    <t>KDF1</t>
  </si>
  <si>
    <t>126695</t>
  </si>
  <si>
    <t>keratinocyte differentiation factor 1</t>
  </si>
  <si>
    <t>GO:0060887 limb epidermis development;GO:0010482 regulation of epidermal cell division;GO:2000647 negative regulation of stem cell proliferation</t>
  </si>
  <si>
    <t>Human disease related genes:Congenital malformations:Congenital malformations of skin; Predicted intracellular proteins; Disease related genes</t>
  </si>
  <si>
    <t>CLDN2</t>
  </si>
  <si>
    <t>9075</t>
  </si>
  <si>
    <t>claudin 2</t>
  </si>
  <si>
    <t>Cell Junctions;Nucleoplasm (Supported)</t>
  </si>
  <si>
    <t>DYNC2I2</t>
  </si>
  <si>
    <t>89891</t>
  </si>
  <si>
    <t>dynein 2 intermediate chain 2</t>
  </si>
  <si>
    <t>GO:0035721 intraciliary retrograde transport;GO:0042073 intraciliary transport;GO:0031503 protein-containing complex localization</t>
  </si>
  <si>
    <t>RTKN</t>
  </si>
  <si>
    <t>6242</t>
  </si>
  <si>
    <t>rhotekin</t>
  </si>
  <si>
    <t>GO:0031106 septin ring organization;GO:0032185 septin cytoskeleton organization;GO:0000912 assembly of actomyosin apparatus involved in cytokinesis</t>
  </si>
  <si>
    <t>UBTD1</t>
  </si>
  <si>
    <t>80019</t>
  </si>
  <si>
    <t>ubiquitin domain containing 1</t>
  </si>
  <si>
    <t>Vesicles (Approved); Additional: Cytosol;Plasma membrane</t>
  </si>
  <si>
    <t>MYBL2</t>
  </si>
  <si>
    <t>4605</t>
  </si>
  <si>
    <t>MYB proto-oncogene like 2</t>
  </si>
  <si>
    <t>GO:0090307 mitotic spindle assembly;GO:0043525 positive regulation of neuron apoptotic process;GO:1901216 positive regulation of neuron death</t>
  </si>
  <si>
    <t>Transcription factors:Helix-turn-helix domains; Predicted intracellular proteins; Cancer-related genes:Candidate cancer biomarkers</t>
  </si>
  <si>
    <t>CSNK2B</t>
  </si>
  <si>
    <t>1460</t>
  </si>
  <si>
    <t>casein kinase 2 beta</t>
  </si>
  <si>
    <t>GO:0080163 regulation of protein serine/threonine phosphatase activity;GO:0033211 adiponectin-activated signaling pathway;GO:0032927 positive regulation of activin receptor signaling pathway</t>
  </si>
  <si>
    <t>Predicted intracellular proteins; Disease related genes; Cancer-related genes:Candidate cancer biomarkers</t>
  </si>
  <si>
    <t>ATP; Quercetin</t>
  </si>
  <si>
    <t>(M42)PID DNA PK PATHWAY; (M26)PID NFKAPPAB ATYPICAL PATHWAY; (M185)PID ALK1 PATHWAY</t>
  </si>
  <si>
    <t>KHK</t>
  </si>
  <si>
    <t>3795</t>
  </si>
  <si>
    <t>ketohexokinase</t>
  </si>
  <si>
    <t>GO:0009744 response to sucrose;GO:0034285 response to disaccharide;GO:0009750 response to fructose</t>
  </si>
  <si>
    <t>TMOD1</t>
  </si>
  <si>
    <t>7111</t>
  </si>
  <si>
    <t>tropomodulin 1</t>
  </si>
  <si>
    <t>GO:0051694 pointed-end actin filament capping;GO:0070307 lens fiber cell development;GO:0070306 lens fiber cell differentiation</t>
  </si>
  <si>
    <t>RPL14</t>
  </si>
  <si>
    <t>9045</t>
  </si>
  <si>
    <t>ribosomal protein L14</t>
  </si>
  <si>
    <t>PEX11G</t>
  </si>
  <si>
    <t>92960</t>
  </si>
  <si>
    <t>peroxisomal biogenesis factor 11 gamma</t>
  </si>
  <si>
    <t>GO:0044375 regulation of peroxisome size;GO:0016559 peroxisome fission;GO:0007031 peroxisome organization</t>
  </si>
  <si>
    <t>CCDC124</t>
  </si>
  <si>
    <t>115098</t>
  </si>
  <si>
    <t>coiled-coil domain containing 124</t>
  </si>
  <si>
    <t>OSCP1</t>
  </si>
  <si>
    <t>127700</t>
  </si>
  <si>
    <t>organic solute carrier partner 1</t>
  </si>
  <si>
    <t>GO:1990961 xenobiotic detoxification by transmembrane export across the plasma membrane;GO:0046618 xenobiotic export;GO:0042908 xenobiotic transport</t>
  </si>
  <si>
    <t>Nucleoli;Nucleoplasm (Approved); Additional: Plasma membrane</t>
  </si>
  <si>
    <t>TESC</t>
  </si>
  <si>
    <t>54997</t>
  </si>
  <si>
    <t>tescalcin</t>
  </si>
  <si>
    <t>GO:0032417 positive regulation of sodium:proton antiporter activity;GO:0032415 regulation of sodium:proton antiporter activity;GO:0030854 positive regulation of granulocyte differentiation</t>
  </si>
  <si>
    <t>TMPO</t>
  </si>
  <si>
    <t>7112</t>
  </si>
  <si>
    <t>thymopoietin</t>
  </si>
  <si>
    <t>Predicted intracellular proteins; Human disease related genes:Cardiovascular diseases:Cardiac diseases</t>
  </si>
  <si>
    <t>Nuclear membrane (Enhanced)</t>
  </si>
  <si>
    <t>PPIH</t>
  </si>
  <si>
    <t>10465</t>
  </si>
  <si>
    <t>peptidylprolyl isomerase H</t>
  </si>
  <si>
    <t>GO:0045070 positive regulation of viral genome replication;GO:0000413 protein peptidyl-prolyl isomerization;GO:0018208 peptidyl-proline modification</t>
  </si>
  <si>
    <t>Proline</t>
  </si>
  <si>
    <t>MRPL27</t>
  </si>
  <si>
    <t>51264</t>
  </si>
  <si>
    <t>mitochondrial ribosomal protein L27</t>
  </si>
  <si>
    <t>POLD2</t>
  </si>
  <si>
    <t>5425</t>
  </si>
  <si>
    <t>DNA polymerase delta 2, accessory subunit</t>
  </si>
  <si>
    <t>GO:0042276 error-prone translesion synthesis;GO:0006271 DNA strand elongation involved in DNA replication;GO:0022616 DNA strand elongation</t>
  </si>
  <si>
    <t>(M5925)HALLMARK E2F TARGETS; (M5926)HALLMARK MYC TARGETS V1</t>
  </si>
  <si>
    <t>LSM4</t>
  </si>
  <si>
    <t>25804</t>
  </si>
  <si>
    <t>LSM4 homolog, U6 small nuclear RNA and mRNA degradation associated</t>
  </si>
  <si>
    <t>GO:0033962 P-body assembly;GO:0000387 spliceosomal snRNP assembly;GO:0000956 nuclear-transcribed mRNA catabolic process</t>
  </si>
  <si>
    <t>AKR1A1</t>
  </si>
  <si>
    <t>10327</t>
  </si>
  <si>
    <t>aldo-keto reductase family 1 member A1</t>
  </si>
  <si>
    <t>GO:0042839 D-glucuronate metabolic process;GO:0042840 D-glucuronate catabolic process;GO:0019853 L-ascorbic acid biosynthetic process</t>
  </si>
  <si>
    <t>Tolrestat; Nicotinamide adenine dinucleotide phosphate; Copper</t>
  </si>
  <si>
    <t>ETFB</t>
  </si>
  <si>
    <t>2109</t>
  </si>
  <si>
    <t>electron transfer flavoprotein subunit beta</t>
  </si>
  <si>
    <t>GO:0033539 fatty acid beta-oxidation using acyl-CoA dehydrogenase;GO:0006635 fatty acid beta-oxidation;GO:0019395 fatty acid oxidation</t>
  </si>
  <si>
    <t>(M5905)HALLMARK ADIPOGENESIS; (M5907)HALLMARK ESTROGEN RESPONSE LATE; (M5936)HALLMARK OXIDATIVE PHOSPHORYLATION</t>
  </si>
  <si>
    <t>SNRPE</t>
  </si>
  <si>
    <t>6635</t>
  </si>
  <si>
    <t>small nuclear ribonucleoprotein polypeptide E</t>
  </si>
  <si>
    <t>DDX41</t>
  </si>
  <si>
    <t>51428</t>
  </si>
  <si>
    <t>DEAD-box helicase 41</t>
  </si>
  <si>
    <t>STMN1</t>
  </si>
  <si>
    <t>3925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(M209)PID P38 GAMMA DELTA PATHWAY; (M14)PID AURORA B PATHWAY</t>
  </si>
  <si>
    <t>(M5901)HALLMARK G2M CHECKPOINT; (M5925)HALLMARK E2F TARGETS; (M5937)HALLMARK GLYCOLYSIS</t>
  </si>
  <si>
    <t>MRPL28</t>
  </si>
  <si>
    <t>10573</t>
  </si>
  <si>
    <t>mitochondrial ribosomal protein L28</t>
  </si>
  <si>
    <t>YIF1B</t>
  </si>
  <si>
    <t>90522</t>
  </si>
  <si>
    <t>Yip1 interacting factor homolog B, membrane trafficking protein</t>
  </si>
  <si>
    <t>GO:0006612 protein targeting to membrane;GO:0006888 endoplasmic reticulum to Golgi vesicle-mediated transport;GO:0090150 establishment of protein localization to membrane</t>
  </si>
  <si>
    <t>TMEM176A</t>
  </si>
  <si>
    <t>55365</t>
  </si>
  <si>
    <t>transmembrane protein 176A</t>
  </si>
  <si>
    <t>GO:2001199 negative regulation of dendritic cell differentiation;GO:2001198 regulation of dendritic cell differentiation;GO:1902106 negative regulation of leukocyte differentiation</t>
  </si>
  <si>
    <t>Transporters:Transporter channels and pores</t>
  </si>
  <si>
    <t>HSPBP1</t>
  </si>
  <si>
    <t>23640</t>
  </si>
  <si>
    <t>HSPA (Hsp70) binding protein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Cytosol (Approved); Additional: Centrosome;Vesicles</t>
  </si>
  <si>
    <t>CKS2</t>
  </si>
  <si>
    <t>1164</t>
  </si>
  <si>
    <t>CDC28 protein kinase regulatory subunit 2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Cytosol;Mitochondria (Approved); Additional: Nucleoplasm;Vesicles</t>
  </si>
  <si>
    <t>PHGDH</t>
  </si>
  <si>
    <t>26227</t>
  </si>
  <si>
    <t>phosphoglycerate dehydrogenase</t>
  </si>
  <si>
    <t>GO:0009448 gamma-aminobutyric acid metabolic process;GO:0006564 L-serine biosynthetic process;GO:0006566 threonine metabolic process</t>
  </si>
  <si>
    <t>ENZYME proteins:Oxidoreductases; Human disease related genes:Congenital disorders of metabolism:Congenital disorders of amino acid metabolism; Disease related genes; Potential drug targets; Enzymes; Predicted intracellular proteins</t>
  </si>
  <si>
    <t>Cytosol;Plasma membrane (Enhanced); Additional: Nucleoplasm</t>
  </si>
  <si>
    <t>MAD2L2</t>
  </si>
  <si>
    <t>10459</t>
  </si>
  <si>
    <t>mitotic arrest deficient 2 like 2</t>
  </si>
  <si>
    <t>GO:2000048 negative regulation of cell-cell adhesion mediated by cadherin;GO:0010944 negative regulation of transcription by competitive promoter binding;GO:0042276 error-prone translesion synthesis</t>
  </si>
  <si>
    <t>Human disease related genes:Cardiovascular diseases:Hematologic diseases; Predicted intracellular proteins; Disease related genes; Cancer-related genes:Candidate cancer biomarkers</t>
  </si>
  <si>
    <t>TAX1BP3</t>
  </si>
  <si>
    <t>30851</t>
  </si>
  <si>
    <t>Tax1 binding protein 3</t>
  </si>
  <si>
    <t>GO:2000009 negative regulation of protein localization to cell surface;GO:2000008 regulation of protein localization to cell surface;GO:0007266 Rho protein signal transduction</t>
  </si>
  <si>
    <t>Nucleoli fibrillar center (Approved); Additional: Actin filaments;Vesicles</t>
  </si>
  <si>
    <t>MPC2</t>
  </si>
  <si>
    <t>25874</t>
  </si>
  <si>
    <t>mitochondrial pyruvate carrier 2</t>
  </si>
  <si>
    <t>GO:0006850 mitochondrial pyruvate transmembrane transport;GO:0061732 mitochondrial acetyl-CoA biosynthetic process from pyruvate;GO:1901475 pyruvate transmembrane transport</t>
  </si>
  <si>
    <t>PMVK</t>
  </si>
  <si>
    <t>10654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Human disease related genes:Congenital malformations:Congenital malformations of skin; Disease related genes; Potential drug targets; Enzymes; Predicted intracellular proteins; ENZYME proteins:Transferases</t>
  </si>
  <si>
    <t>(M5892)HALLMARK CHOLESTEROL HOMEOSTASIS</t>
  </si>
  <si>
    <t>SLC52A1</t>
  </si>
  <si>
    <t>55065</t>
  </si>
  <si>
    <t>solute carrier family 52 member 1</t>
  </si>
  <si>
    <t>GO:0006771 riboflavin metabolic process;GO:0042726 flavin-containing compound metabolic process;GO:0032218 riboflavin transport</t>
  </si>
  <si>
    <t>Disease related genes</t>
  </si>
  <si>
    <t>CYB5A</t>
  </si>
  <si>
    <t>1528</t>
  </si>
  <si>
    <t>cytochrome b5 type A</t>
  </si>
  <si>
    <t>GO:1902600 proton transmembrane transport;GO:0022900 electron transport chain;GO:0006091 generation of precursor metabolites and energy</t>
  </si>
  <si>
    <t>Human disease related genes:Cardiovascular diseases:Hematologic diseases; Predicted intracellular proteins; Disease related genes</t>
  </si>
  <si>
    <t>Cytosol;Vesicles (Enhanced)</t>
  </si>
  <si>
    <t>Dimethyl Propionate Ester Heme; Chromium; Chromic citrate; Chromic nitrate; Chromium gluconate; Chromium nicotinate; Chromous sulfate</t>
  </si>
  <si>
    <t>(M5934)HALLMARK XENOBIOTIC METABOLISM; (M5936)HALLMARK OXIDATIVE PHOSPHORYLATION; (M5937)HALLMARK GLYCOLYSIS</t>
  </si>
  <si>
    <t>BUD31</t>
  </si>
  <si>
    <t>8896</t>
  </si>
  <si>
    <t>BUD31 homolog</t>
  </si>
  <si>
    <t>GO:2000825 positive regulation of androgen receptor activity;GO:2000273 positive regulation of signaling receptor activity;GO:0010469 regulation of signaling receptor activity</t>
  </si>
  <si>
    <t>Nucleoplasm (Approved); Additional: Centrosome;Microtubules</t>
  </si>
  <si>
    <t>NNMT</t>
  </si>
  <si>
    <t>4837</t>
  </si>
  <si>
    <t>nicotinamide N-methyltransferase</t>
  </si>
  <si>
    <t>GO:0006769 nicotinamide metabolic process;GO:0010967 regulation of polyamine biosynthetic process;GO:0009820 alkaloid metabolic process</t>
  </si>
  <si>
    <t>Enzymes; FDA approved drug targets:Small molecule drugs; Predicted intracellular proteins; ENZYME proteins:Transferases</t>
  </si>
  <si>
    <t>Niacin</t>
  </si>
  <si>
    <t>SDSL</t>
  </si>
  <si>
    <t>113675</t>
  </si>
  <si>
    <t>serine dehydratase like</t>
  </si>
  <si>
    <t>GO:0009097 isoleucine biosynthetic process;GO:0009082 branched-chain amino acid biosynthetic process;GO:0006567 threonine catabolic process</t>
  </si>
  <si>
    <t>Pyridoxal phosphate</t>
  </si>
  <si>
    <t>PHF19</t>
  </si>
  <si>
    <t>26147</t>
  </si>
  <si>
    <t>PHD finger protein 19</t>
  </si>
  <si>
    <t>GO:0061087 positive regulation of histone H3-K27 methylation;GO:0061085 regulation of histone H3-K27 methylation;GO:0031062 positive regulation of histone methylation</t>
  </si>
  <si>
    <t>LGALS9C</t>
  </si>
  <si>
    <t>654346</t>
  </si>
  <si>
    <t>galectin 9C</t>
  </si>
  <si>
    <t>GO:2000562 negative regulation of CD4-positive, alpha-beta T cell proliferation;GO:2000561 regulation of CD4-positive, alpha-beta T cell proliferation;GO:0046642 negative regulation of alpha-beta T cell proliferation</t>
  </si>
  <si>
    <t>LGALS9</t>
  </si>
  <si>
    <t>3965</t>
  </si>
  <si>
    <t>galectin 9</t>
  </si>
  <si>
    <t>GO:0070239 regulation of activated T cell autonomous cell death;GO:0070241 positive regulation of activated T cell autonomous cell death;GO:0032832 regulation of CD4-positive, CD25-positive, alpha-beta regulatory T cell differentiation involved in immune response</t>
  </si>
  <si>
    <t>(R)-1-Para-Nitro-Phenyl-2-Azido-Ethanol</t>
  </si>
  <si>
    <t>TWF2</t>
  </si>
  <si>
    <t>11344</t>
  </si>
  <si>
    <t>twinfilin actin binding protein 2</t>
  </si>
  <si>
    <t>GO:0032532 regulation of microvillus length;GO:0042989 sequestering of actin monomers;GO:0030042 actin filament depolymerization</t>
  </si>
  <si>
    <t>ETV7</t>
  </si>
  <si>
    <t>51513</t>
  </si>
  <si>
    <t>ETS variant transcription factor 7</t>
  </si>
  <si>
    <t>EIF6</t>
  </si>
  <si>
    <t>3692</t>
  </si>
  <si>
    <t>eukaryotic translation initiation factor 6</t>
  </si>
  <si>
    <t>GO:1902626 assembly of large subunit precursor of preribosome;GO:0042256 mature ribosome assembly;GO:0000054 ribosomal subunit export from nucleus</t>
  </si>
  <si>
    <t>ST3GAL4</t>
  </si>
  <si>
    <t>6484</t>
  </si>
  <si>
    <t>ST3 beta-galactoside alpha-2,3-sialyltransferase 4</t>
  </si>
  <si>
    <t>GO:1990743 protein sialylation;GO:1903238 positive regulation of leukocyte tethering or rolling;GO:0030259 lipid glycosylation</t>
  </si>
  <si>
    <t>DNTTIP1</t>
  </si>
  <si>
    <t>116092</t>
  </si>
  <si>
    <t>deoxynucleotidyltransferase terminal interacting protein 1</t>
  </si>
  <si>
    <t>Mitotic chromosome;Nucleoli;Nucleoli rim (Supported); Additional: Nucleoplasm</t>
  </si>
  <si>
    <t>LCN2</t>
  </si>
  <si>
    <t>3934</t>
  </si>
  <si>
    <t>lipocalin 2</t>
  </si>
  <si>
    <t>GO:0015891 siderophore transport;GO:0097577 sequestering of iron ion;GO:0051238 sequestering of metal ion</t>
  </si>
  <si>
    <t>Methyl nonanoate; 2,3-Dihydroxy-Benzoic Acid; Carboxymycobactin S; 2,3,-Dihydroxybenzoylserine; Carboxymycobactin T; Trencam-3,2-Hopo</t>
  </si>
  <si>
    <t>PRDX6</t>
  </si>
  <si>
    <t>9588</t>
  </si>
  <si>
    <t>peroxiredoxin 6</t>
  </si>
  <si>
    <t>GO:0048026 positive regulation of mRNA splicing, via spliceosome;GO:0046475 glycerophospholipid catabolic process;GO:0050685 positive regulation of mRNA processing</t>
  </si>
  <si>
    <t>ENZYME proteins:Oxidoreductases; ENZYME proteins:Hydrolases; Enzymes; Predicted intracellular proteins; ENZYME proteins:Transferases</t>
  </si>
  <si>
    <t>2-(N-morpholino)ethanesulfonic acid; Copper</t>
  </si>
  <si>
    <t>(M5938)HALLMARK REACTIVE OXYGEN SPECIES PATHWAY; (M5935)HALLMARK FATTY ACID METABOLISM</t>
  </si>
  <si>
    <t>ARPC1B</t>
  </si>
  <si>
    <t>10095</t>
  </si>
  <si>
    <t>actin related protein 2/3 complex subunit 1B</t>
  </si>
  <si>
    <t>GO:0034314 Arp2/3 complex-mediated actin nucleation;GO:0045010 actin nucleation;GO:0043627 response to estrogen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PSMG3</t>
  </si>
  <si>
    <t>84262</t>
  </si>
  <si>
    <t>proteasome assembly chaperone 3</t>
  </si>
  <si>
    <t>GO:0043248 proteasome assembly;GO:0051131 chaperone-mediated protein complex assembly;GO:0034622 cellular protein-containing complex assembly</t>
  </si>
  <si>
    <t>CARHSP1</t>
  </si>
  <si>
    <t>23589</t>
  </si>
  <si>
    <t>calcium regulated heat stable protein 1</t>
  </si>
  <si>
    <t>GO:0043488 regulation of mRNA stability;GO:0043487 regulation of RNA stability;GO:0061013 regulation of mRNA catabolic process</t>
  </si>
  <si>
    <t>TPI1</t>
  </si>
  <si>
    <t>7167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Human disease related genes:Cardiovascular diseases:Hematologic diseases; ENZYME proteins:Lyases; Disease related genes; Potential drug targets; Enzymes; ENZYME proteins:Isomerase; Predicted intracellular protein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(M5891)HALLMARK HYPOXIA; (M5924)HALLMARK MTORC1 SIGNALING; (M5937)HALLMARK GLYCOLYSIS</t>
  </si>
  <si>
    <t>RNH1</t>
  </si>
  <si>
    <t>6050</t>
  </si>
  <si>
    <t>ribonuclease/angiogenin inhibitor 1</t>
  </si>
  <si>
    <t>GO:0006402 mRNA catabolic process;GO:0006401 RNA catabolic process;GO:0034655 nucleobase-containing compound catabolic process</t>
  </si>
  <si>
    <t>MZF1</t>
  </si>
  <si>
    <t>7593</t>
  </si>
  <si>
    <t>myeloid zinc finger 1</t>
  </si>
  <si>
    <t>IRF7</t>
  </si>
  <si>
    <t>3665</t>
  </si>
  <si>
    <t>interferon regulatory factor 7</t>
  </si>
  <si>
    <t>GO:0019043 establishment of viral latency;GO:0034127 regulation of MyD88-independent toll-like receptor signaling pathway;GO:0019042 viral latency</t>
  </si>
  <si>
    <t>Transcription factors:Helix-turn-helix domains; Predicted intracellular proteins; Disease related genes</t>
  </si>
  <si>
    <t>(M2)PID SMAD2 3NUCLEAR PATHWAY</t>
  </si>
  <si>
    <t>(M5911)HALLMARK INTERFERON ALPHA RESPONSE; (M5913)HALLMARK INTERFERON GAMMA RESPONSE; (M5921)HALLMARK COMPLEMENT</t>
  </si>
  <si>
    <t>SLC25A6</t>
  </si>
  <si>
    <t>293</t>
  </si>
  <si>
    <t>solute carrier family 25 member 6</t>
  </si>
  <si>
    <t>GO:0140021 mitochondrial ADP transmembrane transport;GO:1990544 mitochondrial ATP transmembrane transport;GO:0015866 ADP transport</t>
  </si>
  <si>
    <t>Clodronic acid; Etidronic acid</t>
  </si>
  <si>
    <t>ASGR2</t>
  </si>
  <si>
    <t>433</t>
  </si>
  <si>
    <t>asialoglycoprotein receptor 2</t>
  </si>
  <si>
    <t>GO:0006897 endocytosis;GO:0016192 vesicle-mediated transport;GO:0044419 biological process involved in interspecies interaction between organisms</t>
  </si>
  <si>
    <t>Endoplasmic reticulum;Plasma membrane (Supported)</t>
  </si>
  <si>
    <t>Antihemophilic factor, human recombinant; Lonoctocog alfa; Moroctocog alfa</t>
  </si>
  <si>
    <t>WDR18</t>
  </si>
  <si>
    <t>57418</t>
  </si>
  <si>
    <t>WD repeat domain 18</t>
  </si>
  <si>
    <t>GO:0006261 DNA-dependent DNA replication;GO:0006260 DNA replication;GO:0006364 rRNA processing</t>
  </si>
  <si>
    <t>GIT1</t>
  </si>
  <si>
    <t>28964</t>
  </si>
  <si>
    <t>GIT ArfGAP 1</t>
  </si>
  <si>
    <t>GO:0106015 negative regulation of inflammatory response to wounding;GO:0106014 regulation of inflammatory response to wounding;GO:0001957 intramembranous ossification</t>
  </si>
  <si>
    <t>Cytosol;Focal adhesion sites (Supported); Additional: Mitochondria</t>
  </si>
  <si>
    <t>(M83)PID CDC42 REG PATHWAY; (M242)PID AURORA A PATHWAY; (M277)PID INTEGRIN A4B1 PATHWAY</t>
  </si>
  <si>
    <t>FUS</t>
  </si>
  <si>
    <t>2521</t>
  </si>
  <si>
    <t>FUS RNA binding protein</t>
  </si>
  <si>
    <t>GO:1905168 positive regulation of double-strand break repair via homologous recombination;GO:0048255 mRNA stabilization;GO:0043489 RNA stabilization</t>
  </si>
  <si>
    <t>Human disease related genes:Nervous system diseases:Other nervous and sensory system diseases; Disease related genes; Human disease related genes:Nervous system diseases:Neurodegenerative diseases; Predicted intracellular proteins; Cancer-related genes</t>
  </si>
  <si>
    <t>PRMT1</t>
  </si>
  <si>
    <t>3276</t>
  </si>
  <si>
    <t>protein arginine methyltransferase 1</t>
  </si>
  <si>
    <t>GO:0019919 peptidyl-arginine methylation, to asymmetrical-dimethyl arginine;GO:0046985 positive regulation of hemoglobin biosynthetic process;GO:0043985 histone H4-R3 methylation</t>
  </si>
  <si>
    <t>EMD</t>
  </si>
  <si>
    <t>2010</t>
  </si>
  <si>
    <t>emerin</t>
  </si>
  <si>
    <t>GO:0046827 positive regulation of protein export from nucleus;GO:0048147 negative regulation of fibroblast proliferation;GO:0046825 regulation of protein export from nucleus</t>
  </si>
  <si>
    <t>Nuclear membrane (Enhanced); Additional: Endoplasmic reticulum</t>
  </si>
  <si>
    <t>UBE2L6</t>
  </si>
  <si>
    <t>9246</t>
  </si>
  <si>
    <t>ubiquitin conjugating enzyme E2 L6</t>
  </si>
  <si>
    <t>GO:0032020 ISG15-protein conjugation;GO:0000209 protein polyubiquitination;GO:0006511 ubiquitin-dependent protein catabolic process</t>
  </si>
  <si>
    <t>(M5911)HALLMARK INTERFERON ALPHA RESPONSE; (M5935)HALLMARK FATTY ACID METABOLISM; (M5913)HALLMARK INTERFERON GAMMA RESPONSE</t>
  </si>
  <si>
    <t>RPL3</t>
  </si>
  <si>
    <t>6122</t>
  </si>
  <si>
    <t>ribosomal protein L3</t>
  </si>
  <si>
    <t>GO:0000027 ribosomal large subunit assembly;GO:0071353 cellular response to interleukin-4;GO:0070670 response to interleukin-4</t>
  </si>
  <si>
    <t>Ribosomal proteins; FDA approved drug targets:Small molecule drugs; Predicted intracellular proteins</t>
  </si>
  <si>
    <t>Cytosol;Nucleoli (Supported)</t>
  </si>
  <si>
    <t>(S)-3-phenyllactic acid; Omacetaxine mepesuccinate; Anisomycin; Puromycin; Xanthinol</t>
  </si>
  <si>
    <t>RFLNA</t>
  </si>
  <si>
    <t>144347</t>
  </si>
  <si>
    <t>refilin A</t>
  </si>
  <si>
    <t>GO:0061182 negative regulation of chondrocyte development;GO:1900158 negative regulation of bone mineralization involved in bone maturation;GO:0061181 regulation of chondrocyte development</t>
  </si>
  <si>
    <t>Nucleoplasm (Approved); Additional: Golgi apparatus</t>
  </si>
  <si>
    <t>TIMM13</t>
  </si>
  <si>
    <t>26517</t>
  </si>
  <si>
    <t>translocase of inner mitochondrial membrane 13</t>
  </si>
  <si>
    <t>GO:0045039 protein insertion into mitochondrial inner membrane;GO:0051204 protein insertion into mitochondrial membrane;GO:0090151 establishment of protein localization to mitochondrial membrane</t>
  </si>
  <si>
    <t>CKS1B</t>
  </si>
  <si>
    <t>1163</t>
  </si>
  <si>
    <t>CDC28 protein kinase regulatory subunit 1B</t>
  </si>
  <si>
    <t>Fluoxetine; 2,8-bis[oxido(oxo)vanadio]-1,1,1,3,5,5,7,7,9,9,9-undecaoxopentavanadoxane-2,8-diium</t>
  </si>
  <si>
    <t>(M176)PID FOXM1 PATHWAY</t>
  </si>
  <si>
    <t>(M5922)HALLMARK UNFOLDED PROTEIN RESPONSE; (M5901)HALLMARK G2M CHECKPOINT; (M5925)HALLMARK E2F TARGETS</t>
  </si>
  <si>
    <t>CRYL1</t>
  </si>
  <si>
    <t>51084</t>
  </si>
  <si>
    <t>crystallin lambda 1</t>
  </si>
  <si>
    <t>GO:0006631 fatty acid metabolic process;GO:0032787 monocarboxylic acid metabolic process;GO:0019752 carboxylic acid metabolic process</t>
  </si>
  <si>
    <t>Nucleoli;Nucleoplasm (Approved); Additional: Golgi apparatus;Plasma membrane</t>
  </si>
  <si>
    <t>FCMR</t>
  </si>
  <si>
    <t>9214</t>
  </si>
  <si>
    <t>Fc mu receptor</t>
  </si>
  <si>
    <t>GO:0006968 cellular defense response;GO:0043066 negative regulation of apoptotic process;GO:0043069 negative regulation of programmed cell death</t>
  </si>
  <si>
    <t>Cytosol;Focal adhesion sites (Approved); Additional: Nucleoplasm</t>
  </si>
  <si>
    <t>TNFAIP8L1</t>
  </si>
  <si>
    <t>126282</t>
  </si>
  <si>
    <t>TNF alpha induced protein 8 like 1</t>
  </si>
  <si>
    <t>GO:0032007 negative regulation of TOR signaling;GO:0032006 regulation of TOR signaling;GO:1902532 negative regulation of intracellular signal transduction</t>
  </si>
  <si>
    <t>DDX49</t>
  </si>
  <si>
    <t>54555</t>
  </si>
  <si>
    <t>DEAD-box helicase 49</t>
  </si>
  <si>
    <t>GO:0044357 regulation of rRNA stability;GO:1902374 regulation of rRNA catabolic process;GO:0030307 positive regulation of cell growth</t>
  </si>
  <si>
    <t>SERTAD3</t>
  </si>
  <si>
    <t>29946</t>
  </si>
  <si>
    <t>SERTA domain containing 3</t>
  </si>
  <si>
    <t>GO:0030308 negative regulation of cell growth;GO:0045926 negative regulation of growth;GO:0001558 regulation of cell growth</t>
  </si>
  <si>
    <t>ROGDI</t>
  </si>
  <si>
    <t>79641</t>
  </si>
  <si>
    <t>rogdi atypical leucine zipper</t>
  </si>
  <si>
    <t>GO:0042475 odontogenesis of dentin-containing tooth;GO:0042476 odontogenesis;GO:0030097 hemopoiesis</t>
  </si>
  <si>
    <t>Human disease related genes:Nervous system diseases:Epilepsy; Predicted intracellular proteins; Disease related genes</t>
  </si>
  <si>
    <t>RAB43</t>
  </si>
  <si>
    <t>339122</t>
  </si>
  <si>
    <t>RAB43, member RAS oncogene family</t>
  </si>
  <si>
    <t>GO:0035526 retrograde transport, plasma membrane to Golgi;GO:0090382 phagosome maturation;GO:0019068 virion assembly</t>
  </si>
  <si>
    <t>YDJC</t>
  </si>
  <si>
    <t>150223</t>
  </si>
  <si>
    <t>YdjC chitooligosaccharide deacetylase homolog</t>
  </si>
  <si>
    <t>MLST8</t>
  </si>
  <si>
    <t>64223</t>
  </si>
  <si>
    <t>MTOR associated protein, LST8 homolog</t>
  </si>
  <si>
    <t>GO:0038202 TORC1 signaling;GO:0031929 TOR signaling;GO:0032008 positive regulation of TOR signaling</t>
  </si>
  <si>
    <t>Nucleoplasm (Approved); Additional: Cell Junctions;Golgi apparatus</t>
  </si>
  <si>
    <t>(M249)PID PI3KCI AKT PATHWAY; (M222)PID CXCR3 PATHWAY; (M87)PID LKB1 PATHWAY</t>
  </si>
  <si>
    <t>CYTH2</t>
  </si>
  <si>
    <t>9266</t>
  </si>
  <si>
    <t>cytohesin 2</t>
  </si>
  <si>
    <t>GO:0032012 regulation of ARF protein signal transduction;GO:0046578 regulation of Ras protein signal transduction;GO:0051056 regulation of small GTPase mediated signal transduction</t>
  </si>
  <si>
    <t>Cytosol (Supported); Additional: Golgi apparatus;Plasma membrane</t>
  </si>
  <si>
    <t>Inositol 1,3,4,5-Tetrakisphosphate; Formic acid; 1D-myo-inositol 1,4,5-trisphosphate; S,S-(2-Hydroxyethyl)Thiocysteine; Brefeldin A</t>
  </si>
  <si>
    <t>(M243)PID ARF 3PATHWAY; (M86)PID ARF6 PATHWAY; (M141)PID PI3KCI PATHWAY</t>
  </si>
  <si>
    <t>FBXW9</t>
  </si>
  <si>
    <t>84261</t>
  </si>
  <si>
    <t>F-box and WD repeat domain containing 9</t>
  </si>
  <si>
    <t>SERPINA3</t>
  </si>
  <si>
    <t>12</t>
  </si>
  <si>
    <t>serpin family A member 3</t>
  </si>
  <si>
    <t>GO:0030277 maintenance of gastrointestinal epithelium;GO:0010669 epithelial structure maintenance;GO:0006953 acute-phase response</t>
  </si>
  <si>
    <t>(M5907)HALLMARK ESTROGEN RESPONSE LATE; (M5953)HALLMARK KRAS SIGNALING UP</t>
  </si>
  <si>
    <t>FKBP10</t>
  </si>
  <si>
    <t>60681</t>
  </si>
  <si>
    <t>FKBP prolyl isomerase 10</t>
  </si>
  <si>
    <t>GO:0017185 peptidyl-lysine hydroxylation;GO:0018126 protein hydroxylation;GO:0035909 aorta morphogenesis</t>
  </si>
  <si>
    <t>Human disease related genes:Congenital malformations:Congenital malformations of the musculoskeletal system; Disease related genes; Potential drug targets; Enzymes; ENZYME proteins:Isomerase; Predicted intracellular proteins</t>
  </si>
  <si>
    <t>MRI1</t>
  </si>
  <si>
    <t>84245</t>
  </si>
  <si>
    <t>methylthioribose-1-phosphate isomerase 1</t>
  </si>
  <si>
    <t>GO:0019284 L-methionine salvage from S-adenosylmethionine;GO:0019509 L-methionine salvage from methylthioadenosine;GO:0033353 S-adenosylmethionine cycle</t>
  </si>
  <si>
    <t>Cytosol;Nucleoplasm (Supported); Additional: Nucleoli fibrillar center</t>
  </si>
  <si>
    <t>MMP11</t>
  </si>
  <si>
    <t>4320</t>
  </si>
  <si>
    <t>matrix metallopeptidase 11</t>
  </si>
  <si>
    <t>GO:0071711 basement membrane organization;GO:0030574 collagen catabolic process;GO:0022617 extracellular matrix disassembly</t>
  </si>
  <si>
    <t>Enzymes; Predicted secreted proteins; Peptidases:Metallopeptidases; Cancer-related genes:Candidate cancer biomarkers</t>
  </si>
  <si>
    <t>Marimastat; Nα-[(2S)-2-{[(S)-[(1S)-1-{[(Benzyloxy)carbonyl]amino}-2-phenylethyl](hydroxy)phosphoryl]methyl}-5-phenylpentanoyl]-L-tryptophanamide</t>
  </si>
  <si>
    <t>(M5946)HALLMARK COAGULATION; (M5953)HALLMARK KRAS SIGNALING UP</t>
  </si>
  <si>
    <t>PTDSS2</t>
  </si>
  <si>
    <t>81490</t>
  </si>
  <si>
    <t>phosphatidylserine synthase 2</t>
  </si>
  <si>
    <t>GO:0006659 phosphatidylserine biosynthetic process;GO:0006658 phosphatidylserine metabolic process;GO:0042398 cellular modified amino acid biosynthetic process</t>
  </si>
  <si>
    <t>Phosphatidyl serine</t>
  </si>
  <si>
    <t>MRPL4</t>
  </si>
  <si>
    <t>51073</t>
  </si>
  <si>
    <t>mitochondrial ribosomal protein L4</t>
  </si>
  <si>
    <t>PPIE</t>
  </si>
  <si>
    <t>10450</t>
  </si>
  <si>
    <t>peptidylprolyl isomerase E</t>
  </si>
  <si>
    <t>MRPL2</t>
  </si>
  <si>
    <t>51069</t>
  </si>
  <si>
    <t>mitochondrial ribosomal protein L2</t>
  </si>
  <si>
    <t>C16orf91</t>
  </si>
  <si>
    <t>283951</t>
  </si>
  <si>
    <t>chromosome 16 open reading frame 91</t>
  </si>
  <si>
    <t>TRIP6</t>
  </si>
  <si>
    <t>7205</t>
  </si>
  <si>
    <t>thyroid hormone receptor interactor 6</t>
  </si>
  <si>
    <t>GO:0048041 focal adhesion assembly;GO:0007044 cell-substrate junction assembly;GO:0150115 cell-substrate junction organization</t>
  </si>
  <si>
    <t>Cytosol;Focal adhesion sites;Plasma membrane (Supported)</t>
  </si>
  <si>
    <t>(M15)PID LYSOPHOSPHOLIPID PATHWAY; (M167)PID AP1 PATHWAY</t>
  </si>
  <si>
    <t>H2AX</t>
  </si>
  <si>
    <t>3014</t>
  </si>
  <si>
    <t>H2A.X variant histone</t>
  </si>
  <si>
    <t>GO:0071480 cellular response to gamma radiation;GO:0090398 cellular senescence;GO:0010332 response to gamma radiation</t>
  </si>
  <si>
    <t>Nucleoplasm (Supported); Additional: Nuclear speckles</t>
  </si>
  <si>
    <t>(M84)PID ATM PATHWAY; (M1)PID FANCONI PATHWAY</t>
  </si>
  <si>
    <t>(M5922)HALLMARK UNFOLDED PROTEIN RESPONSE; (M5941)HALLMARK UV RESPONSE UP; (M5901)HALLMARK G2M CHECKPOINT</t>
  </si>
  <si>
    <t>ATAD3A</t>
  </si>
  <si>
    <t>55210</t>
  </si>
  <si>
    <t>ATPase family AAA domain containing 3A</t>
  </si>
  <si>
    <t>GO:0140374 antiviral innate immune response;GO:0051607 defense response to virus;GO:0140546 defense response to symbiont</t>
  </si>
  <si>
    <t>SLC22A1</t>
  </si>
  <si>
    <t>6580</t>
  </si>
  <si>
    <t>solute carrier family 22 member 1</t>
  </si>
  <si>
    <t>GO:1901374 acetate ester transport;GO:0048241 epinephrine transport;GO:1990962 xenobiotic transport across blood-brain barrier</t>
  </si>
  <si>
    <t>ARPC4</t>
  </si>
  <si>
    <t>10093</t>
  </si>
  <si>
    <t>actin related protein 2/3 complex subunit 4</t>
  </si>
  <si>
    <t>GO:0034314 Arp2/3 complex-mediated actin nucleation;GO:0045010 actin nucleation;GO:0030041 actin filament polymerization</t>
  </si>
  <si>
    <t>SH3GLB2</t>
  </si>
  <si>
    <t>56904</t>
  </si>
  <si>
    <t>SH3 domain containing GRB2 like, endophilin B2</t>
  </si>
  <si>
    <t>GO:0061024 membrane organization;GO:0016043 cellular component organization;GO:0071840 cellular component organization or biogenesis</t>
  </si>
  <si>
    <t>TOMM40</t>
  </si>
  <si>
    <t>10452</t>
  </si>
  <si>
    <t>translocase of outer mitochondrial membrane 40</t>
  </si>
  <si>
    <t>GO:0030150 protein import into mitochondrial matrix;GO:0044743 protein transmembrane import into intracellular organelle;GO:0065002 intracellular protein transmembrane transport</t>
  </si>
  <si>
    <t>Mitochondria (Enhanced); Additional: Cytosol</t>
  </si>
  <si>
    <t>PSRC1</t>
  </si>
  <si>
    <t>84722</t>
  </si>
  <si>
    <t>proline and serine rich coiled-coil 1</t>
  </si>
  <si>
    <t>GO:0045737 positive regulation of cyclin-dependent protein serine/threonine kinase activity;GO:0031116 positive regulation of microtubule polymerization;GO:1904031 positive regulation of cyclin-dependent protein kinase activity</t>
  </si>
  <si>
    <t>MANF</t>
  </si>
  <si>
    <t>7873</t>
  </si>
  <si>
    <t>mesencephalic astrocyte derived neurotrophic factor</t>
  </si>
  <si>
    <t>GO:0071542 dopaminergic neuron differentiation;GO:1905897 regulation of response to endoplasmic reticulum stress;GO:0006986 response to unfolded protein</t>
  </si>
  <si>
    <t>CCDC3</t>
  </si>
  <si>
    <t>83643</t>
  </si>
  <si>
    <t>coiled-coil domain containing 3</t>
  </si>
  <si>
    <t>GO:0010804 negative regulation of tumor necrosis factor-mediated signaling pathway;GO:0010803 regulation of tumor necrosis factor-mediated signaling pathway;GO:0051055 negative regulation of lipid biosynthetic process</t>
  </si>
  <si>
    <t>HDHD5</t>
  </si>
  <si>
    <t>27440</t>
  </si>
  <si>
    <t>haloacid dehalogenase like hydrolase domain containing 5</t>
  </si>
  <si>
    <t>GO:0046474 glycerophospholipid biosynthetic process;GO:0045017 glycerolipid biosynthetic process;GO:0008654 phospholipid biosynthetic process</t>
  </si>
  <si>
    <t>VPS25</t>
  </si>
  <si>
    <t>84313</t>
  </si>
  <si>
    <t>vacuolar protein sorting 25 homolog</t>
  </si>
  <si>
    <t>GO:0043328 protein transport to vacuole involved in ubiquitin-dependent protein catabolic process via the multivesicular body sorting pathway;GO:0007175 negative regulation of epidermal growth factor-activated receptor activity;GO:0032511 late endosome to vacuole transport via multivesicular body sorting pathway</t>
  </si>
  <si>
    <t>ULK4</t>
  </si>
  <si>
    <t>54986</t>
  </si>
  <si>
    <t>unc-51 like kinase 4</t>
  </si>
  <si>
    <t>GO:0090036 regulation of protein kinase C signaling;GO:2001222 regulation of neuron migration;GO:1900744 regulation of p38MAPK cascade</t>
  </si>
  <si>
    <t>Disease related genes; Potential drug targets; Enzymes; Kinases; Predicted intracellular proteins; ENZYME proteins:Transferases</t>
  </si>
  <si>
    <t>PEX16</t>
  </si>
  <si>
    <t>9409</t>
  </si>
  <si>
    <t>peroxisomal biogenesis factor 16</t>
  </si>
  <si>
    <t>GO:0032581 ER-dependent peroxisome organization;GO:0106101 ER-dependent peroxisome localization;GO:0016557 peroxisome membrane biogenesis</t>
  </si>
  <si>
    <t>Transporters; Disease related genes; Potential drug targets; Human disease related genes:Congenital disorders of metabolism:Peroxisomal diseases; Predicted intracellular proteins</t>
  </si>
  <si>
    <t>PSMB1</t>
  </si>
  <si>
    <t>5689</t>
  </si>
  <si>
    <t>proteasome 20S subunit beta 1</t>
  </si>
  <si>
    <t>Enzymes; FDA approved drug targets:Small molecule drugs; Predicted intracellular proteins; Peptidases:Threonine-type peptidases</t>
  </si>
  <si>
    <t>Bortezomib; (3AR,6R,6AS)-6-((S)-((S)-CYCLOHEX-2-ENYL)(HYDROXY)METHYL)-6A-METHYL-4-OXO-HEXAHYDRO-2H-FURO[3,2-C]PYRROLE-6-CARBALDEHYDE; Carfilzomib</t>
  </si>
  <si>
    <t>HOGA1</t>
  </si>
  <si>
    <t>112817</t>
  </si>
  <si>
    <t>4-hydroxy-2-oxoglutarate aldolase 1</t>
  </si>
  <si>
    <t>GO:0033609 oxalate metabolic process;GO:0009436 glyoxylate catabolic process;GO:0019470 4-hydroxyproline catabolic process</t>
  </si>
  <si>
    <t>Human disease related genes:Congenital disorders of metabolism:Congenital disorders of carbohydrate metabolism; ENZYME proteins:Lyases; Disease related genes; Potential drug targets; Enzymes; Predicted intracellular proteins</t>
  </si>
  <si>
    <t>MED28</t>
  </si>
  <si>
    <t>80306</t>
  </si>
  <si>
    <t>mediator complex subunit 28</t>
  </si>
  <si>
    <t>GO:0051151 negative regulation of smooth muscle cell differentiation;GO:0051150 regulation of smooth muscle cell differentiation;GO:0051148 negative regulation of muscle cell differentiation</t>
  </si>
  <si>
    <t>ACER1</t>
  </si>
  <si>
    <t>125981</t>
  </si>
  <si>
    <t>alkaline ceramidase 1</t>
  </si>
  <si>
    <t>GO:0010446 response to alkaline pH;GO:0048733 sebaceous gland development;GO:0046512 sphingosine biosynthetic process</t>
  </si>
  <si>
    <t>GATD3</t>
  </si>
  <si>
    <t>8209</t>
  </si>
  <si>
    <t>glutamine amidotransferase class 1 domain containing 3</t>
  </si>
  <si>
    <t>Mitochondria (Approved); Additional: Centrosome</t>
  </si>
  <si>
    <t>U2AF1</t>
  </si>
  <si>
    <t>7307</t>
  </si>
  <si>
    <t>U2 small nuclear RNA auxiliary factor 1</t>
  </si>
  <si>
    <t>Cancer-related genes:Mutated cancer genes; Human disease related genes:Cardiovascular diseases:Hematologic diseases; Human disease related genes:Cancers:Cancers of haematopoietic and lymphoid tissues; Cancer-related genes:Mutational cancer driver genes; Disease related genes; Predicted intracellular proteins</t>
  </si>
  <si>
    <t>AMBP</t>
  </si>
  <si>
    <t>259</t>
  </si>
  <si>
    <t>alpha-1-microglobulin/bikunin precursor</t>
  </si>
  <si>
    <t>GO:0042167 heme catabolic process;GO:0046149 pigment catabolic process;GO:0006787 porphyrin-containing compound catabolic process</t>
  </si>
  <si>
    <t>Vesicles (Approved); Additional: Cytosol;Golgi apparatus</t>
  </si>
  <si>
    <t>TMEM138</t>
  </si>
  <si>
    <t>51524</t>
  </si>
  <si>
    <t>transmembrane protein 138</t>
  </si>
  <si>
    <t>Human disease related genes:Congenital malformations:Congenital malformations of the nervous system; Disease related genes</t>
  </si>
  <si>
    <t>MEA1</t>
  </si>
  <si>
    <t>4201</t>
  </si>
  <si>
    <t>male-enhanced antigen 1</t>
  </si>
  <si>
    <t>GO:0008584 male gonad development;GO:0046546 development of primary male sexual characteristics;GO:0046661 male sex differentiation</t>
  </si>
  <si>
    <t>EXOSC4</t>
  </si>
  <si>
    <t>54512</t>
  </si>
  <si>
    <t>exosome component 4</t>
  </si>
  <si>
    <t>GO:0071051 polyadenylation-dependent snoRNA 3'-end processing;GO:0034475 U4 snRNA 3'-end processing;GO:0071044 histone mRNA catabolic process</t>
  </si>
  <si>
    <t>Cytosol;Nucleoplasm (Supported); Additional: Vesicles</t>
  </si>
  <si>
    <t>AKR7A2</t>
  </si>
  <si>
    <t>8574</t>
  </si>
  <si>
    <t>aldo-keto reductase family 7 member A2</t>
  </si>
  <si>
    <t>GO:0044597 daunorubicin metabolic process;GO:0030638 polyketide metabolic process;GO:0030647 aminoglycoside antibiotic metabolic process</t>
  </si>
  <si>
    <t>DDAH2</t>
  </si>
  <si>
    <t>23564</t>
  </si>
  <si>
    <t>dimethylarginine dimethylaminohydrolase 2</t>
  </si>
  <si>
    <t>GO:0000052 citrulline metabolic process;GO:0006527 arginine catabolic process;GO:0006809 nitric oxide biosynthetic process</t>
  </si>
  <si>
    <t>Citrulline</t>
  </si>
  <si>
    <t>TRAF4</t>
  </si>
  <si>
    <t>9618</t>
  </si>
  <si>
    <t>TNF receptor associated factor 4</t>
  </si>
  <si>
    <t>GO:0007250 activation of NF-kappaB-inducing kinase activity;GO:0038061 NIK/NF-kappaB signaling;GO:0007585 respiratory gaseous exchange by respiratory system</t>
  </si>
  <si>
    <t>Nucleoli fibrillar center (Supported); Additional: Cytosol;Nucleoplasm</t>
  </si>
  <si>
    <t>ITPA</t>
  </si>
  <si>
    <t>3704</t>
  </si>
  <si>
    <t>inosine triphosphatase</t>
  </si>
  <si>
    <t>GO:0006193 ITP catabolic process;GO:0009207 purine ribonucleoside triphosphate catabolic process;GO:0009203 ribonucleoside triphosphate catabolic process</t>
  </si>
  <si>
    <t>Citric acid</t>
  </si>
  <si>
    <t>NSMF</t>
  </si>
  <si>
    <t>26012</t>
  </si>
  <si>
    <t>NMDA receptor synaptonuclear signaling and neuronal migration factor</t>
  </si>
  <si>
    <t>GO:0071257 cellular response to electrical stimulus;GO:2001224 positive regulation of neuron migration;GO:0071371 cellular response to gonadotropin stimulus</t>
  </si>
  <si>
    <t>PHB2</t>
  </si>
  <si>
    <t>11331</t>
  </si>
  <si>
    <t>prohibitin 2</t>
  </si>
  <si>
    <t>GO:0060762 regulation of branching involved in mammary gland duct morphogenesis;GO:0042695 thelarche;GO:0060744 mammary gland branching involved in thelarche</t>
  </si>
  <si>
    <t>Capsaicin; Rocaglamide; Didesmethylrocaglamide</t>
  </si>
  <si>
    <t>(M200)PID ERA GENOMIC PATHWAY</t>
  </si>
  <si>
    <t>(M5926)HALLMARK MYC TARGETS V1; (M5936)HALLMARK OXIDATIVE PHOSPHORYLATION</t>
  </si>
  <si>
    <t>CCDC32</t>
  </si>
  <si>
    <t>90416</t>
  </si>
  <si>
    <t>coiled-coil domain containing 32</t>
  </si>
  <si>
    <t>GO:0044782 cilium organization;GO:0060322 head development;GO:0120036 plasma membrane bounded cell projection organization</t>
  </si>
  <si>
    <t>Nuclear speckles (Approved); Additional: Vesicles</t>
  </si>
  <si>
    <t>PRDX4</t>
  </si>
  <si>
    <t>10549</t>
  </si>
  <si>
    <t>peroxiredoxin 4</t>
  </si>
  <si>
    <t>GO:1905937 negative regulation of germ cell proliferation;GO:2000255 negative regulation of male germ cell proliferation;GO:1905936 regulation of germ cell proliferation</t>
  </si>
  <si>
    <t>Endoplasmic reticulum (Supported); Additional: Cytosol</t>
  </si>
  <si>
    <t>(M5938)HALLMARK REACTIVE OXYGEN SPECIES PATHWAY; (M5925)HALLMARK E2F TARGETS; (M5926)HALLMARK MYC TARGETS V1</t>
  </si>
  <si>
    <t>CHKB</t>
  </si>
  <si>
    <t>1120</t>
  </si>
  <si>
    <t>choline kinase beta</t>
  </si>
  <si>
    <t>Human disease related genes:Musculoskeletal diseases:Muscular diseases; Disease related genes; Potential drug targets; Enzymes; Predicted intracellular proteins; ENZYME proteins:Transferases</t>
  </si>
  <si>
    <t>MRPL37</t>
  </si>
  <si>
    <t>51253</t>
  </si>
  <si>
    <t>mitochondrial ribosomal protein L37</t>
  </si>
  <si>
    <t>SERPINA4</t>
  </si>
  <si>
    <t>5267</t>
  </si>
  <si>
    <t>serpin family A member 4</t>
  </si>
  <si>
    <t>GO:0010951 negative regulation of endopeptidase activity;GO:0010466 negative regulation of peptidase activity;GO:0045861 negative regulation of proteolysis</t>
  </si>
  <si>
    <t>DAXX</t>
  </si>
  <si>
    <t>1616</t>
  </si>
  <si>
    <t>death domain associated protein</t>
  </si>
  <si>
    <t>GO:0072737 response to diamide;GO:0072738 cellular response to diamide;GO:1903936 cellular response to sodium arsenite</t>
  </si>
  <si>
    <t>Human disease related genes:Cancers:Cancers of the digestive system; Predicted intracellular proteins; Cancer-related genes:Candidate cancer biomarkers</t>
  </si>
  <si>
    <t>(M197)PID HIV NEF PATHWAY; (M286)PID TGFBR PATHWAY; (M261)PID P53 REGULATION PATHWAY</t>
  </si>
  <si>
    <t>RGS14</t>
  </si>
  <si>
    <t>10636</t>
  </si>
  <si>
    <t>regulator of G protein signaling 14</t>
  </si>
  <si>
    <t>GO:0010070 zygote asymmetric cell division;GO:0031914 negative regulation of synaptic plasticity;GO:0008356 asymmetric cell division</t>
  </si>
  <si>
    <t>Nucleoplasm (Approved); Additional: Intermediate filaments;Plasma membrane;Vesicles</t>
  </si>
  <si>
    <t>DTX3</t>
  </si>
  <si>
    <t>196403</t>
  </si>
  <si>
    <t>deltex E3 ubiquitin ligase 3</t>
  </si>
  <si>
    <t>GO:0007219 Notch signaling pathway;GO:0016567 protein ubiquitination;GO:0032446 protein modification by small protein conjugation</t>
  </si>
  <si>
    <t>Nucleoli;Nucleoplasm (Approved); Additional: Golgi apparatus</t>
  </si>
  <si>
    <t>KRT23</t>
  </si>
  <si>
    <t>25984</t>
  </si>
  <si>
    <t>keratin 23</t>
  </si>
  <si>
    <t>Intermediate filaments (Approved); Additional: Cytosol</t>
  </si>
  <si>
    <t>CORUM</t>
  </si>
  <si>
    <t>CORUM:306</t>
  </si>
  <si>
    <t>Ribosome, cytoplasmic</t>
  </si>
  <si>
    <t>63/80</t>
  </si>
  <si>
    <t>2197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936,1937,116832,200916,51504,8665,27335,6150,6182,6183,10573,51069,51073,51264,63875,63931,79590,6748,10952,1978,4837,51253,78988,116540,122704,128308,5435,5438,5441,293,9296,64223,389541,5689,5691,5694,9978,2091,54512,54555,54913,57418,1984,3692,10399,733,6347,10747,2876,6447,55851,25874,123099,7307,2521,6628,6633,6635,8270,8896,10189,10450,10465,25804,51690,54960,57819,79228,83443,475,1029,1327,1337,1340,1410,1460,2056,2077,3008,3014,3024,4493,4496,4499,4501,4502,6119,8364,9588,11065,25824,55766,2593,26227,84245,112817,113675,8612,10654,30833,55577,125981,1945,10093,10095,28964</t>
  </si>
  <si>
    <t>FAU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EEF1D,EEF1G,RPL39L,RPL22L1,TRMT112,EIF3F,EIF3K,MRPL23,MRPL12,MRPS12,MRPL28,MRPL2,MRPL4,MRPL27,MRPL17,MRPS14,MRPL24,SSR4,SEC61B,EIF4EBP1,NNMT,MRPL37,MRPL57,MRPL53,MRPL52,MRPL55,POLR2F,POLR2I,POLR2L,SLC25A6,ATP6V1F,MLST8,LAMTOR4,PSMB1,PSMB3,PSMB6,RBX1,FBL,EXOSC4,DDX49,RPP25,WDR18,EIF5A,EIF6,RACK1,C8G,CCL2,MASP2,GPX1,SCG5,PSENEN,MPC2,DEGS2,U2AF1,FUS,SNRPB,SNRPD2,SNRPE,LAGE3,BUD31,ALYREF,PPIE,PPIH,LSM4,LSM7,GEMIN8,LSM2,THOC6,SF3B5,ATOX1,CDKN2A,COX4I1,COX6A1,COX6B1,CRYAB,CSNK2B,EPO,ERF,H1-4,H2AX,H1-1,MT1E,MT1H,MT1M,MT1X,MT2A,RPA3,H4C3,PRDX6,UBE2C,PRDX5,H2AJ,GAMT,PHGDH,MRI1,HOGA1,SDSL,PLPP2,PMVK,NT5C,NAGK,ACER1,EFNA4,ARPC4,ARPC1B,GIT1</t>
  </si>
  <si>
    <t>2197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</t>
  </si>
  <si>
    <t>FAU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</t>
  </si>
  <si>
    <t>R-HSA-156842</t>
  </si>
  <si>
    <t>Eukaryotic Translation Elongation</t>
  </si>
  <si>
    <t>66/93</t>
  </si>
  <si>
    <t>1936,1937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16832,200916</t>
  </si>
  <si>
    <t>EEF1D,EEF1G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39L,RPL22L1</t>
  </si>
  <si>
    <t>R-HSA-72764</t>
  </si>
  <si>
    <t>Eukaryotic Translation Termination</t>
  </si>
  <si>
    <t>65/93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51504,116832,200916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TRMT112,RPL39L,RPL22L1</t>
  </si>
  <si>
    <t>R-HSA-156902</t>
  </si>
  <si>
    <t>Peptide chain elongation</t>
  </si>
  <si>
    <t>64/89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16832,200916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39L,RPL22L1</t>
  </si>
  <si>
    <t>R-HSA-192823</t>
  </si>
  <si>
    <t>Viral mRNA Translation</t>
  </si>
  <si>
    <t>R-HSA-72689</t>
  </si>
  <si>
    <t>Formation of a pool of free 40S subunits</t>
  </si>
  <si>
    <t>66/101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8665,9045,9349,11224,23521,25873,27335,116832,200916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EIF3F,RPL14,RPL23,RPL35,RPL13A,RPL36,EIF3K,RPL39L,RPL22L1</t>
  </si>
  <si>
    <t>R-HSA-2408557</t>
  </si>
  <si>
    <t>Selenocysteine synthesis</t>
  </si>
  <si>
    <t>64/93</t>
  </si>
  <si>
    <t>WP477</t>
  </si>
  <si>
    <t>Cytoplasmic ribosomal proteins</t>
  </si>
  <si>
    <t>63/90</t>
  </si>
  <si>
    <t>R-HSA-975956</t>
  </si>
  <si>
    <t>Nonsense Mediated Decay (NMD) independent of the Exon Junction Complex (EJC)</t>
  </si>
  <si>
    <t>64/95</t>
  </si>
  <si>
    <t>hsa03010</t>
  </si>
  <si>
    <t>Ribosome</t>
  </si>
  <si>
    <t>74/158</t>
  </si>
  <si>
    <t>2197,3921,4736,6122,6132,6134,6135,6136,6137,6138,6139,6141,6142,6143,6147,6150,6152,6155,6156,6157,6158,6159,6161,6164,6165,6167,6168,6170,6171,6175,6176,6181,6182,6183,6187,6191,6193,6201,6202,6203,6204,6205,6206,6207,6208,6209,6210,6217,6218,6222,6223,6224,6227,6228,6230,6231,6232,6233,6234,6235,7311,9045,9349,10573,11224,23521,25873,51069,51073,51264,63875,63931,79590,200916</t>
  </si>
  <si>
    <t>FAU,RPSA,RPL10A,RPL3,RPL8,RPL10,RPL11,RPL12,RPL13,RPL15,RPL17,RPL18,RPL18A,RPL19,RPL23A,MRPL23,RPL24,RPL27,RPL30,RPL27A,RPL28,RPL29,RPL32,RPL34,RPL35A,RPL37,RPL37A,RPL39,RPL41,RPLP0,RPLP1,RPLP2,MRPL12,MRPS12,RPS2,RPS4X,RPS5,RPS7,RPS8,RPS9,RPS10,RPS11,RPS12,RPS13,RPS14,RPS15,RPS15A,RPS16,RPS17,RPS18,RPS19,RPS20,RPS21,RPS23,RPS25,RPS26,RPS27,RPS27A,RPS28,RPS29,UBA52,RPL14,RPL23,MRPL28,RPL35,RPL13A,RPL36,MRPL2,MRPL4,MRPL27,MRPL17,MRPS14,MRPL24,RPL22L1</t>
  </si>
  <si>
    <t>R-HSA-156827</t>
  </si>
  <si>
    <t>L13a-mediated translational silencing of Ceruloplasmin expression</t>
  </si>
  <si>
    <t>66/111</t>
  </si>
  <si>
    <t>R-HSA-9633012</t>
  </si>
  <si>
    <t>Response of EIF2AK4 (GCN2) to amino acid deficiency</t>
  </si>
  <si>
    <t>64/101</t>
  </si>
  <si>
    <t>R-HSA-1799339</t>
  </si>
  <si>
    <t>SRP-dependent cotranslational protein targeting to membrane</t>
  </si>
  <si>
    <t>66/112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6748,7311,9045,9349,10952,11224,23521,25873,116832,200916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SSR4,UBA52,RPL14,RPL23,SEC61B,RPL35,RPL13A,RPL36,RPL39L,RPL22L1</t>
  </si>
  <si>
    <t>R-HSA-72706</t>
  </si>
  <si>
    <t>GTP hydrolysis and joining of the 60S ribosomal subunit</t>
  </si>
  <si>
    <t>R-HSA-72613</t>
  </si>
  <si>
    <t>Eukaryotic Translation Initiation</t>
  </si>
  <si>
    <t>67/119</t>
  </si>
  <si>
    <t>1978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8665,9045,9349,11224,23521,25873,27335,116832,200916</t>
  </si>
  <si>
    <t>EIF4EBP1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EIF3F,RPL14,RPL23,RPL35,RPL13A,RPL36,EIF3K,RPL39L,RPL22L1</t>
  </si>
  <si>
    <t>R-HSA-72737</t>
  </si>
  <si>
    <t>Cap-dependent Translation Initiation</t>
  </si>
  <si>
    <t>R-HSA-2408522</t>
  </si>
  <si>
    <t>Selenoamino acid metabolism</t>
  </si>
  <si>
    <t>65/118</t>
  </si>
  <si>
    <t>3921,4736,4837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16832,200916</t>
  </si>
  <si>
    <t>RPSA,RPL10A,NNMT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39L,RPL22L1</t>
  </si>
  <si>
    <t>R-HSA-72766</t>
  </si>
  <si>
    <t>Translation</t>
  </si>
  <si>
    <t>87/291</t>
  </si>
  <si>
    <t>1936,1937,1978,3921,4736,6122,6132,6134,6135,6136,6137,6138,6139,6141,6142,6143,6147,6150,6152,6155,6156,6157,6158,6159,6161,6164,6165,6167,6168,6170,6171,6175,6176,6181,6182,6183,6187,6191,6193,6201,6202,6203,6204,6205,6206,6207,6208,6209,6210,6217,6218,6222,6223,6224,6227,6228,6230,6231,6232,6233,6234,6235,6748,7311,8665,9045,9349,10573,10952,11224,23521,25873,27335,51069,51073,51253,51264,51504,63875,63931,78988,79590,116540,116832,122704,128308,200916</t>
  </si>
  <si>
    <t>EEF1D,EEF1G,EIF4EBP1,RPSA,RPL10A,RPL3,RPL8,RPL10,RPL11,RPL12,RPL13,RPL15,RPL17,RPL18,RPL18A,RPL19,RPL23A,MRPL23,RPL24,RPL27,RPL30,RPL27A,RPL28,RPL29,RPL32,RPL34,RPL35A,RPL37,RPL37A,RPL39,RPL41,RPLP0,RPLP1,RPLP2,MRPL12,MRPS12,RPS2,RPS4X,RPS5,RPS7,RPS8,RPS9,RPS10,RPS11,RPS12,RPS13,RPS14,RPS15,RPS15A,RPS16,RPS17,RPS18,RPS19,RPS20,RPS21,RPS23,RPS25,RPS26,RPS27,RPS27A,RPS28,RPS29,SSR4,UBA52,EIF3F,RPL14,RPL23,MRPL28,SEC61B,RPL35,RPL13A,RPL36,EIF3K,MRPL2,MRPL4,MRPL37,MRPL27,TRMT112,MRPL17,MRPS14,MRPL57,MRPL24,MRPL53,RPL39L,MRPL52,MRPL55,RPL22L1</t>
  </si>
  <si>
    <t>R-HSA-927802</t>
  </si>
  <si>
    <t>Nonsense-Mediated Decay (NMD)</t>
  </si>
  <si>
    <t>64/115</t>
  </si>
  <si>
    <t>R-HSA-975957</t>
  </si>
  <si>
    <t>Nonsense Mediated Decay (NMD) enhanced by the Exon Junction Complex (EJC)</t>
  </si>
  <si>
    <t>R-HSA-168273</t>
  </si>
  <si>
    <t>Influenza Viral RNA Transcription and Replication</t>
  </si>
  <si>
    <t>67/135</t>
  </si>
  <si>
    <t>3921,4736,5435,5438,5441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16832,200916</t>
  </si>
  <si>
    <t>RPSA,RPL10A,POLR2F,POLR2I,POLR2L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39L,RPL22L1</t>
  </si>
  <si>
    <t>GO:0002181</t>
  </si>
  <si>
    <t>cytoplasmic translation</t>
  </si>
  <si>
    <t>63/112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200916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22L1</t>
  </si>
  <si>
    <t>R-HSA-168255</t>
  </si>
  <si>
    <t>Influenza Infection</t>
  </si>
  <si>
    <t>68/156</t>
  </si>
  <si>
    <t>293,3921,4736,5435,5438,5441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116832,200916</t>
  </si>
  <si>
    <t>SLC25A6,RPSA,RPL10A,POLR2F,POLR2I,POLR2L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RPL39L,RPL22L1</t>
  </si>
  <si>
    <t>R-HSA-9711097</t>
  </si>
  <si>
    <t>Cellular response to starvation</t>
  </si>
  <si>
    <t>67/156</t>
  </si>
  <si>
    <t>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296,9349,11224,23521,25873,64223,116832,200916,389541</t>
  </si>
  <si>
    <t>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ATP6V1F,RPL23,RPL35,RPL13A,RPL36,MLST8,RPL39L,RPL22L1,LAMTOR4</t>
  </si>
  <si>
    <t>R-HSA-9010553</t>
  </si>
  <si>
    <t>Regulation of expression of SLITs and ROBOs</t>
  </si>
  <si>
    <t>68/171</t>
  </si>
  <si>
    <t>3921,4736,5689,5691,5694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9978,11224,23521,25873,116832,200916</t>
  </si>
  <si>
    <t>RPSA,RPL10A,PSMB1,PSMB3,PSMB6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BX1,RPL35,RPL13A,RPL36,RPL39L,RPL22L1</t>
  </si>
  <si>
    <t>R-HSA-6791226</t>
  </si>
  <si>
    <t>Major pathway of rRNA processing in the nucleolus and cytosol</t>
  </si>
  <si>
    <t>69/184</t>
  </si>
  <si>
    <t>2091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54512,54555,54913,57418,116832,200916</t>
  </si>
  <si>
    <t>FBL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EXOSC4,DDX49,RPP25,WDR18,RPL39L,RPL22L1</t>
  </si>
  <si>
    <t>R-HSA-8868773</t>
  </si>
  <si>
    <t>rRNA processing in the nucleus and cytosol</t>
  </si>
  <si>
    <t>70/194</t>
  </si>
  <si>
    <t>2091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51504,54512,54555,54913,57418,116832,200916</t>
  </si>
  <si>
    <t>FBL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TRMT112,EXOSC4,DDX49,RPP25,WDR18,RPL39L,RPL22L1</t>
  </si>
  <si>
    <t>R-HSA-72312</t>
  </si>
  <si>
    <t>rRNA processing</t>
  </si>
  <si>
    <t>70/204</t>
  </si>
  <si>
    <t>GO:0006412</t>
  </si>
  <si>
    <t>translation</t>
  </si>
  <si>
    <t>82/332</t>
  </si>
  <si>
    <t>1936,1937,1984,3692,3921,4736,6122,6132,6134,6135,6136,6137,6138,6139,6141,6142,6143,6147,6150,6152,6155,6156,6157,6158,6159,6161,6164,6165,6167,6168,6170,6171,6175,6176,6181,6183,6187,6191,6193,6201,6202,6203,6204,6205,6206,6207,6208,6209,6210,6217,6218,6222,6223,6224,6227,6228,6230,6231,6232,6233,6234,6235,7311,8665,9045,9349,10399,10573,11224,23521,25873,27335,51069,51253,51264,63931,78988,79590,116832,122704,128308,200916</t>
  </si>
  <si>
    <t>EEF1D,EEF1G,EIF5A,EIF6,RPSA,RPL10A,RPL3,RPL8,RPL10,RPL11,RPL12,RPL13,RPL15,RPL17,RPL18,RPL18A,RPL19,RPL23A,MRPL23,RPL24,RPL27,RPL30,RPL27A,RPL28,RPL29,RPL32,RPL34,RPL35A,RPL37,RPL37A,RPL39,RPL41,RPLP0,RPLP1,RPLP2,MRPS12,RPS2,RPS4X,RPS5,RPS7,RPS8,RPS9,RPS10,RPS11,RPS12,RPS13,RPS14,RPS15,RPS15A,RPS16,RPS17,RPS18,RPS19,RPS20,RPS21,RPS23,RPS25,RPS26,RPS27,RPS27A,RPS28,RPS29,UBA52,EIF3F,RPL14,RPL23,RACK1,MRPL28,RPL35,RPL13A,RPL36,EIF3K,MRPL2,MRPL37,MRPL27,MRPS14,MRPL57,MRPL24,RPL39L,MRPL52,MRPL55,RPL22L1</t>
  </si>
  <si>
    <t>GO:0043043</t>
  </si>
  <si>
    <t>peptide biosynthetic process</t>
  </si>
  <si>
    <t>82/359</t>
  </si>
  <si>
    <t>R-HSA-376176</t>
  </si>
  <si>
    <t>Signaling by ROBO receptors</t>
  </si>
  <si>
    <t>68/218</t>
  </si>
  <si>
    <t>67/232</t>
  </si>
  <si>
    <t>733,2197,3921,4736,6122,6132,6134,6135,6136,6137,6138,6139,6141,6142,6143,6147,6152,6155,6156,6157,6158,6159,6161,6164,6165,6167,6168,6170,6171,6175,6176,6181,6187,6191,6193,6201,6202,6203,6204,6205,6206,6207,6208,6209,6210,6217,6218,6222,6223,6224,6227,6228,6230,6231,6232,6233,6234,6235,6347,7311,9045,9349,10747,11224,23521,25873,200916</t>
  </si>
  <si>
    <t>C8G,FAU,RPSA,RPL10A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CCL2,UBA52,RPL14,RPL23,MASP2,RPL35,RPL13A,RPL36,RPL22L1</t>
  </si>
  <si>
    <t>GO:0006518</t>
  </si>
  <si>
    <t>peptide metabolic process</t>
  </si>
  <si>
    <t>85/489</t>
  </si>
  <si>
    <t>1936,1937,1984,2876,3692,3921,4736,6122,6132,6134,6135,6136,6137,6138,6139,6141,6142,6143,6147,6150,6152,6155,6156,6157,6158,6159,6161,6164,6165,6167,6168,6170,6171,6175,6176,6181,6183,6187,6191,6193,6201,6202,6203,6204,6205,6206,6207,6208,6209,6210,6217,6218,6222,6223,6224,6227,6228,6230,6231,6232,6233,6234,6235,6447,7311,8665,9045,9349,10399,10573,11224,23521,25873,27335,51069,51253,51264,55851,63931,78988,79590,116832,122704,128308,200916</t>
  </si>
  <si>
    <t>EEF1D,EEF1G,EIF5A,GPX1,EIF6,RPSA,RPL10A,RPL3,RPL8,RPL10,RPL11,RPL12,RPL13,RPL15,RPL17,RPL18,RPL18A,RPL19,RPL23A,MRPL23,RPL24,RPL27,RPL30,RPL27A,RPL28,RPL29,RPL32,RPL34,RPL35A,RPL37,RPL37A,RPL39,RPL41,RPLP0,RPLP1,RPLP2,MRPS12,RPS2,RPS4X,RPS5,RPS7,RPS8,RPS9,RPS10,RPS11,RPS12,RPS13,RPS14,RPS15,RPS15A,RPS16,RPS17,RPS18,RPS19,RPS20,RPS21,RPS23,RPS25,RPS26,RPS27,RPS27A,RPS28,RPS29,SCG5,UBA52,EIF3F,RPL14,RPL23,RACK1,MRPL28,RPL35,RPL13A,RPL36,EIF3K,MRPL2,MRPL37,MRPL27,PSENEN,MRPS14,MRPL57,MRPL24,RPL39L,MRPL52,MRPL55,RPL22L1</t>
  </si>
  <si>
    <t>GO:0043604</t>
  </si>
  <si>
    <t>amide biosynthetic process</t>
  </si>
  <si>
    <t>84/474</t>
  </si>
  <si>
    <t>1936,1937,1984,3692,3921,4736,6122,6132,6134,6135,6136,6137,6138,6139,6141,6142,6143,6147,6150,6152,6155,6156,6157,6158,6159,6161,6164,6165,6167,6168,6170,6171,6175,6176,6181,6183,6187,6191,6193,6201,6202,6203,6204,6205,6206,6207,6208,6209,6210,6217,6218,6222,6223,6224,6227,6228,6230,6231,6232,6233,6234,6235,7311,8665,9045,9349,10399,10573,11224,23521,25873,25874,27335,51069,51253,51264,63931,78988,79590,116832,122704,123099,128308,200916</t>
  </si>
  <si>
    <t>EEF1D,EEF1G,EIF5A,EIF6,RPSA,RPL10A,RPL3,RPL8,RPL10,RPL11,RPL12,RPL13,RPL15,RPL17,RPL18,RPL18A,RPL19,RPL23A,MRPL23,RPL24,RPL27,RPL30,RPL27A,RPL28,RPL29,RPL32,RPL34,RPL35A,RPL37,RPL37A,RPL39,RPL41,RPLP0,RPLP1,RPLP2,MRPS12,RPS2,RPS4X,RPS5,RPS7,RPS8,RPS9,RPS10,RPS11,RPS12,RPS13,RPS14,RPS15,RPS15A,RPS16,RPS17,RPS18,RPS19,RPS20,RPS21,RPS23,RPS25,RPS26,RPS27,RPS27A,RPS28,RPS29,UBA52,EIF3F,RPL14,RPL23,RACK1,MRPL28,RPL35,RPL13A,RPL36,MPC2,EIF3K,MRPL2,MRPL37,MRPL27,MRPS14,MRPL57,MRPL24,RPL39L,MRPL52,DEGS2,MRPL55,RPL22L1</t>
  </si>
  <si>
    <t>CORUM:3055</t>
  </si>
  <si>
    <t>Nop56p-associated pre-rRNA complex</t>
  </si>
  <si>
    <t>48/104</t>
  </si>
  <si>
    <t>2091,4736,6122,6132,6134,6135,6136,6137,6138,6139,6141,6142,6143,6147,6152,6155,6156,6157,6158,6159,6161,6165,6168,6170,6175,6176,6181,6187,6201,6202,6203,6205,6206,6207,6208,6209,6210,6217,6218,6222,6228,6235,7307,9045,9349,11224,23521,25873</t>
  </si>
  <si>
    <t>FBL,RPL10A,RPL3,RPL8,RPL10,RPL11,RPL12,RPL13,RPL15,RPL17,RPL18,RPL18A,RPL19,RPL23A,RPL24,RPL27,RPL30,RPL27A,RPL28,RPL29,RPL32,RPL35A,RPL37A,RPL39,RPLP0,RPLP1,RPLP2,RPS2,RPS7,RPS8,RPS9,RPS11,RPS12,RPS13,RPS14,RPS15,RPS15A,RPS16,RPS17,RPS18,RPS23,RPS29,U2AF1,RPL14,RPL23,RPL35,RPL13A,RPL36</t>
  </si>
  <si>
    <t>R-HSA-8953854</t>
  </si>
  <si>
    <t>Metabolism of RNA</t>
  </si>
  <si>
    <t>92/673</t>
  </si>
  <si>
    <t>2091,2521,3921,4736,5435,5438,5441,5689,5691,5694,6122,6132,6134,6135,6136,6137,6138,6139,6141,6142,6143,6147,6152,6155,6156,6157,6158,6159,6161,6164,6165,6167,6168,6170,6171,6175,6176,6181,6187,6191,6193,6201,6202,6203,6204,6205,6206,6207,6208,6209,6210,6217,6218,6222,6223,6224,6227,6228,6230,6231,6232,6233,6234,6235,6628,6633,6635,7307,7311,8270,8896,9045,9349,10189,10450,10465,11224,23521,25804,25873,51504,51690,54512,54555,54913,54960,57418,57819,79228,83443,116832,200916</t>
  </si>
  <si>
    <t>FBL,FUS,RPSA,RPL10A,POLR2F,POLR2I,POLR2L,PSMB1,PSMB3,PSMB6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SNRPB,SNRPD2,SNRPE,U2AF1,UBA52,LAGE3,BUD31,RPL14,RPL23,ALYREF,PPIE,PPIH,RPL35,RPL13A,LSM4,RPL36,TRMT112,LSM7,EXOSC4,DDX49,RPP25,GEMIN8,WDR18,LSM2,THOC6,SF3B5,RPL39L,RPL22L1</t>
  </si>
  <si>
    <t>R-HSA-8953897</t>
  </si>
  <si>
    <t>Cellular responses to stimuli</t>
  </si>
  <si>
    <t>97/771</t>
  </si>
  <si>
    <t>475,1029,1327,1337,1340,1410,1460,2056,2077,2876,3008,3014,3024,3921,4493,4496,4499,4501,4502,4736,5689,5691,5694,6119,6122,6132,6134,6135,6136,6137,6138,6139,6141,6142,6143,6147,6152,6155,6156,6157,6158,6159,6161,6164,6165,6167,6168,6170,6171,6175,6176,6181,6187,6191,6193,6201,6202,6203,6204,6205,6206,6207,6208,6209,6210,6217,6218,6222,6223,6224,6227,6228,6230,6231,6232,6233,6234,6235,6347,7311,8364,9045,9296,9349,9588,9978,11065,11224,23521,25824,25873,54512,55766,64223,116832,200916,389541</t>
  </si>
  <si>
    <t>ATOX1,CDKN2A,COX4I1,COX6A1,COX6B1,CRYAB,CSNK2B,EPO,ERF,GPX1,H1-4,H2AX,H1-1,RPSA,MT1E,MT1H,MT1M,MT1X,MT2A,RPL10A,PSMB1,PSMB3,PSMB6,RPA3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CCL2,UBA52,H4C3,RPL14,ATP6V1F,RPL23,PRDX6,RBX1,UBE2C,RPL35,RPL13A,PRDX5,RPL36,EXOSC4,H2AJ,MLST8,RPL39L,RPL22L1,LAMTOR4</t>
  </si>
  <si>
    <t>R-HSA-71291</t>
  </si>
  <si>
    <t>Metabolism of amino acids and derivatives</t>
  </si>
  <si>
    <t>73/374</t>
  </si>
  <si>
    <t>2593,3921,4736,4837,5689,5691,5694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11224,23521,25873,26227,84245,112817,113675,116832,200916</t>
  </si>
  <si>
    <t>GAMT,RPSA,RPL10A,NNMT,PSMB1,PSMB3,PSMB6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PL35,RPL13A,RPL36,PHGDH,MRI1,HOGA1,SDSL,RPL39L,RPL22L1</t>
  </si>
  <si>
    <t>GO:0043603</t>
  </si>
  <si>
    <t>cellular amide metabolic process</t>
  </si>
  <si>
    <t>93/750</t>
  </si>
  <si>
    <t>1936,1937,1984,2876,3692,3921,4736,4837,6122,6132,6134,6135,6136,6137,6138,6139,6141,6142,6143,6147,6150,6152,6155,6156,6157,6158,6159,6161,6164,6165,6167,6168,6170,6171,6175,6176,6181,6183,6187,6191,6193,6201,6202,6203,6204,6205,6206,6207,6208,6209,6210,6217,6218,6222,6223,6224,6227,6228,6230,6231,6232,6233,6234,6235,6447,7311,8612,8665,9045,9349,10399,10573,10654,11224,23521,25873,25874,27335,30833,51069,51253,51264,55577,55851,63931,78988,79590,116832,122704,123099,125981,128308,200916</t>
  </si>
  <si>
    <t>EEF1D,EEF1G,EIF5A,GPX1,EIF6,RPSA,RPL10A,NNMT,RPL3,RPL8,RPL10,RPL11,RPL12,RPL13,RPL15,RPL17,RPL18,RPL18A,RPL19,RPL23A,MRPL23,RPL24,RPL27,RPL30,RPL27A,RPL28,RPL29,RPL32,RPL34,RPL35A,RPL37,RPL37A,RPL39,RPL41,RPLP0,RPLP1,RPLP2,MRPS12,RPS2,RPS4X,RPS5,RPS7,RPS8,RPS9,RPS10,RPS11,RPS12,RPS13,RPS14,RPS15,RPS15A,RPS16,RPS17,RPS18,RPS19,RPS20,RPS21,RPS23,RPS25,RPS26,RPS27,RPS27A,RPS28,RPS29,SCG5,UBA52,PLPP2,EIF3F,RPL14,RPL23,RACK1,MRPL28,PMVK,RPL35,RPL13A,RPL36,MPC2,EIF3K,NT5C,MRPL2,MRPL37,MRPL27,NAGK,PSENEN,MRPS14,MRPL57,MRPL24,RPL39L,MRPL52,DEGS2,ACER1,MRPL55,RPL22L1</t>
  </si>
  <si>
    <t>CORUM:308</t>
  </si>
  <si>
    <t>60S ribosomal subunit, cytoplasmic</t>
  </si>
  <si>
    <t>35/47</t>
  </si>
  <si>
    <t>4736,6122,6132,6134,6135,6136,6137,6138,6139,6141,6142,6143,6147,6152,6155,6156,6157,6158,6159,6161,6164,6165,6167,6168,6170,6171,6175,6176,6181,7311,9045,9349,11224,23521,25873</t>
  </si>
  <si>
    <t>RPL10A,RPL3,RPL8,RPL10,RPL11,RPL12,RPL13,RPL15,RPL17,RPL18,RPL18A,RPL19,RPL23A,RPL24,RPL27,RPL30,RPL27A,RPL28,RPL29,RPL32,RPL34,RPL35A,RPL37,RPL37A,RPL39,RPL41,RPLP0,RPLP1,RPLP2,UBA52,RPL14,RPL23,RPL35,RPL13A,RPL36</t>
  </si>
  <si>
    <t>R-HSA-2262752</t>
  </si>
  <si>
    <t>Cellular responses to stress</t>
  </si>
  <si>
    <t>92/757</t>
  </si>
  <si>
    <t>475,1029,1327,1337,1340,1410,1460,2056,2077,2876,3008,3014,3024,3921,4736,5689,5691,5694,6119,6122,6132,6134,6135,6136,6137,6138,6139,6141,6142,6143,6147,6152,6155,6156,6157,6158,6159,6161,6164,6165,6167,6168,6170,6171,6175,6176,6181,6187,6191,6193,6201,6202,6203,6204,6205,6206,6207,6208,6209,6210,6217,6218,6222,6223,6224,6227,6228,6230,6231,6232,6233,6234,6235,6347,7311,8364,9045,9296,9349,9588,9978,11065,11224,23521,25824,25873,54512,55766,64223,116832,200916,389541</t>
  </si>
  <si>
    <t>ATOX1,CDKN2A,COX4I1,COX6A1,COX6B1,CRYAB,CSNK2B,EPO,ERF,GPX1,H1-4,H2AX,H1-1,RPSA,RPL10A,PSMB1,PSMB3,PSMB6,RPA3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CCL2,UBA52,H4C3,RPL14,ATP6V1F,RPL23,PRDX6,RBX1,UBE2C,RPL35,RPL13A,PRDX5,RPL36,EXOSC4,H2AJ,MLST8,RPL39L,RPL22L1,LAMTOR4</t>
  </si>
  <si>
    <t>CORUM:305</t>
  </si>
  <si>
    <t>40S ribosomal subunit, cytoplasmic</t>
  </si>
  <si>
    <t>28/33</t>
  </si>
  <si>
    <t>2197,3921,6187,6191,6193,6201,6202,6203,6204,6205,6206,6207,6208,6209,6210,6217,6218,6222,6223,6224,6227,6228,6230,6231,6232,6233,6234,6235</t>
  </si>
  <si>
    <t>FAU,RPSA,RPS2,RPS4X,RPS5,RPS7,RPS8,RPS9,RPS10,RPS11,RPS12,RPS13,RPS14,RPS15,RPS15A,RPS16,RPS17,RPS18,RPS19,RPS20,RPS21,RPS23,RPS25,RPS26,RPS27,RPS27A,RPS28,RPS29</t>
  </si>
  <si>
    <t>CORUM:338</t>
  </si>
  <si>
    <t>27/31</t>
  </si>
  <si>
    <t>2197,3921,6187,6191,6193,6201,6202,6203,6204,6205,6206,6207,6208,6209,6210,6217,6218,6222,6223,6224,6227,6228,6230,6231,6233,6234,6235</t>
  </si>
  <si>
    <t>FAU,RPSA,RPS2,RPS4X,RPS5,RPS7,RPS8,RPS9,RPS10,RPS11,RPS12,RPS13,RPS14,RPS15,RPS15A,RPS16,RPS17,RPS18,RPS19,RPS20,RPS21,RPS23,RPS25,RPS26,RPS27A,RPS28,RPS29</t>
  </si>
  <si>
    <t>74/552</t>
  </si>
  <si>
    <t>1460,1945,3921,4736,5689,5691,5694,6122,6132,6134,6135,6136,6137,6138,6139,6141,6142,6143,6147,6152,6155,6156,6157,6158,6159,6161,6164,6165,6167,6168,6170,6171,6175,6176,6181,6187,6191,6193,6201,6202,6203,6204,6205,6206,6207,6208,6209,6210,6217,6218,6222,6223,6224,6227,6228,6230,6231,6232,6233,6234,6235,7311,9045,9349,9978,10093,10095,11224,23521,25873,28964,55851,116832,200916</t>
  </si>
  <si>
    <t>CSNK2B,EFNA4,RPSA,RPL10A,PSMB1,PSMB3,PSMB6,RPL3,RPL8,RPL10,RPL11,RPL12,RPL13,RPL15,RPL17,RPL18,RPL18A,RPL19,RPL23A,RPL24,RPL27,RPL30,RPL27A,RPL28,RPL29,RPL32,RPL34,RPL35A,RPL37,RPL37A,RPL39,RPL41,RPLP0,RPLP1,RPLP2,RPS2,RPS4X,RPS5,RPS7,RPS8,RPS9,RPS10,RPS11,RPS12,RPS13,RPS14,RPS15,RPS15A,RPS16,RPS17,RPS18,RPS19,RPS20,RPS21,RPS23,RPS25,RPS26,RPS27,RPS27A,RPS28,RPS29,UBA52,RPL14,RPL23,RBX1,ARPC4,ARPC1B,RPL35,RPL13A,RPL36,GIT1,PSENEN,RPL39L,RPL22L1</t>
  </si>
  <si>
    <t>74/577</t>
  </si>
  <si>
    <t>R-HSA-72695</t>
  </si>
  <si>
    <t>Formation of the ternary complex, and subsequently, the 43S complex</t>
  </si>
  <si>
    <t>29/51</t>
  </si>
  <si>
    <t>3921,6187,6191,6193,6201,6202,6203,6204,6205,6206,6207,6208,6209,6210,6217,6218,6222,6223,6224,6227,6228,6230,6231,6232,6233,6234,6235,8665,27335</t>
  </si>
  <si>
    <t>RPSA,RPS2,RPS4X,RPS5,RPS7,RPS8,RPS9,RPS10,RPS11,RPS12,RPS13,RPS14,RPS15,RPS15A,RPS16,RPS17,RPS18,RPS19,RPS20,RPS21,RPS23,RPS25,RPS26,RPS27,RPS27A,RPS28,RPS29,EIF3F,EIF3K</t>
  </si>
  <si>
    <t>R-HSA-72662</t>
  </si>
  <si>
    <t>Activation of the mRNA upon binding of the cap-binding complex and eIFs, and subsequent binding to 43S</t>
  </si>
  <si>
    <t>30/59</t>
  </si>
  <si>
    <t>1978,3921,6187,6191,6193,6201,6202,6203,6204,6205,6206,6207,6208,6209,6210,6217,6218,6222,6223,6224,6227,6228,6230,6231,6232,6233,6234,6235,8665,27335</t>
  </si>
  <si>
    <t>EIF4EBP1,RPSA,RPS2,RPS4X,RPS5,RPS7,RPS8,RPS9,RPS10,RPS11,RPS12,RPS13,RPS14,RPS15,RPS15A,RPS16,RPS17,RPS18,RPS19,RPS20,RPS21,RPS23,RPS25,RPS26,RPS27,RPS27A,RPS28,RPS29,EIF3F,EIF3K</t>
  </si>
  <si>
    <t>R-HSA-72649</t>
  </si>
  <si>
    <t>Translation initiation complex formation</t>
  </si>
  <si>
    <t>29/58</t>
  </si>
  <si>
    <t>R-HSA-72702</t>
  </si>
  <si>
    <t>Ribosomal scanning and start codon recognition</t>
  </si>
  <si>
    <t>CORUM:5380</t>
  </si>
  <si>
    <t>TRBP containing complex (DICER, RPL7A, EIF6, MOV10 and subunits of the 60S ribosomal particle)</t>
  </si>
  <si>
    <t>19/25</t>
  </si>
  <si>
    <t>3692,4736,6135,6136,6137,6138,6142,6143,6155,6156,6158,6161,6164,6165,6168,6176,6181,9045,25873</t>
  </si>
  <si>
    <t>EIF6,RPL10A,RPL11,RPL12,RPL13,RPL15,RPL18A,RPL19,RPL27,RPL30,RPL28,RPL32,RPL34,RPL35A,RPL37A,RPLP1,RPLP2,RPL14,RPL36</t>
  </si>
  <si>
    <t>GO:0042254</t>
  </si>
  <si>
    <t>ribosome biogenesis</t>
  </si>
  <si>
    <t>33/293</t>
  </si>
  <si>
    <t>2091,3692,3921,4736,6122,6134,6135,6147,6152,6155,6165,6175,6193,6201,6202,6208,6209,6217,6218,6223,6227,6230,6232,6234,9045,10360,11224,29997,51504,54512,54555,54913,57418,6628,6633,6635,25804,54960,57819,8270</t>
  </si>
  <si>
    <t>FBL,EIF6,RPSA,RPL10A,RPL3,RPL10,RPL11,RPL23A,RPL24,RPL27,RPL35A,RPLP0,RPS5,RPS7,RPS8,RPS14,RPS15,RPS16,RPS17,RPS19,RPS21,RPS25,RPS27,RPS28,RPL14,NPM3,RPL35,NOP53,TRMT112,EXOSC4,DDX49,RPP25,WDR18,SNRPB,SNRPD2,SNRPE,LSM4,GEMIN8,LSM2,LAGE3</t>
  </si>
  <si>
    <t>2091,3692,3921,4736,6122,6134,6135,6147,6152,6155,6165,6175,6193,6201,6202,6208,6209,6217,6218,6223,6227,6230,6232,6234,9045,10360,11224,29997,51504,54512,54555,54913,57418</t>
  </si>
  <si>
    <t>FBL,EIF6,RPSA,RPL10A,RPL3,RPL10,RPL11,RPL23A,RPL24,RPL27,RPL35A,RPLP0,RPS5,RPS7,RPS8,RPS14,RPS15,RPS16,RPS17,RPS19,RPS21,RPS25,RPS27,RPS28,RPL14,NPM3,RPL35,NOP53,TRMT112,EXOSC4,DDX49,RPP25,WDR18</t>
  </si>
  <si>
    <t>GO:0022613</t>
  </si>
  <si>
    <t>ribonucleoprotein complex biogenesis</t>
  </si>
  <si>
    <t>39/444</t>
  </si>
  <si>
    <t>2091,3692,3921,4736,6122,6134,6135,6147,6152,6155,6165,6175,6193,6201,6202,6208,6209,6217,6218,6223,6227,6230,6232,6234,6628,6633,6635,9045,10360,11224,25804,29997,51504,54512,54555,54913,54960,57418,57819</t>
  </si>
  <si>
    <t>FBL,EIF6,RPSA,RPL10A,RPL3,RPL10,RPL11,RPL23A,RPL24,RPL27,RPL35A,RPLP0,RPS5,RPS7,RPS8,RPS14,RPS15,RPS16,RPS17,RPS19,RPS21,RPS25,RPS27,RPS28,SNRPB,SNRPD2,SNRPE,RPL14,NPM3,RPL35,LSM4,NOP53,TRMT112,EXOSC4,DDX49,RPP25,GEMIN8,WDR18,LSM2</t>
  </si>
  <si>
    <t>GO:0006364</t>
  </si>
  <si>
    <t>26/218</t>
  </si>
  <si>
    <t>2091,3692,4736,6135,6155,6165,6201,6202,6208,6209,6217,6218,6223,6227,6230,6232,6234,9045,10360,11224,29997,51504,54512,54555,54913,57418</t>
  </si>
  <si>
    <t>FBL,EIF6,RPL10A,RPL11,RPL27,RPL35A,RPS7,RPS8,RPS14,RPS15,RPS16,RPS17,RPS19,RPS21,RPS25,RPS27,RPS28,RPL14,NPM3,RPL35,NOP53,TRMT112,EXOSC4,DDX49,RPP25,WDR18</t>
  </si>
  <si>
    <t>GO:0016072</t>
  </si>
  <si>
    <t>rRNA metabolic process</t>
  </si>
  <si>
    <t>26/229</t>
  </si>
  <si>
    <t>GO:0042274</t>
  </si>
  <si>
    <t>ribosomal small subunit biogenesis</t>
  </si>
  <si>
    <t>13/73</t>
  </si>
  <si>
    <t>3921,6193,6201,6202,6208,6209,6217,6218,6223,6227,6230,6232,6234</t>
  </si>
  <si>
    <t>RPSA,RPS5,RPS7,RPS8,RPS14,RPS15,RPS16,RPS17,RPS19,RPS21,RPS25,RPS27,RPS28</t>
  </si>
  <si>
    <t>GO:0034470</t>
  </si>
  <si>
    <t>ncRNA processing</t>
  </si>
  <si>
    <t>27/384</t>
  </si>
  <si>
    <t>2091,3692,4736,6135,6155,6165,6201,6202,6208,6209,6217,6218,6223,6227,6230,6232,6234,8270,9045,10360,11224,29997,51504,54512,54555,54913,57418</t>
  </si>
  <si>
    <t>FBL,EIF6,RPL10A,RPL11,RPL27,RPL35A,RPS7,RPS8,RPS14,RPS15,RPS16,RPS17,RPS19,RPS21,RPS25,RPS27,RPS28,LAGE3,RPL14,NPM3,RPL35,NOP53,TRMT112,EXOSC4,DDX49,RPP25,WDR18</t>
  </si>
  <si>
    <t>GO:0000028</t>
  </si>
  <si>
    <t>ribosomal small subunit assembly</t>
  </si>
  <si>
    <t>7/19</t>
  </si>
  <si>
    <t>3921,6193,6208,6209,6223,6232,6234</t>
  </si>
  <si>
    <t>RPSA,RPS5,RPS14,RPS15,RPS19,RPS27,RPS28</t>
  </si>
  <si>
    <t>GO:0034660</t>
  </si>
  <si>
    <t>ncRNA metabolic process</t>
  </si>
  <si>
    <t>27/470</t>
  </si>
  <si>
    <t>GO:0030490</t>
  </si>
  <si>
    <t>maturation of SSU-rRNA</t>
  </si>
  <si>
    <t>6202,6208,6217,6223,6227,6234</t>
  </si>
  <si>
    <t>RPS8,RPS14,RPS16,RPS19,RPS21,RPS28</t>
  </si>
  <si>
    <t>GO:0000462</t>
  </si>
  <si>
    <t>maturation of SSU-rRNA from tricistronic rRNA transcript (SSU-rRNA, 5.8S rRNA, LSU-rRNA)</t>
  </si>
  <si>
    <t>6202,6208,6217,6223,6227</t>
  </si>
  <si>
    <t>RPS8,RPS14,RPS16,RPS19,RPS21</t>
  </si>
  <si>
    <t>hsa00190</t>
  </si>
  <si>
    <t>Oxidative phosphorylation</t>
  </si>
  <si>
    <t>23/134</t>
  </si>
  <si>
    <t>513,516,517,1327,1337,1340,1347,4715,4717,4725,4726,4731,9296,9551,10476,10632,10975,27089,51079,54539,56901,126328,374291,293,581,1616,5689,5691,5694,6233,7311,9246,11047,2876,5435,5438,5441,27113,2109,733,1460,2521,7482,10452,25874,10189,51287,64223,348,55851,6347,10327,1528,7264,8574,22977,26227,2584,7167,25796,2783,2787</t>
  </si>
  <si>
    <t>ATP5F1D,ATP5MC1,ATP5MC2,COX4I1,COX6A1,COX6B1,COX7A2,NDUFB9,NDUFC1,NDUFS5,NDUFS6,NDUFV3,ATP6V1F,ATP5MF,ATP5PD,ATP5MG,UQCR11,UQCRQ,NDUFA13,NDUFB11,NDUFA4L2,NDUFA11,NDUFS7,SLC25A6,BAX,DAXX,PSMB1,PSMB3,PSMB6,RPS27A,UBA52,UBE2L6,ADRM1,GPX1,POLR2F,POLR2I,POLR2L,BBC3,ETFB,C8G,CSNK2B,FUS,WNT2B,TOMM40,MPC2,ALYREF,COA4,MLST8,APOE,PSENEN,CCL2,AKR1A1,CYB5A,GFUS,AKR7A2,AKR7A3,PHGDH,GALK1,TPI1,PGLS,GNB2,GNG5</t>
  </si>
  <si>
    <t>513,516,517,1327,1337,1340,1347,4715,4717,4725,4726,4731,9296,9551,10476,10632,10975,27089,51079,54539,56901,126328,374291</t>
  </si>
  <si>
    <t>ATP5F1D,ATP5MC1,ATP5MC2,COX4I1,COX6A1,COX6B1,COX7A2,NDUFB9,NDUFC1,NDUFS5,NDUFS6,NDUFV3,ATP6V1F,ATP5MF,ATP5PD,ATP5MG,UQCR11,UQCRQ,NDUFA13,NDUFB11,NDUFA4L2,NDUFA11,NDUFS7</t>
  </si>
  <si>
    <t>hsa05012</t>
  </si>
  <si>
    <t>Parkinson disease</t>
  </si>
  <si>
    <t>30/266</t>
  </si>
  <si>
    <t>293,513,516,517,581,1327,1337,1340,1347,1616,4715,4717,4725,4726,4731,5689,5691,5694,6233,7311,9246,10476,10975,11047,27089,51079,54539,56901,126328,374291</t>
  </si>
  <si>
    <t>SLC25A6,ATP5F1D,ATP5MC1,ATP5MC2,BAX,COX4I1,COX6A1,COX6B1,COX7A2,DAXX,NDUFB9,NDUFC1,NDUFS5,NDUFS6,NDUFV3,PSMB1,PSMB3,PSMB6,RPS27A,UBA52,UBE2L6,ATP5PD,UQCR11,ADRM1,UQCRQ,NDUFA13,NDUFB11,NDUFA4L2,NDUFA11,NDUFS7</t>
  </si>
  <si>
    <t>hsa05016</t>
  </si>
  <si>
    <t>Huntington disease</t>
  </si>
  <si>
    <t>31/306</t>
  </si>
  <si>
    <t>293,513,516,517,581,1327,1337,1340,1347,2876,4715,4717,4725,4726,4731,5435,5438,5441,5689,5691,5694,10476,10975,11047,27089,27113,51079,54539,56901,126328,374291</t>
  </si>
  <si>
    <t>SLC25A6,ATP5F1D,ATP5MC1,ATP5MC2,BAX,COX4I1,COX6A1,COX6B1,COX7A2,GPX1,NDUFB9,NDUFC1,NDUFS5,NDUFS6,NDUFV3,POLR2F,POLR2I,POLR2L,PSMB1,PSMB3,PSMB6,ATP5PD,UQCR11,ADRM1,UQCRQ,BBC3,NDUFA13,NDUFB11,NDUFA4L2,NDUFA11,NDUFS7</t>
  </si>
  <si>
    <t>R-HSA-163200</t>
  </si>
  <si>
    <t>Respiratory electron transport, ATP synthesis by chemiosmotic coupling, and heat production by uncoupling proteins.</t>
  </si>
  <si>
    <t>21/127</t>
  </si>
  <si>
    <t>513,516,517,1327,1337,1340,2109,4715,4717,4725,4726,4731,9551,10476,10632,10975,27089,51079,54539,126328,374291</t>
  </si>
  <si>
    <t>ATP5F1D,ATP5MC1,ATP5MC2,COX4I1,COX6A1,COX6B1,ETFB,NDUFB9,NDUFC1,NDUFS5,NDUFS6,NDUFV3,ATP5MF,ATP5PD,ATP5MG,UQCR11,UQCRQ,NDUFA13,NDUFB11,NDUFA11,NDUFS7</t>
  </si>
  <si>
    <t>WP111</t>
  </si>
  <si>
    <t>Electron transport chain: OXPHOS system in mitochondria</t>
  </si>
  <si>
    <t>19/106</t>
  </si>
  <si>
    <t>293,513,516,517,1327,1337,1340,1347,4715,4717,4725,4726,4731,9551,10476,10632,10975,27089,374291</t>
  </si>
  <si>
    <t>SLC25A6,ATP5F1D,ATP5MC1,ATP5MC2,COX4I1,COX6A1,COX6B1,COX7A2,NDUFB9,NDUFC1,NDUFS5,NDUFS6,NDUFV3,ATP5MF,ATP5PD,ATP5MG,UQCR11,UQCRQ,NDUFS7</t>
  </si>
  <si>
    <t>hsa05020</t>
  </si>
  <si>
    <t>Prion disease</t>
  </si>
  <si>
    <t>28/273</t>
  </si>
  <si>
    <t>293,513,516,517,581,733,1327,1337,1340,1347,1460,4715,4717,4725,4726,4731,5689,5691,5694,10476,10975,11047,27089,51079,54539,56901,126328,374291</t>
  </si>
  <si>
    <t>SLC25A6,ATP5F1D,ATP5MC1,ATP5MC2,BAX,C8G,COX4I1,COX6A1,COX6B1,COX7A2,CSNK2B,NDUFB9,NDUFC1,NDUFS5,NDUFS6,NDUFV3,PSMB1,PSMB3,PSMB6,ATP5PD,UQCR11,ADRM1,UQCRQ,NDUFA13,NDUFB11,NDUFA4L2,NDUFA11,NDUFS7</t>
  </si>
  <si>
    <t>hsa05022</t>
  </si>
  <si>
    <t>Pathways of neurodegeneration - multiple diseases</t>
  </si>
  <si>
    <t>35/476</t>
  </si>
  <si>
    <t>293,513,516,517,581,1327,1337,1340,1347,1460,1616,2521,2876,4715,4717,4725,4726,4731,5689,5691,5694,6233,7311,7482,9246,10452,10476,10975,11047,27089,51079,54539,56901,126328,374291</t>
  </si>
  <si>
    <t>SLC25A6,ATP5F1D,ATP5MC1,ATP5MC2,BAX,COX4I1,COX6A1,COX6B1,COX7A2,CSNK2B,DAXX,FUS,GPX1,NDUFB9,NDUFC1,NDUFS5,NDUFS6,NDUFV3,PSMB1,PSMB3,PSMB6,RPS27A,UBA52,WNT2B,UBE2L6,TOMM40,ATP5PD,UQCR11,ADRM1,UQCRQ,NDUFA13,NDUFB11,NDUFA4L2,NDUFA11,NDUFS7</t>
  </si>
  <si>
    <t>R-HSA-1428517</t>
  </si>
  <si>
    <t>The citric acid (TCA) cycle and respiratory electron transport</t>
  </si>
  <si>
    <t>22/178</t>
  </si>
  <si>
    <t>513,516,517,1327,1337,1340,2109,4715,4717,4725,4726,4731,9551,10476,10632,10975,25874,27089,51079,54539,126328,374291</t>
  </si>
  <si>
    <t>ATP5F1D,ATP5MC1,ATP5MC2,COX4I1,COX6A1,COX6B1,ETFB,NDUFB9,NDUFC1,NDUFS5,NDUFS6,NDUFV3,ATP5MF,ATP5PD,ATP5MG,UQCR11,MPC2,UQCRQ,NDUFA13,NDUFB11,NDUFA11,NDUFS7</t>
  </si>
  <si>
    <t>hsa05014</t>
  </si>
  <si>
    <t>Amyotrophic lateral sclerosis</t>
  </si>
  <si>
    <t>30/364</t>
  </si>
  <si>
    <t>513,516,517,581,1327,1337,1340,1347,1616,2521,2876,4715,4717,4725,4726,4731,5689,5691,5694,10189,10452,10476,10975,11047,27089,51079,54539,56901,126328,374291</t>
  </si>
  <si>
    <t>ATP5F1D,ATP5MC1,ATP5MC2,BAX,COX4I1,COX6A1,COX6B1,COX7A2,DAXX,FUS,GPX1,NDUFB9,NDUFC1,NDUFS5,NDUFS6,NDUFV3,PSMB1,PSMB3,PSMB6,ALYREF,TOMM40,ATP5PD,UQCR11,ADRM1,UQCRQ,NDUFA13,NDUFB11,NDUFA4L2,NDUFA11,NDUFS7</t>
  </si>
  <si>
    <t>hsa04714</t>
  </si>
  <si>
    <t>Thermogenesis</t>
  </si>
  <si>
    <t>24/232</t>
  </si>
  <si>
    <t>513,516,517,1327,1337,1340,1347,4715,4717,4725,4726,4731,9551,10476,10632,10975,27089,51079,51287,54539,56901,64223,126328,374291</t>
  </si>
  <si>
    <t>ATP5F1D,ATP5MC1,ATP5MC2,COX4I1,COX6A1,COX6B1,COX7A2,NDUFB9,NDUFC1,NDUFS5,NDUFS6,NDUFV3,ATP5MF,ATP5PD,ATP5MG,UQCR11,UQCRQ,NDUFA13,COA4,NDUFB11,NDUFA4L2,MLST8,NDUFA11,NDUFS7</t>
  </si>
  <si>
    <t>WP623</t>
  </si>
  <si>
    <t>14/62</t>
  </si>
  <si>
    <t>513,516,517,4715,4717,4725,4726,4731,9551,10476,10632,56901,126328,374291</t>
  </si>
  <si>
    <t>ATP5F1D,ATP5MC1,ATP5MC2,NDUFB9,NDUFC1,NDUFS5,NDUFS6,NDUFV3,ATP5MF,ATP5PD,ATP5MG,NDUFA4L2,NDUFA11,NDUFS7</t>
  </si>
  <si>
    <t>22/203</t>
  </si>
  <si>
    <t>293,513,516,517,1327,1337,1340,1347,4715,4717,4725,4726,4731,10476,10975,25874,27089,51079,54539,56901,126328,374291</t>
  </si>
  <si>
    <t>SLC25A6,ATP5F1D,ATP5MC1,ATP5MC2,COX4I1,COX6A1,COX6B1,COX7A2,NDUFB9,NDUFC1,NDUFS5,NDUFS6,NDUFV3,ATP5PD,UQCR11,MPC2,UQCRQ,NDUFA13,NDUFB11,NDUFA4L2,NDUFA11,NDUFS7</t>
  </si>
  <si>
    <t>hsa05010</t>
  </si>
  <si>
    <t>Alzheimer disease</t>
  </si>
  <si>
    <t>29/384</t>
  </si>
  <si>
    <t>293,348,513,516,517,1327,1337,1340,1347,1460,4715,4717,4725,4726,4731,5689,5691,5694,7482,10476,10975,11047,27089,51079,54539,55851,56901,126328,374291</t>
  </si>
  <si>
    <t>SLC25A6,APOE,ATP5F1D,ATP5MC1,ATP5MC2,COX4I1,COX6A1,COX6B1,COX7A2,CSNK2B,NDUFB9,NDUFC1,NDUFS5,NDUFS6,NDUFV3,PSMB1,PSMB3,PSMB6,WNT2B,ATP5PD,UQCR11,ADRM1,UQCRQ,NDUFA13,NDUFB11,PSENEN,NDUFA4L2,NDUFA11,NDUFS7</t>
  </si>
  <si>
    <t>WP4396</t>
  </si>
  <si>
    <t>Nonalcoholic fatty liver disease</t>
  </si>
  <si>
    <t>19/160</t>
  </si>
  <si>
    <t>581,1327,1337,1340,1347,4715,4717,4725,4726,4731,6347,10975,27089,27113,51079,54539,56901,126328,374291</t>
  </si>
  <si>
    <t>BAX,COX4I1,COX6A1,COX6B1,COX7A2,NDUFB9,NDUFC1,NDUFS5,NDUFS6,NDUFV3,CCL2,UQCR11,UQCRQ,BBC3,NDUFA13,NDUFB11,NDUFA4L2,NDUFA11,NDUFS7</t>
  </si>
  <si>
    <t>hsa05208</t>
  </si>
  <si>
    <t>Chemical carcinogenesis - reactive oxygen species</t>
  </si>
  <si>
    <t>22/223</t>
  </si>
  <si>
    <t>293,513,516,517,1327,1337,1340,1347,4715,4717,4725,4726,4731,10327,10476,10975,27089,51079,54539,56901,126328,374291</t>
  </si>
  <si>
    <t>SLC25A6,ATP5F1D,ATP5MC1,ATP5MC2,COX4I1,COX6A1,COX6B1,COX7A2,NDUFB9,NDUFC1,NDUFS5,NDUFS6,NDUFV3,AKR1A1,ATP5PD,UQCR11,UQCRQ,NDUFA13,NDUFB11,NDUFA4L2,NDUFA11,NDUFS7</t>
  </si>
  <si>
    <t>R-HSA-611105</t>
  </si>
  <si>
    <t>Respiratory electron transport</t>
  </si>
  <si>
    <t>15/103</t>
  </si>
  <si>
    <t>1327,1337,1340,2109,4715,4717,4725,4726,4731,10975,27089,51079,54539,126328,374291</t>
  </si>
  <si>
    <t>COX4I1,COX6A1,COX6B1,ETFB,NDUFB9,NDUFC1,NDUFS5,NDUFS6,NDUFV3,UQCR11,UQCRQ,NDUFA13,NDUFB11,NDUFA11,NDUFS7</t>
  </si>
  <si>
    <t>hsa04932</t>
  </si>
  <si>
    <t>Non-alcoholic fatty liver disease</t>
  </si>
  <si>
    <t>17/155</t>
  </si>
  <si>
    <t>581,1327,1337,1340,1347,4715,4717,4725,4726,4731,10975,27089,51079,54539,56901,126328,374291</t>
  </si>
  <si>
    <t>BAX,COX4I1,COX6A1,COX6B1,COX7A2,NDUFB9,NDUFC1,NDUFS5,NDUFS6,NDUFV3,UQCR11,UQCRQ,NDUFA13,NDUFB11,NDUFA4L2,NDUFA11,NDUFS7</t>
  </si>
  <si>
    <t>GO:0022900</t>
  </si>
  <si>
    <t>electron transport chain</t>
  </si>
  <si>
    <t>16/159</t>
  </si>
  <si>
    <t>1327,1337,1528,2109,4715,4717,4725,4726,4731,7264,8574,22977,26227,27089,51079,374291</t>
  </si>
  <si>
    <t>COX4I1,COX6A1,CYB5A,ETFB,NDUFB9,NDUFC1,NDUFS5,NDUFS6,NDUFV3,GFUS,AKR7A2,AKR7A3,PHGDH,UQCRQ,NDUFA13,NDUFS7</t>
  </si>
  <si>
    <t>GO:0046034</t>
  </si>
  <si>
    <t>ATP metabolic process</t>
  </si>
  <si>
    <t>17/195</t>
  </si>
  <si>
    <t>513,516,517,1327,1337,2584,4715,4717,4725,4726,4731,7167,9551,10476,10632,27089,374291</t>
  </si>
  <si>
    <t>ATP5F1D,ATP5MC1,ATP5MC2,COX4I1,COX6A1,GALK1,NDUFB9,NDUFC1,NDUFS5,NDUFS6,NDUFV3,TPI1,ATP5MF,ATP5PD,ATP5MG,UQCRQ,NDUFS7</t>
  </si>
  <si>
    <t>CORUM:178</t>
  </si>
  <si>
    <t>Respiratory chain complex I (holoenzyme), mitochondrial</t>
  </si>
  <si>
    <t>9/44</t>
  </si>
  <si>
    <t>4715,4717,4725,4726,4731,51079,54539,126328,374291</t>
  </si>
  <si>
    <t>NDUFB9,NDUFC1,NDUFS5,NDUFS6,NDUFV3,NDUFA13,NDUFB11,NDUFA11,NDUFS7</t>
  </si>
  <si>
    <t>GO:0006119</t>
  </si>
  <si>
    <t>oxidative phosphorylation</t>
  </si>
  <si>
    <t>13/110</t>
  </si>
  <si>
    <t>513,1327,1337,4715,4717,4725,4726,4731,9551,10476,10632,27089,374291</t>
  </si>
  <si>
    <t>ATP5F1D,COX4I1,COX6A1,NDUFB9,NDUFC1,NDUFS5,NDUFS6,NDUFV3,ATP5MF,ATP5PD,ATP5MG,UQCRQ,NDUFS7</t>
  </si>
  <si>
    <t>GO:0006091</t>
  </si>
  <si>
    <t>generation of precursor metabolites and energy</t>
  </si>
  <si>
    <t>24/388</t>
  </si>
  <si>
    <t>513,1327,1337,1528,2109,2584,4715,4717,4725,4726,4731,7167,7264,8574,9551,10476,10632,10975,22977,25796,26227,27089,51079,374291</t>
  </si>
  <si>
    <t>ATP5F1D,COX4I1,COX6A1,CYB5A,ETFB,GALK1,NDUFB9,NDUFC1,NDUFS5,NDUFS6,NDUFV3,TPI1,GFUS,AKR7A2,ATP5MF,ATP5PD,ATP5MG,UQCR11,AKR7A3,PGLS,PHGDH,UQCRQ,NDUFA13,NDUFS7</t>
  </si>
  <si>
    <t>R-HSA-6799198</t>
  </si>
  <si>
    <t>Complex I biogenesis</t>
  </si>
  <si>
    <t>9/57</t>
  </si>
  <si>
    <t>GO:0009060</t>
  </si>
  <si>
    <t>aerobic respiration</t>
  </si>
  <si>
    <t>13/151</t>
  </si>
  <si>
    <t>GO:0045333</t>
  </si>
  <si>
    <t>cellular respiration</t>
  </si>
  <si>
    <t>14/180</t>
  </si>
  <si>
    <t>513,1327,1337,2109,4715,4717,4725,4726,4731,9551,10476,10632,27089,374291</t>
  </si>
  <si>
    <t>ATP5F1D,COX4I1,COX6A1,ETFB,NDUFB9,NDUFC1,NDUFS5,NDUFS6,NDUFV3,ATP5MF,ATP5PD,ATP5MG,UQCRQ,NDUFS7</t>
  </si>
  <si>
    <t>CORUM:2920</t>
  </si>
  <si>
    <t>Respiratory chain complex I (lambda subunit) mitochondrial</t>
  </si>
  <si>
    <t>5/16</t>
  </si>
  <si>
    <t>4726,4731,51079,126328,374291</t>
  </si>
  <si>
    <t>NDUFS6,NDUFV3,NDUFA13,NDUFA11,NDUFS7</t>
  </si>
  <si>
    <t>GO:0019646</t>
  </si>
  <si>
    <t>aerobic electron transport chain</t>
  </si>
  <si>
    <t>9/78</t>
  </si>
  <si>
    <t>1327,1337,4715,4717,4725,4726,4731,27089,374291</t>
  </si>
  <si>
    <t>COX4I1,COX6A1,NDUFB9,NDUFC1,NDUFS5,NDUFS6,NDUFV3,UQCRQ,NDUFS7</t>
  </si>
  <si>
    <t>hsa04723</t>
  </si>
  <si>
    <t>Retrograde endocannabinoid signaling</t>
  </si>
  <si>
    <t>12/148</t>
  </si>
  <si>
    <t>2783,2787,4715,4717,4725,4726,4731,51079,54539,56901,126328,374291</t>
  </si>
  <si>
    <t>GNB2,GNG5,NDUFB9,NDUFC1,NDUFS5,NDUFS6,NDUFV3,NDUFA13,NDUFB11,NDUFA4L2,NDUFA11,NDUFS7</t>
  </si>
  <si>
    <t>GO:0042773</t>
  </si>
  <si>
    <t>ATP synthesis coupled electron transport</t>
  </si>
  <si>
    <t>9/83</t>
  </si>
  <si>
    <t>GO:0042775</t>
  </si>
  <si>
    <t>mitochondrial ATP synthesis coupled electron transport</t>
  </si>
  <si>
    <t>GO:0022904</t>
  </si>
  <si>
    <t>respiratory electron transport chain</t>
  </si>
  <si>
    <t>10/105</t>
  </si>
  <si>
    <t>1327,1337,2109,4715,4717,4725,4726,4731,27089,374291</t>
  </si>
  <si>
    <t>COX4I1,COX6A1,ETFB,NDUFB9,NDUFC1,NDUFS5,NDUFS6,NDUFV3,UQCRQ,NDUFS7</t>
  </si>
  <si>
    <t>WP4324</t>
  </si>
  <si>
    <t>Mitochondrial complex I assembly model OXPHOS system</t>
  </si>
  <si>
    <t>7/56</t>
  </si>
  <si>
    <t>4715,4717,4725,4726,4731,51079,54539</t>
  </si>
  <si>
    <t>NDUFB9,NDUFC1,NDUFS5,NDUFS6,NDUFV3,NDUFA13,NDUFB11</t>
  </si>
  <si>
    <t>GO:0010257</t>
  </si>
  <si>
    <t>NADH dehydrogenase complex assembly</t>
  </si>
  <si>
    <t>7/58</t>
  </si>
  <si>
    <t>4715,4717,4725,51079,54539,126328,374291</t>
  </si>
  <si>
    <t>NDUFB9,NDUFC1,NDUFS5,NDUFA13,NDUFB11,NDUFA11,NDUFS7</t>
  </si>
  <si>
    <t>GO:0032981</t>
  </si>
  <si>
    <t>mitochondrial respiratory chain complex I assembly</t>
  </si>
  <si>
    <t>GO:0015980</t>
  </si>
  <si>
    <t>energy derivation by oxidation of organic compounds</t>
  </si>
  <si>
    <t>14/243</t>
  </si>
  <si>
    <t>GO:0006120</t>
  </si>
  <si>
    <t>mitochondrial electron transport, NADH to ubiquinone</t>
  </si>
  <si>
    <t>6/45</t>
  </si>
  <si>
    <t>4715,4717,4725,4726,4731,374291</t>
  </si>
  <si>
    <t>NDUFB9,NDUFC1,NDUFS5,NDUFS6,NDUFV3,NDUFS7</t>
  </si>
  <si>
    <t>GO:0033108</t>
  </si>
  <si>
    <t>mitochondrial respiratory chain complex assembly</t>
  </si>
  <si>
    <t>8/94</t>
  </si>
  <si>
    <t>4715,4717,4725,51079,51287,54539,126328,374291</t>
  </si>
  <si>
    <t>NDUFB9,NDUFC1,NDUFS5,NDUFA13,COA4,NDUFB11,NDUFA11,NDUFS7</t>
  </si>
  <si>
    <t>CORUM:2948</t>
  </si>
  <si>
    <t>Respiratory chain complex I (incomplete intermediate), mitochondrial</t>
  </si>
  <si>
    <t>4726,4731,374291</t>
  </si>
  <si>
    <t>NDUFS6,NDUFV3,NDUFS7</t>
  </si>
  <si>
    <t>GO:0042255</t>
  </si>
  <si>
    <t>ribosome assembly</t>
  </si>
  <si>
    <t>15/62</t>
  </si>
  <si>
    <t>3692,3921,6122,6134,6135,6147,6152,6175,6193,6208,6209,6223,6232,6234,29997,6628,6633,6635,25804,54960,57819,4736,6165,9045,11224,991,3880,4605,6228,7111,9212,755,11152,27285,51160,51524,80776,83871,84313,89891,93343,255758,339122,388389</t>
  </si>
  <si>
    <t>EIF6,RPSA,RPL3,RPL10,RPL11,RPL23A,RPL24,RPLP0,RPS5,RPS14,RPS15,RPS19,RPS27,RPS28,NOP53,SNRPB,SNRPD2,SNRPE,LSM4,GEMIN8,LSM2,RPL10A,RPL35A,RPL14,RPL35,CDC20,KRT19,MYBL2,RPS23,TMOD1,AURKB,CFAP410,WDR45,TEKT2,VPS28,TMEM138,B9D2,RAB34,VPS25,DYNC2I2,MVB12A,DYNLT2B,RAB43,CCDC103</t>
  </si>
  <si>
    <t>3692,3921,6122,6134,6135,6147,6152,6175,6193,6208,6209,6223,6232,6234,29997</t>
  </si>
  <si>
    <t>EIF6,RPSA,RPL3,RPL10,RPL11,RPL23A,RPL24,RPLP0,RPS5,RPS14,RPS15,RPS19,RPS27,RPS28,NOP53</t>
  </si>
  <si>
    <t>GO:0022618</t>
  </si>
  <si>
    <t>ribonucleoprotein complex assembly</t>
  </si>
  <si>
    <t>21/206</t>
  </si>
  <si>
    <t>3692,3921,6122,6134,6135,6147,6152,6175,6193,6208,6209,6223,6232,6234,6628,6633,6635,25804,29997,54960,57819</t>
  </si>
  <si>
    <t>EIF6,RPSA,RPL3,RPL10,RPL11,RPL23A,RPL24,RPLP0,RPS5,RPS14,RPS15,RPS19,RPS27,RPS28,SNRPB,SNRPD2,SNRPE,LSM4,NOP53,GEMIN8,LSM2</t>
  </si>
  <si>
    <t>GO:0071826</t>
  </si>
  <si>
    <t>ribonucleoprotein complex subunit organization</t>
  </si>
  <si>
    <t>21/213</t>
  </si>
  <si>
    <t>GO:0042273</t>
  </si>
  <si>
    <t>ribosomal large subunit biogenesis</t>
  </si>
  <si>
    <t>12/72</t>
  </si>
  <si>
    <t>3692,4736,6122,6134,6135,6147,6152,6165,6175,9045,11224,29997</t>
  </si>
  <si>
    <t>EIF6,RPL10A,RPL3,RPL10,RPL11,RPL23A,RPL24,RPL35A,RPLP0,RPL14,RPL35,NOP53</t>
  </si>
  <si>
    <t>GO:0140694</t>
  </si>
  <si>
    <t>non-membrane-bounded organelle assembly</t>
  </si>
  <si>
    <t>22/310</t>
  </si>
  <si>
    <t>991,3692,3880,3921,4605,6122,6134,6135,6147,6152,6175,6193,6208,6209,6223,6228,6232,6234,7111,9212,25804,29997</t>
  </si>
  <si>
    <t>CDC20,EIF6,KRT19,RPSA,MYBL2,RPL3,RPL10,RPL11,RPL23A,RPL24,RPLP0,RPS5,RPS14,RPS15,RPS19,RPS23,RPS27,RPS28,TMOD1,AURKB,LSM4,NOP53</t>
  </si>
  <si>
    <t>GO:0070925</t>
  </si>
  <si>
    <t>organelle assembly</t>
  </si>
  <si>
    <t>35/760</t>
  </si>
  <si>
    <t>755,991,3692,3880,3921,4605,6122,6134,6135,6147,6152,6175,6193,6208,6209,6223,6228,6232,6234,7111,9212,11152,25804,27285,29997,51160,51524,80776,83871,84313,89891,93343,255758,339122,388389</t>
  </si>
  <si>
    <t>CFAP410,CDC20,EIF6,KRT19,RPSA,MYBL2,RPL3,RPL10,RPL11,RPL23A,RPL24,RPLP0,RPS5,RPS14,RPS15,RPS19,RPS23,RPS27,RPS28,TMOD1,AURKB,WDR45,LSM4,TEKT2,NOP53,VPS28,TMEM138,B9D2,RAB34,VPS25,DYNC2I2,MVB12A,DYNLT2B,RAB43,CCDC103</t>
  </si>
  <si>
    <t>GO:0000027</t>
  </si>
  <si>
    <t>ribosomal large subunit assembly</t>
  </si>
  <si>
    <t>7/27</t>
  </si>
  <si>
    <t>6122,6134,6135,6147,6152,6175,29997</t>
  </si>
  <si>
    <t>RPL3,RPL10,RPL11,RPL23A,RPL24,RPLP0,NOP53</t>
  </si>
  <si>
    <t>R-HSA-5368286</t>
  </si>
  <si>
    <t>Mitochondrial translation initiation</t>
  </si>
  <si>
    <t>15/87</t>
  </si>
  <si>
    <t>6150,6182,6183,10573,51069,51073,51253,51264,63875,63931,78988,79590,116540,122704,128308</t>
  </si>
  <si>
    <t>MRPL23,MRPL12,MRPS12,MRPL28,MRPL2,MRPL4,MRPL37,MRPL27,MRPL17,MRPS14,MRPL57,MRPL24,MRPL53,MRPL52,MRPL55</t>
  </si>
  <si>
    <t>R-HSA-5389840</t>
  </si>
  <si>
    <t>Mitochondrial translation elongation</t>
  </si>
  <si>
    <t>R-HSA-5419276</t>
  </si>
  <si>
    <t>Mitochondrial translation termination</t>
  </si>
  <si>
    <t>CORUM:324</t>
  </si>
  <si>
    <t>39S ribosomal subunit, mitochondrial</t>
  </si>
  <si>
    <t>12/48</t>
  </si>
  <si>
    <t>6150,6182,10573,51069,51073,51253,51264,63875,79590,116540,122704,128308</t>
  </si>
  <si>
    <t>MRPL23,MRPL12,MRPL28,MRPL2,MRPL4,MRPL37,MRPL27,MRPL17,MRPL24,MRPL53,MRPL52,MRPL55</t>
  </si>
  <si>
    <t>CORUM:320</t>
  </si>
  <si>
    <t>55S ribosome, mitochondrial</t>
  </si>
  <si>
    <t>14/77</t>
  </si>
  <si>
    <t>6150,6182,6183,10573,51069,51073,51253,51264,63875,63931,79590,116540,122704,128308</t>
  </si>
  <si>
    <t>MRPL23,MRPL12,MRPS12,MRPL28,MRPL2,MRPL4,MRPL37,MRPL27,MRPL17,MRPS14,MRPL24,MRPL53,MRPL52,MRPL55</t>
  </si>
  <si>
    <t>R-HSA-5368287</t>
  </si>
  <si>
    <t>Mitochondrial translation</t>
  </si>
  <si>
    <t>15/93</t>
  </si>
  <si>
    <t>GO:0032543</t>
  </si>
  <si>
    <t>mitochondrial translation</t>
  </si>
  <si>
    <t>5/50</t>
  </si>
  <si>
    <t>6150,6183,51069,63931,78988</t>
  </si>
  <si>
    <t>MRPL23,MRPS12,MRPL2,MRPS14,MRPL57</t>
  </si>
  <si>
    <t>GO:0140053</t>
  </si>
  <si>
    <t>mitochondrial gene expression</t>
  </si>
  <si>
    <t>6/82</t>
  </si>
  <si>
    <t>6150,6182,6183,51069,63931,78988</t>
  </si>
  <si>
    <t>MRPL23,MRPL12,MRPS12,MRPL2,MRPS14,MRPL57</t>
  </si>
  <si>
    <t>GO:1904666</t>
  </si>
  <si>
    <t>regulation of ubiquitin protein ligase activity</t>
  </si>
  <si>
    <t>9/24</t>
  </si>
  <si>
    <t>991,6135,6167,6201,6209,6224,9349,10459,11065,6187,12,259,336,348,655,1029,1410,2644,2876,5267,6050,6242,6447,6590,7076,8651,9232,10399,10636,23640,25824,29085,51657,54997,58503,84313,140686,706,1616,8877,9978,51160,29997,972,1984,4282,9212,581,1622,2192,1603,6048,8818,11331,54543,79763,51079,2521,28964,81892</t>
  </si>
  <si>
    <t>CDC20,RPL11,RPL37,RPS7,RPS15,RPS20,RPL23,MAD2L2,UBE2C,RPS2,SERPINA3,AMBP,APOA2,APOE,BMP7,CDKN2A,CRYAB,GCHFR,GPX1,SERPINA4,RNH1,RTKN,SCG5,SLPI,TIMP1,SOCS1,PTTG1,RACK1,RGS14,HSPBP1,PRDX5,PHPT1,STYXL1,TESC,OPRPN,VPS25,WFDC3,TSPO,DAXX,SPHK1,RBX1,VPS28,NOP53,CD74,EIF5A,MIF,AURKB,BAX,DBI,FBLN1,DAD1,RNF5,DPM2,PHB2,TOMM7,ISOC2,NDUFA13,FUS,GIT1,SLIRP</t>
  </si>
  <si>
    <t>991,6135,6167,6201,6209,6224,9349,10459,11065</t>
  </si>
  <si>
    <t>CDC20,RPL11,RPL37,RPS7,RPS15,RPS20,RPL23,MAD2L2,UBE2C</t>
  </si>
  <si>
    <t>GO:1904667</t>
  </si>
  <si>
    <t>negative regulation of ubiquitin protein ligase activity</t>
  </si>
  <si>
    <t>7/12</t>
  </si>
  <si>
    <t>6135,6167,6201,6209,6224,9349,10459</t>
  </si>
  <si>
    <t>RPL11,RPL37,RPS7,RPS15,RPS20,RPL23,MAD2L2</t>
  </si>
  <si>
    <t>GO:0051444</t>
  </si>
  <si>
    <t>negative regulation of ubiquitin-protein transferase activity</t>
  </si>
  <si>
    <t>8/22</t>
  </si>
  <si>
    <t>991,6135,6167,6201,6209,6224,9349,10459</t>
  </si>
  <si>
    <t>CDC20,RPL11,RPL37,RPS7,RPS15,RPS20,RPL23,MAD2L2</t>
  </si>
  <si>
    <t>GO:0051438</t>
  </si>
  <si>
    <t>regulation of ubiquitin-protein transferase activity</t>
  </si>
  <si>
    <t>10/56</t>
  </si>
  <si>
    <t>991,6135,6167,6187,6201,6209,6224,9349,10459,11065</t>
  </si>
  <si>
    <t>CDC20,RPL11,RPL37,RPS2,RPS7,RPS15,RPS20,RPL23,MAD2L2,UBE2C</t>
  </si>
  <si>
    <t>GO:0043086</t>
  </si>
  <si>
    <t>negative regulation of catalytic activity</t>
  </si>
  <si>
    <t>35/786</t>
  </si>
  <si>
    <t>12,259,336,348,655,991,1029,1410,2644,2876,5267,6050,6135,6167,6201,6209,6224,6242,6447,6590,7076,8651,9232,9349,10399,10459,10636,23640,25824,29085,51657,54997,58503,84313,140686</t>
  </si>
  <si>
    <t>SERPINA3,AMBP,APOA2,APOE,BMP7,CDC20,CDKN2A,CRYAB,GCHFR,GPX1,SERPINA4,RNH1,RPL11,RPL37,RPS7,RPS15,RPS20,RTKN,SCG5,SLPI,TIMP1,SOCS1,PTTG1,RPL23,RACK1,MAD2L2,RGS14,HSPBP1,PRDX5,PHPT1,STYXL1,TESC,OPRPN,VPS25,WFDC3</t>
  </si>
  <si>
    <t>GO:0031396</t>
  </si>
  <si>
    <t>regulation of protein ubiquitination</t>
  </si>
  <si>
    <t>16/213</t>
  </si>
  <si>
    <t>706,991,1616,6135,6167,6187,6201,6209,6224,8877,9349,9978,10459,11065,23640,51160</t>
  </si>
  <si>
    <t>TSPO,CDC20,DAXX,RPL11,RPL37,RPS2,RPS7,RPS15,RPS20,SPHK1,RPL23,RBX1,MAD2L2,UBE2C,HSPBP1,VPS28</t>
  </si>
  <si>
    <t>GO:1903320</t>
  </si>
  <si>
    <t>regulation of protein modification by small protein conjugation or removal</t>
  </si>
  <si>
    <t>17/246</t>
  </si>
  <si>
    <t>706,991,1616,6135,6167,6187,6201,6209,6224,8877,9349,9978,10459,11065,23640,29997,51160</t>
  </si>
  <si>
    <t>TSPO,CDC20,DAXX,RPL11,RPL37,RPS2,RPS7,RPS15,RPS20,SPHK1,RPL23,RBX1,MAD2L2,UBE2C,HSPBP1,NOP53,VPS28</t>
  </si>
  <si>
    <t>GO:1901796</t>
  </si>
  <si>
    <t>regulation of signal transduction by p53 class mediator</t>
  </si>
  <si>
    <t>11/103</t>
  </si>
  <si>
    <t>972,1984,4282,6135,6167,6201,6209,6224,9212,9349,29997</t>
  </si>
  <si>
    <t>CD74,EIF5A,MIF,RPL11,RPL37,RPS7,RPS15,RPS20,AURKB,RPL23,NOP53</t>
  </si>
  <si>
    <t>GO:0031397</t>
  </si>
  <si>
    <t>negative regulation of protein ubiquitination</t>
  </si>
  <si>
    <t>10/84</t>
  </si>
  <si>
    <t>706,991,6135,6167,6201,6209,6224,9349,10459,51160</t>
  </si>
  <si>
    <t>TSPO,CDC20,RPL11,RPL37,RPS7,RPS15,RPS20,RPL23,MAD2L2,VPS28</t>
  </si>
  <si>
    <t>GO:1903321</t>
  </si>
  <si>
    <t>negative regulation of protein modification by small protein conjugation or removal</t>
  </si>
  <si>
    <t>GO:1901798</t>
  </si>
  <si>
    <t>positive regulation of signal transduction by p53 class mediator</t>
  </si>
  <si>
    <t>6/28</t>
  </si>
  <si>
    <t>1984,6167,6201,6209,6224,9349</t>
  </si>
  <si>
    <t>EIF5A,RPL37,RPS7,RPS15,RPS20,RPL23</t>
  </si>
  <si>
    <t>GO:0051348</t>
  </si>
  <si>
    <t>negative regulation of transferase activity</t>
  </si>
  <si>
    <t>15/270</t>
  </si>
  <si>
    <t>348,655,991,1029,6135,6167,6201,6209,6224,9349,10399,10459,10636,29085,84313</t>
  </si>
  <si>
    <t>APOE,BMP7,CDC20,CDKN2A,RPL11,RPL37,RPS7,RPS15,RPS20,RPL23,RACK1,MAD2L2,RGS14,PHPT1,VPS25</t>
  </si>
  <si>
    <t>GO:0031400</t>
  </si>
  <si>
    <t>negative regulation of protein modification process</t>
  </si>
  <si>
    <t>21/519</t>
  </si>
  <si>
    <t>348,581,655,706,991,1029,1622,2192,6135,6167,6201,6209,6224,8651,9349,10399,10459,10636,51160,51657,84313</t>
  </si>
  <si>
    <t>APOE,BAX,BMP7,TSPO,CDC20,CDKN2A,DBI,FBLN1,RPL11,RPL37,RPS7,RPS15,RPS20,SOCS1,RPL23,RACK1,MAD2L2,RGS14,VPS28,STYXL1,VPS25</t>
  </si>
  <si>
    <t>GO:0031647</t>
  </si>
  <si>
    <t>regulation of protein stability</t>
  </si>
  <si>
    <t>13/300</t>
  </si>
  <si>
    <t>336,1410,1603,6048,6135,6201,8818,9349,11331,29997,54543,54997,79763</t>
  </si>
  <si>
    <t>APOA2,CRYAB,DAD1,RNF5,RPL11,RPS7,DPM2,RPL23,PHB2,NOP53,TOMM7,TESC,ISOC2</t>
  </si>
  <si>
    <t>GO:1903050</t>
  </si>
  <si>
    <t>regulation of proteolysis involved in cellular protein catabolic process</t>
  </si>
  <si>
    <t>10/223</t>
  </si>
  <si>
    <t>348,991,2876,6135,6201,9349,9978,10399,23640,29997</t>
  </si>
  <si>
    <t>APOE,CDC20,GPX1,RPL11,RPS7,RPL23,RBX1,RACK1,HSPBP1,NOP53</t>
  </si>
  <si>
    <t>GO:2000058</t>
  </si>
  <si>
    <t>regulation of ubiquitin-dependent protein catabolic process</t>
  </si>
  <si>
    <t>8/166</t>
  </si>
  <si>
    <t>991,6135,6201,9349,9978,10399,23640,29997</t>
  </si>
  <si>
    <t>CDC20,RPL11,RPS7,RPL23,RBX1,RACK1,HSPBP1,NOP53</t>
  </si>
  <si>
    <t>GO:0042176</t>
  </si>
  <si>
    <t>regulation of protein catabolic process</t>
  </si>
  <si>
    <t>14/395</t>
  </si>
  <si>
    <t>348,991,2876,6135,6201,7076,9349,9978,10399,10459,23640,29997,51079,51160</t>
  </si>
  <si>
    <t>APOE,CDC20,GPX1,RPL11,RPS7,TIMP1,RPL23,RBX1,RACK1,MAD2L2,HSPBP1,NOP53,NDUFA13,VPS28</t>
  </si>
  <si>
    <t>GO:0009895</t>
  </si>
  <si>
    <t>negative regulation of catabolic process</t>
  </si>
  <si>
    <t>12/322</t>
  </si>
  <si>
    <t>336,706,2521,6048,6135,6201,7076,9349,10459,28964,29997,81892</t>
  </si>
  <si>
    <t>APOA2,TSPO,FUS,RNF5,RPL11,RPS7,TIMP1,RPL23,MAD2L2,GIT1,NOP53,SLIRP</t>
  </si>
  <si>
    <t>GO:2000059</t>
  </si>
  <si>
    <t>negative regulation of ubiquitin-dependent protein catabolic process</t>
  </si>
  <si>
    <t>4/49</t>
  </si>
  <si>
    <t>6135,6201,9349,29997</t>
  </si>
  <si>
    <t>RPL11,RPS7,RPL23,NOP53</t>
  </si>
  <si>
    <t>R-HSA-9609507</t>
  </si>
  <si>
    <t>Protein localization</t>
  </si>
  <si>
    <t>17/163</t>
  </si>
  <si>
    <t>293,439,516,1528,1891,2010,2671,6233,7311,9409,10452,10952,26517,51142,51287,54543,84269</t>
  </si>
  <si>
    <t>SLC25A6,GET3,ATP5MC1,CYB5A,ECH1,EMD,GFER,RPS27A,UBA52,PEX16,TOMM40,SEC61B,TIMM13,CHCHD2,COA4,TOMM7,CHCHD5</t>
  </si>
  <si>
    <t>R-HSA-1268020</t>
  </si>
  <si>
    <t>Mitochondrial protein import</t>
  </si>
  <si>
    <t>9/64</t>
  </si>
  <si>
    <t>293,516,2671,10452,26517,51142,51287,54543,84269</t>
  </si>
  <si>
    <t>SLC25A6,ATP5MC1,GFER,TOMM40,TIMM13,CHCHD2,COA4,TOMM7,CHCHD5</t>
  </si>
  <si>
    <t>GO:0002399</t>
  </si>
  <si>
    <t>MHC class II protein complex assembly</t>
  </si>
  <si>
    <t>7/16</t>
  </si>
  <si>
    <t>3108,3109,3113,3117,3119,3122,3123,972,5553,3880,10747,25984,162605,970,2056,3956,3965,4192,6347,6366,6484,8651,655,733,3014,6628,8364,55766,4050,9296,293,581,706,991,1029,3561,4316,9232,654346,83871,3665,4282,10459,7264,29984,3934,4502,5689,5691,5694,6175,6233,7076,7311,9246,9978,10581,51330,59307,1365,1366,9075,3835,10053,432,8877,64223,10952,2192,54997,11047,348,3263,6223,11331</t>
  </si>
  <si>
    <t>HLA-DMA,HLA-DMB,HLA-DPA1,HLA-DQA1,HLA-DQB1,HLA-DRA,HLA-DRB1,CD74,PRG2,KRT19,MASP2,KRT23,KRT28,CD70,EPO,LGALS1,LGALS9,MDK,CCL2,CCL21,ST3GAL4,SOCS1,BMP7,C8G,H2AX,SNRPB,H4C3,H2AJ,LTB,ATP6V1F,SLC25A6,BAX,TSPO,CDC20,CDKN2A,IL2RG,MMP7,PTTG1,LGALS9C,RAB34,IRF7,MIF,MAD2L2,GFUS,RHOD,LCN2,MT2A,PSMB1,PSMB3,PSMB6,RPLP0,RPS27A,TIMP1,UBA52,UBE2L6,RBX1,IFITM2,TNFRSF12A,SIGIRR,CLDN3,CLDN7,CLDN2,KIF22,AP1M2,ASGR1,SPHK1,MLST8,SEC61B,FBLN1,TESC,ADRM1,APOE,HPX,RPS19,PHB2</t>
  </si>
  <si>
    <t>3108,3109,3113,3117,3119,3122,3123</t>
  </si>
  <si>
    <t>HLA-DMA,HLA-DMB,HLA-DPA1,HLA-DQA1,HLA-DQB1,HLA-DRA,HLA-DRB1</t>
  </si>
  <si>
    <t>GO:0002503</t>
  </si>
  <si>
    <t>peptide antigen assembly with MHC class II protein complex</t>
  </si>
  <si>
    <t>GO:0002396</t>
  </si>
  <si>
    <t>MHC protein complex assembly</t>
  </si>
  <si>
    <t>7/20</t>
  </si>
  <si>
    <t>GO:0002501</t>
  </si>
  <si>
    <t>peptide antigen assembly with MHC protein complex</t>
  </si>
  <si>
    <t>GO:0019886</t>
  </si>
  <si>
    <t>antigen processing and presentation of exogenous peptide antigen via MHC class II</t>
  </si>
  <si>
    <t>8/30</t>
  </si>
  <si>
    <t>972,3108,3109,3113,3117,3119,3122,3123</t>
  </si>
  <si>
    <t>CD74,HLA-DMA,HLA-DMB,HLA-DPA1,HLA-DQA1,HLA-DQB1,HLA-DRA,HLA-DRB1</t>
  </si>
  <si>
    <t>hsa05310</t>
  </si>
  <si>
    <t>Asthma</t>
  </si>
  <si>
    <t>8/31</t>
  </si>
  <si>
    <t>3108,3109,3113,3117,3119,3122,3123,5553</t>
  </si>
  <si>
    <t>HLA-DMA,HLA-DMB,HLA-DPA1,HLA-DQA1,HLA-DQB1,HLA-DRA,HLA-DRB1,PRG2</t>
  </si>
  <si>
    <t>GO:0002495</t>
  </si>
  <si>
    <t>antigen processing and presentation of peptide antigen via MHC class II</t>
  </si>
  <si>
    <t>8/32</t>
  </si>
  <si>
    <t>GO:0002504</t>
  </si>
  <si>
    <t>antigen processing and presentation of peptide or polysaccharide antigen via MHC class II</t>
  </si>
  <si>
    <t>8/33</t>
  </si>
  <si>
    <t>GO:0002478</t>
  </si>
  <si>
    <t>antigen processing and presentation of exogenous peptide antigen</t>
  </si>
  <si>
    <t>8/38</t>
  </si>
  <si>
    <t>hsa05150</t>
  </si>
  <si>
    <t>Staphylococcus aureus infection</t>
  </si>
  <si>
    <t>11/96</t>
  </si>
  <si>
    <t>3108,3109,3113,3117,3119,3122,3123,3880,10747,25984,162605</t>
  </si>
  <si>
    <t>HLA-DMA,HLA-DMB,HLA-DPA1,HLA-DQA1,HLA-DQB1,HLA-DRA,HLA-DRB1,KRT19,MASP2,KRT23,KRT28</t>
  </si>
  <si>
    <t>GO:1903039</t>
  </si>
  <si>
    <t>positive regulation of leukocyte cell-cell adhesion</t>
  </si>
  <si>
    <t>17/245</t>
  </si>
  <si>
    <t>970,972,2056,3108,3109,3113,3117,3119,3122,3123,3956,3965,4192,6347,6366,6484,8651</t>
  </si>
  <si>
    <t>CD70,CD74,EPO,HLA-DMA,HLA-DMB,HLA-DPA1,HLA-DQA1,HLA-DQB1,HLA-DRA,HLA-DRB1,LGALS1,LGALS9,MDK,CCL2,CCL21,ST3GAL4,SOCS1</t>
  </si>
  <si>
    <t>GO:0019884</t>
  </si>
  <si>
    <t>antigen processing and presentation of exogenous antigen</t>
  </si>
  <si>
    <t>GO:0050870</t>
  </si>
  <si>
    <t>positive regulation of T cell activation</t>
  </si>
  <si>
    <t>16/223</t>
  </si>
  <si>
    <t>970,972,2056,3108,3109,3113,3117,3119,3122,3123,3956,3965,4192,6347,6366,8651</t>
  </si>
  <si>
    <t>CD70,CD74,EPO,HLA-DMA,HLA-DMB,HLA-DPA1,HLA-DQA1,HLA-DQB1,HLA-DRA,HLA-DRB1,LGALS1,LGALS9,MDK,CCL2,CCL21,SOCS1</t>
  </si>
  <si>
    <t>GO:0022409</t>
  </si>
  <si>
    <t>positive regulation of cell-cell adhesion</t>
  </si>
  <si>
    <t>18/291</t>
  </si>
  <si>
    <t>655,970,972,2056,3108,3109,3113,3117,3119,3122,3123,3956,3965,4192,6347,6366,6484,8651</t>
  </si>
  <si>
    <t>BMP7,CD70,CD74,EPO,HLA-DMA,HLA-DMB,HLA-DPA1,HLA-DQA1,HLA-DQB1,HLA-DRA,HLA-DRB1,LGALS1,LGALS9,MDK,CCL2,CCL21,ST3GAL4,SOCS1</t>
  </si>
  <si>
    <t>GO:0002381</t>
  </si>
  <si>
    <t>immunoglobulin production involved in immunoglobulin-mediated immune response</t>
  </si>
  <si>
    <t>7/38</t>
  </si>
  <si>
    <t>hsa05330</t>
  </si>
  <si>
    <t>Allograft rejection</t>
  </si>
  <si>
    <t>hsa05322</t>
  </si>
  <si>
    <t>Systemic lupus erythematosus</t>
  </si>
  <si>
    <t>12/136</t>
  </si>
  <si>
    <t>733,3014,3108,3109,3113,3117,3119,3122,3123,6628,8364,55766</t>
  </si>
  <si>
    <t>C8G,H2AX,HLA-DMA,HLA-DMB,HLA-DPA1,HLA-DQA1,HLA-DQB1,HLA-DRA,HLA-DRB1,SNRPB,H4C3,H2AJ</t>
  </si>
  <si>
    <t>hsa05323</t>
  </si>
  <si>
    <t>Rheumatoid arthritis</t>
  </si>
  <si>
    <t>10/93</t>
  </si>
  <si>
    <t>3108,3109,3113,3117,3119,3122,3123,4050,6347,9296</t>
  </si>
  <si>
    <t>HLA-DMA,HLA-DMB,HLA-DPA1,HLA-DQA1,HLA-DQB1,HLA-DRA,HLA-DRB1,LTB,CCL2,ATP6V1F</t>
  </si>
  <si>
    <t>15/222</t>
  </si>
  <si>
    <t>293,581,706,991,1029,3108,3109,3113,3117,3119,3122,3123,3561,4316,9232</t>
  </si>
  <si>
    <t>SLC25A6,BAX,TSPO,CDC20,CDKN2A,HLA-DMA,HLA-DMB,HLA-DPA1,HLA-DQA1,HLA-DQB1,HLA-DRA,HLA-DRB1,IL2RG,MMP7,PTTG1</t>
  </si>
  <si>
    <t>hsa05332</t>
  </si>
  <si>
    <t>Graft-versus-host disease</t>
  </si>
  <si>
    <t>hsa04940</t>
  </si>
  <si>
    <t>Type I diabetes mellitus</t>
  </si>
  <si>
    <t>GO:0048002</t>
  </si>
  <si>
    <t>antigen processing and presentation of peptide antigen</t>
  </si>
  <si>
    <t>R-HSA-202430</t>
  </si>
  <si>
    <t>Translocation of ZAP-70 to Immunological synapse</t>
  </si>
  <si>
    <t>5/19</t>
  </si>
  <si>
    <t>3113,3117,3119,3122,3123</t>
  </si>
  <si>
    <t>HLA-DPA1,HLA-DQA1,HLA-DQB1,HLA-DRA,HLA-DRB1</t>
  </si>
  <si>
    <t>hsa05321</t>
  </si>
  <si>
    <t>Inflammatory bowel disease</t>
  </si>
  <si>
    <t>8/65</t>
  </si>
  <si>
    <t>3108,3109,3113,3117,3119,3122,3123,3561</t>
  </si>
  <si>
    <t>HLA-DMA,HLA-DMB,HLA-DPA1,HLA-DQA1,HLA-DQB1,HLA-DRA,HLA-DRB1,IL2RG</t>
  </si>
  <si>
    <t>hsa04672</t>
  </si>
  <si>
    <t>Intestinal immune network for IgA production</t>
  </si>
  <si>
    <t>7/49</t>
  </si>
  <si>
    <t>GO:1903037</t>
  </si>
  <si>
    <t>regulation of leukocyte cell-cell adhesion</t>
  </si>
  <si>
    <t>18/344</t>
  </si>
  <si>
    <t>970,972,2056,3108,3109,3113,3117,3119,3122,3123,3956,3965,4192,6347,6366,6484,8651,654346</t>
  </si>
  <si>
    <t>CD70,CD74,EPO,HLA-DMA,HLA-DMB,HLA-DPA1,HLA-DQA1,HLA-DQB1,HLA-DRA,HLA-DRB1,LGALS1,LGALS9,MDK,CCL2,CCL21,ST3GAL4,SOCS1,LGALS9C</t>
  </si>
  <si>
    <t>GO:0019882</t>
  </si>
  <si>
    <t>antigen processing and presentation</t>
  </si>
  <si>
    <t>972,3108,3109,3113,3117,3119,3122,3123,83871</t>
  </si>
  <si>
    <t>CD74,HLA-DMA,HLA-DMB,HLA-DPA1,HLA-DQA1,HLA-DQB1,HLA-DRA,HLA-DRB1,RAB34</t>
  </si>
  <si>
    <t>R-HSA-202427</t>
  </si>
  <si>
    <t>Phosphorylation of CD3 and TCR zeta chains</t>
  </si>
  <si>
    <t>hsa05320</t>
  </si>
  <si>
    <t>Autoimmune thyroid disease</t>
  </si>
  <si>
    <t>R-HSA-389948</t>
  </si>
  <si>
    <t>PD-1 signaling</t>
  </si>
  <si>
    <t>5/23</t>
  </si>
  <si>
    <t>GO:0019724</t>
  </si>
  <si>
    <t>B cell mediated immunity</t>
  </si>
  <si>
    <t>12/173</t>
  </si>
  <si>
    <t>733,970,972,3108,3109,3113,3117,3119,3122,3123,3665,10747</t>
  </si>
  <si>
    <t>C8G,CD70,CD74,HLA-DMA,HLA-DMB,HLA-DPA1,HLA-DQA1,HLA-DQB1,HLA-DRA,HLA-DRB1,IRF7,MASP2</t>
  </si>
  <si>
    <t>hsa04612</t>
  </si>
  <si>
    <t>Antigen processing and presentation</t>
  </si>
  <si>
    <t>GO:0051251</t>
  </si>
  <si>
    <t>positive regulation of lymphocyte activation</t>
  </si>
  <si>
    <t>18/371</t>
  </si>
  <si>
    <t>970,972,2056,3108,3109,3113,3117,3119,3122,3123,3956,3965,4192,4282,6347,6366,8651,10459</t>
  </si>
  <si>
    <t>CD70,CD74,EPO,HLA-DMA,HLA-DMB,HLA-DPA1,HLA-DQA1,HLA-DQB1,HLA-DRA,HLA-DRB1,LGALS1,LGALS9,MDK,MIF,CCL2,CCL21,SOCS1,MAD2L2</t>
  </si>
  <si>
    <t>hsa05416</t>
  </si>
  <si>
    <t>Viral myocarditis</t>
  </si>
  <si>
    <t>GO:0050863</t>
  </si>
  <si>
    <t>regulation of T cell activation</t>
  </si>
  <si>
    <t>17/342</t>
  </si>
  <si>
    <t>970,972,2056,3108,3109,3113,3117,3119,3122,3123,3956,3965,4192,6347,6366,8651,654346</t>
  </si>
  <si>
    <t>CD70,CD74,EPO,HLA-DMA,HLA-DMB,HLA-DPA1,HLA-DQA1,HLA-DQB1,HLA-DRA,HLA-DRB1,LGALS1,LGALS9,MDK,CCL2,CCL21,SOCS1,LGALS9C</t>
  </si>
  <si>
    <t>GO:0045785</t>
  </si>
  <si>
    <t>positive regulation of cell adhesion</t>
  </si>
  <si>
    <t>20/446</t>
  </si>
  <si>
    <t>655,970,972,2056,3108,3109,3113,3117,3119,3122,3123,3956,3965,4192,6347,6366,6484,7264,8651,29984</t>
  </si>
  <si>
    <t>BMP7,CD70,CD74,EPO,HLA-DMA,HLA-DMB,HLA-DPA1,HLA-DQA1,HLA-DQB1,HLA-DRA,HLA-DRB1,LGALS1,LGALS9,MDK,CCL2,CCL21,ST3GAL4,GFUS,SOCS1,RHOD</t>
  </si>
  <si>
    <t>R-HSA-1280215</t>
  </si>
  <si>
    <t>Cytokine Signaling in Immune system</t>
  </si>
  <si>
    <t>27/715</t>
  </si>
  <si>
    <t>970,3113,3117,3119,3122,3123,3561,3665,3934,3965,4050,4282,4502,5689,5691,5694,6175,6233,6347,7076,7311,8651,9246,9978,10581,51330,59307</t>
  </si>
  <si>
    <t>CD70,HLA-DPA1,HLA-DQA1,HLA-DQB1,HLA-DRA,HLA-DRB1,IL2RG,IRF7,LCN2,LGALS9,LTB,MIF,MT2A,PSMB1,PSMB3,PSMB6,RPLP0,RPS27A,CCL2,TIMP1,UBA52,SOCS1,UBE2L6,RBX1,IFITM2,TNFRSF12A,SIGIRR</t>
  </si>
  <si>
    <t>GO:0022407</t>
  </si>
  <si>
    <t>regulation of cell-cell adhesion</t>
  </si>
  <si>
    <t>20/456</t>
  </si>
  <si>
    <t>655,970,972,2056,3108,3109,3113,3117,3119,3122,3123,3956,3965,4192,6347,6366,6484,8651,10459,654346</t>
  </si>
  <si>
    <t>BMP7,CD70,CD74,EPO,HLA-DMA,HLA-DMB,HLA-DPA1,HLA-DQA1,HLA-DQB1,HLA-DRA,HLA-DRB1,LGALS1,LGALS9,MDK,CCL2,CCL21,ST3GAL4,SOCS1,MAD2L2,LGALS9C</t>
  </si>
  <si>
    <t>WP2328</t>
  </si>
  <si>
    <t>Allograft Rejection</t>
  </si>
  <si>
    <t>3108,3109,3113,3117,3119,3122,3123,6366</t>
  </si>
  <si>
    <t>HLA-DMA,HLA-DMB,HLA-DPA1,HLA-DQA1,HLA-DQB1,HLA-DRA,HLA-DRB1,CCL21</t>
  </si>
  <si>
    <t>GO:0016064</t>
  </si>
  <si>
    <t>immunoglobulin mediated immune response</t>
  </si>
  <si>
    <t>11/169</t>
  </si>
  <si>
    <t>733,972,3108,3109,3113,3117,3119,3122,3123,3665,10747</t>
  </si>
  <si>
    <t>C8G,CD74,HLA-DMA,HLA-DMB,HLA-DPA1,HLA-DQA1,HLA-DQB1,HLA-DRA,HLA-DRB1,IRF7,MASP2</t>
  </si>
  <si>
    <t>12/199</t>
  </si>
  <si>
    <t>3113,3117,3119,3122,3123,3665,4502,6233,7311,8651,9246,10581</t>
  </si>
  <si>
    <t>HLA-DPA1,HLA-DQA1,HLA-DQB1,HLA-DRA,HLA-DRB1,IRF7,MT2A,RPS27A,UBA52,SOCS1,UBE2L6,IFITM2</t>
  </si>
  <si>
    <t>3113,3117,3119,3122,3123,3665,4502,8651</t>
  </si>
  <si>
    <t>HLA-DPA1,HLA-DQA1,HLA-DQB1,HLA-DRA,HLA-DRB1,IRF7,MT2A,SOCS1</t>
  </si>
  <si>
    <t>hsa05164</t>
  </si>
  <si>
    <t>Influenza A</t>
  </si>
  <si>
    <t>11/171</t>
  </si>
  <si>
    <t>293,581,3108,3109,3113,3117,3119,3122,3123,3665,6347</t>
  </si>
  <si>
    <t>SLC25A6,BAX,HLA-DMA,HLA-DMB,HLA-DPA1,HLA-DQA1,HLA-DQB1,HLA-DRA,HLA-DRB1,IRF7,CCL2</t>
  </si>
  <si>
    <t>hsa04658</t>
  </si>
  <si>
    <t>Th1 and Th2 cell differentiation</t>
  </si>
  <si>
    <t>8/92</t>
  </si>
  <si>
    <t>hsa04514</t>
  </si>
  <si>
    <t>Cell adhesion molecules</t>
  </si>
  <si>
    <t>10/149</t>
  </si>
  <si>
    <t>1365,1366,3108,3109,3113,3117,3119,3122,3123,9075</t>
  </si>
  <si>
    <t>CLDN3,CLDN7,HLA-DMA,HLA-DMB,HLA-DPA1,HLA-DQA1,HLA-DQB1,HLA-DRA,HLA-DRB1,CLDN2</t>
  </si>
  <si>
    <t>R-HSA-2132295</t>
  </si>
  <si>
    <t>MHC class II antigen presentation</t>
  </si>
  <si>
    <t>9/123</t>
  </si>
  <si>
    <t>972,3109,3113,3117,3119,3122,3123,3835,10053</t>
  </si>
  <si>
    <t>CD74,HLA-DMB,HLA-DPA1,HLA-DQA1,HLA-DQB1,HLA-DRA,HLA-DRB1,KIF22,AP1M2</t>
  </si>
  <si>
    <t>R-HSA-202433</t>
  </si>
  <si>
    <t>Generation of second messenger molecules</t>
  </si>
  <si>
    <t>hsa04640</t>
  </si>
  <si>
    <t>Hematopoietic cell lineage</t>
  </si>
  <si>
    <t>8/99</t>
  </si>
  <si>
    <t>2056,3108,3109,3113,3117,3119,3122,3123</t>
  </si>
  <si>
    <t>EPO,HLA-DMA,HLA-DMB,HLA-DPA1,HLA-DQA1,HLA-DQB1,HLA-DRA,HLA-DRB1</t>
  </si>
  <si>
    <t>GO:0002696</t>
  </si>
  <si>
    <t>positive regulation of leukocyte activation</t>
  </si>
  <si>
    <t>18/421</t>
  </si>
  <si>
    <t>hsa05140</t>
  </si>
  <si>
    <t>Leishmaniasis</t>
  </si>
  <si>
    <t>9/131</t>
  </si>
  <si>
    <t>432,3108,3109,3113,3117,3119,3122,3123,3665</t>
  </si>
  <si>
    <t>ASGR1,HLA-DMA,HLA-DMB,HLA-DPA1,HLA-DQA1,HLA-DQB1,HLA-DRA,HLA-DRB1,IRF7</t>
  </si>
  <si>
    <t>GO:0050867</t>
  </si>
  <si>
    <t>positive regulation of cell activation</t>
  </si>
  <si>
    <t>18/436</t>
  </si>
  <si>
    <t>GO:0002449</t>
  </si>
  <si>
    <t>lymphocyte mediated immunity</t>
  </si>
  <si>
    <t>12/226</t>
  </si>
  <si>
    <t>hsa04659</t>
  </si>
  <si>
    <t>Th17 cell differentiation</t>
  </si>
  <si>
    <t>8/108</t>
  </si>
  <si>
    <t>hsa05145</t>
  </si>
  <si>
    <t>Toxoplasmosis</t>
  </si>
  <si>
    <t>8/112</t>
  </si>
  <si>
    <t>3108,3109,3113,3117,3119,3122,3123,8651</t>
  </si>
  <si>
    <t>HLA-DMA,HLA-DMB,HLA-DPA1,HLA-DQA1,HLA-DQB1,HLA-DRA,HLA-DRB1,SOCS1</t>
  </si>
  <si>
    <t>GO:0002460</t>
  </si>
  <si>
    <t>adaptive immune response based on somatic recombination of immune receptors built from immunoglobulin superfamily domains</t>
  </si>
  <si>
    <t>12/236</t>
  </si>
  <si>
    <t>hsa05152</t>
  </si>
  <si>
    <t>Tuberculosis</t>
  </si>
  <si>
    <t>10/180</t>
  </si>
  <si>
    <t>581,972,3108,3109,3113,3117,3119,3122,3123,8877</t>
  </si>
  <si>
    <t>BAX,CD74,HLA-DMA,HLA-DMB,HLA-DPA1,HLA-DQA1,HLA-DQB1,HLA-DRA,HLA-DRB1,SPHK1</t>
  </si>
  <si>
    <t>R-HSA-388841</t>
  </si>
  <si>
    <t>Costimulation by the CD28 family</t>
  </si>
  <si>
    <t>3113,3117,3119,3122,3123,64223</t>
  </si>
  <si>
    <t>HLA-DPA1,HLA-DQA1,HLA-DQB1,HLA-DRA,HLA-DRB1,MLST8</t>
  </si>
  <si>
    <t>hsa04145</t>
  </si>
  <si>
    <t>Phagosome</t>
  </si>
  <si>
    <t>9/152</t>
  </si>
  <si>
    <t>3108,3109,3113,3117,3119,3122,3123,9296,10952</t>
  </si>
  <si>
    <t>HLA-DMA,HLA-DMB,HLA-DPA1,HLA-DQA1,HLA-DQB1,HLA-DRA,HLA-DRB1,ATP6V1F,SEC61B</t>
  </si>
  <si>
    <t>GO:0030155</t>
  </si>
  <si>
    <t>regulation of cell adhesion</t>
  </si>
  <si>
    <t>25/760</t>
  </si>
  <si>
    <t>655,970,972,1029,2056,2192,3108,3109,3113,3117,3119,3122,3123,3956,3965,4192,6347,6366,6484,7264,8651,10459,29984,54997,654346</t>
  </si>
  <si>
    <t>BMP7,CD70,CD74,CDKN2A,EPO,FBLN1,HLA-DMA,HLA-DMB,HLA-DPA1,HLA-DQA1,HLA-DQB1,HLA-DRA,HLA-DRB1,LGALS1,LGALS9,MDK,CCL2,CCL21,ST3GAL4,GFUS,SOCS1,MAD2L2,RHOD,TESC,LGALS9C</t>
  </si>
  <si>
    <t>GO:0051249</t>
  </si>
  <si>
    <t>regulation of lymphocyte activation</t>
  </si>
  <si>
    <t>19/532</t>
  </si>
  <si>
    <t>970,972,2056,3108,3109,3113,3117,3119,3122,3123,3956,3965,4192,4282,6347,6366,8651,10459,654346</t>
  </si>
  <si>
    <t>CD70,CD74,EPO,HLA-DMA,HLA-DMB,HLA-DPA1,HLA-DQA1,HLA-DQB1,HLA-DRA,HLA-DRB1,LGALS1,LGALS9,MDK,MIF,CCL2,CCL21,SOCS1,MAD2L2,LGALS9C</t>
  </si>
  <si>
    <t>GO:0002443</t>
  </si>
  <si>
    <t>leukocyte mediated immunity</t>
  </si>
  <si>
    <t>12/270</t>
  </si>
  <si>
    <t>10/202</t>
  </si>
  <si>
    <t>581,3108,3109,3113,3117,3119,3122,3123,3665,11047</t>
  </si>
  <si>
    <t>BAX,HLA-DMA,HLA-DMB,HLA-DPA1,HLA-DQA1,HLA-DQB1,HLA-DRA,HLA-DRB1,IRF7,ADRM1</t>
  </si>
  <si>
    <t>GO:0002694</t>
  </si>
  <si>
    <t>regulation of leukocyte activation</t>
  </si>
  <si>
    <t>20/629</t>
  </si>
  <si>
    <t>970,972,2056,3108,3109,3113,3117,3119,3122,3123,3956,3965,4192,4282,6347,6366,8651,8877,10459,654346</t>
  </si>
  <si>
    <t>CD70,CD74,EPO,HLA-DMA,HLA-DMB,HLA-DPA1,HLA-DQA1,HLA-DQB1,HLA-DRA,HLA-DRB1,LGALS1,LGALS9,MDK,MIF,CCL2,CCL21,SOCS1,SPHK1,MAD2L2,LGALS9C</t>
  </si>
  <si>
    <t>GO:0050865</t>
  </si>
  <si>
    <t>regulation of cell activation</t>
  </si>
  <si>
    <t>21/681</t>
  </si>
  <si>
    <t>348,970,972,2056,3108,3109,3113,3117,3119,3122,3123,3956,3965,4192,4282,6347,6366,8651,8877,10459,654346</t>
  </si>
  <si>
    <t>APOE,CD70,CD74,EPO,HLA-DMA,HLA-DMB,HLA-DPA1,HLA-DQA1,HLA-DQB1,HLA-DRA,HLA-DRB1,LGALS1,LGALS9,MDK,MIF,CCL2,CCL21,SOCS1,SPHK1,MAD2L2,LGALS9C</t>
  </si>
  <si>
    <t>GO:0002699</t>
  </si>
  <si>
    <t>positive regulation of immune effector process</t>
  </si>
  <si>
    <t>10/248</t>
  </si>
  <si>
    <t>972,3109,3122,3123,3263,3965,4282,6223,10459,11331</t>
  </si>
  <si>
    <t>CD74,HLA-DMB,HLA-DRA,HLA-DRB1,HPX,LGALS9,MIF,RPS19,MAD2L2,PHB2</t>
  </si>
  <si>
    <t>GO:0050671</t>
  </si>
  <si>
    <t>positive regulation of lymphocyte proliferation</t>
  </si>
  <si>
    <t>7/141</t>
  </si>
  <si>
    <t>970,972,2056,3109,3113,3965,4282</t>
  </si>
  <si>
    <t>CD70,CD74,EPO,HLA-DMB,HLA-DPA1,LGALS9,MIF</t>
  </si>
  <si>
    <t>GO:0007005</t>
  </si>
  <si>
    <t>mitochondrion organization</t>
  </si>
  <si>
    <t>25/418</t>
  </si>
  <si>
    <t>513,581,638,706,1347,4715,4717,4725,10452,11152,11331,26517,27113,51079,51142,51287,54539,54543,55210,81892,125988,126328,140823,196294,374291,9551,10476,10632,293,25874,439,9349,9409,10204,10952,51160,84313,6135,10053,90522,51398,381,972,6447,84958,339122,655,9212,29997,389541,83871,348</t>
  </si>
  <si>
    <t>ATP5F1D,BAX,BIK,TSPO,COX7A2,NDUFB9,NDUFC1,NDUFS5,TOMM40,WDR45,PHB2,TIMM13,BBC3,NDUFA13,CHCHD2,COA4,NDUFB11,TOMM7,ATAD3A,SLIRP,MICOS13,NDUFA11,ROMO1,IMMP1L,NDUFS7,ATP5MF,ATP5PD,ATP5MG,SLC25A6,MPC2,GET3,RPL23,PEX16,NUTF2,SEC61B,VPS28,VPS25,RPL11,AP1M2,YIF1B,WDR83OS,ARF5,CD74,SCG5,SYTL1,RAB43,BMP7,AURKB,NOP53,LAMTOR4,RAB34,APOE</t>
  </si>
  <si>
    <t>513,581,638,706,1347,4715,4717,4725,10452,11152,11331,26517,27113,51079,51142,51287,54539,54543,55210,81892,125988,126328,140823,196294,374291</t>
  </si>
  <si>
    <t>ATP5F1D,BAX,BIK,TSPO,COX7A2,NDUFB9,NDUFC1,NDUFS5,TOMM40,WDR45,PHB2,TIMM13,BBC3,NDUFA13,CHCHD2,COA4,NDUFB11,TOMM7,ATAD3A,SLIRP,MICOS13,NDUFA11,ROMO1,IMMP1L,NDUFS7</t>
  </si>
  <si>
    <t>GO:0006839</t>
  </si>
  <si>
    <t>mitochondrial transport</t>
  </si>
  <si>
    <t>13/158</t>
  </si>
  <si>
    <t>513,581,706,9551,10452,10476,10632,26517,27113,51079,54543,140823,196294</t>
  </si>
  <si>
    <t>ATP5F1D,BAX,TSPO,ATP5MF,TOMM40,ATP5PD,ATP5MG,TIMM13,BBC3,NDUFA13,TOMM7,ROMO1,IMMP1L</t>
  </si>
  <si>
    <t>GO:0072655</t>
  </si>
  <si>
    <t>establishment of protein localization to mitochondrion</t>
  </si>
  <si>
    <t>8/71</t>
  </si>
  <si>
    <t>581,706,10452,26517,51079,54543,140823,196294</t>
  </si>
  <si>
    <t>BAX,TSPO,TOMM40,TIMM13,NDUFA13,TOMM7,ROMO1,IMMP1L</t>
  </si>
  <si>
    <t>GO:0006626</t>
  </si>
  <si>
    <t>protein targeting to mitochondrion</t>
  </si>
  <si>
    <t>7/57</t>
  </si>
  <si>
    <t>706,10452,26517,51079,54543,140823,196294</t>
  </si>
  <si>
    <t>TSPO,TOMM40,TIMM13,NDUFA13,TOMM7,ROMO1,IMMP1L</t>
  </si>
  <si>
    <t>GO:1990542</t>
  </si>
  <si>
    <t>mitochondrial transmembrane transport</t>
  </si>
  <si>
    <t>9/100</t>
  </si>
  <si>
    <t>293,513,9551,10452,10476,10632,25874,54543,140823</t>
  </si>
  <si>
    <t>SLC25A6,ATP5F1D,ATP5MF,TOMM40,ATP5PD,ATP5MG,MPC2,TOMM7,ROMO1</t>
  </si>
  <si>
    <t>GO:0070585</t>
  </si>
  <si>
    <t>protein localization to mitochondrion</t>
  </si>
  <si>
    <t>8/79</t>
  </si>
  <si>
    <t>GO:0072594</t>
  </si>
  <si>
    <t>establishment of protein localization to organelle</t>
  </si>
  <si>
    <t>16/319</t>
  </si>
  <si>
    <t>439,581,706,9349,9409,10204,10452,10952,11331,26517,51079,51160,54543,84313,140823,196294</t>
  </si>
  <si>
    <t>GET3,BAX,TSPO,RPL23,PEX16,NUTF2,TOMM40,SEC61B,PHB2,TIMM13,NDUFA13,VPS28,TOMM7,VPS25,ROMO1,IMMP1L</t>
  </si>
  <si>
    <t>GO:0006605</t>
  </si>
  <si>
    <t>protein targeting</t>
  </si>
  <si>
    <t>13/243</t>
  </si>
  <si>
    <t>439,706,6135,9409,10053,10452,10952,26517,51079,54543,90522,140823,196294</t>
  </si>
  <si>
    <t>GET3,TSPO,RPL11,PEX16,AP1M2,TOMM40,SEC61B,TIMM13,NDUFA13,TOMM7,YIF1B,ROMO1,IMMP1L</t>
  </si>
  <si>
    <t>GO:0051205</t>
  </si>
  <si>
    <t>protein insertion into membrane</t>
  </si>
  <si>
    <t>6/55</t>
  </si>
  <si>
    <t>439,581,26517,51079,51398,140823</t>
  </si>
  <si>
    <t>GET3,BAX,TIMM13,NDUFA13,WDR83OS,ROMO1</t>
  </si>
  <si>
    <t>GO:0051204</t>
  </si>
  <si>
    <t>protein insertion into mitochondrial membrane</t>
  </si>
  <si>
    <t>581,26517,51079,140823</t>
  </si>
  <si>
    <t>BAX,TIMM13,NDUFA13,ROMO1</t>
  </si>
  <si>
    <t>GO:0006886</t>
  </si>
  <si>
    <t>intracellular protein transport</t>
  </si>
  <si>
    <t>24/662</t>
  </si>
  <si>
    <t>381,439,581,706,972,6135,6447,9349,9409,10053,10204,10452,10952,11331,26517,51079,51160,54543,84313,84958,90522,140823,196294,339122</t>
  </si>
  <si>
    <t>ARF5,GET3,BAX,TSPO,CD74,RPL11,SCG5,RPL23,PEX16,AP1M2,NUTF2,TOMM40,SEC61B,PHB2,TIMM13,NDUFA13,VPS28,TOMM7,VPS25,SYTL1,YIF1B,ROMO1,IMMP1L,RAB43</t>
  </si>
  <si>
    <t>GO:0090151</t>
  </si>
  <si>
    <t>establishment of protein localization to mitochondrial membrane</t>
  </si>
  <si>
    <t>GO:0045039</t>
  </si>
  <si>
    <t>protein insertion into mitochondrial inner membrane</t>
  </si>
  <si>
    <t>3/13</t>
  </si>
  <si>
    <t>26517,51079,140823</t>
  </si>
  <si>
    <t>TIMM13,NDUFA13,ROMO1</t>
  </si>
  <si>
    <t>GO:0065002</t>
  </si>
  <si>
    <t>intracellular protein transmembrane transport</t>
  </si>
  <si>
    <t>5/52</t>
  </si>
  <si>
    <t>9409,10452,10952,54543,140823</t>
  </si>
  <si>
    <t>PEX16,TOMM40,SEC61B,TOMM7,ROMO1</t>
  </si>
  <si>
    <t>GO:0033365</t>
  </si>
  <si>
    <t>protein localization to organelle</t>
  </si>
  <si>
    <t>22/661</t>
  </si>
  <si>
    <t>439,581,655,706,6135,9212,9349,9409,10204,10452,10952,11331,26517,29997,51079,51160,51398,54543,84313,140823,196294,389541</t>
  </si>
  <si>
    <t>GET3,BAX,BMP7,TSPO,RPL11,AURKB,RPL23,PEX16,NUTF2,TOMM40,SEC61B,PHB2,TIMM13,NOP53,NDUFA13,VPS28,WDR83OS,TOMM7,VPS25,ROMO1,IMMP1L,LAMTOR4</t>
  </si>
  <si>
    <t>GO:0044743</t>
  </si>
  <si>
    <t>protein transmembrane import into intracellular organelle</t>
  </si>
  <si>
    <t>4/36</t>
  </si>
  <si>
    <t>9409,10452,54543,140823</t>
  </si>
  <si>
    <t>PEX16,TOMM40,TOMM7,ROMO1</t>
  </si>
  <si>
    <t>GO:0090150</t>
  </si>
  <si>
    <t>establishment of protein localization to membrane</t>
  </si>
  <si>
    <t>10/211</t>
  </si>
  <si>
    <t>439,581,9409,10952,26517,51079,51398,83871,90522,140823</t>
  </si>
  <si>
    <t>GET3,BAX,PEX16,SEC61B,TIMM13,NDUFA13,WDR83OS,RAB34,YIF1B,ROMO1</t>
  </si>
  <si>
    <t>GO:0007007</t>
  </si>
  <si>
    <t>inner mitochondrial membrane organization</t>
  </si>
  <si>
    <t>26517,51079,125988,140823</t>
  </si>
  <si>
    <t>TIMM13,NDUFA13,MICOS13,ROMO1</t>
  </si>
  <si>
    <t>GO:0071806</t>
  </si>
  <si>
    <t>protein transmembrane transport</t>
  </si>
  <si>
    <t>5/63</t>
  </si>
  <si>
    <t>GO:0030150</t>
  </si>
  <si>
    <t>protein import into mitochondrial matrix</t>
  </si>
  <si>
    <t>10452,54543,140823</t>
  </si>
  <si>
    <t>TOMM40,TOMM7,ROMO1</t>
  </si>
  <si>
    <t>GO:0017038</t>
  </si>
  <si>
    <t>protein import</t>
  </si>
  <si>
    <t>8/155</t>
  </si>
  <si>
    <t>348,9349,9409,10204,10452,11331,54543,140823</t>
  </si>
  <si>
    <t>APOE,RPL23,PEX16,NUTF2,TOMM40,PHB2,TOMM7,ROMO1</t>
  </si>
  <si>
    <t>GO:0009206</t>
  </si>
  <si>
    <t>purine ribonucleoside triphosphate biosynthetic process</t>
  </si>
  <si>
    <t>9/46</t>
  </si>
  <si>
    <t>513,516,517,4830,4831,4832,9551,10476,10632,3704,79077,125988,1327,1337,1340,1528,9296,374291,353,2584,3094,7167,10654,25874,30833,4837,706,3219,5425,5435,5438,5441,5757,6182,7264,8364,8877,10327,10360,10459,11047,51513,115098,336,1120,8651,8818,27440,81490,1652,746,1603,6484,9526,200185</t>
  </si>
  <si>
    <t>ATP5F1D,ATP5MC1,ATP5MC2,NME1,NME2,NME3,ATP5MF,ATP5PD,ATP5MG,ITPA,DCTPP1,MICOS13,COX4I1,COX6A1,COX6B1,CYB5A,ATP6V1F,NDUFS7,APRT,GALK1,HINT1,TPI1,PMVK,MPC2,NT5C,NNMT,TSPO,HOXB9,POLD2,POLR2F,POLR2I,POLR2L,PTMA,MRPL12,GFUS,H4C3,SPHK1,AKR1A1,NPM3,MAD2L2,ADRM1,ETV7,CCDC124,APOA2,CHKB,SOCS1,DPM2,HDHD5,PTDSS2,DDT,TMEM258,DAD1,ST3GAL4,MPDU1,KRTCAP2</t>
  </si>
  <si>
    <t>513,516,517,4830,4831,4832,9551,10476,10632</t>
  </si>
  <si>
    <t>ATP5F1D,ATP5MC1,ATP5MC2,NME1,NME2,NME3,ATP5MF,ATP5PD,ATP5MG</t>
  </si>
  <si>
    <t>GO:0009205</t>
  </si>
  <si>
    <t>purine ribonucleoside triphosphate metabolic process</t>
  </si>
  <si>
    <t>10/61</t>
  </si>
  <si>
    <t>513,516,517,3704,4830,4831,4832,9551,10476,10632</t>
  </si>
  <si>
    <t>ATP5F1D,ATP5MC1,ATP5MC2,ITPA,NME1,NME2,NME3,ATP5MF,ATP5PD,ATP5MG</t>
  </si>
  <si>
    <t>GO:0009145</t>
  </si>
  <si>
    <t>purine nucleoside triphosphate biosynthetic process</t>
  </si>
  <si>
    <t>GO:0009144</t>
  </si>
  <si>
    <t>purine nucleoside triphosphate metabolic process</t>
  </si>
  <si>
    <t>GO:0009201</t>
  </si>
  <si>
    <t>ribonucleoside triphosphate biosynthetic process</t>
  </si>
  <si>
    <t>GO:0009199</t>
  </si>
  <si>
    <t>ribonucleoside triphosphate metabolic process</t>
  </si>
  <si>
    <t>10/68</t>
  </si>
  <si>
    <t>GO:0009141</t>
  </si>
  <si>
    <t>nucleoside triphosphate metabolic process</t>
  </si>
  <si>
    <t>11/90</t>
  </si>
  <si>
    <t>513,516,517,3704,4830,4831,4832,9551,10476,10632,79077</t>
  </si>
  <si>
    <t>ATP5F1D,ATP5MC1,ATP5MC2,ITPA,NME1,NME2,NME3,ATP5MF,ATP5PD,ATP5MG,DCTPP1</t>
  </si>
  <si>
    <t>R-HSA-163210</t>
  </si>
  <si>
    <t>Formation of ATP by chemiosmotic coupling</t>
  </si>
  <si>
    <t>513,516,517,9551,10476,10632</t>
  </si>
  <si>
    <t>ATP5F1D,ATP5MC1,ATP5MC2,ATP5MF,ATP5PD,ATP5MG</t>
  </si>
  <si>
    <t>R-HSA-8949613</t>
  </si>
  <si>
    <t>Cristae formation</t>
  </si>
  <si>
    <t>7/31</t>
  </si>
  <si>
    <t>513,516,517,9551,10476,10632,125988</t>
  </si>
  <si>
    <t>ATP5F1D,ATP5MC1,ATP5MC2,ATP5MF,ATP5PD,ATP5MG,MICOS13</t>
  </si>
  <si>
    <t>GO:0009142</t>
  </si>
  <si>
    <t>nucleoside triphosphate biosynthetic process</t>
  </si>
  <si>
    <t>GO:0015985</t>
  </si>
  <si>
    <t>energy coupled proton transport, down electrochemical gradient</t>
  </si>
  <si>
    <t>GO:0015986</t>
  </si>
  <si>
    <t>ATP synthesis coupled proton transport</t>
  </si>
  <si>
    <t>GO:1902600</t>
  </si>
  <si>
    <t>proton transmembrane transport</t>
  </si>
  <si>
    <t>12/129</t>
  </si>
  <si>
    <t>513,516,517,1327,1337,1340,1528,9296,9551,10476,10632,374291</t>
  </si>
  <si>
    <t>ATP5F1D,ATP5MC1,ATP5MC2,COX4I1,COX6A1,COX6B1,CYB5A,ATP6V1F,ATP5MF,ATP5PD,ATP5MG,NDUFS7</t>
  </si>
  <si>
    <t>CORUM:563</t>
  </si>
  <si>
    <t>F1F0-ATP synthase, mitochondrial</t>
  </si>
  <si>
    <t>513,516,9551,10476,10632</t>
  </si>
  <si>
    <t>ATP5F1D,ATP5MC1,ATP5MF,ATP5PD,ATP5MG</t>
  </si>
  <si>
    <t>GO:0009150</t>
  </si>
  <si>
    <t>purine ribonucleotide metabolic process</t>
  </si>
  <si>
    <t>17/302</t>
  </si>
  <si>
    <t>353,513,516,517,2584,3094,3704,4830,4831,4832,7167,9551,10476,10632,10654,25874,30833</t>
  </si>
  <si>
    <t>APRT,ATP5F1D,ATP5MC1,ATP5MC2,GALK1,HINT1,ITPA,NME1,NME2,NME3,TPI1,ATP5MF,ATP5PD,ATP5MG,PMVK,MPC2,NT5C</t>
  </si>
  <si>
    <t>GO:0006754</t>
  </si>
  <si>
    <t>ATP biosynthetic process</t>
  </si>
  <si>
    <t>GO:0006163</t>
  </si>
  <si>
    <t>purine nucleotide metabolic process</t>
  </si>
  <si>
    <t>17/315</t>
  </si>
  <si>
    <t>GO:0009259</t>
  </si>
  <si>
    <t>ribonucleotide metabolic process</t>
  </si>
  <si>
    <t>17/320</t>
  </si>
  <si>
    <t>GO:0009152</t>
  </si>
  <si>
    <t>purine ribonucleotide biosynthetic process</t>
  </si>
  <si>
    <t>11/144</t>
  </si>
  <si>
    <t>353,513,516,517,4830,4831,4832,9551,10476,10632,25874</t>
  </si>
  <si>
    <t>APRT,ATP5F1D,ATP5MC1,ATP5MC2,NME1,NME2,NME3,ATP5MF,ATP5PD,ATP5MG,MPC2</t>
  </si>
  <si>
    <t>GO:0019693</t>
  </si>
  <si>
    <t>ribose phosphate metabolic process</t>
  </si>
  <si>
    <t>17/330</t>
  </si>
  <si>
    <t>GO:0006164</t>
  </si>
  <si>
    <t>purine nucleotide biosynthetic process</t>
  </si>
  <si>
    <t>11/152</t>
  </si>
  <si>
    <t>GO:0072521</t>
  </si>
  <si>
    <t>purine-containing compound metabolic process</t>
  </si>
  <si>
    <t>17/336</t>
  </si>
  <si>
    <t>GO:0009117</t>
  </si>
  <si>
    <t>nucleotide metabolic process</t>
  </si>
  <si>
    <t>19/408</t>
  </si>
  <si>
    <t>353,513,516,517,2584,3094,3704,4830,4831,4832,4837,7167,9551,10476,10632,10654,25874,30833,79077</t>
  </si>
  <si>
    <t>APRT,ATP5F1D,ATP5MC1,ATP5MC2,GALK1,HINT1,ITPA,NME1,NME2,NME3,NNMT,TPI1,ATP5MF,ATP5PD,ATP5MG,PMVK,MPC2,NT5C,DCTPP1</t>
  </si>
  <si>
    <t>GO:0009260</t>
  </si>
  <si>
    <t>ribonucleotide biosynthetic process</t>
  </si>
  <si>
    <t>11/158</t>
  </si>
  <si>
    <t>GO:0018130</t>
  </si>
  <si>
    <t>heterocycle biosynthetic process</t>
  </si>
  <si>
    <t>29/790</t>
  </si>
  <si>
    <t>353,513,516,517,706,3219,4830,4831,4832,4837,5425,5435,5438,5441,5757,6182,7264,8364,8877,9551,10327,10360,10459,10476,10632,11047,25874,51513,115098</t>
  </si>
  <si>
    <t>APRT,ATP5F1D,ATP5MC1,ATP5MC2,TSPO,HOXB9,NME1,NME2,NME3,NNMT,POLD2,POLR2F,POLR2I,POLR2L,PTMA,MRPL12,GFUS,H4C3,SPHK1,ATP5MF,AKR1A1,NPM3,MAD2L2,ATP5PD,ATP5MG,ADRM1,MPC2,ETV7,CCDC124</t>
  </si>
  <si>
    <t>21/488</t>
  </si>
  <si>
    <t>336,353,513,516,517,1120,4830,4831,4832,4837,7167,8651,8818,9551,10327,10476,10632,10654,25874,27440,81490</t>
  </si>
  <si>
    <t>APOA2,APRT,ATP5F1D,ATP5MC1,ATP5MC2,CHKB,NME1,NME2,NME3,NNMT,TPI1,SOCS1,DPM2,ATP5MF,AKR1A1,ATP5PD,ATP5MG,PMVK,MPC2,HDHD5,PTDSS2</t>
  </si>
  <si>
    <t>GO:0072522</t>
  </si>
  <si>
    <t>purine-containing compound biosynthetic process</t>
  </si>
  <si>
    <t>11/161</t>
  </si>
  <si>
    <t>GO:0006753</t>
  </si>
  <si>
    <t>nucleoside phosphate metabolic process</t>
  </si>
  <si>
    <t>19/417</t>
  </si>
  <si>
    <t>GO:0034654</t>
  </si>
  <si>
    <t>nucleobase-containing compound biosynthetic process</t>
  </si>
  <si>
    <t>27/718</t>
  </si>
  <si>
    <t>353,513,516,517,3219,4830,4831,4832,4837,5425,5435,5438,5441,5757,6182,7264,8364,8877,9551,10360,10459,10476,10632,11047,25874,51513,115098</t>
  </si>
  <si>
    <t>APRT,ATP5F1D,ATP5MC1,ATP5MC2,HOXB9,NME1,NME2,NME3,NNMT,POLD2,POLR2F,POLR2I,POLR2L,PTMA,MRPL12,GFUS,H4C3,SPHK1,ATP5MF,NPM3,MAD2L2,ATP5PD,ATP5MG,ADRM1,MPC2,ETV7,CCDC124</t>
  </si>
  <si>
    <t>GO:0019438</t>
  </si>
  <si>
    <t>aromatic compound biosynthetic process</t>
  </si>
  <si>
    <t>29/799</t>
  </si>
  <si>
    <t>353,513,516,517,706,1652,3219,4830,4831,4832,4837,5425,5435,5438,5441,5757,6182,7264,8364,8877,9551,10360,10459,10476,10632,11047,25874,51513,115098</t>
  </si>
  <si>
    <t>APRT,ATP5F1D,ATP5MC1,ATP5MC2,TSPO,DDT,HOXB9,NME1,NME2,NME3,NNMT,POLD2,POLR2F,POLR2I,POLR2L,PTMA,MRPL12,GFUS,H4C3,SPHK1,ATP5MF,NPM3,MAD2L2,ATP5PD,ATP5MG,ADRM1,MPC2,ETV7,CCDC124</t>
  </si>
  <si>
    <t>GO:0046390</t>
  </si>
  <si>
    <t>ribose phosphate biosynthetic process</t>
  </si>
  <si>
    <t>GO:0042776</t>
  </si>
  <si>
    <t>mitochondrial ATP synthesis coupled proton transport</t>
  </si>
  <si>
    <t>513,9551,10476,10632</t>
  </si>
  <si>
    <t>ATP5F1D,ATP5MF,ATP5PD,ATP5MG</t>
  </si>
  <si>
    <t>GO:0055086</t>
  </si>
  <si>
    <t>nucleobase-containing small molecule metabolic process</t>
  </si>
  <si>
    <t>20/483</t>
  </si>
  <si>
    <t>353,513,516,517,2584,3094,3704,4830,4831,4832,4837,7167,7264,9551,10476,10632,10654,25874,30833,79077</t>
  </si>
  <si>
    <t>APRT,ATP5F1D,ATP5MC1,ATP5MC2,GALK1,HINT1,ITPA,NME1,NME2,NME3,NNMT,TPI1,GFUS,ATP5MF,ATP5PD,ATP5MG,PMVK,MPC2,NT5C,DCTPP1</t>
  </si>
  <si>
    <t>GO:0009165</t>
  </si>
  <si>
    <t>nucleotide biosynthetic process</t>
  </si>
  <si>
    <t>12/214</t>
  </si>
  <si>
    <t>353,513,516,517,4830,4831,4832,4837,9551,10476,10632,25874</t>
  </si>
  <si>
    <t>APRT,ATP5F1D,ATP5MC1,ATP5MC2,NME1,NME2,NME3,NNMT,ATP5MF,ATP5PD,ATP5MG,MPC2</t>
  </si>
  <si>
    <t>GO:1901293</t>
  </si>
  <si>
    <t>nucleoside phosphate biosynthetic process</t>
  </si>
  <si>
    <t>12/216</t>
  </si>
  <si>
    <t>GO:1901137</t>
  </si>
  <si>
    <t>carbohydrate derivative biosynthetic process</t>
  </si>
  <si>
    <t>20/532</t>
  </si>
  <si>
    <t>353,513,516,517,746,1603,4830,4831,4832,6484,7167,7264,8818,9526,9551,10327,10476,10632,25874,200185</t>
  </si>
  <si>
    <t>APRT,ATP5F1D,ATP5MC1,ATP5MC2,TMEM258,DAD1,NME1,NME2,NME3,ST3GAL4,TPI1,GFUS,DPM2,MPDU1,ATP5MF,AKR1A1,ATP5PD,ATP5MG,MPC2,KRTCAP2</t>
  </si>
  <si>
    <t>R-HSA-1592230</t>
  </si>
  <si>
    <t>Mitochondrial biogenesis</t>
  </si>
  <si>
    <t>7/95</t>
  </si>
  <si>
    <t>R-HSA-72163</t>
  </si>
  <si>
    <t>mRNA Splicing - Major Pathway</t>
  </si>
  <si>
    <t>16/183</t>
  </si>
  <si>
    <t>2521,5435,5438,5441,6628,6633,6635,7307,8896,10189,10450,10465,25804,51690,57819,83443,51428,79228,54960,59286,3276,6050,54512</t>
  </si>
  <si>
    <t>FUS,POLR2F,POLR2I,POLR2L,SNRPB,SNRPD2,SNRPE,U2AF1,BUD31,ALYREF,PPIE,PPIH,LSM4,LSM7,LSM2,SF3B5,DDX41,THOC6,GEMIN8,UBL5,PRMT1,RNH1,EXOSC4</t>
  </si>
  <si>
    <t>2521,5435,5438,5441,6628,6633,6635,7307,8896,10189,10450,10465,25804,51690,57819,83443</t>
  </si>
  <si>
    <t>FUS,POLR2F,POLR2I,POLR2L,SNRPB,SNRPD2,SNRPE,U2AF1,BUD31,ALYREF,PPIE,PPIH,LSM4,LSM7,LSM2,SF3B5</t>
  </si>
  <si>
    <t>R-HSA-72172</t>
  </si>
  <si>
    <t>mRNA Splicing</t>
  </si>
  <si>
    <t>16/191</t>
  </si>
  <si>
    <t>CORUM:351</t>
  </si>
  <si>
    <t>Spliceosome</t>
  </si>
  <si>
    <t>6628,6633,6635,7307,8896,10189,10450,10465,25804,51428,51690,57819,79228</t>
  </si>
  <si>
    <t>SNRPB,SNRPD2,SNRPE,U2AF1,BUD31,ALYREF,PPIE,PPIH,LSM4,DDX41,LSM7,LSM2,THOC6</t>
  </si>
  <si>
    <t>R-HSA-72203</t>
  </si>
  <si>
    <t>Processing of Capped Intron-Containing Pre-mRNA</t>
  </si>
  <si>
    <t>17/244</t>
  </si>
  <si>
    <t>2521,5435,5438,5441,6628,6633,6635,7307,8896,10189,10450,10465,25804,51690,57819,79228,83443</t>
  </si>
  <si>
    <t>FUS,POLR2F,POLR2I,POLR2L,SNRPB,SNRPD2,SNRPE,U2AF1,BUD31,ALYREF,PPIE,PPIH,LSM4,LSM7,LSM2,THOC6,SF3B5</t>
  </si>
  <si>
    <t>hsa03040</t>
  </si>
  <si>
    <t>13/147</t>
  </si>
  <si>
    <t>2521,6628,6633,6635,7307,8896,10189,10450,10465,25804,51690,57819,83443</t>
  </si>
  <si>
    <t>FUS,SNRPB,SNRPD2,SNRPE,U2AF1,BUD31,ALYREF,PPIE,PPIH,LSM4,LSM7,LSM2,SF3B5</t>
  </si>
  <si>
    <t>R-HSA-72165</t>
  </si>
  <si>
    <t>mRNA Splicing - Minor Pathway</t>
  </si>
  <si>
    <t>8/52</t>
  </si>
  <si>
    <t>5435,5438,5441,6628,6633,6635,57819,83443</t>
  </si>
  <si>
    <t>POLR2F,POLR2I,POLR2L,SNRPB,SNRPD2,SNRPE,LSM2,SF3B5</t>
  </si>
  <si>
    <t>GO:0000377</t>
  </si>
  <si>
    <t>RNA splicing, via transesterification reactions with bulged adenosine as nucleophile</t>
  </si>
  <si>
    <t>15/264</t>
  </si>
  <si>
    <t>6628,6633,6635,7307,8896,10189,10450,10465,25804,51428,51690,54960,57819,59286,83443</t>
  </si>
  <si>
    <t>SNRPB,SNRPD2,SNRPE,U2AF1,BUD31,ALYREF,PPIE,PPIH,LSM4,DDX41,LSM7,GEMIN8,LSM2,UBL5,SF3B5</t>
  </si>
  <si>
    <t>GO:0000398</t>
  </si>
  <si>
    <t>mRNA splicing, via spliceosome</t>
  </si>
  <si>
    <t>GO:0000375</t>
  </si>
  <si>
    <t>RNA splicing, via transesterification reactions</t>
  </si>
  <si>
    <t>15/268</t>
  </si>
  <si>
    <t>CORUM:1181</t>
  </si>
  <si>
    <t>C complex spliceosome</t>
  </si>
  <si>
    <t>6628,6633,6635,7307,10189,10450,51428,57819</t>
  </si>
  <si>
    <t>SNRPB,SNRPD2,SNRPE,U2AF1,ALYREF,PPIE,DDX41,LSM2</t>
  </si>
  <si>
    <t>CORUM:3118</t>
  </si>
  <si>
    <t>SMN1-SIP1-SNRP complex</t>
  </si>
  <si>
    <t>6628,6633,6635</t>
  </si>
  <si>
    <t>SNRPB,SNRPD2,SNRPE</t>
  </si>
  <si>
    <t>CORUM:1143</t>
  </si>
  <si>
    <t>SMN complex</t>
  </si>
  <si>
    <t>6628,6633,6635,54960</t>
  </si>
  <si>
    <t>SNRPB,SNRPD2,SNRPE,GEMIN8</t>
  </si>
  <si>
    <t>GO:0008380</t>
  </si>
  <si>
    <t>RNA splicing</t>
  </si>
  <si>
    <t>18/383</t>
  </si>
  <si>
    <t>2521,3276,6628,6633,6635,7307,8896,10189,10450,10465,25804,51428,51690,54960,57819,59286,79228,83443</t>
  </si>
  <si>
    <t>FUS,PRMT1,SNRPB,SNRPD2,SNRPE,U2AF1,BUD31,ALYREF,PPIE,PPIH,LSM4,DDX41,LSM7,GEMIN8,LSM2,UBL5,THOC6,SF3B5</t>
  </si>
  <si>
    <t>GO:0000387</t>
  </si>
  <si>
    <t>spliceosomal snRNP assembly</t>
  </si>
  <si>
    <t>6628,6633,6635,25804,54960,57819</t>
  </si>
  <si>
    <t>SNRPB,SNRPD2,SNRPE,LSM4,GEMIN8,LSM2</t>
  </si>
  <si>
    <t>CORUM:2755</t>
  </si>
  <si>
    <t>17S U2 snRNP</t>
  </si>
  <si>
    <t>6628,6633,6635,7307,83443</t>
  </si>
  <si>
    <t>SNRPB,SNRPD2,SNRPE,U2AF1,SF3B5</t>
  </si>
  <si>
    <t>CORUM:835</t>
  </si>
  <si>
    <t>6S methyltransferase and RG-containing Sm proteins complex</t>
  </si>
  <si>
    <t>CORUM:1142</t>
  </si>
  <si>
    <t>WP411</t>
  </si>
  <si>
    <t>mRNA processing</t>
  </si>
  <si>
    <t>9/133</t>
  </si>
  <si>
    <t>2521,3276,6628,6633,6635,7307,51690,57819,83443</t>
  </si>
  <si>
    <t>FUS,PRMT1,SNRPB,SNRPD2,SNRPE,U2AF1,LSM7,LSM2,SF3B5</t>
  </si>
  <si>
    <t>CORUM:430</t>
  </si>
  <si>
    <t>18S U11/U12 snRNP</t>
  </si>
  <si>
    <t>6628,6633,6635,83443</t>
  </si>
  <si>
    <t>SNRPB,SNRPD2,SNRPE,SF3B5</t>
  </si>
  <si>
    <t>CORUM:1068</t>
  </si>
  <si>
    <t>12S U11 snRNP</t>
  </si>
  <si>
    <t>CORUM:1745</t>
  </si>
  <si>
    <t>GO:0006397</t>
  </si>
  <si>
    <t>16/458</t>
  </si>
  <si>
    <t>6628,6633,6635,7307,8896,10189,10450,10465,25804,51428,51690,54960,57819,59286,79228,83443</t>
  </si>
  <si>
    <t>SNRPB,SNRPD2,SNRPE,U2AF1,BUD31,ALYREF,PPIE,PPIH,LSM4,DDX41,LSM7,GEMIN8,LSM2,UBL5,THOC6,SF3B5</t>
  </si>
  <si>
    <t>R-HSA-73856</t>
  </si>
  <si>
    <t>RNA Polymerase II Transcription Termination</t>
  </si>
  <si>
    <t>5/67</t>
  </si>
  <si>
    <t>6628,6635,7307,10189,79228</t>
  </si>
  <si>
    <t>SNRPB,SNRPE,U2AF1,ALYREF,THOC6</t>
  </si>
  <si>
    <t>GO:0016071</t>
  </si>
  <si>
    <t>mRNA metabolic process</t>
  </si>
  <si>
    <t>19/606</t>
  </si>
  <si>
    <t>5438,6050,6628,6633,6635,7307,8896,10189,10450,10465,25804,51428,51690,54512,54960,57819,59286,79228,83443</t>
  </si>
  <si>
    <t>POLR2I,RNH1,SNRPB,SNRPD2,SNRPE,U2AF1,BUD31,ALYREF,PPIE,PPIH,LSM4,DDX41,LSM7,EXOSC4,GEMIN8,LSM2,UBL5,THOC6,SF3B5</t>
  </si>
  <si>
    <t>R-HSA-1640170</t>
  </si>
  <si>
    <t>Cell Cycle</t>
  </si>
  <si>
    <t>32/691</t>
  </si>
  <si>
    <t>891,991,1029,1163,1460,1616,2010,3014,4605,5425,5435,5438,5441,5689,5691,5694,6119,6232,6233,7112,7311,8364,8815,9212,9232,9978,11065,51659,55766,79019,80776,147841,6242,10093,10095,29984,30851</t>
  </si>
  <si>
    <t>CCNB1,CDC20,CDKN2A,CKS1B,CSNK2B,DAXX,EMD,H2AX,MYBL2,POLD2,POLR2F,POLR2I,POLR2L,PSMB1,PSMB3,PSMB6,RPA3,RPS27,RPS27A,TMPO,UBA52,H4C3,BANF1,AURKB,PTTG1,RBX1,UBE2C,GINS2,H2AJ,CENPM,B9D2,SPC24,RTKN,ARPC4,ARPC1B,RHOD,TAX1BP3</t>
  </si>
  <si>
    <t>891,991,1029,1163,1460,1616,2010,3014,4605,5425,5435,5438,5441,5689,5691,5694,6119,6232,6233,7112,7311,8364,8815,9212,9232,9978,11065,51659,55766,79019,80776,147841</t>
  </si>
  <si>
    <t>CCNB1,CDC20,CDKN2A,CKS1B,CSNK2B,DAXX,EMD,H2AX,MYBL2,POLD2,POLR2F,POLR2I,POLR2L,PSMB1,PSMB3,PSMB6,RPA3,RPS27,RPS27A,TMPO,UBA52,H4C3,BANF1,AURKB,PTTG1,RBX1,UBE2C,GINS2,H2AJ,CENPM,B9D2,SPC24</t>
  </si>
  <si>
    <t>R-HSA-69278</t>
  </si>
  <si>
    <t>Cell Cycle, Mitotic</t>
  </si>
  <si>
    <t>28/560</t>
  </si>
  <si>
    <t>891,991,1029,1163,1460,2010,3014,4605,5425,5689,5691,5694,6119,6232,6233,7112,7311,8364,8815,9212,9232,9978,11065,51659,55766,79019,80776,147841</t>
  </si>
  <si>
    <t>CCNB1,CDC20,CDKN2A,CKS1B,CSNK2B,EMD,H2AX,MYBL2,POLD2,PSMB1,PSMB3,PSMB6,RPA3,RPS27,RPS27A,TMPO,UBA52,H4C3,BANF1,AURKB,PTTG1,RBX1,UBE2C,GINS2,H2AJ,CENPM,B9D2,SPC24</t>
  </si>
  <si>
    <t>R-HSA-68882</t>
  </si>
  <si>
    <t>Mitotic Anaphase</t>
  </si>
  <si>
    <t>17/236</t>
  </si>
  <si>
    <t>891,991,2010,5689,5691,5694,6232,6233,7112,7311,8815,9212,9232,11065,79019,80776,147841</t>
  </si>
  <si>
    <t>CCNB1,CDC20,EMD,PSMB1,PSMB3,PSMB6,RPS27,RPS27A,TMPO,UBA52,BANF1,AURKB,PTTG1,UBE2C,CENPM,B9D2,SPC24</t>
  </si>
  <si>
    <t>R-HSA-2555396</t>
  </si>
  <si>
    <t>Mitotic Metaphase and Anaphase</t>
  </si>
  <si>
    <t>17/237</t>
  </si>
  <si>
    <t>R-HSA-68886</t>
  </si>
  <si>
    <t>M Phase</t>
  </si>
  <si>
    <t>21/418</t>
  </si>
  <si>
    <t>891,991,1460,2010,3014,5689,5691,5694,6232,6233,7112,7311,8364,8815,9212,9232,11065,55766,79019,80776,147841</t>
  </si>
  <si>
    <t>CCNB1,CDC20,CSNK2B,EMD,H2AX,PSMB1,PSMB3,PSMB6,RPS27,RPS27A,TMPO,UBA52,H4C3,BANF1,AURKB,PTTG1,UBE2C,H2AJ,CENPM,B9D2,SPC24</t>
  </si>
  <si>
    <t>R-HSA-69620</t>
  </si>
  <si>
    <t>Cell Cycle Checkpoints</t>
  </si>
  <si>
    <t>17/293</t>
  </si>
  <si>
    <t>891,991,1029,3014,5689,5691,5694,6119,6232,6233,7311,8364,9212,11065,79019,80776,147841</t>
  </si>
  <si>
    <t>CCNB1,CDC20,CDKN2A,H2AX,PSMB1,PSMB3,PSMB6,RPA3,RPS27,RPS27A,UBA52,H4C3,AURKB,UBE2C,CENPM,B9D2,SPC24</t>
  </si>
  <si>
    <t>R-HSA-2467813</t>
  </si>
  <si>
    <t>Separation of Sister Chromatids</t>
  </si>
  <si>
    <t>13/191</t>
  </si>
  <si>
    <t>991,5689,5691,5694,6232,6233,7311,9212,9232,11065,79019,80776,147841</t>
  </si>
  <si>
    <t>CDC20,PSMB1,PSMB3,PSMB6,RPS27,RPS27A,UBA52,AURKB,PTTG1,UBE2C,CENPM,B9D2,SPC24</t>
  </si>
  <si>
    <t>R-HSA-195258</t>
  </si>
  <si>
    <t>RHO GTPase Effectors</t>
  </si>
  <si>
    <t>14/327</t>
  </si>
  <si>
    <t>991,3014,6232,6242,8364,9212,10093,10095,29984,30851,55766,79019,80776,147841</t>
  </si>
  <si>
    <t>CDC20,H2AX,RPS27,RTKN,H4C3,AURKB,ARPC4,ARPC1B,RHOD,TAX1BP3,H2AJ,CENPM,B9D2,SPC24</t>
  </si>
  <si>
    <t>R-HSA-69618</t>
  </si>
  <si>
    <t>Mitotic Spindle Checkpoint</t>
  </si>
  <si>
    <t>7/113</t>
  </si>
  <si>
    <t>991,6232,9212,11065,79019,80776,147841</t>
  </si>
  <si>
    <t>CDC20,RPS27,AURKB,UBE2C,CENPM,B9D2,SPC24</t>
  </si>
  <si>
    <t>R-HSA-2500257</t>
  </si>
  <si>
    <t>Resolution of Sister Chromatid Cohesion</t>
  </si>
  <si>
    <t>7/126</t>
  </si>
  <si>
    <t>891,991,6232,9212,79019,80776,147841</t>
  </si>
  <si>
    <t>CCNB1,CDC20,RPS27,AURKB,CENPM,B9D2,SPC24</t>
  </si>
  <si>
    <t>R-HSA-141424</t>
  </si>
  <si>
    <t>Amplification of signal from the kinetochores</t>
  </si>
  <si>
    <t>6/96</t>
  </si>
  <si>
    <t>991,6232,9212,79019,80776,147841</t>
  </si>
  <si>
    <t>CDC20,RPS27,AURKB,CENPM,B9D2,SPC24</t>
  </si>
  <si>
    <t>R-HSA-141444</t>
  </si>
  <si>
    <t>Amplification  of signal from unattached  kinetochores via a MAD2  inhibitory signal</t>
  </si>
  <si>
    <t>R-HSA-5663220</t>
  </si>
  <si>
    <t>RHO GTPases Activate Formins</t>
  </si>
  <si>
    <t>7/140</t>
  </si>
  <si>
    <t>991,6232,9212,29984,79019,80776,147841</t>
  </si>
  <si>
    <t>CDC20,RPS27,AURKB,RHOD,CENPM,B9D2,SPC24</t>
  </si>
  <si>
    <t>GO:0098754</t>
  </si>
  <si>
    <t>detoxification</t>
  </si>
  <si>
    <t>348,2876,4493,4496,4499,4501,4502,9588,10327,10549,22977,25824,127700,581,2671,4255,706,1616,513,3795,2056,475,3263,3934,1029,1410,10399,29946,51079,84722,2593,8153,8651,8877,10459,11344,54512,54555,55210</t>
  </si>
  <si>
    <t>APOE,GPX1,MT1E,MT1H,MT1M,MT1X,MT2A,PRDX6,AKR1A1,PRDX4,AKR7A3,PRDX5,OSCP1,BAX,GFER,MGMT,TSPO,DAXX,ATP5F1D,KHK,EPO,ATOX1,HPX,LCN2,CDKN2A,CRYAB,RACK1,SERTAD3,NDUFA13,PSRC1,GAMT,RND2,SOCS1,SPHK1,MAD2L2,TWF2,EXOSC4,DDX49,ATAD3A</t>
  </si>
  <si>
    <t>348,2876,4493,4496,4499,4501,4502,9588,10327,10549,22977,25824,127700</t>
  </si>
  <si>
    <t>APOE,GPX1,MT1E,MT1H,MT1M,MT1X,MT2A,PRDX6,AKR1A1,PRDX4,AKR7A3,PRDX5,OSCP1</t>
  </si>
  <si>
    <t>R-HSA-5661231</t>
  </si>
  <si>
    <t>Metallothioneins bind metals</t>
  </si>
  <si>
    <t>5/11</t>
  </si>
  <si>
    <t>4493,4496,4499,4501,4502</t>
  </si>
  <si>
    <t>MT1E,MT1H,MT1M,MT1X,MT2A</t>
  </si>
  <si>
    <t>GO:0009636</t>
  </si>
  <si>
    <t>response to toxic substance</t>
  </si>
  <si>
    <t>16/229</t>
  </si>
  <si>
    <t>348,581,2671,2876,4255,4493,4496,4499,4501,4502,9588,10327,10549,22977,25824,127700</t>
  </si>
  <si>
    <t>APOE,BAX,GFER,GPX1,MGMT,MT1E,MT1H,MT1M,MT1X,MT2A,PRDX6,AKR1A1,PRDX4,AKR7A3,PRDX5,OSCP1</t>
  </si>
  <si>
    <t>GO:0071294</t>
  </si>
  <si>
    <t>cellular response to zinc ion</t>
  </si>
  <si>
    <t>6/24</t>
  </si>
  <si>
    <t>706,4493,4496,4499,4501,4502</t>
  </si>
  <si>
    <t>TSPO,MT1E,MT1H,MT1M,MT1X,MT2A</t>
  </si>
  <si>
    <t>R-HSA-5660526</t>
  </si>
  <si>
    <t>Response to metal ions</t>
  </si>
  <si>
    <t>5/14</t>
  </si>
  <si>
    <t>GO:0010273</t>
  </si>
  <si>
    <t>detoxification of copper ion</t>
  </si>
  <si>
    <t>5/15</t>
  </si>
  <si>
    <t>GO:1990169</t>
  </si>
  <si>
    <t>stress response to copper ion</t>
  </si>
  <si>
    <t>GO:0071280</t>
  </si>
  <si>
    <t>cellular response to copper ion</t>
  </si>
  <si>
    <t>6/27</t>
  </si>
  <si>
    <t>1616,4493,4496,4499,4501,4502</t>
  </si>
  <si>
    <t>DAXX,MT1E,MT1H,MT1M,MT1X,MT2A</t>
  </si>
  <si>
    <t>GO:0046688</t>
  </si>
  <si>
    <t>response to copper ion</t>
  </si>
  <si>
    <t>513,1616,4493,4496,4499,4501,4502</t>
  </si>
  <si>
    <t>ATP5F1D,DAXX,MT1E,MT1H,MT1M,MT1X,MT2A</t>
  </si>
  <si>
    <t>GO:0061687</t>
  </si>
  <si>
    <t>detoxification of inorganic compound</t>
  </si>
  <si>
    <t>GO:0097501</t>
  </si>
  <si>
    <t>stress response to metal ion</t>
  </si>
  <si>
    <t>GO:0010043</t>
  </si>
  <si>
    <t>response to zinc ion</t>
  </si>
  <si>
    <t>706,3795,4493,4496,4499,4501,4502</t>
  </si>
  <si>
    <t>TSPO,KHK,MT1E,MT1H,MT1M,MT1X,MT2A</t>
  </si>
  <si>
    <t>GO:0071276</t>
  </si>
  <si>
    <t>cellular response to cadmium ion</t>
  </si>
  <si>
    <t>GO:0036018</t>
  </si>
  <si>
    <t>cellular response to erythropoietin</t>
  </si>
  <si>
    <t>2056,4501,4502</t>
  </si>
  <si>
    <t>EPO,MT1X,MT2A</t>
  </si>
  <si>
    <t>GO:0036017</t>
  </si>
  <si>
    <t>response to erythropoietin</t>
  </si>
  <si>
    <t>3/7</t>
  </si>
  <si>
    <t>GO:0006882</t>
  </si>
  <si>
    <t>cellular zinc ion homeostasis</t>
  </si>
  <si>
    <t>WP3529</t>
  </si>
  <si>
    <t>Zinc homeostasis</t>
  </si>
  <si>
    <t>GO:0055069</t>
  </si>
  <si>
    <t>zinc ion homeostasis</t>
  </si>
  <si>
    <t>GO:0046686</t>
  </si>
  <si>
    <t>response to cadmium ion</t>
  </si>
  <si>
    <t>6/59</t>
  </si>
  <si>
    <t>GO:0046916</t>
  </si>
  <si>
    <t>cellular transition metal ion homeostasis</t>
  </si>
  <si>
    <t>475,3263,3934,4493,4496,4499,4501,4502</t>
  </si>
  <si>
    <t>ATOX1,HPX,LCN2,MT1E,MT1H,MT1M,MT1X,MT2A</t>
  </si>
  <si>
    <t>hsa04978</t>
  </si>
  <si>
    <t>Mineral absorption</t>
  </si>
  <si>
    <t>6/60</t>
  </si>
  <si>
    <t>475,4493,4496,4499,4501,4502</t>
  </si>
  <si>
    <t>ATOX1,MT1E,MT1H,MT1M,MT1X,MT2A</t>
  </si>
  <si>
    <t>GO:0055076</t>
  </si>
  <si>
    <t>transition metal ion homeostasis</t>
  </si>
  <si>
    <t>8/133</t>
  </si>
  <si>
    <t>WP3286</t>
  </si>
  <si>
    <t>Copper homeostasis</t>
  </si>
  <si>
    <t>5/54</t>
  </si>
  <si>
    <t>475,4493,4496,4501,4502</t>
  </si>
  <si>
    <t>ATOX1,MT1E,MT1H,MT1X,MT2A</t>
  </si>
  <si>
    <t>11/245</t>
  </si>
  <si>
    <t>1029,1410,4493,4496,4499,4501,4502,10399,29946,51079,84722</t>
  </si>
  <si>
    <t>CDKN2A,CRYAB,MT1E,MT1H,MT1M,MT1X,MT2A,RACK1,SERTAD3,NDUFA13,PSRC1</t>
  </si>
  <si>
    <t>21/660</t>
  </si>
  <si>
    <t>348,1029,1410,2593,4493,4496,4499,4501,4502,8153,8651,8877,10399,10459,11344,29946,51079,54512,54555,55210,84722</t>
  </si>
  <si>
    <t>APOE,CDKN2A,CRYAB,GAMT,MT1E,MT1H,MT1M,MT1X,MT2A,RND2,SOCS1,SPHK1,RACK1,MAD2L2,TWF2,SERTAD3,NDUFA13,EXOSC4,DDX49,ATAD3A,PSRC1</t>
  </si>
  <si>
    <t>R-HSA-9711123</t>
  </si>
  <si>
    <t>Cellular response to chemical stress</t>
  </si>
  <si>
    <t>14/160</t>
  </si>
  <si>
    <t>475,1327,1337,1340,1460,2876,5689,5691,5694,6233,7311,9588,9978,25824,997,3113,3117,3119,3122,3123,891,991,9212,9232,11065,293,5435,5438,5441,7936,8815,10053,51160,93343,5425,6119,9246,10459,3014,8364,51659,55766,1163,10452,54543,84313,1029,4605,11152,64223,389541,2056,1616,970,4050,51330,4192,55851,79008,548593,6048,6484,6271,10952,3665,581,3008,3024,27113,972,3109,3835,8651,79176,84261,1603,3276,2780,2783,2787,7482,259,348,9618,10537,11047,91544,494470,51428,2077,3795,51181,3925,54512,59307</t>
  </si>
  <si>
    <t>ATOX1,COX4I1,COX6A1,COX6B1,CSNK2B,GPX1,PSMB1,PSMB3,PSMB6,RPS27A,UBA52,PRDX6,RBX1,PRDX5,CDC34,HLA-DPA1,HLA-DQA1,HLA-DQB1,HLA-DRA,HLA-DRB1,CCNB1,CDC20,AURKB,PTTG1,UBE2C,SLC25A6,POLR2F,POLR2I,POLR2L,NELFE,BANF1,AP1M2,VPS28,MVB12A,POLD2,RPA3,UBE2L6,MAD2L2,H2AX,H4C3,GINS2,H2AJ,CKS1B,TOMM40,TOMM7,VPS25,CDKN2A,MYBL2,WDR45,MLST8,LAMTOR4,EPO,DAXX,CD70,LTB,TNFRSF12A,MDK,PSENEN,SLX1B,SLX1A,RNF5,ST3GAL4,S100A1,SEC61B,IRF7,BAX,H1-4,H1-1,BBC3,CD74,HLA-DMB,KIF22,SOCS1,FBXL15,FBXW9,DAD1,PRMT1,GNAT2,GNB2,GNG5,WNT2B,AMBP,APOE,TRAF4,UBD,ADRM1,UBXN11,RNF165,DDX41,ERF,KHK,DCXR,STMN1,EXOSC4,SIGIRR</t>
  </si>
  <si>
    <t>475,1327,1337,1340,1460,2876,5689,5691,5694,6233,7311,9588,9978,25824</t>
  </si>
  <si>
    <t>ATOX1,COX4I1,COX6A1,COX6B1,CSNK2B,GPX1,PSMB1,PSMB3,PSMB6,RPS27A,UBA52,PRDX6,RBX1,PRDX5</t>
  </si>
  <si>
    <t>11/98</t>
  </si>
  <si>
    <t>997,3113,3117,3119,3122,3123,5689,5691,5694,6233,7311</t>
  </si>
  <si>
    <t>CDC34,HLA-DPA1,HLA-DQA1,HLA-DQB1,HLA-DRA,HLA-DRB1,PSMB1,PSMB3,PSMB6,RPS27A,UBA52</t>
  </si>
  <si>
    <t>R-HSA-174143</t>
  </si>
  <si>
    <t>APC/C-mediated degradation of cell cycle proteins</t>
  </si>
  <si>
    <t>10/88</t>
  </si>
  <si>
    <t>891,991,5689,5691,5694,6233,7311,9212,9232,11065</t>
  </si>
  <si>
    <t>CCNB1,CDC20,PSMB1,PSMB3,PSMB6,RPS27A,UBA52,AURKB,PTTG1,UBE2C</t>
  </si>
  <si>
    <t>R-HSA-453276</t>
  </si>
  <si>
    <t>Regulation of mitotic cell cycle</t>
  </si>
  <si>
    <t>R-HSA-174178</t>
  </si>
  <si>
    <t>APC/C:Cdh1 mediated degradation of Cdc20 and other APC/C:Cdh1 targeted proteins in late mitosis/early G1</t>
  </si>
  <si>
    <t>991,5689,5691,5694,6233,7311,9212,9232,11065</t>
  </si>
  <si>
    <t>CDC20,PSMB1,PSMB3,PSMB6,RPS27A,UBA52,AURKB,PTTG1,UBE2C</t>
  </si>
  <si>
    <t>R-HSA-176409</t>
  </si>
  <si>
    <t>APC/C:Cdc20 mediated degradation of mitotic proteins</t>
  </si>
  <si>
    <t>891,991,5689,5691,5694,6233,7311,9232,11065</t>
  </si>
  <si>
    <t>CCNB1,CDC20,PSMB1,PSMB3,PSMB6,RPS27A,UBA52,PTTG1,UBE2C</t>
  </si>
  <si>
    <t>R-HSA-176814</t>
  </si>
  <si>
    <t>Activation of APC/C and APC/C:Cdc20 mediated degradation of mitotic proteins</t>
  </si>
  <si>
    <t>9/77</t>
  </si>
  <si>
    <t>R-HSA-202403</t>
  </si>
  <si>
    <t>TCR signaling</t>
  </si>
  <si>
    <t>R-HSA-162906</t>
  </si>
  <si>
    <t>HIV Infection</t>
  </si>
  <si>
    <t>15/234</t>
  </si>
  <si>
    <t>293,5435,5438,5441,5689,5691,5694,6233,7311,7936,8815,9978,10053,51160,93343</t>
  </si>
  <si>
    <t>SLC25A6,POLR2F,POLR2I,POLR2L,PSMB1,PSMB3,PSMB6,RPS27A,UBA52,NELFE,BANF1,RBX1,AP1M2,VPS28,MVB12A</t>
  </si>
  <si>
    <t>R-HSA-73893</t>
  </si>
  <si>
    <t>DNA Damage Bypass</t>
  </si>
  <si>
    <t>5425,6119,6233,7311,9246,9978,10459</t>
  </si>
  <si>
    <t>POLD2,RPA3,RPS27A,UBA52,UBE2L6,RBX1,MAD2L2</t>
  </si>
  <si>
    <t>R-HSA-174154</t>
  </si>
  <si>
    <t>APC/C:Cdc20 mediated degradation of Securin</t>
  </si>
  <si>
    <t>991,5689,5691,5694,6233,7311,9232,11065</t>
  </si>
  <si>
    <t>CDC20,PSMB1,PSMB3,PSMB6,RPS27A,UBA52,PTTG1,UBE2C</t>
  </si>
  <si>
    <t>R-HSA-69306</t>
  </si>
  <si>
    <t>DNA Replication</t>
  </si>
  <si>
    <t>13/190</t>
  </si>
  <si>
    <t>3014,5425,5689,5691,5694,6119,6233,7311,8364,9978,11065,51659,55766</t>
  </si>
  <si>
    <t>H2AX,POLD2,PSMB1,PSMB3,PSMB6,RPA3,RPS27A,UBA52,H4C3,RBX1,UBE2C,GINS2,H2AJ</t>
  </si>
  <si>
    <t>R-HSA-69239</t>
  </si>
  <si>
    <t>Synthesis of DNA</t>
  </si>
  <si>
    <t>10/119</t>
  </si>
  <si>
    <t>5425,5689,5691,5694,6119,6233,7311,9978,11065,51659</t>
  </si>
  <si>
    <t>POLD2,PSMB1,PSMB3,PSMB6,RPA3,RPS27A,UBA52,RBX1,UBE2C,GINS2</t>
  </si>
  <si>
    <t>R-HSA-174048</t>
  </si>
  <si>
    <t>APC/C:Cdc20 mediated degradation of Cyclin B</t>
  </si>
  <si>
    <t>891,991,6233,7311,11065</t>
  </si>
  <si>
    <t>CCNB1,CDC20,RPS27A,UBA52,UBE2C</t>
  </si>
  <si>
    <t>R-HSA-110313</t>
  </si>
  <si>
    <t>Translesion synthesis by Y family DNA polymerases bypasses lesions on DNA template</t>
  </si>
  <si>
    <t>5425,6119,6233,7311,9246,10459</t>
  </si>
  <si>
    <t>POLD2,RPA3,RPS27A,UBA52,UBE2L6,MAD2L2</t>
  </si>
  <si>
    <t>R-HSA-8932339</t>
  </si>
  <si>
    <t>ROS sensing by NFE2L2</t>
  </si>
  <si>
    <t>1460,5689,5691,5694,6233,7311,9978</t>
  </si>
  <si>
    <t>CSNK2B,PSMB1,PSMB3,PSMB6,RPS27A,UBA52,RBX1</t>
  </si>
  <si>
    <t>R-HSA-9707564</t>
  </si>
  <si>
    <t>Cytoprotection by HMOX1</t>
  </si>
  <si>
    <t>10/124</t>
  </si>
  <si>
    <t>1327,1337,1340,1460,5689,5691,5694,6233,7311,9978</t>
  </si>
  <si>
    <t>COX4I1,COX6A1,COX6B1,CSNK2B,PSMB1,PSMB3,PSMB6,RPS27A,UBA52,RBX1</t>
  </si>
  <si>
    <t>R-HSA-176408</t>
  </si>
  <si>
    <t>Regulation of APC/C activators between G1/S and early anaphase</t>
  </si>
  <si>
    <t>8/81</t>
  </si>
  <si>
    <t>891,991,5689,5691,5694,6233,7311,11065</t>
  </si>
  <si>
    <t>CCNB1,CDC20,PSMB1,PSMB3,PSMB6,RPS27A,UBA52,UBE2C</t>
  </si>
  <si>
    <t>R-HSA-174490</t>
  </si>
  <si>
    <t>Membrane binding and targetting of GAG proteins</t>
  </si>
  <si>
    <t>6233,7311,51160,93343</t>
  </si>
  <si>
    <t>RPS27A,UBA52,VPS28,MVB12A</t>
  </si>
  <si>
    <t>R-HSA-174495</t>
  </si>
  <si>
    <t>Synthesis And Processing Of GAG, GAGPOL Polyproteins</t>
  </si>
  <si>
    <t>R-HSA-69242</t>
  </si>
  <si>
    <t>S Phase</t>
  </si>
  <si>
    <t>1163,5425,5689,5691,5694,6119,6233,7311,9978,11065,51659</t>
  </si>
  <si>
    <t>CKS1B,POLD2,PSMB1,PSMB3,PSMB6,RPA3,RPS27A,UBA52,RBX1,UBE2C,GINS2</t>
  </si>
  <si>
    <t>R-HSA-9707587</t>
  </si>
  <si>
    <t>Regulation of HMOX1 expression and activity</t>
  </si>
  <si>
    <t>7/65</t>
  </si>
  <si>
    <t>R-HSA-5205647</t>
  </si>
  <si>
    <t>Mitophagy</t>
  </si>
  <si>
    <t>1460,6233,7311,10452,54543</t>
  </si>
  <si>
    <t>CSNK2B,RPS27A,UBA52,TOMM40,TOMM7</t>
  </si>
  <si>
    <t>R-HSA-110312</t>
  </si>
  <si>
    <t>Translesion synthesis by REV1</t>
  </si>
  <si>
    <t>6119,6233,7311,10459</t>
  </si>
  <si>
    <t>RPA3,RPS27A,UBA52,MAD2L2</t>
  </si>
  <si>
    <t>R-HSA-175474</t>
  </si>
  <si>
    <t>Assembly Of The HIV Virion</t>
  </si>
  <si>
    <t>R-HSA-110314</t>
  </si>
  <si>
    <t>Recognition of DNA damage by PCNA-containing replication complex</t>
  </si>
  <si>
    <t>5425,6119,6233,7311,9978</t>
  </si>
  <si>
    <t>POLD2,RPA3,RPS27A,UBA52,RBX1</t>
  </si>
  <si>
    <t>R-HSA-5655862</t>
  </si>
  <si>
    <t>Translesion synthesis by POLK</t>
  </si>
  <si>
    <t>R-HSA-5656121</t>
  </si>
  <si>
    <t>Translesion synthesis by POLI</t>
  </si>
  <si>
    <t>R-HSA-5656169</t>
  </si>
  <si>
    <t>Termination of translesion DNA synthesis</t>
  </si>
  <si>
    <t>5425,6119,6233,7311,9246</t>
  </si>
  <si>
    <t>POLD2,RPA3,RPS27A,UBA52,UBE2L6</t>
  </si>
  <si>
    <t>R-HSA-917729</t>
  </si>
  <si>
    <t>Endosomal Sorting Complex Required For Transport (ESCRT)</t>
  </si>
  <si>
    <t>6233,7311,51160,84313,93343</t>
  </si>
  <si>
    <t>RPS27A,UBA52,VPS28,VPS25,MVB12A</t>
  </si>
  <si>
    <t>R-HSA-453279</t>
  </si>
  <si>
    <t>Mitotic G1 phase and G1/S transition</t>
  </si>
  <si>
    <t>10/148</t>
  </si>
  <si>
    <t>891,1029,1163,4605,5689,5691,5694,6119,6233,7311</t>
  </si>
  <si>
    <t>CCNB1,CDKN2A,CKS1B,MYBL2,PSMB1,PSMB3,PSMB6,RPA3,RPS27A,UBA52</t>
  </si>
  <si>
    <t>R-HSA-174184</t>
  </si>
  <si>
    <t>Cdc20:Phospho-APC/C mediated degradation of Cyclin A</t>
  </si>
  <si>
    <t>991,5689,5691,5694,6233,7311,11065</t>
  </si>
  <si>
    <t>CDC20,PSMB1,PSMB3,PSMB6,RPS27A,UBA52,UBE2C</t>
  </si>
  <si>
    <t>R-HSA-9612973</t>
  </si>
  <si>
    <t>Autophagy</t>
  </si>
  <si>
    <t>10/151</t>
  </si>
  <si>
    <t>1460,6233,7311,10452,11152,51160,54543,64223,93343,389541</t>
  </si>
  <si>
    <t>CSNK2B,RPS27A,UBA52,TOMM40,WDR45,VPS28,TOMM7,MLST8,MVB12A,LAMTOR4</t>
  </si>
  <si>
    <t>R-HSA-179419</t>
  </si>
  <si>
    <t>APC:Cdc20 mediated degradation of cell cycle proteins prior to satisfation of the cell cycle checkpoint</t>
  </si>
  <si>
    <t>R-HSA-1234174</t>
  </si>
  <si>
    <t>Cellular response to hypoxia</t>
  </si>
  <si>
    <t>2056,5689,5691,5694,6233,7311,9978</t>
  </si>
  <si>
    <t>EPO,PSMB1,PSMB3,PSMB6,RPS27A,UBA52,RBX1</t>
  </si>
  <si>
    <t>R-HSA-180585</t>
  </si>
  <si>
    <t>Vif-mediated degradation of APOBEC3G</t>
  </si>
  <si>
    <t>6/54</t>
  </si>
  <si>
    <t>5689,5691,5694,6233,7311,9978</t>
  </si>
  <si>
    <t>PSMB1,PSMB3,PSMB6,RPS27A,UBA52,RBX1</t>
  </si>
  <si>
    <t>R-HSA-8854050</t>
  </si>
  <si>
    <t>FBXL7 down-regulates AURKA during mitotic entry and in early mitosis</t>
  </si>
  <si>
    <t>R-HSA-9604323</t>
  </si>
  <si>
    <t>Negative regulation of NOTCH4 signaling</t>
  </si>
  <si>
    <t>R-HSA-174113</t>
  </si>
  <si>
    <t>SCF-beta-TrCP mediated degradation of Emi1</t>
  </si>
  <si>
    <t>991,5689,5691,5694,6233,7311</t>
  </si>
  <si>
    <t>CDC20,PSMB1,PSMB3,PSMB6,RPS27A,UBA52</t>
  </si>
  <si>
    <t>R-HSA-8941858</t>
  </si>
  <si>
    <t>Regulation of RUNX3 expression and activity</t>
  </si>
  <si>
    <t>1029,5689,5691,5694,6233,7311</t>
  </si>
  <si>
    <t>CDKN2A,PSMB1,PSMB3,PSMB6,RPS27A,UBA52</t>
  </si>
  <si>
    <t>R-HSA-6804757</t>
  </si>
  <si>
    <t>Regulation of TP53 Degradation</t>
  </si>
  <si>
    <t>5/36</t>
  </si>
  <si>
    <t>1029,1616,6233,7311,64223</t>
  </si>
  <si>
    <t>CDKN2A,DAXX,RPS27A,UBA52,MLST8</t>
  </si>
  <si>
    <t>R-HSA-5668541</t>
  </si>
  <si>
    <t>TNFR2 non-canonical NF-kB pathway</t>
  </si>
  <si>
    <t>970,4050,5689,5691,5694,6233,7311,51330</t>
  </si>
  <si>
    <t>CD70,LTB,PSMB1,PSMB3,PSMB6,RPS27A,UBA52,TNFRSF12A</t>
  </si>
  <si>
    <t>R-HSA-162909</t>
  </si>
  <si>
    <t>Host Interactions of HIV factors</t>
  </si>
  <si>
    <t>9/130</t>
  </si>
  <si>
    <t>293,5689,5691,5694,6233,7311,8815,9978,10053</t>
  </si>
  <si>
    <t>SLC25A6,PSMB1,PSMB3,PSMB6,RPS27A,UBA52,BANF1,RBX1,AP1M2</t>
  </si>
  <si>
    <t>R-HSA-6806003</t>
  </si>
  <si>
    <t>Regulation of TP53 Expression and Degradation</t>
  </si>
  <si>
    <t>R-HSA-4641258</t>
  </si>
  <si>
    <t>Degradation of DVL</t>
  </si>
  <si>
    <t>6/57</t>
  </si>
  <si>
    <t>R-HSA-69541</t>
  </si>
  <si>
    <t>Stabilization of p53</t>
  </si>
  <si>
    <t>R-HSA-2979096</t>
  </si>
  <si>
    <t>NOTCH2 Activation and Transmission of Signal to the Nucleus</t>
  </si>
  <si>
    <t>4192,6233,7311,55851</t>
  </si>
  <si>
    <t>MDK,RPS27A,UBA52,PSENEN</t>
  </si>
  <si>
    <t>R-HSA-5205685</t>
  </si>
  <si>
    <t>PINK1-PRKN Mediated Mitophagy</t>
  </si>
  <si>
    <t>6233,7311,10452,54543</t>
  </si>
  <si>
    <t>RPS27A,UBA52,TOMM40,TOMM7</t>
  </si>
  <si>
    <t>R-HSA-9013694</t>
  </si>
  <si>
    <t>Signaling by NOTCH4</t>
  </si>
  <si>
    <t>7/82</t>
  </si>
  <si>
    <t>5689,5691,5694,6233,7311,9978,55851</t>
  </si>
  <si>
    <t>PSMB1,PSMB3,PSMB6,RPS27A,UBA52,RBX1,PSENEN</t>
  </si>
  <si>
    <t>R-HSA-187577</t>
  </si>
  <si>
    <t>SCF(Skp2)-mediated degradation of p27/p21</t>
  </si>
  <si>
    <t>1163,5689,5691,5694,6233,7311</t>
  </si>
  <si>
    <t>CKS1B,PSMB1,PSMB3,PSMB6,RPS27A,UBA52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6783310</t>
  </si>
  <si>
    <t>Fanconi Anemia Pathway</t>
  </si>
  <si>
    <t>6119,6233,7311,79008,548593</t>
  </si>
  <si>
    <t>RPA3,RPS27A,UBA52,SLX1B,SLX1A</t>
  </si>
  <si>
    <t>R-HSA-5678895</t>
  </si>
  <si>
    <t>Defective CFTR causes cystic fibrosis</t>
  </si>
  <si>
    <t>5689,5691,5694,6048,6233,7311</t>
  </si>
  <si>
    <t>PSMB1,PSMB3,PSMB6,RNF5,RPS27A,UBA52</t>
  </si>
  <si>
    <t>R-HSA-5696400</t>
  </si>
  <si>
    <t>Dual Incision in GG-NER</t>
  </si>
  <si>
    <t>R-HSA-157118</t>
  </si>
  <si>
    <t>Signaling by NOTCH</t>
  </si>
  <si>
    <t>3014,4192,5689,5691,5694,6233,6484,7311,8364,9978,55766,55851</t>
  </si>
  <si>
    <t>H2AX,MDK,PSMB1,PSMB3,PSMB6,RPS27A,ST3GAL4,UBA52,H4C3,RBX1,H2AJ,PSENEN</t>
  </si>
  <si>
    <t>R-HSA-9708530</t>
  </si>
  <si>
    <t>Regulation of BACH1 activity</t>
  </si>
  <si>
    <t>6233,7311,9978</t>
  </si>
  <si>
    <t>RPS27A,UBA52,RBX1</t>
  </si>
  <si>
    <t>R-HSA-174084</t>
  </si>
  <si>
    <t>Autodegradation of Cdh1 by Cdh1:APC/C</t>
  </si>
  <si>
    <t>5689,5691,5694,6233,7311,11065</t>
  </si>
  <si>
    <t>PSMB1,PSMB3,PSMB6,RPS27A,UBA52,UBE2C</t>
  </si>
  <si>
    <t>R-HSA-5696397</t>
  </si>
  <si>
    <t>Gap-filling DNA repair synthesis and ligation in GG-NER</t>
  </si>
  <si>
    <t>5425,6119,6233,7311</t>
  </si>
  <si>
    <t>POLD2,RPA3,RPS27A,UBA52</t>
  </si>
  <si>
    <t>R-HSA-1236974</t>
  </si>
  <si>
    <t>ER-Phagosome pathway</t>
  </si>
  <si>
    <t>7/90</t>
  </si>
  <si>
    <t>5689,5691,5694,6233,6271,7311,10952</t>
  </si>
  <si>
    <t>PSMB1,PSMB3,PSMB6,RPS27A,S100A1,UBA52,SEC61B</t>
  </si>
  <si>
    <t>R-HSA-69052</t>
  </si>
  <si>
    <t>Switching of origins to a post-replicative state</t>
  </si>
  <si>
    <t>5689,5691,5694,6233,7311,9978,11065</t>
  </si>
  <si>
    <t>PSMB1,PSMB3,PSMB6,RPS27A,UBA52,RBX1,UBE2C</t>
  </si>
  <si>
    <t>R-HSA-1234176</t>
  </si>
  <si>
    <t>Oxygen-dependent proline hydroxylation of Hypoxia-inducible Factor Alpha</t>
  </si>
  <si>
    <t>R-HSA-69563</t>
  </si>
  <si>
    <t>p53-Dependent G1 DNA Damage Response</t>
  </si>
  <si>
    <t>R-HSA-69580</t>
  </si>
  <si>
    <t>p53-Dependent G1/S DNA damage checkpoint</t>
  </si>
  <si>
    <t>R-HSA-69002</t>
  </si>
  <si>
    <t>DNA Replication Pre-Initiation</t>
  </si>
  <si>
    <t>9/147</t>
  </si>
  <si>
    <t>3014,5689,5691,5694,6119,6233,7311,8364,55766</t>
  </si>
  <si>
    <t>H2AX,PSMB1,PSMB3,PSMB6,RPA3,RPS27A,UBA52,H4C3,H2AJ</t>
  </si>
  <si>
    <t>R-HSA-179409</t>
  </si>
  <si>
    <t>APC-Cdc20 mediated degradation of Nek2A</t>
  </si>
  <si>
    <t>991,6233,7311,11065</t>
  </si>
  <si>
    <t>CDC20,RPS27A,UBA52,UBE2C</t>
  </si>
  <si>
    <t>R-HSA-5685942</t>
  </si>
  <si>
    <t>HDR through Homologous Recombination (HRR)</t>
  </si>
  <si>
    <t>6/67</t>
  </si>
  <si>
    <t>5425,6119,6233,7311,79008,548593</t>
  </si>
  <si>
    <t>POLD2,RPA3,RPS27A,UBA52,SLX1B,SLX1A</t>
  </si>
  <si>
    <t>R-HSA-9013973</t>
  </si>
  <si>
    <t>TICAM1-dependent activation of IRF3/IRF7</t>
  </si>
  <si>
    <t>3665,6233,7311</t>
  </si>
  <si>
    <t>IRF7,RPS27A,UBA52</t>
  </si>
  <si>
    <t>R-HSA-109581</t>
  </si>
  <si>
    <t>Apoptosis</t>
  </si>
  <si>
    <t>581,1029,3008,3024,5689,5691,5694,6233,7311,27113</t>
  </si>
  <si>
    <t>BAX,CDKN2A,H1-4,H1-1,PSMB1,PSMB3,PSMB6,RPS27A,UBA52,BBC3</t>
  </si>
  <si>
    <t>R-HSA-5658442</t>
  </si>
  <si>
    <t>Regulation of RAS by GAPs</t>
  </si>
  <si>
    <t>R-HSA-69615</t>
  </si>
  <si>
    <t>G1/S DNA Damage Checkpoints</t>
  </si>
  <si>
    <t>R-HSA-8878166</t>
  </si>
  <si>
    <t>Transcriptional regulation by RUNX2</t>
  </si>
  <si>
    <t>8/121</t>
  </si>
  <si>
    <t>581,891,5689,5691,5694,6233,7311,9978</t>
  </si>
  <si>
    <t>BAX,CCNB1,PSMB1,PSMB3,PSMB6,RPS27A,UBA52,RBX1</t>
  </si>
  <si>
    <t>R-HSA-8948751</t>
  </si>
  <si>
    <t>Regulation of PTEN stability and activity</t>
  </si>
  <si>
    <t>1460,5689,5691,5694,6233,7311</t>
  </si>
  <si>
    <t>CSNK2B,PSMB1,PSMB3,PSMB6,RPS27A,UBA52</t>
  </si>
  <si>
    <t>R-HSA-68949</t>
  </si>
  <si>
    <t>Orc1 removal from chromatin</t>
  </si>
  <si>
    <t>25/763</t>
  </si>
  <si>
    <t>972,991,997,3109,3113,3117,3119,3122,3123,3835,5689,5691,5694,6233,6271,7311,8651,9246,9978,10053,10952,11065,64223,79176,84261</t>
  </si>
  <si>
    <t>CD74,CDC20,CDC34,HLA-DMB,HLA-DPA1,HLA-DQA1,HLA-DQB1,HLA-DRA,HLA-DRB1,KIF22,PSMB1,PSMB3,PSMB6,RPS27A,S100A1,UBA52,SOCS1,UBE2L6,RBX1,AP1M2,SEC61B,UBE2C,MLST8,FBXL15,FBXW9</t>
  </si>
  <si>
    <t>R-HSA-162588</t>
  </si>
  <si>
    <t>Budding and maturation of HIV virion</t>
  </si>
  <si>
    <t>4/29</t>
  </si>
  <si>
    <t>R-HSA-9694635</t>
  </si>
  <si>
    <t>Translation of Structural Proteins</t>
  </si>
  <si>
    <t>5/49</t>
  </si>
  <si>
    <t>1603,3276,6233,6484,7311</t>
  </si>
  <si>
    <t>DAD1,PRMT1,RPS27A,ST3GAL4,UBA52</t>
  </si>
  <si>
    <t>R-HSA-69017</t>
  </si>
  <si>
    <t>CDK-mediated phosphorylation and removal of Cdc6</t>
  </si>
  <si>
    <t>6/73</t>
  </si>
  <si>
    <t>R-HSA-8939902</t>
  </si>
  <si>
    <t>Regulation of RUNX2 expression and activity</t>
  </si>
  <si>
    <t>R-HSA-211733</t>
  </si>
  <si>
    <t>Regulation of activated PAK-2p34 by proteasome mediated degradation</t>
  </si>
  <si>
    <t>5689,5691,5694,6233,7311</t>
  </si>
  <si>
    <t>PSMB1,PSMB3,PSMB6,RPS27A,UBA52</t>
  </si>
  <si>
    <t>CORUM:191</t>
  </si>
  <si>
    <t>20S proteasome</t>
  </si>
  <si>
    <t>5689,5691,5694</t>
  </si>
  <si>
    <t>PSMB1,PSMB3,PSMB6</t>
  </si>
  <si>
    <t>R-HSA-975110</t>
  </si>
  <si>
    <t>TRAF6 mediated IRF7 activation in TLR7/8 or 9 signaling</t>
  </si>
  <si>
    <t>R-HSA-8866652</t>
  </si>
  <si>
    <t>Synthesis of active ubiquitin: roles of E1 and E2 enzymes</t>
  </si>
  <si>
    <t>997,6233,7311,11065</t>
  </si>
  <si>
    <t>CDC34,RPS27A,UBA52,UBE2C</t>
  </si>
  <si>
    <t>R-HSA-195721</t>
  </si>
  <si>
    <t>Signaling by WNT</t>
  </si>
  <si>
    <t>14/332</t>
  </si>
  <si>
    <t>1460,2780,2783,2787,3014,5689,5691,5694,6233,7311,7482,8364,9978,55766</t>
  </si>
  <si>
    <t>CSNK2B,GNAT2,GNB2,GNG5,H2AX,PSMB1,PSMB3,PSMB6,RPS27A,UBA52,WNT2B,H4C3,RBX1,H2AJ</t>
  </si>
  <si>
    <t>R-HSA-68867</t>
  </si>
  <si>
    <t>Assembly of the pre-replicative complex</t>
  </si>
  <si>
    <t>8/130</t>
  </si>
  <si>
    <t>3014,5689,5691,5694,6233,7311,8364,55766</t>
  </si>
  <si>
    <t>H2AX,PSMB1,PSMB3,PSMB6,RPS27A,UBA52,H4C3,H2AJ</t>
  </si>
  <si>
    <t>R-HSA-69206</t>
  </si>
  <si>
    <t>G1/S Transition</t>
  </si>
  <si>
    <t>891,1163,5689,5691,5694,6119,6233,7311</t>
  </si>
  <si>
    <t>CCNB1,CKS1B,PSMB1,PSMB3,PSMB6,RPA3,RPS27A,UBA52</t>
  </si>
  <si>
    <t>R-HSA-8939236</t>
  </si>
  <si>
    <t>RUNX1 regulates transcription of genes involved in differentiation of HSCs</t>
  </si>
  <si>
    <t>23/693</t>
  </si>
  <si>
    <t>259,348,991,997,5689,5691,5694,6048,6233,7311,9246,9618,9978,10537,10952,11047,11065,51160,79176,84313,91544,93343,494470</t>
  </si>
  <si>
    <t>AMBP,APOE,CDC20,CDC34,PSMB1,PSMB3,PSMB6,RNF5,RPS27A,UBA52,UBE2L6,TRAF4,RBX1,UBD,SEC61B,ADRM1,UBE2C,VPS28,FBXL15,VPS25,UBXN11,MVB12A,RNF165</t>
  </si>
  <si>
    <t>R-HSA-180534</t>
  </si>
  <si>
    <t>Vpu mediated degradation of CD4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5693567</t>
  </si>
  <si>
    <t>HDR through Homologous Recombination (HRR) or Single Strand Annealing (SSA)</t>
  </si>
  <si>
    <t>8/132</t>
  </si>
  <si>
    <t>3014,5425,6119,6233,7311,8364,79008,548593</t>
  </si>
  <si>
    <t>H2AX,POLD2,RPA3,RPS27A,UBA52,H4C3,SLX1B,SLX1A</t>
  </si>
  <si>
    <t>CORUM:194</t>
  </si>
  <si>
    <t>PA28gamma-20S proteasome</t>
  </si>
  <si>
    <t>R-HSA-3134975</t>
  </si>
  <si>
    <t>Regulation of innate immune responses to cytosolic DNA</t>
  </si>
  <si>
    <t>6233,7311,51428</t>
  </si>
  <si>
    <t>RPS27A,UBA52,DDX41</t>
  </si>
  <si>
    <t>R-HSA-8852276</t>
  </si>
  <si>
    <t>The role of GTSE1 in G2/M progression after G2 checkpoint</t>
  </si>
  <si>
    <t>6/77</t>
  </si>
  <si>
    <t>891,5689,5691,5694,6233,7311</t>
  </si>
  <si>
    <t>CCNB1,PSMB1,PSMB3,PSMB6,RPS27A,UBA52</t>
  </si>
  <si>
    <t>R-HSA-2559583</t>
  </si>
  <si>
    <t>Cellular Senescence</t>
  </si>
  <si>
    <t>10/197</t>
  </si>
  <si>
    <t>1029,2077,3008,3014,3024,6233,7311,8364,11065,55766</t>
  </si>
  <si>
    <t>CDKN2A,ERF,H1-4,H2AX,H1-1,RPS27A,UBA52,H4C3,UBE2C,H2AJ</t>
  </si>
  <si>
    <t>15/377</t>
  </si>
  <si>
    <t>991,997,5689,5691,5694,6233,6271,7311,8651,9246,9978,10952,11065,79176,84261</t>
  </si>
  <si>
    <t>CDC20,CDC34,PSMB1,PSMB3,PSMB6,RPS27A,S100A1,UBA52,SOCS1,UBE2L6,RBX1,SEC61B,UBE2C,FBXL15,FBXW9</t>
  </si>
  <si>
    <t>R-HSA-169911</t>
  </si>
  <si>
    <t>Regulation of Apoptosis</t>
  </si>
  <si>
    <t>5/53</t>
  </si>
  <si>
    <t>R-HSA-1236975</t>
  </si>
  <si>
    <t>Antigen processing-Cross presentation</t>
  </si>
  <si>
    <t>7/105</t>
  </si>
  <si>
    <t>R-HSA-5619084</t>
  </si>
  <si>
    <t>ABC transporter disorders</t>
  </si>
  <si>
    <t>6/78</t>
  </si>
  <si>
    <t>R-HSA-69481</t>
  </si>
  <si>
    <t>G2/M Checkpoints</t>
  </si>
  <si>
    <t>9/167</t>
  </si>
  <si>
    <t>891,3014,5689,5691,5694,6119,6233,7311,8364</t>
  </si>
  <si>
    <t>CCNB1,H2AX,PSMB1,PSMB3,PSMB6,RPA3,RPS27A,UBA52,H4C3</t>
  </si>
  <si>
    <t>R-HSA-1632852</t>
  </si>
  <si>
    <t>Macroautophagy</t>
  </si>
  <si>
    <t>8/136</t>
  </si>
  <si>
    <t>1460,6233,7311,10452,11152,54543,64223,389541</t>
  </si>
  <si>
    <t>CSNK2B,RPS27A,UBA52,TOMM40,WDR45,TOMM7,MLST8,LAMTOR4</t>
  </si>
  <si>
    <t>R-HSA-1980145</t>
  </si>
  <si>
    <t>Signaling by NOTCH2</t>
  </si>
  <si>
    <t>4/33</t>
  </si>
  <si>
    <t>R-HSA-2559585</t>
  </si>
  <si>
    <t>Oncogene Induced Senescence</t>
  </si>
  <si>
    <t>1029,2077,6233,7311</t>
  </si>
  <si>
    <t>CDKN2A,ERF,RPS27A,UBA52</t>
  </si>
  <si>
    <t>CORUM:192</t>
  </si>
  <si>
    <t>PA28-20S proteasome</t>
  </si>
  <si>
    <t>R-HSA-205043</t>
  </si>
  <si>
    <t>NRIF signals cell death from the nucleus</t>
  </si>
  <si>
    <t>6233,7311,55851</t>
  </si>
  <si>
    <t>RPS27A,UBA52,PSENEN</t>
  </si>
  <si>
    <t>R-HSA-4641257</t>
  </si>
  <si>
    <t>Degradation of AXIN</t>
  </si>
  <si>
    <t>13/309</t>
  </si>
  <si>
    <t>991,997,5689,5691,5694,6233,7311,8651,9246,9978,11065,79176,84261</t>
  </si>
  <si>
    <t>CDC20,CDC34,PSMB1,PSMB3,PSMB6,RPS27A,UBA52,SOCS1,UBE2L6,RBX1,UBE2C,FBXL15,FBXW9</t>
  </si>
  <si>
    <t>R-HSA-5693538</t>
  </si>
  <si>
    <t>Homology Directed Repair</t>
  </si>
  <si>
    <t>8/138</t>
  </si>
  <si>
    <t>R-HSA-5663084</t>
  </si>
  <si>
    <t>Diseases of carbohydrate metabolism</t>
  </si>
  <si>
    <t>4/34</t>
  </si>
  <si>
    <t>3795,6233,7311,51181</t>
  </si>
  <si>
    <t>KHK,RPS27A,UBA52,DCXR</t>
  </si>
  <si>
    <t>R-HSA-450408</t>
  </si>
  <si>
    <t>AUF1 (hnRNP D0) binds and destabilizes mRNA</t>
  </si>
  <si>
    <t>R-HSA-5362768</t>
  </si>
  <si>
    <t>Hh mutants are degraded by ERAD</t>
  </si>
  <si>
    <t>R-HSA-6807070</t>
  </si>
  <si>
    <t>PTEN Regulation</t>
  </si>
  <si>
    <t>8/140</t>
  </si>
  <si>
    <t>1460,5689,5691,5694,6233,7311,64223,389541</t>
  </si>
  <si>
    <t>CSNK2B,PSMB1,PSMB3,PSMB6,RPS27A,UBA52,MLST8,LAMTOR4</t>
  </si>
  <si>
    <t>R-HSA-2871837</t>
  </si>
  <si>
    <t>FCERI mediated NF-kB activation</t>
  </si>
  <si>
    <t>997,5689,5691,5694,6233,7311</t>
  </si>
  <si>
    <t>CDC34,PSMB1,PSMB3,PSMB6,RPS27A,UBA52</t>
  </si>
  <si>
    <t>R-HSA-977225</t>
  </si>
  <si>
    <t>Amyloid fiber formation</t>
  </si>
  <si>
    <t>7/111</t>
  </si>
  <si>
    <t>348,3014,6233,7311,8364,9246,55851</t>
  </si>
  <si>
    <t>APOE,H2AX,RPS27A,UBA52,H4C3,UBE2L6,PSENEN</t>
  </si>
  <si>
    <t>R-HSA-9615710</t>
  </si>
  <si>
    <t>Late endosomal microautophagy</t>
  </si>
  <si>
    <t>R-HSA-195253</t>
  </si>
  <si>
    <t>Degradation of beta-catenin by the destruction complex</t>
  </si>
  <si>
    <t>6/83</t>
  </si>
  <si>
    <t>R-HSA-69202</t>
  </si>
  <si>
    <t>Cyclin E associated events during G1/S transition</t>
  </si>
  <si>
    <t>hsa04120</t>
  </si>
  <si>
    <t>Ubiquitin mediated proteolysis</t>
  </si>
  <si>
    <t>8/142</t>
  </si>
  <si>
    <t>991,997,6233,7311,8651,9246,9978,11065</t>
  </si>
  <si>
    <t>CDC20,CDC34,RPS27A,UBA52,SOCS1,UBE2L6,RBX1,UBE2C</t>
  </si>
  <si>
    <t>R-HSA-2559582</t>
  </si>
  <si>
    <t>Senescence-Associated Secretory Phenotype (SASP)</t>
  </si>
  <si>
    <t>7/112</t>
  </si>
  <si>
    <t>1029,3014,6233,7311,8364,11065,55766</t>
  </si>
  <si>
    <t>CDKN2A,H2AX,RPS27A,UBA52,H4C3,UBE2C,H2AJ</t>
  </si>
  <si>
    <t>348,3925,6233,7311,55851</t>
  </si>
  <si>
    <t>APOE,STMN1,RPS27A,UBA52,PSENEN</t>
  </si>
  <si>
    <t>R-HSA-68827</t>
  </si>
  <si>
    <t>CDT1 association with the CDC6:ORC:origin complex</t>
  </si>
  <si>
    <t>R-HSA-5357801</t>
  </si>
  <si>
    <t>Programmed Cell Death</t>
  </si>
  <si>
    <t>10/210</t>
  </si>
  <si>
    <t>R-HSA-5632684</t>
  </si>
  <si>
    <t>Hedgehog 'on' state</t>
  </si>
  <si>
    <t>6/85</t>
  </si>
  <si>
    <t>R-HSA-69656</t>
  </si>
  <si>
    <t>Cyclin A:Cdk2-associated events at S phase entry</t>
  </si>
  <si>
    <t>R-HSA-5387390</t>
  </si>
  <si>
    <t>Hh mutants abrogate ligand secretion</t>
  </si>
  <si>
    <t>5/59</t>
  </si>
  <si>
    <t>R-HSA-5676590</t>
  </si>
  <si>
    <t>NIK--&gt;noncanonical NF-kB signaling</t>
  </si>
  <si>
    <t>R-HSA-936964</t>
  </si>
  <si>
    <t>Activation of IRF3/IRF7 mediated by TBK1/IKK epsilon</t>
  </si>
  <si>
    <t>R-HSA-3858494</t>
  </si>
  <si>
    <t>Beta-catenin independent WNT signaling</t>
  </si>
  <si>
    <t>8/146</t>
  </si>
  <si>
    <t>2780,2783,2787,5689,5691,5694,6233,7311</t>
  </si>
  <si>
    <t>GNAT2,GNB2,GNG5,PSMB1,PSMB3,PSMB6,RPS27A,UBA52</t>
  </si>
  <si>
    <t>R-HSA-5607761</t>
  </si>
  <si>
    <t>Dectin-1 mediated noncanonical NF-kB signaling</t>
  </si>
  <si>
    <t>5/60</t>
  </si>
  <si>
    <t>20/608</t>
  </si>
  <si>
    <t>991,997,5689,5691,5694,6048,6233,7311,9246,9618,9978,10537,10952,11047,11065,51160,79176,84313,91544,93343</t>
  </si>
  <si>
    <t>CDC20,CDC34,PSMB1,PSMB3,PSMB6,RNF5,RPS27A,UBA52,UBE2L6,TRAF4,RBX1,UBD,SEC61B,ADRM1,UBE2C,VPS28,FBXL15,VPS25,UBXN11,MVB12A</t>
  </si>
  <si>
    <t>R-HSA-450531</t>
  </si>
  <si>
    <t>Regulation of mRNA stability by proteins that bind AU-rich elements</t>
  </si>
  <si>
    <t>6/88</t>
  </si>
  <si>
    <t>5689,5691,5694,6233,7311,54512</t>
  </si>
  <si>
    <t>PSMB1,PSMB3,PSMB6,RPS27A,UBA52,EXOSC4</t>
  </si>
  <si>
    <t>R-HSA-110320</t>
  </si>
  <si>
    <t>Translesion Synthesis by POLH</t>
  </si>
  <si>
    <t>6119,6233,7311</t>
  </si>
  <si>
    <t>RPA3,RPS27A,UBA52</t>
  </si>
  <si>
    <t>R-HSA-4608870</t>
  </si>
  <si>
    <t>Asymmetric localization of PCP proteins</t>
  </si>
  <si>
    <t>5/64</t>
  </si>
  <si>
    <t>R-HSA-5358346</t>
  </si>
  <si>
    <t>Hedgehog ligand biogenesis</t>
  </si>
  <si>
    <t>5/65</t>
  </si>
  <si>
    <t>R-HSA-901032</t>
  </si>
  <si>
    <t>ER Quality Control Compartment (ERQC)</t>
  </si>
  <si>
    <t>3/21</t>
  </si>
  <si>
    <t>6048,6233,7311</t>
  </si>
  <si>
    <t>RNF5,RPS27A,UBA52</t>
  </si>
  <si>
    <t>R-HSA-1169091</t>
  </si>
  <si>
    <t>Activation of NF-kappaB in B cells</t>
  </si>
  <si>
    <t>R-HSA-8878159</t>
  </si>
  <si>
    <t>Transcriptional regulation by RUNX3</t>
  </si>
  <si>
    <t>CORUM:181</t>
  </si>
  <si>
    <t>26S proteasome</t>
  </si>
  <si>
    <t>3/22</t>
  </si>
  <si>
    <t>R-HSA-5633007</t>
  </si>
  <si>
    <t>Regulation of TP53 Activity</t>
  </si>
  <si>
    <t>8/160</t>
  </si>
  <si>
    <t>1029,1460,1616,6119,6233,7311,9212,64223</t>
  </si>
  <si>
    <t>CDKN2A,CSNK2B,DAXX,RPA3,RPS27A,UBA52,AURKB,MLST8</t>
  </si>
  <si>
    <t>R-HSA-5696395</t>
  </si>
  <si>
    <t>Formation of Incision Complex in GG-NER</t>
  </si>
  <si>
    <t>4/43</t>
  </si>
  <si>
    <t>6119,6233,7311,9978</t>
  </si>
  <si>
    <t>RPA3,RPS27A,UBA52,RBX1</t>
  </si>
  <si>
    <t>20/638</t>
  </si>
  <si>
    <t>R-HSA-201681</t>
  </si>
  <si>
    <t>TCF dependent signaling in response to WNT</t>
  </si>
  <si>
    <t>10/233</t>
  </si>
  <si>
    <t>1460,3014,5689,5691,5694,6233,7311,8364,9978,55766</t>
  </si>
  <si>
    <t>CSNK2B,H2AX,PSMB1,PSMB3,PSMB6,RPS27A,UBA52,H4C3,RBX1,H2AJ</t>
  </si>
  <si>
    <t>R-HSA-5607764</t>
  </si>
  <si>
    <t>CLEC7A (Dectin-1) signaling</t>
  </si>
  <si>
    <t>6/101</t>
  </si>
  <si>
    <t>R-HSA-9694516</t>
  </si>
  <si>
    <t>SARS-CoV-2 Infection</t>
  </si>
  <si>
    <t>5/72</t>
  </si>
  <si>
    <t>hsa03050</t>
  </si>
  <si>
    <t>Proteasome</t>
  </si>
  <si>
    <t>4/46</t>
  </si>
  <si>
    <t>5689,5691,5694,11047</t>
  </si>
  <si>
    <t>PSMB1,PSMB3,PSMB6,ADRM1</t>
  </si>
  <si>
    <t>R-HSA-5693532</t>
  </si>
  <si>
    <t>DNA Double-Strand Break Repair</t>
  </si>
  <si>
    <t>8/167</t>
  </si>
  <si>
    <t>R-HSA-8878171</t>
  </si>
  <si>
    <t>Transcriptional regulation by RUNX1</t>
  </si>
  <si>
    <t>10/239</t>
  </si>
  <si>
    <t>1460,3014,3276,5689,5691,5694,6233,7311,8364,55766</t>
  </si>
  <si>
    <t>CSNK2B,H2AX,PRMT1,PSMB1,PSMB3,PSMB6,RPS27A,UBA52,H4C3,H2AJ</t>
  </si>
  <si>
    <t>R-HSA-5689603</t>
  </si>
  <si>
    <t>UCH proteinases</t>
  </si>
  <si>
    <t>6/102</t>
  </si>
  <si>
    <t>5689,5691,5694,6233,7311,11047</t>
  </si>
  <si>
    <t>PSMB1,PSMB3,PSMB6,RPS27A,UBA52,ADRM1</t>
  </si>
  <si>
    <t>R-HSA-382556</t>
  </si>
  <si>
    <t>ABC-family proteins mediated transport</t>
  </si>
  <si>
    <t>6/103</t>
  </si>
  <si>
    <t>R-HSA-9020702</t>
  </si>
  <si>
    <t>Interleukin-1 signaling</t>
  </si>
  <si>
    <t>R-HSA-69231</t>
  </si>
  <si>
    <t>Cyclin D associated events in G1</t>
  </si>
  <si>
    <t>4/47</t>
  </si>
  <si>
    <t>1029,1163,6233,7311</t>
  </si>
  <si>
    <t>CDKN2A,CKS1B,RPS27A,UBA52</t>
  </si>
  <si>
    <t>R-HSA-69236</t>
  </si>
  <si>
    <t>G1 Phase</t>
  </si>
  <si>
    <t>R-HSA-9013507</t>
  </si>
  <si>
    <t>NOTCH3 Activation and Transmission of Signal to the Nucleus</t>
  </si>
  <si>
    <t>3/25</t>
  </si>
  <si>
    <t>R-HSA-9705462</t>
  </si>
  <si>
    <t>Inactivation of CSF3 (G-CSF) signaling</t>
  </si>
  <si>
    <t>6233,7311,8651</t>
  </si>
  <si>
    <t>RPS27A,UBA52,SOCS1</t>
  </si>
  <si>
    <t>R-HSA-901042</t>
  </si>
  <si>
    <t>Calnexin/calreticulin cycle</t>
  </si>
  <si>
    <t>3/26</t>
  </si>
  <si>
    <t>17/536</t>
  </si>
  <si>
    <t>991,997,6048,6233,7311,9246,9618,9978,10537,10952,11047,11065,51160,79176,84313,91544,93343</t>
  </si>
  <si>
    <t>CDC20,CDC34,RNF5,RPS27A,UBA52,UBE2L6,TRAF4,RBX1,UBD,SEC61B,ADRM1,UBE2C,VPS28,FBXL15,VPS25,UBXN11,MVB12A</t>
  </si>
  <si>
    <t>R-HSA-446652</t>
  </si>
  <si>
    <t>Interleukin-1 family signaling</t>
  </si>
  <si>
    <t>5689,5691,5694,6233,7311,9978,59307</t>
  </si>
  <si>
    <t>PSMB1,PSMB3,PSMB6,RPS27A,UBA52,RBX1,SIGIRR</t>
  </si>
  <si>
    <t>R-HSA-3700989</t>
  </si>
  <si>
    <t>Transcriptional Regulation by TP53</t>
  </si>
  <si>
    <t>21/365</t>
  </si>
  <si>
    <t>581,891,1029,1327,1337,1340,1460,1616,3276,5435,5438,5441,6119,6233,7311,7936,9212,25824,27113,64223,389541,5425,9978,10450,3014,4255,8364,9246,10459,55766,79008,548593,79019,3665,51428,8815,51160,93343,2783,2787,4316,8877,348,1592,9965,3399,3561,3925,4192,8651,9296,55851</t>
  </si>
  <si>
    <t>BAX,CCNB1,CDKN2A,COX4I1,COX6A1,COX6B1,CSNK2B,DAXX,PRMT1,POLR2F,POLR2I,POLR2L,RPA3,RPS27A,UBA52,NELFE,AURKB,PRDX5,BBC3,MLST8,LAMTOR4,POLD2,RBX1,PPIE,H2AX,MGMT,H4C3,UBE2L6,MAD2L2,H2AJ,SLX1B,SLX1A,CENPM,IRF7,DDX41,BANF1,VPS28,MVB12A,GNB2,GNG5,MMP7,SPHK1,APOE,CYP26A1,FGF19,ID3,IL2RG,STMN1,MDK,SOCS1,ATP6V1F,PSENEN</t>
  </si>
  <si>
    <t>581,891,1029,1327,1337,1340,1460,1616,3276,5435,5438,5441,6119,6233,7311,7936,9212,25824,27113,64223,389541</t>
  </si>
  <si>
    <t>BAX,CCNB1,CDKN2A,COX4I1,COX6A1,COX6B1,CSNK2B,DAXX,PRMT1,POLR2F,POLR2I,POLR2L,RPA3,RPS27A,UBA52,NELFE,AURKB,PRDX5,BBC3,MLST8,LAMTOR4</t>
  </si>
  <si>
    <t>R-HSA-6782210</t>
  </si>
  <si>
    <t>Gap-filling DNA repair synthesis and ligation in TC-NER</t>
  </si>
  <si>
    <t>9/65</t>
  </si>
  <si>
    <t>5425,5435,5438,5441,6119,6233,7311,9978,10450</t>
  </si>
  <si>
    <t>POLD2,POLR2F,POLR2I,POLR2L,RPA3,RPS27A,UBA52,RBX1,PPIE</t>
  </si>
  <si>
    <t>R-HSA-6782135</t>
  </si>
  <si>
    <t>Dual incision in TC-NER</t>
  </si>
  <si>
    <t>9/66</t>
  </si>
  <si>
    <t>R-HSA-6781827</t>
  </si>
  <si>
    <t>Transcription-Coupled Nucleotide Excision Repair (TC-NER)</t>
  </si>
  <si>
    <t>9/79</t>
  </si>
  <si>
    <t>R-HSA-6781823</t>
  </si>
  <si>
    <t>Formation of TC-NER Pre-Incision Complex</t>
  </si>
  <si>
    <t>5435,5438,5441,6233,7311,9978,10450</t>
  </si>
  <si>
    <t>POLR2F,POLR2I,POLR2L,RPS27A,UBA52,RBX1,PPIE</t>
  </si>
  <si>
    <t>R-HSA-73894</t>
  </si>
  <si>
    <t>DNA Repair</t>
  </si>
  <si>
    <t>17/335</t>
  </si>
  <si>
    <t>3014,4255,5425,5435,5438,5441,6119,6233,7311,8364,9246,9978,10450,10459,55766,79008,548593</t>
  </si>
  <si>
    <t>H2AX,MGMT,POLD2,POLR2F,POLR2I,POLR2L,RPA3,RPS27A,UBA52,H4C3,UBE2L6,RBX1,PPIE,MAD2L2,H2AJ,SLX1B,SLX1A</t>
  </si>
  <si>
    <t>R-HSA-5696398</t>
  </si>
  <si>
    <t>Nucleotide Excision Repair</t>
  </si>
  <si>
    <t>9/111</t>
  </si>
  <si>
    <t>R-HSA-157579</t>
  </si>
  <si>
    <t>Telomere Maintenance</t>
  </si>
  <si>
    <t>9/113</t>
  </si>
  <si>
    <t>1616,3014,5425,5435,5438,5441,6119,8364,55766</t>
  </si>
  <si>
    <t>DAXX,H2AX,POLD2,POLR2F,POLR2I,POLR2L,RPA3,H4C3,H2AJ</t>
  </si>
  <si>
    <t>R-HSA-73886</t>
  </si>
  <si>
    <t>Chromosome Maintenance</t>
  </si>
  <si>
    <t>10/141</t>
  </si>
  <si>
    <t>1616,3014,5425,5435,5438,5441,6119,8364,55766,79019</t>
  </si>
  <si>
    <t>DAXX,H2AX,POLD2,POLR2F,POLR2I,POLR2L,RPA3,H4C3,H2AJ,CENPM</t>
  </si>
  <si>
    <t>R-HSA-9670095</t>
  </si>
  <si>
    <t>Inhibition of DNA recombination at telomere</t>
  </si>
  <si>
    <t>1616,3014,5435,5438,5441,8364,55766</t>
  </si>
  <si>
    <t>DAXX,H2AX,POLR2F,POLR2I,POLR2L,H4C3,H2AJ</t>
  </si>
  <si>
    <t>R-HSA-167242</t>
  </si>
  <si>
    <t>Abortive elongation of HIV-1 transcript in the absence of Tat</t>
  </si>
  <si>
    <t>5435,5438,5441,7936</t>
  </si>
  <si>
    <t>POLR2F,POLR2I,POLR2L,NELFE</t>
  </si>
  <si>
    <t>R-HSA-1834949</t>
  </si>
  <si>
    <t>Cytosolic sensors of pathogen-associated DNA</t>
  </si>
  <si>
    <t>3665,5435,5441,6233,7311,51428</t>
  </si>
  <si>
    <t>IRF7,POLR2F,POLR2L,RPS27A,UBA52,DDX41</t>
  </si>
  <si>
    <t>CORUM:104</t>
  </si>
  <si>
    <t>RNA polymerase II core complex</t>
  </si>
  <si>
    <t>5435,5438,5441</t>
  </si>
  <si>
    <t>POLR2F,POLR2I,POLR2L</t>
  </si>
  <si>
    <t>R-HSA-162587</t>
  </si>
  <si>
    <t>HIV Life Cycle</t>
  </si>
  <si>
    <t>5435,5438,5441,6233,7311,7936,8815,51160,93343</t>
  </si>
  <si>
    <t>POLR2F,POLR2I,POLR2L,RPS27A,UBA52,NELFE,BANF1,VPS28,MVB12A</t>
  </si>
  <si>
    <t>CORUM:2686</t>
  </si>
  <si>
    <t>BRCA1-core RNA polymerase II complex</t>
  </si>
  <si>
    <t>R-HSA-8939211</t>
  </si>
  <si>
    <t>ESR-mediated signaling</t>
  </si>
  <si>
    <t>11/223</t>
  </si>
  <si>
    <t>2783,2787,3014,3276,4316,5435,5438,5441,8364,8877,55766</t>
  </si>
  <si>
    <t>GNB2,GNG5,H2AX,PRMT1,MMP7,POLR2F,POLR2I,POLR2L,H4C3,SPHK1,H2AJ</t>
  </si>
  <si>
    <t>R-HSA-9006931</t>
  </si>
  <si>
    <t>Signaling by Nuclear Receptors</t>
  </si>
  <si>
    <t>13/299</t>
  </si>
  <si>
    <t>348,1592,2783,2787,3014,3276,4316,5435,5438,5441,8364,8877,55766</t>
  </si>
  <si>
    <t>APOE,CYP26A1,GNB2,GNG5,H2AX,PRMT1,MMP7,POLR2F,POLR2I,POLR2L,H4C3,SPHK1,H2AJ</t>
  </si>
  <si>
    <t>R-HSA-113418</t>
  </si>
  <si>
    <t>Formation of the Early Elongation Complex</t>
  </si>
  <si>
    <t>R-HSA-167158</t>
  </si>
  <si>
    <t>Formation of the HIV-1 Early Elongation Complex</t>
  </si>
  <si>
    <t>R-HSA-167238</t>
  </si>
  <si>
    <t>Pausing and recovery of Tat-mediated HIV elongation</t>
  </si>
  <si>
    <t>R-HSA-167243</t>
  </si>
  <si>
    <t>Tat-mediated HIV elongation arrest and recovery</t>
  </si>
  <si>
    <t>R-HSA-162599</t>
  </si>
  <si>
    <t>Late Phase of HIV Life Cycle</t>
  </si>
  <si>
    <t>8/139</t>
  </si>
  <si>
    <t>5435,5438,5441,6233,7311,7936,51160,93343</t>
  </si>
  <si>
    <t>POLR2F,POLR2I,POLR2L,RPS27A,UBA52,NELFE,VPS28,MVB12A</t>
  </si>
  <si>
    <t>CORUM:2685</t>
  </si>
  <si>
    <t>RNA polymerase II (RNAPII)</t>
  </si>
  <si>
    <t>R-HSA-167287</t>
  </si>
  <si>
    <t>HIV elongation arrest and recovery</t>
  </si>
  <si>
    <t>R-HSA-167290</t>
  </si>
  <si>
    <t>Pausing and recovery of HIV elongation</t>
  </si>
  <si>
    <t>R-HSA-190236</t>
  </si>
  <si>
    <t>Signaling by FGFR</t>
  </si>
  <si>
    <t>6/87</t>
  </si>
  <si>
    <t>5435,5438,5441,6233,7311,9965</t>
  </si>
  <si>
    <t>POLR2F,POLR2I,POLR2L,RPS27A,UBA52,FGF19</t>
  </si>
  <si>
    <t>R-HSA-8851708</t>
  </si>
  <si>
    <t>Signaling by FGFR2 IIIa TM</t>
  </si>
  <si>
    <t>R-HSA-167169</t>
  </si>
  <si>
    <t>HIV Transcription Elongation</t>
  </si>
  <si>
    <t>R-HSA-167200</t>
  </si>
  <si>
    <t>Formation of HIV-1 elongation complex containing HIV-1 Tat</t>
  </si>
  <si>
    <t>R-HSA-167246</t>
  </si>
  <si>
    <t>Tat-mediated elongation of the HIV-1 transcript</t>
  </si>
  <si>
    <t>17/521</t>
  </si>
  <si>
    <t>348,581,3399,3561,3925,4192,5435,5438,5441,6233,7311,8651,8877,9296,9965,55851,64223</t>
  </si>
  <si>
    <t>APOE,BAX,ID3,IL2RG,STMN1,MDK,POLR2F,POLR2I,POLR2L,RPS27A,UBA52,SOCS1,SPHK1,ATP6V1F,FGF19,PSENEN,MLST8</t>
  </si>
  <si>
    <t>CORUM:103</t>
  </si>
  <si>
    <t>RNA polymerase II holoenzyme complex</t>
  </si>
  <si>
    <t>3/24</t>
  </si>
  <si>
    <t>R-HSA-203927</t>
  </si>
  <si>
    <t>MicroRNA (miRNA) biogenesis</t>
  </si>
  <si>
    <t>R-HSA-5654738</t>
  </si>
  <si>
    <t>Signaling by FGFR2</t>
  </si>
  <si>
    <t>5/73</t>
  </si>
  <si>
    <t>5435,5438,5441,6233,7311</t>
  </si>
  <si>
    <t>POLR2F,POLR2I,POLR2L,RPS27A,UBA52</t>
  </si>
  <si>
    <t>R-HSA-167152</t>
  </si>
  <si>
    <t>Formation of HIV elongation complex in the absence of HIV Tat</t>
  </si>
  <si>
    <t>4/48</t>
  </si>
  <si>
    <t>R-HSA-5578749</t>
  </si>
  <si>
    <t>Transcriptional regulation by small RNAs</t>
  </si>
  <si>
    <t>6/106</t>
  </si>
  <si>
    <t>3014,5435,5438,5441,8364,55766</t>
  </si>
  <si>
    <t>H2AX,POLR2F,POLR2I,POLR2L,H4C3,H2AJ</t>
  </si>
  <si>
    <t>CORUM:2825</t>
  </si>
  <si>
    <t>BRCA1-RNA polymerase II complex</t>
  </si>
  <si>
    <t>R-HSA-6803529</t>
  </si>
  <si>
    <t>FGFR2 alternative splicing</t>
  </si>
  <si>
    <t>CORUM:5266</t>
  </si>
  <si>
    <t>TNF-alpha/NF-kappa B signaling complex 6</t>
  </si>
  <si>
    <t>2091,6132,6156,6205,6207</t>
  </si>
  <si>
    <t>FBL,RPL8,RPL30,RPS11,RPS13</t>
  </si>
  <si>
    <t>CORUM:7325</t>
  </si>
  <si>
    <t>HINT1-UBC3-RBX1 complex</t>
  </si>
  <si>
    <t>3/3</t>
  </si>
  <si>
    <t>997,3094,9978,10581,51079</t>
  </si>
  <si>
    <t>CDC34,HINT1,RBX1,IFITM2,NDUFA13</t>
  </si>
  <si>
    <t>997,3094,9978</t>
  </si>
  <si>
    <t>CDC34,HINT1,RBX1</t>
  </si>
  <si>
    <t>GO:0035458</t>
  </si>
  <si>
    <t>cellular response to interferon-beta</t>
  </si>
  <si>
    <t>997,10581,51079</t>
  </si>
  <si>
    <t>CDC34,IFITM2,NDUFA13</t>
  </si>
  <si>
    <t>WP4022</t>
  </si>
  <si>
    <t>Pyrimidine metabolism</t>
  </si>
  <si>
    <t>4830,4831,4832,5425,5438,5441,30833,79077,654364,353,3704,2584,7167</t>
  </si>
  <si>
    <t>NME1,NME2,NME3,POLD2,POLR2I,POLR2L,NT5C,DCTPP1,NME1-NME2,APRT,ITPA,GALK1,TPI1</t>
  </si>
  <si>
    <t>4830,4831,4832,5425,5438,5441,30833,79077,654364</t>
  </si>
  <si>
    <t>NME1,NME2,NME3,POLD2,POLR2I,POLR2L,NT5C,DCTPP1,NME1-NME2</t>
  </si>
  <si>
    <t>R-HSA-499943</t>
  </si>
  <si>
    <t>Interconversion of nucleotide di- and triphosphates</t>
  </si>
  <si>
    <t>4830,4831,4832,79077,654364</t>
  </si>
  <si>
    <t>NME1,NME2,NME3,DCTPP1,NME1-NME2</t>
  </si>
  <si>
    <t>R-HSA-15869</t>
  </si>
  <si>
    <t>Metabolism of nucleotides</t>
  </si>
  <si>
    <t>353,3704,4830,4831,4832,30833,79077,654364</t>
  </si>
  <si>
    <t>APRT,ITPA,NME1,NME2,NME3,NT5C,DCTPP1,NME1-NME2</t>
  </si>
  <si>
    <t>hsa00240</t>
  </si>
  <si>
    <t>4830,4831,4832,30833,79077,654364</t>
  </si>
  <si>
    <t>NME1,NME2,NME3,NT5C,DCTPP1,NME1-NME2</t>
  </si>
  <si>
    <t>GO:0006228</t>
  </si>
  <si>
    <t>UTP biosynthetic process</t>
  </si>
  <si>
    <t>4830,4831,4832</t>
  </si>
  <si>
    <t>NME1,NME2,NME3</t>
  </si>
  <si>
    <t>GO:0006183</t>
  </si>
  <si>
    <t>GTP biosynthetic process</t>
  </si>
  <si>
    <t>GO:0009147</t>
  </si>
  <si>
    <t>pyrimidine nucleoside triphosphate metabolic process</t>
  </si>
  <si>
    <t>4830,4831,4832,79077</t>
  </si>
  <si>
    <t>NME1,NME2,NME3,DCTPP1</t>
  </si>
  <si>
    <t>GO:0046051</t>
  </si>
  <si>
    <t>UTP metabolic process</t>
  </si>
  <si>
    <t>GO:0006241</t>
  </si>
  <si>
    <t>CTP biosynthetic process</t>
  </si>
  <si>
    <t>GO:0009218</t>
  </si>
  <si>
    <t>pyrimidine ribonucleotide metabolic process</t>
  </si>
  <si>
    <t>4830,4831,4832,30833</t>
  </si>
  <si>
    <t>NME1,NME2,NME3,NT5C</t>
  </si>
  <si>
    <t>GO:0006220</t>
  </si>
  <si>
    <t>pyrimidine nucleotide metabolic process</t>
  </si>
  <si>
    <t>4830,4831,4832,30833,79077</t>
  </si>
  <si>
    <t>NME1,NME2,NME3,NT5C,DCTPP1</t>
  </si>
  <si>
    <t>GO:0009209</t>
  </si>
  <si>
    <t>pyrimidine ribonucleoside triphosphate biosynthetic process</t>
  </si>
  <si>
    <t>GO:0046036</t>
  </si>
  <si>
    <t>CTP metabolic process</t>
  </si>
  <si>
    <t>GO:0006165</t>
  </si>
  <si>
    <t>nucleoside diphosphate phosphorylation</t>
  </si>
  <si>
    <t>5/57</t>
  </si>
  <si>
    <t>2584,4830,4831,4832,7167</t>
  </si>
  <si>
    <t>GALK1,NME1,NME2,NME3,TPI1</t>
  </si>
  <si>
    <t>GO:0046939</t>
  </si>
  <si>
    <t>nucleotide phosphorylation</t>
  </si>
  <si>
    <t>GO:0009208</t>
  </si>
  <si>
    <t>pyrimidine ribonucleoside triphosphate metabolic process</t>
  </si>
  <si>
    <t>GO:0009148</t>
  </si>
  <si>
    <t>pyrimidine nucleoside triphosphate biosynthetic process</t>
  </si>
  <si>
    <t>hsa00230</t>
  </si>
  <si>
    <t>Purine metabolism</t>
  </si>
  <si>
    <t>353,3704,4830,4831,4832,30833,654364</t>
  </si>
  <si>
    <t>APRT,ITPA,NME1,NME2,NME3,NT5C,NME1-NME2</t>
  </si>
  <si>
    <t>GO:0009220</t>
  </si>
  <si>
    <t>pyrimidine ribonucleotide biosynthetic process</t>
  </si>
  <si>
    <t>3/23</t>
  </si>
  <si>
    <t>GO:0046039</t>
  </si>
  <si>
    <t>GTP metabolic process</t>
  </si>
  <si>
    <t>GO:0046598</t>
  </si>
  <si>
    <t>positive regulation of viral entry into host cell</t>
  </si>
  <si>
    <t>972,3123,3956,3965,3122,6590,8815,10450,10465,10581,89870,4192,8651,3665,654346</t>
  </si>
  <si>
    <t>CD74,HLA-DRB1,LGALS1,LGALS9,HLA-DRA,SLPI,BANF1,PPIE,PPIH,IFITM2,TRIM15,MDK,SOCS1,IRF7,LGALS9C</t>
  </si>
  <si>
    <t>972,3123,3956,3965</t>
  </si>
  <si>
    <t>CD74,HLA-DRB1,LGALS1,LGALS9</t>
  </si>
  <si>
    <t>GO:0075294</t>
  </si>
  <si>
    <t>positive regulation by symbiont of entry into host</t>
  </si>
  <si>
    <t>GO:0032829</t>
  </si>
  <si>
    <t>regulation of CD4-positive, CD25-positive, alpha-beta regulatory T cell differentiation</t>
  </si>
  <si>
    <t>3/5</t>
  </si>
  <si>
    <t>3122,3123,3965</t>
  </si>
  <si>
    <t>HLA-DRA,HLA-DRB1,LGALS9</t>
  </si>
  <si>
    <t>GO:0032831</t>
  </si>
  <si>
    <t>positive regulation of CD4-positive, CD25-positive, alpha-beta regulatory T cell differentiation</t>
  </si>
  <si>
    <t>GO:1903900</t>
  </si>
  <si>
    <t>regulation of viral life cycle</t>
  </si>
  <si>
    <t>10/139</t>
  </si>
  <si>
    <t>972,3123,3956,3965,6590,8815,10450,10465,10581,89870</t>
  </si>
  <si>
    <t>CD74,HLA-DRB1,LGALS1,LGALS9,SLPI,BANF1,PPIE,PPIH,IFITM2,TRIM15</t>
  </si>
  <si>
    <t>GO:0045589</t>
  </si>
  <si>
    <t>regulation of regulatory T cell differentiation</t>
  </si>
  <si>
    <t>3122,3123,3965,4192,8651</t>
  </si>
  <si>
    <t>HLA-DRA,HLA-DRB1,LGALS9,MDK,SOCS1</t>
  </si>
  <si>
    <t>GO:0045591</t>
  </si>
  <si>
    <t>positive regulation of regulatory T cell differentiation</t>
  </si>
  <si>
    <t>4/20</t>
  </si>
  <si>
    <t>3122,3123,3965,8651</t>
  </si>
  <si>
    <t>HLA-DRA,HLA-DRB1,LGALS9,SOCS1</t>
  </si>
  <si>
    <t>GO:0050792</t>
  </si>
  <si>
    <t>regulation of viral process</t>
  </si>
  <si>
    <t>10/159</t>
  </si>
  <si>
    <t>GO:1903902</t>
  </si>
  <si>
    <t>positive regulation of viral life cycle</t>
  </si>
  <si>
    <t>GO:0048524</t>
  </si>
  <si>
    <t>positive regulation of viral process</t>
  </si>
  <si>
    <t>972,3123,3956,3965,10450,10465</t>
  </si>
  <si>
    <t>CD74,HLA-DRB1,LGALS1,LGALS9,PPIE,PPIH</t>
  </si>
  <si>
    <t>GO:0046596</t>
  </si>
  <si>
    <t>regulation of viral entry into host cell</t>
  </si>
  <si>
    <t>5/43</t>
  </si>
  <si>
    <t>972,3123,3956,3965,10581</t>
  </si>
  <si>
    <t>CD74,HLA-DRB1,LGALS1,LGALS9,IFITM2</t>
  </si>
  <si>
    <t>GO:0052372</t>
  </si>
  <si>
    <t>modulation by symbiont of entry into host</t>
  </si>
  <si>
    <t>GO:0043372</t>
  </si>
  <si>
    <t>positive regulation of CD4-positive, alpha-beta T cell differentiation</t>
  </si>
  <si>
    <t>GO:0043903</t>
  </si>
  <si>
    <t>regulation of biological process involved in symbiotic interaction</t>
  </si>
  <si>
    <t>GO:2000516</t>
  </si>
  <si>
    <t>positive regulation of CD4-positive, alpha-beta T cell activation</t>
  </si>
  <si>
    <t>4/38</t>
  </si>
  <si>
    <t>GO:0045655</t>
  </si>
  <si>
    <t>regulation of monocyte differentiation</t>
  </si>
  <si>
    <t>972,3123,3665</t>
  </si>
  <si>
    <t>CD74,HLA-DRB1,IRF7</t>
  </si>
  <si>
    <t>GO:2000514</t>
  </si>
  <si>
    <t>regulation of CD4-positive, alpha-beta T cell activation</t>
  </si>
  <si>
    <t>5/66</t>
  </si>
  <si>
    <t>3122,3123,3965,8651,654346</t>
  </si>
  <si>
    <t>HLA-DRA,HLA-DRB1,LGALS9,SOCS1,LGALS9C</t>
  </si>
  <si>
    <t>GO:0045582</t>
  </si>
  <si>
    <t>positive regulation of T cell differentiation</t>
  </si>
  <si>
    <t>6/94</t>
  </si>
  <si>
    <t>972,3122,3123,3965,4192,8651</t>
  </si>
  <si>
    <t>CD74,HLA-DRA,HLA-DRB1,LGALS9,MDK,SOCS1</t>
  </si>
  <si>
    <t>GO:0019883</t>
  </si>
  <si>
    <t>antigen processing and presentation of endogenous antigen</t>
  </si>
  <si>
    <t>972,3122,3123</t>
  </si>
  <si>
    <t>CD74,HLA-DRA,HLA-DRB1</t>
  </si>
  <si>
    <t>GO:0045621</t>
  </si>
  <si>
    <t>positive regulation of lymphocyte differentiation</t>
  </si>
  <si>
    <t>6/107</t>
  </si>
  <si>
    <t>GO:0043370</t>
  </si>
  <si>
    <t>regulation of CD4-positive, alpha-beta T cell differentiation</t>
  </si>
  <si>
    <t>4/50</t>
  </si>
  <si>
    <t>GO:0046638</t>
  </si>
  <si>
    <t>positive regulation of alpha-beta T cell differentiation</t>
  </si>
  <si>
    <t>GO:0042989</t>
  </si>
  <si>
    <t>sequestering of actin monomers</t>
  </si>
  <si>
    <t>9168,11013,11344,286527,348,581,638,1410,3925,6366,7111,10093,10095,10399,23521,28964,29997,64223,84722,655,706,2876,9212,9232,10459,51657,79008,548593,1674,3880,4320,8153,25984,29984,60681,83715,144347,201191,5204,3934,6344,92960,389541,4192,29085,336,1365,6242,9266,27295,827</t>
  </si>
  <si>
    <t>TMSB10,TMSB15A,TWF2,TMSB15B,APOE,BAX,BIK,CRYAB,STMN1,CCL21,TMOD1,ARPC4,ARPC1B,RACK1,RPL13A,GIT1,NOP53,MLST8,PSRC1,BMP7,TSPO,GPX1,AURKB,PTTG1,MAD2L2,STYXL1,SLX1B,SLX1A,DES,KRT19,MMP11,RND2,KRT23,RHOD,FKBP10,ESPN,RFLNA,SAMD14,PFDN5,LCN2,SCTR,PEX11G,LAMTOR4,MDK,PHPT1,APOA2,CLDN3,RTKN,CYTH2,PDLIM3,CAPN6</t>
  </si>
  <si>
    <t>9168,11013,11344,286527</t>
  </si>
  <si>
    <t>TMSB10,TMSB15A,TWF2,TMSB15B</t>
  </si>
  <si>
    <t>GO:0043254</t>
  </si>
  <si>
    <t>regulation of protein-containing complex assembly</t>
  </si>
  <si>
    <t>19/401</t>
  </si>
  <si>
    <t>348,581,638,1410,3925,6366,7111,9168,10093,10095,10399,11013,11344,23521,28964,29997,64223,84722,286527</t>
  </si>
  <si>
    <t>APOE,BAX,BIK,CRYAB,STMN1,CCL21,TMOD1,TMSB10,ARPC4,ARPC1B,RACK1,TMSB15A,TWF2,RPL13A,GIT1,NOP53,MLST8,PSRC1,TMSB15B</t>
  </si>
  <si>
    <t>GO:0032271</t>
  </si>
  <si>
    <t>regulation of protein polymerization</t>
  </si>
  <si>
    <t>3925,6366,7111,9168,10093,10095,11013,11344,28964,64223,84722,286527</t>
  </si>
  <si>
    <t>STMN1,CCL21,TMOD1,TMSB10,ARPC4,ARPC1B,TMSB15A,TWF2,GIT1,MLST8,PSRC1,TMSB15B</t>
  </si>
  <si>
    <t>GO:0010639</t>
  </si>
  <si>
    <t>negative regulation of organelle organization</t>
  </si>
  <si>
    <t>15/334</t>
  </si>
  <si>
    <t>655,706,2876,3925,7111,9168,9212,9232,10459,11013,11344,51657,79008,286527,548593</t>
  </si>
  <si>
    <t>BMP7,TSPO,GPX1,STMN1,TMOD1,TMSB10,AURKB,PTTG1,MAD2L2,TMSB15A,TWF2,STYXL1,SLX1B,TMSB15B,SLX1A</t>
  </si>
  <si>
    <t>GO:0030833</t>
  </si>
  <si>
    <t>regulation of actin filament polymerization</t>
  </si>
  <si>
    <t>9/139</t>
  </si>
  <si>
    <t>6366,7111,9168,10093,10095,11013,11344,64223,286527</t>
  </si>
  <si>
    <t>CCL21,TMOD1,TMSB10,ARPC4,ARPC1B,TMSB15A,TWF2,MLST8,TMSB15B</t>
  </si>
  <si>
    <t>GO:0031333</t>
  </si>
  <si>
    <t>negative regulation of protein-containing complex assembly</t>
  </si>
  <si>
    <t>1410,3925,7111,9168,11013,11344,23521,29997,286527</t>
  </si>
  <si>
    <t>CRYAB,STMN1,TMOD1,TMSB10,TMSB15A,TWF2,RPL13A,NOP53,TMSB15B</t>
  </si>
  <si>
    <t>GO:0097435</t>
  </si>
  <si>
    <t>supramolecular fiber organization</t>
  </si>
  <si>
    <t>20/522</t>
  </si>
  <si>
    <t>581,1674,3880,3925,4320,7111,8153,9168,10093,10095,10459,11013,11344,25984,29984,60681,83715,144347,201191,286527</t>
  </si>
  <si>
    <t>BAX,DES,KRT19,STMN1,MMP11,TMOD1,RND2,TMSB10,ARPC4,ARPC1B,MAD2L2,TMSB15A,TWF2,KRT23,RHOD,FKBP10,ESPN,RFLNA,SAMD14,TMSB15B</t>
  </si>
  <si>
    <t>GO:0007015</t>
  </si>
  <si>
    <t>actin filament organization</t>
  </si>
  <si>
    <t>13/267</t>
  </si>
  <si>
    <t>7111,8153,9168,10093,10095,10459,11013,11344,29984,83715,144347,201191,286527</t>
  </si>
  <si>
    <t>TMOD1,RND2,TMSB10,ARPC4,ARPC1B,MAD2L2,TMSB15A,TWF2,RHOD,ESPN,RFLNA,SAMD14,TMSB15B</t>
  </si>
  <si>
    <t>GO:1902903</t>
  </si>
  <si>
    <t>regulation of supramolecular fiber organization</t>
  </si>
  <si>
    <t>16/375</t>
  </si>
  <si>
    <t>348,1410,2876,3925,5204,6366,7111,9168,10093,10095,11013,11344,28964,64223,84722,286527</t>
  </si>
  <si>
    <t>APOE,CRYAB,GPX1,STMN1,PFDN5,CCL21,TMOD1,TMSB10,ARPC4,ARPC1B,TMSB15A,TWF2,GIT1,MLST8,PSRC1,TMSB15B</t>
  </si>
  <si>
    <t>GO:0051651</t>
  </si>
  <si>
    <t>maintenance of location in cell</t>
  </si>
  <si>
    <t>7/93</t>
  </si>
  <si>
    <t>348,706,3934,9168,11013,11344,286527</t>
  </si>
  <si>
    <t>APOE,TSPO,LCN2,TMSB10,TMSB15A,TWF2,TMSB15B</t>
  </si>
  <si>
    <t>GO:0008064</t>
  </si>
  <si>
    <t>regulation of actin polymerization or depolymerization</t>
  </si>
  <si>
    <t>9/158</t>
  </si>
  <si>
    <t>GO:0030832</t>
  </si>
  <si>
    <t>regulation of actin filament length</t>
  </si>
  <si>
    <t>9/159</t>
  </si>
  <si>
    <t>GO:0032272</t>
  </si>
  <si>
    <t>negative regulation of protein polymerization</t>
  </si>
  <si>
    <t>6/75</t>
  </si>
  <si>
    <t>3925,7111,9168,11013,11344,286527</t>
  </si>
  <si>
    <t>STMN1,TMOD1,TMSB10,TMSB15A,TWF2,TMSB15B</t>
  </si>
  <si>
    <t>GO:1902904</t>
  </si>
  <si>
    <t>negative regulation of supramolecular fiber organization</t>
  </si>
  <si>
    <t>9/163</t>
  </si>
  <si>
    <t>348,1410,3925,5204,7111,9168,11013,11344,286527</t>
  </si>
  <si>
    <t>APOE,CRYAB,STMN1,PFDN5,TMOD1,TMSB10,TMSB15A,TWF2,TMSB15B</t>
  </si>
  <si>
    <t>GO:0032535</t>
  </si>
  <si>
    <t>regulation of cellular component size</t>
  </si>
  <si>
    <t>14/351</t>
  </si>
  <si>
    <t>348,6344,6366,7111,8153,9168,10093,10095,11013,11344,64223,92960,286527,389541</t>
  </si>
  <si>
    <t>APOE,SCTR,CCL21,TMOD1,RND2,TMSB10,ARPC4,ARPC1B,TMSB15A,TWF2,MLST8,PEX11G,TMSB15B,LAMTOR4</t>
  </si>
  <si>
    <t>GO:0032956</t>
  </si>
  <si>
    <t>regulation of actin cytoskeleton organization</t>
  </si>
  <si>
    <t>3925,4192,6366,7111,8153,9168,10093,10095,11013,11344,29085,29984,64223,286527</t>
  </si>
  <si>
    <t>STMN1,MDK,CCL21,TMOD1,RND2,TMSB10,ARPC4,ARPC1B,TMSB15A,TWF2,PHPT1,RHOD,MLST8,TMSB15B</t>
  </si>
  <si>
    <t>GO:0051129</t>
  </si>
  <si>
    <t>negative regulation of cellular component organization</t>
  </si>
  <si>
    <t>22/684</t>
  </si>
  <si>
    <t>336,348,655,706,1410,2876,3925,5204,6366,7111,9168,9212,9232,10459,11013,11344,23521,29997,51657,79008,286527,548593</t>
  </si>
  <si>
    <t>APOA2,APOE,BMP7,TSPO,CRYAB,GPX1,STMN1,PFDN5,CCL21,TMOD1,TMSB10,AURKB,PTTG1,MAD2L2,TMSB15A,TWF2,RPL13A,NOP53,STYXL1,SLX1B,TMSB15B,SLX1A</t>
  </si>
  <si>
    <t>GO:0030837</t>
  </si>
  <si>
    <t>negative regulation of actin filament polymerization</t>
  </si>
  <si>
    <t>7111,9168,11013,11344,286527</t>
  </si>
  <si>
    <t>TMOD1,TMSB10,TMSB15A,TWF2,TMSB15B</t>
  </si>
  <si>
    <t>GO:0032507</t>
  </si>
  <si>
    <t>maintenance of protein location in cell</t>
  </si>
  <si>
    <t>706,9168,11013,11344,286527</t>
  </si>
  <si>
    <t>TSPO,TMSB10,TMSB15A,TWF2,TMSB15B</t>
  </si>
  <si>
    <t>GO:0030036</t>
  </si>
  <si>
    <t>actin cytoskeleton organization</t>
  </si>
  <si>
    <t>18/540</t>
  </si>
  <si>
    <t>1365,3880,6242,7111,8153,9168,9266,10093,10095,10459,11013,11344,27295,29984,83715,144347,201191,286527</t>
  </si>
  <si>
    <t>CLDN3,KRT19,RTKN,TMOD1,RND2,TMSB10,CYTH2,ARPC4,ARPC1B,MAD2L2,TMSB15A,TWF2,PDLIM3,RHOD,ESPN,RFLNA,SAMD14,TMSB15B</t>
  </si>
  <si>
    <t>GO:0032970</t>
  </si>
  <si>
    <t>regulation of actin filament-based process</t>
  </si>
  <si>
    <t>14/392</t>
  </si>
  <si>
    <t>GO:0051493</t>
  </si>
  <si>
    <t>regulation of cytoskeleton organization</t>
  </si>
  <si>
    <t>17/525</t>
  </si>
  <si>
    <t>827,3925,4192,6366,7111,8153,9168,10093,10095,11013,11344,28964,29085,29984,64223,84722,286527</t>
  </si>
  <si>
    <t>CAPN6,STMN1,MDK,CCL21,TMOD1,RND2,TMSB10,ARPC4,ARPC1B,TMSB15A,TWF2,GIT1,PHPT1,RHOD,MLST8,PSRC1,TMSB1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681"/>
  <sheetViews>
    <sheetView tabSelected="1" workbookViewId="0">
      <selection activeCell="H35" sqref="H35"/>
    </sheetView>
  </sheetViews>
  <sheetFormatPr defaultRowHeight="15" x14ac:dyDescent="0.25"/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5">
      <c r="A2" t="s">
        <v>35</v>
      </c>
      <c r="B2" t="s">
        <v>35</v>
      </c>
      <c r="C2" t="s">
        <v>36</v>
      </c>
      <c r="D2" t="s">
        <v>37</v>
      </c>
      <c r="E2" t="s">
        <v>35</v>
      </c>
      <c r="F2" t="s">
        <v>37</v>
      </c>
      <c r="G2" t="s">
        <v>38</v>
      </c>
      <c r="H2" t="s">
        <v>39</v>
      </c>
      <c r="I2" t="s">
        <v>40</v>
      </c>
      <c r="K2" t="s">
        <v>41</v>
      </c>
      <c r="L2" t="s">
        <v>42</v>
      </c>
      <c r="P2" t="s">
        <v>43</v>
      </c>
      <c r="Q2" t="s">
        <v>43</v>
      </c>
      <c r="R2" t="s">
        <v>43</v>
      </c>
      <c r="S2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</row>
    <row r="3" spans="1:35" x14ac:dyDescent="0.25">
      <c r="A3" t="s">
        <v>45</v>
      </c>
      <c r="B3" t="s">
        <v>45</v>
      </c>
      <c r="C3" t="s">
        <v>36</v>
      </c>
      <c r="D3" t="s">
        <v>37</v>
      </c>
      <c r="E3" t="s">
        <v>45</v>
      </c>
      <c r="F3" t="s">
        <v>37</v>
      </c>
      <c r="G3" t="s">
        <v>46</v>
      </c>
      <c r="H3" t="s">
        <v>47</v>
      </c>
      <c r="I3" t="s">
        <v>48</v>
      </c>
      <c r="K3" t="s">
        <v>41</v>
      </c>
      <c r="L3" t="s">
        <v>49</v>
      </c>
      <c r="P3" t="s">
        <v>43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4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4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</row>
    <row r="4" spans="1:35" x14ac:dyDescent="0.25">
      <c r="A4" t="s">
        <v>50</v>
      </c>
      <c r="B4" t="s">
        <v>50</v>
      </c>
      <c r="C4" t="s">
        <v>36</v>
      </c>
      <c r="D4" t="s">
        <v>37</v>
      </c>
      <c r="E4" t="s">
        <v>50</v>
      </c>
      <c r="F4" t="s">
        <v>37</v>
      </c>
      <c r="G4" t="s">
        <v>51</v>
      </c>
      <c r="H4" t="s">
        <v>52</v>
      </c>
      <c r="I4" t="s">
        <v>53</v>
      </c>
      <c r="K4" t="s">
        <v>54</v>
      </c>
      <c r="L4" t="s">
        <v>55</v>
      </c>
      <c r="P4" t="s">
        <v>43</v>
      </c>
      <c r="Q4" t="s">
        <v>43</v>
      </c>
      <c r="R4" t="s">
        <v>44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</row>
    <row r="5" spans="1:35" x14ac:dyDescent="0.25">
      <c r="A5" t="s">
        <v>56</v>
      </c>
      <c r="B5" t="s">
        <v>56</v>
      </c>
      <c r="C5" t="s">
        <v>36</v>
      </c>
      <c r="D5" t="s">
        <v>37</v>
      </c>
      <c r="E5" t="s">
        <v>56</v>
      </c>
      <c r="F5" t="s">
        <v>37</v>
      </c>
      <c r="G5" t="s">
        <v>57</v>
      </c>
      <c r="H5" t="s">
        <v>58</v>
      </c>
      <c r="I5" t="s">
        <v>59</v>
      </c>
      <c r="K5" t="s">
        <v>60</v>
      </c>
      <c r="P5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</row>
    <row r="6" spans="1:35" x14ac:dyDescent="0.25">
      <c r="A6" t="s">
        <v>61</v>
      </c>
      <c r="B6" t="s">
        <v>61</v>
      </c>
      <c r="C6" t="s">
        <v>36</v>
      </c>
      <c r="D6" t="s">
        <v>37</v>
      </c>
      <c r="E6" t="s">
        <v>61</v>
      </c>
      <c r="F6" t="s">
        <v>37</v>
      </c>
      <c r="G6" t="s">
        <v>62</v>
      </c>
      <c r="H6" t="s">
        <v>63</v>
      </c>
      <c r="I6" t="s">
        <v>64</v>
      </c>
      <c r="K6" t="s">
        <v>65</v>
      </c>
      <c r="L6" t="s">
        <v>66</v>
      </c>
      <c r="M6" t="s">
        <v>67</v>
      </c>
      <c r="O6" t="s">
        <v>68</v>
      </c>
      <c r="P6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</row>
    <row r="7" spans="1:35" x14ac:dyDescent="0.25">
      <c r="A7" t="s">
        <v>69</v>
      </c>
      <c r="B7" t="s">
        <v>69</v>
      </c>
      <c r="C7" t="s">
        <v>36</v>
      </c>
      <c r="D7" t="s">
        <v>37</v>
      </c>
      <c r="E7" t="s">
        <v>69</v>
      </c>
      <c r="F7" t="s">
        <v>37</v>
      </c>
      <c r="G7" t="s">
        <v>70</v>
      </c>
      <c r="H7" t="s">
        <v>71</v>
      </c>
      <c r="I7" t="s">
        <v>72</v>
      </c>
      <c r="K7" t="s">
        <v>73</v>
      </c>
      <c r="L7" t="s">
        <v>74</v>
      </c>
      <c r="P7" t="s">
        <v>43</v>
      </c>
      <c r="Q7" t="s">
        <v>43</v>
      </c>
      <c r="R7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</row>
    <row r="8" spans="1:35" x14ac:dyDescent="0.25">
      <c r="A8" t="s">
        <v>75</v>
      </c>
      <c r="B8" t="s">
        <v>75</v>
      </c>
      <c r="C8" t="s">
        <v>36</v>
      </c>
      <c r="D8" t="s">
        <v>37</v>
      </c>
      <c r="E8" t="s">
        <v>75</v>
      </c>
      <c r="F8" t="s">
        <v>37</v>
      </c>
      <c r="G8" t="s">
        <v>76</v>
      </c>
      <c r="H8" t="s">
        <v>77</v>
      </c>
      <c r="I8" t="s">
        <v>78</v>
      </c>
      <c r="K8" t="s">
        <v>79</v>
      </c>
      <c r="N8" t="s">
        <v>80</v>
      </c>
      <c r="O8" t="s">
        <v>81</v>
      </c>
      <c r="P8" t="s">
        <v>43</v>
      </c>
      <c r="Q8" t="s">
        <v>43</v>
      </c>
      <c r="R8" t="s">
        <v>44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4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4</v>
      </c>
      <c r="AF8" t="s">
        <v>43</v>
      </c>
      <c r="AG8" t="s">
        <v>43</v>
      </c>
      <c r="AH8" t="s">
        <v>43</v>
      </c>
      <c r="AI8" t="s">
        <v>43</v>
      </c>
    </row>
    <row r="9" spans="1:35" x14ac:dyDescent="0.25">
      <c r="A9" t="s">
        <v>82</v>
      </c>
      <c r="B9" t="s">
        <v>82</v>
      </c>
      <c r="C9" t="s">
        <v>36</v>
      </c>
      <c r="D9" t="s">
        <v>37</v>
      </c>
      <c r="E9" t="s">
        <v>82</v>
      </c>
      <c r="F9" t="s">
        <v>37</v>
      </c>
      <c r="G9" t="s">
        <v>83</v>
      </c>
      <c r="H9" t="s">
        <v>84</v>
      </c>
      <c r="I9" t="s">
        <v>85</v>
      </c>
      <c r="J9" t="s">
        <v>86</v>
      </c>
      <c r="K9" t="s">
        <v>87</v>
      </c>
      <c r="P9" t="s">
        <v>43</v>
      </c>
      <c r="Q9" t="s">
        <v>44</v>
      </c>
      <c r="R9" t="s">
        <v>43</v>
      </c>
      <c r="S9" t="s">
        <v>44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4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4</v>
      </c>
    </row>
    <row r="10" spans="1:35" x14ac:dyDescent="0.25">
      <c r="A10" t="s">
        <v>88</v>
      </c>
      <c r="B10" t="s">
        <v>88</v>
      </c>
      <c r="C10" t="s">
        <v>36</v>
      </c>
      <c r="D10" t="s">
        <v>37</v>
      </c>
      <c r="E10" t="s">
        <v>88</v>
      </c>
      <c r="F10" t="s">
        <v>37</v>
      </c>
      <c r="G10" t="s">
        <v>89</v>
      </c>
      <c r="H10" t="s">
        <v>90</v>
      </c>
      <c r="I10" t="s">
        <v>91</v>
      </c>
      <c r="K10" t="s">
        <v>92</v>
      </c>
      <c r="L10" t="s">
        <v>93</v>
      </c>
      <c r="M10" t="s">
        <v>94</v>
      </c>
      <c r="N10" t="s">
        <v>95</v>
      </c>
      <c r="P10" t="s">
        <v>43</v>
      </c>
      <c r="Q10" t="s">
        <v>43</v>
      </c>
      <c r="R10" t="s">
        <v>43</v>
      </c>
      <c r="S10" t="s">
        <v>43</v>
      </c>
      <c r="T10" t="s">
        <v>44</v>
      </c>
      <c r="U10" t="s">
        <v>43</v>
      </c>
      <c r="V10" t="s">
        <v>44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4</v>
      </c>
      <c r="AF10" t="s">
        <v>43</v>
      </c>
      <c r="AG10" t="s">
        <v>43</v>
      </c>
      <c r="AH10" t="s">
        <v>44</v>
      </c>
      <c r="AI10" t="s">
        <v>43</v>
      </c>
    </row>
    <row r="11" spans="1:35" x14ac:dyDescent="0.25">
      <c r="A11" t="s">
        <v>96</v>
      </c>
      <c r="B11" t="s">
        <v>96</v>
      </c>
      <c r="C11" t="s">
        <v>36</v>
      </c>
      <c r="D11" t="s">
        <v>37</v>
      </c>
      <c r="E11" t="s">
        <v>96</v>
      </c>
      <c r="F11" t="s">
        <v>37</v>
      </c>
      <c r="G11" t="s">
        <v>97</v>
      </c>
      <c r="H11" t="s">
        <v>98</v>
      </c>
      <c r="I11" t="s">
        <v>99</v>
      </c>
      <c r="K11" t="s">
        <v>100</v>
      </c>
      <c r="M11" t="s">
        <v>101</v>
      </c>
      <c r="N11" t="s">
        <v>102</v>
      </c>
      <c r="O11" t="s">
        <v>103</v>
      </c>
      <c r="P11" t="s">
        <v>43</v>
      </c>
      <c r="Q11" t="s">
        <v>44</v>
      </c>
      <c r="R11" t="s">
        <v>43</v>
      </c>
      <c r="S11" t="s">
        <v>44</v>
      </c>
      <c r="T11" t="s">
        <v>43</v>
      </c>
      <c r="U11" t="s">
        <v>43</v>
      </c>
      <c r="V11" t="s">
        <v>43</v>
      </c>
      <c r="W11" t="s">
        <v>43</v>
      </c>
      <c r="X11" t="s">
        <v>44</v>
      </c>
      <c r="Y11" t="s">
        <v>44</v>
      </c>
      <c r="Z11" t="s">
        <v>43</v>
      </c>
      <c r="AA11" t="s">
        <v>44</v>
      </c>
      <c r="AB11" t="s">
        <v>44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  <c r="AI11" t="s">
        <v>43</v>
      </c>
    </row>
    <row r="12" spans="1:35" x14ac:dyDescent="0.25">
      <c r="A12" t="s">
        <v>104</v>
      </c>
      <c r="B12" t="s">
        <v>104</v>
      </c>
      <c r="C12" t="s">
        <v>36</v>
      </c>
      <c r="D12" t="s">
        <v>37</v>
      </c>
      <c r="E12" t="s">
        <v>104</v>
      </c>
      <c r="F12" t="s">
        <v>37</v>
      </c>
      <c r="G12" t="s">
        <v>105</v>
      </c>
      <c r="H12" t="s">
        <v>106</v>
      </c>
      <c r="I12" t="s">
        <v>107</v>
      </c>
      <c r="K12" t="s">
        <v>108</v>
      </c>
      <c r="L12" t="s">
        <v>109</v>
      </c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4</v>
      </c>
    </row>
    <row r="13" spans="1:35" x14ac:dyDescent="0.25">
      <c r="A13" t="s">
        <v>110</v>
      </c>
      <c r="B13" t="s">
        <v>110</v>
      </c>
      <c r="C13" t="s">
        <v>36</v>
      </c>
      <c r="D13" t="s">
        <v>37</v>
      </c>
      <c r="E13" t="s">
        <v>110</v>
      </c>
      <c r="F13" t="s">
        <v>37</v>
      </c>
      <c r="G13" t="s">
        <v>111</v>
      </c>
      <c r="H13" t="s">
        <v>112</v>
      </c>
      <c r="I13" t="s">
        <v>113</v>
      </c>
      <c r="L13" t="s">
        <v>114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4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4</v>
      </c>
      <c r="AF13" t="s">
        <v>43</v>
      </c>
      <c r="AG13" t="s">
        <v>43</v>
      </c>
      <c r="AH13" t="s">
        <v>43</v>
      </c>
      <c r="AI13" t="s">
        <v>43</v>
      </c>
    </row>
    <row r="14" spans="1:35" x14ac:dyDescent="0.25">
      <c r="A14" t="s">
        <v>115</v>
      </c>
      <c r="B14" t="s">
        <v>115</v>
      </c>
      <c r="C14" t="s">
        <v>36</v>
      </c>
      <c r="D14" t="s">
        <v>37</v>
      </c>
      <c r="E14" t="s">
        <v>115</v>
      </c>
      <c r="F14" t="s">
        <v>37</v>
      </c>
      <c r="G14" t="s">
        <v>116</v>
      </c>
      <c r="H14" t="s">
        <v>117</v>
      </c>
      <c r="I14" t="s">
        <v>118</v>
      </c>
      <c r="K14" t="s">
        <v>119</v>
      </c>
      <c r="L14" t="s">
        <v>120</v>
      </c>
      <c r="M14" t="s">
        <v>121</v>
      </c>
      <c r="P14" t="s">
        <v>43</v>
      </c>
      <c r="Q14" t="s">
        <v>43</v>
      </c>
      <c r="R14" t="s">
        <v>44</v>
      </c>
      <c r="S14" t="s">
        <v>43</v>
      </c>
      <c r="T14" t="s">
        <v>43</v>
      </c>
      <c r="U14" t="s">
        <v>43</v>
      </c>
      <c r="V14" t="s">
        <v>43</v>
      </c>
      <c r="W14" t="s">
        <v>44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 x14ac:dyDescent="0.25">
      <c r="A15" t="s">
        <v>122</v>
      </c>
      <c r="B15" t="s">
        <v>122</v>
      </c>
      <c r="C15" t="s">
        <v>36</v>
      </c>
      <c r="D15" t="s">
        <v>37</v>
      </c>
      <c r="E15" t="s">
        <v>122</v>
      </c>
      <c r="F15" t="s">
        <v>37</v>
      </c>
      <c r="G15" t="s">
        <v>123</v>
      </c>
      <c r="H15" t="s">
        <v>124</v>
      </c>
      <c r="I15" t="s">
        <v>125</v>
      </c>
      <c r="K15" t="s">
        <v>41</v>
      </c>
      <c r="N15" t="s">
        <v>126</v>
      </c>
      <c r="O15" t="s">
        <v>127</v>
      </c>
      <c r="P15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4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</row>
    <row r="16" spans="1:35" x14ac:dyDescent="0.25">
      <c r="A16" t="s">
        <v>128</v>
      </c>
      <c r="B16" t="s">
        <v>128</v>
      </c>
      <c r="C16" t="s">
        <v>36</v>
      </c>
      <c r="D16" t="s">
        <v>37</v>
      </c>
      <c r="E16" t="s">
        <v>128</v>
      </c>
      <c r="F16" t="s">
        <v>37</v>
      </c>
      <c r="G16" t="s">
        <v>129</v>
      </c>
      <c r="H16" t="s">
        <v>130</v>
      </c>
      <c r="I16" t="s">
        <v>131</v>
      </c>
      <c r="K16" t="s">
        <v>132</v>
      </c>
      <c r="L16" t="s">
        <v>133</v>
      </c>
      <c r="P16" t="s">
        <v>43</v>
      </c>
      <c r="Q16" t="s">
        <v>43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</row>
    <row r="17" spans="1:35" x14ac:dyDescent="0.25">
      <c r="A17" t="s">
        <v>134</v>
      </c>
      <c r="B17" t="s">
        <v>134</v>
      </c>
      <c r="C17" t="s">
        <v>36</v>
      </c>
      <c r="D17" t="s">
        <v>37</v>
      </c>
      <c r="E17" t="s">
        <v>134</v>
      </c>
      <c r="F17" t="s">
        <v>37</v>
      </c>
      <c r="G17" t="s">
        <v>135</v>
      </c>
      <c r="H17" t="s">
        <v>136</v>
      </c>
      <c r="I17" t="s">
        <v>137</v>
      </c>
      <c r="N17" t="s">
        <v>138</v>
      </c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</row>
    <row r="18" spans="1:35" x14ac:dyDescent="0.25">
      <c r="A18" t="s">
        <v>139</v>
      </c>
      <c r="B18" t="s">
        <v>139</v>
      </c>
      <c r="C18" t="s">
        <v>36</v>
      </c>
      <c r="D18" t="s">
        <v>37</v>
      </c>
      <c r="E18" t="s">
        <v>139</v>
      </c>
      <c r="F18" t="s">
        <v>37</v>
      </c>
      <c r="G18" t="s">
        <v>140</v>
      </c>
      <c r="H18" t="s">
        <v>141</v>
      </c>
      <c r="I18" t="s">
        <v>142</v>
      </c>
      <c r="K18" t="s">
        <v>143</v>
      </c>
      <c r="L18" t="s">
        <v>144</v>
      </c>
      <c r="N18" t="s">
        <v>145</v>
      </c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4</v>
      </c>
      <c r="W18" t="s">
        <v>44</v>
      </c>
      <c r="X18" t="s">
        <v>44</v>
      </c>
      <c r="Y18" t="s">
        <v>43</v>
      </c>
      <c r="Z18" t="s">
        <v>43</v>
      </c>
      <c r="AA18" t="s">
        <v>44</v>
      </c>
      <c r="AB18" t="s">
        <v>43</v>
      </c>
      <c r="AC18" t="s">
        <v>43</v>
      </c>
      <c r="AD18" t="s">
        <v>44</v>
      </c>
      <c r="AE18" t="s">
        <v>44</v>
      </c>
      <c r="AF18" t="s">
        <v>43</v>
      </c>
      <c r="AG18" t="s">
        <v>43</v>
      </c>
      <c r="AH18" t="s">
        <v>43</v>
      </c>
      <c r="AI18" t="s">
        <v>43</v>
      </c>
    </row>
    <row r="19" spans="1:35" x14ac:dyDescent="0.25">
      <c r="A19" t="s">
        <v>146</v>
      </c>
      <c r="B19" t="s">
        <v>146</v>
      </c>
      <c r="C19" t="s">
        <v>36</v>
      </c>
      <c r="D19" t="s">
        <v>37</v>
      </c>
      <c r="E19" t="s">
        <v>146</v>
      </c>
      <c r="F19" t="s">
        <v>37</v>
      </c>
      <c r="G19" t="s">
        <v>147</v>
      </c>
      <c r="H19" t="s">
        <v>148</v>
      </c>
      <c r="I19" t="s">
        <v>149</v>
      </c>
      <c r="K19" t="s">
        <v>150</v>
      </c>
      <c r="L19" t="s">
        <v>151</v>
      </c>
      <c r="M19" t="s">
        <v>152</v>
      </c>
      <c r="O19" t="s">
        <v>153</v>
      </c>
      <c r="P19" t="s">
        <v>43</v>
      </c>
      <c r="Q19" t="s">
        <v>43</v>
      </c>
      <c r="R19" t="s">
        <v>44</v>
      </c>
      <c r="S19" t="s">
        <v>44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4</v>
      </c>
    </row>
    <row r="20" spans="1:35" x14ac:dyDescent="0.25">
      <c r="A20" t="s">
        <v>154</v>
      </c>
      <c r="B20" t="s">
        <v>154</v>
      </c>
      <c r="C20" t="s">
        <v>36</v>
      </c>
      <c r="D20" t="s">
        <v>37</v>
      </c>
      <c r="E20" t="s">
        <v>154</v>
      </c>
      <c r="F20" t="s">
        <v>37</v>
      </c>
      <c r="G20" t="s">
        <v>155</v>
      </c>
      <c r="H20" t="s">
        <v>156</v>
      </c>
      <c r="I20" t="s">
        <v>157</v>
      </c>
      <c r="K20" t="s">
        <v>41</v>
      </c>
      <c r="L20" t="s">
        <v>158</v>
      </c>
      <c r="P20" t="s">
        <v>43</v>
      </c>
      <c r="Q20" t="s">
        <v>43</v>
      </c>
      <c r="R20" t="s">
        <v>43</v>
      </c>
      <c r="S20" t="s">
        <v>43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4</v>
      </c>
      <c r="AF20" t="s">
        <v>43</v>
      </c>
      <c r="AG20" t="s">
        <v>43</v>
      </c>
      <c r="AH20" t="s">
        <v>43</v>
      </c>
      <c r="AI20" t="s">
        <v>43</v>
      </c>
    </row>
    <row r="21" spans="1:35" x14ac:dyDescent="0.25">
      <c r="A21" t="s">
        <v>159</v>
      </c>
      <c r="B21" t="s">
        <v>159</v>
      </c>
      <c r="C21" t="s">
        <v>36</v>
      </c>
      <c r="D21" t="s">
        <v>37</v>
      </c>
      <c r="E21" t="s">
        <v>159</v>
      </c>
      <c r="F21" t="s">
        <v>37</v>
      </c>
      <c r="G21" t="s">
        <v>160</v>
      </c>
      <c r="H21" t="s">
        <v>161</v>
      </c>
      <c r="I21" t="s">
        <v>162</v>
      </c>
      <c r="K21" t="s">
        <v>163</v>
      </c>
      <c r="L21" t="s">
        <v>164</v>
      </c>
      <c r="N21" t="s">
        <v>80</v>
      </c>
      <c r="P21" t="s">
        <v>43</v>
      </c>
      <c r="Q21" t="s">
        <v>43</v>
      </c>
      <c r="R21" t="s">
        <v>43</v>
      </c>
      <c r="S21" t="s">
        <v>44</v>
      </c>
      <c r="T21" t="s">
        <v>43</v>
      </c>
      <c r="U21" t="s">
        <v>43</v>
      </c>
      <c r="V21" t="s">
        <v>43</v>
      </c>
      <c r="W21" t="s">
        <v>43</v>
      </c>
      <c r="X21" t="s">
        <v>44</v>
      </c>
      <c r="Y21" t="s">
        <v>43</v>
      </c>
      <c r="Z21" t="s">
        <v>44</v>
      </c>
      <c r="AA21" t="s">
        <v>44</v>
      </c>
      <c r="AB21" t="s">
        <v>44</v>
      </c>
      <c r="AC21" t="s">
        <v>43</v>
      </c>
      <c r="AD21" t="s">
        <v>44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x14ac:dyDescent="0.25">
      <c r="A22" t="s">
        <v>165</v>
      </c>
      <c r="B22" t="s">
        <v>165</v>
      </c>
      <c r="C22" t="s">
        <v>36</v>
      </c>
      <c r="D22" t="s">
        <v>37</v>
      </c>
      <c r="E22" t="s">
        <v>165</v>
      </c>
      <c r="F22" t="s">
        <v>37</v>
      </c>
      <c r="G22" t="s">
        <v>166</v>
      </c>
      <c r="H22" t="s">
        <v>167</v>
      </c>
      <c r="K22" t="s">
        <v>41</v>
      </c>
      <c r="L22" t="s">
        <v>168</v>
      </c>
      <c r="P22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43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 x14ac:dyDescent="0.25">
      <c r="A23" t="s">
        <v>169</v>
      </c>
      <c r="B23" t="s">
        <v>169</v>
      </c>
      <c r="C23" t="s">
        <v>36</v>
      </c>
      <c r="D23" t="s">
        <v>37</v>
      </c>
      <c r="E23" t="s">
        <v>169</v>
      </c>
      <c r="F23" t="s">
        <v>37</v>
      </c>
      <c r="G23" t="s">
        <v>170</v>
      </c>
      <c r="H23" t="s">
        <v>171</v>
      </c>
      <c r="I23" t="s">
        <v>172</v>
      </c>
      <c r="K23" t="s">
        <v>173</v>
      </c>
      <c r="L23" t="s">
        <v>174</v>
      </c>
      <c r="N23" t="s">
        <v>175</v>
      </c>
      <c r="O23" t="s">
        <v>176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4</v>
      </c>
      <c r="W23" t="s">
        <v>43</v>
      </c>
      <c r="X23" t="s">
        <v>44</v>
      </c>
      <c r="Y23" t="s">
        <v>43</v>
      </c>
      <c r="Z23" t="s">
        <v>44</v>
      </c>
      <c r="AA23" t="s">
        <v>44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4</v>
      </c>
      <c r="AI23" t="s">
        <v>43</v>
      </c>
    </row>
    <row r="24" spans="1:35" x14ac:dyDescent="0.25">
      <c r="A24" t="s">
        <v>177</v>
      </c>
      <c r="B24" t="s">
        <v>177</v>
      </c>
      <c r="C24" t="s">
        <v>36</v>
      </c>
      <c r="D24" t="s">
        <v>37</v>
      </c>
      <c r="E24" t="s">
        <v>177</v>
      </c>
      <c r="F24" t="s">
        <v>37</v>
      </c>
      <c r="G24" t="s">
        <v>178</v>
      </c>
      <c r="H24" t="s">
        <v>179</v>
      </c>
      <c r="I24" t="s">
        <v>180</v>
      </c>
      <c r="K24" t="s">
        <v>181</v>
      </c>
      <c r="P24" t="s">
        <v>43</v>
      </c>
      <c r="Q24" t="s">
        <v>43</v>
      </c>
      <c r="R24" t="s">
        <v>43</v>
      </c>
      <c r="S24" t="s">
        <v>44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x14ac:dyDescent="0.25">
      <c r="A25" t="s">
        <v>182</v>
      </c>
      <c r="B25" t="s">
        <v>182</v>
      </c>
      <c r="C25" t="s">
        <v>36</v>
      </c>
      <c r="D25" t="s">
        <v>37</v>
      </c>
      <c r="E25" t="s">
        <v>182</v>
      </c>
      <c r="F25" t="s">
        <v>37</v>
      </c>
      <c r="G25" t="s">
        <v>183</v>
      </c>
      <c r="H25" t="s">
        <v>184</v>
      </c>
      <c r="I25" t="s">
        <v>185</v>
      </c>
      <c r="K25" t="s">
        <v>186</v>
      </c>
      <c r="M25" t="s">
        <v>187</v>
      </c>
      <c r="P25" t="s">
        <v>43</v>
      </c>
      <c r="Q25" t="s">
        <v>43</v>
      </c>
      <c r="R25" t="s">
        <v>44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x14ac:dyDescent="0.25">
      <c r="A26" t="s">
        <v>188</v>
      </c>
      <c r="B26" t="s">
        <v>188</v>
      </c>
      <c r="C26" t="s">
        <v>36</v>
      </c>
      <c r="D26" t="s">
        <v>37</v>
      </c>
      <c r="E26" t="s">
        <v>188</v>
      </c>
      <c r="F26" t="s">
        <v>37</v>
      </c>
      <c r="G26" t="s">
        <v>189</v>
      </c>
      <c r="H26" t="s">
        <v>190</v>
      </c>
      <c r="I26" t="s">
        <v>191</v>
      </c>
      <c r="K26" t="s">
        <v>192</v>
      </c>
      <c r="L26" t="s">
        <v>193</v>
      </c>
      <c r="N26" t="s">
        <v>194</v>
      </c>
      <c r="O26" t="s">
        <v>195</v>
      </c>
      <c r="P26" t="s">
        <v>43</v>
      </c>
      <c r="Q26" t="s">
        <v>43</v>
      </c>
      <c r="R26" t="s">
        <v>44</v>
      </c>
      <c r="S26" t="s">
        <v>44</v>
      </c>
      <c r="T26" t="s">
        <v>43</v>
      </c>
      <c r="U26" t="s">
        <v>43</v>
      </c>
      <c r="V26" t="s">
        <v>44</v>
      </c>
      <c r="W26" t="s">
        <v>43</v>
      </c>
      <c r="X26" t="s">
        <v>44</v>
      </c>
      <c r="Y26" t="s">
        <v>43</v>
      </c>
      <c r="Z26" t="s">
        <v>43</v>
      </c>
      <c r="AA26" t="s">
        <v>43</v>
      </c>
      <c r="AB26" t="s">
        <v>44</v>
      </c>
      <c r="AC26" t="s">
        <v>43</v>
      </c>
      <c r="AD26" t="s">
        <v>43</v>
      </c>
      <c r="AE26" t="s">
        <v>43</v>
      </c>
      <c r="AF26" t="s">
        <v>44</v>
      </c>
      <c r="AG26" t="s">
        <v>43</v>
      </c>
      <c r="AH26" t="s">
        <v>44</v>
      </c>
      <c r="AI26" t="s">
        <v>43</v>
      </c>
    </row>
    <row r="27" spans="1:35" x14ac:dyDescent="0.25">
      <c r="A27" t="s">
        <v>196</v>
      </c>
      <c r="B27" t="s">
        <v>196</v>
      </c>
      <c r="C27" t="s">
        <v>36</v>
      </c>
      <c r="D27" t="s">
        <v>37</v>
      </c>
      <c r="E27" t="s">
        <v>196</v>
      </c>
      <c r="F27" t="s">
        <v>37</v>
      </c>
      <c r="G27" t="s">
        <v>197</v>
      </c>
      <c r="H27" t="s">
        <v>198</v>
      </c>
      <c r="I27" t="s">
        <v>199</v>
      </c>
      <c r="K27" t="s">
        <v>200</v>
      </c>
      <c r="L27" t="s">
        <v>201</v>
      </c>
      <c r="M27" t="s">
        <v>202</v>
      </c>
      <c r="N27" t="s">
        <v>138</v>
      </c>
      <c r="O27" t="s">
        <v>203</v>
      </c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 x14ac:dyDescent="0.25">
      <c r="A28" t="s">
        <v>204</v>
      </c>
      <c r="B28" t="s">
        <v>204</v>
      </c>
      <c r="C28" t="s">
        <v>36</v>
      </c>
      <c r="D28" t="s">
        <v>37</v>
      </c>
      <c r="E28" t="s">
        <v>204</v>
      </c>
      <c r="F28" t="s">
        <v>37</v>
      </c>
      <c r="G28" t="s">
        <v>205</v>
      </c>
      <c r="H28" t="s">
        <v>206</v>
      </c>
      <c r="I28" t="s">
        <v>207</v>
      </c>
      <c r="J28" t="s">
        <v>208</v>
      </c>
      <c r="K28" t="s">
        <v>209</v>
      </c>
      <c r="L28" t="s">
        <v>210</v>
      </c>
      <c r="M28" t="s">
        <v>211</v>
      </c>
      <c r="N28" t="s">
        <v>212</v>
      </c>
      <c r="P28" t="s">
        <v>43</v>
      </c>
      <c r="Q28" t="s">
        <v>44</v>
      </c>
      <c r="R28" t="s">
        <v>43</v>
      </c>
      <c r="S28" t="s">
        <v>44</v>
      </c>
      <c r="T28" t="s">
        <v>43</v>
      </c>
      <c r="U28" t="s">
        <v>43</v>
      </c>
      <c r="V28" t="s">
        <v>43</v>
      </c>
      <c r="W28" t="s">
        <v>43</v>
      </c>
      <c r="X28" t="s">
        <v>44</v>
      </c>
      <c r="Y28" t="s">
        <v>43</v>
      </c>
      <c r="Z28" t="s">
        <v>43</v>
      </c>
      <c r="AA28" t="s">
        <v>44</v>
      </c>
      <c r="AB28" t="s">
        <v>44</v>
      </c>
      <c r="AC28" t="s">
        <v>43</v>
      </c>
      <c r="AD28" t="s">
        <v>44</v>
      </c>
      <c r="AE28" t="s">
        <v>43</v>
      </c>
      <c r="AF28" t="s">
        <v>43</v>
      </c>
      <c r="AG28" t="s">
        <v>43</v>
      </c>
      <c r="AH28" t="s">
        <v>44</v>
      </c>
      <c r="AI28" t="s">
        <v>43</v>
      </c>
    </row>
    <row r="29" spans="1:35" x14ac:dyDescent="0.25">
      <c r="A29" t="s">
        <v>213</v>
      </c>
      <c r="B29" t="s">
        <v>213</v>
      </c>
      <c r="C29" t="s">
        <v>36</v>
      </c>
      <c r="D29" t="s">
        <v>37</v>
      </c>
      <c r="E29" t="s">
        <v>213</v>
      </c>
      <c r="F29" t="s">
        <v>37</v>
      </c>
      <c r="G29" t="s">
        <v>214</v>
      </c>
      <c r="H29" t="s">
        <v>215</v>
      </c>
      <c r="I29" t="s">
        <v>216</v>
      </c>
      <c r="K29" t="s">
        <v>217</v>
      </c>
      <c r="P29" t="s">
        <v>43</v>
      </c>
      <c r="Q29" t="s">
        <v>43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4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 x14ac:dyDescent="0.25">
      <c r="A30" t="s">
        <v>218</v>
      </c>
      <c r="B30" t="s">
        <v>218</v>
      </c>
      <c r="C30" t="s">
        <v>36</v>
      </c>
      <c r="D30" t="s">
        <v>37</v>
      </c>
      <c r="E30" t="s">
        <v>218</v>
      </c>
      <c r="F30" t="s">
        <v>37</v>
      </c>
      <c r="G30" t="s">
        <v>219</v>
      </c>
      <c r="H30" t="s">
        <v>220</v>
      </c>
      <c r="I30" t="s">
        <v>221</v>
      </c>
      <c r="K30" t="s">
        <v>222</v>
      </c>
      <c r="P30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</row>
    <row r="31" spans="1:35" x14ac:dyDescent="0.25">
      <c r="A31" t="s">
        <v>223</v>
      </c>
      <c r="B31" t="s">
        <v>223</v>
      </c>
      <c r="C31" t="s">
        <v>36</v>
      </c>
      <c r="D31" t="s">
        <v>37</v>
      </c>
      <c r="E31" t="s">
        <v>223</v>
      </c>
      <c r="F31" t="s">
        <v>37</v>
      </c>
      <c r="G31" t="s">
        <v>224</v>
      </c>
      <c r="H31" t="s">
        <v>225</v>
      </c>
      <c r="I31" t="s">
        <v>226</v>
      </c>
      <c r="K31" t="s">
        <v>41</v>
      </c>
      <c r="L31" t="s">
        <v>227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</row>
    <row r="32" spans="1:35" x14ac:dyDescent="0.25">
      <c r="A32" t="s">
        <v>228</v>
      </c>
      <c r="B32" t="s">
        <v>228</v>
      </c>
      <c r="C32" t="s">
        <v>36</v>
      </c>
      <c r="D32" t="s">
        <v>37</v>
      </c>
      <c r="E32" t="s">
        <v>228</v>
      </c>
      <c r="F32" t="s">
        <v>37</v>
      </c>
      <c r="G32" t="s">
        <v>229</v>
      </c>
      <c r="H32" t="s">
        <v>230</v>
      </c>
      <c r="I32" t="s">
        <v>216</v>
      </c>
      <c r="K32" t="s">
        <v>231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4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x14ac:dyDescent="0.25">
      <c r="A33" t="s">
        <v>232</v>
      </c>
      <c r="B33" t="s">
        <v>232</v>
      </c>
      <c r="C33" t="s">
        <v>36</v>
      </c>
      <c r="D33" t="s">
        <v>37</v>
      </c>
      <c r="E33" t="s">
        <v>232</v>
      </c>
      <c r="F33" t="s">
        <v>37</v>
      </c>
      <c r="G33" t="s">
        <v>233</v>
      </c>
      <c r="H33" t="s">
        <v>234</v>
      </c>
      <c r="I33" t="s">
        <v>235</v>
      </c>
      <c r="K33" t="s">
        <v>65</v>
      </c>
      <c r="O33" t="s">
        <v>236</v>
      </c>
      <c r="P33" t="s">
        <v>43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4</v>
      </c>
      <c r="X33" t="s">
        <v>44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</row>
    <row r="34" spans="1:35" x14ac:dyDescent="0.25">
      <c r="A34" t="s">
        <v>237</v>
      </c>
      <c r="B34" t="s">
        <v>237</v>
      </c>
      <c r="C34" t="s">
        <v>36</v>
      </c>
      <c r="D34" t="s">
        <v>37</v>
      </c>
      <c r="E34" t="s">
        <v>237</v>
      </c>
      <c r="F34" t="s">
        <v>37</v>
      </c>
      <c r="G34" t="s">
        <v>238</v>
      </c>
      <c r="H34" t="s">
        <v>239</v>
      </c>
      <c r="I34" t="s">
        <v>240</v>
      </c>
      <c r="K34" t="s">
        <v>241</v>
      </c>
      <c r="L34" t="s">
        <v>242</v>
      </c>
      <c r="P34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4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4</v>
      </c>
      <c r="AD34" t="s">
        <v>43</v>
      </c>
      <c r="AE34" t="s">
        <v>43</v>
      </c>
      <c r="AF34" t="s">
        <v>43</v>
      </c>
      <c r="AG34" t="s">
        <v>43</v>
      </c>
      <c r="AH34" t="s">
        <v>44</v>
      </c>
      <c r="AI34" t="s">
        <v>43</v>
      </c>
    </row>
    <row r="35" spans="1:35" x14ac:dyDescent="0.25">
      <c r="A35" t="s">
        <v>243</v>
      </c>
      <c r="B35" t="s">
        <v>243</v>
      </c>
      <c r="C35" t="s">
        <v>36</v>
      </c>
      <c r="D35" t="s">
        <v>37</v>
      </c>
      <c r="E35" t="s">
        <v>243</v>
      </c>
      <c r="F35" t="s">
        <v>37</v>
      </c>
      <c r="G35" t="s">
        <v>244</v>
      </c>
      <c r="H35" t="s">
        <v>245</v>
      </c>
      <c r="I35" t="s">
        <v>246</v>
      </c>
      <c r="K35" t="s">
        <v>247</v>
      </c>
      <c r="L35" t="s">
        <v>248</v>
      </c>
      <c r="N35" t="s">
        <v>138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4</v>
      </c>
      <c r="AF35" t="s">
        <v>43</v>
      </c>
      <c r="AG35" t="s">
        <v>43</v>
      </c>
      <c r="AH35" t="s">
        <v>43</v>
      </c>
      <c r="AI35" t="s">
        <v>44</v>
      </c>
    </row>
    <row r="36" spans="1:35" x14ac:dyDescent="0.25">
      <c r="A36" t="s">
        <v>249</v>
      </c>
      <c r="B36" t="s">
        <v>249</v>
      </c>
      <c r="C36" t="s">
        <v>36</v>
      </c>
      <c r="D36" t="s">
        <v>37</v>
      </c>
      <c r="E36" t="s">
        <v>249</v>
      </c>
      <c r="F36" t="s">
        <v>37</v>
      </c>
      <c r="G36" t="s">
        <v>250</v>
      </c>
      <c r="H36" t="s">
        <v>251</v>
      </c>
      <c r="I36" t="s">
        <v>252</v>
      </c>
      <c r="K36" t="s">
        <v>41</v>
      </c>
      <c r="L36" t="s">
        <v>114</v>
      </c>
      <c r="O36" t="s">
        <v>253</v>
      </c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4</v>
      </c>
      <c r="X36" t="s">
        <v>43</v>
      </c>
      <c r="Y36" t="s">
        <v>43</v>
      </c>
      <c r="Z36" t="s">
        <v>43</v>
      </c>
      <c r="AA36" t="s">
        <v>44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4</v>
      </c>
      <c r="AH36" t="s">
        <v>43</v>
      </c>
      <c r="AI36" t="s">
        <v>43</v>
      </c>
    </row>
    <row r="37" spans="1:35" x14ac:dyDescent="0.25">
      <c r="A37" t="s">
        <v>254</v>
      </c>
      <c r="B37" t="s">
        <v>254</v>
      </c>
      <c r="C37" t="s">
        <v>36</v>
      </c>
      <c r="D37" t="s">
        <v>37</v>
      </c>
      <c r="E37" t="s">
        <v>254</v>
      </c>
      <c r="F37" t="s">
        <v>37</v>
      </c>
      <c r="G37" t="s">
        <v>255</v>
      </c>
      <c r="H37" t="s">
        <v>256</v>
      </c>
      <c r="I37" t="s">
        <v>257</v>
      </c>
      <c r="K37" t="s">
        <v>258</v>
      </c>
      <c r="M37" t="s">
        <v>259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4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4</v>
      </c>
    </row>
    <row r="38" spans="1:35" x14ac:dyDescent="0.25">
      <c r="A38" t="s">
        <v>260</v>
      </c>
      <c r="B38" t="s">
        <v>260</v>
      </c>
      <c r="C38" t="s">
        <v>36</v>
      </c>
      <c r="D38" t="s">
        <v>37</v>
      </c>
      <c r="E38" t="s">
        <v>260</v>
      </c>
      <c r="F38" t="s">
        <v>37</v>
      </c>
      <c r="G38" t="s">
        <v>261</v>
      </c>
      <c r="H38" t="s">
        <v>262</v>
      </c>
      <c r="I38" t="s">
        <v>263</v>
      </c>
      <c r="K38" t="s">
        <v>247</v>
      </c>
      <c r="N38" t="s">
        <v>80</v>
      </c>
      <c r="P38" t="s">
        <v>43</v>
      </c>
      <c r="Q38" t="s">
        <v>43</v>
      </c>
      <c r="R38" t="s">
        <v>43</v>
      </c>
      <c r="S38" t="s">
        <v>44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4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 x14ac:dyDescent="0.25">
      <c r="A39" t="s">
        <v>264</v>
      </c>
      <c r="B39" t="s">
        <v>264</v>
      </c>
      <c r="C39" t="s">
        <v>36</v>
      </c>
      <c r="D39" t="s">
        <v>37</v>
      </c>
      <c r="E39" t="s">
        <v>264</v>
      </c>
      <c r="F39" t="s">
        <v>37</v>
      </c>
      <c r="G39" t="s">
        <v>265</v>
      </c>
      <c r="H39" t="s">
        <v>266</v>
      </c>
      <c r="I39" t="s">
        <v>267</v>
      </c>
      <c r="K39" t="s">
        <v>41</v>
      </c>
      <c r="L39" t="s">
        <v>268</v>
      </c>
      <c r="P39" t="s">
        <v>43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4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x14ac:dyDescent="0.25">
      <c r="A40" t="s">
        <v>269</v>
      </c>
      <c r="B40" t="s">
        <v>269</v>
      </c>
      <c r="C40" t="s">
        <v>36</v>
      </c>
      <c r="D40" t="s">
        <v>37</v>
      </c>
      <c r="E40" t="s">
        <v>269</v>
      </c>
      <c r="F40" t="s">
        <v>37</v>
      </c>
      <c r="G40" t="s">
        <v>270</v>
      </c>
      <c r="H40" t="s">
        <v>271</v>
      </c>
      <c r="I40" t="s">
        <v>272</v>
      </c>
      <c r="K40" t="s">
        <v>273</v>
      </c>
      <c r="L40" t="s">
        <v>274</v>
      </c>
      <c r="O40" t="s">
        <v>275</v>
      </c>
      <c r="P40" t="s">
        <v>43</v>
      </c>
      <c r="Q40" t="s">
        <v>43</v>
      </c>
      <c r="R40" t="s">
        <v>43</v>
      </c>
      <c r="S40" t="s">
        <v>43</v>
      </c>
      <c r="T40" t="s">
        <v>44</v>
      </c>
      <c r="U40" t="s">
        <v>43</v>
      </c>
      <c r="V40" t="s">
        <v>43</v>
      </c>
      <c r="W40" t="s">
        <v>44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 x14ac:dyDescent="0.25">
      <c r="A41" t="s">
        <v>276</v>
      </c>
      <c r="B41" t="s">
        <v>276</v>
      </c>
      <c r="C41" t="s">
        <v>36</v>
      </c>
      <c r="D41" t="s">
        <v>37</v>
      </c>
      <c r="E41" t="s">
        <v>276</v>
      </c>
      <c r="F41" t="s">
        <v>37</v>
      </c>
      <c r="G41" t="s">
        <v>277</v>
      </c>
      <c r="H41" t="s">
        <v>278</v>
      </c>
      <c r="I41" t="s">
        <v>279</v>
      </c>
      <c r="K41" t="s">
        <v>280</v>
      </c>
      <c r="L41" t="s">
        <v>281</v>
      </c>
      <c r="O41" t="s">
        <v>282</v>
      </c>
      <c r="P41" t="s">
        <v>43</v>
      </c>
      <c r="Q41" t="s">
        <v>43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t="s">
        <v>44</v>
      </c>
    </row>
    <row r="42" spans="1:35" x14ac:dyDescent="0.25">
      <c r="A42" t="s">
        <v>283</v>
      </c>
      <c r="B42" t="s">
        <v>283</v>
      </c>
      <c r="C42" t="s">
        <v>36</v>
      </c>
      <c r="D42" t="s">
        <v>37</v>
      </c>
      <c r="E42" t="s">
        <v>283</v>
      </c>
      <c r="F42" t="s">
        <v>37</v>
      </c>
      <c r="G42" t="s">
        <v>284</v>
      </c>
      <c r="H42" t="s">
        <v>285</v>
      </c>
      <c r="I42" t="s">
        <v>286</v>
      </c>
      <c r="K42" t="s">
        <v>287</v>
      </c>
      <c r="L42" t="s">
        <v>288</v>
      </c>
      <c r="M42" t="s">
        <v>289</v>
      </c>
      <c r="N42" t="s">
        <v>290</v>
      </c>
      <c r="P42" t="s">
        <v>44</v>
      </c>
      <c r="Q42" t="s">
        <v>43</v>
      </c>
      <c r="R42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4</v>
      </c>
      <c r="X42" t="s">
        <v>44</v>
      </c>
      <c r="Y42" t="s">
        <v>43</v>
      </c>
      <c r="Z42" t="s">
        <v>43</v>
      </c>
      <c r="AA42" t="s">
        <v>44</v>
      </c>
      <c r="AB42" t="s">
        <v>44</v>
      </c>
      <c r="AC42" t="s">
        <v>43</v>
      </c>
      <c r="AD42" t="s">
        <v>43</v>
      </c>
      <c r="AE42" t="s">
        <v>44</v>
      </c>
      <c r="AF42" t="s">
        <v>44</v>
      </c>
      <c r="AG42" t="s">
        <v>43</v>
      </c>
      <c r="AH42" t="s">
        <v>43</v>
      </c>
      <c r="AI42" t="s">
        <v>43</v>
      </c>
    </row>
    <row r="43" spans="1:35" x14ac:dyDescent="0.25">
      <c r="A43" t="s">
        <v>291</v>
      </c>
      <c r="B43" t="s">
        <v>291</v>
      </c>
      <c r="C43" t="s">
        <v>36</v>
      </c>
      <c r="D43" t="s">
        <v>37</v>
      </c>
      <c r="E43" t="s">
        <v>291</v>
      </c>
      <c r="F43" t="s">
        <v>37</v>
      </c>
      <c r="G43" t="s">
        <v>292</v>
      </c>
      <c r="H43" t="s">
        <v>293</v>
      </c>
      <c r="I43" t="s">
        <v>294</v>
      </c>
      <c r="J43" t="s">
        <v>208</v>
      </c>
      <c r="K43" t="s">
        <v>295</v>
      </c>
      <c r="L43" t="s">
        <v>66</v>
      </c>
      <c r="M43" t="s">
        <v>296</v>
      </c>
      <c r="N43" t="s">
        <v>297</v>
      </c>
      <c r="P43" t="s">
        <v>43</v>
      </c>
      <c r="Q43" t="s">
        <v>44</v>
      </c>
      <c r="R43" t="s">
        <v>43</v>
      </c>
      <c r="S43" t="s">
        <v>44</v>
      </c>
      <c r="T43" t="s">
        <v>43</v>
      </c>
      <c r="U43" t="s">
        <v>43</v>
      </c>
      <c r="V43" t="s">
        <v>43</v>
      </c>
      <c r="W43" t="s">
        <v>43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3</v>
      </c>
      <c r="AF43" t="s">
        <v>44</v>
      </c>
      <c r="AG43" t="s">
        <v>43</v>
      </c>
      <c r="AH43" t="s">
        <v>43</v>
      </c>
      <c r="AI43" t="s">
        <v>44</v>
      </c>
    </row>
    <row r="44" spans="1:35" x14ac:dyDescent="0.25">
      <c r="A44" t="s">
        <v>298</v>
      </c>
      <c r="B44" t="s">
        <v>298</v>
      </c>
      <c r="C44" t="s">
        <v>36</v>
      </c>
      <c r="D44" t="s">
        <v>37</v>
      </c>
      <c r="E44" t="s">
        <v>298</v>
      </c>
      <c r="F44" t="s">
        <v>37</v>
      </c>
      <c r="G44" t="s">
        <v>299</v>
      </c>
      <c r="H44" t="s">
        <v>300</v>
      </c>
      <c r="I44" t="s">
        <v>301</v>
      </c>
      <c r="K44" t="s">
        <v>302</v>
      </c>
      <c r="N44" t="s">
        <v>303</v>
      </c>
      <c r="P44" t="s">
        <v>43</v>
      </c>
      <c r="Q44" t="s">
        <v>43</v>
      </c>
      <c r="R44" t="s">
        <v>43</v>
      </c>
      <c r="S44" t="s">
        <v>44</v>
      </c>
      <c r="T44" t="s">
        <v>43</v>
      </c>
      <c r="U44" t="s">
        <v>43</v>
      </c>
      <c r="V44" t="s">
        <v>43</v>
      </c>
      <c r="W44" t="s">
        <v>43</v>
      </c>
      <c r="X44" t="s">
        <v>44</v>
      </c>
      <c r="Y44" t="s">
        <v>43</v>
      </c>
      <c r="Z44" t="s">
        <v>44</v>
      </c>
      <c r="AA44" t="s">
        <v>44</v>
      </c>
      <c r="AB44" t="s">
        <v>44</v>
      </c>
      <c r="AC44" t="s">
        <v>43</v>
      </c>
      <c r="AD44" t="s">
        <v>44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x14ac:dyDescent="0.25">
      <c r="A45" t="s">
        <v>304</v>
      </c>
      <c r="B45" t="s">
        <v>304</v>
      </c>
      <c r="C45" t="s">
        <v>36</v>
      </c>
      <c r="D45" t="s">
        <v>37</v>
      </c>
      <c r="E45" t="s">
        <v>304</v>
      </c>
      <c r="F45" t="s">
        <v>37</v>
      </c>
      <c r="G45" t="s">
        <v>305</v>
      </c>
      <c r="H45" t="s">
        <v>306</v>
      </c>
      <c r="I45" t="s">
        <v>307</v>
      </c>
      <c r="K45" t="s">
        <v>308</v>
      </c>
      <c r="N45" t="s">
        <v>309</v>
      </c>
      <c r="O45" t="s">
        <v>310</v>
      </c>
      <c r="P45" t="s">
        <v>43</v>
      </c>
      <c r="Q45" t="s">
        <v>43</v>
      </c>
      <c r="R45" t="s">
        <v>43</v>
      </c>
      <c r="S45" t="s">
        <v>43</v>
      </c>
      <c r="T45" t="s">
        <v>44</v>
      </c>
      <c r="U45" t="s">
        <v>43</v>
      </c>
      <c r="V45" t="s">
        <v>43</v>
      </c>
      <c r="W45" t="s">
        <v>43</v>
      </c>
      <c r="X45" t="s">
        <v>44</v>
      </c>
      <c r="Y45" t="s">
        <v>44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x14ac:dyDescent="0.25">
      <c r="A46" t="s">
        <v>311</v>
      </c>
      <c r="B46" t="s">
        <v>311</v>
      </c>
      <c r="C46" t="s">
        <v>36</v>
      </c>
      <c r="D46" t="s">
        <v>37</v>
      </c>
      <c r="E46" t="s">
        <v>311</v>
      </c>
      <c r="F46" t="s">
        <v>37</v>
      </c>
      <c r="G46" t="s">
        <v>312</v>
      </c>
      <c r="H46" t="s">
        <v>313</v>
      </c>
      <c r="I46" t="s">
        <v>314</v>
      </c>
      <c r="J46" t="s">
        <v>315</v>
      </c>
      <c r="K46" t="s">
        <v>316</v>
      </c>
      <c r="L46" t="s">
        <v>93</v>
      </c>
      <c r="M46" t="s">
        <v>317</v>
      </c>
      <c r="P46" t="s">
        <v>44</v>
      </c>
      <c r="Q46" t="s">
        <v>44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</row>
    <row r="47" spans="1:35" x14ac:dyDescent="0.25">
      <c r="A47" t="s">
        <v>318</v>
      </c>
      <c r="B47" t="s">
        <v>318</v>
      </c>
      <c r="C47" t="s">
        <v>36</v>
      </c>
      <c r="D47" t="s">
        <v>37</v>
      </c>
      <c r="E47" t="s">
        <v>318</v>
      </c>
      <c r="F47" t="s">
        <v>37</v>
      </c>
      <c r="G47" t="s">
        <v>319</v>
      </c>
      <c r="H47" t="s">
        <v>320</v>
      </c>
      <c r="I47" t="s">
        <v>321</v>
      </c>
      <c r="K47" t="s">
        <v>41</v>
      </c>
      <c r="L47" t="s">
        <v>322</v>
      </c>
      <c r="P47" t="s">
        <v>43</v>
      </c>
      <c r="Q47" t="s">
        <v>43</v>
      </c>
      <c r="R47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x14ac:dyDescent="0.25">
      <c r="A48" t="s">
        <v>323</v>
      </c>
      <c r="B48" t="s">
        <v>323</v>
      </c>
      <c r="C48" t="s">
        <v>36</v>
      </c>
      <c r="D48" t="s">
        <v>37</v>
      </c>
      <c r="E48" t="s">
        <v>323</v>
      </c>
      <c r="F48" t="s">
        <v>37</v>
      </c>
      <c r="G48" t="s">
        <v>324</v>
      </c>
      <c r="H48" t="s">
        <v>325</v>
      </c>
      <c r="I48" t="s">
        <v>326</v>
      </c>
      <c r="K48" t="s">
        <v>327</v>
      </c>
      <c r="L48" t="s">
        <v>328</v>
      </c>
      <c r="O48" t="s">
        <v>329</v>
      </c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 x14ac:dyDescent="0.25">
      <c r="A49" t="s">
        <v>330</v>
      </c>
      <c r="B49" t="s">
        <v>330</v>
      </c>
      <c r="C49" t="s">
        <v>36</v>
      </c>
      <c r="D49" t="s">
        <v>37</v>
      </c>
      <c r="E49" t="s">
        <v>330</v>
      </c>
      <c r="F49" t="s">
        <v>37</v>
      </c>
      <c r="G49" t="s">
        <v>331</v>
      </c>
      <c r="H49" t="s">
        <v>332</v>
      </c>
      <c r="I49" t="s">
        <v>333</v>
      </c>
      <c r="K49" t="s">
        <v>41</v>
      </c>
      <c r="L49" t="s">
        <v>227</v>
      </c>
      <c r="P49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</row>
    <row r="50" spans="1:35" x14ac:dyDescent="0.25">
      <c r="A50" t="s">
        <v>334</v>
      </c>
      <c r="B50" t="s">
        <v>334</v>
      </c>
      <c r="C50" t="s">
        <v>36</v>
      </c>
      <c r="D50" t="s">
        <v>37</v>
      </c>
      <c r="E50" t="s">
        <v>334</v>
      </c>
      <c r="F50" t="s">
        <v>37</v>
      </c>
      <c r="G50" t="s">
        <v>335</v>
      </c>
      <c r="H50" t="s">
        <v>336</v>
      </c>
      <c r="I50" t="s">
        <v>337</v>
      </c>
      <c r="K50" t="s">
        <v>338</v>
      </c>
      <c r="L50" t="s">
        <v>120</v>
      </c>
      <c r="N50" t="s">
        <v>80</v>
      </c>
      <c r="P50" t="s">
        <v>43</v>
      </c>
      <c r="Q50" t="s">
        <v>43</v>
      </c>
      <c r="R50" t="s">
        <v>43</v>
      </c>
      <c r="S50" t="s">
        <v>44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4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4</v>
      </c>
      <c r="AF50" t="s">
        <v>43</v>
      </c>
      <c r="AG50" t="s">
        <v>43</v>
      </c>
      <c r="AH50" t="s">
        <v>43</v>
      </c>
      <c r="AI50" t="s">
        <v>43</v>
      </c>
    </row>
    <row r="51" spans="1:35" x14ac:dyDescent="0.25">
      <c r="A51" t="s">
        <v>339</v>
      </c>
      <c r="B51" t="s">
        <v>339</v>
      </c>
      <c r="C51" t="s">
        <v>36</v>
      </c>
      <c r="D51" t="s">
        <v>37</v>
      </c>
      <c r="E51" t="s">
        <v>339</v>
      </c>
      <c r="F51" t="s">
        <v>37</v>
      </c>
      <c r="G51" t="s">
        <v>340</v>
      </c>
      <c r="H51" t="s">
        <v>341</v>
      </c>
      <c r="I51" t="s">
        <v>342</v>
      </c>
      <c r="K51" t="s">
        <v>343</v>
      </c>
      <c r="L51" t="s">
        <v>344</v>
      </c>
      <c r="M51" t="s">
        <v>345</v>
      </c>
      <c r="N51" t="s">
        <v>346</v>
      </c>
      <c r="O51" t="s">
        <v>347</v>
      </c>
      <c r="P51" t="s">
        <v>44</v>
      </c>
      <c r="Q51" t="s">
        <v>43</v>
      </c>
      <c r="R51" t="s">
        <v>43</v>
      </c>
      <c r="S51" t="s">
        <v>43</v>
      </c>
      <c r="T51" t="s">
        <v>44</v>
      </c>
      <c r="U51" t="s">
        <v>44</v>
      </c>
      <c r="V51" t="s">
        <v>43</v>
      </c>
      <c r="W51" t="s">
        <v>43</v>
      </c>
      <c r="X51" t="s">
        <v>44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4</v>
      </c>
    </row>
    <row r="52" spans="1:35" x14ac:dyDescent="0.25">
      <c r="A52" t="s">
        <v>348</v>
      </c>
      <c r="B52" t="s">
        <v>348</v>
      </c>
      <c r="C52" t="s">
        <v>36</v>
      </c>
      <c r="D52" t="s">
        <v>37</v>
      </c>
      <c r="E52" t="s">
        <v>348</v>
      </c>
      <c r="F52" t="s">
        <v>37</v>
      </c>
      <c r="G52" t="s">
        <v>349</v>
      </c>
      <c r="H52" t="s">
        <v>350</v>
      </c>
      <c r="I52" t="s">
        <v>351</v>
      </c>
      <c r="K52" t="s">
        <v>352</v>
      </c>
      <c r="L52" t="s">
        <v>353</v>
      </c>
      <c r="M52" t="s">
        <v>354</v>
      </c>
      <c r="N52" t="s">
        <v>355</v>
      </c>
      <c r="O52" t="s">
        <v>356</v>
      </c>
      <c r="P52" t="s">
        <v>43</v>
      </c>
      <c r="Q52" t="s">
        <v>44</v>
      </c>
      <c r="R52" t="s">
        <v>43</v>
      </c>
      <c r="S52" t="s">
        <v>43</v>
      </c>
      <c r="T52" t="s">
        <v>44</v>
      </c>
      <c r="U52" t="s">
        <v>43</v>
      </c>
      <c r="V52" t="s">
        <v>44</v>
      </c>
      <c r="W52" t="s">
        <v>43</v>
      </c>
      <c r="X52" t="s">
        <v>44</v>
      </c>
      <c r="Y52" t="s">
        <v>43</v>
      </c>
      <c r="Z52" t="s">
        <v>43</v>
      </c>
      <c r="AA52" t="s">
        <v>44</v>
      </c>
      <c r="AB52" t="s">
        <v>44</v>
      </c>
      <c r="AC52" t="s">
        <v>43</v>
      </c>
      <c r="AD52" t="s">
        <v>44</v>
      </c>
      <c r="AE52" t="s">
        <v>43</v>
      </c>
      <c r="AF52" t="s">
        <v>43</v>
      </c>
      <c r="AG52" t="s">
        <v>43</v>
      </c>
      <c r="AH52" t="s">
        <v>44</v>
      </c>
      <c r="AI52" t="s">
        <v>43</v>
      </c>
    </row>
    <row r="53" spans="1:35" x14ac:dyDescent="0.25">
      <c r="A53" t="s">
        <v>357</v>
      </c>
      <c r="B53" t="s">
        <v>357</v>
      </c>
      <c r="C53" t="s">
        <v>36</v>
      </c>
      <c r="D53" t="s">
        <v>37</v>
      </c>
      <c r="E53" t="s">
        <v>357</v>
      </c>
      <c r="F53" t="s">
        <v>37</v>
      </c>
      <c r="G53" t="s">
        <v>358</v>
      </c>
      <c r="H53" t="s">
        <v>359</v>
      </c>
      <c r="I53" t="s">
        <v>360</v>
      </c>
      <c r="K53" t="s">
        <v>41</v>
      </c>
      <c r="L53" t="s">
        <v>227</v>
      </c>
      <c r="P53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 x14ac:dyDescent="0.25">
      <c r="A54" t="s">
        <v>361</v>
      </c>
      <c r="B54" t="s">
        <v>361</v>
      </c>
      <c r="C54" t="s">
        <v>36</v>
      </c>
      <c r="D54" t="s">
        <v>37</v>
      </c>
      <c r="E54" t="s">
        <v>361</v>
      </c>
      <c r="F54" t="s">
        <v>37</v>
      </c>
      <c r="G54" t="s">
        <v>362</v>
      </c>
      <c r="H54" t="s">
        <v>363</v>
      </c>
      <c r="I54" t="s">
        <v>364</v>
      </c>
      <c r="K54" t="s">
        <v>222</v>
      </c>
      <c r="L54" t="s">
        <v>365</v>
      </c>
      <c r="P54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 x14ac:dyDescent="0.25">
      <c r="A55" t="s">
        <v>366</v>
      </c>
      <c r="B55" t="s">
        <v>366</v>
      </c>
      <c r="C55" t="s">
        <v>36</v>
      </c>
      <c r="D55" t="s">
        <v>37</v>
      </c>
      <c r="E55" t="s">
        <v>366</v>
      </c>
      <c r="F55" t="s">
        <v>37</v>
      </c>
      <c r="G55" t="s">
        <v>367</v>
      </c>
      <c r="H55" t="s">
        <v>368</v>
      </c>
      <c r="I55" t="s">
        <v>369</v>
      </c>
      <c r="K55" t="s">
        <v>217</v>
      </c>
      <c r="L55" t="s">
        <v>370</v>
      </c>
      <c r="M55" t="s">
        <v>371</v>
      </c>
      <c r="P55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x14ac:dyDescent="0.25">
      <c r="A56" t="s">
        <v>372</v>
      </c>
      <c r="B56" t="s">
        <v>372</v>
      </c>
      <c r="C56" t="s">
        <v>36</v>
      </c>
      <c r="D56" t="s">
        <v>37</v>
      </c>
      <c r="E56" t="s">
        <v>372</v>
      </c>
      <c r="F56" t="s">
        <v>37</v>
      </c>
      <c r="G56" t="s">
        <v>373</v>
      </c>
      <c r="H56" t="s">
        <v>374</v>
      </c>
      <c r="I56" t="s">
        <v>375</v>
      </c>
      <c r="K56" t="s">
        <v>376</v>
      </c>
      <c r="L56" t="s">
        <v>377</v>
      </c>
      <c r="N56" t="s">
        <v>378</v>
      </c>
      <c r="O56" t="s">
        <v>379</v>
      </c>
      <c r="P56" t="s">
        <v>43</v>
      </c>
      <c r="Q56" t="s">
        <v>43</v>
      </c>
      <c r="R56" t="s">
        <v>44</v>
      </c>
      <c r="S56" t="s">
        <v>43</v>
      </c>
      <c r="T56" t="s">
        <v>43</v>
      </c>
      <c r="U56" t="s">
        <v>43</v>
      </c>
      <c r="V56" t="s">
        <v>44</v>
      </c>
      <c r="W56" t="s">
        <v>44</v>
      </c>
      <c r="X56" t="s">
        <v>44</v>
      </c>
      <c r="Y56" t="s">
        <v>44</v>
      </c>
      <c r="Z56" t="s">
        <v>43</v>
      </c>
      <c r="AA56" t="s">
        <v>44</v>
      </c>
      <c r="AB56" t="s">
        <v>43</v>
      </c>
      <c r="AC56" t="s">
        <v>43</v>
      </c>
      <c r="AD56" t="s">
        <v>44</v>
      </c>
      <c r="AE56" t="s">
        <v>44</v>
      </c>
      <c r="AF56" t="s">
        <v>43</v>
      </c>
      <c r="AG56" t="s">
        <v>43</v>
      </c>
      <c r="AH56" t="s">
        <v>44</v>
      </c>
      <c r="AI56" t="s">
        <v>43</v>
      </c>
    </row>
    <row r="57" spans="1:35" x14ac:dyDescent="0.25">
      <c r="A57" t="s">
        <v>380</v>
      </c>
      <c r="B57" t="s">
        <v>380</v>
      </c>
      <c r="C57" t="s">
        <v>36</v>
      </c>
      <c r="D57" t="s">
        <v>37</v>
      </c>
      <c r="E57" t="s">
        <v>380</v>
      </c>
      <c r="F57" t="s">
        <v>37</v>
      </c>
      <c r="G57" t="s">
        <v>381</v>
      </c>
      <c r="H57" t="s">
        <v>382</v>
      </c>
      <c r="I57" t="s">
        <v>383</v>
      </c>
      <c r="K57" t="s">
        <v>384</v>
      </c>
      <c r="L57" t="s">
        <v>385</v>
      </c>
      <c r="O57" t="s">
        <v>386</v>
      </c>
      <c r="P57" t="s">
        <v>43</v>
      </c>
      <c r="Q57" t="s">
        <v>43</v>
      </c>
      <c r="R57" t="s">
        <v>43</v>
      </c>
      <c r="S57" t="s">
        <v>43</v>
      </c>
      <c r="T57" t="s">
        <v>43</v>
      </c>
      <c r="U57" t="s">
        <v>43</v>
      </c>
      <c r="V57" t="s">
        <v>43</v>
      </c>
      <c r="W57" t="s">
        <v>44</v>
      </c>
      <c r="X57" t="s">
        <v>43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4</v>
      </c>
      <c r="AF57" t="s">
        <v>43</v>
      </c>
      <c r="AG57" t="s">
        <v>43</v>
      </c>
      <c r="AH57" t="s">
        <v>43</v>
      </c>
      <c r="AI57" t="s">
        <v>43</v>
      </c>
    </row>
    <row r="58" spans="1:35" x14ac:dyDescent="0.25">
      <c r="A58" t="s">
        <v>387</v>
      </c>
      <c r="B58" t="s">
        <v>387</v>
      </c>
      <c r="C58" t="s">
        <v>36</v>
      </c>
      <c r="D58" t="s">
        <v>37</v>
      </c>
      <c r="E58" t="s">
        <v>387</v>
      </c>
      <c r="F58" t="s">
        <v>37</v>
      </c>
      <c r="G58" t="s">
        <v>388</v>
      </c>
      <c r="H58" t="s">
        <v>389</v>
      </c>
      <c r="I58" t="s">
        <v>390</v>
      </c>
      <c r="K58" t="s">
        <v>391</v>
      </c>
      <c r="L58" t="s">
        <v>120</v>
      </c>
      <c r="N58" t="s">
        <v>392</v>
      </c>
      <c r="P58" t="s">
        <v>43</v>
      </c>
      <c r="Q58" t="s">
        <v>43</v>
      </c>
      <c r="R58" t="s">
        <v>43</v>
      </c>
      <c r="S58" t="s">
        <v>44</v>
      </c>
      <c r="T58" t="s">
        <v>43</v>
      </c>
      <c r="U58" t="s">
        <v>43</v>
      </c>
      <c r="V58" t="s">
        <v>43</v>
      </c>
      <c r="W58" t="s">
        <v>43</v>
      </c>
      <c r="X58" t="s">
        <v>44</v>
      </c>
      <c r="Y58" t="s">
        <v>44</v>
      </c>
      <c r="Z58" t="s">
        <v>43</v>
      </c>
      <c r="AA58" t="s">
        <v>44</v>
      </c>
      <c r="AB58" t="s">
        <v>44</v>
      </c>
      <c r="AC58" t="s">
        <v>43</v>
      </c>
      <c r="AD58" t="s">
        <v>44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 x14ac:dyDescent="0.25">
      <c r="A59" t="s">
        <v>393</v>
      </c>
      <c r="B59" t="s">
        <v>393</v>
      </c>
      <c r="C59" t="s">
        <v>36</v>
      </c>
      <c r="D59" t="s">
        <v>37</v>
      </c>
      <c r="E59" t="s">
        <v>393</v>
      </c>
      <c r="F59" t="s">
        <v>37</v>
      </c>
      <c r="G59" t="s">
        <v>394</v>
      </c>
      <c r="H59" t="s">
        <v>395</v>
      </c>
      <c r="I59" t="s">
        <v>396</v>
      </c>
      <c r="K59" t="s">
        <v>397</v>
      </c>
      <c r="L59" t="s">
        <v>398</v>
      </c>
      <c r="N59" t="s">
        <v>399</v>
      </c>
      <c r="P59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4</v>
      </c>
      <c r="AF59" t="s">
        <v>43</v>
      </c>
      <c r="AG59" t="s">
        <v>43</v>
      </c>
      <c r="AH59" t="s">
        <v>43</v>
      </c>
      <c r="AI59" t="s">
        <v>43</v>
      </c>
    </row>
    <row r="60" spans="1:35" x14ac:dyDescent="0.25">
      <c r="A60" t="s">
        <v>400</v>
      </c>
      <c r="B60" t="s">
        <v>400</v>
      </c>
      <c r="C60" t="s">
        <v>36</v>
      </c>
      <c r="D60" t="s">
        <v>37</v>
      </c>
      <c r="E60" t="s">
        <v>400</v>
      </c>
      <c r="F60" t="s">
        <v>37</v>
      </c>
      <c r="G60" t="s">
        <v>401</v>
      </c>
      <c r="H60" t="s">
        <v>402</v>
      </c>
      <c r="I60" t="s">
        <v>403</v>
      </c>
      <c r="K60" t="s">
        <v>41</v>
      </c>
      <c r="L60" t="s">
        <v>404</v>
      </c>
      <c r="P60" t="s">
        <v>43</v>
      </c>
      <c r="Q60" t="s">
        <v>43</v>
      </c>
      <c r="R60" t="s">
        <v>44</v>
      </c>
      <c r="S60" t="s">
        <v>43</v>
      </c>
      <c r="T60" t="s">
        <v>44</v>
      </c>
      <c r="U60" t="s">
        <v>44</v>
      </c>
      <c r="V60" t="s">
        <v>43</v>
      </c>
      <c r="W60" t="s">
        <v>43</v>
      </c>
      <c r="X60" t="s">
        <v>44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4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 x14ac:dyDescent="0.25">
      <c r="A61" t="s">
        <v>405</v>
      </c>
      <c r="B61" t="s">
        <v>405</v>
      </c>
      <c r="C61" t="s">
        <v>36</v>
      </c>
      <c r="D61" t="s">
        <v>37</v>
      </c>
      <c r="E61" t="s">
        <v>405</v>
      </c>
      <c r="F61" t="s">
        <v>37</v>
      </c>
      <c r="G61" t="s">
        <v>406</v>
      </c>
      <c r="H61" t="s">
        <v>407</v>
      </c>
      <c r="I61" t="s">
        <v>408</v>
      </c>
      <c r="K61" t="s">
        <v>409</v>
      </c>
      <c r="L61" t="s">
        <v>410</v>
      </c>
      <c r="O61" t="s">
        <v>411</v>
      </c>
      <c r="P61" t="s">
        <v>43</v>
      </c>
      <c r="Q61" t="s">
        <v>43</v>
      </c>
      <c r="R61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4</v>
      </c>
      <c r="AF61" t="s">
        <v>43</v>
      </c>
      <c r="AG61" t="s">
        <v>43</v>
      </c>
      <c r="AH61" t="s">
        <v>43</v>
      </c>
      <c r="AI61" t="s">
        <v>43</v>
      </c>
    </row>
    <row r="62" spans="1:35" x14ac:dyDescent="0.25">
      <c r="A62" t="s">
        <v>412</v>
      </c>
      <c r="B62" t="s">
        <v>412</v>
      </c>
      <c r="C62" t="s">
        <v>36</v>
      </c>
      <c r="D62" t="s">
        <v>37</v>
      </c>
      <c r="E62" t="s">
        <v>412</v>
      </c>
      <c r="F62" t="s">
        <v>37</v>
      </c>
      <c r="G62" t="s">
        <v>413</v>
      </c>
      <c r="H62" t="s">
        <v>414</v>
      </c>
      <c r="I62" t="s">
        <v>415</v>
      </c>
      <c r="K62" t="s">
        <v>41</v>
      </c>
      <c r="L62" t="s">
        <v>416</v>
      </c>
      <c r="P62" t="s">
        <v>43</v>
      </c>
      <c r="Q62" t="s">
        <v>43</v>
      </c>
      <c r="R62" t="s">
        <v>43</v>
      </c>
      <c r="S62" t="s">
        <v>43</v>
      </c>
      <c r="T62" t="s">
        <v>43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x14ac:dyDescent="0.25">
      <c r="A63" t="s">
        <v>417</v>
      </c>
      <c r="B63" t="s">
        <v>417</v>
      </c>
      <c r="C63" t="s">
        <v>36</v>
      </c>
      <c r="D63" t="s">
        <v>37</v>
      </c>
      <c r="E63" t="s">
        <v>417</v>
      </c>
      <c r="F63" t="s">
        <v>37</v>
      </c>
      <c r="G63" t="s">
        <v>418</v>
      </c>
      <c r="H63" t="s">
        <v>419</v>
      </c>
      <c r="I63" t="s">
        <v>420</v>
      </c>
      <c r="K63" t="s">
        <v>41</v>
      </c>
      <c r="L63" t="s">
        <v>421</v>
      </c>
      <c r="O63" t="s">
        <v>422</v>
      </c>
      <c r="P63" t="s">
        <v>43</v>
      </c>
      <c r="Q63" t="s">
        <v>43</v>
      </c>
      <c r="R63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4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</row>
    <row r="64" spans="1:35" x14ac:dyDescent="0.25">
      <c r="A64" t="s">
        <v>423</v>
      </c>
      <c r="B64" t="s">
        <v>423</v>
      </c>
      <c r="C64" t="s">
        <v>36</v>
      </c>
      <c r="D64" t="s">
        <v>37</v>
      </c>
      <c r="E64" t="s">
        <v>423</v>
      </c>
      <c r="F64" t="s">
        <v>37</v>
      </c>
      <c r="G64" t="s">
        <v>424</v>
      </c>
      <c r="H64" t="s">
        <v>425</v>
      </c>
      <c r="I64" t="s">
        <v>426</v>
      </c>
      <c r="K64" t="s">
        <v>427</v>
      </c>
      <c r="L64" t="s">
        <v>144</v>
      </c>
      <c r="M64" t="s">
        <v>428</v>
      </c>
      <c r="P64" t="s">
        <v>44</v>
      </c>
      <c r="Q64" t="s">
        <v>43</v>
      </c>
      <c r="R64" t="s">
        <v>44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4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x14ac:dyDescent="0.25">
      <c r="A65" t="s">
        <v>429</v>
      </c>
      <c r="B65" t="s">
        <v>429</v>
      </c>
      <c r="C65" t="s">
        <v>36</v>
      </c>
      <c r="D65" t="s">
        <v>37</v>
      </c>
      <c r="E65" t="s">
        <v>429</v>
      </c>
      <c r="F65" t="s">
        <v>37</v>
      </c>
      <c r="G65" t="s">
        <v>430</v>
      </c>
      <c r="H65" t="s">
        <v>431</v>
      </c>
      <c r="I65" t="s">
        <v>432</v>
      </c>
      <c r="K65" t="s">
        <v>241</v>
      </c>
      <c r="L65" t="s">
        <v>433</v>
      </c>
      <c r="N65" t="s">
        <v>434</v>
      </c>
      <c r="P65" t="s">
        <v>43</v>
      </c>
      <c r="Q65" t="s">
        <v>43</v>
      </c>
      <c r="R65" t="s">
        <v>43</v>
      </c>
      <c r="S65" t="s">
        <v>43</v>
      </c>
      <c r="T65" t="s">
        <v>44</v>
      </c>
      <c r="U65" t="s">
        <v>43</v>
      </c>
      <c r="V65" t="s">
        <v>43</v>
      </c>
      <c r="W65" t="s">
        <v>43</v>
      </c>
      <c r="X65" t="s">
        <v>44</v>
      </c>
      <c r="Y65" t="s">
        <v>43</v>
      </c>
      <c r="Z65" t="s">
        <v>43</v>
      </c>
      <c r="AA65" t="s">
        <v>43</v>
      </c>
      <c r="AB65" t="s">
        <v>43</v>
      </c>
      <c r="AC65" t="s">
        <v>44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 x14ac:dyDescent="0.25">
      <c r="A66" t="s">
        <v>435</v>
      </c>
      <c r="B66" t="s">
        <v>435</v>
      </c>
      <c r="C66" t="s">
        <v>36</v>
      </c>
      <c r="D66" t="s">
        <v>37</v>
      </c>
      <c r="E66" t="s">
        <v>435</v>
      </c>
      <c r="F66" t="s">
        <v>37</v>
      </c>
      <c r="G66" t="s">
        <v>436</v>
      </c>
      <c r="H66" t="s">
        <v>437</v>
      </c>
      <c r="I66" t="s">
        <v>438</v>
      </c>
      <c r="J66" t="s">
        <v>439</v>
      </c>
      <c r="K66" t="s">
        <v>440</v>
      </c>
      <c r="L66" t="s">
        <v>441</v>
      </c>
      <c r="M66" t="s">
        <v>442</v>
      </c>
      <c r="O66" t="s">
        <v>443</v>
      </c>
      <c r="P66" t="s">
        <v>43</v>
      </c>
      <c r="Q66" t="s">
        <v>44</v>
      </c>
      <c r="R66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4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x14ac:dyDescent="0.25">
      <c r="A67" t="s">
        <v>444</v>
      </c>
      <c r="B67" t="s">
        <v>444</v>
      </c>
      <c r="C67" t="s">
        <v>36</v>
      </c>
      <c r="D67" t="s">
        <v>37</v>
      </c>
      <c r="E67" t="s">
        <v>444</v>
      </c>
      <c r="F67" t="s">
        <v>37</v>
      </c>
      <c r="G67" t="s">
        <v>445</v>
      </c>
      <c r="H67" t="s">
        <v>446</v>
      </c>
      <c r="I67" t="s">
        <v>447</v>
      </c>
      <c r="K67" t="s">
        <v>41</v>
      </c>
      <c r="P67" t="s">
        <v>43</v>
      </c>
      <c r="Q67" t="s">
        <v>43</v>
      </c>
      <c r="R67" t="s">
        <v>44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4</v>
      </c>
      <c r="Y67" t="s">
        <v>44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3</v>
      </c>
    </row>
    <row r="68" spans="1:35" x14ac:dyDescent="0.25">
      <c r="A68" t="s">
        <v>448</v>
      </c>
      <c r="B68" t="s">
        <v>448</v>
      </c>
      <c r="C68" t="s">
        <v>36</v>
      </c>
      <c r="D68" t="s">
        <v>37</v>
      </c>
      <c r="E68" t="s">
        <v>448</v>
      </c>
      <c r="F68" t="s">
        <v>37</v>
      </c>
      <c r="G68" t="s">
        <v>449</v>
      </c>
      <c r="H68" t="s">
        <v>450</v>
      </c>
      <c r="I68" t="s">
        <v>451</v>
      </c>
      <c r="J68" t="s">
        <v>208</v>
      </c>
      <c r="K68" t="s">
        <v>452</v>
      </c>
      <c r="M68" t="s">
        <v>453</v>
      </c>
      <c r="N68" t="s">
        <v>454</v>
      </c>
      <c r="P68" t="s">
        <v>43</v>
      </c>
      <c r="Q68" t="s">
        <v>44</v>
      </c>
      <c r="R68" t="s">
        <v>43</v>
      </c>
      <c r="S68" t="s">
        <v>44</v>
      </c>
      <c r="T68" t="s">
        <v>44</v>
      </c>
      <c r="U68" t="s">
        <v>43</v>
      </c>
      <c r="V68" t="s">
        <v>44</v>
      </c>
      <c r="W68" t="s">
        <v>43</v>
      </c>
      <c r="X68" t="s">
        <v>44</v>
      </c>
      <c r="Y68" t="s">
        <v>43</v>
      </c>
      <c r="Z68" t="s">
        <v>43</v>
      </c>
      <c r="AA68" t="s">
        <v>44</v>
      </c>
      <c r="AB68" t="s">
        <v>44</v>
      </c>
      <c r="AC68" t="s">
        <v>43</v>
      </c>
      <c r="AD68" t="s">
        <v>44</v>
      </c>
      <c r="AE68" t="s">
        <v>43</v>
      </c>
      <c r="AF68" t="s">
        <v>43</v>
      </c>
      <c r="AG68" t="s">
        <v>43</v>
      </c>
      <c r="AH68" t="s">
        <v>44</v>
      </c>
      <c r="AI68" t="s">
        <v>43</v>
      </c>
    </row>
    <row r="69" spans="1:35" x14ac:dyDescent="0.25">
      <c r="A69" t="s">
        <v>455</v>
      </c>
      <c r="B69" t="s">
        <v>455</v>
      </c>
      <c r="C69" t="s">
        <v>36</v>
      </c>
      <c r="D69" t="s">
        <v>37</v>
      </c>
      <c r="E69" t="s">
        <v>455</v>
      </c>
      <c r="F69" t="s">
        <v>37</v>
      </c>
      <c r="G69" t="s">
        <v>456</v>
      </c>
      <c r="H69" t="s">
        <v>457</v>
      </c>
      <c r="I69" t="s">
        <v>458</v>
      </c>
      <c r="K69" t="s">
        <v>459</v>
      </c>
      <c r="L69" t="s">
        <v>227</v>
      </c>
      <c r="P69" t="s">
        <v>43</v>
      </c>
      <c r="Q69" t="s">
        <v>43</v>
      </c>
      <c r="R69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x14ac:dyDescent="0.25">
      <c r="A70" t="s">
        <v>460</v>
      </c>
      <c r="B70" t="s">
        <v>460</v>
      </c>
      <c r="C70" t="s">
        <v>36</v>
      </c>
      <c r="D70" t="s">
        <v>37</v>
      </c>
      <c r="E70" t="s">
        <v>460</v>
      </c>
      <c r="F70" t="s">
        <v>37</v>
      </c>
      <c r="G70" t="s">
        <v>461</v>
      </c>
      <c r="H70" t="s">
        <v>462</v>
      </c>
      <c r="I70" t="s">
        <v>463</v>
      </c>
      <c r="K70" t="s">
        <v>41</v>
      </c>
      <c r="L70" t="s">
        <v>464</v>
      </c>
      <c r="P70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3</v>
      </c>
      <c r="V70" t="s">
        <v>43</v>
      </c>
      <c r="W70" t="s">
        <v>43</v>
      </c>
      <c r="X70" t="s">
        <v>44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 x14ac:dyDescent="0.25">
      <c r="A71" t="s">
        <v>465</v>
      </c>
      <c r="B71" t="s">
        <v>465</v>
      </c>
      <c r="C71" t="s">
        <v>36</v>
      </c>
      <c r="D71" t="s">
        <v>37</v>
      </c>
      <c r="E71" t="s">
        <v>465</v>
      </c>
      <c r="F71" t="s">
        <v>37</v>
      </c>
      <c r="G71" t="s">
        <v>466</v>
      </c>
      <c r="H71" t="s">
        <v>467</v>
      </c>
      <c r="I71" t="s">
        <v>468</v>
      </c>
      <c r="K71" t="s">
        <v>469</v>
      </c>
      <c r="L71" t="s">
        <v>470</v>
      </c>
      <c r="M71" t="s">
        <v>471</v>
      </c>
      <c r="O71" t="s">
        <v>472</v>
      </c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 x14ac:dyDescent="0.25">
      <c r="A72" t="s">
        <v>473</v>
      </c>
      <c r="B72" t="s">
        <v>473</v>
      </c>
      <c r="C72" t="s">
        <v>36</v>
      </c>
      <c r="D72" t="s">
        <v>37</v>
      </c>
      <c r="E72" t="s">
        <v>473</v>
      </c>
      <c r="F72" t="s">
        <v>37</v>
      </c>
      <c r="G72" t="s">
        <v>474</v>
      </c>
      <c r="H72" t="s">
        <v>475</v>
      </c>
      <c r="I72" t="s">
        <v>476</v>
      </c>
      <c r="K72" t="s">
        <v>41</v>
      </c>
      <c r="L72" t="s">
        <v>477</v>
      </c>
      <c r="M72" t="s">
        <v>478</v>
      </c>
      <c r="P72" t="s">
        <v>43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4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</row>
    <row r="73" spans="1:35" x14ac:dyDescent="0.25">
      <c r="A73" t="s">
        <v>479</v>
      </c>
      <c r="B73" t="s">
        <v>479</v>
      </c>
      <c r="C73" t="s">
        <v>36</v>
      </c>
      <c r="D73" t="s">
        <v>37</v>
      </c>
      <c r="E73" t="s">
        <v>479</v>
      </c>
      <c r="F73" t="s">
        <v>37</v>
      </c>
      <c r="G73" t="s">
        <v>480</v>
      </c>
      <c r="H73" t="s">
        <v>481</v>
      </c>
      <c r="I73" t="s">
        <v>482</v>
      </c>
      <c r="K73" t="s">
        <v>41</v>
      </c>
      <c r="L73" t="s">
        <v>483</v>
      </c>
      <c r="P73" t="s">
        <v>43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43</v>
      </c>
    </row>
    <row r="74" spans="1:35" x14ac:dyDescent="0.25">
      <c r="A74" t="s">
        <v>484</v>
      </c>
      <c r="B74" t="s">
        <v>484</v>
      </c>
      <c r="C74" t="s">
        <v>36</v>
      </c>
      <c r="D74" t="s">
        <v>37</v>
      </c>
      <c r="E74" t="s">
        <v>484</v>
      </c>
      <c r="F74" t="s">
        <v>37</v>
      </c>
      <c r="G74" t="s">
        <v>485</v>
      </c>
      <c r="H74" t="s">
        <v>486</v>
      </c>
      <c r="I74" t="s">
        <v>487</v>
      </c>
      <c r="J74" t="s">
        <v>488</v>
      </c>
      <c r="K74" t="s">
        <v>489</v>
      </c>
      <c r="L74" t="s">
        <v>490</v>
      </c>
      <c r="M74" t="s">
        <v>442</v>
      </c>
      <c r="O74" t="s">
        <v>491</v>
      </c>
      <c r="P74" t="s">
        <v>43</v>
      </c>
      <c r="Q74" t="s">
        <v>44</v>
      </c>
      <c r="R74" t="s">
        <v>43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44</v>
      </c>
      <c r="Y74" t="s">
        <v>43</v>
      </c>
      <c r="Z74" t="s">
        <v>43</v>
      </c>
      <c r="AA74" t="s">
        <v>44</v>
      </c>
      <c r="AB74" t="s">
        <v>44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</row>
    <row r="75" spans="1:35" x14ac:dyDescent="0.25">
      <c r="A75" t="s">
        <v>492</v>
      </c>
      <c r="B75" t="s">
        <v>492</v>
      </c>
      <c r="C75" t="s">
        <v>36</v>
      </c>
      <c r="D75" t="s">
        <v>37</v>
      </c>
      <c r="E75" t="s">
        <v>492</v>
      </c>
      <c r="F75" t="s">
        <v>37</v>
      </c>
      <c r="G75" t="s">
        <v>493</v>
      </c>
      <c r="H75" t="s">
        <v>494</v>
      </c>
      <c r="I75" t="s">
        <v>495</v>
      </c>
      <c r="K75" t="s">
        <v>496</v>
      </c>
      <c r="L75" t="s">
        <v>497</v>
      </c>
      <c r="O75" t="s">
        <v>498</v>
      </c>
      <c r="P75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4</v>
      </c>
      <c r="X75" t="s">
        <v>44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</row>
    <row r="76" spans="1:35" x14ac:dyDescent="0.25">
      <c r="A76" t="s">
        <v>499</v>
      </c>
      <c r="B76" t="s">
        <v>499</v>
      </c>
      <c r="C76" t="s">
        <v>36</v>
      </c>
      <c r="D76" t="s">
        <v>37</v>
      </c>
      <c r="E76" t="s">
        <v>499</v>
      </c>
      <c r="F76" t="s">
        <v>37</v>
      </c>
      <c r="G76" t="s">
        <v>500</v>
      </c>
      <c r="H76" t="s">
        <v>501</v>
      </c>
      <c r="I76" t="s">
        <v>221</v>
      </c>
      <c r="K76" t="s">
        <v>222</v>
      </c>
      <c r="L76" t="s">
        <v>227</v>
      </c>
      <c r="P76" t="s">
        <v>43</v>
      </c>
      <c r="Q76" t="s">
        <v>43</v>
      </c>
      <c r="R76" t="s">
        <v>43</v>
      </c>
      <c r="S76" t="s">
        <v>43</v>
      </c>
      <c r="T76" t="s">
        <v>43</v>
      </c>
      <c r="U76" t="s">
        <v>43</v>
      </c>
      <c r="V76" t="s">
        <v>43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</row>
    <row r="77" spans="1:35" x14ac:dyDescent="0.25">
      <c r="A77" t="s">
        <v>502</v>
      </c>
      <c r="B77" t="s">
        <v>502</v>
      </c>
      <c r="C77" t="s">
        <v>36</v>
      </c>
      <c r="D77" t="s">
        <v>37</v>
      </c>
      <c r="E77" t="s">
        <v>502</v>
      </c>
      <c r="F77" t="s">
        <v>37</v>
      </c>
      <c r="G77" t="s">
        <v>503</v>
      </c>
      <c r="H77" t="s">
        <v>504</v>
      </c>
      <c r="I77" t="s">
        <v>505</v>
      </c>
      <c r="K77" t="s">
        <v>222</v>
      </c>
      <c r="P77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 x14ac:dyDescent="0.25">
      <c r="A78" t="s">
        <v>506</v>
      </c>
      <c r="B78" t="s">
        <v>506</v>
      </c>
      <c r="C78" t="s">
        <v>36</v>
      </c>
      <c r="D78" t="s">
        <v>37</v>
      </c>
      <c r="E78" t="s">
        <v>506</v>
      </c>
      <c r="F78" t="s">
        <v>37</v>
      </c>
      <c r="G78" t="s">
        <v>507</v>
      </c>
      <c r="H78" t="s">
        <v>508</v>
      </c>
      <c r="I78" t="s">
        <v>509</v>
      </c>
      <c r="K78" t="s">
        <v>510</v>
      </c>
      <c r="L78" t="s">
        <v>511</v>
      </c>
      <c r="P78" t="s">
        <v>43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4</v>
      </c>
      <c r="W78" t="s">
        <v>43</v>
      </c>
      <c r="X78" t="s">
        <v>44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4</v>
      </c>
      <c r="AI78" t="s">
        <v>43</v>
      </c>
    </row>
    <row r="79" spans="1:35" x14ac:dyDescent="0.25">
      <c r="A79" t="s">
        <v>512</v>
      </c>
      <c r="B79" t="s">
        <v>512</v>
      </c>
      <c r="C79" t="s">
        <v>36</v>
      </c>
      <c r="D79" t="s">
        <v>37</v>
      </c>
      <c r="E79" t="s">
        <v>512</v>
      </c>
      <c r="F79" t="s">
        <v>37</v>
      </c>
      <c r="G79" t="s">
        <v>513</v>
      </c>
      <c r="H79" t="s">
        <v>514</v>
      </c>
      <c r="I79" t="s">
        <v>515</v>
      </c>
      <c r="J79" t="s">
        <v>516</v>
      </c>
      <c r="K79" t="s">
        <v>517</v>
      </c>
      <c r="L79" t="s">
        <v>518</v>
      </c>
      <c r="M79" t="s">
        <v>519</v>
      </c>
      <c r="N79" t="s">
        <v>520</v>
      </c>
      <c r="O79" t="s">
        <v>521</v>
      </c>
      <c r="P79" t="s">
        <v>44</v>
      </c>
      <c r="Q79" t="s">
        <v>44</v>
      </c>
      <c r="R79" t="s">
        <v>44</v>
      </c>
      <c r="S79" t="s">
        <v>44</v>
      </c>
      <c r="T79" t="s">
        <v>43</v>
      </c>
      <c r="U79" t="s">
        <v>43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3</v>
      </c>
      <c r="AH79" t="s">
        <v>44</v>
      </c>
      <c r="AI79" t="s">
        <v>44</v>
      </c>
    </row>
    <row r="80" spans="1:35" x14ac:dyDescent="0.25">
      <c r="A80" t="s">
        <v>522</v>
      </c>
      <c r="B80" t="s">
        <v>522</v>
      </c>
      <c r="C80" t="s">
        <v>36</v>
      </c>
      <c r="D80" t="s">
        <v>37</v>
      </c>
      <c r="E80" t="s">
        <v>522</v>
      </c>
      <c r="F80" t="s">
        <v>37</v>
      </c>
      <c r="G80" t="s">
        <v>523</v>
      </c>
      <c r="H80" t="s">
        <v>524</v>
      </c>
      <c r="I80" t="s">
        <v>525</v>
      </c>
      <c r="K80" t="s">
        <v>526</v>
      </c>
      <c r="N80" t="s">
        <v>527</v>
      </c>
      <c r="O80" t="s">
        <v>528</v>
      </c>
      <c r="P80" t="s">
        <v>43</v>
      </c>
      <c r="Q80" t="s">
        <v>43</v>
      </c>
      <c r="R80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t="s">
        <v>43</v>
      </c>
    </row>
    <row r="81" spans="1:35" x14ac:dyDescent="0.25">
      <c r="A81" t="s">
        <v>529</v>
      </c>
      <c r="B81" t="s">
        <v>529</v>
      </c>
      <c r="C81" t="s">
        <v>36</v>
      </c>
      <c r="D81" t="s">
        <v>37</v>
      </c>
      <c r="E81" t="s">
        <v>529</v>
      </c>
      <c r="F81" t="s">
        <v>37</v>
      </c>
      <c r="G81" t="s">
        <v>530</v>
      </c>
      <c r="H81" t="s">
        <v>531</v>
      </c>
      <c r="I81" t="s">
        <v>532</v>
      </c>
      <c r="K81" t="s">
        <v>533</v>
      </c>
      <c r="N81" t="s">
        <v>534</v>
      </c>
      <c r="O81" t="s">
        <v>535</v>
      </c>
      <c r="P81" t="s">
        <v>43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4</v>
      </c>
      <c r="Y81" t="s">
        <v>44</v>
      </c>
      <c r="Z81" t="s">
        <v>44</v>
      </c>
      <c r="AA81" t="s">
        <v>44</v>
      </c>
      <c r="AB81" t="s">
        <v>43</v>
      </c>
      <c r="AC81" t="s">
        <v>43</v>
      </c>
      <c r="AD81" t="s">
        <v>43</v>
      </c>
      <c r="AE81" t="s">
        <v>44</v>
      </c>
      <c r="AF81" t="s">
        <v>43</v>
      </c>
      <c r="AG81" t="s">
        <v>43</v>
      </c>
      <c r="AH81" t="s">
        <v>43</v>
      </c>
      <c r="AI81" t="s">
        <v>43</v>
      </c>
    </row>
    <row r="82" spans="1:35" x14ac:dyDescent="0.25">
      <c r="A82" t="s">
        <v>536</v>
      </c>
      <c r="B82" t="s">
        <v>536</v>
      </c>
      <c r="C82" t="s">
        <v>36</v>
      </c>
      <c r="D82" t="s">
        <v>37</v>
      </c>
      <c r="E82" t="s">
        <v>536</v>
      </c>
      <c r="F82" t="s">
        <v>37</v>
      </c>
      <c r="G82" t="s">
        <v>537</v>
      </c>
      <c r="H82" t="s">
        <v>538</v>
      </c>
      <c r="I82" t="s">
        <v>539</v>
      </c>
      <c r="J82" t="s">
        <v>540</v>
      </c>
      <c r="K82" t="s">
        <v>541</v>
      </c>
      <c r="L82" t="s">
        <v>542</v>
      </c>
      <c r="M82" t="s">
        <v>442</v>
      </c>
      <c r="N82" t="s">
        <v>543</v>
      </c>
      <c r="P82" t="s">
        <v>43</v>
      </c>
      <c r="Q82" t="s">
        <v>44</v>
      </c>
      <c r="R82" t="s">
        <v>43</v>
      </c>
      <c r="S82" t="s">
        <v>43</v>
      </c>
      <c r="T82" t="s">
        <v>43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</row>
    <row r="83" spans="1:35" x14ac:dyDescent="0.25">
      <c r="A83" t="s">
        <v>544</v>
      </c>
      <c r="B83" t="s">
        <v>544</v>
      </c>
      <c r="C83" t="s">
        <v>36</v>
      </c>
      <c r="D83" t="s">
        <v>37</v>
      </c>
      <c r="E83" t="s">
        <v>544</v>
      </c>
      <c r="F83" t="s">
        <v>37</v>
      </c>
      <c r="G83" t="s">
        <v>545</v>
      </c>
      <c r="H83" t="s">
        <v>546</v>
      </c>
      <c r="I83" t="s">
        <v>547</v>
      </c>
      <c r="K83" t="s">
        <v>41</v>
      </c>
      <c r="L83" t="s">
        <v>548</v>
      </c>
      <c r="N83" t="s">
        <v>175</v>
      </c>
      <c r="P83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4</v>
      </c>
      <c r="V83" t="s">
        <v>43</v>
      </c>
      <c r="W83" t="s">
        <v>43</v>
      </c>
      <c r="X83" t="s">
        <v>44</v>
      </c>
      <c r="Y83" t="s">
        <v>43</v>
      </c>
      <c r="Z83" t="s">
        <v>44</v>
      </c>
      <c r="AA83" t="s">
        <v>43</v>
      </c>
      <c r="AB83" t="s">
        <v>43</v>
      </c>
      <c r="AC83" t="s">
        <v>44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 x14ac:dyDescent="0.25">
      <c r="A84" t="s">
        <v>549</v>
      </c>
      <c r="B84" t="s">
        <v>549</v>
      </c>
      <c r="C84" t="s">
        <v>36</v>
      </c>
      <c r="D84" t="s">
        <v>37</v>
      </c>
      <c r="E84" t="s">
        <v>549</v>
      </c>
      <c r="F84" t="s">
        <v>37</v>
      </c>
      <c r="G84" t="s">
        <v>550</v>
      </c>
      <c r="H84" t="s">
        <v>551</v>
      </c>
      <c r="I84" t="s">
        <v>552</v>
      </c>
      <c r="K84" t="s">
        <v>553</v>
      </c>
      <c r="L84" t="s">
        <v>554</v>
      </c>
      <c r="P84" t="s">
        <v>43</v>
      </c>
      <c r="Q84" t="s">
        <v>43</v>
      </c>
      <c r="R84" t="s">
        <v>44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4</v>
      </c>
      <c r="AI84" t="s">
        <v>43</v>
      </c>
    </row>
    <row r="85" spans="1:35" x14ac:dyDescent="0.25">
      <c r="A85" t="s">
        <v>555</v>
      </c>
      <c r="B85" t="s">
        <v>555</v>
      </c>
      <c r="C85" t="s">
        <v>36</v>
      </c>
      <c r="D85" t="s">
        <v>37</v>
      </c>
      <c r="E85" t="s">
        <v>555</v>
      </c>
      <c r="F85" t="s">
        <v>37</v>
      </c>
      <c r="G85" t="s">
        <v>556</v>
      </c>
      <c r="H85" t="s">
        <v>557</v>
      </c>
      <c r="I85" t="s">
        <v>558</v>
      </c>
      <c r="K85" t="s">
        <v>559</v>
      </c>
      <c r="L85" t="s">
        <v>560</v>
      </c>
      <c r="P85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4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4</v>
      </c>
      <c r="AD85" t="s">
        <v>43</v>
      </c>
      <c r="AE85" t="s">
        <v>44</v>
      </c>
      <c r="AF85" t="s">
        <v>43</v>
      </c>
      <c r="AG85" t="s">
        <v>43</v>
      </c>
      <c r="AH85" t="s">
        <v>44</v>
      </c>
      <c r="AI85" t="s">
        <v>43</v>
      </c>
    </row>
    <row r="86" spans="1:35" x14ac:dyDescent="0.25">
      <c r="A86" t="s">
        <v>561</v>
      </c>
      <c r="B86" t="s">
        <v>561</v>
      </c>
      <c r="C86" t="s">
        <v>36</v>
      </c>
      <c r="D86" t="s">
        <v>37</v>
      </c>
      <c r="E86" t="s">
        <v>561</v>
      </c>
      <c r="F86" t="s">
        <v>37</v>
      </c>
      <c r="G86" t="s">
        <v>562</v>
      </c>
      <c r="H86" t="s">
        <v>563</v>
      </c>
      <c r="I86" t="s">
        <v>564</v>
      </c>
      <c r="K86" t="s">
        <v>41</v>
      </c>
      <c r="M86" t="s">
        <v>565</v>
      </c>
      <c r="O86" t="s">
        <v>566</v>
      </c>
      <c r="P86" t="s">
        <v>44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 x14ac:dyDescent="0.25">
      <c r="A87" t="s">
        <v>567</v>
      </c>
      <c r="B87" t="s">
        <v>567</v>
      </c>
      <c r="C87" t="s">
        <v>36</v>
      </c>
      <c r="D87" t="s">
        <v>37</v>
      </c>
      <c r="E87" t="s">
        <v>567</v>
      </c>
      <c r="F87" t="s">
        <v>37</v>
      </c>
      <c r="G87" t="s">
        <v>568</v>
      </c>
      <c r="H87" t="s">
        <v>569</v>
      </c>
      <c r="I87" t="s">
        <v>570</v>
      </c>
      <c r="K87" t="s">
        <v>571</v>
      </c>
      <c r="L87" t="s">
        <v>572</v>
      </c>
      <c r="N87" t="s">
        <v>573</v>
      </c>
      <c r="P87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4</v>
      </c>
      <c r="Y87" t="s">
        <v>43</v>
      </c>
      <c r="Z87" t="s">
        <v>43</v>
      </c>
      <c r="AA87" t="s">
        <v>43</v>
      </c>
      <c r="AB87" t="s">
        <v>44</v>
      </c>
      <c r="AC87" t="s">
        <v>44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</row>
    <row r="88" spans="1:35" x14ac:dyDescent="0.25">
      <c r="A88" t="s">
        <v>574</v>
      </c>
      <c r="B88" t="s">
        <v>574</v>
      </c>
      <c r="C88" t="s">
        <v>36</v>
      </c>
      <c r="D88" t="s">
        <v>37</v>
      </c>
      <c r="E88" t="s">
        <v>574</v>
      </c>
      <c r="F88" t="s">
        <v>37</v>
      </c>
      <c r="G88" t="s">
        <v>575</v>
      </c>
      <c r="H88" t="s">
        <v>576</v>
      </c>
      <c r="I88" t="s">
        <v>577</v>
      </c>
      <c r="K88" t="s">
        <v>231</v>
      </c>
      <c r="N88" t="s">
        <v>578</v>
      </c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4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 x14ac:dyDescent="0.25">
      <c r="A89" t="s">
        <v>579</v>
      </c>
      <c r="B89" t="s">
        <v>579</v>
      </c>
      <c r="C89" t="s">
        <v>36</v>
      </c>
      <c r="D89" t="s">
        <v>37</v>
      </c>
      <c r="E89" t="s">
        <v>579</v>
      </c>
      <c r="F89" t="s">
        <v>37</v>
      </c>
      <c r="G89" t="s">
        <v>580</v>
      </c>
      <c r="H89" t="s">
        <v>581</v>
      </c>
      <c r="I89" t="s">
        <v>582</v>
      </c>
      <c r="K89" t="s">
        <v>217</v>
      </c>
      <c r="O89" t="s">
        <v>583</v>
      </c>
      <c r="P89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t="s">
        <v>43</v>
      </c>
      <c r="AC89" t="s">
        <v>44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3</v>
      </c>
    </row>
    <row r="90" spans="1:35" x14ac:dyDescent="0.25">
      <c r="A90" t="s">
        <v>584</v>
      </c>
      <c r="B90" t="s">
        <v>584</v>
      </c>
      <c r="C90" t="s">
        <v>36</v>
      </c>
      <c r="D90" t="s">
        <v>37</v>
      </c>
      <c r="E90" t="s">
        <v>584</v>
      </c>
      <c r="F90" t="s">
        <v>37</v>
      </c>
      <c r="G90" t="s">
        <v>585</v>
      </c>
      <c r="H90" t="s">
        <v>586</v>
      </c>
      <c r="I90" t="s">
        <v>587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3</v>
      </c>
    </row>
    <row r="91" spans="1:35" x14ac:dyDescent="0.25">
      <c r="A91" t="s">
        <v>588</v>
      </c>
      <c r="B91" t="s">
        <v>588</v>
      </c>
      <c r="C91" t="s">
        <v>36</v>
      </c>
      <c r="D91" t="s">
        <v>37</v>
      </c>
      <c r="E91" t="s">
        <v>588</v>
      </c>
      <c r="F91" t="s">
        <v>37</v>
      </c>
      <c r="G91" t="s">
        <v>589</v>
      </c>
      <c r="H91" t="s">
        <v>590</v>
      </c>
      <c r="I91" t="s">
        <v>591</v>
      </c>
      <c r="K91" t="s">
        <v>41</v>
      </c>
      <c r="L91" t="s">
        <v>592</v>
      </c>
      <c r="P91" t="s">
        <v>43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 x14ac:dyDescent="0.25">
      <c r="A92" t="s">
        <v>593</v>
      </c>
      <c r="B92" t="s">
        <v>593</v>
      </c>
      <c r="C92" t="s">
        <v>36</v>
      </c>
      <c r="D92" t="s">
        <v>37</v>
      </c>
      <c r="E92" t="s">
        <v>593</v>
      </c>
      <c r="F92" t="s">
        <v>37</v>
      </c>
      <c r="G92" t="s">
        <v>594</v>
      </c>
      <c r="H92" t="s">
        <v>595</v>
      </c>
      <c r="I92" t="s">
        <v>596</v>
      </c>
      <c r="K92" t="s">
        <v>597</v>
      </c>
      <c r="L92" t="s">
        <v>598</v>
      </c>
      <c r="M92" t="s">
        <v>599</v>
      </c>
      <c r="P92" t="s">
        <v>43</v>
      </c>
      <c r="Q92" t="s">
        <v>43</v>
      </c>
      <c r="R92" t="s">
        <v>44</v>
      </c>
      <c r="S92" t="s">
        <v>43</v>
      </c>
      <c r="T92" t="s">
        <v>43</v>
      </c>
      <c r="U92" t="s">
        <v>43</v>
      </c>
      <c r="V92" t="s">
        <v>43</v>
      </c>
      <c r="W92" t="s">
        <v>44</v>
      </c>
      <c r="X92" t="s">
        <v>44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 x14ac:dyDescent="0.25">
      <c r="A93" t="s">
        <v>600</v>
      </c>
      <c r="B93" t="s">
        <v>600</v>
      </c>
      <c r="C93" t="s">
        <v>36</v>
      </c>
      <c r="D93" t="s">
        <v>37</v>
      </c>
      <c r="E93" t="s">
        <v>600</v>
      </c>
      <c r="F93" t="s">
        <v>37</v>
      </c>
      <c r="G93" t="s">
        <v>601</v>
      </c>
      <c r="H93" t="s">
        <v>602</v>
      </c>
      <c r="I93" t="s">
        <v>603</v>
      </c>
      <c r="K93" t="s">
        <v>604</v>
      </c>
      <c r="P93" t="s">
        <v>43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 x14ac:dyDescent="0.25">
      <c r="A94" t="s">
        <v>605</v>
      </c>
      <c r="B94" t="s">
        <v>605</v>
      </c>
      <c r="C94" t="s">
        <v>36</v>
      </c>
      <c r="D94" t="s">
        <v>37</v>
      </c>
      <c r="E94" t="s">
        <v>605</v>
      </c>
      <c r="F94" t="s">
        <v>37</v>
      </c>
      <c r="G94" t="s">
        <v>606</v>
      </c>
      <c r="H94" t="s">
        <v>607</v>
      </c>
      <c r="I94" t="s">
        <v>608</v>
      </c>
      <c r="K94" t="s">
        <v>609</v>
      </c>
      <c r="N94" t="s">
        <v>610</v>
      </c>
      <c r="O94" t="s">
        <v>611</v>
      </c>
      <c r="P94" t="s">
        <v>43</v>
      </c>
      <c r="Q94" t="s">
        <v>43</v>
      </c>
      <c r="R94" t="s">
        <v>44</v>
      </c>
      <c r="S94" t="s">
        <v>44</v>
      </c>
      <c r="T94" t="s">
        <v>43</v>
      </c>
      <c r="U94" t="s">
        <v>43</v>
      </c>
      <c r="V94" t="s">
        <v>44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4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 x14ac:dyDescent="0.25">
      <c r="A95" t="s">
        <v>612</v>
      </c>
      <c r="B95" t="s">
        <v>612</v>
      </c>
      <c r="C95" t="s">
        <v>36</v>
      </c>
      <c r="D95" t="s">
        <v>37</v>
      </c>
      <c r="E95" t="s">
        <v>612</v>
      </c>
      <c r="F95" t="s">
        <v>37</v>
      </c>
      <c r="G95" t="s">
        <v>613</v>
      </c>
      <c r="H95" t="s">
        <v>614</v>
      </c>
      <c r="I95" t="s">
        <v>615</v>
      </c>
      <c r="K95" t="s">
        <v>616</v>
      </c>
      <c r="L95" t="s">
        <v>617</v>
      </c>
      <c r="P95" t="s">
        <v>43</v>
      </c>
      <c r="Q95" t="s">
        <v>43</v>
      </c>
      <c r="R95" t="s">
        <v>43</v>
      </c>
      <c r="S95" t="s">
        <v>43</v>
      </c>
      <c r="T95" t="s">
        <v>43</v>
      </c>
      <c r="U95" t="s">
        <v>43</v>
      </c>
      <c r="V95" t="s">
        <v>43</v>
      </c>
      <c r="W95" t="s">
        <v>44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</row>
    <row r="96" spans="1:35" x14ac:dyDescent="0.25">
      <c r="A96" t="s">
        <v>618</v>
      </c>
      <c r="B96" t="s">
        <v>618</v>
      </c>
      <c r="C96" t="s">
        <v>36</v>
      </c>
      <c r="D96" t="s">
        <v>37</v>
      </c>
      <c r="E96" t="s">
        <v>618</v>
      </c>
      <c r="F96" t="s">
        <v>37</v>
      </c>
      <c r="G96" t="s">
        <v>619</v>
      </c>
      <c r="H96" t="s">
        <v>620</v>
      </c>
      <c r="I96" t="s">
        <v>621</v>
      </c>
      <c r="K96" t="s">
        <v>622</v>
      </c>
      <c r="L96" t="s">
        <v>623</v>
      </c>
      <c r="P96" t="s">
        <v>43</v>
      </c>
      <c r="Q96" t="s">
        <v>43</v>
      </c>
      <c r="R96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</row>
    <row r="97" spans="1:35" x14ac:dyDescent="0.25">
      <c r="A97" t="s">
        <v>624</v>
      </c>
      <c r="B97" t="s">
        <v>624</v>
      </c>
      <c r="C97" t="s">
        <v>36</v>
      </c>
      <c r="D97" t="s">
        <v>37</v>
      </c>
      <c r="E97" t="s">
        <v>624</v>
      </c>
      <c r="F97" t="s">
        <v>37</v>
      </c>
      <c r="G97" t="s">
        <v>625</v>
      </c>
      <c r="H97" t="s">
        <v>626</v>
      </c>
      <c r="I97" t="s">
        <v>627</v>
      </c>
      <c r="K97" t="s">
        <v>628</v>
      </c>
      <c r="P97" t="s">
        <v>43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3</v>
      </c>
    </row>
    <row r="98" spans="1:35" x14ac:dyDescent="0.25">
      <c r="A98" t="s">
        <v>629</v>
      </c>
      <c r="B98" t="s">
        <v>629</v>
      </c>
      <c r="C98" t="s">
        <v>36</v>
      </c>
      <c r="D98" t="s">
        <v>37</v>
      </c>
      <c r="E98" t="s">
        <v>629</v>
      </c>
      <c r="F98" t="s">
        <v>37</v>
      </c>
      <c r="G98" t="s">
        <v>630</v>
      </c>
      <c r="H98" t="s">
        <v>631</v>
      </c>
      <c r="I98" t="s">
        <v>632</v>
      </c>
      <c r="K98" t="s">
        <v>41</v>
      </c>
      <c r="L98" t="s">
        <v>633</v>
      </c>
      <c r="P98" t="s">
        <v>44</v>
      </c>
      <c r="Q98" t="s">
        <v>43</v>
      </c>
      <c r="R98" t="s">
        <v>43</v>
      </c>
      <c r="S98" t="s">
        <v>43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 x14ac:dyDescent="0.25">
      <c r="A99" t="s">
        <v>634</v>
      </c>
      <c r="B99" t="s">
        <v>634</v>
      </c>
      <c r="C99" t="s">
        <v>36</v>
      </c>
      <c r="D99" t="s">
        <v>37</v>
      </c>
      <c r="E99" t="s">
        <v>634</v>
      </c>
      <c r="F99" t="s">
        <v>37</v>
      </c>
      <c r="G99" t="s">
        <v>635</v>
      </c>
      <c r="H99" t="s">
        <v>636</v>
      </c>
      <c r="I99" t="s">
        <v>637</v>
      </c>
      <c r="K99" t="s">
        <v>638</v>
      </c>
      <c r="L99" t="s">
        <v>639</v>
      </c>
      <c r="M99" t="s">
        <v>640</v>
      </c>
      <c r="N99" t="s">
        <v>641</v>
      </c>
      <c r="P99" t="s">
        <v>43</v>
      </c>
      <c r="Q99" t="s">
        <v>43</v>
      </c>
      <c r="R99" t="s">
        <v>44</v>
      </c>
      <c r="S99" t="s">
        <v>43</v>
      </c>
      <c r="T99" t="s">
        <v>43</v>
      </c>
      <c r="U99" t="s">
        <v>44</v>
      </c>
      <c r="V99" t="s">
        <v>44</v>
      </c>
      <c r="W99" t="s">
        <v>43</v>
      </c>
      <c r="X99" t="s">
        <v>44</v>
      </c>
      <c r="Y99" t="s">
        <v>43</v>
      </c>
      <c r="Z99" t="s">
        <v>43</v>
      </c>
      <c r="AA99" t="s">
        <v>44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4</v>
      </c>
    </row>
    <row r="100" spans="1:35" x14ac:dyDescent="0.25">
      <c r="A100" t="s">
        <v>642</v>
      </c>
      <c r="B100" t="s">
        <v>642</v>
      </c>
      <c r="C100" t="s">
        <v>36</v>
      </c>
      <c r="D100" t="s">
        <v>37</v>
      </c>
      <c r="E100" t="s">
        <v>642</v>
      </c>
      <c r="F100" t="s">
        <v>37</v>
      </c>
      <c r="G100" t="s">
        <v>643</v>
      </c>
      <c r="H100" t="s">
        <v>644</v>
      </c>
      <c r="I100" t="s">
        <v>645</v>
      </c>
      <c r="K100" t="s">
        <v>41</v>
      </c>
      <c r="L100" t="s">
        <v>617</v>
      </c>
      <c r="N100" t="s">
        <v>646</v>
      </c>
      <c r="O100" t="s">
        <v>647</v>
      </c>
      <c r="P100" t="s">
        <v>43</v>
      </c>
      <c r="Q100" t="s">
        <v>43</v>
      </c>
      <c r="R100" t="s">
        <v>43</v>
      </c>
      <c r="S100" t="s">
        <v>44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t="s">
        <v>44</v>
      </c>
      <c r="AC100" t="s">
        <v>43</v>
      </c>
      <c r="AD100" t="s">
        <v>44</v>
      </c>
      <c r="AE100" t="s">
        <v>44</v>
      </c>
      <c r="AF100" t="s">
        <v>43</v>
      </c>
      <c r="AG100" t="s">
        <v>43</v>
      </c>
      <c r="AH100" t="s">
        <v>43</v>
      </c>
      <c r="AI100" t="s">
        <v>43</v>
      </c>
    </row>
    <row r="101" spans="1:35" x14ac:dyDescent="0.25">
      <c r="A101" t="s">
        <v>648</v>
      </c>
      <c r="B101" t="s">
        <v>648</v>
      </c>
      <c r="C101" t="s">
        <v>36</v>
      </c>
      <c r="D101" t="s">
        <v>37</v>
      </c>
      <c r="E101" t="s">
        <v>648</v>
      </c>
      <c r="F101" t="s">
        <v>37</v>
      </c>
      <c r="G101" t="s">
        <v>649</v>
      </c>
      <c r="H101" t="s">
        <v>650</v>
      </c>
      <c r="I101" t="s">
        <v>651</v>
      </c>
      <c r="K101" t="s">
        <v>41</v>
      </c>
      <c r="L101" t="s">
        <v>652</v>
      </c>
      <c r="P101" t="s">
        <v>43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 x14ac:dyDescent="0.25">
      <c r="A102" t="s">
        <v>653</v>
      </c>
      <c r="B102" t="s">
        <v>653</v>
      </c>
      <c r="C102" t="s">
        <v>36</v>
      </c>
      <c r="D102" t="s">
        <v>37</v>
      </c>
      <c r="E102" t="s">
        <v>653</v>
      </c>
      <c r="F102" t="s">
        <v>37</v>
      </c>
      <c r="G102" t="s">
        <v>654</v>
      </c>
      <c r="H102" t="s">
        <v>655</v>
      </c>
      <c r="I102" t="s">
        <v>656</v>
      </c>
      <c r="K102" t="s">
        <v>41</v>
      </c>
      <c r="L102" t="s">
        <v>657</v>
      </c>
      <c r="P102" t="s">
        <v>44</v>
      </c>
      <c r="Q102" t="s">
        <v>43</v>
      </c>
      <c r="R102" t="s">
        <v>43</v>
      </c>
      <c r="S102" t="s">
        <v>43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4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</row>
    <row r="103" spans="1:35" x14ac:dyDescent="0.25">
      <c r="A103" t="s">
        <v>658</v>
      </c>
      <c r="B103" t="s">
        <v>658</v>
      </c>
      <c r="C103" t="s">
        <v>36</v>
      </c>
      <c r="D103" t="s">
        <v>37</v>
      </c>
      <c r="E103" t="s">
        <v>658</v>
      </c>
      <c r="F103" t="s">
        <v>37</v>
      </c>
      <c r="G103" t="s">
        <v>659</v>
      </c>
      <c r="H103" t="s">
        <v>660</v>
      </c>
      <c r="I103" t="s">
        <v>661</v>
      </c>
      <c r="K103" t="s">
        <v>119</v>
      </c>
      <c r="L103" t="s">
        <v>639</v>
      </c>
      <c r="M103" t="s">
        <v>662</v>
      </c>
      <c r="O103" t="s">
        <v>663</v>
      </c>
      <c r="P103" t="s">
        <v>43</v>
      </c>
      <c r="Q103" t="s">
        <v>43</v>
      </c>
      <c r="R103" t="s">
        <v>44</v>
      </c>
      <c r="S103" t="s">
        <v>43</v>
      </c>
      <c r="T103" t="s">
        <v>43</v>
      </c>
      <c r="U103" t="s">
        <v>43</v>
      </c>
      <c r="V103" t="s">
        <v>43</v>
      </c>
      <c r="W103" t="s">
        <v>44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</row>
    <row r="104" spans="1:35" x14ac:dyDescent="0.25">
      <c r="A104" t="s">
        <v>664</v>
      </c>
      <c r="B104" t="s">
        <v>664</v>
      </c>
      <c r="C104" t="s">
        <v>36</v>
      </c>
      <c r="D104" t="s">
        <v>37</v>
      </c>
      <c r="E104" t="s">
        <v>664</v>
      </c>
      <c r="F104" t="s">
        <v>37</v>
      </c>
      <c r="G104" t="s">
        <v>665</v>
      </c>
      <c r="H104" t="s">
        <v>666</v>
      </c>
      <c r="I104" t="s">
        <v>667</v>
      </c>
      <c r="K104" t="s">
        <v>668</v>
      </c>
      <c r="L104" t="s">
        <v>227</v>
      </c>
      <c r="P104" t="s">
        <v>44</v>
      </c>
      <c r="Q104" t="s">
        <v>43</v>
      </c>
      <c r="R104" t="s">
        <v>43</v>
      </c>
      <c r="S104" t="s">
        <v>44</v>
      </c>
      <c r="T104" t="s">
        <v>43</v>
      </c>
      <c r="U104" t="s">
        <v>43</v>
      </c>
      <c r="V104" t="s">
        <v>43</v>
      </c>
      <c r="W104" t="s">
        <v>43</v>
      </c>
      <c r="X104" t="s">
        <v>44</v>
      </c>
      <c r="Y104" t="s">
        <v>43</v>
      </c>
      <c r="Z104" t="s">
        <v>43</v>
      </c>
      <c r="AA104" t="s">
        <v>43</v>
      </c>
      <c r="AB104" t="s">
        <v>44</v>
      </c>
      <c r="AC104" t="s">
        <v>43</v>
      </c>
      <c r="AD104" t="s">
        <v>43</v>
      </c>
      <c r="AE104" t="s">
        <v>44</v>
      </c>
      <c r="AF104" t="s">
        <v>43</v>
      </c>
      <c r="AG104" t="s">
        <v>43</v>
      </c>
      <c r="AH104" t="s">
        <v>43</v>
      </c>
      <c r="AI104" t="s">
        <v>43</v>
      </c>
    </row>
    <row r="105" spans="1:35" x14ac:dyDescent="0.25">
      <c r="A105" t="s">
        <v>669</v>
      </c>
      <c r="B105" t="s">
        <v>669</v>
      </c>
      <c r="C105" t="s">
        <v>36</v>
      </c>
      <c r="D105" t="s">
        <v>37</v>
      </c>
      <c r="E105" t="s">
        <v>669</v>
      </c>
      <c r="F105" t="s">
        <v>37</v>
      </c>
      <c r="G105" t="s">
        <v>670</v>
      </c>
      <c r="H105" t="s">
        <v>671</v>
      </c>
      <c r="I105" t="s">
        <v>672</v>
      </c>
      <c r="J105" t="s">
        <v>208</v>
      </c>
      <c r="K105" t="s">
        <v>673</v>
      </c>
      <c r="L105" t="s">
        <v>674</v>
      </c>
      <c r="M105" t="s">
        <v>675</v>
      </c>
      <c r="N105" t="s">
        <v>676</v>
      </c>
      <c r="O105" t="s">
        <v>677</v>
      </c>
      <c r="P105" t="s">
        <v>43</v>
      </c>
      <c r="Q105" t="s">
        <v>44</v>
      </c>
      <c r="R105" t="s">
        <v>44</v>
      </c>
      <c r="S105" t="s">
        <v>44</v>
      </c>
      <c r="T105" t="s">
        <v>44</v>
      </c>
      <c r="U105" t="s">
        <v>43</v>
      </c>
      <c r="V105" t="s">
        <v>43</v>
      </c>
      <c r="W105" t="s">
        <v>43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3</v>
      </c>
      <c r="AD105" t="s">
        <v>44</v>
      </c>
      <c r="AE105" t="s">
        <v>43</v>
      </c>
      <c r="AF105" t="s">
        <v>44</v>
      </c>
      <c r="AG105" t="s">
        <v>43</v>
      </c>
      <c r="AH105" t="s">
        <v>43</v>
      </c>
      <c r="AI105" t="s">
        <v>43</v>
      </c>
    </row>
    <row r="106" spans="1:35" x14ac:dyDescent="0.25">
      <c r="A106" t="s">
        <v>678</v>
      </c>
      <c r="B106" t="s">
        <v>678</v>
      </c>
      <c r="C106" t="s">
        <v>36</v>
      </c>
      <c r="D106" t="s">
        <v>37</v>
      </c>
      <c r="E106" t="s">
        <v>678</v>
      </c>
      <c r="F106" t="s">
        <v>37</v>
      </c>
      <c r="G106" t="s">
        <v>679</v>
      </c>
      <c r="H106" t="s">
        <v>680</v>
      </c>
      <c r="I106" t="s">
        <v>505</v>
      </c>
      <c r="K106" t="s">
        <v>222</v>
      </c>
      <c r="L106" t="s">
        <v>441</v>
      </c>
      <c r="P106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 x14ac:dyDescent="0.25">
      <c r="A107" t="s">
        <v>681</v>
      </c>
      <c r="B107" t="s">
        <v>681</v>
      </c>
      <c r="C107" t="s">
        <v>36</v>
      </c>
      <c r="D107" t="s">
        <v>37</v>
      </c>
      <c r="E107" t="s">
        <v>681</v>
      </c>
      <c r="F107" t="s">
        <v>37</v>
      </c>
      <c r="G107" t="s">
        <v>682</v>
      </c>
      <c r="H107" t="s">
        <v>683</v>
      </c>
      <c r="L107" t="s">
        <v>652</v>
      </c>
      <c r="P107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4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</row>
    <row r="108" spans="1:35" x14ac:dyDescent="0.25">
      <c r="A108" t="s">
        <v>684</v>
      </c>
      <c r="B108" t="s">
        <v>684</v>
      </c>
      <c r="C108" t="s">
        <v>36</v>
      </c>
      <c r="D108" t="s">
        <v>37</v>
      </c>
      <c r="E108" t="s">
        <v>684</v>
      </c>
      <c r="F108" t="s">
        <v>37</v>
      </c>
      <c r="G108" t="s">
        <v>685</v>
      </c>
      <c r="H108" t="s">
        <v>686</v>
      </c>
      <c r="I108" t="s">
        <v>687</v>
      </c>
      <c r="K108" t="s">
        <v>41</v>
      </c>
      <c r="N108" t="s">
        <v>688</v>
      </c>
      <c r="P108" t="s">
        <v>44</v>
      </c>
      <c r="Q108" t="s">
        <v>43</v>
      </c>
      <c r="R10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4</v>
      </c>
      <c r="AA108" t="s">
        <v>43</v>
      </c>
      <c r="AB108" t="s">
        <v>43</v>
      </c>
      <c r="AC108" t="s">
        <v>43</v>
      </c>
      <c r="AD108" t="s">
        <v>43</v>
      </c>
      <c r="AE108" t="s">
        <v>44</v>
      </c>
      <c r="AF108" t="s">
        <v>43</v>
      </c>
      <c r="AG108" t="s">
        <v>43</v>
      </c>
      <c r="AH108" t="s">
        <v>43</v>
      </c>
      <c r="AI108" t="s">
        <v>43</v>
      </c>
    </row>
    <row r="109" spans="1:35" x14ac:dyDescent="0.25">
      <c r="A109" t="s">
        <v>689</v>
      </c>
      <c r="B109" t="s">
        <v>689</v>
      </c>
      <c r="C109" t="s">
        <v>36</v>
      </c>
      <c r="D109" t="s">
        <v>37</v>
      </c>
      <c r="E109" t="s">
        <v>689</v>
      </c>
      <c r="F109" t="s">
        <v>37</v>
      </c>
      <c r="G109" t="s">
        <v>690</v>
      </c>
      <c r="H109" t="s">
        <v>691</v>
      </c>
      <c r="I109" t="s">
        <v>692</v>
      </c>
      <c r="K109" t="s">
        <v>693</v>
      </c>
      <c r="P109" t="s">
        <v>43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4</v>
      </c>
      <c r="AA109" t="s">
        <v>43</v>
      </c>
      <c r="AB109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  <c r="AI109" t="s">
        <v>43</v>
      </c>
    </row>
    <row r="110" spans="1:35" x14ac:dyDescent="0.25">
      <c r="A110" t="s">
        <v>694</v>
      </c>
      <c r="B110" t="s">
        <v>694</v>
      </c>
      <c r="C110" t="s">
        <v>36</v>
      </c>
      <c r="D110" t="s">
        <v>37</v>
      </c>
      <c r="E110" t="s">
        <v>694</v>
      </c>
      <c r="F110" t="s">
        <v>37</v>
      </c>
      <c r="G110" t="s">
        <v>695</v>
      </c>
      <c r="H110" t="s">
        <v>696</v>
      </c>
      <c r="I110" t="s">
        <v>697</v>
      </c>
      <c r="K110" t="s">
        <v>41</v>
      </c>
      <c r="L110" t="s">
        <v>698</v>
      </c>
      <c r="O110" t="s">
        <v>699</v>
      </c>
      <c r="P110" t="s">
        <v>43</v>
      </c>
      <c r="Q110" t="s">
        <v>43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</row>
    <row r="111" spans="1:35" x14ac:dyDescent="0.25">
      <c r="A111" t="s">
        <v>700</v>
      </c>
      <c r="B111" t="s">
        <v>700</v>
      </c>
      <c r="C111" t="s">
        <v>36</v>
      </c>
      <c r="D111" t="s">
        <v>37</v>
      </c>
      <c r="E111" t="s">
        <v>700</v>
      </c>
      <c r="F111" t="s">
        <v>37</v>
      </c>
      <c r="G111" t="s">
        <v>701</v>
      </c>
      <c r="H111" t="s">
        <v>702</v>
      </c>
      <c r="I111" t="s">
        <v>703</v>
      </c>
      <c r="K111" t="s">
        <v>704</v>
      </c>
      <c r="N111" t="s">
        <v>705</v>
      </c>
      <c r="P111" t="s">
        <v>43</v>
      </c>
      <c r="Q111" t="s">
        <v>43</v>
      </c>
      <c r="R111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4</v>
      </c>
      <c r="Y111" t="s">
        <v>44</v>
      </c>
      <c r="Z111" t="s">
        <v>44</v>
      </c>
      <c r="AA111" t="s">
        <v>44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4</v>
      </c>
    </row>
    <row r="112" spans="1:35" x14ac:dyDescent="0.25">
      <c r="A112" t="s">
        <v>706</v>
      </c>
      <c r="B112" t="s">
        <v>706</v>
      </c>
      <c r="C112" t="s">
        <v>36</v>
      </c>
      <c r="D112" t="s">
        <v>37</v>
      </c>
      <c r="E112" t="s">
        <v>706</v>
      </c>
      <c r="F112" t="s">
        <v>37</v>
      </c>
      <c r="G112" t="s">
        <v>707</v>
      </c>
      <c r="H112" t="s">
        <v>708</v>
      </c>
      <c r="I112" t="s">
        <v>709</v>
      </c>
      <c r="K112" t="s">
        <v>338</v>
      </c>
      <c r="N112" t="s">
        <v>710</v>
      </c>
      <c r="O112" t="s">
        <v>711</v>
      </c>
      <c r="P112" t="s">
        <v>43</v>
      </c>
      <c r="Q112" t="s">
        <v>43</v>
      </c>
      <c r="R112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44</v>
      </c>
      <c r="Y112" t="s">
        <v>44</v>
      </c>
      <c r="Z112" t="s">
        <v>43</v>
      </c>
      <c r="AA112" t="s">
        <v>44</v>
      </c>
      <c r="AB112" t="s">
        <v>44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</row>
    <row r="113" spans="1:35" x14ac:dyDescent="0.25">
      <c r="A113" t="s">
        <v>712</v>
      </c>
      <c r="B113" t="s">
        <v>712</v>
      </c>
      <c r="C113" t="s">
        <v>36</v>
      </c>
      <c r="D113" t="s">
        <v>37</v>
      </c>
      <c r="E113" t="s">
        <v>712</v>
      </c>
      <c r="F113" t="s">
        <v>37</v>
      </c>
      <c r="G113" t="s">
        <v>713</v>
      </c>
      <c r="H113" t="s">
        <v>714</v>
      </c>
      <c r="I113" t="s">
        <v>715</v>
      </c>
      <c r="J113" t="s">
        <v>716</v>
      </c>
      <c r="K113" t="s">
        <v>717</v>
      </c>
      <c r="L113" t="s">
        <v>281</v>
      </c>
      <c r="M113" t="s">
        <v>718</v>
      </c>
      <c r="N113" t="s">
        <v>719</v>
      </c>
      <c r="O113" t="s">
        <v>720</v>
      </c>
      <c r="P113" t="s">
        <v>43</v>
      </c>
      <c r="Q113" t="s">
        <v>44</v>
      </c>
      <c r="R113" t="s">
        <v>43</v>
      </c>
      <c r="S113" t="s">
        <v>44</v>
      </c>
      <c r="T113" t="s">
        <v>43</v>
      </c>
      <c r="U113" t="s">
        <v>43</v>
      </c>
      <c r="V113" t="s">
        <v>44</v>
      </c>
      <c r="W113" t="s">
        <v>43</v>
      </c>
      <c r="X113" t="s">
        <v>44</v>
      </c>
      <c r="Y113" t="s">
        <v>43</v>
      </c>
      <c r="Z113" t="s">
        <v>44</v>
      </c>
      <c r="AA113" t="s">
        <v>44</v>
      </c>
      <c r="AB113" t="s">
        <v>44</v>
      </c>
      <c r="AC113" t="s">
        <v>43</v>
      </c>
      <c r="AD113" t="s">
        <v>44</v>
      </c>
      <c r="AE113" t="s">
        <v>44</v>
      </c>
      <c r="AF113" t="s">
        <v>43</v>
      </c>
      <c r="AG113" t="s">
        <v>43</v>
      </c>
      <c r="AH113" t="s">
        <v>44</v>
      </c>
      <c r="AI113" t="s">
        <v>43</v>
      </c>
    </row>
    <row r="114" spans="1:35" x14ac:dyDescent="0.25">
      <c r="A114" t="s">
        <v>721</v>
      </c>
      <c r="B114" t="s">
        <v>721</v>
      </c>
      <c r="C114" t="s">
        <v>36</v>
      </c>
      <c r="D114" t="s">
        <v>37</v>
      </c>
      <c r="E114" t="s">
        <v>721</v>
      </c>
      <c r="F114" t="s">
        <v>37</v>
      </c>
      <c r="G114" t="s">
        <v>722</v>
      </c>
      <c r="H114" t="s">
        <v>723</v>
      </c>
      <c r="K114" t="s">
        <v>41</v>
      </c>
      <c r="L114" t="s">
        <v>623</v>
      </c>
      <c r="P114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</row>
    <row r="115" spans="1:35" x14ac:dyDescent="0.25">
      <c r="A115" t="s">
        <v>724</v>
      </c>
      <c r="B115" t="s">
        <v>724</v>
      </c>
      <c r="C115" t="s">
        <v>36</v>
      </c>
      <c r="D115" t="s">
        <v>37</v>
      </c>
      <c r="E115" t="s">
        <v>724</v>
      </c>
      <c r="F115" t="s">
        <v>37</v>
      </c>
      <c r="G115" t="s">
        <v>725</v>
      </c>
      <c r="H115" t="s">
        <v>726</v>
      </c>
      <c r="I115" t="s">
        <v>727</v>
      </c>
      <c r="K115" t="s">
        <v>728</v>
      </c>
      <c r="L115" t="s">
        <v>729</v>
      </c>
      <c r="N115" t="s">
        <v>730</v>
      </c>
      <c r="P115" t="s">
        <v>43</v>
      </c>
      <c r="Q115" t="s">
        <v>43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4</v>
      </c>
      <c r="Y115" t="s">
        <v>43</v>
      </c>
      <c r="Z115" t="s">
        <v>43</v>
      </c>
      <c r="AA115" t="s">
        <v>44</v>
      </c>
      <c r="AB115" t="s">
        <v>43</v>
      </c>
      <c r="AC115" t="s">
        <v>43</v>
      </c>
      <c r="AD115" t="s">
        <v>44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 x14ac:dyDescent="0.25">
      <c r="A116" t="s">
        <v>731</v>
      </c>
      <c r="B116" t="s">
        <v>731</v>
      </c>
      <c r="C116" t="s">
        <v>36</v>
      </c>
      <c r="D116" t="s">
        <v>37</v>
      </c>
      <c r="E116" t="s">
        <v>731</v>
      </c>
      <c r="F116" t="s">
        <v>37</v>
      </c>
      <c r="G116" t="s">
        <v>732</v>
      </c>
      <c r="H116" t="s">
        <v>733</v>
      </c>
      <c r="I116" t="s">
        <v>734</v>
      </c>
      <c r="J116" t="s">
        <v>439</v>
      </c>
      <c r="K116" t="s">
        <v>735</v>
      </c>
      <c r="M116" t="s">
        <v>442</v>
      </c>
      <c r="O116" t="s">
        <v>443</v>
      </c>
      <c r="P116" t="s">
        <v>43</v>
      </c>
      <c r="Q116" t="s">
        <v>44</v>
      </c>
      <c r="R116" t="s">
        <v>44</v>
      </c>
      <c r="S116" t="s">
        <v>44</v>
      </c>
      <c r="T116" t="s">
        <v>44</v>
      </c>
      <c r="U116" t="s">
        <v>43</v>
      </c>
      <c r="V116" t="s">
        <v>44</v>
      </c>
      <c r="W116" t="s">
        <v>43</v>
      </c>
      <c r="X116" t="s">
        <v>43</v>
      </c>
      <c r="Y116" t="s">
        <v>43</v>
      </c>
      <c r="Z116" t="s">
        <v>43</v>
      </c>
      <c r="AA116" t="s">
        <v>44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4</v>
      </c>
      <c r="AI116" t="s">
        <v>43</v>
      </c>
    </row>
    <row r="117" spans="1:35" x14ac:dyDescent="0.25">
      <c r="A117" t="s">
        <v>736</v>
      </c>
      <c r="B117" t="s">
        <v>736</v>
      </c>
      <c r="C117" t="s">
        <v>36</v>
      </c>
      <c r="D117" t="s">
        <v>37</v>
      </c>
      <c r="E117" t="s">
        <v>736</v>
      </c>
      <c r="F117" t="s">
        <v>37</v>
      </c>
      <c r="G117" t="s">
        <v>737</v>
      </c>
      <c r="H117" t="s">
        <v>738</v>
      </c>
      <c r="I117" t="s">
        <v>739</v>
      </c>
      <c r="J117" t="s">
        <v>86</v>
      </c>
      <c r="K117" t="s">
        <v>740</v>
      </c>
      <c r="L117" t="s">
        <v>741</v>
      </c>
      <c r="M117" t="s">
        <v>442</v>
      </c>
      <c r="P117" t="s">
        <v>43</v>
      </c>
      <c r="Q117" t="s">
        <v>44</v>
      </c>
      <c r="R117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3</v>
      </c>
    </row>
    <row r="118" spans="1:35" x14ac:dyDescent="0.25">
      <c r="A118" t="s">
        <v>742</v>
      </c>
      <c r="B118" t="s">
        <v>742</v>
      </c>
      <c r="C118" t="s">
        <v>36</v>
      </c>
      <c r="D118" t="s">
        <v>37</v>
      </c>
      <c r="E118" t="s">
        <v>742</v>
      </c>
      <c r="F118" t="s">
        <v>37</v>
      </c>
      <c r="G118" t="s">
        <v>743</v>
      </c>
      <c r="H118" t="s">
        <v>744</v>
      </c>
      <c r="I118" t="s">
        <v>745</v>
      </c>
      <c r="K118" t="s">
        <v>41</v>
      </c>
      <c r="O118" t="s">
        <v>746</v>
      </c>
      <c r="P118" t="s">
        <v>43</v>
      </c>
      <c r="Q118" t="s">
        <v>43</v>
      </c>
      <c r="R118" t="s">
        <v>43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  <c r="AI118" t="s">
        <v>43</v>
      </c>
    </row>
    <row r="119" spans="1:35" x14ac:dyDescent="0.25">
      <c r="A119" t="s">
        <v>747</v>
      </c>
      <c r="B119" t="s">
        <v>747</v>
      </c>
      <c r="C119" t="s">
        <v>36</v>
      </c>
      <c r="D119" t="s">
        <v>37</v>
      </c>
      <c r="E119" t="s">
        <v>747</v>
      </c>
      <c r="F119" t="s">
        <v>37</v>
      </c>
      <c r="G119" t="s">
        <v>748</v>
      </c>
      <c r="H119" t="s">
        <v>749</v>
      </c>
      <c r="I119" t="s">
        <v>750</v>
      </c>
      <c r="K119" t="s">
        <v>751</v>
      </c>
      <c r="L119" t="s">
        <v>281</v>
      </c>
      <c r="P119" t="s">
        <v>43</v>
      </c>
      <c r="Q119" t="s">
        <v>43</v>
      </c>
      <c r="R119" t="s">
        <v>43</v>
      </c>
      <c r="S119" t="s">
        <v>43</v>
      </c>
      <c r="T119" t="s">
        <v>43</v>
      </c>
      <c r="U119" t="s">
        <v>43</v>
      </c>
      <c r="V119" t="s">
        <v>44</v>
      </c>
      <c r="W119" t="s">
        <v>44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4</v>
      </c>
      <c r="AI119" t="s">
        <v>43</v>
      </c>
    </row>
    <row r="120" spans="1:35" x14ac:dyDescent="0.25">
      <c r="A120" t="s">
        <v>752</v>
      </c>
      <c r="B120" t="s">
        <v>752</v>
      </c>
      <c r="C120" t="s">
        <v>36</v>
      </c>
      <c r="D120" t="s">
        <v>37</v>
      </c>
      <c r="E120" t="s">
        <v>752</v>
      </c>
      <c r="F120" t="s">
        <v>37</v>
      </c>
      <c r="G120" t="s">
        <v>753</v>
      </c>
      <c r="H120" t="s">
        <v>754</v>
      </c>
      <c r="I120" t="s">
        <v>755</v>
      </c>
      <c r="K120" t="s">
        <v>756</v>
      </c>
      <c r="M120" t="s">
        <v>757</v>
      </c>
      <c r="O120" t="s">
        <v>758</v>
      </c>
      <c r="P120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4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 x14ac:dyDescent="0.25">
      <c r="A121" t="s">
        <v>759</v>
      </c>
      <c r="B121" t="s">
        <v>759</v>
      </c>
      <c r="C121" t="s">
        <v>36</v>
      </c>
      <c r="D121" t="s">
        <v>37</v>
      </c>
      <c r="E121" t="s">
        <v>759</v>
      </c>
      <c r="F121" t="s">
        <v>37</v>
      </c>
      <c r="G121" t="s">
        <v>760</v>
      </c>
      <c r="H121" t="s">
        <v>761</v>
      </c>
      <c r="I121" t="s">
        <v>762</v>
      </c>
      <c r="K121" t="s">
        <v>41</v>
      </c>
      <c r="L121" t="s">
        <v>144</v>
      </c>
      <c r="P121" t="s">
        <v>43</v>
      </c>
      <c r="Q121" t="s">
        <v>43</v>
      </c>
      <c r="R121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</row>
    <row r="122" spans="1:35" x14ac:dyDescent="0.25">
      <c r="A122" t="s">
        <v>763</v>
      </c>
      <c r="B122" t="s">
        <v>763</v>
      </c>
      <c r="C122" t="s">
        <v>36</v>
      </c>
      <c r="D122" t="s">
        <v>37</v>
      </c>
      <c r="E122" t="s">
        <v>763</v>
      </c>
      <c r="F122" t="s">
        <v>37</v>
      </c>
      <c r="G122" t="s">
        <v>764</v>
      </c>
      <c r="H122" t="s">
        <v>765</v>
      </c>
      <c r="I122" t="s">
        <v>766</v>
      </c>
      <c r="K122" t="s">
        <v>767</v>
      </c>
      <c r="L122" t="s">
        <v>768</v>
      </c>
      <c r="P122" t="s">
        <v>43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t="s">
        <v>43</v>
      </c>
      <c r="AC122" t="s">
        <v>43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t="s">
        <v>43</v>
      </c>
    </row>
    <row r="123" spans="1:35" x14ac:dyDescent="0.25">
      <c r="A123" t="s">
        <v>769</v>
      </c>
      <c r="B123" t="s">
        <v>769</v>
      </c>
      <c r="C123" t="s">
        <v>36</v>
      </c>
      <c r="D123" t="s">
        <v>37</v>
      </c>
      <c r="E123" t="s">
        <v>769</v>
      </c>
      <c r="F123" t="s">
        <v>37</v>
      </c>
      <c r="G123" t="s">
        <v>770</v>
      </c>
      <c r="H123" t="s">
        <v>771</v>
      </c>
      <c r="I123" t="s">
        <v>772</v>
      </c>
      <c r="K123" t="s">
        <v>559</v>
      </c>
      <c r="L123" t="s">
        <v>768</v>
      </c>
      <c r="P123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4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25">
      <c r="A124" t="s">
        <v>773</v>
      </c>
      <c r="B124" t="s">
        <v>773</v>
      </c>
      <c r="C124" t="s">
        <v>36</v>
      </c>
      <c r="D124" t="s">
        <v>37</v>
      </c>
      <c r="E124" t="s">
        <v>773</v>
      </c>
      <c r="F124" t="s">
        <v>37</v>
      </c>
      <c r="G124" t="s">
        <v>774</v>
      </c>
      <c r="H124" t="s">
        <v>775</v>
      </c>
      <c r="K124" t="s">
        <v>41</v>
      </c>
      <c r="L124" t="s">
        <v>776</v>
      </c>
      <c r="P124" t="s">
        <v>43</v>
      </c>
      <c r="Q124" t="s">
        <v>43</v>
      </c>
      <c r="R124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 x14ac:dyDescent="0.25">
      <c r="A125" t="s">
        <v>777</v>
      </c>
      <c r="B125" t="s">
        <v>777</v>
      </c>
      <c r="C125" t="s">
        <v>36</v>
      </c>
      <c r="D125" t="s">
        <v>37</v>
      </c>
      <c r="E125" t="s">
        <v>777</v>
      </c>
      <c r="F125" t="s">
        <v>37</v>
      </c>
      <c r="G125" t="s">
        <v>778</v>
      </c>
      <c r="H125" t="s">
        <v>779</v>
      </c>
      <c r="K125" t="s">
        <v>41</v>
      </c>
      <c r="L125" t="s">
        <v>511</v>
      </c>
      <c r="P125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  <row r="126" spans="1:35" x14ac:dyDescent="0.25">
      <c r="A126" t="s">
        <v>780</v>
      </c>
      <c r="B126" t="s">
        <v>780</v>
      </c>
      <c r="C126" t="s">
        <v>36</v>
      </c>
      <c r="D126" t="s">
        <v>37</v>
      </c>
      <c r="E126" t="s">
        <v>780</v>
      </c>
      <c r="F126" t="s">
        <v>37</v>
      </c>
      <c r="G126" t="s">
        <v>781</v>
      </c>
      <c r="H126" t="s">
        <v>782</v>
      </c>
      <c r="I126" t="s">
        <v>783</v>
      </c>
      <c r="K126" t="s">
        <v>41</v>
      </c>
      <c r="L126" t="s">
        <v>784</v>
      </c>
      <c r="P126" t="s">
        <v>43</v>
      </c>
      <c r="Q126" t="s">
        <v>43</v>
      </c>
      <c r="R126" t="s">
        <v>43</v>
      </c>
      <c r="S126" t="s">
        <v>43</v>
      </c>
      <c r="T126" t="s">
        <v>43</v>
      </c>
      <c r="U126" t="s">
        <v>43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3</v>
      </c>
      <c r="AI126" t="s">
        <v>43</v>
      </c>
    </row>
    <row r="127" spans="1:35" x14ac:dyDescent="0.25">
      <c r="A127" t="s">
        <v>785</v>
      </c>
      <c r="B127" t="s">
        <v>785</v>
      </c>
      <c r="C127" t="s">
        <v>36</v>
      </c>
      <c r="D127" t="s">
        <v>37</v>
      </c>
      <c r="E127" t="s">
        <v>785</v>
      </c>
      <c r="F127" t="s">
        <v>37</v>
      </c>
      <c r="G127" t="s">
        <v>786</v>
      </c>
      <c r="H127" t="s">
        <v>787</v>
      </c>
      <c r="I127" t="s">
        <v>788</v>
      </c>
      <c r="K127" t="s">
        <v>41</v>
      </c>
      <c r="L127" t="s">
        <v>789</v>
      </c>
      <c r="P127" t="s">
        <v>43</v>
      </c>
      <c r="Q127" t="s">
        <v>43</v>
      </c>
      <c r="R127" t="s">
        <v>43</v>
      </c>
      <c r="S127" t="s">
        <v>43</v>
      </c>
      <c r="T127" t="s">
        <v>44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</row>
    <row r="128" spans="1:35" x14ac:dyDescent="0.25">
      <c r="A128" t="s">
        <v>790</v>
      </c>
      <c r="B128" t="s">
        <v>790</v>
      </c>
      <c r="C128" t="s">
        <v>36</v>
      </c>
      <c r="D128" t="s">
        <v>37</v>
      </c>
      <c r="E128" t="s">
        <v>790</v>
      </c>
      <c r="F128" t="s">
        <v>37</v>
      </c>
      <c r="G128" t="s">
        <v>791</v>
      </c>
      <c r="H128" t="s">
        <v>792</v>
      </c>
      <c r="I128" t="s">
        <v>793</v>
      </c>
      <c r="K128" t="s">
        <v>616</v>
      </c>
      <c r="L128" t="s">
        <v>592</v>
      </c>
      <c r="P128" t="s">
        <v>43</v>
      </c>
      <c r="Q128" t="s">
        <v>43</v>
      </c>
      <c r="R12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4</v>
      </c>
      <c r="AD128" t="s">
        <v>43</v>
      </c>
      <c r="AE128" t="s">
        <v>43</v>
      </c>
      <c r="AF128" t="s">
        <v>43</v>
      </c>
      <c r="AG128" t="s">
        <v>44</v>
      </c>
      <c r="AH128" t="s">
        <v>43</v>
      </c>
      <c r="AI128" t="s">
        <v>43</v>
      </c>
    </row>
    <row r="129" spans="1:35" x14ac:dyDescent="0.25">
      <c r="A129" t="s">
        <v>794</v>
      </c>
      <c r="B129" t="s">
        <v>794</v>
      </c>
      <c r="C129" t="s">
        <v>36</v>
      </c>
      <c r="D129" t="s">
        <v>37</v>
      </c>
      <c r="E129" t="s">
        <v>794</v>
      </c>
      <c r="F129" t="s">
        <v>37</v>
      </c>
      <c r="G129" t="s">
        <v>795</v>
      </c>
      <c r="H129" t="s">
        <v>796</v>
      </c>
      <c r="I129" t="s">
        <v>797</v>
      </c>
      <c r="K129" t="s">
        <v>616</v>
      </c>
      <c r="L129" t="s">
        <v>798</v>
      </c>
      <c r="P129" t="s">
        <v>43</v>
      </c>
      <c r="Q129" t="s">
        <v>43</v>
      </c>
      <c r="R129" t="s">
        <v>43</v>
      </c>
      <c r="S129" t="s">
        <v>43</v>
      </c>
      <c r="T129" t="s">
        <v>44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4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</row>
    <row r="130" spans="1:35" x14ac:dyDescent="0.25">
      <c r="A130" t="s">
        <v>799</v>
      </c>
      <c r="B130" t="s">
        <v>799</v>
      </c>
      <c r="C130" t="s">
        <v>36</v>
      </c>
      <c r="D130" t="s">
        <v>37</v>
      </c>
      <c r="E130" t="s">
        <v>799</v>
      </c>
      <c r="F130" t="s">
        <v>37</v>
      </c>
      <c r="G130" t="s">
        <v>800</v>
      </c>
      <c r="H130" t="s">
        <v>801</v>
      </c>
      <c r="I130" t="s">
        <v>802</v>
      </c>
      <c r="K130" t="s">
        <v>803</v>
      </c>
      <c r="P130" t="s">
        <v>43</v>
      </c>
      <c r="Q130" t="s">
        <v>43</v>
      </c>
      <c r="R130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</row>
    <row r="131" spans="1:35" x14ac:dyDescent="0.25">
      <c r="A131" t="s">
        <v>804</v>
      </c>
      <c r="B131" t="s">
        <v>804</v>
      </c>
      <c r="C131" t="s">
        <v>36</v>
      </c>
      <c r="D131" t="s">
        <v>37</v>
      </c>
      <c r="E131" t="s">
        <v>804</v>
      </c>
      <c r="F131" t="s">
        <v>37</v>
      </c>
      <c r="G131" t="s">
        <v>805</v>
      </c>
      <c r="H131" t="s">
        <v>806</v>
      </c>
      <c r="I131" t="s">
        <v>807</v>
      </c>
      <c r="K131" t="s">
        <v>808</v>
      </c>
      <c r="L131" t="s">
        <v>809</v>
      </c>
      <c r="N131" t="s">
        <v>810</v>
      </c>
      <c r="O131" t="s">
        <v>811</v>
      </c>
      <c r="P131" t="s">
        <v>43</v>
      </c>
      <c r="Q131" t="s">
        <v>43</v>
      </c>
      <c r="R131" t="s">
        <v>44</v>
      </c>
      <c r="S131" t="s">
        <v>44</v>
      </c>
      <c r="T131" t="s">
        <v>43</v>
      </c>
      <c r="U131" t="s">
        <v>43</v>
      </c>
      <c r="V131" t="s">
        <v>43</v>
      </c>
      <c r="W131" t="s">
        <v>43</v>
      </c>
      <c r="X131" t="s">
        <v>44</v>
      </c>
      <c r="Y131" t="s">
        <v>44</v>
      </c>
      <c r="Z131" t="s">
        <v>43</v>
      </c>
      <c r="AA131" t="s">
        <v>44</v>
      </c>
      <c r="AB131" t="s">
        <v>44</v>
      </c>
      <c r="AC131" t="s">
        <v>43</v>
      </c>
      <c r="AD131" t="s">
        <v>44</v>
      </c>
      <c r="AE131" t="s">
        <v>43</v>
      </c>
      <c r="AF131" t="s">
        <v>43</v>
      </c>
      <c r="AG131" t="s">
        <v>43</v>
      </c>
      <c r="AH131" t="s">
        <v>43</v>
      </c>
      <c r="AI131" t="s">
        <v>44</v>
      </c>
    </row>
    <row r="132" spans="1:35" x14ac:dyDescent="0.25">
      <c r="A132" t="s">
        <v>812</v>
      </c>
      <c r="B132" t="s">
        <v>813</v>
      </c>
      <c r="C132" t="s">
        <v>36</v>
      </c>
      <c r="D132" t="s">
        <v>37</v>
      </c>
      <c r="E132" t="s">
        <v>813</v>
      </c>
      <c r="F132" t="s">
        <v>37</v>
      </c>
      <c r="G132" t="s">
        <v>814</v>
      </c>
      <c r="H132" t="s">
        <v>815</v>
      </c>
      <c r="I132" t="s">
        <v>816</v>
      </c>
      <c r="K132" t="s">
        <v>817</v>
      </c>
      <c r="L132" t="s">
        <v>818</v>
      </c>
      <c r="P132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4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44</v>
      </c>
      <c r="AH132" t="s">
        <v>43</v>
      </c>
      <c r="AI132" t="s">
        <v>43</v>
      </c>
    </row>
    <row r="133" spans="1:35" x14ac:dyDescent="0.25">
      <c r="A133" t="s">
        <v>819</v>
      </c>
      <c r="B133" t="s">
        <v>819</v>
      </c>
      <c r="C133" t="s">
        <v>36</v>
      </c>
      <c r="D133" t="s">
        <v>37</v>
      </c>
      <c r="E133" t="s">
        <v>819</v>
      </c>
      <c r="F133" t="s">
        <v>37</v>
      </c>
      <c r="G133" t="s">
        <v>820</v>
      </c>
      <c r="H133" t="s">
        <v>821</v>
      </c>
      <c r="I133" t="s">
        <v>822</v>
      </c>
      <c r="K133" t="s">
        <v>823</v>
      </c>
      <c r="M133" t="s">
        <v>824</v>
      </c>
      <c r="P133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4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</row>
    <row r="134" spans="1:35" x14ac:dyDescent="0.25">
      <c r="A134" t="s">
        <v>825</v>
      </c>
      <c r="B134" t="s">
        <v>825</v>
      </c>
      <c r="C134" t="s">
        <v>36</v>
      </c>
      <c r="D134" t="s">
        <v>37</v>
      </c>
      <c r="E134" t="s">
        <v>825</v>
      </c>
      <c r="F134" t="s">
        <v>37</v>
      </c>
      <c r="G134" t="s">
        <v>826</v>
      </c>
      <c r="H134" t="s">
        <v>827</v>
      </c>
      <c r="I134" t="s">
        <v>828</v>
      </c>
      <c r="K134" t="s">
        <v>327</v>
      </c>
      <c r="L134" t="s">
        <v>464</v>
      </c>
      <c r="P134" t="s">
        <v>43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</row>
    <row r="135" spans="1:35" x14ac:dyDescent="0.25">
      <c r="A135" t="s">
        <v>829</v>
      </c>
      <c r="B135" t="s">
        <v>829</v>
      </c>
      <c r="C135" t="s">
        <v>36</v>
      </c>
      <c r="D135" t="s">
        <v>37</v>
      </c>
      <c r="E135" t="s">
        <v>829</v>
      </c>
      <c r="F135" t="s">
        <v>37</v>
      </c>
      <c r="G135" t="s">
        <v>830</v>
      </c>
      <c r="H135" t="s">
        <v>831</v>
      </c>
      <c r="I135" t="s">
        <v>832</v>
      </c>
      <c r="K135" t="s">
        <v>247</v>
      </c>
      <c r="L135" t="s">
        <v>833</v>
      </c>
      <c r="P135" t="s">
        <v>43</v>
      </c>
      <c r="Q135" t="s">
        <v>43</v>
      </c>
      <c r="R135" t="s">
        <v>43</v>
      </c>
      <c r="S135" t="s">
        <v>44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</row>
    <row r="136" spans="1:35" x14ac:dyDescent="0.25">
      <c r="A136" t="s">
        <v>834</v>
      </c>
      <c r="B136" t="s">
        <v>834</v>
      </c>
      <c r="C136" t="s">
        <v>36</v>
      </c>
      <c r="D136" t="s">
        <v>37</v>
      </c>
      <c r="E136" t="s">
        <v>834</v>
      </c>
      <c r="F136" t="s">
        <v>37</v>
      </c>
      <c r="G136" t="s">
        <v>835</v>
      </c>
      <c r="H136" t="s">
        <v>836</v>
      </c>
      <c r="I136" t="s">
        <v>837</v>
      </c>
      <c r="K136" t="s">
        <v>838</v>
      </c>
      <c r="L136" t="s">
        <v>839</v>
      </c>
      <c r="M136" t="s">
        <v>840</v>
      </c>
      <c r="N136" t="s">
        <v>841</v>
      </c>
      <c r="O136" t="s">
        <v>842</v>
      </c>
      <c r="P136" t="s">
        <v>44</v>
      </c>
      <c r="Q136" t="s">
        <v>43</v>
      </c>
      <c r="R136" t="s">
        <v>43</v>
      </c>
      <c r="S136" t="s">
        <v>43</v>
      </c>
      <c r="T136" t="s">
        <v>44</v>
      </c>
      <c r="U136" t="s">
        <v>43</v>
      </c>
      <c r="V136" t="s">
        <v>43</v>
      </c>
      <c r="W136" t="s">
        <v>43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3</v>
      </c>
      <c r="AE136" t="s">
        <v>43</v>
      </c>
      <c r="AF136" t="s">
        <v>44</v>
      </c>
      <c r="AG136" t="s">
        <v>43</v>
      </c>
      <c r="AH136" t="s">
        <v>43</v>
      </c>
      <c r="AI136" t="s">
        <v>43</v>
      </c>
    </row>
    <row r="137" spans="1:35" x14ac:dyDescent="0.25">
      <c r="A137" t="s">
        <v>843</v>
      </c>
      <c r="B137" t="s">
        <v>843</v>
      </c>
      <c r="C137" t="s">
        <v>36</v>
      </c>
      <c r="D137" t="s">
        <v>37</v>
      </c>
      <c r="E137" t="s">
        <v>843</v>
      </c>
      <c r="F137" t="s">
        <v>37</v>
      </c>
      <c r="G137" t="s">
        <v>844</v>
      </c>
      <c r="H137" t="s">
        <v>845</v>
      </c>
      <c r="I137" t="s">
        <v>846</v>
      </c>
      <c r="K137" t="s">
        <v>847</v>
      </c>
      <c r="L137" t="s">
        <v>227</v>
      </c>
      <c r="M137" t="s">
        <v>848</v>
      </c>
      <c r="O137" t="s">
        <v>566</v>
      </c>
      <c r="P137" t="s">
        <v>43</v>
      </c>
      <c r="Q137" t="s">
        <v>43</v>
      </c>
      <c r="R137" t="s">
        <v>44</v>
      </c>
      <c r="S137" t="s">
        <v>43</v>
      </c>
      <c r="T137" t="s">
        <v>43</v>
      </c>
      <c r="U137" t="s">
        <v>43</v>
      </c>
      <c r="V137" t="s">
        <v>43</v>
      </c>
      <c r="W137" t="s">
        <v>43</v>
      </c>
      <c r="X137" t="s">
        <v>43</v>
      </c>
      <c r="Y137" t="s">
        <v>43</v>
      </c>
      <c r="Z137" t="s">
        <v>43</v>
      </c>
      <c r="AA137" t="s">
        <v>43</v>
      </c>
      <c r="AB137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t="s">
        <v>43</v>
      </c>
    </row>
    <row r="138" spans="1:35" x14ac:dyDescent="0.25">
      <c r="A138" t="s">
        <v>849</v>
      </c>
      <c r="B138" t="s">
        <v>849</v>
      </c>
      <c r="C138" t="s">
        <v>36</v>
      </c>
      <c r="D138" t="s">
        <v>37</v>
      </c>
      <c r="E138" t="s">
        <v>849</v>
      </c>
      <c r="F138" t="s">
        <v>37</v>
      </c>
      <c r="G138" t="s">
        <v>850</v>
      </c>
      <c r="H138" t="s">
        <v>851</v>
      </c>
      <c r="I138" t="s">
        <v>852</v>
      </c>
      <c r="K138" t="s">
        <v>41</v>
      </c>
      <c r="P138" t="s">
        <v>43</v>
      </c>
      <c r="Q138" t="s">
        <v>43</v>
      </c>
      <c r="R13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4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</row>
    <row r="139" spans="1:35" x14ac:dyDescent="0.25">
      <c r="A139" t="s">
        <v>853</v>
      </c>
      <c r="B139" t="s">
        <v>853</v>
      </c>
      <c r="C139" t="s">
        <v>36</v>
      </c>
      <c r="D139" t="s">
        <v>37</v>
      </c>
      <c r="E139" t="s">
        <v>853</v>
      </c>
      <c r="F139" t="s">
        <v>37</v>
      </c>
      <c r="G139" t="s">
        <v>854</v>
      </c>
      <c r="H139" t="s">
        <v>855</v>
      </c>
      <c r="I139" t="s">
        <v>856</v>
      </c>
      <c r="K139" t="s">
        <v>857</v>
      </c>
      <c r="L139" t="s">
        <v>858</v>
      </c>
      <c r="N139" t="s">
        <v>859</v>
      </c>
      <c r="O139" t="s">
        <v>860</v>
      </c>
      <c r="P139" t="s">
        <v>43</v>
      </c>
      <c r="Q139" t="s">
        <v>43</v>
      </c>
      <c r="R139" t="s">
        <v>44</v>
      </c>
      <c r="S139" t="s">
        <v>44</v>
      </c>
      <c r="T139" t="s">
        <v>44</v>
      </c>
      <c r="U139" t="s">
        <v>43</v>
      </c>
      <c r="V139" t="s">
        <v>43</v>
      </c>
      <c r="W139" t="s">
        <v>43</v>
      </c>
      <c r="X139" t="s">
        <v>44</v>
      </c>
      <c r="Y139" t="s">
        <v>43</v>
      </c>
      <c r="Z139" t="s">
        <v>43</v>
      </c>
      <c r="AA139" t="s">
        <v>44</v>
      </c>
      <c r="AB139" t="s">
        <v>43</v>
      </c>
      <c r="AC139" t="s">
        <v>43</v>
      </c>
      <c r="AD139" t="s">
        <v>44</v>
      </c>
      <c r="AE139" t="s">
        <v>44</v>
      </c>
      <c r="AF139" t="s">
        <v>44</v>
      </c>
      <c r="AG139" t="s">
        <v>43</v>
      </c>
      <c r="AH139" t="s">
        <v>43</v>
      </c>
      <c r="AI139" t="s">
        <v>43</v>
      </c>
    </row>
    <row r="140" spans="1:35" x14ac:dyDescent="0.25">
      <c r="A140" t="s">
        <v>861</v>
      </c>
      <c r="B140" t="s">
        <v>861</v>
      </c>
      <c r="C140" t="s">
        <v>36</v>
      </c>
      <c r="D140" t="s">
        <v>37</v>
      </c>
      <c r="E140" t="s">
        <v>861</v>
      </c>
      <c r="F140" t="s">
        <v>37</v>
      </c>
      <c r="G140" t="s">
        <v>862</v>
      </c>
      <c r="H140" t="s">
        <v>863</v>
      </c>
      <c r="I140" t="s">
        <v>864</v>
      </c>
      <c r="K140" t="s">
        <v>865</v>
      </c>
      <c r="P140" t="s">
        <v>43</v>
      </c>
      <c r="Q140" t="s">
        <v>43</v>
      </c>
      <c r="R140" t="s">
        <v>43</v>
      </c>
      <c r="S140" t="s">
        <v>43</v>
      </c>
      <c r="T140" t="s">
        <v>43</v>
      </c>
      <c r="U140" t="s">
        <v>44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t="s">
        <v>43</v>
      </c>
    </row>
    <row r="141" spans="1:35" x14ac:dyDescent="0.25">
      <c r="A141" t="s">
        <v>866</v>
      </c>
      <c r="B141" t="s">
        <v>866</v>
      </c>
      <c r="C141" t="s">
        <v>36</v>
      </c>
      <c r="D141" t="s">
        <v>37</v>
      </c>
      <c r="E141" t="s">
        <v>866</v>
      </c>
      <c r="F141" t="s">
        <v>37</v>
      </c>
      <c r="G141" t="s">
        <v>867</v>
      </c>
      <c r="H141" t="s">
        <v>868</v>
      </c>
      <c r="I141" t="s">
        <v>869</v>
      </c>
      <c r="K141" t="s">
        <v>870</v>
      </c>
      <c r="L141" t="s">
        <v>871</v>
      </c>
      <c r="P141" t="s">
        <v>43</v>
      </c>
      <c r="Q141" t="s">
        <v>43</v>
      </c>
      <c r="R141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</row>
    <row r="142" spans="1:35" x14ac:dyDescent="0.25">
      <c r="A142" t="s">
        <v>872</v>
      </c>
      <c r="B142" t="s">
        <v>872</v>
      </c>
      <c r="C142" t="s">
        <v>36</v>
      </c>
      <c r="D142" t="s">
        <v>37</v>
      </c>
      <c r="E142" t="s">
        <v>872</v>
      </c>
      <c r="F142" t="s">
        <v>37</v>
      </c>
      <c r="G142" t="s">
        <v>873</v>
      </c>
      <c r="H142" t="s">
        <v>874</v>
      </c>
      <c r="I142" t="s">
        <v>875</v>
      </c>
      <c r="K142" t="s">
        <v>327</v>
      </c>
      <c r="P142" t="s">
        <v>43</v>
      </c>
      <c r="Q142" t="s">
        <v>43</v>
      </c>
      <c r="R142" t="s">
        <v>43</v>
      </c>
      <c r="S142" t="s">
        <v>43</v>
      </c>
      <c r="T142" t="s">
        <v>43</v>
      </c>
      <c r="U142" t="s">
        <v>43</v>
      </c>
      <c r="V142" t="s">
        <v>43</v>
      </c>
      <c r="W142" t="s">
        <v>43</v>
      </c>
      <c r="X142" t="s">
        <v>43</v>
      </c>
      <c r="Y142" t="s">
        <v>43</v>
      </c>
      <c r="Z142" t="s">
        <v>43</v>
      </c>
      <c r="AA142" t="s">
        <v>43</v>
      </c>
      <c r="AB142" t="s">
        <v>43</v>
      </c>
      <c r="AC142" t="s">
        <v>43</v>
      </c>
      <c r="AD142" t="s">
        <v>43</v>
      </c>
      <c r="AE142" t="s">
        <v>43</v>
      </c>
      <c r="AF142" t="s">
        <v>43</v>
      </c>
      <c r="AG142" t="s">
        <v>43</v>
      </c>
      <c r="AH142" t="s">
        <v>43</v>
      </c>
      <c r="AI142" t="s">
        <v>43</v>
      </c>
    </row>
    <row r="143" spans="1:35" x14ac:dyDescent="0.25">
      <c r="A143" t="s">
        <v>876</v>
      </c>
      <c r="B143" t="s">
        <v>876</v>
      </c>
      <c r="C143" t="s">
        <v>36</v>
      </c>
      <c r="D143" t="s">
        <v>37</v>
      </c>
      <c r="E143" t="s">
        <v>876</v>
      </c>
      <c r="F143" t="s">
        <v>37</v>
      </c>
      <c r="G143" t="s">
        <v>877</v>
      </c>
      <c r="H143" t="s">
        <v>878</v>
      </c>
      <c r="I143" t="s">
        <v>879</v>
      </c>
      <c r="J143" t="s">
        <v>439</v>
      </c>
      <c r="K143" t="s">
        <v>880</v>
      </c>
      <c r="L143" t="s">
        <v>881</v>
      </c>
      <c r="M143" t="s">
        <v>882</v>
      </c>
      <c r="N143" t="s">
        <v>883</v>
      </c>
      <c r="P143" t="s">
        <v>43</v>
      </c>
      <c r="Q143" t="s">
        <v>44</v>
      </c>
      <c r="R143" t="s">
        <v>44</v>
      </c>
      <c r="S143" t="s">
        <v>43</v>
      </c>
      <c r="T143" t="s">
        <v>44</v>
      </c>
      <c r="U143" t="s">
        <v>43</v>
      </c>
      <c r="V143" t="s">
        <v>43</v>
      </c>
      <c r="W143" t="s">
        <v>43</v>
      </c>
      <c r="X143" t="s">
        <v>44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4</v>
      </c>
      <c r="AF143" t="s">
        <v>43</v>
      </c>
      <c r="AG143" t="s">
        <v>44</v>
      </c>
      <c r="AH143" t="s">
        <v>43</v>
      </c>
      <c r="AI143" t="s">
        <v>43</v>
      </c>
    </row>
    <row r="144" spans="1:35" x14ac:dyDescent="0.25">
      <c r="A144" t="s">
        <v>884</v>
      </c>
      <c r="B144" t="s">
        <v>884</v>
      </c>
      <c r="C144" t="s">
        <v>36</v>
      </c>
      <c r="D144" t="s">
        <v>37</v>
      </c>
      <c r="E144" t="s">
        <v>884</v>
      </c>
      <c r="F144" t="s">
        <v>37</v>
      </c>
      <c r="G144" t="s">
        <v>885</v>
      </c>
      <c r="H144" t="s">
        <v>886</v>
      </c>
      <c r="I144" t="s">
        <v>887</v>
      </c>
      <c r="K144" t="s">
        <v>888</v>
      </c>
      <c r="L144" t="s">
        <v>889</v>
      </c>
      <c r="M144" t="s">
        <v>890</v>
      </c>
      <c r="N144" t="s">
        <v>891</v>
      </c>
      <c r="P144" t="s">
        <v>43</v>
      </c>
      <c r="Q144" t="s">
        <v>44</v>
      </c>
      <c r="R144" t="s">
        <v>44</v>
      </c>
      <c r="S144" t="s">
        <v>43</v>
      </c>
      <c r="T144" t="s">
        <v>43</v>
      </c>
      <c r="U144" t="s">
        <v>43</v>
      </c>
      <c r="V144" t="s">
        <v>44</v>
      </c>
      <c r="W144" t="s">
        <v>43</v>
      </c>
      <c r="X144" t="s">
        <v>44</v>
      </c>
      <c r="Y144" t="s">
        <v>44</v>
      </c>
      <c r="Z144" t="s">
        <v>43</v>
      </c>
      <c r="AA144" t="s">
        <v>44</v>
      </c>
      <c r="AB144" t="s">
        <v>43</v>
      </c>
      <c r="AC144" t="s">
        <v>43</v>
      </c>
      <c r="AD144" t="s">
        <v>44</v>
      </c>
      <c r="AE144" t="s">
        <v>43</v>
      </c>
      <c r="AF144" t="s">
        <v>43</v>
      </c>
      <c r="AG144" t="s">
        <v>43</v>
      </c>
      <c r="AH144" t="s">
        <v>44</v>
      </c>
      <c r="AI144" t="s">
        <v>43</v>
      </c>
    </row>
    <row r="145" spans="1:35" x14ac:dyDescent="0.25">
      <c r="A145" t="s">
        <v>892</v>
      </c>
      <c r="B145" t="s">
        <v>892</v>
      </c>
      <c r="C145" t="s">
        <v>36</v>
      </c>
      <c r="D145" t="s">
        <v>37</v>
      </c>
      <c r="E145" t="s">
        <v>892</v>
      </c>
      <c r="F145" t="s">
        <v>37</v>
      </c>
      <c r="G145" t="s">
        <v>893</v>
      </c>
      <c r="H145" t="s">
        <v>894</v>
      </c>
      <c r="K145" t="s">
        <v>895</v>
      </c>
      <c r="L145" t="s">
        <v>896</v>
      </c>
      <c r="P145" t="s">
        <v>44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</row>
    <row r="146" spans="1:35" x14ac:dyDescent="0.25">
      <c r="A146" t="s">
        <v>897</v>
      </c>
      <c r="B146" t="s">
        <v>897</v>
      </c>
      <c r="C146" t="s">
        <v>36</v>
      </c>
      <c r="D146" t="s">
        <v>37</v>
      </c>
      <c r="E146" t="s">
        <v>897</v>
      </c>
      <c r="F146" t="s">
        <v>37</v>
      </c>
      <c r="G146" t="s">
        <v>898</v>
      </c>
      <c r="H146" t="s">
        <v>899</v>
      </c>
      <c r="I146" t="s">
        <v>900</v>
      </c>
      <c r="K146" t="s">
        <v>41</v>
      </c>
      <c r="L146" t="s">
        <v>901</v>
      </c>
      <c r="N146" t="s">
        <v>95</v>
      </c>
      <c r="O146" t="s">
        <v>379</v>
      </c>
      <c r="P146" t="s">
        <v>43</v>
      </c>
      <c r="Q146" t="s">
        <v>44</v>
      </c>
      <c r="R146" t="s">
        <v>44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44</v>
      </c>
      <c r="Y146" t="s">
        <v>43</v>
      </c>
      <c r="Z146" t="s">
        <v>43</v>
      </c>
      <c r="AA146" t="s">
        <v>44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</row>
    <row r="147" spans="1:35" x14ac:dyDescent="0.25">
      <c r="A147" t="s">
        <v>902</v>
      </c>
      <c r="B147" t="s">
        <v>902</v>
      </c>
      <c r="C147" t="s">
        <v>36</v>
      </c>
      <c r="D147" t="s">
        <v>37</v>
      </c>
      <c r="E147" t="s">
        <v>902</v>
      </c>
      <c r="F147" t="s">
        <v>37</v>
      </c>
      <c r="G147" t="s">
        <v>903</v>
      </c>
      <c r="H147" t="s">
        <v>904</v>
      </c>
      <c r="I147" t="s">
        <v>905</v>
      </c>
      <c r="K147" t="s">
        <v>41</v>
      </c>
      <c r="P147" t="s">
        <v>43</v>
      </c>
      <c r="Q147" t="s">
        <v>43</v>
      </c>
      <c r="R147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  <c r="AI147" t="s">
        <v>43</v>
      </c>
    </row>
    <row r="148" spans="1:35" x14ac:dyDescent="0.25">
      <c r="A148" t="s">
        <v>906</v>
      </c>
      <c r="B148" t="s">
        <v>906</v>
      </c>
      <c r="C148" t="s">
        <v>36</v>
      </c>
      <c r="D148" t="s">
        <v>37</v>
      </c>
      <c r="E148" t="s">
        <v>906</v>
      </c>
      <c r="F148" t="s">
        <v>37</v>
      </c>
      <c r="G148" t="s">
        <v>907</v>
      </c>
      <c r="H148" t="s">
        <v>908</v>
      </c>
      <c r="I148" t="s">
        <v>909</v>
      </c>
      <c r="K148" t="s">
        <v>910</v>
      </c>
      <c r="P148" t="s">
        <v>43</v>
      </c>
      <c r="Q148" t="s">
        <v>43</v>
      </c>
      <c r="R148" t="s">
        <v>43</v>
      </c>
      <c r="S148" t="s">
        <v>43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4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3</v>
      </c>
    </row>
    <row r="149" spans="1:35" x14ac:dyDescent="0.25">
      <c r="A149" t="s">
        <v>911</v>
      </c>
      <c r="B149" t="s">
        <v>911</v>
      </c>
      <c r="C149" t="s">
        <v>36</v>
      </c>
      <c r="D149" t="s">
        <v>37</v>
      </c>
      <c r="E149" t="s">
        <v>911</v>
      </c>
      <c r="F149" t="s">
        <v>37</v>
      </c>
      <c r="G149" t="s">
        <v>912</v>
      </c>
      <c r="H149" t="s">
        <v>913</v>
      </c>
      <c r="I149" t="s">
        <v>914</v>
      </c>
      <c r="K149" t="s">
        <v>915</v>
      </c>
      <c r="L149" t="s">
        <v>120</v>
      </c>
      <c r="N149" t="s">
        <v>916</v>
      </c>
      <c r="O149" t="s">
        <v>917</v>
      </c>
      <c r="P149" t="s">
        <v>43</v>
      </c>
      <c r="Q149" t="s">
        <v>44</v>
      </c>
      <c r="R149" t="s">
        <v>44</v>
      </c>
      <c r="S149" t="s">
        <v>44</v>
      </c>
      <c r="T149" t="s">
        <v>43</v>
      </c>
      <c r="U149" t="s">
        <v>43</v>
      </c>
      <c r="V149" t="s">
        <v>44</v>
      </c>
      <c r="W149" t="s">
        <v>43</v>
      </c>
      <c r="X149" t="s">
        <v>44</v>
      </c>
      <c r="Y149" t="s">
        <v>43</v>
      </c>
      <c r="Z149" t="s">
        <v>44</v>
      </c>
      <c r="AA149" t="s">
        <v>44</v>
      </c>
      <c r="AB149" t="s">
        <v>44</v>
      </c>
      <c r="AC149" t="s">
        <v>43</v>
      </c>
      <c r="AD149" t="s">
        <v>44</v>
      </c>
      <c r="AE149" t="s">
        <v>43</v>
      </c>
      <c r="AF149" t="s">
        <v>43</v>
      </c>
      <c r="AG149" t="s">
        <v>43</v>
      </c>
      <c r="AH149" t="s">
        <v>44</v>
      </c>
      <c r="AI149" t="s">
        <v>43</v>
      </c>
    </row>
    <row r="150" spans="1:35" x14ac:dyDescent="0.25">
      <c r="A150" t="s">
        <v>918</v>
      </c>
      <c r="B150" t="s">
        <v>918</v>
      </c>
      <c r="C150" t="s">
        <v>36</v>
      </c>
      <c r="D150" t="s">
        <v>37</v>
      </c>
      <c r="E150" t="s">
        <v>918</v>
      </c>
      <c r="F150" t="s">
        <v>37</v>
      </c>
      <c r="G150" t="s">
        <v>919</v>
      </c>
      <c r="H150" t="s">
        <v>920</v>
      </c>
      <c r="I150" t="s">
        <v>921</v>
      </c>
      <c r="L150" t="s">
        <v>729</v>
      </c>
      <c r="P150" t="s">
        <v>43</v>
      </c>
      <c r="Q150" t="s">
        <v>43</v>
      </c>
      <c r="R150" t="s">
        <v>43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t="s">
        <v>43</v>
      </c>
      <c r="AC150" t="s">
        <v>43</v>
      </c>
      <c r="AD150" t="s">
        <v>43</v>
      </c>
      <c r="AE150" t="s">
        <v>43</v>
      </c>
      <c r="AF150" t="s">
        <v>43</v>
      </c>
      <c r="AG150" t="s">
        <v>43</v>
      </c>
      <c r="AH150" t="s">
        <v>43</v>
      </c>
      <c r="AI150" t="s">
        <v>43</v>
      </c>
    </row>
    <row r="151" spans="1:35" x14ac:dyDescent="0.25">
      <c r="A151" t="s">
        <v>922</v>
      </c>
      <c r="B151" t="s">
        <v>922</v>
      </c>
      <c r="C151" t="s">
        <v>36</v>
      </c>
      <c r="D151" t="s">
        <v>37</v>
      </c>
      <c r="E151" t="s">
        <v>922</v>
      </c>
      <c r="F151" t="s">
        <v>37</v>
      </c>
      <c r="G151" t="s">
        <v>923</v>
      </c>
      <c r="H151" t="s">
        <v>924</v>
      </c>
      <c r="I151" t="s">
        <v>925</v>
      </c>
      <c r="L151" t="s">
        <v>926</v>
      </c>
      <c r="P151" t="s">
        <v>43</v>
      </c>
      <c r="Q151" t="s">
        <v>43</v>
      </c>
      <c r="R151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</row>
    <row r="152" spans="1:35" x14ac:dyDescent="0.25">
      <c r="A152" t="s">
        <v>927</v>
      </c>
      <c r="B152" t="s">
        <v>927</v>
      </c>
      <c r="C152" t="s">
        <v>36</v>
      </c>
      <c r="D152" t="s">
        <v>37</v>
      </c>
      <c r="E152" t="s">
        <v>927</v>
      </c>
      <c r="F152" t="s">
        <v>37</v>
      </c>
      <c r="G152" t="s">
        <v>928</v>
      </c>
      <c r="H152" t="s">
        <v>929</v>
      </c>
      <c r="I152" t="s">
        <v>930</v>
      </c>
      <c r="K152" t="s">
        <v>931</v>
      </c>
      <c r="P152" t="s">
        <v>43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3</v>
      </c>
      <c r="W152" t="s">
        <v>44</v>
      </c>
      <c r="X152" t="s">
        <v>43</v>
      </c>
      <c r="Y152" t="s">
        <v>43</v>
      </c>
      <c r="Z152" t="s">
        <v>43</v>
      </c>
      <c r="AA152" t="s">
        <v>43</v>
      </c>
      <c r="AB152" t="s">
        <v>43</v>
      </c>
      <c r="AC152" t="s">
        <v>44</v>
      </c>
      <c r="AD152" t="s">
        <v>44</v>
      </c>
      <c r="AE152" t="s">
        <v>43</v>
      </c>
      <c r="AF152" t="s">
        <v>43</v>
      </c>
      <c r="AG152" t="s">
        <v>44</v>
      </c>
      <c r="AH152" t="s">
        <v>43</v>
      </c>
      <c r="AI152" t="s">
        <v>43</v>
      </c>
    </row>
    <row r="153" spans="1:35" x14ac:dyDescent="0.25">
      <c r="A153" t="s">
        <v>932</v>
      </c>
      <c r="B153" t="s">
        <v>932</v>
      </c>
      <c r="C153" t="s">
        <v>36</v>
      </c>
      <c r="D153" t="s">
        <v>37</v>
      </c>
      <c r="E153" t="s">
        <v>932</v>
      </c>
      <c r="F153" t="s">
        <v>37</v>
      </c>
      <c r="G153" t="s">
        <v>933</v>
      </c>
      <c r="H153" t="s">
        <v>934</v>
      </c>
      <c r="I153" t="s">
        <v>935</v>
      </c>
      <c r="K153" t="s">
        <v>79</v>
      </c>
      <c r="L153" t="s">
        <v>441</v>
      </c>
      <c r="N153" t="s">
        <v>936</v>
      </c>
      <c r="O153" t="s">
        <v>937</v>
      </c>
      <c r="P153" t="s">
        <v>43</v>
      </c>
      <c r="Q153" t="s">
        <v>44</v>
      </c>
      <c r="R153" t="s">
        <v>44</v>
      </c>
      <c r="S153" t="s">
        <v>44</v>
      </c>
      <c r="T153" t="s">
        <v>43</v>
      </c>
      <c r="U153" t="s">
        <v>43</v>
      </c>
      <c r="V153" t="s">
        <v>44</v>
      </c>
      <c r="W153" t="s">
        <v>43</v>
      </c>
      <c r="X153" t="s">
        <v>43</v>
      </c>
      <c r="Y153" t="s">
        <v>43</v>
      </c>
      <c r="Z153" t="s">
        <v>43</v>
      </c>
      <c r="AA153" t="s">
        <v>43</v>
      </c>
      <c r="AB153" t="s">
        <v>44</v>
      </c>
      <c r="AC153" t="s">
        <v>43</v>
      </c>
      <c r="AD153" t="s">
        <v>44</v>
      </c>
      <c r="AE153" t="s">
        <v>43</v>
      </c>
      <c r="AF153" t="s">
        <v>43</v>
      </c>
      <c r="AG153" t="s">
        <v>43</v>
      </c>
      <c r="AH153" t="s">
        <v>44</v>
      </c>
      <c r="AI153" t="s">
        <v>43</v>
      </c>
    </row>
    <row r="154" spans="1:35" x14ac:dyDescent="0.25">
      <c r="A154" t="s">
        <v>938</v>
      </c>
      <c r="B154" t="s">
        <v>938</v>
      </c>
      <c r="C154" t="s">
        <v>36</v>
      </c>
      <c r="D154" t="s">
        <v>37</v>
      </c>
      <c r="E154" t="s">
        <v>938</v>
      </c>
      <c r="F154" t="s">
        <v>37</v>
      </c>
      <c r="G154" t="s">
        <v>939</v>
      </c>
      <c r="H154" t="s">
        <v>940</v>
      </c>
      <c r="I154" t="s">
        <v>941</v>
      </c>
      <c r="K154" t="s">
        <v>942</v>
      </c>
      <c r="L154" t="s">
        <v>943</v>
      </c>
      <c r="P154" t="s">
        <v>43</v>
      </c>
      <c r="Q154" t="s">
        <v>43</v>
      </c>
      <c r="R154" t="s">
        <v>43</v>
      </c>
      <c r="S154" t="s">
        <v>44</v>
      </c>
      <c r="T154" t="s">
        <v>43</v>
      </c>
      <c r="U154" t="s">
        <v>43</v>
      </c>
      <c r="V154" t="s">
        <v>43</v>
      </c>
      <c r="W154" t="s">
        <v>43</v>
      </c>
      <c r="X154" t="s">
        <v>43</v>
      </c>
      <c r="Y154" t="s">
        <v>43</v>
      </c>
      <c r="Z154" t="s">
        <v>43</v>
      </c>
      <c r="AA154" t="s">
        <v>43</v>
      </c>
      <c r="AB154" t="s">
        <v>44</v>
      </c>
      <c r="AC154" t="s">
        <v>43</v>
      </c>
      <c r="AD154" t="s">
        <v>44</v>
      </c>
      <c r="AE154" t="s">
        <v>44</v>
      </c>
      <c r="AF154" t="s">
        <v>43</v>
      </c>
      <c r="AG154" t="s">
        <v>43</v>
      </c>
      <c r="AH154" t="s">
        <v>43</v>
      </c>
      <c r="AI154" t="s">
        <v>43</v>
      </c>
    </row>
    <row r="155" spans="1:35" x14ac:dyDescent="0.25">
      <c r="A155" t="s">
        <v>944</v>
      </c>
      <c r="B155" t="s">
        <v>944</v>
      </c>
      <c r="C155" t="s">
        <v>36</v>
      </c>
      <c r="D155" t="s">
        <v>37</v>
      </c>
      <c r="E155" t="s">
        <v>944</v>
      </c>
      <c r="F155" t="s">
        <v>37</v>
      </c>
      <c r="G155" t="s">
        <v>945</v>
      </c>
      <c r="H155" t="s">
        <v>946</v>
      </c>
      <c r="I155" t="s">
        <v>947</v>
      </c>
      <c r="K155" t="s">
        <v>948</v>
      </c>
      <c r="L155" t="s">
        <v>617</v>
      </c>
      <c r="O155" t="s">
        <v>949</v>
      </c>
      <c r="P155" t="s">
        <v>43</v>
      </c>
      <c r="Q155" t="s">
        <v>43</v>
      </c>
      <c r="R155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</row>
    <row r="156" spans="1:35" x14ac:dyDescent="0.25">
      <c r="A156" t="s">
        <v>950</v>
      </c>
      <c r="B156" t="s">
        <v>950</v>
      </c>
      <c r="C156" t="s">
        <v>36</v>
      </c>
      <c r="D156" t="s">
        <v>37</v>
      </c>
      <c r="E156" t="s">
        <v>950</v>
      </c>
      <c r="F156" t="s">
        <v>37</v>
      </c>
      <c r="G156" t="s">
        <v>951</v>
      </c>
      <c r="H156" t="s">
        <v>952</v>
      </c>
      <c r="I156" t="s">
        <v>953</v>
      </c>
      <c r="K156" t="s">
        <v>241</v>
      </c>
      <c r="L156" t="s">
        <v>617</v>
      </c>
      <c r="P156" t="s">
        <v>43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3</v>
      </c>
      <c r="AC156" t="s">
        <v>44</v>
      </c>
      <c r="AD156" t="s">
        <v>43</v>
      </c>
      <c r="AE156" t="s">
        <v>43</v>
      </c>
      <c r="AF156" t="s">
        <v>43</v>
      </c>
      <c r="AG156" t="s">
        <v>43</v>
      </c>
      <c r="AH156" t="s">
        <v>43</v>
      </c>
      <c r="AI156" t="s">
        <v>43</v>
      </c>
    </row>
    <row r="157" spans="1:35" x14ac:dyDescent="0.25">
      <c r="A157" t="s">
        <v>954</v>
      </c>
      <c r="B157" t="s">
        <v>954</v>
      </c>
      <c r="C157" t="s">
        <v>36</v>
      </c>
      <c r="D157" t="s">
        <v>37</v>
      </c>
      <c r="E157" t="s">
        <v>954</v>
      </c>
      <c r="F157" t="s">
        <v>37</v>
      </c>
      <c r="G157" t="s">
        <v>955</v>
      </c>
      <c r="H157" t="s">
        <v>956</v>
      </c>
      <c r="I157" t="s">
        <v>957</v>
      </c>
      <c r="K157" t="s">
        <v>41</v>
      </c>
      <c r="P157" t="s">
        <v>43</v>
      </c>
      <c r="Q157" t="s">
        <v>43</v>
      </c>
      <c r="R157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3</v>
      </c>
      <c r="AA157" t="s">
        <v>43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t="s">
        <v>43</v>
      </c>
    </row>
    <row r="158" spans="1:35" x14ac:dyDescent="0.25">
      <c r="A158" t="s">
        <v>958</v>
      </c>
      <c r="B158" t="s">
        <v>958</v>
      </c>
      <c r="C158" t="s">
        <v>36</v>
      </c>
      <c r="D158" t="s">
        <v>37</v>
      </c>
      <c r="E158" t="s">
        <v>958</v>
      </c>
      <c r="F158" t="s">
        <v>37</v>
      </c>
      <c r="G158" t="s">
        <v>959</v>
      </c>
      <c r="H158" t="s">
        <v>960</v>
      </c>
      <c r="I158" t="s">
        <v>961</v>
      </c>
      <c r="K158" t="s">
        <v>962</v>
      </c>
      <c r="P158" t="s">
        <v>43</v>
      </c>
      <c r="Q158" t="s">
        <v>43</v>
      </c>
      <c r="R158" t="s">
        <v>43</v>
      </c>
      <c r="S158" t="s">
        <v>43</v>
      </c>
      <c r="T158" t="s">
        <v>43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43</v>
      </c>
      <c r="AC158" t="s">
        <v>43</v>
      </c>
      <c r="AD158" t="s">
        <v>43</v>
      </c>
      <c r="AE158" t="s">
        <v>44</v>
      </c>
      <c r="AF158" t="s">
        <v>43</v>
      </c>
      <c r="AG158" t="s">
        <v>43</v>
      </c>
      <c r="AH158" t="s">
        <v>43</v>
      </c>
      <c r="AI158" t="s">
        <v>43</v>
      </c>
    </row>
    <row r="159" spans="1:35" x14ac:dyDescent="0.25">
      <c r="A159" t="s">
        <v>963</v>
      </c>
      <c r="B159" t="s">
        <v>963</v>
      </c>
      <c r="C159" t="s">
        <v>36</v>
      </c>
      <c r="D159" t="s">
        <v>37</v>
      </c>
      <c r="E159" t="s">
        <v>963</v>
      </c>
      <c r="F159" t="s">
        <v>37</v>
      </c>
      <c r="G159" t="s">
        <v>964</v>
      </c>
      <c r="H159" t="s">
        <v>965</v>
      </c>
      <c r="I159" t="s">
        <v>966</v>
      </c>
      <c r="K159" t="s">
        <v>967</v>
      </c>
      <c r="L159" t="s">
        <v>818</v>
      </c>
      <c r="P159" t="s">
        <v>43</v>
      </c>
      <c r="Q159" t="s">
        <v>43</v>
      </c>
      <c r="R159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3</v>
      </c>
      <c r="AC159" t="s">
        <v>44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  <c r="AI159" t="s">
        <v>43</v>
      </c>
    </row>
    <row r="160" spans="1:35" x14ac:dyDescent="0.25">
      <c r="A160" t="s">
        <v>968</v>
      </c>
      <c r="B160" t="s">
        <v>968</v>
      </c>
      <c r="C160" t="s">
        <v>36</v>
      </c>
      <c r="D160" t="s">
        <v>37</v>
      </c>
      <c r="E160" t="s">
        <v>968</v>
      </c>
      <c r="F160" t="s">
        <v>37</v>
      </c>
      <c r="G160" t="s">
        <v>969</v>
      </c>
      <c r="H160" t="s">
        <v>970</v>
      </c>
      <c r="I160" t="s">
        <v>971</v>
      </c>
      <c r="K160" t="s">
        <v>972</v>
      </c>
      <c r="L160" t="s">
        <v>973</v>
      </c>
      <c r="O160" t="s">
        <v>974</v>
      </c>
      <c r="P160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</row>
    <row r="161" spans="1:35" x14ac:dyDescent="0.25">
      <c r="A161" t="s">
        <v>975</v>
      </c>
      <c r="B161" t="s">
        <v>975</v>
      </c>
      <c r="C161" t="s">
        <v>36</v>
      </c>
      <c r="D161" t="s">
        <v>37</v>
      </c>
      <c r="E161" t="s">
        <v>975</v>
      </c>
      <c r="F161" t="s">
        <v>37</v>
      </c>
      <c r="G161" t="s">
        <v>976</v>
      </c>
      <c r="H161" t="s">
        <v>977</v>
      </c>
      <c r="I161" t="s">
        <v>978</v>
      </c>
      <c r="K161" t="s">
        <v>41</v>
      </c>
      <c r="L161" t="s">
        <v>979</v>
      </c>
      <c r="P161" t="s">
        <v>43</v>
      </c>
      <c r="Q161" t="s">
        <v>43</v>
      </c>
      <c r="R161" t="s">
        <v>43</v>
      </c>
      <c r="S161" t="s">
        <v>43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4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</row>
    <row r="162" spans="1:35" x14ac:dyDescent="0.25">
      <c r="A162" t="s">
        <v>980</v>
      </c>
      <c r="B162" t="s">
        <v>980</v>
      </c>
      <c r="C162" t="s">
        <v>36</v>
      </c>
      <c r="D162" t="s">
        <v>37</v>
      </c>
      <c r="E162" t="s">
        <v>980</v>
      </c>
      <c r="F162" t="s">
        <v>37</v>
      </c>
      <c r="G162" t="s">
        <v>981</v>
      </c>
      <c r="H162" t="s">
        <v>982</v>
      </c>
      <c r="I162" t="s">
        <v>983</v>
      </c>
      <c r="K162" t="s">
        <v>327</v>
      </c>
      <c r="L162" t="s">
        <v>984</v>
      </c>
      <c r="O162" t="s">
        <v>985</v>
      </c>
      <c r="P162" t="s">
        <v>43</v>
      </c>
      <c r="Q162" t="s">
        <v>43</v>
      </c>
      <c r="R162" t="s">
        <v>43</v>
      </c>
      <c r="S162" t="s">
        <v>43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</row>
    <row r="163" spans="1:35" x14ac:dyDescent="0.25">
      <c r="A163" t="s">
        <v>986</v>
      </c>
      <c r="B163" t="s">
        <v>986</v>
      </c>
      <c r="C163" t="s">
        <v>36</v>
      </c>
      <c r="D163" t="s">
        <v>37</v>
      </c>
      <c r="E163" t="s">
        <v>986</v>
      </c>
      <c r="F163" t="s">
        <v>37</v>
      </c>
      <c r="G163" t="s">
        <v>987</v>
      </c>
      <c r="H163" t="s">
        <v>988</v>
      </c>
      <c r="I163" t="s">
        <v>989</v>
      </c>
      <c r="J163" t="s">
        <v>488</v>
      </c>
      <c r="K163" t="s">
        <v>990</v>
      </c>
      <c r="L163" t="s">
        <v>991</v>
      </c>
      <c r="P163" t="s">
        <v>43</v>
      </c>
      <c r="Q163" t="s">
        <v>43</v>
      </c>
      <c r="R163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</row>
    <row r="164" spans="1:35" x14ac:dyDescent="0.25">
      <c r="A164" t="s">
        <v>992</v>
      </c>
      <c r="B164" t="s">
        <v>992</v>
      </c>
      <c r="C164" t="s">
        <v>36</v>
      </c>
      <c r="D164" t="s">
        <v>37</v>
      </c>
      <c r="E164" t="s">
        <v>992</v>
      </c>
      <c r="F164" t="s">
        <v>37</v>
      </c>
      <c r="G164" t="s">
        <v>993</v>
      </c>
      <c r="H164" t="s">
        <v>994</v>
      </c>
      <c r="I164" t="s">
        <v>995</v>
      </c>
      <c r="K164" t="s">
        <v>996</v>
      </c>
      <c r="L164" t="s">
        <v>227</v>
      </c>
      <c r="N164" t="s">
        <v>997</v>
      </c>
      <c r="O164" t="s">
        <v>998</v>
      </c>
      <c r="P164" t="s">
        <v>43</v>
      </c>
      <c r="Q164" t="s">
        <v>43</v>
      </c>
      <c r="R164" t="s">
        <v>43</v>
      </c>
      <c r="S164" t="s">
        <v>44</v>
      </c>
      <c r="T164" t="s">
        <v>43</v>
      </c>
      <c r="U164" t="s">
        <v>43</v>
      </c>
      <c r="V164" t="s">
        <v>43</v>
      </c>
      <c r="W164" t="s">
        <v>43</v>
      </c>
      <c r="X164" t="s">
        <v>44</v>
      </c>
      <c r="Y164" t="s">
        <v>44</v>
      </c>
      <c r="Z164" t="s">
        <v>43</v>
      </c>
      <c r="AA164" t="s">
        <v>44</v>
      </c>
      <c r="AB164" t="s">
        <v>44</v>
      </c>
      <c r="AC164" t="s">
        <v>43</v>
      </c>
      <c r="AD164" t="s">
        <v>43</v>
      </c>
      <c r="AE164" t="s">
        <v>44</v>
      </c>
      <c r="AF164" t="s">
        <v>43</v>
      </c>
      <c r="AG164" t="s">
        <v>43</v>
      </c>
      <c r="AH164" t="s">
        <v>43</v>
      </c>
      <c r="AI164" t="s">
        <v>43</v>
      </c>
    </row>
    <row r="165" spans="1:35" x14ac:dyDescent="0.25">
      <c r="A165" t="s">
        <v>999</v>
      </c>
      <c r="B165" t="s">
        <v>999</v>
      </c>
      <c r="C165" t="s">
        <v>36</v>
      </c>
      <c r="D165" t="s">
        <v>37</v>
      </c>
      <c r="E165" t="s">
        <v>999</v>
      </c>
      <c r="F165" t="s">
        <v>37</v>
      </c>
      <c r="G165" t="s">
        <v>1000</v>
      </c>
      <c r="H165" t="s">
        <v>1001</v>
      </c>
      <c r="I165" t="s">
        <v>221</v>
      </c>
      <c r="K165" t="s">
        <v>222</v>
      </c>
      <c r="P165" t="s">
        <v>43</v>
      </c>
      <c r="Q165" t="s">
        <v>43</v>
      </c>
      <c r="R165" t="s">
        <v>43</v>
      </c>
      <c r="S165" t="s">
        <v>43</v>
      </c>
      <c r="T165" t="s">
        <v>43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</row>
    <row r="166" spans="1:35" x14ac:dyDescent="0.25">
      <c r="A166" t="s">
        <v>1002</v>
      </c>
      <c r="B166" t="s">
        <v>1002</v>
      </c>
      <c r="C166" t="s">
        <v>36</v>
      </c>
      <c r="D166" t="s">
        <v>37</v>
      </c>
      <c r="E166" t="s">
        <v>1002</v>
      </c>
      <c r="F166" t="s">
        <v>37</v>
      </c>
      <c r="G166" t="s">
        <v>1003</v>
      </c>
      <c r="H166" t="s">
        <v>1004</v>
      </c>
      <c r="I166" t="s">
        <v>1005</v>
      </c>
      <c r="K166" t="s">
        <v>1006</v>
      </c>
      <c r="L166" t="s">
        <v>1007</v>
      </c>
      <c r="M166" t="s">
        <v>1008</v>
      </c>
      <c r="N166" t="s">
        <v>1009</v>
      </c>
      <c r="P166" t="s">
        <v>43</v>
      </c>
      <c r="Q166" t="s">
        <v>43</v>
      </c>
      <c r="R166" t="s">
        <v>44</v>
      </c>
      <c r="S166" t="s">
        <v>44</v>
      </c>
      <c r="T166" t="s">
        <v>43</v>
      </c>
      <c r="U166" t="s">
        <v>44</v>
      </c>
      <c r="V166" t="s">
        <v>43</v>
      </c>
      <c r="W166" t="s">
        <v>44</v>
      </c>
      <c r="X166" t="s">
        <v>44</v>
      </c>
      <c r="Y166" t="s">
        <v>43</v>
      </c>
      <c r="Z166" t="s">
        <v>44</v>
      </c>
      <c r="AA166" t="s">
        <v>43</v>
      </c>
      <c r="AB166" t="s">
        <v>44</v>
      </c>
      <c r="AC166" t="s">
        <v>44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</row>
    <row r="167" spans="1:35" x14ac:dyDescent="0.25">
      <c r="A167" t="s">
        <v>1010</v>
      </c>
      <c r="B167" t="s">
        <v>1010</v>
      </c>
      <c r="C167" t="s">
        <v>36</v>
      </c>
      <c r="D167" t="s">
        <v>37</v>
      </c>
      <c r="E167" t="s">
        <v>1010</v>
      </c>
      <c r="F167" t="s">
        <v>37</v>
      </c>
      <c r="G167" t="s">
        <v>1011</v>
      </c>
      <c r="H167" t="s">
        <v>1012</v>
      </c>
      <c r="I167" t="s">
        <v>1013</v>
      </c>
      <c r="K167" t="s">
        <v>41</v>
      </c>
      <c r="P167" t="s">
        <v>43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4</v>
      </c>
      <c r="AH167" t="s">
        <v>43</v>
      </c>
      <c r="AI167" t="s">
        <v>43</v>
      </c>
    </row>
    <row r="168" spans="1:35" x14ac:dyDescent="0.25">
      <c r="A168" t="s">
        <v>1014</v>
      </c>
      <c r="B168" t="s">
        <v>1014</v>
      </c>
      <c r="C168" t="s">
        <v>36</v>
      </c>
      <c r="D168" t="s">
        <v>37</v>
      </c>
      <c r="E168" t="s">
        <v>1014</v>
      </c>
      <c r="F168" t="s">
        <v>37</v>
      </c>
      <c r="G168" t="s">
        <v>1015</v>
      </c>
      <c r="H168" t="s">
        <v>1016</v>
      </c>
      <c r="I168" t="s">
        <v>1017</v>
      </c>
      <c r="K168" t="s">
        <v>616</v>
      </c>
      <c r="L168" t="s">
        <v>1018</v>
      </c>
      <c r="M168" t="s">
        <v>1019</v>
      </c>
      <c r="O168" t="s">
        <v>566</v>
      </c>
      <c r="P168" t="s">
        <v>43</v>
      </c>
      <c r="Q168" t="s">
        <v>43</v>
      </c>
      <c r="R168" t="s">
        <v>43</v>
      </c>
      <c r="S168" t="s">
        <v>43</v>
      </c>
      <c r="T168" t="s">
        <v>43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4</v>
      </c>
    </row>
    <row r="169" spans="1:35" x14ac:dyDescent="0.25">
      <c r="A169" t="s">
        <v>1020</v>
      </c>
      <c r="B169" t="s">
        <v>1020</v>
      </c>
      <c r="C169" t="s">
        <v>36</v>
      </c>
      <c r="D169" t="s">
        <v>37</v>
      </c>
      <c r="E169" t="s">
        <v>1020</v>
      </c>
      <c r="F169" t="s">
        <v>37</v>
      </c>
      <c r="G169" t="s">
        <v>1021</v>
      </c>
      <c r="H169" t="s">
        <v>1022</v>
      </c>
      <c r="I169" t="s">
        <v>1023</v>
      </c>
      <c r="K169" t="s">
        <v>1024</v>
      </c>
      <c r="P169" t="s">
        <v>43</v>
      </c>
      <c r="Q169" t="s">
        <v>43</v>
      </c>
      <c r="R169" t="s">
        <v>43</v>
      </c>
      <c r="S169" t="s">
        <v>43</v>
      </c>
      <c r="T169" t="s">
        <v>44</v>
      </c>
      <c r="U169" t="s">
        <v>43</v>
      </c>
      <c r="V169" t="s">
        <v>43</v>
      </c>
      <c r="W169" t="s">
        <v>43</v>
      </c>
      <c r="X169" t="s">
        <v>44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3</v>
      </c>
      <c r="AF169" t="s">
        <v>43</v>
      </c>
      <c r="AG169" t="s">
        <v>43</v>
      </c>
      <c r="AH169" t="s">
        <v>43</v>
      </c>
      <c r="AI169" t="s">
        <v>44</v>
      </c>
    </row>
    <row r="170" spans="1:35" x14ac:dyDescent="0.25">
      <c r="A170" t="s">
        <v>1025</v>
      </c>
      <c r="B170" t="s">
        <v>1025</v>
      </c>
      <c r="C170" t="s">
        <v>36</v>
      </c>
      <c r="D170" t="s">
        <v>37</v>
      </c>
      <c r="E170" t="s">
        <v>1025</v>
      </c>
      <c r="F170" t="s">
        <v>37</v>
      </c>
      <c r="G170" t="s">
        <v>1026</v>
      </c>
      <c r="H170" t="s">
        <v>1027</v>
      </c>
      <c r="I170" t="s">
        <v>1028</v>
      </c>
      <c r="K170" t="s">
        <v>217</v>
      </c>
      <c r="O170" t="s">
        <v>81</v>
      </c>
      <c r="P170" t="s">
        <v>43</v>
      </c>
      <c r="Q170" t="s">
        <v>44</v>
      </c>
      <c r="R170" t="s">
        <v>43</v>
      </c>
      <c r="S170" t="s">
        <v>43</v>
      </c>
      <c r="T170" t="s">
        <v>43</v>
      </c>
      <c r="U170" t="s">
        <v>44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</row>
    <row r="171" spans="1:35" x14ac:dyDescent="0.25">
      <c r="A171" t="s">
        <v>1029</v>
      </c>
      <c r="B171" t="s">
        <v>1029</v>
      </c>
      <c r="C171" t="s">
        <v>36</v>
      </c>
      <c r="D171" t="s">
        <v>37</v>
      </c>
      <c r="E171" t="s">
        <v>1029</v>
      </c>
      <c r="F171" t="s">
        <v>37</v>
      </c>
      <c r="G171" t="s">
        <v>1030</v>
      </c>
      <c r="H171" t="s">
        <v>1031</v>
      </c>
      <c r="I171" t="s">
        <v>1032</v>
      </c>
      <c r="K171" t="s">
        <v>41</v>
      </c>
      <c r="L171" t="s">
        <v>1033</v>
      </c>
      <c r="P171" t="s">
        <v>43</v>
      </c>
      <c r="Q171" t="s">
        <v>43</v>
      </c>
      <c r="R171" t="s">
        <v>43</v>
      </c>
      <c r="S171" t="s">
        <v>43</v>
      </c>
      <c r="T171" t="s">
        <v>43</v>
      </c>
      <c r="U171" t="s">
        <v>44</v>
      </c>
      <c r="V171" t="s">
        <v>44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4</v>
      </c>
      <c r="AH171" t="s">
        <v>43</v>
      </c>
      <c r="AI171" t="s">
        <v>43</v>
      </c>
    </row>
    <row r="172" spans="1:35" x14ac:dyDescent="0.25">
      <c r="A172" t="s">
        <v>1034</v>
      </c>
      <c r="B172" t="s">
        <v>1034</v>
      </c>
      <c r="C172" t="s">
        <v>36</v>
      </c>
      <c r="D172" t="s">
        <v>37</v>
      </c>
      <c r="E172" t="s">
        <v>1034</v>
      </c>
      <c r="F172" t="s">
        <v>37</v>
      </c>
      <c r="G172" t="s">
        <v>1035</v>
      </c>
      <c r="H172" t="s">
        <v>1036</v>
      </c>
      <c r="I172" t="s">
        <v>1037</v>
      </c>
      <c r="K172" t="s">
        <v>1038</v>
      </c>
      <c r="L172" t="s">
        <v>1039</v>
      </c>
      <c r="N172" t="s">
        <v>138</v>
      </c>
      <c r="P172" t="s">
        <v>43</v>
      </c>
      <c r="Q172" t="s">
        <v>43</v>
      </c>
      <c r="R172" t="s">
        <v>43</v>
      </c>
      <c r="S172" t="s">
        <v>43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</row>
    <row r="173" spans="1:35" x14ac:dyDescent="0.25">
      <c r="A173" t="s">
        <v>1040</v>
      </c>
      <c r="B173" t="s">
        <v>1040</v>
      </c>
      <c r="C173" t="s">
        <v>36</v>
      </c>
      <c r="D173" t="s">
        <v>37</v>
      </c>
      <c r="E173" t="s">
        <v>1040</v>
      </c>
      <c r="F173" t="s">
        <v>37</v>
      </c>
      <c r="G173" t="s">
        <v>1041</v>
      </c>
      <c r="H173" t="s">
        <v>1042</v>
      </c>
      <c r="I173" t="s">
        <v>1043</v>
      </c>
      <c r="K173" t="s">
        <v>803</v>
      </c>
      <c r="L173" t="s">
        <v>560</v>
      </c>
      <c r="P173" t="s">
        <v>44</v>
      </c>
      <c r="Q173" t="s">
        <v>43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t="s">
        <v>43</v>
      </c>
    </row>
    <row r="174" spans="1:35" x14ac:dyDescent="0.25">
      <c r="A174" t="s">
        <v>1044</v>
      </c>
      <c r="B174" t="s">
        <v>1044</v>
      </c>
      <c r="C174" t="s">
        <v>36</v>
      </c>
      <c r="D174" t="s">
        <v>37</v>
      </c>
      <c r="E174" t="s">
        <v>1044</v>
      </c>
      <c r="F174" t="s">
        <v>37</v>
      </c>
      <c r="G174" t="s">
        <v>1045</v>
      </c>
      <c r="H174" t="s">
        <v>1046</v>
      </c>
      <c r="I174" t="s">
        <v>1047</v>
      </c>
      <c r="K174" t="s">
        <v>41</v>
      </c>
      <c r="L174" t="s">
        <v>114</v>
      </c>
      <c r="P174" t="s">
        <v>43</v>
      </c>
      <c r="Q174" t="s">
        <v>43</v>
      </c>
      <c r="R174" t="s">
        <v>43</v>
      </c>
      <c r="S174" t="s">
        <v>43</v>
      </c>
      <c r="T174" t="s">
        <v>43</v>
      </c>
      <c r="U174" t="s">
        <v>44</v>
      </c>
      <c r="V174" t="s">
        <v>43</v>
      </c>
      <c r="W174" t="s">
        <v>43</v>
      </c>
      <c r="X174" t="s">
        <v>43</v>
      </c>
      <c r="Y174" t="s">
        <v>43</v>
      </c>
      <c r="Z174" t="s">
        <v>43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44</v>
      </c>
      <c r="AH174" t="s">
        <v>43</v>
      </c>
      <c r="AI174" t="s">
        <v>43</v>
      </c>
    </row>
    <row r="175" spans="1:35" x14ac:dyDescent="0.25">
      <c r="A175" t="s">
        <v>1048</v>
      </c>
      <c r="B175" t="s">
        <v>1048</v>
      </c>
      <c r="C175" t="s">
        <v>36</v>
      </c>
      <c r="D175" t="s">
        <v>37</v>
      </c>
      <c r="E175" t="s">
        <v>1048</v>
      </c>
      <c r="F175" t="s">
        <v>37</v>
      </c>
      <c r="G175" t="s">
        <v>1049</v>
      </c>
      <c r="H175" t="s">
        <v>1050</v>
      </c>
      <c r="I175" t="s">
        <v>1051</v>
      </c>
      <c r="L175" t="s">
        <v>1052</v>
      </c>
      <c r="P175" t="s">
        <v>43</v>
      </c>
      <c r="Q175" t="s">
        <v>43</v>
      </c>
      <c r="R175" t="s">
        <v>43</v>
      </c>
      <c r="S175" t="s">
        <v>43</v>
      </c>
      <c r="T175" t="s">
        <v>43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3</v>
      </c>
      <c r="AF175" t="s">
        <v>43</v>
      </c>
      <c r="AG175" t="s">
        <v>43</v>
      </c>
      <c r="AH175" t="s">
        <v>43</v>
      </c>
      <c r="AI175" t="s">
        <v>43</v>
      </c>
    </row>
    <row r="176" spans="1:35" x14ac:dyDescent="0.25">
      <c r="A176" t="s">
        <v>1053</v>
      </c>
      <c r="B176" t="s">
        <v>1053</v>
      </c>
      <c r="C176" t="s">
        <v>36</v>
      </c>
      <c r="D176" t="s">
        <v>37</v>
      </c>
      <c r="E176" t="s">
        <v>1053</v>
      </c>
      <c r="F176" t="s">
        <v>37</v>
      </c>
      <c r="G176" t="s">
        <v>1054</v>
      </c>
      <c r="H176" t="s">
        <v>1055</v>
      </c>
      <c r="K176" t="s">
        <v>1056</v>
      </c>
      <c r="L176" t="s">
        <v>227</v>
      </c>
      <c r="P176" t="s">
        <v>43</v>
      </c>
      <c r="Q176" t="s">
        <v>43</v>
      </c>
      <c r="R176" t="s">
        <v>43</v>
      </c>
      <c r="S176" t="s">
        <v>43</v>
      </c>
      <c r="T176" t="s">
        <v>43</v>
      </c>
      <c r="U176" t="s">
        <v>43</v>
      </c>
      <c r="V176" t="s">
        <v>43</v>
      </c>
      <c r="W176" t="s">
        <v>44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</row>
    <row r="177" spans="1:35" x14ac:dyDescent="0.25">
      <c r="A177" t="s">
        <v>1057</v>
      </c>
      <c r="B177" t="s">
        <v>1057</v>
      </c>
      <c r="C177" t="s">
        <v>36</v>
      </c>
      <c r="D177" t="s">
        <v>37</v>
      </c>
      <c r="E177" t="s">
        <v>1057</v>
      </c>
      <c r="F177" t="s">
        <v>37</v>
      </c>
      <c r="G177" t="s">
        <v>1058</v>
      </c>
      <c r="H177" t="s">
        <v>1059</v>
      </c>
      <c r="I177" t="s">
        <v>1060</v>
      </c>
      <c r="K177" t="s">
        <v>1061</v>
      </c>
      <c r="L177" t="s">
        <v>1062</v>
      </c>
      <c r="P177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44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4</v>
      </c>
      <c r="AH177" t="s">
        <v>43</v>
      </c>
      <c r="AI177" t="s">
        <v>43</v>
      </c>
    </row>
    <row r="178" spans="1:35" x14ac:dyDescent="0.25">
      <c r="A178" t="s">
        <v>1063</v>
      </c>
      <c r="B178" t="s">
        <v>1063</v>
      </c>
      <c r="C178" t="s">
        <v>36</v>
      </c>
      <c r="D178" t="s">
        <v>37</v>
      </c>
      <c r="E178" t="s">
        <v>1063</v>
      </c>
      <c r="F178" t="s">
        <v>37</v>
      </c>
      <c r="G178" t="s">
        <v>1064</v>
      </c>
      <c r="H178" t="s">
        <v>1065</v>
      </c>
      <c r="I178" t="s">
        <v>1066</v>
      </c>
      <c r="K178" t="s">
        <v>1067</v>
      </c>
      <c r="L178" t="s">
        <v>926</v>
      </c>
      <c r="M178" t="s">
        <v>1068</v>
      </c>
      <c r="N178" t="s">
        <v>138</v>
      </c>
      <c r="O178" t="s">
        <v>1069</v>
      </c>
      <c r="P178" t="s">
        <v>43</v>
      </c>
      <c r="Q178" t="s">
        <v>43</v>
      </c>
      <c r="R178" t="s">
        <v>44</v>
      </c>
      <c r="S178" t="s">
        <v>43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4</v>
      </c>
      <c r="Z178" t="s">
        <v>44</v>
      </c>
      <c r="AA178" t="s">
        <v>44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  <c r="AI178" t="s">
        <v>43</v>
      </c>
    </row>
    <row r="179" spans="1:35" x14ac:dyDescent="0.25">
      <c r="A179" t="s">
        <v>1070</v>
      </c>
      <c r="B179" t="s">
        <v>1070</v>
      </c>
      <c r="C179" t="s">
        <v>36</v>
      </c>
      <c r="D179" t="s">
        <v>37</v>
      </c>
      <c r="E179" t="s">
        <v>1070</v>
      </c>
      <c r="F179" t="s">
        <v>37</v>
      </c>
      <c r="G179" t="s">
        <v>1071</v>
      </c>
      <c r="H179" t="s">
        <v>1072</v>
      </c>
      <c r="I179" t="s">
        <v>1073</v>
      </c>
      <c r="K179" t="s">
        <v>1074</v>
      </c>
      <c r="O179" t="s">
        <v>1075</v>
      </c>
      <c r="P179" t="s">
        <v>43</v>
      </c>
      <c r="Q179" t="s">
        <v>43</v>
      </c>
      <c r="R179" t="s">
        <v>43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</row>
    <row r="180" spans="1:35" x14ac:dyDescent="0.25">
      <c r="A180" t="s">
        <v>1076</v>
      </c>
      <c r="B180" t="s">
        <v>1077</v>
      </c>
      <c r="C180" t="s">
        <v>36</v>
      </c>
      <c r="D180" t="s">
        <v>37</v>
      </c>
      <c r="E180" t="s">
        <v>1077</v>
      </c>
      <c r="F180" t="s">
        <v>37</v>
      </c>
      <c r="G180" t="s">
        <v>1078</v>
      </c>
      <c r="H180" t="s">
        <v>1079</v>
      </c>
      <c r="I180" t="s">
        <v>1080</v>
      </c>
      <c r="K180" t="s">
        <v>41</v>
      </c>
      <c r="L180" t="s">
        <v>1081</v>
      </c>
      <c r="P180" t="s">
        <v>43</v>
      </c>
      <c r="Q180" t="s">
        <v>43</v>
      </c>
      <c r="R180" t="s">
        <v>43</v>
      </c>
      <c r="S180" t="s">
        <v>43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3</v>
      </c>
      <c r="AA180" t="s">
        <v>43</v>
      </c>
      <c r="AB180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43</v>
      </c>
      <c r="AH180" t="s">
        <v>43</v>
      </c>
      <c r="AI180" t="s">
        <v>43</v>
      </c>
    </row>
    <row r="181" spans="1:35" x14ac:dyDescent="0.25">
      <c r="A181" t="s">
        <v>1082</v>
      </c>
      <c r="B181" t="s">
        <v>1082</v>
      </c>
      <c r="C181" t="s">
        <v>36</v>
      </c>
      <c r="D181" t="s">
        <v>37</v>
      </c>
      <c r="E181" t="s">
        <v>1082</v>
      </c>
      <c r="F181" t="s">
        <v>37</v>
      </c>
      <c r="G181" t="s">
        <v>1083</v>
      </c>
      <c r="H181" t="s">
        <v>1084</v>
      </c>
      <c r="I181" t="s">
        <v>1085</v>
      </c>
      <c r="K181" t="s">
        <v>942</v>
      </c>
      <c r="L181" t="s">
        <v>1086</v>
      </c>
      <c r="N181" t="s">
        <v>1087</v>
      </c>
      <c r="P181" t="s">
        <v>43</v>
      </c>
      <c r="Q181" t="s">
        <v>43</v>
      </c>
      <c r="R181" t="s">
        <v>43</v>
      </c>
      <c r="S181" t="s">
        <v>43</v>
      </c>
      <c r="T181" t="s">
        <v>43</v>
      </c>
      <c r="U181" t="s">
        <v>43</v>
      </c>
      <c r="V181" t="s">
        <v>43</v>
      </c>
      <c r="W181" t="s">
        <v>43</v>
      </c>
      <c r="X181" t="s">
        <v>44</v>
      </c>
      <c r="Y181" t="s">
        <v>43</v>
      </c>
      <c r="Z181" t="s">
        <v>43</v>
      </c>
      <c r="AA181" t="s">
        <v>44</v>
      </c>
      <c r="AB181" t="s">
        <v>43</v>
      </c>
      <c r="AC181" t="s">
        <v>43</v>
      </c>
      <c r="AD181" t="s">
        <v>43</v>
      </c>
      <c r="AE181" t="s">
        <v>44</v>
      </c>
      <c r="AF181" t="s">
        <v>43</v>
      </c>
      <c r="AG181" t="s">
        <v>43</v>
      </c>
      <c r="AH181" t="s">
        <v>43</v>
      </c>
      <c r="AI181" t="s">
        <v>43</v>
      </c>
    </row>
    <row r="182" spans="1:35" x14ac:dyDescent="0.25">
      <c r="A182" t="s">
        <v>1088</v>
      </c>
      <c r="B182" t="s">
        <v>1088</v>
      </c>
      <c r="C182" t="s">
        <v>36</v>
      </c>
      <c r="D182" t="s">
        <v>37</v>
      </c>
      <c r="E182" t="s">
        <v>1088</v>
      </c>
      <c r="F182" t="s">
        <v>37</v>
      </c>
      <c r="G182" t="s">
        <v>1089</v>
      </c>
      <c r="H182" t="s">
        <v>1090</v>
      </c>
      <c r="I182" t="s">
        <v>505</v>
      </c>
      <c r="K182" t="s">
        <v>222</v>
      </c>
      <c r="L182" t="s">
        <v>1091</v>
      </c>
      <c r="P182" t="s">
        <v>43</v>
      </c>
      <c r="Q182" t="s">
        <v>43</v>
      </c>
      <c r="R182" t="s">
        <v>43</v>
      </c>
      <c r="S182" t="s">
        <v>43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3</v>
      </c>
    </row>
    <row r="183" spans="1:35" x14ac:dyDescent="0.25">
      <c r="A183" t="s">
        <v>1092</v>
      </c>
      <c r="B183" t="s">
        <v>1092</v>
      </c>
      <c r="C183" t="s">
        <v>36</v>
      </c>
      <c r="D183" t="s">
        <v>37</v>
      </c>
      <c r="E183" t="s">
        <v>1092</v>
      </c>
      <c r="F183" t="s">
        <v>37</v>
      </c>
      <c r="G183" t="s">
        <v>1093</v>
      </c>
      <c r="H183" t="s">
        <v>1094</v>
      </c>
      <c r="I183" t="s">
        <v>1095</v>
      </c>
      <c r="K183" t="s">
        <v>41</v>
      </c>
      <c r="L183" t="s">
        <v>441</v>
      </c>
      <c r="P183" t="s">
        <v>43</v>
      </c>
      <c r="Q183" t="s">
        <v>43</v>
      </c>
      <c r="R183" t="s">
        <v>43</v>
      </c>
      <c r="S183" t="s">
        <v>43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3</v>
      </c>
      <c r="Z183" t="s">
        <v>43</v>
      </c>
      <c r="AA183" t="s">
        <v>43</v>
      </c>
      <c r="AB183" t="s">
        <v>43</v>
      </c>
      <c r="AC183" t="s">
        <v>43</v>
      </c>
      <c r="AD183" t="s">
        <v>43</v>
      </c>
      <c r="AE183" t="s">
        <v>43</v>
      </c>
      <c r="AF183" t="s">
        <v>43</v>
      </c>
      <c r="AG183" t="s">
        <v>43</v>
      </c>
      <c r="AH183" t="s">
        <v>43</v>
      </c>
      <c r="AI183" t="s">
        <v>43</v>
      </c>
    </row>
    <row r="184" spans="1:35" x14ac:dyDescent="0.25">
      <c r="A184" t="s">
        <v>1096</v>
      </c>
      <c r="B184" t="s">
        <v>1096</v>
      </c>
      <c r="C184" t="s">
        <v>36</v>
      </c>
      <c r="D184" t="s">
        <v>37</v>
      </c>
      <c r="E184" t="s">
        <v>1096</v>
      </c>
      <c r="F184" t="s">
        <v>37</v>
      </c>
      <c r="G184" t="s">
        <v>1097</v>
      </c>
      <c r="H184" t="s">
        <v>1098</v>
      </c>
      <c r="I184" t="s">
        <v>1099</v>
      </c>
      <c r="K184" t="s">
        <v>41</v>
      </c>
      <c r="L184" t="s">
        <v>1100</v>
      </c>
      <c r="P184" t="s">
        <v>43</v>
      </c>
      <c r="Q184" t="s">
        <v>43</v>
      </c>
      <c r="R184" t="s">
        <v>43</v>
      </c>
      <c r="S184" t="s">
        <v>43</v>
      </c>
      <c r="T184" t="s">
        <v>44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</row>
    <row r="185" spans="1:35" x14ac:dyDescent="0.25">
      <c r="A185" t="s">
        <v>1101</v>
      </c>
      <c r="B185" t="s">
        <v>1101</v>
      </c>
      <c r="C185" t="s">
        <v>36</v>
      </c>
      <c r="D185" t="s">
        <v>37</v>
      </c>
      <c r="E185" t="s">
        <v>1101</v>
      </c>
      <c r="F185" t="s">
        <v>37</v>
      </c>
      <c r="G185" t="s">
        <v>1102</v>
      </c>
      <c r="H185" t="s">
        <v>1103</v>
      </c>
      <c r="I185" t="s">
        <v>1104</v>
      </c>
      <c r="K185" t="s">
        <v>1105</v>
      </c>
      <c r="L185" t="s">
        <v>1106</v>
      </c>
      <c r="N185" t="s">
        <v>1107</v>
      </c>
      <c r="O185" t="s">
        <v>1108</v>
      </c>
      <c r="P185" t="s">
        <v>43</v>
      </c>
      <c r="Q185" t="s">
        <v>43</v>
      </c>
      <c r="R185" t="s">
        <v>43</v>
      </c>
      <c r="S185" t="s">
        <v>44</v>
      </c>
      <c r="T185" t="s">
        <v>43</v>
      </c>
      <c r="U185" t="s">
        <v>43</v>
      </c>
      <c r="V185" t="s">
        <v>44</v>
      </c>
      <c r="W185" t="s">
        <v>43</v>
      </c>
      <c r="X185" t="s">
        <v>44</v>
      </c>
      <c r="Y185" t="s">
        <v>44</v>
      </c>
      <c r="Z185" t="s">
        <v>43</v>
      </c>
      <c r="AA185" t="s">
        <v>43</v>
      </c>
      <c r="AB185" t="s">
        <v>44</v>
      </c>
      <c r="AC185" t="s">
        <v>43</v>
      </c>
      <c r="AD185" t="s">
        <v>44</v>
      </c>
      <c r="AE185" t="s">
        <v>43</v>
      </c>
      <c r="AF185" t="s">
        <v>43</v>
      </c>
      <c r="AG185" t="s">
        <v>43</v>
      </c>
      <c r="AH185" t="s">
        <v>44</v>
      </c>
      <c r="AI185" t="s">
        <v>43</v>
      </c>
    </row>
    <row r="186" spans="1:35" x14ac:dyDescent="0.25">
      <c r="A186" t="s">
        <v>1109</v>
      </c>
      <c r="B186" t="s">
        <v>1109</v>
      </c>
      <c r="C186" t="s">
        <v>36</v>
      </c>
      <c r="D186" t="s">
        <v>37</v>
      </c>
      <c r="E186" t="s">
        <v>1109</v>
      </c>
      <c r="F186" t="s">
        <v>37</v>
      </c>
      <c r="G186" t="s">
        <v>1110</v>
      </c>
      <c r="H186" t="s">
        <v>1111</v>
      </c>
      <c r="I186" t="s">
        <v>1112</v>
      </c>
      <c r="K186" t="s">
        <v>41</v>
      </c>
      <c r="L186" t="s">
        <v>1113</v>
      </c>
      <c r="P186" t="s">
        <v>43</v>
      </c>
      <c r="Q186" t="s">
        <v>43</v>
      </c>
      <c r="R186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43</v>
      </c>
      <c r="Y186" t="s">
        <v>43</v>
      </c>
      <c r="Z186" t="s">
        <v>43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</row>
    <row r="187" spans="1:35" x14ac:dyDescent="0.25">
      <c r="A187" t="s">
        <v>1114</v>
      </c>
      <c r="B187" t="s">
        <v>1114</v>
      </c>
      <c r="C187" t="s">
        <v>36</v>
      </c>
      <c r="D187" t="s">
        <v>37</v>
      </c>
      <c r="E187" t="s">
        <v>1114</v>
      </c>
      <c r="F187" t="s">
        <v>37</v>
      </c>
      <c r="G187" t="s">
        <v>1115</v>
      </c>
      <c r="H187" t="s">
        <v>1116</v>
      </c>
      <c r="I187" t="s">
        <v>1117</v>
      </c>
      <c r="K187" t="s">
        <v>41</v>
      </c>
      <c r="L187" t="s">
        <v>470</v>
      </c>
      <c r="O187" t="s">
        <v>1118</v>
      </c>
      <c r="P187" t="s">
        <v>43</v>
      </c>
      <c r="Q187" t="s">
        <v>43</v>
      </c>
      <c r="R187" t="s">
        <v>43</v>
      </c>
      <c r="S187" t="s">
        <v>43</v>
      </c>
      <c r="T187" t="s">
        <v>43</v>
      </c>
      <c r="U187" t="s">
        <v>43</v>
      </c>
      <c r="V187" t="s">
        <v>43</v>
      </c>
      <c r="W187" t="s">
        <v>43</v>
      </c>
      <c r="X187" t="s">
        <v>43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t="s">
        <v>43</v>
      </c>
    </row>
    <row r="188" spans="1:35" x14ac:dyDescent="0.25">
      <c r="A188" t="s">
        <v>1119</v>
      </c>
      <c r="B188" t="s">
        <v>1119</v>
      </c>
      <c r="C188" t="s">
        <v>36</v>
      </c>
      <c r="D188" t="s">
        <v>37</v>
      </c>
      <c r="E188" t="s">
        <v>1119</v>
      </c>
      <c r="F188" t="s">
        <v>37</v>
      </c>
      <c r="G188" t="s">
        <v>1120</v>
      </c>
      <c r="H188" t="s">
        <v>1121</v>
      </c>
      <c r="K188" t="s">
        <v>41</v>
      </c>
      <c r="L188" t="s">
        <v>1122</v>
      </c>
      <c r="P188" t="s">
        <v>43</v>
      </c>
      <c r="Q188" t="s">
        <v>43</v>
      </c>
      <c r="R188" t="s">
        <v>43</v>
      </c>
      <c r="S188" t="s">
        <v>43</v>
      </c>
      <c r="T188" t="s">
        <v>43</v>
      </c>
      <c r="U188" t="s">
        <v>43</v>
      </c>
      <c r="V188" t="s">
        <v>43</v>
      </c>
      <c r="W188" t="s">
        <v>43</v>
      </c>
      <c r="X188" t="s">
        <v>43</v>
      </c>
      <c r="Y188" t="s">
        <v>43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  <c r="AI188" t="s">
        <v>43</v>
      </c>
    </row>
    <row r="189" spans="1:35" x14ac:dyDescent="0.25">
      <c r="A189" t="s">
        <v>1123</v>
      </c>
      <c r="B189" t="s">
        <v>1123</v>
      </c>
      <c r="C189" t="s">
        <v>36</v>
      </c>
      <c r="D189" t="s">
        <v>37</v>
      </c>
      <c r="E189" t="s">
        <v>1123</v>
      </c>
      <c r="F189" t="s">
        <v>37</v>
      </c>
      <c r="G189" t="s">
        <v>1124</v>
      </c>
      <c r="H189" t="s">
        <v>1125</v>
      </c>
      <c r="I189" t="s">
        <v>1126</v>
      </c>
      <c r="L189" t="s">
        <v>441</v>
      </c>
      <c r="O189" t="s">
        <v>1127</v>
      </c>
      <c r="P189" t="s">
        <v>43</v>
      </c>
      <c r="Q189" t="s">
        <v>43</v>
      </c>
      <c r="R189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4</v>
      </c>
      <c r="X189" t="s">
        <v>43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t="s">
        <v>43</v>
      </c>
    </row>
    <row r="190" spans="1:35" x14ac:dyDescent="0.25">
      <c r="A190" t="s">
        <v>1128</v>
      </c>
      <c r="B190" t="s">
        <v>1128</v>
      </c>
      <c r="C190" t="s">
        <v>36</v>
      </c>
      <c r="D190" t="s">
        <v>37</v>
      </c>
      <c r="E190" t="s">
        <v>1128</v>
      </c>
      <c r="F190" t="s">
        <v>37</v>
      </c>
      <c r="G190" t="s">
        <v>1129</v>
      </c>
      <c r="H190" t="s">
        <v>1130</v>
      </c>
      <c r="I190" t="s">
        <v>1131</v>
      </c>
      <c r="K190" t="s">
        <v>1132</v>
      </c>
      <c r="L190" t="s">
        <v>1133</v>
      </c>
      <c r="N190" t="s">
        <v>1134</v>
      </c>
      <c r="P190" t="s">
        <v>43</v>
      </c>
      <c r="Q190" t="s">
        <v>43</v>
      </c>
      <c r="R190" t="s">
        <v>44</v>
      </c>
      <c r="S190" t="s">
        <v>43</v>
      </c>
      <c r="T190" t="s">
        <v>43</v>
      </c>
      <c r="U190" t="s">
        <v>43</v>
      </c>
      <c r="V190" t="s">
        <v>43</v>
      </c>
      <c r="W190" t="s">
        <v>43</v>
      </c>
      <c r="X190" t="s">
        <v>44</v>
      </c>
      <c r="Y190" t="s">
        <v>43</v>
      </c>
      <c r="Z190" t="s">
        <v>44</v>
      </c>
      <c r="AA190" t="s">
        <v>44</v>
      </c>
      <c r="AB190" t="s">
        <v>43</v>
      </c>
      <c r="AC190" t="s">
        <v>43</v>
      </c>
      <c r="AD190" t="s">
        <v>43</v>
      </c>
      <c r="AE190" t="s">
        <v>43</v>
      </c>
      <c r="AF190" t="s">
        <v>44</v>
      </c>
      <c r="AG190" t="s">
        <v>43</v>
      </c>
      <c r="AH190" t="s">
        <v>43</v>
      </c>
      <c r="AI190" t="s">
        <v>43</v>
      </c>
    </row>
    <row r="191" spans="1:35" x14ac:dyDescent="0.25">
      <c r="A191" t="s">
        <v>1135</v>
      </c>
      <c r="B191" t="s">
        <v>1135</v>
      </c>
      <c r="C191" t="s">
        <v>36</v>
      </c>
      <c r="D191" t="s">
        <v>37</v>
      </c>
      <c r="E191" t="s">
        <v>1135</v>
      </c>
      <c r="F191" t="s">
        <v>37</v>
      </c>
      <c r="G191" t="s">
        <v>1136</v>
      </c>
      <c r="H191" t="s">
        <v>1137</v>
      </c>
      <c r="I191" t="s">
        <v>1138</v>
      </c>
      <c r="K191" t="s">
        <v>1139</v>
      </c>
      <c r="O191" t="s">
        <v>127</v>
      </c>
      <c r="P191" t="s">
        <v>43</v>
      </c>
      <c r="Q191" t="s">
        <v>43</v>
      </c>
      <c r="R191" t="s">
        <v>43</v>
      </c>
      <c r="S191" t="s">
        <v>43</v>
      </c>
      <c r="T191" t="s">
        <v>43</v>
      </c>
      <c r="U191" t="s">
        <v>43</v>
      </c>
      <c r="V191" t="s">
        <v>43</v>
      </c>
      <c r="W191" t="s">
        <v>44</v>
      </c>
      <c r="X191" t="s">
        <v>44</v>
      </c>
      <c r="Y191" t="s">
        <v>43</v>
      </c>
      <c r="Z191" t="s">
        <v>43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  <c r="AI191" t="s">
        <v>43</v>
      </c>
    </row>
    <row r="192" spans="1:35" x14ac:dyDescent="0.25">
      <c r="A192" t="s">
        <v>1140</v>
      </c>
      <c r="B192" t="s">
        <v>1140</v>
      </c>
      <c r="C192" t="s">
        <v>36</v>
      </c>
      <c r="D192" t="s">
        <v>37</v>
      </c>
      <c r="E192" t="s">
        <v>1140</v>
      </c>
      <c r="F192" t="s">
        <v>37</v>
      </c>
      <c r="G192" t="s">
        <v>1141</v>
      </c>
      <c r="H192" t="s">
        <v>1142</v>
      </c>
      <c r="I192" t="s">
        <v>1143</v>
      </c>
      <c r="K192" t="s">
        <v>41</v>
      </c>
      <c r="L192" t="s">
        <v>698</v>
      </c>
      <c r="P192" t="s">
        <v>43</v>
      </c>
      <c r="Q192" t="s">
        <v>43</v>
      </c>
      <c r="R192" t="s">
        <v>43</v>
      </c>
      <c r="S192" t="s">
        <v>43</v>
      </c>
      <c r="T192" t="s">
        <v>43</v>
      </c>
      <c r="U192" t="s">
        <v>43</v>
      </c>
      <c r="V192" t="s">
        <v>43</v>
      </c>
      <c r="W192" t="s">
        <v>43</v>
      </c>
      <c r="X192" t="s">
        <v>43</v>
      </c>
      <c r="Y192" t="s">
        <v>43</v>
      </c>
      <c r="Z192" t="s">
        <v>4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43</v>
      </c>
    </row>
    <row r="193" spans="1:35" x14ac:dyDescent="0.25">
      <c r="A193" t="s">
        <v>1144</v>
      </c>
      <c r="B193" t="s">
        <v>1144</v>
      </c>
      <c r="C193" t="s">
        <v>36</v>
      </c>
      <c r="D193" t="s">
        <v>37</v>
      </c>
      <c r="E193" t="s">
        <v>1144</v>
      </c>
      <c r="F193" t="s">
        <v>37</v>
      </c>
      <c r="G193" t="s">
        <v>1145</v>
      </c>
      <c r="H193" t="s">
        <v>1146</v>
      </c>
      <c r="I193" t="s">
        <v>852</v>
      </c>
      <c r="K193" t="s">
        <v>622</v>
      </c>
      <c r="L193" t="s">
        <v>1147</v>
      </c>
      <c r="O193" t="s">
        <v>711</v>
      </c>
      <c r="P193" t="s">
        <v>43</v>
      </c>
      <c r="Q193" t="s">
        <v>43</v>
      </c>
      <c r="R193" t="s">
        <v>43</v>
      </c>
      <c r="S193" t="s">
        <v>43</v>
      </c>
      <c r="T193" t="s">
        <v>43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</row>
    <row r="194" spans="1:35" x14ac:dyDescent="0.25">
      <c r="A194" t="s">
        <v>1148</v>
      </c>
      <c r="B194" t="s">
        <v>1148</v>
      </c>
      <c r="C194" t="s">
        <v>36</v>
      </c>
      <c r="D194" t="s">
        <v>37</v>
      </c>
      <c r="E194" t="s">
        <v>1148</v>
      </c>
      <c r="F194" t="s">
        <v>37</v>
      </c>
      <c r="G194" t="s">
        <v>1149</v>
      </c>
      <c r="H194" t="s">
        <v>1150</v>
      </c>
      <c r="I194" t="s">
        <v>1151</v>
      </c>
      <c r="N194" t="s">
        <v>1152</v>
      </c>
      <c r="P194" t="s">
        <v>43</v>
      </c>
      <c r="Q194" t="s">
        <v>43</v>
      </c>
      <c r="R194" t="s">
        <v>43</v>
      </c>
      <c r="S194" t="s">
        <v>44</v>
      </c>
      <c r="T194" t="s">
        <v>43</v>
      </c>
      <c r="U194" t="s">
        <v>43</v>
      </c>
      <c r="V194" t="s">
        <v>43</v>
      </c>
      <c r="W194" t="s">
        <v>43</v>
      </c>
      <c r="X194" t="s">
        <v>44</v>
      </c>
      <c r="Y194" t="s">
        <v>43</v>
      </c>
      <c r="Z194" t="s">
        <v>43</v>
      </c>
      <c r="AA194" t="s">
        <v>44</v>
      </c>
      <c r="AB194" t="s">
        <v>43</v>
      </c>
      <c r="AC194" t="s">
        <v>43</v>
      </c>
      <c r="AD194" t="s">
        <v>43</v>
      </c>
      <c r="AE194" t="s">
        <v>44</v>
      </c>
      <c r="AF194" t="s">
        <v>43</v>
      </c>
      <c r="AG194" t="s">
        <v>43</v>
      </c>
      <c r="AH194" t="s">
        <v>43</v>
      </c>
      <c r="AI194" t="s">
        <v>43</v>
      </c>
    </row>
    <row r="195" spans="1:35" x14ac:dyDescent="0.25">
      <c r="A195" t="s">
        <v>1153</v>
      </c>
      <c r="B195" t="s">
        <v>1153</v>
      </c>
      <c r="C195" t="s">
        <v>36</v>
      </c>
      <c r="D195" t="s">
        <v>37</v>
      </c>
      <c r="E195" t="s">
        <v>1153</v>
      </c>
      <c r="F195" t="s">
        <v>37</v>
      </c>
      <c r="G195" t="s">
        <v>1154</v>
      </c>
      <c r="H195" t="s">
        <v>1155</v>
      </c>
      <c r="I195" t="s">
        <v>1156</v>
      </c>
      <c r="K195" t="s">
        <v>41</v>
      </c>
      <c r="L195" t="s">
        <v>1157</v>
      </c>
      <c r="P195" t="s">
        <v>43</v>
      </c>
      <c r="Q195" t="s">
        <v>43</v>
      </c>
      <c r="R195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3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3</v>
      </c>
      <c r="AG195" t="s">
        <v>43</v>
      </c>
      <c r="AH195" t="s">
        <v>43</v>
      </c>
      <c r="AI195" t="s">
        <v>43</v>
      </c>
    </row>
    <row r="196" spans="1:35" x14ac:dyDescent="0.25">
      <c r="A196" t="s">
        <v>1158</v>
      </c>
      <c r="B196" t="s">
        <v>1158</v>
      </c>
      <c r="C196" t="s">
        <v>36</v>
      </c>
      <c r="D196" t="s">
        <v>37</v>
      </c>
      <c r="E196" t="s">
        <v>1158</v>
      </c>
      <c r="F196" t="s">
        <v>37</v>
      </c>
      <c r="G196" t="s">
        <v>1159</v>
      </c>
      <c r="H196" t="s">
        <v>1160</v>
      </c>
      <c r="I196" t="s">
        <v>1161</v>
      </c>
      <c r="L196" t="s">
        <v>818</v>
      </c>
      <c r="P196" t="s">
        <v>43</v>
      </c>
      <c r="Q196" t="s">
        <v>43</v>
      </c>
      <c r="R196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4</v>
      </c>
      <c r="X196" t="s">
        <v>43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t="s">
        <v>43</v>
      </c>
    </row>
    <row r="197" spans="1:35" x14ac:dyDescent="0.25">
      <c r="A197" t="s">
        <v>1162</v>
      </c>
      <c r="B197" t="s">
        <v>1162</v>
      </c>
      <c r="C197" t="s">
        <v>36</v>
      </c>
      <c r="D197" t="s">
        <v>37</v>
      </c>
      <c r="E197" t="s">
        <v>1162</v>
      </c>
      <c r="F197" t="s">
        <v>37</v>
      </c>
      <c r="G197" t="s">
        <v>1163</v>
      </c>
      <c r="H197" t="s">
        <v>1164</v>
      </c>
      <c r="I197" t="s">
        <v>1165</v>
      </c>
      <c r="K197" t="s">
        <v>1067</v>
      </c>
      <c r="L197" t="s">
        <v>1166</v>
      </c>
      <c r="M197" t="s">
        <v>1167</v>
      </c>
      <c r="N197" t="s">
        <v>138</v>
      </c>
      <c r="O197" t="s">
        <v>1168</v>
      </c>
      <c r="P197" t="s">
        <v>43</v>
      </c>
      <c r="Q197" t="s">
        <v>43</v>
      </c>
      <c r="R197" t="s">
        <v>44</v>
      </c>
      <c r="S197" t="s">
        <v>44</v>
      </c>
      <c r="T197" t="s">
        <v>43</v>
      </c>
      <c r="U197" t="s">
        <v>43</v>
      </c>
      <c r="V197" t="s">
        <v>43</v>
      </c>
      <c r="W197" t="s">
        <v>43</v>
      </c>
      <c r="X197" t="s">
        <v>43</v>
      </c>
      <c r="Y197" t="s">
        <v>43</v>
      </c>
      <c r="Z197" t="s">
        <v>43</v>
      </c>
      <c r="AA197" t="s">
        <v>43</v>
      </c>
      <c r="AB197" t="s">
        <v>43</v>
      </c>
      <c r="AC197" t="s">
        <v>43</v>
      </c>
      <c r="AD197" t="s">
        <v>44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</row>
    <row r="198" spans="1:35" x14ac:dyDescent="0.25">
      <c r="A198" t="s">
        <v>1169</v>
      </c>
      <c r="B198" t="s">
        <v>1169</v>
      </c>
      <c r="C198" t="s">
        <v>36</v>
      </c>
      <c r="D198" t="s">
        <v>37</v>
      </c>
      <c r="E198" t="s">
        <v>1169</v>
      </c>
      <c r="F198" t="s">
        <v>37</v>
      </c>
      <c r="G198" t="s">
        <v>1170</v>
      </c>
      <c r="H198" t="s">
        <v>1171</v>
      </c>
      <c r="I198" t="s">
        <v>1172</v>
      </c>
      <c r="K198" t="s">
        <v>1173</v>
      </c>
      <c r="L198" t="s">
        <v>1174</v>
      </c>
      <c r="N198" t="s">
        <v>1175</v>
      </c>
      <c r="O198" t="s">
        <v>379</v>
      </c>
      <c r="P198" t="s">
        <v>43</v>
      </c>
      <c r="Q198" t="s">
        <v>43</v>
      </c>
      <c r="R198" t="s">
        <v>44</v>
      </c>
      <c r="S198" t="s">
        <v>43</v>
      </c>
      <c r="T198" t="s">
        <v>43</v>
      </c>
      <c r="U198" t="s">
        <v>43</v>
      </c>
      <c r="V198" t="s">
        <v>43</v>
      </c>
      <c r="W198" t="s">
        <v>44</v>
      </c>
      <c r="X198" t="s">
        <v>44</v>
      </c>
      <c r="Y198" t="s">
        <v>43</v>
      </c>
      <c r="Z198" t="s">
        <v>44</v>
      </c>
      <c r="AA198" t="s">
        <v>44</v>
      </c>
      <c r="AB198" t="s">
        <v>44</v>
      </c>
      <c r="AC198" t="s">
        <v>44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t="s">
        <v>43</v>
      </c>
    </row>
    <row r="199" spans="1:35" x14ac:dyDescent="0.25">
      <c r="A199" t="s">
        <v>1176</v>
      </c>
      <c r="B199" t="s">
        <v>1176</v>
      </c>
      <c r="C199" t="s">
        <v>36</v>
      </c>
      <c r="D199" t="s">
        <v>37</v>
      </c>
      <c r="E199" t="s">
        <v>1176</v>
      </c>
      <c r="F199" t="s">
        <v>37</v>
      </c>
      <c r="G199" t="s">
        <v>1177</v>
      </c>
      <c r="H199" t="s">
        <v>1178</v>
      </c>
      <c r="I199" t="s">
        <v>1179</v>
      </c>
      <c r="K199" t="s">
        <v>1180</v>
      </c>
      <c r="L199" t="s">
        <v>768</v>
      </c>
      <c r="P199" t="s">
        <v>43</v>
      </c>
      <c r="Q199" t="s">
        <v>43</v>
      </c>
      <c r="R199" t="s">
        <v>43</v>
      </c>
      <c r="S199" t="s">
        <v>43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3</v>
      </c>
      <c r="Z199" t="s">
        <v>43</v>
      </c>
      <c r="AA199" t="s">
        <v>43</v>
      </c>
      <c r="AB199" t="s">
        <v>43</v>
      </c>
      <c r="AC199" t="s">
        <v>44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</row>
    <row r="200" spans="1:35" x14ac:dyDescent="0.25">
      <c r="A200" t="s">
        <v>1181</v>
      </c>
      <c r="B200" t="s">
        <v>1181</v>
      </c>
      <c r="C200" t="s">
        <v>36</v>
      </c>
      <c r="D200" t="s">
        <v>37</v>
      </c>
      <c r="E200" t="s">
        <v>1181</v>
      </c>
      <c r="F200" t="s">
        <v>37</v>
      </c>
      <c r="G200" t="s">
        <v>1182</v>
      </c>
      <c r="H200" t="s">
        <v>1183</v>
      </c>
      <c r="I200" t="s">
        <v>1184</v>
      </c>
      <c r="K200" t="s">
        <v>870</v>
      </c>
      <c r="O200" t="s">
        <v>1185</v>
      </c>
      <c r="P200" t="s">
        <v>43</v>
      </c>
      <c r="Q200" t="s">
        <v>43</v>
      </c>
      <c r="R200" t="s">
        <v>43</v>
      </c>
      <c r="S200" t="s">
        <v>43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3</v>
      </c>
    </row>
    <row r="201" spans="1:35" x14ac:dyDescent="0.25">
      <c r="A201" t="s">
        <v>1186</v>
      </c>
      <c r="B201" t="s">
        <v>1186</v>
      </c>
      <c r="C201" t="s">
        <v>36</v>
      </c>
      <c r="D201" t="s">
        <v>37</v>
      </c>
      <c r="E201" t="s">
        <v>1186</v>
      </c>
      <c r="F201" t="s">
        <v>37</v>
      </c>
      <c r="G201" t="s">
        <v>1187</v>
      </c>
      <c r="H201" t="s">
        <v>1188</v>
      </c>
      <c r="I201" t="s">
        <v>1189</v>
      </c>
      <c r="K201" t="s">
        <v>1190</v>
      </c>
      <c r="L201" t="s">
        <v>227</v>
      </c>
      <c r="O201" t="s">
        <v>236</v>
      </c>
      <c r="P201" t="s">
        <v>43</v>
      </c>
      <c r="Q201" t="s">
        <v>43</v>
      </c>
      <c r="R201" t="s">
        <v>43</v>
      </c>
      <c r="S201" t="s">
        <v>43</v>
      </c>
      <c r="T201" t="s">
        <v>43</v>
      </c>
      <c r="U201" t="s">
        <v>43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 t="s">
        <v>43</v>
      </c>
      <c r="AH201" t="s">
        <v>43</v>
      </c>
      <c r="AI201" t="s">
        <v>43</v>
      </c>
    </row>
    <row r="202" spans="1:35" x14ac:dyDescent="0.25">
      <c r="A202" t="s">
        <v>1191</v>
      </c>
      <c r="B202" t="s">
        <v>1191</v>
      </c>
      <c r="C202" t="s">
        <v>36</v>
      </c>
      <c r="D202" t="s">
        <v>37</v>
      </c>
      <c r="E202" t="s">
        <v>1191</v>
      </c>
      <c r="F202" t="s">
        <v>37</v>
      </c>
      <c r="G202" t="s">
        <v>1192</v>
      </c>
      <c r="H202" t="s">
        <v>1193</v>
      </c>
      <c r="I202" t="s">
        <v>1194</v>
      </c>
      <c r="K202" t="s">
        <v>1195</v>
      </c>
      <c r="L202" t="s">
        <v>93</v>
      </c>
      <c r="M202" t="s">
        <v>1196</v>
      </c>
      <c r="P202" t="s">
        <v>43</v>
      </c>
      <c r="Q202" t="s">
        <v>43</v>
      </c>
      <c r="R202" t="s">
        <v>43</v>
      </c>
      <c r="S202" t="s">
        <v>43</v>
      </c>
      <c r="T202" t="s">
        <v>43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3</v>
      </c>
    </row>
    <row r="203" spans="1:35" x14ac:dyDescent="0.25">
      <c r="A203" t="s">
        <v>1197</v>
      </c>
      <c r="B203" t="s">
        <v>1197</v>
      </c>
      <c r="C203" t="s">
        <v>36</v>
      </c>
      <c r="D203" t="s">
        <v>37</v>
      </c>
      <c r="E203" t="s">
        <v>1197</v>
      </c>
      <c r="F203" t="s">
        <v>37</v>
      </c>
      <c r="G203" t="s">
        <v>1198</v>
      </c>
      <c r="H203" t="s">
        <v>1199</v>
      </c>
      <c r="I203" t="s">
        <v>1200</v>
      </c>
      <c r="K203" t="s">
        <v>1201</v>
      </c>
      <c r="L203" t="s">
        <v>114</v>
      </c>
      <c r="O203" t="s">
        <v>1202</v>
      </c>
      <c r="P203" t="s">
        <v>43</v>
      </c>
      <c r="Q203" t="s">
        <v>43</v>
      </c>
      <c r="R203" t="s">
        <v>43</v>
      </c>
      <c r="S203" t="s">
        <v>44</v>
      </c>
      <c r="T203" t="s">
        <v>43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t="s">
        <v>43</v>
      </c>
      <c r="AC203" t="s">
        <v>43</v>
      </c>
      <c r="AD203" t="s">
        <v>44</v>
      </c>
      <c r="AE203" t="s">
        <v>43</v>
      </c>
      <c r="AF203" t="s">
        <v>43</v>
      </c>
      <c r="AG203" t="s">
        <v>43</v>
      </c>
      <c r="AH203" t="s">
        <v>43</v>
      </c>
      <c r="AI203" t="s">
        <v>43</v>
      </c>
    </row>
    <row r="204" spans="1:35" x14ac:dyDescent="0.25">
      <c r="A204" t="s">
        <v>1203</v>
      </c>
      <c r="B204" t="s">
        <v>1203</v>
      </c>
      <c r="C204" t="s">
        <v>36</v>
      </c>
      <c r="D204" t="s">
        <v>37</v>
      </c>
      <c r="E204" t="s">
        <v>1203</v>
      </c>
      <c r="F204" t="s">
        <v>37</v>
      </c>
      <c r="G204" t="s">
        <v>1204</v>
      </c>
      <c r="H204" t="s">
        <v>1205</v>
      </c>
      <c r="I204" t="s">
        <v>1206</v>
      </c>
      <c r="K204" t="s">
        <v>41</v>
      </c>
      <c r="L204" t="s">
        <v>1207</v>
      </c>
      <c r="N204" t="s">
        <v>1208</v>
      </c>
      <c r="P204" t="s">
        <v>44</v>
      </c>
      <c r="Q204" t="s">
        <v>43</v>
      </c>
      <c r="R204" t="s">
        <v>43</v>
      </c>
      <c r="S204" t="s">
        <v>43</v>
      </c>
      <c r="T204" t="s">
        <v>43</v>
      </c>
      <c r="U204" t="s">
        <v>43</v>
      </c>
      <c r="V204" t="s">
        <v>43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t="s">
        <v>44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  <c r="AI204" t="s">
        <v>43</v>
      </c>
    </row>
    <row r="205" spans="1:35" x14ac:dyDescent="0.25">
      <c r="A205" t="s">
        <v>1209</v>
      </c>
      <c r="B205" t="s">
        <v>1209</v>
      </c>
      <c r="C205" t="s">
        <v>36</v>
      </c>
      <c r="D205" t="s">
        <v>37</v>
      </c>
      <c r="E205" t="s">
        <v>1209</v>
      </c>
      <c r="F205" t="s">
        <v>37</v>
      </c>
      <c r="G205" t="s">
        <v>1210</v>
      </c>
      <c r="H205" t="s">
        <v>1211</v>
      </c>
      <c r="I205" t="s">
        <v>632</v>
      </c>
      <c r="K205" t="s">
        <v>1212</v>
      </c>
      <c r="L205" t="s">
        <v>1213</v>
      </c>
      <c r="P205" t="s">
        <v>44</v>
      </c>
      <c r="Q205" t="s">
        <v>43</v>
      </c>
      <c r="R205" t="s">
        <v>43</v>
      </c>
      <c r="S205" t="s">
        <v>43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  <c r="AI205" t="s">
        <v>43</v>
      </c>
    </row>
    <row r="206" spans="1:35" x14ac:dyDescent="0.25">
      <c r="A206" t="s">
        <v>1214</v>
      </c>
      <c r="B206" t="s">
        <v>1214</v>
      </c>
      <c r="C206" t="s">
        <v>36</v>
      </c>
      <c r="D206" t="s">
        <v>37</v>
      </c>
      <c r="E206" t="s">
        <v>1214</v>
      </c>
      <c r="F206" t="s">
        <v>37</v>
      </c>
      <c r="G206" t="s">
        <v>1215</v>
      </c>
      <c r="H206" t="s">
        <v>1216</v>
      </c>
      <c r="I206" t="s">
        <v>221</v>
      </c>
      <c r="K206" t="s">
        <v>222</v>
      </c>
      <c r="L206" t="s">
        <v>1217</v>
      </c>
      <c r="P206" t="s">
        <v>43</v>
      </c>
      <c r="Q206" t="s">
        <v>43</v>
      </c>
      <c r="R206" t="s">
        <v>43</v>
      </c>
      <c r="S206" t="s">
        <v>43</v>
      </c>
      <c r="T206" t="s">
        <v>43</v>
      </c>
      <c r="U206" t="s">
        <v>43</v>
      </c>
      <c r="V206" t="s">
        <v>43</v>
      </c>
      <c r="W206" t="s">
        <v>43</v>
      </c>
      <c r="X206" t="s">
        <v>43</v>
      </c>
      <c r="Y206" t="s">
        <v>43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43</v>
      </c>
      <c r="AH206" t="s">
        <v>43</v>
      </c>
      <c r="AI206" t="s">
        <v>43</v>
      </c>
    </row>
    <row r="207" spans="1:35" x14ac:dyDescent="0.25">
      <c r="A207" t="s">
        <v>1218</v>
      </c>
      <c r="B207" t="s">
        <v>1218</v>
      </c>
      <c r="C207" t="s">
        <v>36</v>
      </c>
      <c r="D207" t="s">
        <v>37</v>
      </c>
      <c r="E207" t="s">
        <v>1218</v>
      </c>
      <c r="F207" t="s">
        <v>37</v>
      </c>
      <c r="G207" t="s">
        <v>1219</v>
      </c>
      <c r="H207" t="s">
        <v>1220</v>
      </c>
      <c r="I207" t="s">
        <v>1221</v>
      </c>
      <c r="K207" t="s">
        <v>217</v>
      </c>
      <c r="L207" t="s">
        <v>1222</v>
      </c>
      <c r="P207" t="s">
        <v>43</v>
      </c>
      <c r="Q207" t="s">
        <v>43</v>
      </c>
      <c r="R207" t="s">
        <v>43</v>
      </c>
      <c r="S207" t="s">
        <v>43</v>
      </c>
      <c r="T207" t="s">
        <v>43</v>
      </c>
      <c r="U207" t="s">
        <v>43</v>
      </c>
      <c r="V207" t="s">
        <v>43</v>
      </c>
      <c r="W207" t="s">
        <v>43</v>
      </c>
      <c r="X207" t="s">
        <v>43</v>
      </c>
      <c r="Y207" t="s">
        <v>43</v>
      </c>
      <c r="Z207" t="s">
        <v>43</v>
      </c>
      <c r="AA207" t="s">
        <v>43</v>
      </c>
      <c r="AB207" t="s">
        <v>43</v>
      </c>
      <c r="AC207" t="s">
        <v>44</v>
      </c>
      <c r="AD207" t="s">
        <v>43</v>
      </c>
      <c r="AE207" t="s">
        <v>43</v>
      </c>
      <c r="AF207" t="s">
        <v>43</v>
      </c>
      <c r="AG207" t="s">
        <v>43</v>
      </c>
      <c r="AH207" t="s">
        <v>43</v>
      </c>
      <c r="AI207" t="s">
        <v>43</v>
      </c>
    </row>
    <row r="208" spans="1:35" x14ac:dyDescent="0.25">
      <c r="A208" t="s">
        <v>1223</v>
      </c>
      <c r="B208" t="s">
        <v>1223</v>
      </c>
      <c r="C208" t="s">
        <v>36</v>
      </c>
      <c r="D208" t="s">
        <v>37</v>
      </c>
      <c r="E208" t="s">
        <v>1223</v>
      </c>
      <c r="F208" t="s">
        <v>37</v>
      </c>
      <c r="G208" t="s">
        <v>1224</v>
      </c>
      <c r="H208" t="s">
        <v>1225</v>
      </c>
      <c r="I208" t="s">
        <v>1226</v>
      </c>
      <c r="K208" t="s">
        <v>41</v>
      </c>
      <c r="L208" t="s">
        <v>1227</v>
      </c>
      <c r="P208" t="s">
        <v>43</v>
      </c>
      <c r="Q208" t="s">
        <v>43</v>
      </c>
      <c r="R208" t="s">
        <v>43</v>
      </c>
      <c r="S208" t="s">
        <v>44</v>
      </c>
      <c r="T208" t="s">
        <v>43</v>
      </c>
      <c r="U208" t="s">
        <v>43</v>
      </c>
      <c r="V208" t="s">
        <v>43</v>
      </c>
      <c r="W208" t="s">
        <v>44</v>
      </c>
      <c r="X208" t="s">
        <v>43</v>
      </c>
      <c r="Y208" t="s">
        <v>43</v>
      </c>
      <c r="Z208" t="s">
        <v>43</v>
      </c>
      <c r="AA208" t="s">
        <v>43</v>
      </c>
      <c r="AB20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t="s">
        <v>43</v>
      </c>
    </row>
    <row r="209" spans="1:35" x14ac:dyDescent="0.25">
      <c r="A209" t="s">
        <v>1228</v>
      </c>
      <c r="B209" t="s">
        <v>1228</v>
      </c>
      <c r="C209" t="s">
        <v>36</v>
      </c>
      <c r="D209" t="s">
        <v>37</v>
      </c>
      <c r="E209" t="s">
        <v>1228</v>
      </c>
      <c r="F209" t="s">
        <v>37</v>
      </c>
      <c r="G209" t="s">
        <v>1229</v>
      </c>
      <c r="H209" t="s">
        <v>1230</v>
      </c>
      <c r="I209" t="s">
        <v>1231</v>
      </c>
      <c r="K209" t="s">
        <v>1232</v>
      </c>
      <c r="L209" t="s">
        <v>1233</v>
      </c>
      <c r="O209" t="s">
        <v>583</v>
      </c>
      <c r="P209" t="s">
        <v>43</v>
      </c>
      <c r="Q209" t="s">
        <v>43</v>
      </c>
      <c r="R209" t="s">
        <v>43</v>
      </c>
      <c r="S209" t="s">
        <v>43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4</v>
      </c>
      <c r="Z209" t="s">
        <v>43</v>
      </c>
      <c r="AA209" t="s">
        <v>43</v>
      </c>
      <c r="AB209" t="s">
        <v>43</v>
      </c>
      <c r="AC209" t="s">
        <v>43</v>
      </c>
      <c r="AD209" t="s">
        <v>43</v>
      </c>
      <c r="AE209" t="s">
        <v>43</v>
      </c>
      <c r="AF209" t="s">
        <v>43</v>
      </c>
      <c r="AG209" t="s">
        <v>43</v>
      </c>
      <c r="AH209" t="s">
        <v>43</v>
      </c>
      <c r="AI209" t="s">
        <v>43</v>
      </c>
    </row>
    <row r="210" spans="1:35" x14ac:dyDescent="0.25">
      <c r="A210" t="s">
        <v>1234</v>
      </c>
      <c r="B210" t="s">
        <v>1234</v>
      </c>
      <c r="C210" t="s">
        <v>36</v>
      </c>
      <c r="D210" t="s">
        <v>37</v>
      </c>
      <c r="E210" t="s">
        <v>1234</v>
      </c>
      <c r="F210" t="s">
        <v>37</v>
      </c>
      <c r="G210" t="s">
        <v>1235</v>
      </c>
      <c r="H210" t="s">
        <v>1236</v>
      </c>
      <c r="I210" t="s">
        <v>1237</v>
      </c>
      <c r="L210" t="s">
        <v>158</v>
      </c>
      <c r="P210" t="s">
        <v>43</v>
      </c>
      <c r="Q210" t="s">
        <v>43</v>
      </c>
      <c r="R210" t="s">
        <v>43</v>
      </c>
      <c r="S210" t="s">
        <v>43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</row>
    <row r="211" spans="1:35" x14ac:dyDescent="0.25">
      <c r="A211" t="s">
        <v>1238</v>
      </c>
      <c r="B211" t="s">
        <v>1238</v>
      </c>
      <c r="C211" t="s">
        <v>36</v>
      </c>
      <c r="D211" t="s">
        <v>37</v>
      </c>
      <c r="E211" t="s">
        <v>1238</v>
      </c>
      <c r="F211" t="s">
        <v>37</v>
      </c>
      <c r="G211" t="s">
        <v>1239</v>
      </c>
      <c r="H211" t="s">
        <v>1240</v>
      </c>
      <c r="I211" t="s">
        <v>1241</v>
      </c>
      <c r="K211" t="s">
        <v>1074</v>
      </c>
      <c r="L211" t="s">
        <v>809</v>
      </c>
      <c r="P211" t="s">
        <v>43</v>
      </c>
      <c r="Q211" t="s">
        <v>43</v>
      </c>
      <c r="R211" t="s">
        <v>43</v>
      </c>
      <c r="S211" t="s">
        <v>43</v>
      </c>
      <c r="T211" t="s">
        <v>43</v>
      </c>
      <c r="U211" t="s">
        <v>43</v>
      </c>
      <c r="V211" t="s">
        <v>43</v>
      </c>
      <c r="W211" t="s">
        <v>43</v>
      </c>
      <c r="X211" t="s">
        <v>43</v>
      </c>
      <c r="Y211" t="s">
        <v>43</v>
      </c>
      <c r="Z211" t="s">
        <v>43</v>
      </c>
      <c r="AA211" t="s">
        <v>43</v>
      </c>
      <c r="AB211" t="s">
        <v>43</v>
      </c>
      <c r="AC211" t="s">
        <v>43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t="s">
        <v>43</v>
      </c>
    </row>
    <row r="212" spans="1:35" x14ac:dyDescent="0.25">
      <c r="A212" t="s">
        <v>1242</v>
      </c>
      <c r="B212" t="s">
        <v>1242</v>
      </c>
      <c r="C212" t="s">
        <v>36</v>
      </c>
      <c r="D212" t="s">
        <v>37</v>
      </c>
      <c r="E212" t="s">
        <v>1242</v>
      </c>
      <c r="F212" t="s">
        <v>37</v>
      </c>
      <c r="G212" t="s">
        <v>1243</v>
      </c>
      <c r="H212" t="s">
        <v>1244</v>
      </c>
      <c r="I212" t="s">
        <v>1245</v>
      </c>
      <c r="K212" t="s">
        <v>41</v>
      </c>
      <c r="L212" t="s">
        <v>1246</v>
      </c>
      <c r="P212" t="s">
        <v>43</v>
      </c>
      <c r="Q212" t="s">
        <v>43</v>
      </c>
      <c r="R212" t="s">
        <v>43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4</v>
      </c>
      <c r="AH212" t="s">
        <v>43</v>
      </c>
      <c r="AI212" t="s">
        <v>43</v>
      </c>
    </row>
    <row r="213" spans="1:35" x14ac:dyDescent="0.25">
      <c r="A213" t="s">
        <v>1247</v>
      </c>
      <c r="B213" t="s">
        <v>1247</v>
      </c>
      <c r="C213" t="s">
        <v>36</v>
      </c>
      <c r="D213" t="s">
        <v>37</v>
      </c>
      <c r="E213" t="s">
        <v>1247</v>
      </c>
      <c r="F213" t="s">
        <v>37</v>
      </c>
      <c r="G213" t="s">
        <v>1248</v>
      </c>
      <c r="H213" t="s">
        <v>1249</v>
      </c>
      <c r="I213" t="s">
        <v>1250</v>
      </c>
      <c r="K213" t="s">
        <v>1251</v>
      </c>
      <c r="L213" t="s">
        <v>1252</v>
      </c>
      <c r="N213" t="s">
        <v>1253</v>
      </c>
      <c r="O213" t="s">
        <v>1254</v>
      </c>
      <c r="P213" t="s">
        <v>43</v>
      </c>
      <c r="Q213" t="s">
        <v>43</v>
      </c>
      <c r="R213" t="s">
        <v>43</v>
      </c>
      <c r="S213" t="s">
        <v>43</v>
      </c>
      <c r="T213" t="s">
        <v>43</v>
      </c>
      <c r="U213" t="s">
        <v>43</v>
      </c>
      <c r="V213" t="s">
        <v>43</v>
      </c>
      <c r="W213" t="s">
        <v>43</v>
      </c>
      <c r="X213" t="s">
        <v>44</v>
      </c>
      <c r="Y213" t="s">
        <v>43</v>
      </c>
      <c r="Z213" t="s">
        <v>43</v>
      </c>
      <c r="AA213" t="s">
        <v>43</v>
      </c>
      <c r="AB213" t="s">
        <v>44</v>
      </c>
      <c r="AC213" t="s">
        <v>44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  <c r="AI213" t="s">
        <v>43</v>
      </c>
    </row>
    <row r="214" spans="1:35" x14ac:dyDescent="0.25">
      <c r="A214" t="s">
        <v>1255</v>
      </c>
      <c r="B214" t="s">
        <v>1255</v>
      </c>
      <c r="C214" t="s">
        <v>36</v>
      </c>
      <c r="D214" t="s">
        <v>37</v>
      </c>
      <c r="E214" t="s">
        <v>1255</v>
      </c>
      <c r="F214" t="s">
        <v>37</v>
      </c>
      <c r="G214" t="s">
        <v>1256</v>
      </c>
      <c r="H214" t="s">
        <v>1257</v>
      </c>
      <c r="I214" t="s">
        <v>1258</v>
      </c>
      <c r="K214" t="s">
        <v>1259</v>
      </c>
      <c r="N214" t="s">
        <v>1260</v>
      </c>
      <c r="O214" t="s">
        <v>1261</v>
      </c>
      <c r="P214" t="s">
        <v>43</v>
      </c>
      <c r="Q214" t="s">
        <v>43</v>
      </c>
      <c r="R214" t="s">
        <v>43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4</v>
      </c>
      <c r="AD214" t="s">
        <v>43</v>
      </c>
      <c r="AE214" t="s">
        <v>43</v>
      </c>
      <c r="AF214" t="s">
        <v>43</v>
      </c>
      <c r="AG214" t="s">
        <v>43</v>
      </c>
      <c r="AH214" t="s">
        <v>43</v>
      </c>
      <c r="AI214" t="s">
        <v>43</v>
      </c>
    </row>
    <row r="215" spans="1:35" x14ac:dyDescent="0.25">
      <c r="A215" t="s">
        <v>1262</v>
      </c>
      <c r="B215" t="s">
        <v>1262</v>
      </c>
      <c r="C215" t="s">
        <v>36</v>
      </c>
      <c r="D215" t="s">
        <v>37</v>
      </c>
      <c r="E215" t="s">
        <v>1262</v>
      </c>
      <c r="F215" t="s">
        <v>37</v>
      </c>
      <c r="G215" t="s">
        <v>1263</v>
      </c>
      <c r="H215" t="s">
        <v>1264</v>
      </c>
      <c r="I215" t="s">
        <v>1265</v>
      </c>
      <c r="K215" t="s">
        <v>1266</v>
      </c>
      <c r="P215" t="s">
        <v>43</v>
      </c>
      <c r="Q215" t="s">
        <v>43</v>
      </c>
      <c r="R215" t="s">
        <v>43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</row>
    <row r="216" spans="1:35" x14ac:dyDescent="0.25">
      <c r="A216" t="s">
        <v>1267</v>
      </c>
      <c r="B216" t="s">
        <v>1267</v>
      </c>
      <c r="C216" t="s">
        <v>36</v>
      </c>
      <c r="D216" t="s">
        <v>37</v>
      </c>
      <c r="E216" t="s">
        <v>1267</v>
      </c>
      <c r="F216" t="s">
        <v>37</v>
      </c>
      <c r="G216" t="s">
        <v>1268</v>
      </c>
      <c r="H216" t="s">
        <v>1269</v>
      </c>
      <c r="L216" t="s">
        <v>1270</v>
      </c>
      <c r="P216" t="s">
        <v>43</v>
      </c>
      <c r="Q216" t="s">
        <v>43</v>
      </c>
      <c r="R216" t="s">
        <v>43</v>
      </c>
      <c r="S216" t="s">
        <v>43</v>
      </c>
      <c r="T216" t="s">
        <v>43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  <c r="AI216" t="s">
        <v>43</v>
      </c>
    </row>
    <row r="217" spans="1:35" x14ac:dyDescent="0.25">
      <c r="A217" t="s">
        <v>1271</v>
      </c>
      <c r="B217" t="s">
        <v>1271</v>
      </c>
      <c r="C217" t="s">
        <v>36</v>
      </c>
      <c r="D217" t="s">
        <v>37</v>
      </c>
      <c r="E217" t="s">
        <v>1271</v>
      </c>
      <c r="F217" t="s">
        <v>37</v>
      </c>
      <c r="G217" t="s">
        <v>1272</v>
      </c>
      <c r="H217" t="s">
        <v>1273</v>
      </c>
      <c r="I217" t="s">
        <v>1274</v>
      </c>
      <c r="K217" t="s">
        <v>231</v>
      </c>
      <c r="O217" t="s">
        <v>1275</v>
      </c>
      <c r="P217" t="s">
        <v>43</v>
      </c>
      <c r="Q217" t="s">
        <v>43</v>
      </c>
      <c r="R217" t="s">
        <v>43</v>
      </c>
      <c r="S217" t="s">
        <v>43</v>
      </c>
      <c r="T217" t="s">
        <v>43</v>
      </c>
      <c r="U217" t="s">
        <v>43</v>
      </c>
      <c r="V217" t="s">
        <v>43</v>
      </c>
      <c r="W217" t="s">
        <v>44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  <c r="AI217" t="s">
        <v>43</v>
      </c>
    </row>
    <row r="218" spans="1:35" x14ac:dyDescent="0.25">
      <c r="A218" t="s">
        <v>1276</v>
      </c>
      <c r="B218" t="s">
        <v>1276</v>
      </c>
      <c r="C218" t="s">
        <v>36</v>
      </c>
      <c r="D218" t="s">
        <v>37</v>
      </c>
      <c r="E218" t="s">
        <v>1276</v>
      </c>
      <c r="F218" t="s">
        <v>37</v>
      </c>
      <c r="G218" t="s">
        <v>1277</v>
      </c>
      <c r="H218" t="s">
        <v>1278</v>
      </c>
      <c r="I218" t="s">
        <v>1279</v>
      </c>
      <c r="K218" t="s">
        <v>1280</v>
      </c>
      <c r="L218" t="s">
        <v>168</v>
      </c>
      <c r="O218" t="s">
        <v>1281</v>
      </c>
      <c r="P218" t="s">
        <v>43</v>
      </c>
      <c r="Q218" t="s">
        <v>43</v>
      </c>
      <c r="R218" t="s">
        <v>43</v>
      </c>
      <c r="S218" t="s">
        <v>43</v>
      </c>
      <c r="T218" t="s">
        <v>43</v>
      </c>
      <c r="U218" t="s">
        <v>43</v>
      </c>
      <c r="V218" t="s">
        <v>43</v>
      </c>
      <c r="W218" t="s">
        <v>43</v>
      </c>
      <c r="X218" t="s">
        <v>43</v>
      </c>
      <c r="Y218" t="s">
        <v>43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t="s">
        <v>43</v>
      </c>
    </row>
    <row r="219" spans="1:35" x14ac:dyDescent="0.25">
      <c r="A219" t="s">
        <v>1282</v>
      </c>
      <c r="B219" t="s">
        <v>1282</v>
      </c>
      <c r="C219" t="s">
        <v>36</v>
      </c>
      <c r="D219" t="s">
        <v>37</v>
      </c>
      <c r="E219" t="s">
        <v>1282</v>
      </c>
      <c r="F219" t="s">
        <v>37</v>
      </c>
      <c r="G219" t="s">
        <v>1283</v>
      </c>
      <c r="H219" t="s">
        <v>1284</v>
      </c>
      <c r="I219" t="s">
        <v>1285</v>
      </c>
      <c r="K219" t="s">
        <v>1286</v>
      </c>
      <c r="P219" t="s">
        <v>43</v>
      </c>
      <c r="Q219" t="s">
        <v>44</v>
      </c>
      <c r="R219" t="s">
        <v>43</v>
      </c>
      <c r="S219" t="s">
        <v>44</v>
      </c>
      <c r="T219" t="s">
        <v>43</v>
      </c>
      <c r="U219" t="s">
        <v>43</v>
      </c>
      <c r="V219" t="s">
        <v>44</v>
      </c>
      <c r="W219" t="s">
        <v>43</v>
      </c>
      <c r="X219" t="s">
        <v>43</v>
      </c>
      <c r="Y219" t="s">
        <v>43</v>
      </c>
      <c r="Z219" t="s">
        <v>43</v>
      </c>
      <c r="AA219" t="s">
        <v>43</v>
      </c>
      <c r="AB219" t="s">
        <v>43</v>
      </c>
      <c r="AC219" t="s">
        <v>44</v>
      </c>
      <c r="AD219" t="s">
        <v>43</v>
      </c>
      <c r="AE219" t="s">
        <v>43</v>
      </c>
      <c r="AF219" t="s">
        <v>43</v>
      </c>
      <c r="AG219" t="s">
        <v>43</v>
      </c>
      <c r="AH219" t="s">
        <v>44</v>
      </c>
      <c r="AI219" t="s">
        <v>43</v>
      </c>
    </row>
    <row r="220" spans="1:35" x14ac:dyDescent="0.25">
      <c r="A220" t="s">
        <v>1287</v>
      </c>
      <c r="B220" t="s">
        <v>1287</v>
      </c>
      <c r="C220" t="s">
        <v>36</v>
      </c>
      <c r="D220" t="s">
        <v>37</v>
      </c>
      <c r="E220" t="s">
        <v>1287</v>
      </c>
      <c r="F220" t="s">
        <v>37</v>
      </c>
      <c r="G220" t="s">
        <v>1288</v>
      </c>
      <c r="H220" t="s">
        <v>1289</v>
      </c>
      <c r="I220" t="s">
        <v>1290</v>
      </c>
      <c r="K220" t="s">
        <v>41</v>
      </c>
      <c r="P220" t="s">
        <v>43</v>
      </c>
      <c r="Q220" t="s">
        <v>43</v>
      </c>
      <c r="R220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3</v>
      </c>
      <c r="AB220" t="s">
        <v>43</v>
      </c>
      <c r="AC220" t="s">
        <v>44</v>
      </c>
      <c r="AD220" t="s">
        <v>43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</row>
    <row r="221" spans="1:35" x14ac:dyDescent="0.25">
      <c r="A221" t="s">
        <v>1291</v>
      </c>
      <c r="B221" t="s">
        <v>1291</v>
      </c>
      <c r="C221" t="s">
        <v>36</v>
      </c>
      <c r="D221" t="s">
        <v>37</v>
      </c>
      <c r="E221" t="s">
        <v>1291</v>
      </c>
      <c r="F221" t="s">
        <v>37</v>
      </c>
      <c r="G221" t="s">
        <v>1292</v>
      </c>
      <c r="H221" t="s">
        <v>1293</v>
      </c>
      <c r="I221" t="s">
        <v>1294</v>
      </c>
      <c r="K221" t="s">
        <v>1295</v>
      </c>
      <c r="L221" t="s">
        <v>1296</v>
      </c>
      <c r="P221" t="s">
        <v>43</v>
      </c>
      <c r="Q221" t="s">
        <v>43</v>
      </c>
      <c r="R221" t="s">
        <v>43</v>
      </c>
      <c r="S221" t="s">
        <v>43</v>
      </c>
      <c r="T221" t="s">
        <v>44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4</v>
      </c>
      <c r="AI221" t="s">
        <v>43</v>
      </c>
    </row>
    <row r="222" spans="1:35" x14ac:dyDescent="0.25">
      <c r="A222" t="s">
        <v>1297</v>
      </c>
      <c r="B222" t="s">
        <v>1297</v>
      </c>
      <c r="C222" t="s">
        <v>36</v>
      </c>
      <c r="D222" t="s">
        <v>37</v>
      </c>
      <c r="E222" t="s">
        <v>1297</v>
      </c>
      <c r="F222" t="s">
        <v>37</v>
      </c>
      <c r="G222" t="s">
        <v>1298</v>
      </c>
      <c r="H222" t="s">
        <v>1299</v>
      </c>
      <c r="I222" t="s">
        <v>1300</v>
      </c>
      <c r="K222" t="s">
        <v>1301</v>
      </c>
      <c r="L222" t="s">
        <v>617</v>
      </c>
      <c r="N222" t="s">
        <v>1302</v>
      </c>
      <c r="O222" t="s">
        <v>1303</v>
      </c>
      <c r="P222" t="s">
        <v>43</v>
      </c>
      <c r="Q222" t="s">
        <v>43</v>
      </c>
      <c r="R222" t="s">
        <v>44</v>
      </c>
      <c r="S222" t="s">
        <v>43</v>
      </c>
      <c r="T222" t="s">
        <v>43</v>
      </c>
      <c r="U222" t="s">
        <v>43</v>
      </c>
      <c r="V222" t="s">
        <v>43</v>
      </c>
      <c r="W222" t="s">
        <v>44</v>
      </c>
      <c r="X222" t="s">
        <v>44</v>
      </c>
      <c r="Y222" t="s">
        <v>43</v>
      </c>
      <c r="Z222" t="s">
        <v>43</v>
      </c>
      <c r="AA222" t="s">
        <v>44</v>
      </c>
      <c r="AB222" t="s">
        <v>43</v>
      </c>
      <c r="AC222" t="s">
        <v>43</v>
      </c>
      <c r="AD222" t="s">
        <v>44</v>
      </c>
      <c r="AE222" t="s">
        <v>43</v>
      </c>
      <c r="AF222" t="s">
        <v>43</v>
      </c>
      <c r="AG222" t="s">
        <v>43</v>
      </c>
      <c r="AH222" t="s">
        <v>43</v>
      </c>
      <c r="AI222" t="s">
        <v>43</v>
      </c>
    </row>
    <row r="223" spans="1:35" x14ac:dyDescent="0.25">
      <c r="A223" t="s">
        <v>1304</v>
      </c>
      <c r="B223" t="s">
        <v>1304</v>
      </c>
      <c r="C223" t="s">
        <v>36</v>
      </c>
      <c r="D223" t="s">
        <v>37</v>
      </c>
      <c r="E223" t="s">
        <v>1304</v>
      </c>
      <c r="F223" t="s">
        <v>37</v>
      </c>
      <c r="G223" t="s">
        <v>1305</v>
      </c>
      <c r="H223" t="s">
        <v>1306</v>
      </c>
      <c r="I223" t="s">
        <v>1307</v>
      </c>
      <c r="K223" t="s">
        <v>1074</v>
      </c>
      <c r="L223" t="s">
        <v>1308</v>
      </c>
      <c r="M223" t="s">
        <v>1309</v>
      </c>
      <c r="N223" t="s">
        <v>1310</v>
      </c>
      <c r="O223" t="s">
        <v>1311</v>
      </c>
      <c r="P223" t="s">
        <v>43</v>
      </c>
      <c r="Q223" t="s">
        <v>43</v>
      </c>
      <c r="R223" t="s">
        <v>44</v>
      </c>
      <c r="S223" t="s">
        <v>43</v>
      </c>
      <c r="T223" t="s">
        <v>43</v>
      </c>
      <c r="U223" t="s">
        <v>43</v>
      </c>
      <c r="V223" t="s">
        <v>43</v>
      </c>
      <c r="W223" t="s">
        <v>43</v>
      </c>
      <c r="X223" t="s">
        <v>44</v>
      </c>
      <c r="Y223" t="s">
        <v>44</v>
      </c>
      <c r="Z223" t="s">
        <v>43</v>
      </c>
      <c r="AA223" t="s">
        <v>44</v>
      </c>
      <c r="AB223" t="s">
        <v>44</v>
      </c>
      <c r="AC223" t="s">
        <v>43</v>
      </c>
      <c r="AD223" t="s">
        <v>44</v>
      </c>
      <c r="AE223" t="s">
        <v>43</v>
      </c>
      <c r="AF223" t="s">
        <v>44</v>
      </c>
      <c r="AG223" t="s">
        <v>43</v>
      </c>
      <c r="AH223" t="s">
        <v>43</v>
      </c>
      <c r="AI223" t="s">
        <v>43</v>
      </c>
    </row>
    <row r="224" spans="1:35" x14ac:dyDescent="0.25">
      <c r="A224" t="s">
        <v>1312</v>
      </c>
      <c r="B224" t="s">
        <v>1312</v>
      </c>
      <c r="C224" t="s">
        <v>36</v>
      </c>
      <c r="D224" t="s">
        <v>37</v>
      </c>
      <c r="E224" t="s">
        <v>1312</v>
      </c>
      <c r="F224" t="s">
        <v>37</v>
      </c>
      <c r="G224" t="s">
        <v>1313</v>
      </c>
      <c r="H224" t="s">
        <v>1314</v>
      </c>
      <c r="I224" t="s">
        <v>1315</v>
      </c>
      <c r="K224" t="s">
        <v>1232</v>
      </c>
      <c r="L224" t="s">
        <v>168</v>
      </c>
      <c r="P224" t="s">
        <v>43</v>
      </c>
      <c r="Q224" t="s">
        <v>43</v>
      </c>
      <c r="R224" t="s">
        <v>43</v>
      </c>
      <c r="S224" t="s">
        <v>43</v>
      </c>
      <c r="T224" t="s">
        <v>43</v>
      </c>
      <c r="U224" t="s">
        <v>43</v>
      </c>
      <c r="V224" t="s">
        <v>43</v>
      </c>
      <c r="W224" t="s">
        <v>43</v>
      </c>
      <c r="X224" t="s">
        <v>43</v>
      </c>
      <c r="Y224" t="s">
        <v>43</v>
      </c>
      <c r="Z224" t="s">
        <v>43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</row>
    <row r="225" spans="1:35" x14ac:dyDescent="0.25">
      <c r="A225" t="s">
        <v>1316</v>
      </c>
      <c r="B225" t="s">
        <v>1316</v>
      </c>
      <c r="C225" t="s">
        <v>36</v>
      </c>
      <c r="D225" t="s">
        <v>37</v>
      </c>
      <c r="E225" t="s">
        <v>1316</v>
      </c>
      <c r="F225" t="s">
        <v>37</v>
      </c>
      <c r="G225" t="s">
        <v>1317</v>
      </c>
      <c r="H225" t="s">
        <v>1318</v>
      </c>
      <c r="I225" t="s">
        <v>1319</v>
      </c>
      <c r="K225" t="s">
        <v>41</v>
      </c>
      <c r="L225" t="s">
        <v>768</v>
      </c>
      <c r="P225" t="s">
        <v>43</v>
      </c>
      <c r="Q225" t="s">
        <v>43</v>
      </c>
      <c r="R225" t="s">
        <v>43</v>
      </c>
      <c r="S225" t="s">
        <v>43</v>
      </c>
      <c r="T225" t="s">
        <v>43</v>
      </c>
      <c r="U225" t="s">
        <v>43</v>
      </c>
      <c r="V225" t="s">
        <v>43</v>
      </c>
      <c r="W225" t="s">
        <v>43</v>
      </c>
      <c r="X225" t="s">
        <v>43</v>
      </c>
      <c r="Y225" t="s">
        <v>43</v>
      </c>
      <c r="Z225" t="s">
        <v>43</v>
      </c>
      <c r="AA225" t="s">
        <v>43</v>
      </c>
      <c r="AB225" t="s">
        <v>43</v>
      </c>
      <c r="AC225" t="s">
        <v>43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t="s">
        <v>43</v>
      </c>
    </row>
    <row r="226" spans="1:35" x14ac:dyDescent="0.25">
      <c r="A226" t="s">
        <v>1320</v>
      </c>
      <c r="B226" t="s">
        <v>1320</v>
      </c>
      <c r="C226" t="s">
        <v>36</v>
      </c>
      <c r="D226" t="s">
        <v>37</v>
      </c>
      <c r="E226" t="s">
        <v>1320</v>
      </c>
      <c r="F226" t="s">
        <v>37</v>
      </c>
      <c r="G226" t="s">
        <v>1321</v>
      </c>
      <c r="H226" t="s">
        <v>1322</v>
      </c>
      <c r="I226" t="s">
        <v>1323</v>
      </c>
      <c r="K226" t="s">
        <v>1324</v>
      </c>
      <c r="L226" t="s">
        <v>1325</v>
      </c>
      <c r="P226" t="s">
        <v>43</v>
      </c>
      <c r="Q226" t="s">
        <v>43</v>
      </c>
      <c r="R226" t="s">
        <v>43</v>
      </c>
      <c r="S226" t="s">
        <v>43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t="s">
        <v>43</v>
      </c>
    </row>
    <row r="227" spans="1:35" x14ac:dyDescent="0.25">
      <c r="A227" t="s">
        <v>1326</v>
      </c>
      <c r="B227" t="s">
        <v>1326</v>
      </c>
      <c r="C227" t="s">
        <v>36</v>
      </c>
      <c r="D227" t="s">
        <v>37</v>
      </c>
      <c r="E227" t="s">
        <v>1326</v>
      </c>
      <c r="F227" t="s">
        <v>37</v>
      </c>
      <c r="G227" t="s">
        <v>1327</v>
      </c>
      <c r="H227" t="s">
        <v>1328</v>
      </c>
      <c r="I227" t="s">
        <v>1329</v>
      </c>
      <c r="K227" t="s">
        <v>604</v>
      </c>
      <c r="L227" t="s">
        <v>1233</v>
      </c>
      <c r="O227" t="s">
        <v>443</v>
      </c>
      <c r="P227" t="s">
        <v>43</v>
      </c>
      <c r="Q227" t="s">
        <v>43</v>
      </c>
      <c r="R227" t="s">
        <v>43</v>
      </c>
      <c r="S227" t="s">
        <v>43</v>
      </c>
      <c r="T227" t="s">
        <v>43</v>
      </c>
      <c r="U227" t="s">
        <v>44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3</v>
      </c>
      <c r="AE227" t="s">
        <v>43</v>
      </c>
      <c r="AF227" t="s">
        <v>43</v>
      </c>
      <c r="AG227" t="s">
        <v>43</v>
      </c>
      <c r="AH227" t="s">
        <v>43</v>
      </c>
      <c r="AI227" t="s">
        <v>43</v>
      </c>
    </row>
    <row r="228" spans="1:35" x14ac:dyDescent="0.25">
      <c r="A228" t="s">
        <v>1330</v>
      </c>
      <c r="B228" t="s">
        <v>1330</v>
      </c>
      <c r="C228" t="s">
        <v>36</v>
      </c>
      <c r="D228" t="s">
        <v>37</v>
      </c>
      <c r="E228" t="s">
        <v>1330</v>
      </c>
      <c r="F228" t="s">
        <v>37</v>
      </c>
      <c r="G228" t="s">
        <v>1331</v>
      </c>
      <c r="H228" t="s">
        <v>1332</v>
      </c>
      <c r="I228" t="s">
        <v>1333</v>
      </c>
      <c r="K228" t="s">
        <v>222</v>
      </c>
      <c r="L228" t="s">
        <v>1334</v>
      </c>
      <c r="P228" t="s">
        <v>43</v>
      </c>
      <c r="Q228" t="s">
        <v>43</v>
      </c>
      <c r="R228" t="s">
        <v>43</v>
      </c>
      <c r="S228" t="s">
        <v>43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</row>
    <row r="229" spans="1:35" x14ac:dyDescent="0.25">
      <c r="A229" t="s">
        <v>1335</v>
      </c>
      <c r="B229" t="s">
        <v>1335</v>
      </c>
      <c r="C229" t="s">
        <v>36</v>
      </c>
      <c r="D229" t="s">
        <v>37</v>
      </c>
      <c r="E229" t="s">
        <v>1335</v>
      </c>
      <c r="F229" t="s">
        <v>37</v>
      </c>
      <c r="G229" t="s">
        <v>1336</v>
      </c>
      <c r="H229" t="s">
        <v>1337</v>
      </c>
      <c r="I229" t="s">
        <v>1338</v>
      </c>
      <c r="K229" t="s">
        <v>241</v>
      </c>
      <c r="L229" t="s">
        <v>144</v>
      </c>
      <c r="P229" t="s">
        <v>43</v>
      </c>
      <c r="Q229" t="s">
        <v>43</v>
      </c>
      <c r="R229" t="s">
        <v>43</v>
      </c>
      <c r="S229" t="s">
        <v>43</v>
      </c>
      <c r="T229" t="s">
        <v>43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t="s">
        <v>43</v>
      </c>
      <c r="AC229" t="s">
        <v>44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t="s">
        <v>43</v>
      </c>
    </row>
    <row r="230" spans="1:35" x14ac:dyDescent="0.25">
      <c r="A230" t="s">
        <v>1339</v>
      </c>
      <c r="B230" t="s">
        <v>1339</v>
      </c>
      <c r="C230" t="s">
        <v>36</v>
      </c>
      <c r="D230" t="s">
        <v>37</v>
      </c>
      <c r="E230" t="s">
        <v>1339</v>
      </c>
      <c r="F230" t="s">
        <v>37</v>
      </c>
      <c r="G230" t="s">
        <v>1340</v>
      </c>
      <c r="H230" t="s">
        <v>1341</v>
      </c>
      <c r="I230" t="s">
        <v>1342</v>
      </c>
      <c r="K230" t="s">
        <v>616</v>
      </c>
      <c r="L230" t="s">
        <v>1343</v>
      </c>
      <c r="P230" t="s">
        <v>43</v>
      </c>
      <c r="Q230" t="s">
        <v>43</v>
      </c>
      <c r="R230" t="s">
        <v>43</v>
      </c>
      <c r="S230" t="s">
        <v>43</v>
      </c>
      <c r="T230" t="s">
        <v>43</v>
      </c>
      <c r="U230" t="s">
        <v>43</v>
      </c>
      <c r="V230" t="s">
        <v>43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</row>
    <row r="231" spans="1:35" x14ac:dyDescent="0.25">
      <c r="A231" t="s">
        <v>1344</v>
      </c>
      <c r="B231" t="s">
        <v>1344</v>
      </c>
      <c r="C231" t="s">
        <v>36</v>
      </c>
      <c r="D231" t="s">
        <v>37</v>
      </c>
      <c r="E231" t="s">
        <v>1344</v>
      </c>
      <c r="F231" t="s">
        <v>37</v>
      </c>
      <c r="G231" t="s">
        <v>1345</v>
      </c>
      <c r="H231" t="s">
        <v>1346</v>
      </c>
      <c r="I231" t="s">
        <v>1347</v>
      </c>
      <c r="K231" t="s">
        <v>41</v>
      </c>
      <c r="L231" t="s">
        <v>281</v>
      </c>
      <c r="N231" t="s">
        <v>1348</v>
      </c>
      <c r="O231" t="s">
        <v>1349</v>
      </c>
      <c r="P231" t="s">
        <v>44</v>
      </c>
      <c r="Q231" t="s">
        <v>43</v>
      </c>
      <c r="R231" t="s">
        <v>43</v>
      </c>
      <c r="S231" t="s">
        <v>43</v>
      </c>
      <c r="T231" t="s">
        <v>43</v>
      </c>
      <c r="U231" t="s">
        <v>44</v>
      </c>
      <c r="V231" t="s">
        <v>43</v>
      </c>
      <c r="W231" t="s">
        <v>43</v>
      </c>
      <c r="X231" t="s">
        <v>44</v>
      </c>
      <c r="Y231" t="s">
        <v>43</v>
      </c>
      <c r="Z231" t="s">
        <v>43</v>
      </c>
      <c r="AA231" t="s">
        <v>44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  <c r="AI231" t="s">
        <v>43</v>
      </c>
    </row>
    <row r="232" spans="1:35" x14ac:dyDescent="0.25">
      <c r="A232" t="s">
        <v>1350</v>
      </c>
      <c r="B232" t="s">
        <v>1350</v>
      </c>
      <c r="C232" t="s">
        <v>36</v>
      </c>
      <c r="D232" t="s">
        <v>37</v>
      </c>
      <c r="E232" t="s">
        <v>1350</v>
      </c>
      <c r="F232" t="s">
        <v>37</v>
      </c>
      <c r="G232" t="s">
        <v>1351</v>
      </c>
      <c r="H232" t="s">
        <v>1352</v>
      </c>
      <c r="I232" t="s">
        <v>1353</v>
      </c>
      <c r="K232" t="s">
        <v>616</v>
      </c>
      <c r="L232" t="s">
        <v>1354</v>
      </c>
      <c r="N232" t="s">
        <v>126</v>
      </c>
      <c r="O232" t="s">
        <v>1355</v>
      </c>
      <c r="P232" t="s">
        <v>43</v>
      </c>
      <c r="Q232" t="s">
        <v>43</v>
      </c>
      <c r="R232" t="s">
        <v>43</v>
      </c>
      <c r="S232" t="s">
        <v>43</v>
      </c>
      <c r="T232" t="s">
        <v>43</v>
      </c>
      <c r="U232" t="s">
        <v>44</v>
      </c>
      <c r="V232" t="s">
        <v>43</v>
      </c>
      <c r="W232" t="s">
        <v>43</v>
      </c>
      <c r="X232" t="s">
        <v>43</v>
      </c>
      <c r="Y232" t="s">
        <v>44</v>
      </c>
      <c r="Z232" t="s">
        <v>43</v>
      </c>
      <c r="AA232" t="s">
        <v>43</v>
      </c>
      <c r="AB232" t="s">
        <v>43</v>
      </c>
      <c r="AC232" t="s">
        <v>44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</row>
    <row r="233" spans="1:35" x14ac:dyDescent="0.25">
      <c r="A233" t="s">
        <v>1356</v>
      </c>
      <c r="B233" t="s">
        <v>1356</v>
      </c>
      <c r="C233" t="s">
        <v>36</v>
      </c>
      <c r="D233" t="s">
        <v>37</v>
      </c>
      <c r="E233" t="s">
        <v>1356</v>
      </c>
      <c r="F233" t="s">
        <v>37</v>
      </c>
      <c r="G233" t="s">
        <v>1357</v>
      </c>
      <c r="H233" t="s">
        <v>1358</v>
      </c>
      <c r="I233" t="s">
        <v>1359</v>
      </c>
      <c r="K233" t="s">
        <v>1360</v>
      </c>
      <c r="M233" t="s">
        <v>1361</v>
      </c>
      <c r="O233" t="s">
        <v>1362</v>
      </c>
      <c r="P233" t="s">
        <v>43</v>
      </c>
      <c r="Q233" t="s">
        <v>43</v>
      </c>
      <c r="R233" t="s">
        <v>43</v>
      </c>
      <c r="S233" t="s">
        <v>43</v>
      </c>
      <c r="T233" t="s">
        <v>44</v>
      </c>
      <c r="U233" t="s">
        <v>43</v>
      </c>
      <c r="V233" t="s">
        <v>43</v>
      </c>
      <c r="W233" t="s">
        <v>43</v>
      </c>
      <c r="X233" t="s">
        <v>43</v>
      </c>
      <c r="Y233" t="s">
        <v>43</v>
      </c>
      <c r="Z233" t="s">
        <v>43</v>
      </c>
      <c r="AA233" t="s">
        <v>43</v>
      </c>
      <c r="AB233" t="s">
        <v>43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3</v>
      </c>
      <c r="AI233" t="s">
        <v>44</v>
      </c>
    </row>
    <row r="234" spans="1:35" x14ac:dyDescent="0.25">
      <c r="A234" t="s">
        <v>1363</v>
      </c>
      <c r="B234" t="s">
        <v>1363</v>
      </c>
      <c r="C234" t="s">
        <v>36</v>
      </c>
      <c r="D234" t="s">
        <v>37</v>
      </c>
      <c r="E234" t="s">
        <v>1363</v>
      </c>
      <c r="F234" t="s">
        <v>37</v>
      </c>
      <c r="G234" t="s">
        <v>1364</v>
      </c>
      <c r="H234" t="s">
        <v>1365</v>
      </c>
      <c r="I234" t="s">
        <v>1366</v>
      </c>
      <c r="K234" t="s">
        <v>222</v>
      </c>
      <c r="L234" t="s">
        <v>227</v>
      </c>
      <c r="P234" t="s">
        <v>43</v>
      </c>
      <c r="Q234" t="s">
        <v>43</v>
      </c>
      <c r="R234" t="s">
        <v>43</v>
      </c>
      <c r="S234" t="s">
        <v>43</v>
      </c>
      <c r="T234" t="s">
        <v>43</v>
      </c>
      <c r="U234" t="s">
        <v>43</v>
      </c>
      <c r="V234" t="s">
        <v>43</v>
      </c>
      <c r="W234" t="s">
        <v>43</v>
      </c>
      <c r="X234" t="s">
        <v>43</v>
      </c>
      <c r="Y234" t="s">
        <v>43</v>
      </c>
      <c r="Z234" t="s">
        <v>43</v>
      </c>
      <c r="AA234" t="s">
        <v>43</v>
      </c>
      <c r="AB234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t="s">
        <v>43</v>
      </c>
    </row>
    <row r="235" spans="1:35" x14ac:dyDescent="0.25">
      <c r="A235" t="s">
        <v>1367</v>
      </c>
      <c r="B235" t="s">
        <v>1367</v>
      </c>
      <c r="C235" t="s">
        <v>36</v>
      </c>
      <c r="D235" t="s">
        <v>37</v>
      </c>
      <c r="E235" t="s">
        <v>1367</v>
      </c>
      <c r="F235" t="s">
        <v>37</v>
      </c>
      <c r="G235" t="s">
        <v>1368</v>
      </c>
      <c r="H235" t="s">
        <v>1369</v>
      </c>
      <c r="I235" t="s">
        <v>1370</v>
      </c>
      <c r="K235" t="s">
        <v>217</v>
      </c>
      <c r="L235" t="s">
        <v>1371</v>
      </c>
      <c r="P235" t="s">
        <v>43</v>
      </c>
      <c r="Q235" t="s">
        <v>43</v>
      </c>
      <c r="R235" t="s">
        <v>43</v>
      </c>
      <c r="S235" t="s">
        <v>43</v>
      </c>
      <c r="T235" t="s">
        <v>43</v>
      </c>
      <c r="U235" t="s">
        <v>43</v>
      </c>
      <c r="V235" t="s">
        <v>43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4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t="s">
        <v>43</v>
      </c>
    </row>
    <row r="236" spans="1:35" x14ac:dyDescent="0.25">
      <c r="A236" t="s">
        <v>1372</v>
      </c>
      <c r="B236" t="s">
        <v>1372</v>
      </c>
      <c r="C236" t="s">
        <v>36</v>
      </c>
      <c r="D236" t="s">
        <v>37</v>
      </c>
      <c r="E236" t="s">
        <v>1372</v>
      </c>
      <c r="F236" t="s">
        <v>37</v>
      </c>
      <c r="G236" t="s">
        <v>1373</v>
      </c>
      <c r="H236" t="s">
        <v>1374</v>
      </c>
      <c r="I236" t="s">
        <v>1375</v>
      </c>
      <c r="K236" t="s">
        <v>1376</v>
      </c>
      <c r="L236" t="s">
        <v>1377</v>
      </c>
      <c r="N236" t="s">
        <v>1378</v>
      </c>
      <c r="O236" t="s">
        <v>1379</v>
      </c>
      <c r="P236" t="s">
        <v>43</v>
      </c>
      <c r="Q236" t="s">
        <v>43</v>
      </c>
      <c r="R236" t="s">
        <v>43</v>
      </c>
      <c r="S236" t="s">
        <v>44</v>
      </c>
      <c r="T236" t="s">
        <v>44</v>
      </c>
      <c r="U236" t="s">
        <v>43</v>
      </c>
      <c r="V236" t="s">
        <v>43</v>
      </c>
      <c r="W236" t="s">
        <v>43</v>
      </c>
      <c r="X236" t="s">
        <v>44</v>
      </c>
      <c r="Y236" t="s">
        <v>43</v>
      </c>
      <c r="Z236" t="s">
        <v>43</v>
      </c>
      <c r="AA236" t="s">
        <v>44</v>
      </c>
      <c r="AB236" t="s">
        <v>43</v>
      </c>
      <c r="AC236" t="s">
        <v>43</v>
      </c>
      <c r="AD236" t="s">
        <v>44</v>
      </c>
      <c r="AE236" t="s">
        <v>44</v>
      </c>
      <c r="AF236" t="s">
        <v>44</v>
      </c>
      <c r="AG236" t="s">
        <v>43</v>
      </c>
      <c r="AH236" t="s">
        <v>43</v>
      </c>
      <c r="AI236" t="s">
        <v>43</v>
      </c>
    </row>
    <row r="237" spans="1:35" x14ac:dyDescent="0.25">
      <c r="A237" t="s">
        <v>1380</v>
      </c>
      <c r="B237" t="s">
        <v>1380</v>
      </c>
      <c r="C237" t="s">
        <v>36</v>
      </c>
      <c r="D237" t="s">
        <v>37</v>
      </c>
      <c r="E237" t="s">
        <v>1380</v>
      </c>
      <c r="F237" t="s">
        <v>37</v>
      </c>
      <c r="G237" t="s">
        <v>1381</v>
      </c>
      <c r="H237" t="s">
        <v>1382</v>
      </c>
      <c r="I237" t="s">
        <v>1383</v>
      </c>
      <c r="K237" t="s">
        <v>41</v>
      </c>
      <c r="L237" t="s">
        <v>1384</v>
      </c>
      <c r="P237" t="s">
        <v>43</v>
      </c>
      <c r="Q237" t="s">
        <v>44</v>
      </c>
      <c r="R237" t="s">
        <v>43</v>
      </c>
      <c r="S237" t="s">
        <v>43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43</v>
      </c>
      <c r="AH237" t="s">
        <v>43</v>
      </c>
      <c r="AI237" t="s">
        <v>43</v>
      </c>
    </row>
    <row r="238" spans="1:35" x14ac:dyDescent="0.25">
      <c r="A238" t="s">
        <v>1385</v>
      </c>
      <c r="B238" t="s">
        <v>1385</v>
      </c>
      <c r="C238" t="s">
        <v>36</v>
      </c>
      <c r="D238" t="s">
        <v>37</v>
      </c>
      <c r="E238" t="s">
        <v>1385</v>
      </c>
      <c r="F238" t="s">
        <v>37</v>
      </c>
      <c r="G238" t="s">
        <v>1386</v>
      </c>
      <c r="H238" t="s">
        <v>1387</v>
      </c>
      <c r="I238" t="s">
        <v>1388</v>
      </c>
      <c r="K238" t="s">
        <v>616</v>
      </c>
      <c r="L238" t="s">
        <v>120</v>
      </c>
      <c r="P238" t="s">
        <v>43</v>
      </c>
      <c r="Q238" t="s">
        <v>43</v>
      </c>
      <c r="R238" t="s">
        <v>43</v>
      </c>
      <c r="S238" t="s">
        <v>4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t="s">
        <v>43</v>
      </c>
      <c r="AC238" t="s">
        <v>43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t="s">
        <v>43</v>
      </c>
    </row>
    <row r="239" spans="1:35" x14ac:dyDescent="0.25">
      <c r="A239" t="s">
        <v>1389</v>
      </c>
      <c r="B239" t="s">
        <v>1389</v>
      </c>
      <c r="C239" t="s">
        <v>36</v>
      </c>
      <c r="D239" t="s">
        <v>37</v>
      </c>
      <c r="E239" t="s">
        <v>1389</v>
      </c>
      <c r="F239" t="s">
        <v>37</v>
      </c>
      <c r="G239" t="s">
        <v>1390</v>
      </c>
      <c r="H239" t="s">
        <v>1391</v>
      </c>
      <c r="I239" t="s">
        <v>505</v>
      </c>
      <c r="K239" t="s">
        <v>222</v>
      </c>
      <c r="L239" t="s">
        <v>1392</v>
      </c>
      <c r="P239" t="s">
        <v>43</v>
      </c>
      <c r="Q239" t="s">
        <v>43</v>
      </c>
      <c r="R239" t="s">
        <v>43</v>
      </c>
      <c r="S239" t="s">
        <v>43</v>
      </c>
      <c r="T239" t="s">
        <v>43</v>
      </c>
      <c r="U239" t="s">
        <v>43</v>
      </c>
      <c r="V239" t="s">
        <v>43</v>
      </c>
      <c r="W239" t="s">
        <v>43</v>
      </c>
      <c r="X239" t="s">
        <v>43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</row>
    <row r="240" spans="1:35" x14ac:dyDescent="0.25">
      <c r="A240" t="s">
        <v>1393</v>
      </c>
      <c r="B240" t="s">
        <v>1393</v>
      </c>
      <c r="C240" t="s">
        <v>36</v>
      </c>
      <c r="D240" t="s">
        <v>37</v>
      </c>
      <c r="E240" t="s">
        <v>1393</v>
      </c>
      <c r="F240" t="s">
        <v>37</v>
      </c>
      <c r="G240" t="s">
        <v>1394</v>
      </c>
      <c r="H240" t="s">
        <v>1395</v>
      </c>
      <c r="I240" t="s">
        <v>1396</v>
      </c>
      <c r="K240" t="s">
        <v>931</v>
      </c>
      <c r="L240" t="s">
        <v>1397</v>
      </c>
      <c r="O240" t="s">
        <v>1118</v>
      </c>
      <c r="P240" t="s">
        <v>43</v>
      </c>
      <c r="Q240" t="s">
        <v>43</v>
      </c>
      <c r="R240" t="s">
        <v>43</v>
      </c>
      <c r="S240" t="s">
        <v>43</v>
      </c>
      <c r="T240" t="s">
        <v>43</v>
      </c>
      <c r="U240" t="s">
        <v>43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43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</row>
    <row r="241" spans="1:35" x14ac:dyDescent="0.25">
      <c r="A241" t="s">
        <v>1398</v>
      </c>
      <c r="B241" t="s">
        <v>1398</v>
      </c>
      <c r="C241" t="s">
        <v>36</v>
      </c>
      <c r="D241" t="s">
        <v>37</v>
      </c>
      <c r="E241" t="s">
        <v>1398</v>
      </c>
      <c r="F241" t="s">
        <v>37</v>
      </c>
      <c r="G241" t="s">
        <v>1399</v>
      </c>
      <c r="H241" t="s">
        <v>1400</v>
      </c>
      <c r="I241" t="s">
        <v>1401</v>
      </c>
      <c r="K241" t="s">
        <v>1402</v>
      </c>
      <c r="L241" t="s">
        <v>1403</v>
      </c>
      <c r="O241" t="s">
        <v>720</v>
      </c>
      <c r="P241" t="s">
        <v>43</v>
      </c>
      <c r="Q241" t="s">
        <v>43</v>
      </c>
      <c r="R241" t="s">
        <v>43</v>
      </c>
      <c r="S241" t="s">
        <v>43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t="s">
        <v>43</v>
      </c>
      <c r="AC241" t="s">
        <v>43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t="s">
        <v>43</v>
      </c>
    </row>
    <row r="242" spans="1:35" x14ac:dyDescent="0.25">
      <c r="A242" t="s">
        <v>1404</v>
      </c>
      <c r="B242" t="s">
        <v>1404</v>
      </c>
      <c r="C242" t="s">
        <v>36</v>
      </c>
      <c r="D242" t="s">
        <v>37</v>
      </c>
      <c r="E242" t="s">
        <v>1404</v>
      </c>
      <c r="F242" t="s">
        <v>37</v>
      </c>
      <c r="G242" t="s">
        <v>1405</v>
      </c>
      <c r="H242" t="s">
        <v>1406</v>
      </c>
      <c r="I242" t="s">
        <v>1407</v>
      </c>
      <c r="J242" t="s">
        <v>716</v>
      </c>
      <c r="K242" t="s">
        <v>1408</v>
      </c>
      <c r="L242" t="s">
        <v>1409</v>
      </c>
      <c r="M242" t="s">
        <v>1410</v>
      </c>
      <c r="N242" t="s">
        <v>1411</v>
      </c>
      <c r="O242" t="s">
        <v>1412</v>
      </c>
      <c r="P242" t="s">
        <v>43</v>
      </c>
      <c r="Q242" t="s">
        <v>44</v>
      </c>
      <c r="R242" t="s">
        <v>43</v>
      </c>
      <c r="S242" t="s">
        <v>44</v>
      </c>
      <c r="T242" t="s">
        <v>43</v>
      </c>
      <c r="U242" t="s">
        <v>43</v>
      </c>
      <c r="V242" t="s">
        <v>44</v>
      </c>
      <c r="W242" t="s">
        <v>43</v>
      </c>
      <c r="X242" t="s">
        <v>44</v>
      </c>
      <c r="Y242" t="s">
        <v>43</v>
      </c>
      <c r="Z242" t="s">
        <v>43</v>
      </c>
      <c r="AA242" t="s">
        <v>43</v>
      </c>
      <c r="AB242" t="s">
        <v>43</v>
      </c>
      <c r="AC242" t="s">
        <v>43</v>
      </c>
      <c r="AD242" t="s">
        <v>44</v>
      </c>
      <c r="AE242" t="s">
        <v>44</v>
      </c>
      <c r="AF242" t="s">
        <v>43</v>
      </c>
      <c r="AG242" t="s">
        <v>43</v>
      </c>
      <c r="AH242" t="s">
        <v>44</v>
      </c>
      <c r="AI242" t="s">
        <v>44</v>
      </c>
    </row>
    <row r="243" spans="1:35" x14ac:dyDescent="0.25">
      <c r="A243" t="s">
        <v>1413</v>
      </c>
      <c r="B243" t="s">
        <v>1413</v>
      </c>
      <c r="C243" t="s">
        <v>36</v>
      </c>
      <c r="D243" t="s">
        <v>37</v>
      </c>
      <c r="E243" t="s">
        <v>1413</v>
      </c>
      <c r="F243" t="s">
        <v>37</v>
      </c>
      <c r="G243" t="s">
        <v>1414</v>
      </c>
      <c r="H243" t="s">
        <v>1415</v>
      </c>
      <c r="I243" t="s">
        <v>1416</v>
      </c>
      <c r="K243" t="s">
        <v>1417</v>
      </c>
      <c r="L243" t="s">
        <v>1418</v>
      </c>
      <c r="M243" t="s">
        <v>1419</v>
      </c>
      <c r="P243" t="s">
        <v>43</v>
      </c>
      <c r="Q243" t="s">
        <v>43</v>
      </c>
      <c r="R243" t="s">
        <v>43</v>
      </c>
      <c r="S243" t="s">
        <v>43</v>
      </c>
      <c r="T243" t="s">
        <v>43</v>
      </c>
      <c r="U243" t="s">
        <v>43</v>
      </c>
      <c r="V243" t="s">
        <v>43</v>
      </c>
      <c r="W243" t="s">
        <v>43</v>
      </c>
      <c r="X243" t="s">
        <v>43</v>
      </c>
      <c r="Y243" t="s">
        <v>43</v>
      </c>
      <c r="Z243" t="s">
        <v>43</v>
      </c>
      <c r="AA243" t="s">
        <v>43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 t="s">
        <v>43</v>
      </c>
      <c r="AH243" t="s">
        <v>43</v>
      </c>
      <c r="AI243" t="s">
        <v>43</v>
      </c>
    </row>
    <row r="244" spans="1:35" x14ac:dyDescent="0.25">
      <c r="A244" t="s">
        <v>1420</v>
      </c>
      <c r="B244" t="s">
        <v>1420</v>
      </c>
      <c r="C244" t="s">
        <v>36</v>
      </c>
      <c r="D244" t="s">
        <v>37</v>
      </c>
      <c r="E244" t="s">
        <v>1420</v>
      </c>
      <c r="F244" t="s">
        <v>37</v>
      </c>
      <c r="G244" t="s">
        <v>1421</v>
      </c>
      <c r="H244" t="s">
        <v>1422</v>
      </c>
      <c r="I244" t="s">
        <v>1423</v>
      </c>
      <c r="K244" t="s">
        <v>41</v>
      </c>
      <c r="L244" t="s">
        <v>398</v>
      </c>
      <c r="P244" t="s">
        <v>43</v>
      </c>
      <c r="Q244" t="s">
        <v>43</v>
      </c>
      <c r="R244" t="s">
        <v>43</v>
      </c>
      <c r="S244" t="s">
        <v>43</v>
      </c>
      <c r="T244" t="s">
        <v>43</v>
      </c>
      <c r="U244" t="s">
        <v>44</v>
      </c>
      <c r="V244" t="s">
        <v>43</v>
      </c>
      <c r="W244" t="s">
        <v>43</v>
      </c>
      <c r="X244" t="s">
        <v>43</v>
      </c>
      <c r="Y244" t="s">
        <v>43</v>
      </c>
      <c r="Z244" t="s">
        <v>43</v>
      </c>
      <c r="AA244" t="s">
        <v>43</v>
      </c>
      <c r="AB244" t="s">
        <v>43</v>
      </c>
      <c r="AC244" t="s">
        <v>43</v>
      </c>
      <c r="AD244" t="s">
        <v>43</v>
      </c>
      <c r="AE244" t="s">
        <v>43</v>
      </c>
      <c r="AF244" t="s">
        <v>43</v>
      </c>
      <c r="AG244" t="s">
        <v>44</v>
      </c>
      <c r="AH244" t="s">
        <v>43</v>
      </c>
      <c r="AI244" t="s">
        <v>43</v>
      </c>
    </row>
    <row r="245" spans="1:35" x14ac:dyDescent="0.25">
      <c r="A245" t="s">
        <v>1424</v>
      </c>
      <c r="B245" t="s">
        <v>1424</v>
      </c>
      <c r="C245" t="s">
        <v>36</v>
      </c>
      <c r="D245" t="s">
        <v>37</v>
      </c>
      <c r="E245" t="s">
        <v>1424</v>
      </c>
      <c r="F245" t="s">
        <v>37</v>
      </c>
      <c r="G245" t="s">
        <v>1425</v>
      </c>
      <c r="H245" t="s">
        <v>1426</v>
      </c>
      <c r="I245" t="s">
        <v>1427</v>
      </c>
      <c r="K245" t="s">
        <v>217</v>
      </c>
      <c r="L245" t="s">
        <v>109</v>
      </c>
      <c r="P245" t="s">
        <v>43</v>
      </c>
      <c r="Q245" t="s">
        <v>43</v>
      </c>
      <c r="R245" t="s">
        <v>43</v>
      </c>
      <c r="S245" t="s">
        <v>43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</row>
    <row r="246" spans="1:35" x14ac:dyDescent="0.25">
      <c r="A246" t="s">
        <v>1428</v>
      </c>
      <c r="B246" t="s">
        <v>1428</v>
      </c>
      <c r="C246" t="s">
        <v>36</v>
      </c>
      <c r="D246" t="s">
        <v>37</v>
      </c>
      <c r="E246" t="s">
        <v>1428</v>
      </c>
      <c r="F246" t="s">
        <v>37</v>
      </c>
      <c r="G246" t="s">
        <v>1429</v>
      </c>
      <c r="H246" t="s">
        <v>1430</v>
      </c>
      <c r="I246" t="s">
        <v>1431</v>
      </c>
      <c r="K246" t="s">
        <v>1432</v>
      </c>
      <c r="N246" t="s">
        <v>1433</v>
      </c>
      <c r="P246" t="s">
        <v>43</v>
      </c>
      <c r="Q246" t="s">
        <v>43</v>
      </c>
      <c r="R246" t="s">
        <v>43</v>
      </c>
      <c r="S246" t="s">
        <v>44</v>
      </c>
      <c r="T246" t="s">
        <v>43</v>
      </c>
      <c r="U246" t="s">
        <v>44</v>
      </c>
      <c r="V246" t="s">
        <v>43</v>
      </c>
      <c r="W246" t="s">
        <v>43</v>
      </c>
      <c r="X246" t="s">
        <v>44</v>
      </c>
      <c r="Y246" t="s">
        <v>43</v>
      </c>
      <c r="Z246" t="s">
        <v>43</v>
      </c>
      <c r="AA246" t="s">
        <v>43</v>
      </c>
      <c r="AB246" t="s">
        <v>43</v>
      </c>
      <c r="AC246" t="s">
        <v>44</v>
      </c>
      <c r="AD246" t="s">
        <v>44</v>
      </c>
      <c r="AE246" t="s">
        <v>43</v>
      </c>
      <c r="AF246" t="s">
        <v>43</v>
      </c>
      <c r="AG246" t="s">
        <v>43</v>
      </c>
      <c r="AH246" t="s">
        <v>43</v>
      </c>
      <c r="AI246" t="s">
        <v>44</v>
      </c>
    </row>
    <row r="247" spans="1:35" x14ac:dyDescent="0.25">
      <c r="A247" t="s">
        <v>1434</v>
      </c>
      <c r="B247" t="s">
        <v>1434</v>
      </c>
      <c r="C247" t="s">
        <v>36</v>
      </c>
      <c r="D247" t="s">
        <v>37</v>
      </c>
      <c r="E247" t="s">
        <v>1434</v>
      </c>
      <c r="F247" t="s">
        <v>37</v>
      </c>
      <c r="G247" t="s">
        <v>1435</v>
      </c>
      <c r="H247" t="s">
        <v>1436</v>
      </c>
      <c r="I247" t="s">
        <v>1437</v>
      </c>
      <c r="K247" t="s">
        <v>41</v>
      </c>
      <c r="L247" t="s">
        <v>1438</v>
      </c>
      <c r="O247" t="s">
        <v>1439</v>
      </c>
      <c r="P247" t="s">
        <v>43</v>
      </c>
      <c r="Q247" t="s">
        <v>43</v>
      </c>
      <c r="R247" t="s">
        <v>43</v>
      </c>
      <c r="S247" t="s">
        <v>43</v>
      </c>
      <c r="T247" t="s">
        <v>43</v>
      </c>
      <c r="U247" t="s">
        <v>43</v>
      </c>
      <c r="V247" t="s">
        <v>43</v>
      </c>
      <c r="W247" t="s">
        <v>43</v>
      </c>
      <c r="X247" t="s">
        <v>43</v>
      </c>
      <c r="Y247" t="s">
        <v>43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43</v>
      </c>
    </row>
    <row r="248" spans="1:35" x14ac:dyDescent="0.25">
      <c r="A248" t="s">
        <v>1440</v>
      </c>
      <c r="B248" t="s">
        <v>1440</v>
      </c>
      <c r="C248" t="s">
        <v>36</v>
      </c>
      <c r="D248" t="s">
        <v>37</v>
      </c>
      <c r="E248" t="s">
        <v>1440</v>
      </c>
      <c r="F248" t="s">
        <v>37</v>
      </c>
      <c r="G248" t="s">
        <v>1441</v>
      </c>
      <c r="H248" t="s">
        <v>1442</v>
      </c>
      <c r="I248" t="s">
        <v>1443</v>
      </c>
      <c r="J248" t="s">
        <v>488</v>
      </c>
      <c r="K248" t="s">
        <v>1444</v>
      </c>
      <c r="L248" t="s">
        <v>344</v>
      </c>
      <c r="P248" t="s">
        <v>43</v>
      </c>
      <c r="Q248" t="s">
        <v>44</v>
      </c>
      <c r="R248" t="s">
        <v>43</v>
      </c>
      <c r="S248" t="s">
        <v>43</v>
      </c>
      <c r="T248" t="s">
        <v>43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43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t="s">
        <v>43</v>
      </c>
    </row>
    <row r="249" spans="1:35" x14ac:dyDescent="0.25">
      <c r="A249" t="s">
        <v>1445</v>
      </c>
      <c r="B249" t="s">
        <v>1445</v>
      </c>
      <c r="C249" t="s">
        <v>36</v>
      </c>
      <c r="D249" t="s">
        <v>37</v>
      </c>
      <c r="E249" t="s">
        <v>1445</v>
      </c>
      <c r="F249" t="s">
        <v>37</v>
      </c>
      <c r="G249" t="s">
        <v>1446</v>
      </c>
      <c r="H249" t="s">
        <v>1447</v>
      </c>
      <c r="I249" t="s">
        <v>1448</v>
      </c>
      <c r="K249" t="s">
        <v>803</v>
      </c>
      <c r="L249" t="s">
        <v>617</v>
      </c>
      <c r="P249" t="s">
        <v>43</v>
      </c>
      <c r="Q249" t="s">
        <v>43</v>
      </c>
      <c r="R249" t="s">
        <v>43</v>
      </c>
      <c r="S249" t="s">
        <v>43</v>
      </c>
      <c r="T249" t="s">
        <v>43</v>
      </c>
      <c r="U249" t="s">
        <v>43</v>
      </c>
      <c r="V249" t="s">
        <v>43</v>
      </c>
      <c r="W249" t="s">
        <v>43</v>
      </c>
      <c r="X249" t="s">
        <v>43</v>
      </c>
      <c r="Y249" t="s">
        <v>43</v>
      </c>
      <c r="Z249" t="s">
        <v>43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</row>
    <row r="250" spans="1:35" x14ac:dyDescent="0.25">
      <c r="A250" t="s">
        <v>1449</v>
      </c>
      <c r="B250" t="s">
        <v>1449</v>
      </c>
      <c r="C250" t="s">
        <v>36</v>
      </c>
      <c r="D250" t="s">
        <v>37</v>
      </c>
      <c r="E250" t="s">
        <v>1449</v>
      </c>
      <c r="F250" t="s">
        <v>37</v>
      </c>
      <c r="G250" t="s">
        <v>1450</v>
      </c>
      <c r="H250" t="s">
        <v>1451</v>
      </c>
      <c r="I250" t="s">
        <v>1452</v>
      </c>
      <c r="K250" t="s">
        <v>247</v>
      </c>
      <c r="M250" t="s">
        <v>1453</v>
      </c>
      <c r="N250" t="s">
        <v>1454</v>
      </c>
      <c r="O250" t="s">
        <v>1455</v>
      </c>
      <c r="P250" t="s">
        <v>43</v>
      </c>
      <c r="Q250" t="s">
        <v>43</v>
      </c>
      <c r="R250" t="s">
        <v>44</v>
      </c>
      <c r="S250" t="s">
        <v>43</v>
      </c>
      <c r="T250" t="s">
        <v>43</v>
      </c>
      <c r="U250" t="s">
        <v>43</v>
      </c>
      <c r="V250" t="s">
        <v>44</v>
      </c>
      <c r="W250" t="s">
        <v>43</v>
      </c>
      <c r="X250" t="s">
        <v>44</v>
      </c>
      <c r="Y250" t="s">
        <v>44</v>
      </c>
      <c r="Z250" t="s">
        <v>43</v>
      </c>
      <c r="AA250" t="s">
        <v>44</v>
      </c>
      <c r="AB250" t="s">
        <v>44</v>
      </c>
      <c r="AC250" t="s">
        <v>43</v>
      </c>
      <c r="AD250" t="s">
        <v>43</v>
      </c>
      <c r="AE250" t="s">
        <v>44</v>
      </c>
      <c r="AF250" t="s">
        <v>43</v>
      </c>
      <c r="AG250" t="s">
        <v>43</v>
      </c>
      <c r="AH250" t="s">
        <v>44</v>
      </c>
      <c r="AI250" t="s">
        <v>44</v>
      </c>
    </row>
    <row r="251" spans="1:35" x14ac:dyDescent="0.25">
      <c r="A251" t="s">
        <v>1456</v>
      </c>
      <c r="B251" t="s">
        <v>1456</v>
      </c>
      <c r="C251" t="s">
        <v>36</v>
      </c>
      <c r="D251" t="s">
        <v>37</v>
      </c>
      <c r="E251" t="s">
        <v>1456</v>
      </c>
      <c r="F251" t="s">
        <v>37</v>
      </c>
      <c r="G251" t="s">
        <v>1457</v>
      </c>
      <c r="H251" t="s">
        <v>1458</v>
      </c>
      <c r="I251" t="s">
        <v>1459</v>
      </c>
      <c r="K251" t="s">
        <v>1460</v>
      </c>
      <c r="L251" t="s">
        <v>1461</v>
      </c>
      <c r="M251" t="s">
        <v>1462</v>
      </c>
      <c r="O251" t="s">
        <v>1463</v>
      </c>
      <c r="P251" t="s">
        <v>43</v>
      </c>
      <c r="Q251" t="s">
        <v>43</v>
      </c>
      <c r="R251" t="s">
        <v>43</v>
      </c>
      <c r="S251" t="s">
        <v>43</v>
      </c>
      <c r="T251" t="s">
        <v>43</v>
      </c>
      <c r="U251" t="s">
        <v>43</v>
      </c>
      <c r="V251" t="s">
        <v>43</v>
      </c>
      <c r="W251" t="s">
        <v>44</v>
      </c>
      <c r="X251" t="s">
        <v>43</v>
      </c>
      <c r="Y251" t="s">
        <v>43</v>
      </c>
      <c r="Z251" t="s">
        <v>43</v>
      </c>
      <c r="AA251" t="s">
        <v>43</v>
      </c>
      <c r="AB251" t="s">
        <v>43</v>
      </c>
      <c r="AC251" t="s">
        <v>43</v>
      </c>
      <c r="AD251" t="s">
        <v>43</v>
      </c>
      <c r="AE251" t="s">
        <v>43</v>
      </c>
      <c r="AF251" t="s">
        <v>43</v>
      </c>
      <c r="AG251" t="s">
        <v>43</v>
      </c>
      <c r="AH251" t="s">
        <v>43</v>
      </c>
      <c r="AI251" t="s">
        <v>43</v>
      </c>
    </row>
    <row r="252" spans="1:35" x14ac:dyDescent="0.25">
      <c r="A252" t="s">
        <v>1464</v>
      </c>
      <c r="B252" t="s">
        <v>1464</v>
      </c>
      <c r="C252" t="s">
        <v>36</v>
      </c>
      <c r="D252" t="s">
        <v>37</v>
      </c>
      <c r="E252" t="s">
        <v>1464</v>
      </c>
      <c r="F252" t="s">
        <v>37</v>
      </c>
      <c r="G252" t="s">
        <v>1465</v>
      </c>
      <c r="H252" t="s">
        <v>1466</v>
      </c>
      <c r="I252" t="s">
        <v>1467</v>
      </c>
      <c r="L252" t="s">
        <v>1468</v>
      </c>
      <c r="O252" t="s">
        <v>1469</v>
      </c>
      <c r="P252" t="s">
        <v>44</v>
      </c>
      <c r="Q252" t="s">
        <v>43</v>
      </c>
      <c r="R252" t="s">
        <v>43</v>
      </c>
      <c r="S252" t="s">
        <v>43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3</v>
      </c>
      <c r="AA252" t="s">
        <v>43</v>
      </c>
      <c r="AB252" t="s">
        <v>43</v>
      </c>
      <c r="AC252" t="s">
        <v>43</v>
      </c>
      <c r="AD252" t="s">
        <v>43</v>
      </c>
      <c r="AE252" t="s">
        <v>44</v>
      </c>
      <c r="AF252" t="s">
        <v>43</v>
      </c>
      <c r="AG252" t="s">
        <v>43</v>
      </c>
      <c r="AH252" t="s">
        <v>43</v>
      </c>
      <c r="AI252" t="s">
        <v>43</v>
      </c>
    </row>
    <row r="253" spans="1:35" x14ac:dyDescent="0.25">
      <c r="A253" t="s">
        <v>1470</v>
      </c>
      <c r="B253" t="s">
        <v>1470</v>
      </c>
      <c r="C253" t="s">
        <v>36</v>
      </c>
      <c r="D253" t="s">
        <v>37</v>
      </c>
      <c r="E253" t="s">
        <v>1470</v>
      </c>
      <c r="F253" t="s">
        <v>37</v>
      </c>
      <c r="G253" t="s">
        <v>1471</v>
      </c>
      <c r="H253" t="s">
        <v>1472</v>
      </c>
      <c r="I253" t="s">
        <v>1473</v>
      </c>
      <c r="K253" t="s">
        <v>41</v>
      </c>
      <c r="L253" t="s">
        <v>1474</v>
      </c>
      <c r="O253" t="s">
        <v>1475</v>
      </c>
      <c r="P253" t="s">
        <v>43</v>
      </c>
      <c r="Q253" t="s">
        <v>43</v>
      </c>
      <c r="R253" t="s">
        <v>43</v>
      </c>
      <c r="S253" t="s">
        <v>43</v>
      </c>
      <c r="T253" t="s">
        <v>43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43</v>
      </c>
      <c r="AA253" t="s">
        <v>43</v>
      </c>
      <c r="AB253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t="s">
        <v>43</v>
      </c>
    </row>
    <row r="254" spans="1:35" x14ac:dyDescent="0.25">
      <c r="A254" t="s">
        <v>1476</v>
      </c>
      <c r="B254" t="s">
        <v>1476</v>
      </c>
      <c r="C254" t="s">
        <v>36</v>
      </c>
      <c r="D254" t="s">
        <v>37</v>
      </c>
      <c r="E254" t="s">
        <v>1476</v>
      </c>
      <c r="F254" t="s">
        <v>37</v>
      </c>
      <c r="G254" t="s">
        <v>1477</v>
      </c>
      <c r="H254" t="s">
        <v>1478</v>
      </c>
      <c r="I254" t="s">
        <v>1479</v>
      </c>
      <c r="K254" t="s">
        <v>1480</v>
      </c>
      <c r="L254" t="s">
        <v>1481</v>
      </c>
      <c r="P254" t="s">
        <v>43</v>
      </c>
      <c r="Q254" t="s">
        <v>43</v>
      </c>
      <c r="R254" t="s">
        <v>43</v>
      </c>
      <c r="S254" t="s">
        <v>43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t="s">
        <v>43</v>
      </c>
      <c r="AC254" t="s">
        <v>44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</row>
    <row r="255" spans="1:35" x14ac:dyDescent="0.25">
      <c r="A255" t="s">
        <v>1482</v>
      </c>
      <c r="B255" t="s">
        <v>1482</v>
      </c>
      <c r="C255" t="s">
        <v>36</v>
      </c>
      <c r="D255" t="s">
        <v>37</v>
      </c>
      <c r="E255" t="s">
        <v>1482</v>
      </c>
      <c r="F255" t="s">
        <v>37</v>
      </c>
      <c r="G255" t="s">
        <v>1483</v>
      </c>
      <c r="H255" t="s">
        <v>1484</v>
      </c>
      <c r="I255" t="s">
        <v>1485</v>
      </c>
      <c r="K255" t="s">
        <v>1486</v>
      </c>
      <c r="L255" t="s">
        <v>768</v>
      </c>
      <c r="P255" t="s">
        <v>43</v>
      </c>
      <c r="Q255" t="s">
        <v>43</v>
      </c>
      <c r="R255" t="s">
        <v>43</v>
      </c>
      <c r="S255" t="s">
        <v>43</v>
      </c>
      <c r="T255" t="s">
        <v>43</v>
      </c>
      <c r="U255" t="s">
        <v>43</v>
      </c>
      <c r="V255" t="s">
        <v>43</v>
      </c>
      <c r="W255" t="s">
        <v>43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</row>
    <row r="256" spans="1:35" x14ac:dyDescent="0.25">
      <c r="A256" t="s">
        <v>1487</v>
      </c>
      <c r="B256" t="s">
        <v>1487</v>
      </c>
      <c r="C256" t="s">
        <v>36</v>
      </c>
      <c r="D256" t="s">
        <v>37</v>
      </c>
      <c r="E256" t="s">
        <v>1487</v>
      </c>
      <c r="F256" t="s">
        <v>37</v>
      </c>
      <c r="G256" t="s">
        <v>1488</v>
      </c>
      <c r="H256" t="s">
        <v>1489</v>
      </c>
      <c r="I256" t="s">
        <v>1490</v>
      </c>
      <c r="K256" t="s">
        <v>65</v>
      </c>
      <c r="P256" t="s">
        <v>43</v>
      </c>
      <c r="Q256" t="s">
        <v>43</v>
      </c>
      <c r="R256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t="s">
        <v>43</v>
      </c>
      <c r="AC256" t="s">
        <v>44</v>
      </c>
      <c r="AD256" t="s">
        <v>43</v>
      </c>
      <c r="AE256" t="s">
        <v>43</v>
      </c>
      <c r="AF256" t="s">
        <v>43</v>
      </c>
      <c r="AG256" t="s">
        <v>43</v>
      </c>
      <c r="AH256" t="s">
        <v>43</v>
      </c>
      <c r="AI256" t="s">
        <v>43</v>
      </c>
    </row>
    <row r="257" spans="1:35" x14ac:dyDescent="0.25">
      <c r="A257" t="s">
        <v>1491</v>
      </c>
      <c r="B257" t="s">
        <v>1491</v>
      </c>
      <c r="C257" t="s">
        <v>36</v>
      </c>
      <c r="D257" t="s">
        <v>37</v>
      </c>
      <c r="E257" t="s">
        <v>1491</v>
      </c>
      <c r="F257" t="s">
        <v>37</v>
      </c>
      <c r="G257" t="s">
        <v>1492</v>
      </c>
      <c r="H257" t="s">
        <v>1493</v>
      </c>
      <c r="K257" t="s">
        <v>1494</v>
      </c>
      <c r="L257" t="s">
        <v>1495</v>
      </c>
      <c r="P257" t="s">
        <v>43</v>
      </c>
      <c r="Q257" t="s">
        <v>43</v>
      </c>
      <c r="R257" t="s">
        <v>43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t="s">
        <v>43</v>
      </c>
      <c r="AC257" t="s">
        <v>43</v>
      </c>
      <c r="AD257" t="s">
        <v>43</v>
      </c>
      <c r="AE257" t="s">
        <v>43</v>
      </c>
      <c r="AF257" t="s">
        <v>43</v>
      </c>
      <c r="AG257" t="s">
        <v>43</v>
      </c>
      <c r="AH257" t="s">
        <v>43</v>
      </c>
      <c r="AI257" t="s">
        <v>43</v>
      </c>
    </row>
    <row r="258" spans="1:35" x14ac:dyDescent="0.25">
      <c r="A258" t="s">
        <v>1496</v>
      </c>
      <c r="B258" t="s">
        <v>1496</v>
      </c>
      <c r="C258" t="s">
        <v>36</v>
      </c>
      <c r="D258" t="s">
        <v>37</v>
      </c>
      <c r="E258" t="s">
        <v>1496</v>
      </c>
      <c r="F258" t="s">
        <v>37</v>
      </c>
      <c r="G258" t="s">
        <v>1497</v>
      </c>
      <c r="H258" t="s">
        <v>1498</v>
      </c>
      <c r="K258" t="s">
        <v>41</v>
      </c>
      <c r="P258" t="s">
        <v>43</v>
      </c>
      <c r="Q258" t="s">
        <v>43</v>
      </c>
      <c r="R258" t="s">
        <v>43</v>
      </c>
      <c r="S258" t="s">
        <v>43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t="s">
        <v>43</v>
      </c>
    </row>
    <row r="259" spans="1:35" x14ac:dyDescent="0.25">
      <c r="A259" t="s">
        <v>1499</v>
      </c>
      <c r="B259" t="s">
        <v>1499</v>
      </c>
      <c r="C259" t="s">
        <v>36</v>
      </c>
      <c r="D259" t="s">
        <v>37</v>
      </c>
      <c r="E259" t="s">
        <v>1499</v>
      </c>
      <c r="F259" t="s">
        <v>37</v>
      </c>
      <c r="G259" t="s">
        <v>1500</v>
      </c>
      <c r="H259" t="s">
        <v>1501</v>
      </c>
      <c r="I259" t="s">
        <v>1502</v>
      </c>
      <c r="K259" t="s">
        <v>616</v>
      </c>
      <c r="L259" t="s">
        <v>1503</v>
      </c>
      <c r="O259" t="s">
        <v>386</v>
      </c>
      <c r="P259" t="s">
        <v>43</v>
      </c>
      <c r="Q259" t="s">
        <v>43</v>
      </c>
      <c r="R259" t="s">
        <v>43</v>
      </c>
      <c r="S259" t="s">
        <v>43</v>
      </c>
      <c r="T259" t="s">
        <v>43</v>
      </c>
      <c r="U259" t="s">
        <v>43</v>
      </c>
      <c r="V259" t="s">
        <v>43</v>
      </c>
      <c r="W259" t="s">
        <v>43</v>
      </c>
      <c r="X259" t="s">
        <v>44</v>
      </c>
      <c r="Y259" t="s">
        <v>44</v>
      </c>
      <c r="Z259" t="s">
        <v>43</v>
      </c>
      <c r="AA259" t="s">
        <v>43</v>
      </c>
      <c r="AB259" t="s">
        <v>44</v>
      </c>
      <c r="AC259" t="s">
        <v>43</v>
      </c>
      <c r="AD259" t="s">
        <v>44</v>
      </c>
      <c r="AE259" t="s">
        <v>43</v>
      </c>
      <c r="AF259" t="s">
        <v>43</v>
      </c>
      <c r="AG259" t="s">
        <v>43</v>
      </c>
      <c r="AH259" t="s">
        <v>43</v>
      </c>
      <c r="AI259" t="s">
        <v>43</v>
      </c>
    </row>
    <row r="260" spans="1:35" x14ac:dyDescent="0.25">
      <c r="A260" t="s">
        <v>1504</v>
      </c>
      <c r="B260" t="s">
        <v>1504</v>
      </c>
      <c r="C260" t="s">
        <v>36</v>
      </c>
      <c r="D260" t="s">
        <v>37</v>
      </c>
      <c r="E260" t="s">
        <v>1504</v>
      </c>
      <c r="F260" t="s">
        <v>37</v>
      </c>
      <c r="G260" t="s">
        <v>1505</v>
      </c>
      <c r="H260" t="s">
        <v>1506</v>
      </c>
      <c r="I260" t="s">
        <v>1507</v>
      </c>
      <c r="K260" t="s">
        <v>1508</v>
      </c>
      <c r="L260" t="s">
        <v>93</v>
      </c>
      <c r="P260" t="s">
        <v>43</v>
      </c>
      <c r="Q260" t="s">
        <v>43</v>
      </c>
      <c r="R260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</row>
    <row r="261" spans="1:35" x14ac:dyDescent="0.25">
      <c r="A261" t="s">
        <v>1509</v>
      </c>
      <c r="B261" t="s">
        <v>1509</v>
      </c>
      <c r="C261" t="s">
        <v>36</v>
      </c>
      <c r="D261" t="s">
        <v>37</v>
      </c>
      <c r="E261" t="s">
        <v>1509</v>
      </c>
      <c r="F261" t="s">
        <v>37</v>
      </c>
      <c r="G261" t="s">
        <v>1510</v>
      </c>
      <c r="H261" t="s">
        <v>1511</v>
      </c>
      <c r="I261" t="s">
        <v>458</v>
      </c>
      <c r="K261" t="s">
        <v>1402</v>
      </c>
      <c r="L261" t="s">
        <v>470</v>
      </c>
      <c r="P261" t="s">
        <v>43</v>
      </c>
      <c r="Q261" t="s">
        <v>43</v>
      </c>
      <c r="R261" t="s">
        <v>43</v>
      </c>
      <c r="S261" t="s">
        <v>43</v>
      </c>
      <c r="T261" t="s">
        <v>43</v>
      </c>
      <c r="U261" t="s">
        <v>43</v>
      </c>
      <c r="V261" t="s">
        <v>43</v>
      </c>
      <c r="W261" t="s">
        <v>43</v>
      </c>
      <c r="X261" t="s">
        <v>43</v>
      </c>
      <c r="Y261" t="s">
        <v>43</v>
      </c>
      <c r="Z261" t="s">
        <v>43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t="s">
        <v>43</v>
      </c>
    </row>
    <row r="262" spans="1:35" x14ac:dyDescent="0.25">
      <c r="A262" t="s">
        <v>1512</v>
      </c>
      <c r="B262" t="s">
        <v>1512</v>
      </c>
      <c r="C262" t="s">
        <v>36</v>
      </c>
      <c r="D262" t="s">
        <v>37</v>
      </c>
      <c r="E262" t="s">
        <v>1512</v>
      </c>
      <c r="F262" t="s">
        <v>37</v>
      </c>
      <c r="G262" t="s">
        <v>1513</v>
      </c>
      <c r="H262" t="s">
        <v>1514</v>
      </c>
      <c r="I262" t="s">
        <v>1515</v>
      </c>
      <c r="K262" t="s">
        <v>1516</v>
      </c>
      <c r="L262" t="s">
        <v>1517</v>
      </c>
      <c r="N262" t="s">
        <v>1518</v>
      </c>
      <c r="O262" t="s">
        <v>1519</v>
      </c>
      <c r="P262" t="s">
        <v>44</v>
      </c>
      <c r="Q262" t="s">
        <v>43</v>
      </c>
      <c r="R262" t="s">
        <v>43</v>
      </c>
      <c r="S262" t="s">
        <v>43</v>
      </c>
      <c r="T262" t="s">
        <v>44</v>
      </c>
      <c r="U262" t="s">
        <v>44</v>
      </c>
      <c r="V262" t="s">
        <v>43</v>
      </c>
      <c r="W262" t="s">
        <v>43</v>
      </c>
      <c r="X262" t="s">
        <v>44</v>
      </c>
      <c r="Y262" t="s">
        <v>43</v>
      </c>
      <c r="Z262" t="s">
        <v>44</v>
      </c>
      <c r="AA262" t="s">
        <v>43</v>
      </c>
      <c r="AB262" t="s">
        <v>43</v>
      </c>
      <c r="AC262" t="s">
        <v>44</v>
      </c>
      <c r="AD262" t="s">
        <v>44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</row>
    <row r="263" spans="1:35" x14ac:dyDescent="0.25">
      <c r="A263" t="s">
        <v>1520</v>
      </c>
      <c r="B263" t="s">
        <v>1520</v>
      </c>
      <c r="C263" t="s">
        <v>36</v>
      </c>
      <c r="D263" t="s">
        <v>37</v>
      </c>
      <c r="E263" t="s">
        <v>1520</v>
      </c>
      <c r="F263" t="s">
        <v>37</v>
      </c>
      <c r="G263" t="s">
        <v>1521</v>
      </c>
      <c r="H263" t="s">
        <v>1522</v>
      </c>
      <c r="I263" t="s">
        <v>1523</v>
      </c>
      <c r="L263" t="s">
        <v>1524</v>
      </c>
      <c r="P263" t="s">
        <v>43</v>
      </c>
      <c r="Q263" t="s">
        <v>43</v>
      </c>
      <c r="R263" t="s">
        <v>43</v>
      </c>
      <c r="S263" t="s">
        <v>43</v>
      </c>
      <c r="T263" t="s">
        <v>43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t="s">
        <v>43</v>
      </c>
    </row>
    <row r="264" spans="1:35" x14ac:dyDescent="0.25">
      <c r="A264" t="s">
        <v>1525</v>
      </c>
      <c r="B264" t="s">
        <v>1525</v>
      </c>
      <c r="C264" t="s">
        <v>36</v>
      </c>
      <c r="D264" t="s">
        <v>37</v>
      </c>
      <c r="E264" t="s">
        <v>1525</v>
      </c>
      <c r="F264" t="s">
        <v>37</v>
      </c>
      <c r="G264" t="s">
        <v>1526</v>
      </c>
      <c r="H264" t="s">
        <v>1527</v>
      </c>
      <c r="I264" t="s">
        <v>1528</v>
      </c>
      <c r="K264" t="s">
        <v>41</v>
      </c>
      <c r="L264" t="s">
        <v>1529</v>
      </c>
      <c r="P264" t="s">
        <v>43</v>
      </c>
      <c r="Q264" t="s">
        <v>43</v>
      </c>
      <c r="R264" t="s">
        <v>43</v>
      </c>
      <c r="S264" t="s">
        <v>43</v>
      </c>
      <c r="T264" t="s">
        <v>43</v>
      </c>
      <c r="U264" t="s">
        <v>43</v>
      </c>
      <c r="V264" t="s">
        <v>43</v>
      </c>
      <c r="W264" t="s">
        <v>43</v>
      </c>
      <c r="X264" t="s">
        <v>43</v>
      </c>
      <c r="Y264" t="s">
        <v>43</v>
      </c>
      <c r="Z264" t="s">
        <v>43</v>
      </c>
      <c r="AA264" t="s">
        <v>43</v>
      </c>
      <c r="AB264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43</v>
      </c>
      <c r="AH264" t="s">
        <v>43</v>
      </c>
      <c r="AI264" t="s">
        <v>43</v>
      </c>
    </row>
    <row r="265" spans="1:35" x14ac:dyDescent="0.25">
      <c r="A265" t="s">
        <v>1530</v>
      </c>
      <c r="B265" t="s">
        <v>1530</v>
      </c>
      <c r="C265" t="s">
        <v>36</v>
      </c>
      <c r="D265" t="s">
        <v>37</v>
      </c>
      <c r="E265" t="s">
        <v>1530</v>
      </c>
      <c r="F265" t="s">
        <v>37</v>
      </c>
      <c r="G265" t="s">
        <v>1531</v>
      </c>
      <c r="H265" t="s">
        <v>1532</v>
      </c>
      <c r="I265" t="s">
        <v>1533</v>
      </c>
      <c r="K265" t="s">
        <v>41</v>
      </c>
      <c r="L265" t="s">
        <v>227</v>
      </c>
      <c r="P265" t="s">
        <v>44</v>
      </c>
      <c r="Q265" t="s">
        <v>43</v>
      </c>
      <c r="R265" t="s">
        <v>43</v>
      </c>
      <c r="S265" t="s">
        <v>43</v>
      </c>
      <c r="T265" t="s">
        <v>43</v>
      </c>
      <c r="U265" t="s">
        <v>43</v>
      </c>
      <c r="V265" t="s">
        <v>43</v>
      </c>
      <c r="W265" t="s">
        <v>43</v>
      </c>
      <c r="X265" t="s">
        <v>43</v>
      </c>
      <c r="Y265" t="s">
        <v>43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t="s">
        <v>43</v>
      </c>
    </row>
    <row r="266" spans="1:35" x14ac:dyDescent="0.25">
      <c r="A266" t="s">
        <v>1534</v>
      </c>
      <c r="B266" t="s">
        <v>1534</v>
      </c>
      <c r="C266" t="s">
        <v>36</v>
      </c>
      <c r="D266" t="s">
        <v>37</v>
      </c>
      <c r="E266" t="s">
        <v>1534</v>
      </c>
      <c r="F266" t="s">
        <v>37</v>
      </c>
      <c r="G266" t="s">
        <v>1535</v>
      </c>
      <c r="H266" t="s">
        <v>1536</v>
      </c>
      <c r="I266" t="s">
        <v>1537</v>
      </c>
      <c r="K266" t="s">
        <v>1538</v>
      </c>
      <c r="P266" t="s">
        <v>43</v>
      </c>
      <c r="Q266" t="s">
        <v>43</v>
      </c>
      <c r="R266" t="s">
        <v>43</v>
      </c>
      <c r="S266" t="s">
        <v>43</v>
      </c>
      <c r="T266" t="s">
        <v>43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</row>
    <row r="267" spans="1:35" x14ac:dyDescent="0.25">
      <c r="A267" t="s">
        <v>1539</v>
      </c>
      <c r="B267" t="s">
        <v>1539</v>
      </c>
      <c r="C267" t="s">
        <v>36</v>
      </c>
      <c r="D267" t="s">
        <v>37</v>
      </c>
      <c r="E267" t="s">
        <v>1539</v>
      </c>
      <c r="F267" t="s">
        <v>37</v>
      </c>
      <c r="G267" t="s">
        <v>1540</v>
      </c>
      <c r="H267" t="s">
        <v>1541</v>
      </c>
      <c r="I267" t="s">
        <v>221</v>
      </c>
      <c r="K267" t="s">
        <v>222</v>
      </c>
      <c r="L267" t="s">
        <v>1542</v>
      </c>
      <c r="P267" t="s">
        <v>43</v>
      </c>
      <c r="Q267" t="s">
        <v>43</v>
      </c>
      <c r="R267" t="s">
        <v>43</v>
      </c>
      <c r="S267" t="s">
        <v>43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t="s">
        <v>43</v>
      </c>
    </row>
    <row r="268" spans="1:35" x14ac:dyDescent="0.25">
      <c r="A268" t="s">
        <v>1543</v>
      </c>
      <c r="B268" t="s">
        <v>1543</v>
      </c>
      <c r="C268" t="s">
        <v>36</v>
      </c>
      <c r="D268" t="s">
        <v>37</v>
      </c>
      <c r="E268" t="s">
        <v>1543</v>
      </c>
      <c r="F268" t="s">
        <v>37</v>
      </c>
      <c r="G268" t="s">
        <v>1544</v>
      </c>
      <c r="H268" t="s">
        <v>1545</v>
      </c>
      <c r="K268" t="s">
        <v>41</v>
      </c>
      <c r="L268" t="s">
        <v>227</v>
      </c>
      <c r="P268" t="s">
        <v>43</v>
      </c>
      <c r="Q268" t="s">
        <v>43</v>
      </c>
      <c r="R268" t="s">
        <v>43</v>
      </c>
      <c r="S268" t="s">
        <v>43</v>
      </c>
      <c r="T268" t="s">
        <v>43</v>
      </c>
      <c r="U268" t="s">
        <v>43</v>
      </c>
      <c r="V268" t="s">
        <v>43</v>
      </c>
      <c r="W268" t="s">
        <v>43</v>
      </c>
      <c r="X268" t="s">
        <v>43</v>
      </c>
      <c r="Y268" t="s">
        <v>43</v>
      </c>
      <c r="Z268" t="s">
        <v>43</v>
      </c>
      <c r="AA268" t="s">
        <v>43</v>
      </c>
      <c r="AB268" t="s">
        <v>43</v>
      </c>
      <c r="AC268" t="s">
        <v>43</v>
      </c>
      <c r="AD268" t="s">
        <v>43</v>
      </c>
      <c r="AE268" t="s">
        <v>43</v>
      </c>
      <c r="AF268" t="s">
        <v>43</v>
      </c>
      <c r="AG268" t="s">
        <v>43</v>
      </c>
      <c r="AH268" t="s">
        <v>43</v>
      </c>
      <c r="AI268" t="s">
        <v>43</v>
      </c>
    </row>
    <row r="269" spans="1:35" x14ac:dyDescent="0.25">
      <c r="A269" t="s">
        <v>1546</v>
      </c>
      <c r="B269" t="s">
        <v>1546</v>
      </c>
      <c r="C269" t="s">
        <v>36</v>
      </c>
      <c r="D269" t="s">
        <v>37</v>
      </c>
      <c r="E269" t="s">
        <v>1546</v>
      </c>
      <c r="F269" t="s">
        <v>37</v>
      </c>
      <c r="G269" t="s">
        <v>1547</v>
      </c>
      <c r="H269" t="s">
        <v>1548</v>
      </c>
      <c r="I269" t="s">
        <v>1549</v>
      </c>
      <c r="K269" t="s">
        <v>41</v>
      </c>
      <c r="L269" t="s">
        <v>120</v>
      </c>
      <c r="P269" t="s">
        <v>43</v>
      </c>
      <c r="Q269" t="s">
        <v>43</v>
      </c>
      <c r="R269" t="s">
        <v>43</v>
      </c>
      <c r="S269" t="s">
        <v>43</v>
      </c>
      <c r="T269" t="s">
        <v>43</v>
      </c>
      <c r="U269" t="s">
        <v>43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3</v>
      </c>
      <c r="AB269" t="s">
        <v>43</v>
      </c>
      <c r="AC269" t="s">
        <v>43</v>
      </c>
      <c r="AD269" t="s">
        <v>43</v>
      </c>
      <c r="AE269" t="s">
        <v>43</v>
      </c>
      <c r="AF269" t="s">
        <v>43</v>
      </c>
      <c r="AG269" t="s">
        <v>43</v>
      </c>
      <c r="AH269" t="s">
        <v>43</v>
      </c>
      <c r="AI269" t="s">
        <v>43</v>
      </c>
    </row>
    <row r="270" spans="1:35" x14ac:dyDescent="0.25">
      <c r="A270" t="s">
        <v>1550</v>
      </c>
      <c r="B270" t="s">
        <v>1550</v>
      </c>
      <c r="C270" t="s">
        <v>36</v>
      </c>
      <c r="D270" t="s">
        <v>37</v>
      </c>
      <c r="E270" t="s">
        <v>1550</v>
      </c>
      <c r="F270" t="s">
        <v>37</v>
      </c>
      <c r="G270" t="s">
        <v>1551</v>
      </c>
      <c r="H270" t="s">
        <v>1552</v>
      </c>
      <c r="I270" t="s">
        <v>1553</v>
      </c>
      <c r="K270" t="s">
        <v>41</v>
      </c>
      <c r="P270" t="s">
        <v>43</v>
      </c>
      <c r="Q270" t="s">
        <v>43</v>
      </c>
      <c r="R270" t="s">
        <v>43</v>
      </c>
      <c r="S270" t="s">
        <v>43</v>
      </c>
      <c r="T270" t="s">
        <v>43</v>
      </c>
      <c r="U270" t="s">
        <v>44</v>
      </c>
      <c r="V270" t="s">
        <v>43</v>
      </c>
      <c r="W270" t="s">
        <v>43</v>
      </c>
      <c r="X270" t="s">
        <v>43</v>
      </c>
      <c r="Y270" t="s">
        <v>43</v>
      </c>
      <c r="Z270" t="s">
        <v>44</v>
      </c>
      <c r="AA270" t="s">
        <v>43</v>
      </c>
      <c r="AB270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</row>
    <row r="271" spans="1:35" x14ac:dyDescent="0.25">
      <c r="A271" t="s">
        <v>1554</v>
      </c>
      <c r="B271" t="s">
        <v>1554</v>
      </c>
      <c r="C271" t="s">
        <v>36</v>
      </c>
      <c r="D271" t="s">
        <v>37</v>
      </c>
      <c r="E271" t="s">
        <v>1554</v>
      </c>
      <c r="F271" t="s">
        <v>37</v>
      </c>
      <c r="G271" t="s">
        <v>1555</v>
      </c>
      <c r="H271" t="s">
        <v>1556</v>
      </c>
      <c r="I271" t="s">
        <v>1557</v>
      </c>
      <c r="K271" t="s">
        <v>1558</v>
      </c>
      <c r="L271" t="s">
        <v>470</v>
      </c>
      <c r="N271" t="s">
        <v>1559</v>
      </c>
      <c r="P271" t="s">
        <v>43</v>
      </c>
      <c r="Q271" t="s">
        <v>43</v>
      </c>
      <c r="R271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t="s">
        <v>43</v>
      </c>
      <c r="AC271" t="s">
        <v>43</v>
      </c>
      <c r="AD271" t="s">
        <v>43</v>
      </c>
      <c r="AE271" t="s">
        <v>43</v>
      </c>
      <c r="AF271" t="s">
        <v>43</v>
      </c>
      <c r="AG271" t="s">
        <v>43</v>
      </c>
      <c r="AH271" t="s">
        <v>43</v>
      </c>
      <c r="AI271" t="s">
        <v>43</v>
      </c>
    </row>
    <row r="272" spans="1:35" x14ac:dyDescent="0.25">
      <c r="A272" t="s">
        <v>1560</v>
      </c>
      <c r="B272" t="s">
        <v>1560</v>
      </c>
      <c r="C272" t="s">
        <v>36</v>
      </c>
      <c r="D272" t="s">
        <v>37</v>
      </c>
      <c r="E272" t="s">
        <v>1560</v>
      </c>
      <c r="F272" t="s">
        <v>37</v>
      </c>
      <c r="G272" t="s">
        <v>1561</v>
      </c>
      <c r="H272" t="s">
        <v>1562</v>
      </c>
      <c r="I272" t="s">
        <v>1563</v>
      </c>
      <c r="K272" t="s">
        <v>41</v>
      </c>
      <c r="L272" t="s">
        <v>1418</v>
      </c>
      <c r="P272" t="s">
        <v>43</v>
      </c>
      <c r="Q272" t="s">
        <v>43</v>
      </c>
      <c r="R272" t="s">
        <v>43</v>
      </c>
      <c r="S272" t="s">
        <v>43</v>
      </c>
      <c r="T272" t="s">
        <v>43</v>
      </c>
      <c r="U272" t="s">
        <v>43</v>
      </c>
      <c r="V272" t="s">
        <v>43</v>
      </c>
      <c r="W272" t="s">
        <v>43</v>
      </c>
      <c r="X272" t="s">
        <v>43</v>
      </c>
      <c r="Y272" t="s">
        <v>43</v>
      </c>
      <c r="Z272" t="s">
        <v>43</v>
      </c>
      <c r="AA272" t="s">
        <v>43</v>
      </c>
      <c r="AB272" t="s">
        <v>43</v>
      </c>
      <c r="AC272" t="s">
        <v>43</v>
      </c>
      <c r="AD272" t="s">
        <v>43</v>
      </c>
      <c r="AE272" t="s">
        <v>43</v>
      </c>
      <c r="AF272" t="s">
        <v>43</v>
      </c>
      <c r="AG272" t="s">
        <v>43</v>
      </c>
      <c r="AH272" t="s">
        <v>43</v>
      </c>
      <c r="AI272" t="s">
        <v>43</v>
      </c>
    </row>
    <row r="273" spans="1:35" x14ac:dyDescent="0.25">
      <c r="A273" t="s">
        <v>1564</v>
      </c>
      <c r="B273" t="s">
        <v>1564</v>
      </c>
      <c r="C273" t="s">
        <v>36</v>
      </c>
      <c r="D273" t="s">
        <v>37</v>
      </c>
      <c r="E273" t="s">
        <v>1564</v>
      </c>
      <c r="F273" t="s">
        <v>37</v>
      </c>
      <c r="G273" t="s">
        <v>1565</v>
      </c>
      <c r="H273" t="s">
        <v>1566</v>
      </c>
      <c r="I273" t="s">
        <v>505</v>
      </c>
      <c r="K273" t="s">
        <v>222</v>
      </c>
      <c r="L273" t="s">
        <v>227</v>
      </c>
      <c r="P273" t="s">
        <v>43</v>
      </c>
      <c r="Q273" t="s">
        <v>43</v>
      </c>
      <c r="R273" t="s">
        <v>43</v>
      </c>
      <c r="S273" t="s">
        <v>43</v>
      </c>
      <c r="T273" t="s">
        <v>43</v>
      </c>
      <c r="U273" t="s">
        <v>43</v>
      </c>
      <c r="V273" t="s">
        <v>43</v>
      </c>
      <c r="W273" t="s">
        <v>43</v>
      </c>
      <c r="X273" t="s">
        <v>43</v>
      </c>
      <c r="Y273" t="s">
        <v>43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</row>
    <row r="274" spans="1:35" x14ac:dyDescent="0.25">
      <c r="A274" t="s">
        <v>1567</v>
      </c>
      <c r="B274" t="s">
        <v>1567</v>
      </c>
      <c r="C274" t="s">
        <v>36</v>
      </c>
      <c r="D274" t="s">
        <v>37</v>
      </c>
      <c r="E274" t="s">
        <v>1567</v>
      </c>
      <c r="F274" t="s">
        <v>37</v>
      </c>
      <c r="G274" t="s">
        <v>1568</v>
      </c>
      <c r="H274" t="s">
        <v>1569</v>
      </c>
      <c r="I274" t="s">
        <v>1570</v>
      </c>
      <c r="K274" t="s">
        <v>1571</v>
      </c>
      <c r="L274" t="s">
        <v>1572</v>
      </c>
      <c r="P274" t="s">
        <v>43</v>
      </c>
      <c r="Q274" t="s">
        <v>43</v>
      </c>
      <c r="R274" t="s">
        <v>43</v>
      </c>
      <c r="S274" t="s">
        <v>43</v>
      </c>
      <c r="T274" t="s">
        <v>43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t="s">
        <v>43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43</v>
      </c>
      <c r="AI274" t="s">
        <v>43</v>
      </c>
    </row>
    <row r="275" spans="1:35" x14ac:dyDescent="0.25">
      <c r="A275" t="s">
        <v>1573</v>
      </c>
      <c r="B275" t="s">
        <v>1573</v>
      </c>
      <c r="C275" t="s">
        <v>36</v>
      </c>
      <c r="D275" t="s">
        <v>37</v>
      </c>
      <c r="E275" t="s">
        <v>1573</v>
      </c>
      <c r="F275" t="s">
        <v>37</v>
      </c>
      <c r="G275" t="s">
        <v>1574</v>
      </c>
      <c r="H275" t="s">
        <v>1575</v>
      </c>
      <c r="I275" t="s">
        <v>1576</v>
      </c>
      <c r="K275" t="s">
        <v>1577</v>
      </c>
      <c r="L275" t="s">
        <v>1578</v>
      </c>
      <c r="P275" t="s">
        <v>43</v>
      </c>
      <c r="Q275" t="s">
        <v>43</v>
      </c>
      <c r="R275" t="s">
        <v>43</v>
      </c>
      <c r="S275" t="s">
        <v>43</v>
      </c>
      <c r="T275" t="s">
        <v>43</v>
      </c>
      <c r="U275" t="s">
        <v>43</v>
      </c>
      <c r="V275" t="s">
        <v>44</v>
      </c>
      <c r="W275" t="s">
        <v>43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3</v>
      </c>
      <c r="AD275" t="s">
        <v>43</v>
      </c>
      <c r="AE275" t="s">
        <v>43</v>
      </c>
      <c r="AF275" t="s">
        <v>43</v>
      </c>
      <c r="AG275" t="s">
        <v>43</v>
      </c>
      <c r="AH275" t="s">
        <v>44</v>
      </c>
      <c r="AI275" t="s">
        <v>43</v>
      </c>
    </row>
    <row r="276" spans="1:35" x14ac:dyDescent="0.25">
      <c r="A276" t="s">
        <v>1579</v>
      </c>
      <c r="B276" t="s">
        <v>1579</v>
      </c>
      <c r="C276" t="s">
        <v>36</v>
      </c>
      <c r="D276" t="s">
        <v>37</v>
      </c>
      <c r="E276" t="s">
        <v>1579</v>
      </c>
      <c r="F276" t="s">
        <v>37</v>
      </c>
      <c r="G276" t="s">
        <v>1580</v>
      </c>
      <c r="H276" t="s">
        <v>1581</v>
      </c>
      <c r="I276" t="s">
        <v>1582</v>
      </c>
      <c r="K276" t="s">
        <v>1583</v>
      </c>
      <c r="L276" t="s">
        <v>1584</v>
      </c>
      <c r="M276" t="s">
        <v>1585</v>
      </c>
      <c r="N276" t="s">
        <v>1586</v>
      </c>
      <c r="P276" t="s">
        <v>43</v>
      </c>
      <c r="Q276" t="s">
        <v>43</v>
      </c>
      <c r="R276" t="s">
        <v>44</v>
      </c>
      <c r="S276" t="s">
        <v>44</v>
      </c>
      <c r="T276" t="s">
        <v>44</v>
      </c>
      <c r="U276" t="s">
        <v>43</v>
      </c>
      <c r="V276" t="s">
        <v>43</v>
      </c>
      <c r="W276" t="s">
        <v>43</v>
      </c>
      <c r="X276" t="s">
        <v>43</v>
      </c>
      <c r="Y276" t="s">
        <v>44</v>
      </c>
      <c r="Z276" t="s">
        <v>43</v>
      </c>
      <c r="AA276" t="s">
        <v>44</v>
      </c>
      <c r="AB276" t="s">
        <v>43</v>
      </c>
      <c r="AC276" t="s">
        <v>43</v>
      </c>
      <c r="AD276" t="s">
        <v>43</v>
      </c>
      <c r="AE276" t="s">
        <v>44</v>
      </c>
      <c r="AF276" t="s">
        <v>43</v>
      </c>
      <c r="AG276" t="s">
        <v>43</v>
      </c>
      <c r="AH276" t="s">
        <v>43</v>
      </c>
      <c r="AI276" t="s">
        <v>43</v>
      </c>
    </row>
    <row r="277" spans="1:35" x14ac:dyDescent="0.25">
      <c r="A277" t="s">
        <v>1587</v>
      </c>
      <c r="B277" t="s">
        <v>1587</v>
      </c>
      <c r="C277" t="s">
        <v>36</v>
      </c>
      <c r="D277" t="s">
        <v>37</v>
      </c>
      <c r="E277" t="s">
        <v>1587</v>
      </c>
      <c r="F277" t="s">
        <v>37</v>
      </c>
      <c r="G277" t="s">
        <v>1588</v>
      </c>
      <c r="H277" t="s">
        <v>1589</v>
      </c>
      <c r="I277" t="s">
        <v>1590</v>
      </c>
      <c r="K277" t="s">
        <v>1591</v>
      </c>
      <c r="L277" t="s">
        <v>470</v>
      </c>
      <c r="N277" t="s">
        <v>1559</v>
      </c>
      <c r="P277" t="s">
        <v>43</v>
      </c>
      <c r="Q277" t="s">
        <v>43</v>
      </c>
      <c r="R277" t="s">
        <v>43</v>
      </c>
      <c r="S277" t="s">
        <v>43</v>
      </c>
      <c r="T277" t="s">
        <v>43</v>
      </c>
      <c r="U277" t="s">
        <v>43</v>
      </c>
      <c r="V277" t="s">
        <v>43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t="s">
        <v>43</v>
      </c>
    </row>
    <row r="278" spans="1:35" x14ac:dyDescent="0.25">
      <c r="A278" t="s">
        <v>1592</v>
      </c>
      <c r="B278" t="s">
        <v>1592</v>
      </c>
      <c r="C278" t="s">
        <v>36</v>
      </c>
      <c r="D278" t="s">
        <v>37</v>
      </c>
      <c r="E278" t="s">
        <v>1592</v>
      </c>
      <c r="F278" t="s">
        <v>37</v>
      </c>
      <c r="G278" t="s">
        <v>1593</v>
      </c>
      <c r="H278" t="s">
        <v>1594</v>
      </c>
      <c r="I278" t="s">
        <v>1595</v>
      </c>
      <c r="K278" t="s">
        <v>217</v>
      </c>
      <c r="L278" t="s">
        <v>144</v>
      </c>
      <c r="M278" t="s">
        <v>1596</v>
      </c>
      <c r="O278" t="s">
        <v>985</v>
      </c>
      <c r="P278" t="s">
        <v>43</v>
      </c>
      <c r="Q278" t="s">
        <v>43</v>
      </c>
      <c r="R278" t="s">
        <v>43</v>
      </c>
      <c r="S278" t="s">
        <v>43</v>
      </c>
      <c r="T278" t="s">
        <v>43</v>
      </c>
      <c r="U278" t="s">
        <v>43</v>
      </c>
      <c r="V278" t="s">
        <v>43</v>
      </c>
      <c r="W278" t="s">
        <v>43</v>
      </c>
      <c r="X278" t="s">
        <v>44</v>
      </c>
      <c r="Y278" t="s">
        <v>43</v>
      </c>
      <c r="Z278" t="s">
        <v>43</v>
      </c>
      <c r="AA278" t="s">
        <v>44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</row>
    <row r="279" spans="1:35" x14ac:dyDescent="0.25">
      <c r="A279" t="s">
        <v>1597</v>
      </c>
      <c r="B279" t="s">
        <v>1597</v>
      </c>
      <c r="C279" t="s">
        <v>36</v>
      </c>
      <c r="D279" t="s">
        <v>37</v>
      </c>
      <c r="E279" t="s">
        <v>1597</v>
      </c>
      <c r="F279" t="s">
        <v>37</v>
      </c>
      <c r="G279" t="s">
        <v>1598</v>
      </c>
      <c r="H279" t="s">
        <v>1599</v>
      </c>
      <c r="I279" t="s">
        <v>505</v>
      </c>
      <c r="K279" t="s">
        <v>222</v>
      </c>
      <c r="L279" t="s">
        <v>227</v>
      </c>
      <c r="P279" t="s">
        <v>43</v>
      </c>
      <c r="Q279" t="s">
        <v>43</v>
      </c>
      <c r="R279" t="s">
        <v>43</v>
      </c>
      <c r="S279" t="s">
        <v>43</v>
      </c>
      <c r="T279" t="s">
        <v>43</v>
      </c>
      <c r="U279" t="s">
        <v>43</v>
      </c>
      <c r="V279" t="s">
        <v>43</v>
      </c>
      <c r="W279" t="s">
        <v>43</v>
      </c>
      <c r="X279" t="s">
        <v>43</v>
      </c>
      <c r="Y279" t="s">
        <v>43</v>
      </c>
      <c r="Z279" t="s">
        <v>43</v>
      </c>
      <c r="AA279" t="s">
        <v>43</v>
      </c>
      <c r="AB279" t="s">
        <v>43</v>
      </c>
      <c r="AC279" t="s">
        <v>43</v>
      </c>
      <c r="AD279" t="s">
        <v>43</v>
      </c>
      <c r="AE279" t="s">
        <v>43</v>
      </c>
      <c r="AF279" t="s">
        <v>43</v>
      </c>
      <c r="AG279" t="s">
        <v>43</v>
      </c>
      <c r="AH279" t="s">
        <v>43</v>
      </c>
      <c r="AI279" t="s">
        <v>43</v>
      </c>
    </row>
    <row r="280" spans="1:35" x14ac:dyDescent="0.25">
      <c r="A280" t="s">
        <v>1600</v>
      </c>
      <c r="B280" t="s">
        <v>1600</v>
      </c>
      <c r="C280" t="s">
        <v>36</v>
      </c>
      <c r="D280" t="s">
        <v>37</v>
      </c>
      <c r="E280" t="s">
        <v>1600</v>
      </c>
      <c r="F280" t="s">
        <v>37</v>
      </c>
      <c r="G280" t="s">
        <v>1601</v>
      </c>
      <c r="H280" t="s">
        <v>1602</v>
      </c>
      <c r="I280" t="s">
        <v>1603</v>
      </c>
      <c r="K280" t="s">
        <v>222</v>
      </c>
      <c r="L280" t="s">
        <v>617</v>
      </c>
      <c r="O280" t="s">
        <v>1604</v>
      </c>
      <c r="P280" t="s">
        <v>43</v>
      </c>
      <c r="Q280" t="s">
        <v>43</v>
      </c>
      <c r="R280" t="s">
        <v>43</v>
      </c>
      <c r="S280" t="s">
        <v>43</v>
      </c>
      <c r="T280" t="s">
        <v>44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t="s">
        <v>43</v>
      </c>
    </row>
    <row r="281" spans="1:35" x14ac:dyDescent="0.25">
      <c r="A281" t="s">
        <v>1605</v>
      </c>
      <c r="B281" t="s">
        <v>1605</v>
      </c>
      <c r="C281" t="s">
        <v>36</v>
      </c>
      <c r="D281" t="s">
        <v>37</v>
      </c>
      <c r="E281" t="s">
        <v>1605</v>
      </c>
      <c r="F281" t="s">
        <v>37</v>
      </c>
      <c r="G281" t="s">
        <v>1606</v>
      </c>
      <c r="H281" t="s">
        <v>1607</v>
      </c>
      <c r="I281" t="s">
        <v>1608</v>
      </c>
      <c r="K281" t="s">
        <v>41</v>
      </c>
      <c r="L281" t="s">
        <v>1609</v>
      </c>
      <c r="P281" t="s">
        <v>43</v>
      </c>
      <c r="Q281" t="s">
        <v>43</v>
      </c>
      <c r="R281" t="s">
        <v>43</v>
      </c>
      <c r="S281" t="s">
        <v>43</v>
      </c>
      <c r="T281" t="s">
        <v>44</v>
      </c>
      <c r="U281" t="s">
        <v>43</v>
      </c>
      <c r="V281" t="s">
        <v>43</v>
      </c>
      <c r="W281" t="s">
        <v>43</v>
      </c>
      <c r="X281" t="s">
        <v>43</v>
      </c>
      <c r="Y281" t="s">
        <v>43</v>
      </c>
      <c r="Z281" t="s">
        <v>43</v>
      </c>
      <c r="AA281" t="s">
        <v>43</v>
      </c>
      <c r="AB281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</row>
    <row r="282" spans="1:35" x14ac:dyDescent="0.25">
      <c r="A282" t="s">
        <v>1610</v>
      </c>
      <c r="B282" t="s">
        <v>1610</v>
      </c>
      <c r="C282" t="s">
        <v>36</v>
      </c>
      <c r="D282" t="s">
        <v>37</v>
      </c>
      <c r="E282" t="s">
        <v>1610</v>
      </c>
      <c r="F282" t="s">
        <v>37</v>
      </c>
      <c r="G282" t="s">
        <v>1611</v>
      </c>
      <c r="H282" t="s">
        <v>1612</v>
      </c>
      <c r="I282" t="s">
        <v>1613</v>
      </c>
      <c r="J282" t="s">
        <v>439</v>
      </c>
      <c r="K282" t="s">
        <v>1614</v>
      </c>
      <c r="M282" t="s">
        <v>1615</v>
      </c>
      <c r="N282" t="s">
        <v>1616</v>
      </c>
      <c r="O282" t="s">
        <v>1617</v>
      </c>
      <c r="P282" t="s">
        <v>44</v>
      </c>
      <c r="Q282" t="s">
        <v>44</v>
      </c>
      <c r="R282" t="s">
        <v>44</v>
      </c>
      <c r="S282" t="s">
        <v>44</v>
      </c>
      <c r="T282" t="s">
        <v>43</v>
      </c>
      <c r="U282" t="s">
        <v>43</v>
      </c>
      <c r="V282" t="s">
        <v>43</v>
      </c>
      <c r="W282" t="s">
        <v>43</v>
      </c>
      <c r="X282" t="s">
        <v>44</v>
      </c>
      <c r="Y282" t="s">
        <v>44</v>
      </c>
      <c r="Z282" t="s">
        <v>43</v>
      </c>
      <c r="AA282" t="s">
        <v>44</v>
      </c>
      <c r="AB282" t="s">
        <v>44</v>
      </c>
      <c r="AC282" t="s">
        <v>43</v>
      </c>
      <c r="AD282" t="s">
        <v>43</v>
      </c>
      <c r="AE282" t="s">
        <v>44</v>
      </c>
      <c r="AF282" t="s">
        <v>44</v>
      </c>
      <c r="AG282" t="s">
        <v>43</v>
      </c>
      <c r="AH282" t="s">
        <v>43</v>
      </c>
      <c r="AI282" t="s">
        <v>44</v>
      </c>
    </row>
    <row r="283" spans="1:35" x14ac:dyDescent="0.25">
      <c r="A283" t="s">
        <v>1618</v>
      </c>
      <c r="B283" t="s">
        <v>1618</v>
      </c>
      <c r="C283" t="s">
        <v>36</v>
      </c>
      <c r="D283" t="s">
        <v>37</v>
      </c>
      <c r="E283" t="s">
        <v>1618</v>
      </c>
      <c r="F283" t="s">
        <v>37</v>
      </c>
      <c r="G283" t="s">
        <v>1619</v>
      </c>
      <c r="H283" t="s">
        <v>1620</v>
      </c>
      <c r="I283" t="s">
        <v>1621</v>
      </c>
      <c r="K283" t="s">
        <v>1622</v>
      </c>
      <c r="L283" t="s">
        <v>1623</v>
      </c>
      <c r="P283" t="s">
        <v>43</v>
      </c>
      <c r="Q283" t="s">
        <v>43</v>
      </c>
      <c r="R283" t="s">
        <v>43</v>
      </c>
      <c r="S283" t="s">
        <v>43</v>
      </c>
      <c r="T283" t="s">
        <v>43</v>
      </c>
      <c r="U283" t="s">
        <v>43</v>
      </c>
      <c r="V283" t="s">
        <v>43</v>
      </c>
      <c r="W283" t="s">
        <v>44</v>
      </c>
      <c r="X283" t="s">
        <v>43</v>
      </c>
      <c r="Y283" t="s">
        <v>43</v>
      </c>
      <c r="Z283" t="s">
        <v>43</v>
      </c>
      <c r="AA283" t="s">
        <v>43</v>
      </c>
      <c r="AB283" t="s">
        <v>43</v>
      </c>
      <c r="AC283" t="s">
        <v>43</v>
      </c>
      <c r="AD283" t="s">
        <v>43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</row>
    <row r="284" spans="1:35" x14ac:dyDescent="0.25">
      <c r="A284" t="s">
        <v>1624</v>
      </c>
      <c r="B284" t="s">
        <v>1624</v>
      </c>
      <c r="C284" t="s">
        <v>36</v>
      </c>
      <c r="D284" t="s">
        <v>37</v>
      </c>
      <c r="E284" t="s">
        <v>1624</v>
      </c>
      <c r="F284" t="s">
        <v>37</v>
      </c>
      <c r="G284" t="s">
        <v>1625</v>
      </c>
      <c r="H284" t="s">
        <v>1626</v>
      </c>
      <c r="I284" t="s">
        <v>1627</v>
      </c>
      <c r="K284" t="s">
        <v>616</v>
      </c>
      <c r="L284" t="s">
        <v>768</v>
      </c>
      <c r="P284" t="s">
        <v>43</v>
      </c>
      <c r="Q284" t="s">
        <v>43</v>
      </c>
      <c r="R284" t="s">
        <v>43</v>
      </c>
      <c r="S284" t="s">
        <v>43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43</v>
      </c>
    </row>
    <row r="285" spans="1:35" x14ac:dyDescent="0.25">
      <c r="A285" t="s">
        <v>1628</v>
      </c>
      <c r="B285" t="s">
        <v>1628</v>
      </c>
      <c r="C285" t="s">
        <v>36</v>
      </c>
      <c r="D285" t="s">
        <v>37</v>
      </c>
      <c r="E285" t="s">
        <v>1628</v>
      </c>
      <c r="F285" t="s">
        <v>37</v>
      </c>
      <c r="G285" t="s">
        <v>1629</v>
      </c>
      <c r="H285" t="s">
        <v>1630</v>
      </c>
      <c r="I285" t="s">
        <v>1631</v>
      </c>
      <c r="K285" t="s">
        <v>1632</v>
      </c>
      <c r="L285" t="s">
        <v>1633</v>
      </c>
      <c r="M285" t="s">
        <v>1634</v>
      </c>
      <c r="O285" t="s">
        <v>1635</v>
      </c>
      <c r="P285" t="s">
        <v>43</v>
      </c>
      <c r="Q285" t="s">
        <v>43</v>
      </c>
      <c r="R285" t="s">
        <v>43</v>
      </c>
      <c r="S285" t="s">
        <v>43</v>
      </c>
      <c r="T285" t="s">
        <v>43</v>
      </c>
      <c r="U285" t="s">
        <v>43</v>
      </c>
      <c r="V285" t="s">
        <v>43</v>
      </c>
      <c r="W285" t="s">
        <v>44</v>
      </c>
      <c r="X285" t="s">
        <v>43</v>
      </c>
      <c r="Y285" t="s">
        <v>43</v>
      </c>
      <c r="Z285" t="s">
        <v>43</v>
      </c>
      <c r="AA285" t="s">
        <v>43</v>
      </c>
      <c r="AB285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43</v>
      </c>
      <c r="AH285" t="s">
        <v>43</v>
      </c>
      <c r="AI285" t="s">
        <v>43</v>
      </c>
    </row>
    <row r="286" spans="1:35" x14ac:dyDescent="0.25">
      <c r="A286" t="s">
        <v>1636</v>
      </c>
      <c r="B286" t="s">
        <v>1636</v>
      </c>
      <c r="C286" t="s">
        <v>36</v>
      </c>
      <c r="D286" t="s">
        <v>37</v>
      </c>
      <c r="E286" t="s">
        <v>1636</v>
      </c>
      <c r="F286" t="s">
        <v>37</v>
      </c>
      <c r="G286" t="s">
        <v>1637</v>
      </c>
      <c r="H286" t="s">
        <v>1638</v>
      </c>
      <c r="I286" t="s">
        <v>1194</v>
      </c>
      <c r="K286" t="s">
        <v>1639</v>
      </c>
      <c r="L286" t="s">
        <v>93</v>
      </c>
      <c r="M286" t="s">
        <v>1640</v>
      </c>
      <c r="P286" t="s">
        <v>43</v>
      </c>
      <c r="Q286" t="s">
        <v>43</v>
      </c>
      <c r="R286" t="s">
        <v>43</v>
      </c>
      <c r="S286" t="s">
        <v>43</v>
      </c>
      <c r="T286" t="s">
        <v>43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t="s">
        <v>43</v>
      </c>
    </row>
    <row r="287" spans="1:35" x14ac:dyDescent="0.25">
      <c r="A287" t="s">
        <v>1641</v>
      </c>
      <c r="B287" t="s">
        <v>1641</v>
      </c>
      <c r="C287" t="s">
        <v>36</v>
      </c>
      <c r="D287" t="s">
        <v>37</v>
      </c>
      <c r="E287" t="s">
        <v>1641</v>
      </c>
      <c r="F287" t="s">
        <v>37</v>
      </c>
      <c r="G287" t="s">
        <v>1642</v>
      </c>
      <c r="H287" t="s">
        <v>1643</v>
      </c>
      <c r="I287" t="s">
        <v>1644</v>
      </c>
      <c r="K287" t="s">
        <v>41</v>
      </c>
      <c r="L287" t="s">
        <v>1645</v>
      </c>
      <c r="P287" t="s">
        <v>43</v>
      </c>
      <c r="Q287" t="s">
        <v>43</v>
      </c>
      <c r="R287" t="s">
        <v>43</v>
      </c>
      <c r="S287" t="s">
        <v>43</v>
      </c>
      <c r="T287" t="s">
        <v>43</v>
      </c>
      <c r="U287" t="s">
        <v>43</v>
      </c>
      <c r="V287" t="s">
        <v>43</v>
      </c>
      <c r="W287" t="s">
        <v>43</v>
      </c>
      <c r="X287" t="s">
        <v>43</v>
      </c>
      <c r="Y287" t="s">
        <v>43</v>
      </c>
      <c r="Z287" t="s">
        <v>43</v>
      </c>
      <c r="AA287" t="s">
        <v>43</v>
      </c>
      <c r="AB287" t="s">
        <v>43</v>
      </c>
      <c r="AC287" t="s">
        <v>43</v>
      </c>
      <c r="AD287" t="s">
        <v>43</v>
      </c>
      <c r="AE287" t="s">
        <v>43</v>
      </c>
      <c r="AF287" t="s">
        <v>43</v>
      </c>
      <c r="AG287" t="s">
        <v>43</v>
      </c>
      <c r="AH287" t="s">
        <v>43</v>
      </c>
      <c r="AI287" t="s">
        <v>43</v>
      </c>
    </row>
    <row r="288" spans="1:35" x14ac:dyDescent="0.25">
      <c r="A288" t="s">
        <v>1646</v>
      </c>
      <c r="B288" t="s">
        <v>1646</v>
      </c>
      <c r="C288" t="s">
        <v>36</v>
      </c>
      <c r="D288" t="s">
        <v>37</v>
      </c>
      <c r="E288" t="s">
        <v>1646</v>
      </c>
      <c r="F288" t="s">
        <v>37</v>
      </c>
      <c r="G288" t="s">
        <v>1647</v>
      </c>
      <c r="H288" t="s">
        <v>1648</v>
      </c>
      <c r="I288" t="s">
        <v>1649</v>
      </c>
      <c r="K288" t="s">
        <v>217</v>
      </c>
      <c r="L288" t="s">
        <v>144</v>
      </c>
      <c r="M288" t="s">
        <v>1650</v>
      </c>
      <c r="P288" t="s">
        <v>43</v>
      </c>
      <c r="Q288" t="s">
        <v>43</v>
      </c>
      <c r="R28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4</v>
      </c>
      <c r="X288" t="s">
        <v>43</v>
      </c>
      <c r="Y288" t="s">
        <v>43</v>
      </c>
      <c r="Z288" t="s">
        <v>43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3</v>
      </c>
      <c r="AI288" t="s">
        <v>43</v>
      </c>
    </row>
    <row r="289" spans="1:35" x14ac:dyDescent="0.25">
      <c r="A289" t="s">
        <v>1651</v>
      </c>
      <c r="B289" t="s">
        <v>1651</v>
      </c>
      <c r="C289" t="s">
        <v>36</v>
      </c>
      <c r="D289" t="s">
        <v>37</v>
      </c>
      <c r="E289" t="s">
        <v>1651</v>
      </c>
      <c r="F289" t="s">
        <v>37</v>
      </c>
      <c r="G289" t="s">
        <v>1652</v>
      </c>
      <c r="H289" t="s">
        <v>1653</v>
      </c>
      <c r="I289" t="s">
        <v>1654</v>
      </c>
      <c r="K289" t="s">
        <v>217</v>
      </c>
      <c r="L289" t="s">
        <v>1655</v>
      </c>
      <c r="P289" t="s">
        <v>43</v>
      </c>
      <c r="Q289" t="s">
        <v>43</v>
      </c>
      <c r="R289" t="s">
        <v>43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43</v>
      </c>
      <c r="Y289" t="s">
        <v>43</v>
      </c>
      <c r="Z289" t="s">
        <v>43</v>
      </c>
      <c r="AA289" t="s">
        <v>43</v>
      </c>
      <c r="AB289" t="s">
        <v>43</v>
      </c>
      <c r="AC289" t="s">
        <v>44</v>
      </c>
      <c r="AD289" t="s">
        <v>43</v>
      </c>
      <c r="AE289" t="s">
        <v>43</v>
      </c>
      <c r="AF289" t="s">
        <v>43</v>
      </c>
      <c r="AG289" t="s">
        <v>43</v>
      </c>
      <c r="AH289" t="s">
        <v>43</v>
      </c>
      <c r="AI289" t="s">
        <v>43</v>
      </c>
    </row>
    <row r="290" spans="1:35" x14ac:dyDescent="0.25">
      <c r="A290" t="s">
        <v>1656</v>
      </c>
      <c r="B290" t="s">
        <v>1656</v>
      </c>
      <c r="C290" t="s">
        <v>36</v>
      </c>
      <c r="D290" t="s">
        <v>37</v>
      </c>
      <c r="E290" t="s">
        <v>1656</v>
      </c>
      <c r="F290" t="s">
        <v>37</v>
      </c>
      <c r="G290" t="s">
        <v>1657</v>
      </c>
      <c r="H290" t="s">
        <v>1658</v>
      </c>
      <c r="I290" t="s">
        <v>1659</v>
      </c>
      <c r="K290" t="s">
        <v>1660</v>
      </c>
      <c r="L290" t="s">
        <v>1661</v>
      </c>
      <c r="P290" t="s">
        <v>43</v>
      </c>
      <c r="Q290" t="s">
        <v>43</v>
      </c>
      <c r="R290" t="s">
        <v>43</v>
      </c>
      <c r="S290" t="s">
        <v>43</v>
      </c>
      <c r="T290" t="s">
        <v>43</v>
      </c>
      <c r="U290" t="s">
        <v>44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</row>
    <row r="291" spans="1:35" x14ac:dyDescent="0.25">
      <c r="A291" t="s">
        <v>1662</v>
      </c>
      <c r="B291" t="s">
        <v>1662</v>
      </c>
      <c r="C291" t="s">
        <v>36</v>
      </c>
      <c r="D291" t="s">
        <v>37</v>
      </c>
      <c r="E291" t="s">
        <v>1662</v>
      </c>
      <c r="F291" t="s">
        <v>37</v>
      </c>
      <c r="G291" t="s">
        <v>1663</v>
      </c>
      <c r="H291" t="s">
        <v>1664</v>
      </c>
      <c r="K291" t="s">
        <v>1074</v>
      </c>
      <c r="L291" t="s">
        <v>441</v>
      </c>
      <c r="O291" t="s">
        <v>1665</v>
      </c>
      <c r="P291" t="s">
        <v>43</v>
      </c>
      <c r="Q291" t="s">
        <v>43</v>
      </c>
      <c r="R291" t="s">
        <v>43</v>
      </c>
      <c r="S291" t="s">
        <v>43</v>
      </c>
      <c r="T291" t="s">
        <v>43</v>
      </c>
      <c r="U291" t="s">
        <v>43</v>
      </c>
      <c r="V291" t="s">
        <v>43</v>
      </c>
      <c r="W291" t="s">
        <v>43</v>
      </c>
      <c r="X291" t="s">
        <v>43</v>
      </c>
      <c r="Y291" t="s">
        <v>43</v>
      </c>
      <c r="Z291" t="s">
        <v>43</v>
      </c>
      <c r="AA291" t="s">
        <v>43</v>
      </c>
      <c r="AB291" t="s">
        <v>43</v>
      </c>
      <c r="AC291" t="s">
        <v>43</v>
      </c>
      <c r="AD291" t="s">
        <v>43</v>
      </c>
      <c r="AE291" t="s">
        <v>43</v>
      </c>
      <c r="AF291" t="s">
        <v>43</v>
      </c>
      <c r="AG291" t="s">
        <v>43</v>
      </c>
      <c r="AH291" t="s">
        <v>43</v>
      </c>
      <c r="AI291" t="s">
        <v>43</v>
      </c>
    </row>
    <row r="292" spans="1:35" x14ac:dyDescent="0.25">
      <c r="A292" t="s">
        <v>1666</v>
      </c>
      <c r="B292" t="s">
        <v>1666</v>
      </c>
      <c r="C292" t="s">
        <v>36</v>
      </c>
      <c r="D292" t="s">
        <v>37</v>
      </c>
      <c r="E292" t="s">
        <v>1666</v>
      </c>
      <c r="F292" t="s">
        <v>37</v>
      </c>
      <c r="G292" t="s">
        <v>1667</v>
      </c>
      <c r="H292" t="s">
        <v>1668</v>
      </c>
      <c r="I292" t="s">
        <v>1669</v>
      </c>
      <c r="K292" t="s">
        <v>247</v>
      </c>
      <c r="N292" t="s">
        <v>80</v>
      </c>
      <c r="P292" t="s">
        <v>43</v>
      </c>
      <c r="Q292" t="s">
        <v>43</v>
      </c>
      <c r="R292" t="s">
        <v>43</v>
      </c>
      <c r="S292" t="s">
        <v>43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3</v>
      </c>
      <c r="AA292" t="s">
        <v>43</v>
      </c>
      <c r="AB292" t="s">
        <v>43</v>
      </c>
      <c r="AC292" t="s">
        <v>43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t="s">
        <v>43</v>
      </c>
    </row>
    <row r="293" spans="1:35" x14ac:dyDescent="0.25">
      <c r="A293" t="s">
        <v>1670</v>
      </c>
      <c r="B293" t="s">
        <v>1670</v>
      </c>
      <c r="C293" t="s">
        <v>36</v>
      </c>
      <c r="D293" t="s">
        <v>37</v>
      </c>
      <c r="E293" t="s">
        <v>1670</v>
      </c>
      <c r="F293" t="s">
        <v>37</v>
      </c>
      <c r="G293" t="s">
        <v>1671</v>
      </c>
      <c r="H293" t="s">
        <v>1672</v>
      </c>
      <c r="I293" t="s">
        <v>1673</v>
      </c>
      <c r="K293" t="s">
        <v>1674</v>
      </c>
      <c r="L293" t="s">
        <v>144</v>
      </c>
      <c r="P293" t="s">
        <v>43</v>
      </c>
      <c r="Q293" t="s">
        <v>43</v>
      </c>
      <c r="R293" t="s">
        <v>43</v>
      </c>
      <c r="S293" t="s">
        <v>43</v>
      </c>
      <c r="T293" t="s">
        <v>43</v>
      </c>
      <c r="U293" t="s">
        <v>43</v>
      </c>
      <c r="V293" t="s">
        <v>43</v>
      </c>
      <c r="W293" t="s">
        <v>43</v>
      </c>
      <c r="X293" t="s">
        <v>43</v>
      </c>
      <c r="Y293" t="s">
        <v>43</v>
      </c>
      <c r="Z293" t="s">
        <v>43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</row>
    <row r="294" spans="1:35" x14ac:dyDescent="0.25">
      <c r="A294" t="s">
        <v>1675</v>
      </c>
      <c r="B294" t="s">
        <v>1675</v>
      </c>
      <c r="C294" t="s">
        <v>36</v>
      </c>
      <c r="D294" t="s">
        <v>37</v>
      </c>
      <c r="E294" t="s">
        <v>1675</v>
      </c>
      <c r="F294" t="s">
        <v>37</v>
      </c>
      <c r="G294" t="s">
        <v>1676</v>
      </c>
      <c r="H294" t="s">
        <v>1677</v>
      </c>
      <c r="I294" t="s">
        <v>1678</v>
      </c>
      <c r="K294" t="s">
        <v>41</v>
      </c>
      <c r="L294" t="s">
        <v>109</v>
      </c>
      <c r="P294" t="s">
        <v>43</v>
      </c>
      <c r="Q294" t="s">
        <v>43</v>
      </c>
      <c r="R294" t="s">
        <v>43</v>
      </c>
      <c r="S294" t="s">
        <v>43</v>
      </c>
      <c r="T294" t="s">
        <v>43</v>
      </c>
      <c r="U294" t="s">
        <v>43</v>
      </c>
      <c r="V294" t="s">
        <v>43</v>
      </c>
      <c r="W294" t="s">
        <v>43</v>
      </c>
      <c r="X294" t="s">
        <v>43</v>
      </c>
      <c r="Y294" t="s">
        <v>43</v>
      </c>
      <c r="Z294" t="s">
        <v>43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</row>
    <row r="295" spans="1:35" x14ac:dyDescent="0.25">
      <c r="A295" t="s">
        <v>1679</v>
      </c>
      <c r="B295" t="s">
        <v>1679</v>
      </c>
      <c r="C295" t="s">
        <v>36</v>
      </c>
      <c r="D295" t="s">
        <v>37</v>
      </c>
      <c r="E295" t="s">
        <v>1679</v>
      </c>
      <c r="F295" t="s">
        <v>37</v>
      </c>
      <c r="G295" t="s">
        <v>1680</v>
      </c>
      <c r="H295" t="s">
        <v>1681</v>
      </c>
      <c r="I295" t="s">
        <v>1682</v>
      </c>
      <c r="K295" t="s">
        <v>41</v>
      </c>
      <c r="L295" t="s">
        <v>1246</v>
      </c>
      <c r="O295" t="s">
        <v>1683</v>
      </c>
      <c r="P295" t="s">
        <v>43</v>
      </c>
      <c r="Q295" t="s">
        <v>43</v>
      </c>
      <c r="R295" t="s">
        <v>43</v>
      </c>
      <c r="S295" t="s">
        <v>43</v>
      </c>
      <c r="T295" t="s">
        <v>43</v>
      </c>
      <c r="U295" t="s">
        <v>44</v>
      </c>
      <c r="V295" t="s">
        <v>44</v>
      </c>
      <c r="W295" t="s">
        <v>43</v>
      </c>
      <c r="X295" t="s">
        <v>44</v>
      </c>
      <c r="Y295" t="s">
        <v>43</v>
      </c>
      <c r="Z295" t="s">
        <v>43</v>
      </c>
      <c r="AA295" t="s">
        <v>43</v>
      </c>
      <c r="AB295" t="s">
        <v>43</v>
      </c>
      <c r="AC295" t="s">
        <v>43</v>
      </c>
      <c r="AD295" t="s">
        <v>44</v>
      </c>
      <c r="AE295" t="s">
        <v>44</v>
      </c>
      <c r="AF295" t="s">
        <v>43</v>
      </c>
      <c r="AG295" t="s">
        <v>44</v>
      </c>
      <c r="AH295" t="s">
        <v>44</v>
      </c>
      <c r="AI295" t="s">
        <v>43</v>
      </c>
    </row>
    <row r="296" spans="1:35" x14ac:dyDescent="0.25">
      <c r="A296" t="s">
        <v>1684</v>
      </c>
      <c r="B296" t="s">
        <v>1684</v>
      </c>
      <c r="C296" t="s">
        <v>36</v>
      </c>
      <c r="D296" t="s">
        <v>37</v>
      </c>
      <c r="E296" t="s">
        <v>1684</v>
      </c>
      <c r="F296" t="s">
        <v>37</v>
      </c>
      <c r="G296" t="s">
        <v>1685</v>
      </c>
      <c r="H296" t="s">
        <v>1686</v>
      </c>
      <c r="I296" t="s">
        <v>1687</v>
      </c>
      <c r="K296" t="s">
        <v>41</v>
      </c>
      <c r="L296" t="s">
        <v>1688</v>
      </c>
      <c r="P296" t="s">
        <v>44</v>
      </c>
      <c r="Q296" t="s">
        <v>43</v>
      </c>
      <c r="R296" t="s">
        <v>43</v>
      </c>
      <c r="S296" t="s">
        <v>43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t="s">
        <v>43</v>
      </c>
    </row>
    <row r="297" spans="1:35" x14ac:dyDescent="0.25">
      <c r="A297" t="s">
        <v>1689</v>
      </c>
      <c r="B297" t="s">
        <v>1689</v>
      </c>
      <c r="C297" t="s">
        <v>36</v>
      </c>
      <c r="D297" t="s">
        <v>37</v>
      </c>
      <c r="E297" t="s">
        <v>1689</v>
      </c>
      <c r="F297" t="s">
        <v>37</v>
      </c>
      <c r="G297" t="s">
        <v>1690</v>
      </c>
      <c r="H297" t="s">
        <v>1691</v>
      </c>
      <c r="I297" t="s">
        <v>1692</v>
      </c>
      <c r="K297" t="s">
        <v>1693</v>
      </c>
      <c r="P297" t="s">
        <v>43</v>
      </c>
      <c r="Q297" t="s">
        <v>43</v>
      </c>
      <c r="R297" t="s">
        <v>43</v>
      </c>
      <c r="S297" t="s">
        <v>43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t="s">
        <v>43</v>
      </c>
      <c r="AC297" t="s">
        <v>44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t="s">
        <v>43</v>
      </c>
    </row>
    <row r="298" spans="1:35" x14ac:dyDescent="0.25">
      <c r="A298" t="s">
        <v>1694</v>
      </c>
      <c r="B298" t="s">
        <v>1694</v>
      </c>
      <c r="C298" t="s">
        <v>36</v>
      </c>
      <c r="D298" t="s">
        <v>37</v>
      </c>
      <c r="E298" t="s">
        <v>1694</v>
      </c>
      <c r="F298" t="s">
        <v>37</v>
      </c>
      <c r="G298" t="s">
        <v>1695</v>
      </c>
      <c r="H298" t="s">
        <v>1696</v>
      </c>
      <c r="I298" t="s">
        <v>1697</v>
      </c>
      <c r="K298" t="s">
        <v>1698</v>
      </c>
      <c r="L298" t="s">
        <v>1699</v>
      </c>
      <c r="P298" t="s">
        <v>43</v>
      </c>
      <c r="Q298" t="s">
        <v>43</v>
      </c>
      <c r="R298" t="s">
        <v>43</v>
      </c>
      <c r="S298" t="s">
        <v>43</v>
      </c>
      <c r="T298" t="s">
        <v>43</v>
      </c>
      <c r="U298" t="s">
        <v>43</v>
      </c>
      <c r="V298" t="s">
        <v>43</v>
      </c>
      <c r="W298" t="s">
        <v>44</v>
      </c>
      <c r="X298" t="s">
        <v>43</v>
      </c>
      <c r="Y298" t="s">
        <v>43</v>
      </c>
      <c r="Z298" t="s">
        <v>43</v>
      </c>
      <c r="AA298" t="s">
        <v>43</v>
      </c>
      <c r="AB298" t="s">
        <v>43</v>
      </c>
      <c r="AC298" t="s">
        <v>43</v>
      </c>
      <c r="AD298" t="s">
        <v>43</v>
      </c>
      <c r="AE298" t="s">
        <v>43</v>
      </c>
      <c r="AF298" t="s">
        <v>43</v>
      </c>
      <c r="AG298" t="s">
        <v>43</v>
      </c>
      <c r="AH298" t="s">
        <v>43</v>
      </c>
      <c r="AI298" t="s">
        <v>43</v>
      </c>
    </row>
    <row r="299" spans="1:35" x14ac:dyDescent="0.25">
      <c r="A299" t="s">
        <v>1700</v>
      </c>
      <c r="B299" t="s">
        <v>1700</v>
      </c>
      <c r="C299" t="s">
        <v>36</v>
      </c>
      <c r="D299" t="s">
        <v>37</v>
      </c>
      <c r="E299" t="s">
        <v>1700</v>
      </c>
      <c r="F299" t="s">
        <v>37</v>
      </c>
      <c r="G299" t="s">
        <v>1701</v>
      </c>
      <c r="H299" t="s">
        <v>1702</v>
      </c>
      <c r="I299" t="s">
        <v>505</v>
      </c>
      <c r="K299" t="s">
        <v>222</v>
      </c>
      <c r="L299" t="s">
        <v>227</v>
      </c>
      <c r="P299" t="s">
        <v>43</v>
      </c>
      <c r="Q299" t="s">
        <v>43</v>
      </c>
      <c r="R299" t="s">
        <v>43</v>
      </c>
      <c r="S299" t="s">
        <v>43</v>
      </c>
      <c r="T299" t="s">
        <v>43</v>
      </c>
      <c r="U299" t="s">
        <v>43</v>
      </c>
      <c r="V299" t="s">
        <v>43</v>
      </c>
      <c r="W299" t="s">
        <v>43</v>
      </c>
      <c r="X299" t="s">
        <v>43</v>
      </c>
      <c r="Y299" t="s">
        <v>43</v>
      </c>
      <c r="Z299" t="s">
        <v>43</v>
      </c>
      <c r="AA299" t="s">
        <v>43</v>
      </c>
      <c r="AB299" t="s">
        <v>43</v>
      </c>
      <c r="AC299" t="s">
        <v>43</v>
      </c>
      <c r="AD299" t="s">
        <v>43</v>
      </c>
      <c r="AE299" t="s">
        <v>43</v>
      </c>
      <c r="AF299" t="s">
        <v>43</v>
      </c>
      <c r="AG299" t="s">
        <v>43</v>
      </c>
      <c r="AH299" t="s">
        <v>43</v>
      </c>
      <c r="AI299" t="s">
        <v>43</v>
      </c>
    </row>
    <row r="300" spans="1:35" x14ac:dyDescent="0.25">
      <c r="A300" t="s">
        <v>1703</v>
      </c>
      <c r="B300" t="s">
        <v>1703</v>
      </c>
      <c r="C300" t="s">
        <v>36</v>
      </c>
      <c r="D300" t="s">
        <v>37</v>
      </c>
      <c r="E300" t="s">
        <v>1703</v>
      </c>
      <c r="F300" t="s">
        <v>37</v>
      </c>
      <c r="G300" t="s">
        <v>1704</v>
      </c>
      <c r="H300" t="s">
        <v>1705</v>
      </c>
      <c r="I300" t="s">
        <v>1706</v>
      </c>
      <c r="K300" t="s">
        <v>41</v>
      </c>
      <c r="L300" t="s">
        <v>93</v>
      </c>
      <c r="N300" t="s">
        <v>80</v>
      </c>
      <c r="P300" t="s">
        <v>43</v>
      </c>
      <c r="Q300" t="s">
        <v>43</v>
      </c>
      <c r="R300" t="s">
        <v>43</v>
      </c>
      <c r="S300" t="s">
        <v>43</v>
      </c>
      <c r="T300" t="s">
        <v>43</v>
      </c>
      <c r="U300" t="s">
        <v>43</v>
      </c>
      <c r="V300" t="s">
        <v>44</v>
      </c>
      <c r="W300" t="s">
        <v>43</v>
      </c>
      <c r="X300" t="s">
        <v>43</v>
      </c>
      <c r="Y300" t="s">
        <v>43</v>
      </c>
      <c r="Z300" t="s">
        <v>43</v>
      </c>
      <c r="AA300" t="s">
        <v>43</v>
      </c>
      <c r="AB300" t="s">
        <v>43</v>
      </c>
      <c r="AC300" t="s">
        <v>43</v>
      </c>
      <c r="AD300" t="s">
        <v>43</v>
      </c>
      <c r="AE300" t="s">
        <v>43</v>
      </c>
      <c r="AF300" t="s">
        <v>43</v>
      </c>
      <c r="AG300" t="s">
        <v>43</v>
      </c>
      <c r="AH300" t="s">
        <v>43</v>
      </c>
      <c r="AI300" t="s">
        <v>43</v>
      </c>
    </row>
    <row r="301" spans="1:35" x14ac:dyDescent="0.25">
      <c r="A301" t="s">
        <v>1707</v>
      </c>
      <c r="B301" t="s">
        <v>1707</v>
      </c>
      <c r="C301" t="s">
        <v>36</v>
      </c>
      <c r="D301" t="s">
        <v>37</v>
      </c>
      <c r="E301" t="s">
        <v>1707</v>
      </c>
      <c r="F301" t="s">
        <v>37</v>
      </c>
      <c r="G301" t="s">
        <v>1708</v>
      </c>
      <c r="H301" t="s">
        <v>1709</v>
      </c>
      <c r="K301" t="s">
        <v>41</v>
      </c>
      <c r="L301" t="s">
        <v>470</v>
      </c>
      <c r="P301" t="s">
        <v>43</v>
      </c>
      <c r="Q301" t="s">
        <v>43</v>
      </c>
      <c r="R301" t="s">
        <v>43</v>
      </c>
      <c r="S301" t="s">
        <v>43</v>
      </c>
      <c r="T301" t="s">
        <v>43</v>
      </c>
      <c r="U301" t="s">
        <v>43</v>
      </c>
      <c r="V301" t="s">
        <v>43</v>
      </c>
      <c r="W301" t="s">
        <v>43</v>
      </c>
      <c r="X301" t="s">
        <v>43</v>
      </c>
      <c r="Y301" t="s">
        <v>43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t="s">
        <v>43</v>
      </c>
    </row>
    <row r="302" spans="1:35" x14ac:dyDescent="0.25">
      <c r="A302" t="s">
        <v>1710</v>
      </c>
      <c r="B302" t="s">
        <v>1710</v>
      </c>
      <c r="C302" t="s">
        <v>36</v>
      </c>
      <c r="D302" t="s">
        <v>37</v>
      </c>
      <c r="E302" t="s">
        <v>1710</v>
      </c>
      <c r="F302" t="s">
        <v>37</v>
      </c>
      <c r="G302" t="s">
        <v>1711</v>
      </c>
      <c r="H302" t="s">
        <v>1712</v>
      </c>
      <c r="I302" t="s">
        <v>1713</v>
      </c>
      <c r="K302" t="s">
        <v>1714</v>
      </c>
      <c r="L302" t="s">
        <v>497</v>
      </c>
      <c r="M302" t="s">
        <v>1715</v>
      </c>
      <c r="P302" t="s">
        <v>43</v>
      </c>
      <c r="Q302" t="s">
        <v>43</v>
      </c>
      <c r="R302" t="s">
        <v>43</v>
      </c>
      <c r="S302" t="s">
        <v>44</v>
      </c>
      <c r="T302" t="s">
        <v>43</v>
      </c>
      <c r="U302" t="s">
        <v>43</v>
      </c>
      <c r="V302" t="s">
        <v>43</v>
      </c>
      <c r="W302" t="s">
        <v>43</v>
      </c>
      <c r="X302" t="s">
        <v>43</v>
      </c>
      <c r="Y302" t="s">
        <v>43</v>
      </c>
      <c r="Z302" t="s">
        <v>43</v>
      </c>
      <c r="AA302" t="s">
        <v>43</v>
      </c>
      <c r="AB302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43</v>
      </c>
      <c r="AH302" t="s">
        <v>43</v>
      </c>
      <c r="AI302" t="s">
        <v>43</v>
      </c>
    </row>
    <row r="303" spans="1:35" x14ac:dyDescent="0.25">
      <c r="A303" t="s">
        <v>1716</v>
      </c>
      <c r="B303" t="s">
        <v>1716</v>
      </c>
      <c r="C303" t="s">
        <v>36</v>
      </c>
      <c r="D303" t="s">
        <v>37</v>
      </c>
      <c r="E303" t="s">
        <v>1716</v>
      </c>
      <c r="F303" t="s">
        <v>37</v>
      </c>
      <c r="G303" t="s">
        <v>1717</v>
      </c>
      <c r="H303" t="s">
        <v>1718</v>
      </c>
      <c r="I303" t="s">
        <v>1719</v>
      </c>
      <c r="J303" t="s">
        <v>439</v>
      </c>
      <c r="K303" t="s">
        <v>1720</v>
      </c>
      <c r="L303" t="s">
        <v>1721</v>
      </c>
      <c r="N303" t="s">
        <v>1722</v>
      </c>
      <c r="O303" t="s">
        <v>535</v>
      </c>
      <c r="P303" t="s">
        <v>43</v>
      </c>
      <c r="Q303" t="s">
        <v>44</v>
      </c>
      <c r="R303" t="s">
        <v>43</v>
      </c>
      <c r="S303" t="s">
        <v>43</v>
      </c>
      <c r="T303" t="s">
        <v>44</v>
      </c>
      <c r="U303" t="s">
        <v>43</v>
      </c>
      <c r="V303" t="s">
        <v>43</v>
      </c>
      <c r="W303" t="s">
        <v>43</v>
      </c>
      <c r="X303" t="s">
        <v>44</v>
      </c>
      <c r="Y303" t="s">
        <v>44</v>
      </c>
      <c r="Z303" t="s">
        <v>44</v>
      </c>
      <c r="AA303" t="s">
        <v>43</v>
      </c>
      <c r="AB303" t="s">
        <v>43</v>
      </c>
      <c r="AC303" t="s">
        <v>43</v>
      </c>
      <c r="AD303" t="s">
        <v>43</v>
      </c>
      <c r="AE303" t="s">
        <v>44</v>
      </c>
      <c r="AF303" t="s">
        <v>44</v>
      </c>
      <c r="AG303" t="s">
        <v>43</v>
      </c>
      <c r="AH303" t="s">
        <v>43</v>
      </c>
      <c r="AI303" t="s">
        <v>43</v>
      </c>
    </row>
    <row r="304" spans="1:35" x14ac:dyDescent="0.25">
      <c r="A304" t="s">
        <v>1723</v>
      </c>
      <c r="B304" t="s">
        <v>1723</v>
      </c>
      <c r="C304" t="s">
        <v>36</v>
      </c>
      <c r="D304" t="s">
        <v>37</v>
      </c>
      <c r="E304" t="s">
        <v>1723</v>
      </c>
      <c r="F304" t="s">
        <v>37</v>
      </c>
      <c r="G304" t="s">
        <v>1724</v>
      </c>
      <c r="H304" t="s">
        <v>1725</v>
      </c>
      <c r="I304" t="s">
        <v>1726</v>
      </c>
      <c r="K304" t="s">
        <v>41</v>
      </c>
      <c r="L304" t="s">
        <v>1727</v>
      </c>
      <c r="N304" t="s">
        <v>1728</v>
      </c>
      <c r="O304" t="s">
        <v>1729</v>
      </c>
      <c r="P304" t="s">
        <v>43</v>
      </c>
      <c r="Q304" t="s">
        <v>43</v>
      </c>
      <c r="R304" t="s">
        <v>44</v>
      </c>
      <c r="S304" t="s">
        <v>43</v>
      </c>
      <c r="T304" t="s">
        <v>44</v>
      </c>
      <c r="U304" t="s">
        <v>43</v>
      </c>
      <c r="V304" t="s">
        <v>43</v>
      </c>
      <c r="W304" t="s">
        <v>43</v>
      </c>
      <c r="X304" t="s">
        <v>44</v>
      </c>
      <c r="Y304" t="s">
        <v>43</v>
      </c>
      <c r="Z304" t="s">
        <v>43</v>
      </c>
      <c r="AA304" t="s">
        <v>44</v>
      </c>
      <c r="AB304" t="s">
        <v>43</v>
      </c>
      <c r="AC304" t="s">
        <v>43</v>
      </c>
      <c r="AD304" t="s">
        <v>44</v>
      </c>
      <c r="AE304" t="s">
        <v>43</v>
      </c>
      <c r="AF304" t="s">
        <v>43</v>
      </c>
      <c r="AG304" t="s">
        <v>43</v>
      </c>
      <c r="AH304" t="s">
        <v>43</v>
      </c>
      <c r="AI304" t="s">
        <v>43</v>
      </c>
    </row>
    <row r="305" spans="1:35" x14ac:dyDescent="0.25">
      <c r="A305" t="s">
        <v>1730</v>
      </c>
      <c r="B305" t="s">
        <v>1730</v>
      </c>
      <c r="C305" t="s">
        <v>36</v>
      </c>
      <c r="D305" t="s">
        <v>37</v>
      </c>
      <c r="E305" t="s">
        <v>1730</v>
      </c>
      <c r="F305" t="s">
        <v>37</v>
      </c>
      <c r="G305" t="s">
        <v>1731</v>
      </c>
      <c r="H305" t="s">
        <v>1732</v>
      </c>
      <c r="I305" t="s">
        <v>1733</v>
      </c>
      <c r="K305" t="s">
        <v>41</v>
      </c>
      <c r="P305" t="s">
        <v>44</v>
      </c>
      <c r="Q305" t="s">
        <v>43</v>
      </c>
      <c r="R305" t="s">
        <v>43</v>
      </c>
      <c r="S305" t="s">
        <v>43</v>
      </c>
      <c r="T305" t="s">
        <v>43</v>
      </c>
      <c r="U305" t="s">
        <v>43</v>
      </c>
      <c r="V305" t="s">
        <v>43</v>
      </c>
      <c r="W305" t="s">
        <v>43</v>
      </c>
      <c r="X305" t="s">
        <v>43</v>
      </c>
      <c r="Y305" t="s">
        <v>43</v>
      </c>
      <c r="Z305" t="s">
        <v>43</v>
      </c>
      <c r="AA305" t="s">
        <v>43</v>
      </c>
      <c r="AB305" t="s">
        <v>43</v>
      </c>
      <c r="AC305" t="s">
        <v>43</v>
      </c>
      <c r="AD305" t="s">
        <v>43</v>
      </c>
      <c r="AE305" t="s">
        <v>43</v>
      </c>
      <c r="AF305" t="s">
        <v>43</v>
      </c>
      <c r="AG305" t="s">
        <v>43</v>
      </c>
      <c r="AH305" t="s">
        <v>43</v>
      </c>
      <c r="AI305" t="s">
        <v>43</v>
      </c>
    </row>
    <row r="306" spans="1:35" x14ac:dyDescent="0.25">
      <c r="A306" t="s">
        <v>1734</v>
      </c>
      <c r="B306" t="s">
        <v>1734</v>
      </c>
      <c r="C306" t="s">
        <v>36</v>
      </c>
      <c r="D306" t="s">
        <v>37</v>
      </c>
      <c r="E306" t="s">
        <v>1734</v>
      </c>
      <c r="F306" t="s">
        <v>37</v>
      </c>
      <c r="G306" t="s">
        <v>1735</v>
      </c>
      <c r="H306" t="s">
        <v>1736</v>
      </c>
      <c r="I306" t="s">
        <v>1737</v>
      </c>
      <c r="K306" t="s">
        <v>1738</v>
      </c>
      <c r="L306" t="s">
        <v>1739</v>
      </c>
      <c r="N306" t="s">
        <v>1740</v>
      </c>
      <c r="O306" t="s">
        <v>443</v>
      </c>
      <c r="P306" t="s">
        <v>44</v>
      </c>
      <c r="Q306" t="s">
        <v>43</v>
      </c>
      <c r="R306" t="s">
        <v>43</v>
      </c>
      <c r="S306" t="s">
        <v>43</v>
      </c>
      <c r="T306" t="s">
        <v>43</v>
      </c>
      <c r="U306" t="s">
        <v>43</v>
      </c>
      <c r="V306" t="s">
        <v>43</v>
      </c>
      <c r="W306" t="s">
        <v>43</v>
      </c>
      <c r="X306" t="s">
        <v>43</v>
      </c>
      <c r="Y306" t="s">
        <v>43</v>
      </c>
      <c r="Z306" t="s">
        <v>43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t="s">
        <v>43</v>
      </c>
    </row>
    <row r="307" spans="1:35" x14ac:dyDescent="0.25">
      <c r="A307" t="s">
        <v>1741</v>
      </c>
      <c r="B307" t="s">
        <v>1741</v>
      </c>
      <c r="C307" t="s">
        <v>36</v>
      </c>
      <c r="D307" t="s">
        <v>37</v>
      </c>
      <c r="E307" t="s">
        <v>1741</v>
      </c>
      <c r="F307" t="s">
        <v>37</v>
      </c>
      <c r="G307" t="s">
        <v>1742</v>
      </c>
      <c r="H307" t="s">
        <v>1743</v>
      </c>
      <c r="I307" t="s">
        <v>1744</v>
      </c>
      <c r="K307" t="s">
        <v>803</v>
      </c>
      <c r="L307" t="s">
        <v>809</v>
      </c>
      <c r="O307" t="s">
        <v>1745</v>
      </c>
      <c r="P307" t="s">
        <v>43</v>
      </c>
      <c r="Q307" t="s">
        <v>43</v>
      </c>
      <c r="R307" t="s">
        <v>43</v>
      </c>
      <c r="S307" t="s">
        <v>43</v>
      </c>
      <c r="T307" t="s">
        <v>43</v>
      </c>
      <c r="U307" t="s">
        <v>43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t="s">
        <v>43</v>
      </c>
    </row>
    <row r="308" spans="1:35" x14ac:dyDescent="0.25">
      <c r="A308" t="s">
        <v>1746</v>
      </c>
      <c r="B308" t="s">
        <v>1746</v>
      </c>
      <c r="C308" t="s">
        <v>36</v>
      </c>
      <c r="D308" t="s">
        <v>37</v>
      </c>
      <c r="E308" t="s">
        <v>1746</v>
      </c>
      <c r="F308" t="s">
        <v>37</v>
      </c>
      <c r="G308" t="s">
        <v>1747</v>
      </c>
      <c r="H308" t="s">
        <v>1748</v>
      </c>
      <c r="I308" t="s">
        <v>1749</v>
      </c>
      <c r="K308" t="s">
        <v>616</v>
      </c>
      <c r="L308" t="s">
        <v>1750</v>
      </c>
      <c r="M308" t="s">
        <v>1751</v>
      </c>
      <c r="P308" t="s">
        <v>43</v>
      </c>
      <c r="Q308" t="s">
        <v>44</v>
      </c>
      <c r="R308" t="s">
        <v>43</v>
      </c>
      <c r="S308" t="s">
        <v>43</v>
      </c>
      <c r="T308" t="s">
        <v>43</v>
      </c>
      <c r="U308" t="s">
        <v>43</v>
      </c>
      <c r="V308" t="s">
        <v>43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t="s">
        <v>44</v>
      </c>
      <c r="AC308" t="s">
        <v>43</v>
      </c>
      <c r="AD308" t="s">
        <v>43</v>
      </c>
      <c r="AE308" t="s">
        <v>43</v>
      </c>
      <c r="AF308" t="s">
        <v>43</v>
      </c>
      <c r="AG308" t="s">
        <v>43</v>
      </c>
      <c r="AH308" t="s">
        <v>43</v>
      </c>
      <c r="AI308" t="s">
        <v>43</v>
      </c>
    </row>
    <row r="309" spans="1:35" x14ac:dyDescent="0.25">
      <c r="A309" t="s">
        <v>1752</v>
      </c>
      <c r="B309" t="s">
        <v>1752</v>
      </c>
      <c r="C309" t="s">
        <v>36</v>
      </c>
      <c r="D309" t="s">
        <v>37</v>
      </c>
      <c r="E309" t="s">
        <v>1752</v>
      </c>
      <c r="F309" t="s">
        <v>37</v>
      </c>
      <c r="G309" t="s">
        <v>1753</v>
      </c>
      <c r="H309" t="s">
        <v>1754</v>
      </c>
      <c r="I309" t="s">
        <v>1755</v>
      </c>
      <c r="L309" t="s">
        <v>511</v>
      </c>
      <c r="P309" t="s">
        <v>43</v>
      </c>
      <c r="Q309" t="s">
        <v>43</v>
      </c>
      <c r="R309" t="s">
        <v>43</v>
      </c>
      <c r="S309" t="s">
        <v>43</v>
      </c>
      <c r="T309" t="s">
        <v>43</v>
      </c>
      <c r="U309" t="s">
        <v>43</v>
      </c>
      <c r="V309" t="s">
        <v>43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t="s">
        <v>43</v>
      </c>
      <c r="AC309" t="s">
        <v>43</v>
      </c>
      <c r="AD309" t="s">
        <v>43</v>
      </c>
      <c r="AE309" t="s">
        <v>43</v>
      </c>
      <c r="AF309" t="s">
        <v>43</v>
      </c>
      <c r="AG309" t="s">
        <v>43</v>
      </c>
      <c r="AH309" t="s">
        <v>43</v>
      </c>
      <c r="AI309" t="s">
        <v>43</v>
      </c>
    </row>
    <row r="310" spans="1:35" x14ac:dyDescent="0.25">
      <c r="A310" t="s">
        <v>1756</v>
      </c>
      <c r="B310" t="s">
        <v>1756</v>
      </c>
      <c r="C310" t="s">
        <v>36</v>
      </c>
      <c r="D310" t="s">
        <v>37</v>
      </c>
      <c r="E310" t="s">
        <v>1756</v>
      </c>
      <c r="F310" t="s">
        <v>37</v>
      </c>
      <c r="G310" t="s">
        <v>1757</v>
      </c>
      <c r="H310" t="s">
        <v>1758</v>
      </c>
      <c r="I310" t="s">
        <v>1759</v>
      </c>
      <c r="K310" t="s">
        <v>41</v>
      </c>
      <c r="L310" t="s">
        <v>1760</v>
      </c>
      <c r="N310" t="s">
        <v>1761</v>
      </c>
      <c r="P310" t="s">
        <v>43</v>
      </c>
      <c r="Q310" t="s">
        <v>44</v>
      </c>
      <c r="R310" t="s">
        <v>43</v>
      </c>
      <c r="S310" t="s">
        <v>43</v>
      </c>
      <c r="T310" t="s">
        <v>43</v>
      </c>
      <c r="U310" t="s">
        <v>43</v>
      </c>
      <c r="V310" t="s">
        <v>43</v>
      </c>
      <c r="W310" t="s">
        <v>43</v>
      </c>
      <c r="X310" t="s">
        <v>44</v>
      </c>
      <c r="Y310" t="s">
        <v>43</v>
      </c>
      <c r="Z310" t="s">
        <v>43</v>
      </c>
      <c r="AA310" t="s">
        <v>44</v>
      </c>
      <c r="AB310" t="s">
        <v>43</v>
      </c>
      <c r="AC310" t="s">
        <v>43</v>
      </c>
      <c r="AD310" t="s">
        <v>43</v>
      </c>
      <c r="AE310" t="s">
        <v>43</v>
      </c>
      <c r="AF310" t="s">
        <v>43</v>
      </c>
      <c r="AG310" t="s">
        <v>43</v>
      </c>
      <c r="AH310" t="s">
        <v>43</v>
      </c>
      <c r="AI310" t="s">
        <v>43</v>
      </c>
    </row>
    <row r="311" spans="1:35" x14ac:dyDescent="0.25">
      <c r="A311" t="s">
        <v>1762</v>
      </c>
      <c r="B311" t="s">
        <v>1762</v>
      </c>
      <c r="C311" t="s">
        <v>36</v>
      </c>
      <c r="D311" t="s">
        <v>37</v>
      </c>
      <c r="E311" t="s">
        <v>1762</v>
      </c>
      <c r="F311" t="s">
        <v>37</v>
      </c>
      <c r="G311" t="s">
        <v>1763</v>
      </c>
      <c r="H311" t="s">
        <v>1764</v>
      </c>
      <c r="I311" t="s">
        <v>1765</v>
      </c>
      <c r="K311" t="s">
        <v>41</v>
      </c>
      <c r="L311" t="s">
        <v>617</v>
      </c>
      <c r="P311" t="s">
        <v>44</v>
      </c>
      <c r="Q311" t="s">
        <v>43</v>
      </c>
      <c r="R311" t="s">
        <v>43</v>
      </c>
      <c r="S311" t="s">
        <v>43</v>
      </c>
      <c r="T311" t="s">
        <v>43</v>
      </c>
      <c r="U311" t="s">
        <v>43</v>
      </c>
      <c r="V311" t="s">
        <v>43</v>
      </c>
      <c r="W311" t="s">
        <v>43</v>
      </c>
      <c r="X311" t="s">
        <v>43</v>
      </c>
      <c r="Y311" t="s">
        <v>43</v>
      </c>
      <c r="Z311" t="s">
        <v>43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3</v>
      </c>
      <c r="AG311" t="s">
        <v>43</v>
      </c>
      <c r="AH311" t="s">
        <v>43</v>
      </c>
      <c r="AI311" t="s">
        <v>43</v>
      </c>
    </row>
    <row r="312" spans="1:35" x14ac:dyDescent="0.25">
      <c r="A312" t="s">
        <v>1766</v>
      </c>
      <c r="B312" t="s">
        <v>1766</v>
      </c>
      <c r="C312" t="s">
        <v>36</v>
      </c>
      <c r="D312" t="s">
        <v>37</v>
      </c>
      <c r="E312" t="s">
        <v>1766</v>
      </c>
      <c r="F312" t="s">
        <v>37</v>
      </c>
      <c r="G312" t="s">
        <v>1767</v>
      </c>
      <c r="H312" t="s">
        <v>1768</v>
      </c>
      <c r="I312" t="s">
        <v>1769</v>
      </c>
      <c r="P312" t="s">
        <v>43</v>
      </c>
      <c r="Q312" t="s">
        <v>43</v>
      </c>
      <c r="R312" t="s">
        <v>43</v>
      </c>
      <c r="S312" t="s">
        <v>43</v>
      </c>
      <c r="T312" t="s">
        <v>43</v>
      </c>
      <c r="U312" t="s">
        <v>43</v>
      </c>
      <c r="V312" t="s">
        <v>43</v>
      </c>
      <c r="W312" t="s">
        <v>43</v>
      </c>
      <c r="X312" t="s">
        <v>43</v>
      </c>
      <c r="Y312" t="s">
        <v>43</v>
      </c>
      <c r="Z312" t="s">
        <v>43</v>
      </c>
      <c r="AA312" t="s">
        <v>43</v>
      </c>
      <c r="AB312" t="s">
        <v>43</v>
      </c>
      <c r="AC312" t="s">
        <v>43</v>
      </c>
      <c r="AD312" t="s">
        <v>44</v>
      </c>
      <c r="AE312" t="s">
        <v>44</v>
      </c>
      <c r="AF312" t="s">
        <v>43</v>
      </c>
      <c r="AG312" t="s">
        <v>43</v>
      </c>
      <c r="AH312" t="s">
        <v>43</v>
      </c>
      <c r="AI312" t="s">
        <v>43</v>
      </c>
    </row>
    <row r="313" spans="1:35" x14ac:dyDescent="0.25">
      <c r="A313" t="s">
        <v>1770</v>
      </c>
      <c r="B313" t="s">
        <v>1770</v>
      </c>
      <c r="C313" t="s">
        <v>36</v>
      </c>
      <c r="D313" t="s">
        <v>37</v>
      </c>
      <c r="E313" t="s">
        <v>1770</v>
      </c>
      <c r="F313" t="s">
        <v>37</v>
      </c>
      <c r="G313" t="s">
        <v>1771</v>
      </c>
      <c r="H313" t="s">
        <v>1772</v>
      </c>
      <c r="I313" t="s">
        <v>1773</v>
      </c>
      <c r="K313" t="s">
        <v>1402</v>
      </c>
      <c r="L313" t="s">
        <v>470</v>
      </c>
      <c r="N313" t="s">
        <v>1774</v>
      </c>
      <c r="P313" t="s">
        <v>43</v>
      </c>
      <c r="Q313" t="s">
        <v>43</v>
      </c>
      <c r="R313" t="s">
        <v>43</v>
      </c>
      <c r="S313" t="s">
        <v>43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t="s">
        <v>43</v>
      </c>
      <c r="AC313" t="s">
        <v>43</v>
      </c>
      <c r="AD313" t="s">
        <v>43</v>
      </c>
      <c r="AE313" t="s">
        <v>43</v>
      </c>
      <c r="AF313" t="s">
        <v>43</v>
      </c>
      <c r="AG313" t="s">
        <v>43</v>
      </c>
      <c r="AH313" t="s">
        <v>43</v>
      </c>
      <c r="AI313" t="s">
        <v>43</v>
      </c>
    </row>
    <row r="314" spans="1:35" x14ac:dyDescent="0.25">
      <c r="A314" t="s">
        <v>1775</v>
      </c>
      <c r="B314" t="s">
        <v>1775</v>
      </c>
      <c r="C314" t="s">
        <v>36</v>
      </c>
      <c r="D314" t="s">
        <v>37</v>
      </c>
      <c r="E314" t="s">
        <v>1775</v>
      </c>
      <c r="F314" t="s">
        <v>37</v>
      </c>
      <c r="G314" t="s">
        <v>1776</v>
      </c>
      <c r="H314" t="s">
        <v>1777</v>
      </c>
      <c r="I314" t="s">
        <v>1778</v>
      </c>
      <c r="J314" t="s">
        <v>86</v>
      </c>
      <c r="K314" t="s">
        <v>1779</v>
      </c>
      <c r="L314" t="s">
        <v>93</v>
      </c>
      <c r="O314" t="s">
        <v>1780</v>
      </c>
      <c r="P314" t="s">
        <v>43</v>
      </c>
      <c r="Q314" t="s">
        <v>43</v>
      </c>
      <c r="R314" t="s">
        <v>43</v>
      </c>
      <c r="S314" t="s">
        <v>43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t="s">
        <v>44</v>
      </c>
      <c r="AC314" t="s">
        <v>43</v>
      </c>
      <c r="AD314" t="s">
        <v>43</v>
      </c>
      <c r="AE314" t="s">
        <v>44</v>
      </c>
      <c r="AF314" t="s">
        <v>43</v>
      </c>
      <c r="AG314" t="s">
        <v>43</v>
      </c>
      <c r="AH314" t="s">
        <v>43</v>
      </c>
      <c r="AI314" t="s">
        <v>43</v>
      </c>
    </row>
    <row r="315" spans="1:35" x14ac:dyDescent="0.25">
      <c r="A315" t="s">
        <v>1781</v>
      </c>
      <c r="B315" t="s">
        <v>1781</v>
      </c>
      <c r="C315" t="s">
        <v>36</v>
      </c>
      <c r="D315" t="s">
        <v>37</v>
      </c>
      <c r="E315" t="s">
        <v>1781</v>
      </c>
      <c r="F315" t="s">
        <v>37</v>
      </c>
      <c r="G315" t="s">
        <v>1782</v>
      </c>
      <c r="H315" t="s">
        <v>1783</v>
      </c>
      <c r="I315" t="s">
        <v>1784</v>
      </c>
      <c r="K315" t="s">
        <v>1785</v>
      </c>
      <c r="L315" t="s">
        <v>109</v>
      </c>
      <c r="P315" t="s">
        <v>43</v>
      </c>
      <c r="Q315" t="s">
        <v>43</v>
      </c>
      <c r="R315" t="s">
        <v>43</v>
      </c>
      <c r="S315" t="s">
        <v>43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3</v>
      </c>
    </row>
    <row r="316" spans="1:35" x14ac:dyDescent="0.25">
      <c r="A316" t="s">
        <v>1786</v>
      </c>
      <c r="B316" t="s">
        <v>1786</v>
      </c>
      <c r="C316" t="s">
        <v>36</v>
      </c>
      <c r="D316" t="s">
        <v>37</v>
      </c>
      <c r="E316" t="s">
        <v>1786</v>
      </c>
      <c r="F316" t="s">
        <v>37</v>
      </c>
      <c r="G316" t="s">
        <v>1787</v>
      </c>
      <c r="H316" t="s">
        <v>1788</v>
      </c>
      <c r="I316" t="s">
        <v>1789</v>
      </c>
      <c r="K316" t="s">
        <v>41</v>
      </c>
      <c r="M316" t="s">
        <v>1790</v>
      </c>
      <c r="O316" t="s">
        <v>1791</v>
      </c>
      <c r="P316" t="s">
        <v>43</v>
      </c>
      <c r="Q316" t="s">
        <v>43</v>
      </c>
      <c r="R316" t="s">
        <v>43</v>
      </c>
      <c r="S316" t="s">
        <v>43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3</v>
      </c>
      <c r="AB316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t="s">
        <v>43</v>
      </c>
    </row>
    <row r="317" spans="1:35" x14ac:dyDescent="0.25">
      <c r="A317" t="s">
        <v>1792</v>
      </c>
      <c r="B317" t="s">
        <v>1792</v>
      </c>
      <c r="C317" t="s">
        <v>36</v>
      </c>
      <c r="D317" t="s">
        <v>37</v>
      </c>
      <c r="E317" t="s">
        <v>1792</v>
      </c>
      <c r="F317" t="s">
        <v>37</v>
      </c>
      <c r="G317" t="s">
        <v>1793</v>
      </c>
      <c r="H317" t="s">
        <v>1794</v>
      </c>
      <c r="I317" t="s">
        <v>1795</v>
      </c>
      <c r="K317" t="s">
        <v>217</v>
      </c>
      <c r="L317" t="s">
        <v>639</v>
      </c>
      <c r="P317" t="s">
        <v>43</v>
      </c>
      <c r="Q317" t="s">
        <v>43</v>
      </c>
      <c r="R317" t="s">
        <v>43</v>
      </c>
      <c r="S317" t="s">
        <v>43</v>
      </c>
      <c r="T317" t="s">
        <v>43</v>
      </c>
      <c r="U317" t="s">
        <v>43</v>
      </c>
      <c r="V317" t="s">
        <v>43</v>
      </c>
      <c r="W317" t="s">
        <v>43</v>
      </c>
      <c r="X317" t="s">
        <v>43</v>
      </c>
      <c r="Y317" t="s">
        <v>43</v>
      </c>
      <c r="Z317" t="s">
        <v>43</v>
      </c>
      <c r="AA317" t="s">
        <v>43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4</v>
      </c>
      <c r="AH317" t="s">
        <v>43</v>
      </c>
      <c r="AI317" t="s">
        <v>43</v>
      </c>
    </row>
    <row r="318" spans="1:35" x14ac:dyDescent="0.25">
      <c r="A318" t="s">
        <v>1796</v>
      </c>
      <c r="B318" t="s">
        <v>1796</v>
      </c>
      <c r="C318" t="s">
        <v>36</v>
      </c>
      <c r="D318" t="s">
        <v>37</v>
      </c>
      <c r="E318" t="s">
        <v>1796</v>
      </c>
      <c r="F318" t="s">
        <v>37</v>
      </c>
      <c r="G318" t="s">
        <v>1797</v>
      </c>
      <c r="H318" t="s">
        <v>1798</v>
      </c>
      <c r="I318" t="s">
        <v>1799</v>
      </c>
      <c r="K318" t="s">
        <v>1800</v>
      </c>
      <c r="L318" t="s">
        <v>1801</v>
      </c>
      <c r="M318" t="s">
        <v>1802</v>
      </c>
      <c r="P318" t="s">
        <v>43</v>
      </c>
      <c r="Q318" t="s">
        <v>43</v>
      </c>
      <c r="R318" t="s">
        <v>43</v>
      </c>
      <c r="S318" t="s">
        <v>43</v>
      </c>
      <c r="T318" t="s">
        <v>43</v>
      </c>
      <c r="U318" t="s">
        <v>43</v>
      </c>
      <c r="V318" t="s">
        <v>43</v>
      </c>
      <c r="W318" t="s">
        <v>44</v>
      </c>
      <c r="X318" t="s">
        <v>43</v>
      </c>
      <c r="Y318" t="s">
        <v>43</v>
      </c>
      <c r="Z318" t="s">
        <v>43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t="s">
        <v>43</v>
      </c>
    </row>
    <row r="319" spans="1:35" x14ac:dyDescent="0.25">
      <c r="A319" t="s">
        <v>1803</v>
      </c>
      <c r="B319" t="s">
        <v>1803</v>
      </c>
      <c r="C319" t="s">
        <v>36</v>
      </c>
      <c r="D319" t="s">
        <v>37</v>
      </c>
      <c r="E319" t="s">
        <v>1803</v>
      </c>
      <c r="F319" t="s">
        <v>37</v>
      </c>
      <c r="G319" t="s">
        <v>1804</v>
      </c>
      <c r="H319" t="s">
        <v>1805</v>
      </c>
      <c r="I319" t="s">
        <v>1806</v>
      </c>
      <c r="K319" t="s">
        <v>41</v>
      </c>
      <c r="L319" t="s">
        <v>1807</v>
      </c>
      <c r="O319" t="s">
        <v>1808</v>
      </c>
      <c r="P319" t="s">
        <v>43</v>
      </c>
      <c r="Q319" t="s">
        <v>43</v>
      </c>
      <c r="R319" t="s">
        <v>43</v>
      </c>
      <c r="S319" t="s">
        <v>43</v>
      </c>
      <c r="T319" t="s">
        <v>43</v>
      </c>
      <c r="U319" t="s">
        <v>43</v>
      </c>
      <c r="V319" t="s">
        <v>43</v>
      </c>
      <c r="W319" t="s">
        <v>43</v>
      </c>
      <c r="X319" t="s">
        <v>43</v>
      </c>
      <c r="Y319" t="s">
        <v>43</v>
      </c>
      <c r="Z319" t="s">
        <v>43</v>
      </c>
      <c r="AA319" t="s">
        <v>43</v>
      </c>
      <c r="AB319" t="s">
        <v>43</v>
      </c>
      <c r="AC319" t="s">
        <v>43</v>
      </c>
      <c r="AD319" t="s">
        <v>43</v>
      </c>
      <c r="AE319" t="s">
        <v>43</v>
      </c>
      <c r="AF319" t="s">
        <v>43</v>
      </c>
      <c r="AG319" t="s">
        <v>43</v>
      </c>
      <c r="AH319" t="s">
        <v>43</v>
      </c>
      <c r="AI319" t="s">
        <v>43</v>
      </c>
    </row>
    <row r="320" spans="1:35" x14ac:dyDescent="0.25">
      <c r="A320" t="s">
        <v>1809</v>
      </c>
      <c r="B320" t="s">
        <v>1809</v>
      </c>
      <c r="C320" t="s">
        <v>36</v>
      </c>
      <c r="D320" t="s">
        <v>37</v>
      </c>
      <c r="E320" t="s">
        <v>1809</v>
      </c>
      <c r="F320" t="s">
        <v>37</v>
      </c>
      <c r="G320" t="s">
        <v>1810</v>
      </c>
      <c r="H320" t="s">
        <v>1811</v>
      </c>
      <c r="I320" t="s">
        <v>1812</v>
      </c>
      <c r="K320" t="s">
        <v>1813</v>
      </c>
      <c r="L320" t="s">
        <v>1814</v>
      </c>
      <c r="N320" t="s">
        <v>1815</v>
      </c>
      <c r="P320" t="s">
        <v>43</v>
      </c>
      <c r="Q320" t="s">
        <v>43</v>
      </c>
      <c r="R320" t="s">
        <v>43</v>
      </c>
      <c r="S320" t="s">
        <v>43</v>
      </c>
      <c r="T320" t="s">
        <v>43</v>
      </c>
      <c r="U320" t="s">
        <v>43</v>
      </c>
      <c r="V320" t="s">
        <v>43</v>
      </c>
      <c r="W320" t="s">
        <v>43</v>
      </c>
      <c r="X320" t="s">
        <v>43</v>
      </c>
      <c r="Y320" t="s">
        <v>43</v>
      </c>
      <c r="Z320" t="s">
        <v>43</v>
      </c>
      <c r="AA320" t="s">
        <v>43</v>
      </c>
      <c r="AB320" t="s">
        <v>43</v>
      </c>
      <c r="AC320" t="s">
        <v>43</v>
      </c>
      <c r="AD320" t="s">
        <v>43</v>
      </c>
      <c r="AE320" t="s">
        <v>44</v>
      </c>
      <c r="AF320" t="s">
        <v>43</v>
      </c>
      <c r="AG320" t="s">
        <v>43</v>
      </c>
      <c r="AH320" t="s">
        <v>43</v>
      </c>
      <c r="AI320" t="s">
        <v>43</v>
      </c>
    </row>
    <row r="321" spans="1:35" x14ac:dyDescent="0.25">
      <c r="A321" t="s">
        <v>1816</v>
      </c>
      <c r="B321" t="s">
        <v>1816</v>
      </c>
      <c r="C321" t="s">
        <v>36</v>
      </c>
      <c r="D321" t="s">
        <v>37</v>
      </c>
      <c r="E321" t="s">
        <v>1816</v>
      </c>
      <c r="F321" t="s">
        <v>37</v>
      </c>
      <c r="G321" t="s">
        <v>1817</v>
      </c>
      <c r="H321" t="s">
        <v>1818</v>
      </c>
      <c r="I321" t="s">
        <v>1819</v>
      </c>
      <c r="K321" t="s">
        <v>41</v>
      </c>
      <c r="L321" t="s">
        <v>1820</v>
      </c>
      <c r="P321" t="s">
        <v>43</v>
      </c>
      <c r="Q321" t="s">
        <v>43</v>
      </c>
      <c r="R321" t="s">
        <v>43</v>
      </c>
      <c r="S321" t="s">
        <v>43</v>
      </c>
      <c r="T321" t="s">
        <v>43</v>
      </c>
      <c r="U321" t="s">
        <v>43</v>
      </c>
      <c r="V321" t="s">
        <v>43</v>
      </c>
      <c r="W321" t="s">
        <v>43</v>
      </c>
      <c r="X321" t="s">
        <v>43</v>
      </c>
      <c r="Y321" t="s">
        <v>43</v>
      </c>
      <c r="Z321" t="s">
        <v>43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t="s">
        <v>43</v>
      </c>
    </row>
    <row r="322" spans="1:35" x14ac:dyDescent="0.25">
      <c r="A322" t="s">
        <v>1821</v>
      </c>
      <c r="B322" t="s">
        <v>1821</v>
      </c>
      <c r="C322" t="s">
        <v>36</v>
      </c>
      <c r="D322" t="s">
        <v>37</v>
      </c>
      <c r="E322" t="s">
        <v>1821</v>
      </c>
      <c r="F322" t="s">
        <v>37</v>
      </c>
      <c r="G322" t="s">
        <v>1822</v>
      </c>
      <c r="H322" t="s">
        <v>1823</v>
      </c>
      <c r="I322" t="s">
        <v>1824</v>
      </c>
      <c r="K322" t="s">
        <v>1232</v>
      </c>
      <c r="L322" t="s">
        <v>768</v>
      </c>
      <c r="N322" t="s">
        <v>1825</v>
      </c>
      <c r="P322" t="s">
        <v>43</v>
      </c>
      <c r="Q322" t="s">
        <v>44</v>
      </c>
      <c r="R322" t="s">
        <v>44</v>
      </c>
      <c r="S322" t="s">
        <v>44</v>
      </c>
      <c r="T322" t="s">
        <v>43</v>
      </c>
      <c r="U322" t="s">
        <v>43</v>
      </c>
      <c r="V322" t="s">
        <v>43</v>
      </c>
      <c r="W322" t="s">
        <v>43</v>
      </c>
      <c r="X322" t="s">
        <v>44</v>
      </c>
      <c r="Y322" t="s">
        <v>44</v>
      </c>
      <c r="Z322" t="s">
        <v>43</v>
      </c>
      <c r="AA322" t="s">
        <v>44</v>
      </c>
      <c r="AB322" t="s">
        <v>44</v>
      </c>
      <c r="AC322" t="s">
        <v>43</v>
      </c>
      <c r="AD322" t="s">
        <v>44</v>
      </c>
      <c r="AE322" t="s">
        <v>43</v>
      </c>
      <c r="AF322" t="s">
        <v>44</v>
      </c>
      <c r="AG322" t="s">
        <v>43</v>
      </c>
      <c r="AH322" t="s">
        <v>43</v>
      </c>
      <c r="AI322" t="s">
        <v>43</v>
      </c>
    </row>
    <row r="323" spans="1:35" x14ac:dyDescent="0.25">
      <c r="A323" t="s">
        <v>1826</v>
      </c>
      <c r="B323" t="s">
        <v>1826</v>
      </c>
      <c r="C323" t="s">
        <v>36</v>
      </c>
      <c r="D323" t="s">
        <v>37</v>
      </c>
      <c r="E323" t="s">
        <v>1826</v>
      </c>
      <c r="F323" t="s">
        <v>37</v>
      </c>
      <c r="G323" t="s">
        <v>1827</v>
      </c>
      <c r="H323" t="s">
        <v>1828</v>
      </c>
      <c r="I323" t="s">
        <v>1829</v>
      </c>
      <c r="K323" t="s">
        <v>65</v>
      </c>
      <c r="L323" t="s">
        <v>1830</v>
      </c>
      <c r="P323" t="s">
        <v>43</v>
      </c>
      <c r="Q323" t="s">
        <v>43</v>
      </c>
      <c r="R323" t="s">
        <v>43</v>
      </c>
      <c r="S323" t="s">
        <v>43</v>
      </c>
      <c r="T323" t="s">
        <v>43</v>
      </c>
      <c r="U323" t="s">
        <v>43</v>
      </c>
      <c r="V323" t="s">
        <v>43</v>
      </c>
      <c r="W323" t="s">
        <v>43</v>
      </c>
      <c r="X323" t="s">
        <v>43</v>
      </c>
      <c r="Y323" t="s">
        <v>43</v>
      </c>
      <c r="Z323" t="s">
        <v>43</v>
      </c>
      <c r="AA323" t="s">
        <v>43</v>
      </c>
      <c r="AB323" t="s">
        <v>43</v>
      </c>
      <c r="AC323" t="s">
        <v>43</v>
      </c>
      <c r="AD323" t="s">
        <v>43</v>
      </c>
      <c r="AE323" t="s">
        <v>43</v>
      </c>
      <c r="AF323" t="s">
        <v>43</v>
      </c>
      <c r="AG323" t="s">
        <v>43</v>
      </c>
      <c r="AH323" t="s">
        <v>43</v>
      </c>
      <c r="AI323" t="s">
        <v>43</v>
      </c>
    </row>
    <row r="324" spans="1:35" x14ac:dyDescent="0.25">
      <c r="A324" t="s">
        <v>1831</v>
      </c>
      <c r="B324" t="s">
        <v>1831</v>
      </c>
      <c r="C324" t="s">
        <v>36</v>
      </c>
      <c r="D324" t="s">
        <v>37</v>
      </c>
      <c r="E324" t="s">
        <v>1831</v>
      </c>
      <c r="F324" t="s">
        <v>37</v>
      </c>
      <c r="G324" t="s">
        <v>1832</v>
      </c>
      <c r="H324" t="s">
        <v>1833</v>
      </c>
      <c r="I324" t="s">
        <v>221</v>
      </c>
      <c r="K324" t="s">
        <v>222</v>
      </c>
      <c r="L324" t="s">
        <v>1834</v>
      </c>
      <c r="P324" t="s">
        <v>43</v>
      </c>
      <c r="Q324" t="s">
        <v>43</v>
      </c>
      <c r="R324" t="s">
        <v>43</v>
      </c>
      <c r="S324" t="s">
        <v>43</v>
      </c>
      <c r="T324" t="s">
        <v>43</v>
      </c>
      <c r="U324" t="s">
        <v>43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t="s">
        <v>43</v>
      </c>
      <c r="AC324" t="s">
        <v>43</v>
      </c>
      <c r="AD324" t="s">
        <v>43</v>
      </c>
      <c r="AE324" t="s">
        <v>43</v>
      </c>
      <c r="AF324" t="s">
        <v>43</v>
      </c>
      <c r="AG324" t="s">
        <v>43</v>
      </c>
      <c r="AH324" t="s">
        <v>43</v>
      </c>
      <c r="AI324" t="s">
        <v>43</v>
      </c>
    </row>
    <row r="325" spans="1:35" x14ac:dyDescent="0.25">
      <c r="A325" t="s">
        <v>1835</v>
      </c>
      <c r="B325" t="s">
        <v>1835</v>
      </c>
      <c r="C325" t="s">
        <v>36</v>
      </c>
      <c r="D325" t="s">
        <v>37</v>
      </c>
      <c r="E325" t="s">
        <v>1835</v>
      </c>
      <c r="F325" t="s">
        <v>37</v>
      </c>
      <c r="G325" t="s">
        <v>1836</v>
      </c>
      <c r="H325" t="s">
        <v>1837</v>
      </c>
      <c r="I325" t="s">
        <v>1347</v>
      </c>
      <c r="K325" t="s">
        <v>41</v>
      </c>
      <c r="L325" t="s">
        <v>1838</v>
      </c>
      <c r="N325" t="s">
        <v>688</v>
      </c>
      <c r="P325" t="s">
        <v>44</v>
      </c>
      <c r="Q325" t="s">
        <v>43</v>
      </c>
      <c r="R325" t="s">
        <v>43</v>
      </c>
      <c r="S325" t="s">
        <v>43</v>
      </c>
      <c r="T325" t="s">
        <v>43</v>
      </c>
      <c r="U325" t="s">
        <v>44</v>
      </c>
      <c r="V325" t="s">
        <v>44</v>
      </c>
      <c r="W325" t="s">
        <v>43</v>
      </c>
      <c r="X325" t="s">
        <v>43</v>
      </c>
      <c r="Y325" t="s">
        <v>43</v>
      </c>
      <c r="Z325" t="s">
        <v>43</v>
      </c>
      <c r="AA325" t="s">
        <v>43</v>
      </c>
      <c r="AB325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4</v>
      </c>
      <c r="AI325" t="s">
        <v>43</v>
      </c>
    </row>
    <row r="326" spans="1:35" x14ac:dyDescent="0.25">
      <c r="A326" t="s">
        <v>1839</v>
      </c>
      <c r="B326" t="s">
        <v>1839</v>
      </c>
      <c r="C326" t="s">
        <v>36</v>
      </c>
      <c r="D326" t="s">
        <v>37</v>
      </c>
      <c r="E326" t="s">
        <v>1839</v>
      </c>
      <c r="F326" t="s">
        <v>37</v>
      </c>
      <c r="G326" t="s">
        <v>1840</v>
      </c>
      <c r="H326" t="s">
        <v>1841</v>
      </c>
      <c r="I326" t="s">
        <v>1842</v>
      </c>
      <c r="K326" t="s">
        <v>693</v>
      </c>
      <c r="L326" t="s">
        <v>729</v>
      </c>
      <c r="M326" t="s">
        <v>1843</v>
      </c>
      <c r="P326" t="s">
        <v>43</v>
      </c>
      <c r="Q326" t="s">
        <v>43</v>
      </c>
      <c r="R326" t="s">
        <v>43</v>
      </c>
      <c r="S326" t="s">
        <v>43</v>
      </c>
      <c r="T326" t="s">
        <v>43</v>
      </c>
      <c r="U326" t="s">
        <v>44</v>
      </c>
      <c r="V326" t="s">
        <v>43</v>
      </c>
      <c r="W326" t="s">
        <v>43</v>
      </c>
      <c r="X326" t="s">
        <v>43</v>
      </c>
      <c r="Y326" t="s">
        <v>43</v>
      </c>
      <c r="Z326" t="s">
        <v>43</v>
      </c>
      <c r="AA326" t="s">
        <v>43</v>
      </c>
      <c r="AB326" t="s">
        <v>43</v>
      </c>
      <c r="AC326" t="s">
        <v>43</v>
      </c>
      <c r="AD326" t="s">
        <v>43</v>
      </c>
      <c r="AE326" t="s">
        <v>44</v>
      </c>
      <c r="AF326" t="s">
        <v>43</v>
      </c>
      <c r="AG326" t="s">
        <v>44</v>
      </c>
      <c r="AH326" t="s">
        <v>43</v>
      </c>
      <c r="AI326" t="s">
        <v>43</v>
      </c>
    </row>
    <row r="327" spans="1:35" x14ac:dyDescent="0.25">
      <c r="A327" t="s">
        <v>1844</v>
      </c>
      <c r="B327" t="s">
        <v>1844</v>
      </c>
      <c r="C327" t="s">
        <v>36</v>
      </c>
      <c r="D327" t="s">
        <v>37</v>
      </c>
      <c r="E327" t="s">
        <v>1844</v>
      </c>
      <c r="F327" t="s">
        <v>37</v>
      </c>
      <c r="G327" t="s">
        <v>1845</v>
      </c>
      <c r="H327" t="s">
        <v>1846</v>
      </c>
      <c r="I327" t="s">
        <v>1847</v>
      </c>
      <c r="K327" t="s">
        <v>1848</v>
      </c>
      <c r="L327" t="s">
        <v>1849</v>
      </c>
      <c r="P327" t="s">
        <v>43</v>
      </c>
      <c r="Q327" t="s">
        <v>43</v>
      </c>
      <c r="R327" t="s">
        <v>43</v>
      </c>
      <c r="S327" t="s">
        <v>43</v>
      </c>
      <c r="T327" t="s">
        <v>43</v>
      </c>
      <c r="U327" t="s">
        <v>43</v>
      </c>
      <c r="V327" t="s">
        <v>43</v>
      </c>
      <c r="W327" t="s">
        <v>43</v>
      </c>
      <c r="X327" t="s">
        <v>43</v>
      </c>
      <c r="Y327" t="s">
        <v>43</v>
      </c>
      <c r="Z327" t="s">
        <v>43</v>
      </c>
      <c r="AA327" t="s">
        <v>43</v>
      </c>
      <c r="AB327" t="s">
        <v>43</v>
      </c>
      <c r="AC327" t="s">
        <v>43</v>
      </c>
      <c r="AD327" t="s">
        <v>43</v>
      </c>
      <c r="AE327" t="s">
        <v>43</v>
      </c>
      <c r="AF327" t="s">
        <v>43</v>
      </c>
      <c r="AG327" t="s">
        <v>43</v>
      </c>
      <c r="AH327" t="s">
        <v>43</v>
      </c>
      <c r="AI327" t="s">
        <v>43</v>
      </c>
    </row>
    <row r="328" spans="1:35" x14ac:dyDescent="0.25">
      <c r="A328" t="s">
        <v>1850</v>
      </c>
      <c r="B328" t="s">
        <v>1850</v>
      </c>
      <c r="C328" t="s">
        <v>36</v>
      </c>
      <c r="D328" t="s">
        <v>37</v>
      </c>
      <c r="E328" t="s">
        <v>1850</v>
      </c>
      <c r="F328" t="s">
        <v>37</v>
      </c>
      <c r="G328" t="s">
        <v>1851</v>
      </c>
      <c r="H328" t="s">
        <v>1852</v>
      </c>
      <c r="I328" t="s">
        <v>1853</v>
      </c>
      <c r="J328" t="s">
        <v>208</v>
      </c>
      <c r="K328" t="s">
        <v>1854</v>
      </c>
      <c r="L328" t="s">
        <v>281</v>
      </c>
      <c r="M328" t="s">
        <v>1855</v>
      </c>
      <c r="N328" t="s">
        <v>1856</v>
      </c>
      <c r="P328" t="s">
        <v>43</v>
      </c>
      <c r="Q328" t="s">
        <v>44</v>
      </c>
      <c r="R328" t="s">
        <v>43</v>
      </c>
      <c r="S328" t="s">
        <v>43</v>
      </c>
      <c r="T328" t="s">
        <v>43</v>
      </c>
      <c r="U328" t="s">
        <v>43</v>
      </c>
      <c r="V328" t="s">
        <v>43</v>
      </c>
      <c r="W328" t="s">
        <v>43</v>
      </c>
      <c r="X328" t="s">
        <v>44</v>
      </c>
      <c r="Y328" t="s">
        <v>44</v>
      </c>
      <c r="Z328" t="s">
        <v>43</v>
      </c>
      <c r="AA328" t="s">
        <v>43</v>
      </c>
      <c r="AB328" t="s">
        <v>44</v>
      </c>
      <c r="AC328" t="s">
        <v>43</v>
      </c>
      <c r="AD328" t="s">
        <v>43</v>
      </c>
      <c r="AE328" t="s">
        <v>43</v>
      </c>
      <c r="AF328" t="s">
        <v>43</v>
      </c>
      <c r="AG328" t="s">
        <v>43</v>
      </c>
      <c r="AH328" t="s">
        <v>43</v>
      </c>
      <c r="AI328" t="s">
        <v>43</v>
      </c>
    </row>
    <row r="329" spans="1:35" x14ac:dyDescent="0.25">
      <c r="A329" t="s">
        <v>1857</v>
      </c>
      <c r="B329" t="s">
        <v>1857</v>
      </c>
      <c r="C329" t="s">
        <v>36</v>
      </c>
      <c r="D329" t="s">
        <v>37</v>
      </c>
      <c r="E329" t="s">
        <v>1857</v>
      </c>
      <c r="F329" t="s">
        <v>37</v>
      </c>
      <c r="G329" t="s">
        <v>1858</v>
      </c>
      <c r="H329" t="s">
        <v>1859</v>
      </c>
      <c r="I329" t="s">
        <v>1860</v>
      </c>
      <c r="K329" t="s">
        <v>41</v>
      </c>
      <c r="L329" t="s">
        <v>768</v>
      </c>
      <c r="P329" t="s">
        <v>43</v>
      </c>
      <c r="Q329" t="s">
        <v>43</v>
      </c>
      <c r="R329" t="s">
        <v>43</v>
      </c>
      <c r="S329" t="s">
        <v>43</v>
      </c>
      <c r="T329" t="s">
        <v>43</v>
      </c>
      <c r="U329" t="s">
        <v>43</v>
      </c>
      <c r="V329" t="s">
        <v>43</v>
      </c>
      <c r="W329" t="s">
        <v>43</v>
      </c>
      <c r="X329" t="s">
        <v>43</v>
      </c>
      <c r="Y329" t="s">
        <v>43</v>
      </c>
      <c r="Z329" t="s">
        <v>43</v>
      </c>
      <c r="AA329" t="s">
        <v>43</v>
      </c>
      <c r="AB329" t="s">
        <v>43</v>
      </c>
      <c r="AC329" t="s">
        <v>44</v>
      </c>
      <c r="AD329" t="s">
        <v>43</v>
      </c>
      <c r="AE329" t="s">
        <v>43</v>
      </c>
      <c r="AF329" t="s">
        <v>43</v>
      </c>
      <c r="AG329" t="s">
        <v>43</v>
      </c>
      <c r="AH329" t="s">
        <v>43</v>
      </c>
      <c r="AI329" t="s">
        <v>43</v>
      </c>
    </row>
    <row r="330" spans="1:35" x14ac:dyDescent="0.25">
      <c r="A330" t="s">
        <v>1861</v>
      </c>
      <c r="B330" t="s">
        <v>1861</v>
      </c>
      <c r="C330" t="s">
        <v>36</v>
      </c>
      <c r="D330" t="s">
        <v>37</v>
      </c>
      <c r="E330" t="s">
        <v>1861</v>
      </c>
      <c r="F330" t="s">
        <v>37</v>
      </c>
      <c r="G330" t="s">
        <v>1862</v>
      </c>
      <c r="H330" t="s">
        <v>1863</v>
      </c>
      <c r="I330" t="s">
        <v>1864</v>
      </c>
      <c r="K330" t="s">
        <v>1865</v>
      </c>
      <c r="L330" t="s">
        <v>470</v>
      </c>
      <c r="N330" t="s">
        <v>1866</v>
      </c>
      <c r="O330" t="s">
        <v>1867</v>
      </c>
      <c r="P330" t="s">
        <v>43</v>
      </c>
      <c r="Q330" t="s">
        <v>43</v>
      </c>
      <c r="R330" t="s">
        <v>43</v>
      </c>
      <c r="S330" t="s">
        <v>43</v>
      </c>
      <c r="T330" t="s">
        <v>43</v>
      </c>
      <c r="U330" t="s">
        <v>43</v>
      </c>
      <c r="V330" t="s">
        <v>43</v>
      </c>
      <c r="W330" t="s">
        <v>43</v>
      </c>
      <c r="X330" t="s">
        <v>43</v>
      </c>
      <c r="Y330" t="s">
        <v>43</v>
      </c>
      <c r="Z330" t="s">
        <v>43</v>
      </c>
      <c r="AA330" t="s">
        <v>43</v>
      </c>
      <c r="AB330" t="s">
        <v>43</v>
      </c>
      <c r="AC330" t="s">
        <v>43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t="s">
        <v>43</v>
      </c>
    </row>
    <row r="331" spans="1:35" x14ac:dyDescent="0.25">
      <c r="A331" t="s">
        <v>1868</v>
      </c>
      <c r="B331" t="s">
        <v>1868</v>
      </c>
      <c r="C331" t="s">
        <v>36</v>
      </c>
      <c r="D331" t="s">
        <v>37</v>
      </c>
      <c r="E331" t="s">
        <v>1868</v>
      </c>
      <c r="F331" t="s">
        <v>37</v>
      </c>
      <c r="G331" t="s">
        <v>1869</v>
      </c>
      <c r="H331" t="s">
        <v>1870</v>
      </c>
      <c r="I331" t="s">
        <v>458</v>
      </c>
      <c r="K331" t="s">
        <v>222</v>
      </c>
      <c r="L331" t="s">
        <v>1871</v>
      </c>
      <c r="P331" t="s">
        <v>43</v>
      </c>
      <c r="Q331" t="s">
        <v>43</v>
      </c>
      <c r="R331" t="s">
        <v>43</v>
      </c>
      <c r="S331" t="s">
        <v>43</v>
      </c>
      <c r="T331" t="s">
        <v>43</v>
      </c>
      <c r="U331" t="s">
        <v>43</v>
      </c>
      <c r="V331" t="s">
        <v>43</v>
      </c>
      <c r="W331" t="s">
        <v>43</v>
      </c>
      <c r="X331" t="s">
        <v>43</v>
      </c>
      <c r="Y331" t="s">
        <v>43</v>
      </c>
      <c r="Z331" t="s">
        <v>43</v>
      </c>
      <c r="AA331" t="s">
        <v>43</v>
      </c>
      <c r="AB331" t="s">
        <v>43</v>
      </c>
      <c r="AC331" t="s">
        <v>43</v>
      </c>
      <c r="AD331" t="s">
        <v>43</v>
      </c>
      <c r="AE331" t="s">
        <v>43</v>
      </c>
      <c r="AF331" t="s">
        <v>43</v>
      </c>
      <c r="AG331" t="s">
        <v>43</v>
      </c>
      <c r="AH331" t="s">
        <v>43</v>
      </c>
      <c r="AI331" t="s">
        <v>43</v>
      </c>
    </row>
    <row r="332" spans="1:35" x14ac:dyDescent="0.25">
      <c r="A332" t="s">
        <v>1872</v>
      </c>
      <c r="B332" t="s">
        <v>1872</v>
      </c>
      <c r="C332" t="s">
        <v>36</v>
      </c>
      <c r="D332" t="s">
        <v>37</v>
      </c>
      <c r="E332" t="s">
        <v>1872</v>
      </c>
      <c r="F332" t="s">
        <v>37</v>
      </c>
      <c r="G332" t="s">
        <v>1873</v>
      </c>
      <c r="H332" t="s">
        <v>1874</v>
      </c>
      <c r="I332" t="s">
        <v>1875</v>
      </c>
      <c r="K332" t="s">
        <v>41</v>
      </c>
      <c r="L332" t="s">
        <v>818</v>
      </c>
      <c r="P332" t="s">
        <v>43</v>
      </c>
      <c r="Q332" t="s">
        <v>43</v>
      </c>
      <c r="R332" t="s">
        <v>43</v>
      </c>
      <c r="S332" t="s">
        <v>43</v>
      </c>
      <c r="T332" t="s">
        <v>43</v>
      </c>
      <c r="U332" t="s">
        <v>43</v>
      </c>
      <c r="V332" t="s">
        <v>43</v>
      </c>
      <c r="W332" t="s">
        <v>43</v>
      </c>
      <c r="X332" t="s">
        <v>43</v>
      </c>
      <c r="Y332" t="s">
        <v>43</v>
      </c>
      <c r="Z332" t="s">
        <v>43</v>
      </c>
      <c r="AA332" t="s">
        <v>43</v>
      </c>
      <c r="AB332" t="s">
        <v>43</v>
      </c>
      <c r="AC332" t="s">
        <v>44</v>
      </c>
      <c r="AD332" t="s">
        <v>43</v>
      </c>
      <c r="AE332" t="s">
        <v>44</v>
      </c>
      <c r="AF332" t="s">
        <v>43</v>
      </c>
      <c r="AG332" t="s">
        <v>43</v>
      </c>
      <c r="AH332" t="s">
        <v>44</v>
      </c>
      <c r="AI332" t="s">
        <v>43</v>
      </c>
    </row>
    <row r="333" spans="1:35" x14ac:dyDescent="0.25">
      <c r="A333" t="s">
        <v>1876</v>
      </c>
      <c r="B333" t="s">
        <v>1876</v>
      </c>
      <c r="C333" t="s">
        <v>36</v>
      </c>
      <c r="D333" t="s">
        <v>37</v>
      </c>
      <c r="E333" t="s">
        <v>1876</v>
      </c>
      <c r="F333" t="s">
        <v>37</v>
      </c>
      <c r="G333" t="s">
        <v>1877</v>
      </c>
      <c r="H333" t="s">
        <v>1878</v>
      </c>
      <c r="I333" t="s">
        <v>1879</v>
      </c>
      <c r="K333" t="s">
        <v>1074</v>
      </c>
      <c r="L333" t="s">
        <v>1880</v>
      </c>
      <c r="P333" t="s">
        <v>43</v>
      </c>
      <c r="Q333" t="s">
        <v>43</v>
      </c>
      <c r="R333" t="s">
        <v>43</v>
      </c>
      <c r="S333" t="s">
        <v>43</v>
      </c>
      <c r="T333" t="s">
        <v>43</v>
      </c>
      <c r="U333" t="s">
        <v>43</v>
      </c>
      <c r="V333" t="s">
        <v>43</v>
      </c>
      <c r="W333" t="s">
        <v>43</v>
      </c>
      <c r="X333" t="s">
        <v>43</v>
      </c>
      <c r="Y333" t="s">
        <v>43</v>
      </c>
      <c r="Z333" t="s">
        <v>43</v>
      </c>
      <c r="AA333" t="s">
        <v>43</v>
      </c>
      <c r="AB333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t="s">
        <v>43</v>
      </c>
    </row>
    <row r="334" spans="1:35" x14ac:dyDescent="0.25">
      <c r="A334" t="s">
        <v>1881</v>
      </c>
      <c r="B334" t="s">
        <v>1881</v>
      </c>
      <c r="C334" t="s">
        <v>36</v>
      </c>
      <c r="D334" t="s">
        <v>37</v>
      </c>
      <c r="E334" t="s">
        <v>1881</v>
      </c>
      <c r="F334" t="s">
        <v>37</v>
      </c>
      <c r="G334" t="s">
        <v>1882</v>
      </c>
      <c r="H334" t="s">
        <v>1883</v>
      </c>
      <c r="I334" t="s">
        <v>1884</v>
      </c>
      <c r="K334" t="s">
        <v>1885</v>
      </c>
      <c r="N334" t="s">
        <v>1886</v>
      </c>
      <c r="O334" t="s">
        <v>1887</v>
      </c>
      <c r="P334" t="s">
        <v>44</v>
      </c>
      <c r="Q334" t="s">
        <v>43</v>
      </c>
      <c r="R334" t="s">
        <v>43</v>
      </c>
      <c r="S334" t="s">
        <v>43</v>
      </c>
      <c r="T334" t="s">
        <v>43</v>
      </c>
      <c r="U334" t="s">
        <v>43</v>
      </c>
      <c r="V334" t="s">
        <v>43</v>
      </c>
      <c r="W334" t="s">
        <v>43</v>
      </c>
      <c r="X334" t="s">
        <v>44</v>
      </c>
      <c r="Y334" t="s">
        <v>43</v>
      </c>
      <c r="Z334" t="s">
        <v>43</v>
      </c>
      <c r="AA334" t="s">
        <v>43</v>
      </c>
      <c r="AB334" t="s">
        <v>43</v>
      </c>
      <c r="AC334" t="s">
        <v>44</v>
      </c>
      <c r="AD334" t="s">
        <v>44</v>
      </c>
      <c r="AE334" t="s">
        <v>43</v>
      </c>
      <c r="AF334" t="s">
        <v>43</v>
      </c>
      <c r="AG334" t="s">
        <v>44</v>
      </c>
      <c r="AH334" t="s">
        <v>43</v>
      </c>
      <c r="AI334" t="s">
        <v>43</v>
      </c>
    </row>
    <row r="335" spans="1:35" x14ac:dyDescent="0.25">
      <c r="A335" t="s">
        <v>1888</v>
      </c>
      <c r="B335" t="s">
        <v>1888</v>
      </c>
      <c r="C335" t="s">
        <v>36</v>
      </c>
      <c r="D335" t="s">
        <v>37</v>
      </c>
      <c r="E335" t="s">
        <v>1888</v>
      </c>
      <c r="F335" t="s">
        <v>37</v>
      </c>
      <c r="G335" t="s">
        <v>1889</v>
      </c>
      <c r="H335" t="s">
        <v>1890</v>
      </c>
      <c r="I335" t="s">
        <v>1891</v>
      </c>
      <c r="J335" t="s">
        <v>439</v>
      </c>
      <c r="K335" t="s">
        <v>1892</v>
      </c>
      <c r="L335" t="s">
        <v>1893</v>
      </c>
      <c r="M335" t="s">
        <v>1894</v>
      </c>
      <c r="N335" t="s">
        <v>1895</v>
      </c>
      <c r="P335" t="s">
        <v>43</v>
      </c>
      <c r="Q335" t="s">
        <v>44</v>
      </c>
      <c r="R335" t="s">
        <v>43</v>
      </c>
      <c r="S335" t="s">
        <v>43</v>
      </c>
      <c r="T335" t="s">
        <v>43</v>
      </c>
      <c r="U335" t="s">
        <v>43</v>
      </c>
      <c r="V335" t="s">
        <v>43</v>
      </c>
      <c r="W335" t="s">
        <v>44</v>
      </c>
      <c r="X335" t="s">
        <v>44</v>
      </c>
      <c r="Y335" t="s">
        <v>44</v>
      </c>
      <c r="Z335" t="s">
        <v>44</v>
      </c>
      <c r="AA335" t="s">
        <v>44</v>
      </c>
      <c r="AB335" t="s">
        <v>44</v>
      </c>
      <c r="AC335" t="s">
        <v>44</v>
      </c>
      <c r="AD335" t="s">
        <v>44</v>
      </c>
      <c r="AE335" t="s">
        <v>43</v>
      </c>
      <c r="AF335" t="s">
        <v>43</v>
      </c>
      <c r="AG335" t="s">
        <v>43</v>
      </c>
      <c r="AH335" t="s">
        <v>43</v>
      </c>
      <c r="AI335" t="s">
        <v>43</v>
      </c>
    </row>
    <row r="336" spans="1:35" x14ac:dyDescent="0.25">
      <c r="A336" t="s">
        <v>1896</v>
      </c>
      <c r="B336" t="s">
        <v>1896</v>
      </c>
      <c r="C336" t="s">
        <v>36</v>
      </c>
      <c r="D336" t="s">
        <v>37</v>
      </c>
      <c r="E336" t="s">
        <v>1896</v>
      </c>
      <c r="F336" t="s">
        <v>37</v>
      </c>
      <c r="G336" t="s">
        <v>1897</v>
      </c>
      <c r="H336" t="s">
        <v>1898</v>
      </c>
      <c r="I336" t="s">
        <v>1899</v>
      </c>
      <c r="K336" t="s">
        <v>895</v>
      </c>
      <c r="L336" t="s">
        <v>1900</v>
      </c>
      <c r="M336" t="s">
        <v>1901</v>
      </c>
      <c r="N336" t="s">
        <v>1902</v>
      </c>
      <c r="O336" t="s">
        <v>1903</v>
      </c>
      <c r="P336" t="s">
        <v>43</v>
      </c>
      <c r="Q336" t="s">
        <v>43</v>
      </c>
      <c r="R336" t="s">
        <v>44</v>
      </c>
      <c r="S336" t="s">
        <v>43</v>
      </c>
      <c r="T336" t="s">
        <v>44</v>
      </c>
      <c r="U336" t="s">
        <v>43</v>
      </c>
      <c r="V336" t="s">
        <v>43</v>
      </c>
      <c r="W336" t="s">
        <v>43</v>
      </c>
      <c r="X336" t="s">
        <v>44</v>
      </c>
      <c r="Y336" t="s">
        <v>44</v>
      </c>
      <c r="Z336" t="s">
        <v>44</v>
      </c>
      <c r="AA336" t="s">
        <v>44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t="s">
        <v>43</v>
      </c>
    </row>
    <row r="337" spans="1:35" x14ac:dyDescent="0.25">
      <c r="A337" t="s">
        <v>1904</v>
      </c>
      <c r="B337" t="s">
        <v>1904</v>
      </c>
      <c r="C337" t="s">
        <v>36</v>
      </c>
      <c r="D337" t="s">
        <v>37</v>
      </c>
      <c r="E337" t="s">
        <v>1904</v>
      </c>
      <c r="F337" t="s">
        <v>37</v>
      </c>
      <c r="G337" t="s">
        <v>1905</v>
      </c>
      <c r="H337" t="s">
        <v>1906</v>
      </c>
      <c r="I337" t="s">
        <v>1907</v>
      </c>
      <c r="K337" t="s">
        <v>41</v>
      </c>
      <c r="L337" t="s">
        <v>1908</v>
      </c>
      <c r="P337" t="s">
        <v>43</v>
      </c>
      <c r="Q337" t="s">
        <v>43</v>
      </c>
      <c r="R337" t="s">
        <v>43</v>
      </c>
      <c r="S337" t="s">
        <v>43</v>
      </c>
      <c r="T337" t="s">
        <v>43</v>
      </c>
      <c r="U337" t="s">
        <v>43</v>
      </c>
      <c r="V337" t="s">
        <v>43</v>
      </c>
      <c r="W337" t="s">
        <v>43</v>
      </c>
      <c r="X337" t="s">
        <v>43</v>
      </c>
      <c r="Y337" t="s">
        <v>43</v>
      </c>
      <c r="Z337" t="s">
        <v>43</v>
      </c>
      <c r="AA337" t="s">
        <v>43</v>
      </c>
      <c r="AB337" t="s">
        <v>43</v>
      </c>
      <c r="AC337" t="s">
        <v>43</v>
      </c>
      <c r="AD337" t="s">
        <v>43</v>
      </c>
      <c r="AE337" t="s">
        <v>43</v>
      </c>
      <c r="AF337" t="s">
        <v>43</v>
      </c>
      <c r="AG337" t="s">
        <v>43</v>
      </c>
      <c r="AH337" t="s">
        <v>43</v>
      </c>
      <c r="AI337" t="s">
        <v>43</v>
      </c>
    </row>
    <row r="338" spans="1:35" x14ac:dyDescent="0.25">
      <c r="A338" t="s">
        <v>1909</v>
      </c>
      <c r="B338" t="s">
        <v>1909</v>
      </c>
      <c r="C338" t="s">
        <v>36</v>
      </c>
      <c r="D338" t="s">
        <v>37</v>
      </c>
      <c r="E338" t="s">
        <v>1909</v>
      </c>
      <c r="F338" t="s">
        <v>37</v>
      </c>
      <c r="G338" t="s">
        <v>1910</v>
      </c>
      <c r="H338" t="s">
        <v>1911</v>
      </c>
      <c r="I338" t="s">
        <v>1912</v>
      </c>
      <c r="K338" t="s">
        <v>1913</v>
      </c>
      <c r="L338" t="s">
        <v>639</v>
      </c>
      <c r="O338" t="s">
        <v>1914</v>
      </c>
      <c r="P338" t="s">
        <v>43</v>
      </c>
      <c r="Q338" t="s">
        <v>43</v>
      </c>
      <c r="R338" t="s">
        <v>43</v>
      </c>
      <c r="S338" t="s">
        <v>43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3</v>
      </c>
      <c r="Z338" t="s">
        <v>43</v>
      </c>
      <c r="AA338" t="s">
        <v>44</v>
      </c>
      <c r="AB33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t="s">
        <v>43</v>
      </c>
    </row>
    <row r="339" spans="1:35" x14ac:dyDescent="0.25">
      <c r="A339" t="s">
        <v>1915</v>
      </c>
      <c r="B339" t="s">
        <v>1915</v>
      </c>
      <c r="C339" t="s">
        <v>36</v>
      </c>
      <c r="D339" t="s">
        <v>37</v>
      </c>
      <c r="E339" t="s">
        <v>1915</v>
      </c>
      <c r="F339" t="s">
        <v>37</v>
      </c>
      <c r="G339" t="s">
        <v>1916</v>
      </c>
      <c r="H339" t="s">
        <v>1917</v>
      </c>
      <c r="I339" t="s">
        <v>1918</v>
      </c>
      <c r="K339" t="s">
        <v>1919</v>
      </c>
      <c r="L339" t="s">
        <v>1920</v>
      </c>
      <c r="N339" t="s">
        <v>1921</v>
      </c>
      <c r="O339" t="s">
        <v>521</v>
      </c>
      <c r="P339" t="s">
        <v>43</v>
      </c>
      <c r="Q339" t="s">
        <v>43</v>
      </c>
      <c r="R339" t="s">
        <v>44</v>
      </c>
      <c r="S339" t="s">
        <v>44</v>
      </c>
      <c r="T339" t="s">
        <v>43</v>
      </c>
      <c r="U339" t="s">
        <v>43</v>
      </c>
      <c r="V339" t="s">
        <v>43</v>
      </c>
      <c r="W339" t="s">
        <v>43</v>
      </c>
      <c r="X339" t="s">
        <v>44</v>
      </c>
      <c r="Y339" t="s">
        <v>44</v>
      </c>
      <c r="Z339" t="s">
        <v>43</v>
      </c>
      <c r="AA339" t="s">
        <v>43</v>
      </c>
      <c r="AB339" t="s">
        <v>44</v>
      </c>
      <c r="AC339" t="s">
        <v>43</v>
      </c>
      <c r="AD339" t="s">
        <v>43</v>
      </c>
      <c r="AE339" t="s">
        <v>43</v>
      </c>
      <c r="AF339" t="s">
        <v>43</v>
      </c>
      <c r="AG339" t="s">
        <v>43</v>
      </c>
      <c r="AH339" t="s">
        <v>43</v>
      </c>
      <c r="AI339" t="s">
        <v>43</v>
      </c>
    </row>
    <row r="340" spans="1:35" x14ac:dyDescent="0.25">
      <c r="A340" t="s">
        <v>1922</v>
      </c>
      <c r="B340" t="s">
        <v>1922</v>
      </c>
      <c r="C340" t="s">
        <v>36</v>
      </c>
      <c r="D340" t="s">
        <v>37</v>
      </c>
      <c r="E340" t="s">
        <v>1922</v>
      </c>
      <c r="F340" t="s">
        <v>37</v>
      </c>
      <c r="G340" t="s">
        <v>1923</v>
      </c>
      <c r="H340" t="s">
        <v>1924</v>
      </c>
      <c r="I340" t="s">
        <v>1925</v>
      </c>
      <c r="K340" t="s">
        <v>41</v>
      </c>
      <c r="P340" t="s">
        <v>43</v>
      </c>
      <c r="Q340" t="s">
        <v>43</v>
      </c>
      <c r="R340" t="s">
        <v>43</v>
      </c>
      <c r="S340" t="s">
        <v>43</v>
      </c>
      <c r="T340" t="s">
        <v>43</v>
      </c>
      <c r="U340" t="s">
        <v>43</v>
      </c>
      <c r="V340" t="s">
        <v>43</v>
      </c>
      <c r="W340" t="s">
        <v>43</v>
      </c>
      <c r="X340" t="s">
        <v>43</v>
      </c>
      <c r="Y340" t="s">
        <v>43</v>
      </c>
      <c r="Z340" t="s">
        <v>43</v>
      </c>
      <c r="AA340" t="s">
        <v>43</v>
      </c>
      <c r="AB340" t="s">
        <v>43</v>
      </c>
      <c r="AC340" t="s">
        <v>43</v>
      </c>
      <c r="AD340" t="s">
        <v>43</v>
      </c>
      <c r="AE340" t="s">
        <v>43</v>
      </c>
      <c r="AF340" t="s">
        <v>43</v>
      </c>
      <c r="AG340" t="s">
        <v>43</v>
      </c>
      <c r="AH340" t="s">
        <v>43</v>
      </c>
      <c r="AI340" t="s">
        <v>43</v>
      </c>
    </row>
    <row r="341" spans="1:35" x14ac:dyDescent="0.25">
      <c r="A341" t="s">
        <v>1926</v>
      </c>
      <c r="B341" t="s">
        <v>1926</v>
      </c>
      <c r="C341" t="s">
        <v>36</v>
      </c>
      <c r="D341" t="s">
        <v>37</v>
      </c>
      <c r="E341" t="s">
        <v>1926</v>
      </c>
      <c r="F341" t="s">
        <v>37</v>
      </c>
      <c r="G341" t="s">
        <v>1927</v>
      </c>
      <c r="H341" t="s">
        <v>1928</v>
      </c>
      <c r="K341" t="s">
        <v>616</v>
      </c>
      <c r="L341" t="s">
        <v>93</v>
      </c>
      <c r="P341" t="s">
        <v>43</v>
      </c>
      <c r="Q341" t="s">
        <v>43</v>
      </c>
      <c r="R341" t="s">
        <v>43</v>
      </c>
      <c r="S341" t="s">
        <v>43</v>
      </c>
      <c r="T341" t="s">
        <v>43</v>
      </c>
      <c r="U341" t="s">
        <v>43</v>
      </c>
      <c r="V341" t="s">
        <v>43</v>
      </c>
      <c r="W341" t="s">
        <v>43</v>
      </c>
      <c r="X341" t="s">
        <v>43</v>
      </c>
      <c r="Y341" t="s">
        <v>43</v>
      </c>
      <c r="Z341" t="s">
        <v>43</v>
      </c>
      <c r="AA341" t="s">
        <v>43</v>
      </c>
      <c r="AB341" t="s">
        <v>43</v>
      </c>
      <c r="AC341" t="s">
        <v>43</v>
      </c>
      <c r="AD341" t="s">
        <v>43</v>
      </c>
      <c r="AE341" t="s">
        <v>43</v>
      </c>
      <c r="AF341" t="s">
        <v>43</v>
      </c>
      <c r="AG341" t="s">
        <v>43</v>
      </c>
      <c r="AH341" t="s">
        <v>43</v>
      </c>
      <c r="AI341" t="s">
        <v>43</v>
      </c>
    </row>
    <row r="342" spans="1:35" x14ac:dyDescent="0.25">
      <c r="A342" t="s">
        <v>1929</v>
      </c>
      <c r="B342" t="s">
        <v>1929</v>
      </c>
      <c r="C342" t="s">
        <v>36</v>
      </c>
      <c r="D342" t="s">
        <v>37</v>
      </c>
      <c r="E342" t="s">
        <v>1929</v>
      </c>
      <c r="F342" t="s">
        <v>37</v>
      </c>
      <c r="G342" t="s">
        <v>1930</v>
      </c>
      <c r="H342" t="s">
        <v>1931</v>
      </c>
      <c r="I342" t="s">
        <v>1932</v>
      </c>
      <c r="P342" t="s">
        <v>43</v>
      </c>
      <c r="Q342" t="s">
        <v>43</v>
      </c>
      <c r="R342" t="s">
        <v>43</v>
      </c>
      <c r="S342" t="s">
        <v>43</v>
      </c>
      <c r="T342" t="s">
        <v>43</v>
      </c>
      <c r="U342" t="s">
        <v>43</v>
      </c>
      <c r="V342" t="s">
        <v>43</v>
      </c>
      <c r="W342" t="s">
        <v>43</v>
      </c>
      <c r="X342" t="s">
        <v>44</v>
      </c>
      <c r="Y342" t="s">
        <v>43</v>
      </c>
      <c r="Z342" t="s">
        <v>43</v>
      </c>
      <c r="AA342" t="s">
        <v>43</v>
      </c>
      <c r="AB342" t="s">
        <v>43</v>
      </c>
      <c r="AC342" t="s">
        <v>43</v>
      </c>
      <c r="AD342" t="s">
        <v>43</v>
      </c>
      <c r="AE342" t="s">
        <v>43</v>
      </c>
      <c r="AF342" t="s">
        <v>43</v>
      </c>
      <c r="AG342" t="s">
        <v>43</v>
      </c>
      <c r="AH342" t="s">
        <v>43</v>
      </c>
      <c r="AI342" t="s">
        <v>43</v>
      </c>
    </row>
    <row r="343" spans="1:35" x14ac:dyDescent="0.25">
      <c r="A343" t="s">
        <v>1933</v>
      </c>
      <c r="B343" t="s">
        <v>1933</v>
      </c>
      <c r="C343" t="s">
        <v>36</v>
      </c>
      <c r="D343" t="s">
        <v>37</v>
      </c>
      <c r="E343" t="s">
        <v>1933</v>
      </c>
      <c r="F343" t="s">
        <v>37</v>
      </c>
      <c r="G343" t="s">
        <v>1934</v>
      </c>
      <c r="H343" t="s">
        <v>1935</v>
      </c>
      <c r="I343" t="s">
        <v>1936</v>
      </c>
      <c r="K343" t="s">
        <v>1937</v>
      </c>
      <c r="L343" t="s">
        <v>1938</v>
      </c>
      <c r="P343" t="s">
        <v>43</v>
      </c>
      <c r="Q343" t="s">
        <v>43</v>
      </c>
      <c r="R343" t="s">
        <v>43</v>
      </c>
      <c r="S343" t="s">
        <v>43</v>
      </c>
      <c r="T343" t="s">
        <v>43</v>
      </c>
      <c r="U343" t="s">
        <v>43</v>
      </c>
      <c r="V343" t="s">
        <v>43</v>
      </c>
      <c r="W343" t="s">
        <v>43</v>
      </c>
      <c r="X343" t="s">
        <v>43</v>
      </c>
      <c r="Y343" t="s">
        <v>43</v>
      </c>
      <c r="Z343" t="s">
        <v>43</v>
      </c>
      <c r="AA343" t="s">
        <v>43</v>
      </c>
      <c r="AB343" t="s">
        <v>43</v>
      </c>
      <c r="AC343" t="s">
        <v>43</v>
      </c>
      <c r="AD343" t="s">
        <v>43</v>
      </c>
      <c r="AE343" t="s">
        <v>43</v>
      </c>
      <c r="AF343" t="s">
        <v>43</v>
      </c>
      <c r="AG343" t="s">
        <v>43</v>
      </c>
      <c r="AH343" t="s">
        <v>43</v>
      </c>
      <c r="AI343" t="s">
        <v>43</v>
      </c>
    </row>
    <row r="344" spans="1:35" x14ac:dyDescent="0.25">
      <c r="A344" t="s">
        <v>1939</v>
      </c>
      <c r="B344" t="s">
        <v>1939</v>
      </c>
      <c r="C344" t="s">
        <v>36</v>
      </c>
      <c r="D344" t="s">
        <v>37</v>
      </c>
      <c r="E344" t="s">
        <v>1939</v>
      </c>
      <c r="F344" t="s">
        <v>37</v>
      </c>
      <c r="G344" t="s">
        <v>1940</v>
      </c>
      <c r="H344" t="s">
        <v>1941</v>
      </c>
      <c r="I344" t="s">
        <v>1942</v>
      </c>
      <c r="K344" t="s">
        <v>217</v>
      </c>
      <c r="L344" t="s">
        <v>1943</v>
      </c>
      <c r="P344" t="s">
        <v>43</v>
      </c>
      <c r="Q344" t="s">
        <v>43</v>
      </c>
      <c r="R344" t="s">
        <v>43</v>
      </c>
      <c r="S344" t="s">
        <v>43</v>
      </c>
      <c r="T344" t="s">
        <v>43</v>
      </c>
      <c r="U344" t="s">
        <v>43</v>
      </c>
      <c r="V344" t="s">
        <v>43</v>
      </c>
      <c r="W344" t="s">
        <v>43</v>
      </c>
      <c r="X344" t="s">
        <v>43</v>
      </c>
      <c r="Y344" t="s">
        <v>43</v>
      </c>
      <c r="Z344" t="s">
        <v>43</v>
      </c>
      <c r="AA344" t="s">
        <v>43</v>
      </c>
      <c r="AB344" t="s">
        <v>43</v>
      </c>
      <c r="AC344" t="s">
        <v>43</v>
      </c>
      <c r="AD344" t="s">
        <v>43</v>
      </c>
      <c r="AE344" t="s">
        <v>43</v>
      </c>
      <c r="AF344" t="s">
        <v>43</v>
      </c>
      <c r="AG344" t="s">
        <v>43</v>
      </c>
      <c r="AH344" t="s">
        <v>43</v>
      </c>
      <c r="AI344" t="s">
        <v>43</v>
      </c>
    </row>
    <row r="345" spans="1:35" x14ac:dyDescent="0.25">
      <c r="A345" t="s">
        <v>1944</v>
      </c>
      <c r="B345" t="s">
        <v>1944</v>
      </c>
      <c r="C345" t="s">
        <v>36</v>
      </c>
      <c r="D345" t="s">
        <v>37</v>
      </c>
      <c r="E345" t="s">
        <v>1944</v>
      </c>
      <c r="F345" t="s">
        <v>37</v>
      </c>
      <c r="G345" t="s">
        <v>1945</v>
      </c>
      <c r="H345" t="s">
        <v>1946</v>
      </c>
      <c r="I345" t="s">
        <v>1947</v>
      </c>
      <c r="K345" t="s">
        <v>41</v>
      </c>
      <c r="L345" t="s">
        <v>1233</v>
      </c>
      <c r="P345" t="s">
        <v>44</v>
      </c>
      <c r="Q345" t="s">
        <v>43</v>
      </c>
      <c r="R345" t="s">
        <v>43</v>
      </c>
      <c r="S345" t="s">
        <v>43</v>
      </c>
      <c r="T345" t="s">
        <v>43</v>
      </c>
      <c r="U345" t="s">
        <v>43</v>
      </c>
      <c r="V345" t="s">
        <v>43</v>
      </c>
      <c r="W345" t="s">
        <v>43</v>
      </c>
      <c r="X345" t="s">
        <v>44</v>
      </c>
      <c r="Y345" t="s">
        <v>43</v>
      </c>
      <c r="Z345" t="s">
        <v>43</v>
      </c>
      <c r="AA345" t="s">
        <v>43</v>
      </c>
      <c r="AB345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43</v>
      </c>
      <c r="AH345" t="s">
        <v>43</v>
      </c>
      <c r="AI345" t="s">
        <v>43</v>
      </c>
    </row>
    <row r="346" spans="1:35" x14ac:dyDescent="0.25">
      <c r="A346" t="s">
        <v>1948</v>
      </c>
      <c r="B346" t="s">
        <v>1948</v>
      </c>
      <c r="C346" t="s">
        <v>36</v>
      </c>
      <c r="D346" t="s">
        <v>37</v>
      </c>
      <c r="E346" t="s">
        <v>1948</v>
      </c>
      <c r="F346" t="s">
        <v>37</v>
      </c>
      <c r="G346" t="s">
        <v>1949</v>
      </c>
      <c r="H346" t="s">
        <v>1950</v>
      </c>
      <c r="I346" t="s">
        <v>1951</v>
      </c>
      <c r="K346" t="s">
        <v>1952</v>
      </c>
      <c r="N346" t="s">
        <v>1953</v>
      </c>
      <c r="P346" t="s">
        <v>43</v>
      </c>
      <c r="Q346" t="s">
        <v>43</v>
      </c>
      <c r="R346" t="s">
        <v>43</v>
      </c>
      <c r="S346" t="s">
        <v>43</v>
      </c>
      <c r="T346" t="s">
        <v>43</v>
      </c>
      <c r="U346" t="s">
        <v>43</v>
      </c>
      <c r="V346" t="s">
        <v>43</v>
      </c>
      <c r="W346" t="s">
        <v>43</v>
      </c>
      <c r="X346" t="s">
        <v>44</v>
      </c>
      <c r="Y346" t="s">
        <v>44</v>
      </c>
      <c r="Z346" t="s">
        <v>43</v>
      </c>
      <c r="AA346" t="s">
        <v>44</v>
      </c>
      <c r="AB346" t="s">
        <v>44</v>
      </c>
      <c r="AC346" t="s">
        <v>43</v>
      </c>
      <c r="AD346" t="s">
        <v>43</v>
      </c>
      <c r="AE346" t="s">
        <v>43</v>
      </c>
      <c r="AF346" t="s">
        <v>43</v>
      </c>
      <c r="AG346" t="s">
        <v>43</v>
      </c>
      <c r="AH346" t="s">
        <v>43</v>
      </c>
      <c r="AI346" t="s">
        <v>43</v>
      </c>
    </row>
    <row r="347" spans="1:35" x14ac:dyDescent="0.25">
      <c r="A347" t="s">
        <v>1954</v>
      </c>
      <c r="B347" t="s">
        <v>1954</v>
      </c>
      <c r="C347" t="s">
        <v>36</v>
      </c>
      <c r="D347" t="s">
        <v>37</v>
      </c>
      <c r="E347" t="s">
        <v>1954</v>
      </c>
      <c r="F347" t="s">
        <v>37</v>
      </c>
      <c r="G347" t="s">
        <v>1955</v>
      </c>
      <c r="H347" t="s">
        <v>1956</v>
      </c>
      <c r="I347" t="s">
        <v>1319</v>
      </c>
      <c r="K347" t="s">
        <v>616</v>
      </c>
      <c r="N347" t="s">
        <v>1957</v>
      </c>
      <c r="P347" t="s">
        <v>43</v>
      </c>
      <c r="Q347" t="s">
        <v>43</v>
      </c>
      <c r="R347" t="s">
        <v>43</v>
      </c>
      <c r="S347" t="s">
        <v>43</v>
      </c>
      <c r="T347" t="s">
        <v>43</v>
      </c>
      <c r="U347" t="s">
        <v>43</v>
      </c>
      <c r="V347" t="s">
        <v>43</v>
      </c>
      <c r="W347" t="s">
        <v>43</v>
      </c>
      <c r="X347" t="s">
        <v>43</v>
      </c>
      <c r="Y347" t="s">
        <v>43</v>
      </c>
      <c r="Z347" t="s">
        <v>43</v>
      </c>
      <c r="AA347" t="s">
        <v>43</v>
      </c>
      <c r="AB347" t="s">
        <v>43</v>
      </c>
      <c r="AC347" t="s">
        <v>43</v>
      </c>
      <c r="AD347" t="s">
        <v>43</v>
      </c>
      <c r="AE347" t="s">
        <v>43</v>
      </c>
      <c r="AF347" t="s">
        <v>43</v>
      </c>
      <c r="AG347" t="s">
        <v>43</v>
      </c>
      <c r="AH347" t="s">
        <v>43</v>
      </c>
      <c r="AI347" t="s">
        <v>43</v>
      </c>
    </row>
    <row r="348" spans="1:35" x14ac:dyDescent="0.25">
      <c r="A348" t="s">
        <v>1958</v>
      </c>
      <c r="B348" t="s">
        <v>1958</v>
      </c>
      <c r="C348" t="s">
        <v>36</v>
      </c>
      <c r="D348" t="s">
        <v>37</v>
      </c>
      <c r="E348" t="s">
        <v>1958</v>
      </c>
      <c r="F348" t="s">
        <v>37</v>
      </c>
      <c r="G348" t="s">
        <v>1959</v>
      </c>
      <c r="H348" t="s">
        <v>1960</v>
      </c>
      <c r="I348" t="s">
        <v>1961</v>
      </c>
      <c r="K348" t="s">
        <v>41</v>
      </c>
      <c r="L348" t="s">
        <v>1233</v>
      </c>
      <c r="O348" t="s">
        <v>583</v>
      </c>
      <c r="P348" t="s">
        <v>43</v>
      </c>
      <c r="Q348" t="s">
        <v>43</v>
      </c>
      <c r="R348" t="s">
        <v>43</v>
      </c>
      <c r="S348" t="s">
        <v>43</v>
      </c>
      <c r="T348" t="s">
        <v>43</v>
      </c>
      <c r="U348" t="s">
        <v>43</v>
      </c>
      <c r="V348" t="s">
        <v>43</v>
      </c>
      <c r="W348" t="s">
        <v>43</v>
      </c>
      <c r="X348" t="s">
        <v>43</v>
      </c>
      <c r="Y348" t="s">
        <v>43</v>
      </c>
      <c r="Z348" t="s">
        <v>43</v>
      </c>
      <c r="AA348" t="s">
        <v>43</v>
      </c>
      <c r="AB348" t="s">
        <v>43</v>
      </c>
      <c r="AC348" t="s">
        <v>44</v>
      </c>
      <c r="AD348" t="s">
        <v>43</v>
      </c>
      <c r="AE348" t="s">
        <v>43</v>
      </c>
      <c r="AF348" t="s">
        <v>43</v>
      </c>
      <c r="AG348" t="s">
        <v>43</v>
      </c>
      <c r="AH348" t="s">
        <v>43</v>
      </c>
      <c r="AI348" t="s">
        <v>43</v>
      </c>
    </row>
    <row r="349" spans="1:35" x14ac:dyDescent="0.25">
      <c r="A349" t="s">
        <v>1962</v>
      </c>
      <c r="B349" t="s">
        <v>1962</v>
      </c>
      <c r="C349" t="s">
        <v>36</v>
      </c>
      <c r="D349" t="s">
        <v>37</v>
      </c>
      <c r="E349" t="s">
        <v>1962</v>
      </c>
      <c r="F349" t="s">
        <v>37</v>
      </c>
      <c r="G349" t="s">
        <v>1963</v>
      </c>
      <c r="H349" t="s">
        <v>1964</v>
      </c>
      <c r="I349" t="s">
        <v>1965</v>
      </c>
      <c r="K349" t="s">
        <v>1966</v>
      </c>
      <c r="L349" t="s">
        <v>1830</v>
      </c>
      <c r="O349" t="s">
        <v>1967</v>
      </c>
      <c r="P349" t="s">
        <v>43</v>
      </c>
      <c r="Q349" t="s">
        <v>43</v>
      </c>
      <c r="R349" t="s">
        <v>43</v>
      </c>
      <c r="S349" t="s">
        <v>43</v>
      </c>
      <c r="T349" t="s">
        <v>43</v>
      </c>
      <c r="U349" t="s">
        <v>43</v>
      </c>
      <c r="V349" t="s">
        <v>43</v>
      </c>
      <c r="W349" t="s">
        <v>43</v>
      </c>
      <c r="X349" t="s">
        <v>43</v>
      </c>
      <c r="Y349" t="s">
        <v>43</v>
      </c>
      <c r="Z349" t="s">
        <v>43</v>
      </c>
      <c r="AA349" t="s">
        <v>43</v>
      </c>
      <c r="AB349" t="s">
        <v>43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3</v>
      </c>
      <c r="AI349" t="s">
        <v>43</v>
      </c>
    </row>
    <row r="350" spans="1:35" x14ac:dyDescent="0.25">
      <c r="A350" t="s">
        <v>1968</v>
      </c>
      <c r="B350" t="s">
        <v>1968</v>
      </c>
      <c r="C350" t="s">
        <v>36</v>
      </c>
      <c r="D350" t="s">
        <v>37</v>
      </c>
      <c r="E350" t="s">
        <v>1968</v>
      </c>
      <c r="F350" t="s">
        <v>37</v>
      </c>
      <c r="G350" t="s">
        <v>1969</v>
      </c>
      <c r="H350" t="s">
        <v>1970</v>
      </c>
      <c r="I350" t="s">
        <v>1971</v>
      </c>
      <c r="K350" t="s">
        <v>1972</v>
      </c>
      <c r="L350" t="s">
        <v>281</v>
      </c>
      <c r="M350" t="s">
        <v>1973</v>
      </c>
      <c r="P350" t="s">
        <v>43</v>
      </c>
      <c r="Q350" t="s">
        <v>43</v>
      </c>
      <c r="R350" t="s">
        <v>43</v>
      </c>
      <c r="S350" t="s">
        <v>43</v>
      </c>
      <c r="T350" t="s">
        <v>43</v>
      </c>
      <c r="U350" t="s">
        <v>44</v>
      </c>
      <c r="V350" t="s">
        <v>43</v>
      </c>
      <c r="W350" t="s">
        <v>43</v>
      </c>
      <c r="X350" t="s">
        <v>43</v>
      </c>
      <c r="Y350" t="s">
        <v>43</v>
      </c>
      <c r="Z350" t="s">
        <v>43</v>
      </c>
      <c r="AA350" t="s">
        <v>43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t="s">
        <v>43</v>
      </c>
    </row>
    <row r="351" spans="1:35" x14ac:dyDescent="0.25">
      <c r="A351" t="s">
        <v>1974</v>
      </c>
      <c r="B351" t="s">
        <v>1974</v>
      </c>
      <c r="C351" t="s">
        <v>36</v>
      </c>
      <c r="D351" t="s">
        <v>37</v>
      </c>
      <c r="E351" t="s">
        <v>1974</v>
      </c>
      <c r="F351" t="s">
        <v>37</v>
      </c>
      <c r="G351" t="s">
        <v>1975</v>
      </c>
      <c r="H351" t="s">
        <v>1976</v>
      </c>
      <c r="I351" t="s">
        <v>1977</v>
      </c>
      <c r="K351" t="s">
        <v>41</v>
      </c>
      <c r="P351" t="s">
        <v>43</v>
      </c>
      <c r="Q351" t="s">
        <v>43</v>
      </c>
      <c r="R351" t="s">
        <v>43</v>
      </c>
      <c r="S351" t="s">
        <v>43</v>
      </c>
      <c r="T351" t="s">
        <v>43</v>
      </c>
      <c r="U351" t="s">
        <v>43</v>
      </c>
      <c r="V351" t="s">
        <v>43</v>
      </c>
      <c r="W351" t="s">
        <v>43</v>
      </c>
      <c r="X351" t="s">
        <v>43</v>
      </c>
      <c r="Y351" t="s">
        <v>43</v>
      </c>
      <c r="Z351" t="s">
        <v>43</v>
      </c>
      <c r="AA351" t="s">
        <v>43</v>
      </c>
      <c r="AB351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43</v>
      </c>
      <c r="AH351" t="s">
        <v>43</v>
      </c>
      <c r="AI351" t="s">
        <v>43</v>
      </c>
    </row>
    <row r="352" spans="1:35" x14ac:dyDescent="0.25">
      <c r="A352" t="s">
        <v>1978</v>
      </c>
      <c r="B352" t="s">
        <v>1978</v>
      </c>
      <c r="C352" t="s">
        <v>36</v>
      </c>
      <c r="D352" t="s">
        <v>37</v>
      </c>
      <c r="E352" t="s">
        <v>1978</v>
      </c>
      <c r="F352" t="s">
        <v>37</v>
      </c>
      <c r="G352" t="s">
        <v>1979</v>
      </c>
      <c r="H352" t="s">
        <v>1980</v>
      </c>
      <c r="I352" t="s">
        <v>1981</v>
      </c>
      <c r="K352" t="s">
        <v>1982</v>
      </c>
      <c r="L352" t="s">
        <v>1983</v>
      </c>
      <c r="O352" t="s">
        <v>1984</v>
      </c>
      <c r="P352" t="s">
        <v>44</v>
      </c>
      <c r="Q352" t="s">
        <v>43</v>
      </c>
      <c r="R352" t="s">
        <v>43</v>
      </c>
      <c r="S352" t="s">
        <v>43</v>
      </c>
      <c r="T352" t="s">
        <v>43</v>
      </c>
      <c r="U352" t="s">
        <v>43</v>
      </c>
      <c r="V352" t="s">
        <v>43</v>
      </c>
      <c r="W352" t="s">
        <v>44</v>
      </c>
      <c r="X352" t="s">
        <v>43</v>
      </c>
      <c r="Y352" t="s">
        <v>43</v>
      </c>
      <c r="Z352" t="s">
        <v>43</v>
      </c>
      <c r="AA352" t="s">
        <v>43</v>
      </c>
      <c r="AB352" t="s">
        <v>43</v>
      </c>
      <c r="AC352" t="s">
        <v>43</v>
      </c>
      <c r="AD352" t="s">
        <v>43</v>
      </c>
      <c r="AE352" t="s">
        <v>43</v>
      </c>
      <c r="AF352" t="s">
        <v>43</v>
      </c>
      <c r="AG352" t="s">
        <v>43</v>
      </c>
      <c r="AH352" t="s">
        <v>43</v>
      </c>
      <c r="AI352" t="s">
        <v>43</v>
      </c>
    </row>
    <row r="353" spans="1:35" x14ac:dyDescent="0.25">
      <c r="A353" t="s">
        <v>1985</v>
      </c>
      <c r="B353" t="s">
        <v>1985</v>
      </c>
      <c r="C353" t="s">
        <v>36</v>
      </c>
      <c r="D353" t="s">
        <v>37</v>
      </c>
      <c r="E353" t="s">
        <v>1985</v>
      </c>
      <c r="F353" t="s">
        <v>37</v>
      </c>
      <c r="G353" t="s">
        <v>1986</v>
      </c>
      <c r="H353" t="s">
        <v>1987</v>
      </c>
      <c r="I353" t="s">
        <v>1333</v>
      </c>
      <c r="K353" t="s">
        <v>41</v>
      </c>
      <c r="L353" t="s">
        <v>227</v>
      </c>
      <c r="P353" t="s">
        <v>43</v>
      </c>
      <c r="Q353" t="s">
        <v>43</v>
      </c>
      <c r="R353" t="s">
        <v>43</v>
      </c>
      <c r="S353" t="s">
        <v>43</v>
      </c>
      <c r="T353" t="s">
        <v>43</v>
      </c>
      <c r="U353" t="s">
        <v>43</v>
      </c>
      <c r="V353" t="s">
        <v>43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t="s">
        <v>43</v>
      </c>
    </row>
    <row r="354" spans="1:35" x14ac:dyDescent="0.25">
      <c r="A354" t="s">
        <v>1988</v>
      </c>
      <c r="B354" t="s">
        <v>1988</v>
      </c>
      <c r="C354" t="s">
        <v>36</v>
      </c>
      <c r="D354" t="s">
        <v>37</v>
      </c>
      <c r="E354" t="s">
        <v>1988</v>
      </c>
      <c r="F354" t="s">
        <v>37</v>
      </c>
      <c r="G354" t="s">
        <v>1989</v>
      </c>
      <c r="H354" t="s">
        <v>1990</v>
      </c>
      <c r="I354" t="s">
        <v>1991</v>
      </c>
      <c r="K354" t="s">
        <v>41</v>
      </c>
      <c r="L354" t="s">
        <v>1992</v>
      </c>
      <c r="P354" t="s">
        <v>44</v>
      </c>
      <c r="Q354" t="s">
        <v>43</v>
      </c>
      <c r="R354" t="s">
        <v>43</v>
      </c>
      <c r="S354" t="s">
        <v>43</v>
      </c>
      <c r="T354" t="s">
        <v>43</v>
      </c>
      <c r="U354" t="s">
        <v>43</v>
      </c>
      <c r="V354" t="s">
        <v>43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t="s">
        <v>43</v>
      </c>
    </row>
    <row r="355" spans="1:35" x14ac:dyDescent="0.25">
      <c r="A355" t="s">
        <v>1993</v>
      </c>
      <c r="B355" t="s">
        <v>1993</v>
      </c>
      <c r="C355" t="s">
        <v>36</v>
      </c>
      <c r="D355" t="s">
        <v>37</v>
      </c>
      <c r="E355" t="s">
        <v>1993</v>
      </c>
      <c r="F355" t="s">
        <v>37</v>
      </c>
      <c r="G355" t="s">
        <v>1994</v>
      </c>
      <c r="H355" t="s">
        <v>1995</v>
      </c>
      <c r="I355" t="s">
        <v>1996</v>
      </c>
      <c r="K355" t="s">
        <v>41</v>
      </c>
      <c r="P355" t="s">
        <v>43</v>
      </c>
      <c r="Q355" t="s">
        <v>43</v>
      </c>
      <c r="R355" t="s">
        <v>43</v>
      </c>
      <c r="S355" t="s">
        <v>43</v>
      </c>
      <c r="T355" t="s">
        <v>43</v>
      </c>
      <c r="U355" t="s">
        <v>43</v>
      </c>
      <c r="V355" t="s">
        <v>43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t="s">
        <v>43</v>
      </c>
      <c r="AC355" t="s">
        <v>43</v>
      </c>
      <c r="AD355" t="s">
        <v>43</v>
      </c>
      <c r="AE355" t="s">
        <v>43</v>
      </c>
      <c r="AF355" t="s">
        <v>43</v>
      </c>
      <c r="AG355" t="s">
        <v>43</v>
      </c>
      <c r="AH355" t="s">
        <v>43</v>
      </c>
      <c r="AI355" t="s">
        <v>43</v>
      </c>
    </row>
    <row r="356" spans="1:35" x14ac:dyDescent="0.25">
      <c r="A356" t="s">
        <v>1997</v>
      </c>
      <c r="B356" t="s">
        <v>1997</v>
      </c>
      <c r="C356" t="s">
        <v>36</v>
      </c>
      <c r="D356" t="s">
        <v>37</v>
      </c>
      <c r="E356" t="s">
        <v>1997</v>
      </c>
      <c r="F356" t="s">
        <v>37</v>
      </c>
      <c r="G356" t="s">
        <v>1998</v>
      </c>
      <c r="H356" t="s">
        <v>1999</v>
      </c>
      <c r="I356" t="s">
        <v>2000</v>
      </c>
      <c r="K356" t="s">
        <v>217</v>
      </c>
      <c r="L356" t="s">
        <v>617</v>
      </c>
      <c r="P356" t="s">
        <v>43</v>
      </c>
      <c r="Q356" t="s">
        <v>43</v>
      </c>
      <c r="R356" t="s">
        <v>44</v>
      </c>
      <c r="S356" t="s">
        <v>43</v>
      </c>
      <c r="T356" t="s">
        <v>43</v>
      </c>
      <c r="U356" t="s">
        <v>43</v>
      </c>
      <c r="V356" t="s">
        <v>43</v>
      </c>
      <c r="W356" t="s">
        <v>43</v>
      </c>
      <c r="X356" t="s">
        <v>43</v>
      </c>
      <c r="Y356" t="s">
        <v>43</v>
      </c>
      <c r="Z356" t="s">
        <v>43</v>
      </c>
      <c r="AA356" t="s">
        <v>43</v>
      </c>
      <c r="AB356" t="s">
        <v>43</v>
      </c>
      <c r="AC356" t="s">
        <v>44</v>
      </c>
      <c r="AD356" t="s">
        <v>43</v>
      </c>
      <c r="AE356" t="s">
        <v>43</v>
      </c>
      <c r="AF356" t="s">
        <v>43</v>
      </c>
      <c r="AG356" t="s">
        <v>43</v>
      </c>
      <c r="AH356" t="s">
        <v>43</v>
      </c>
      <c r="AI356" t="s">
        <v>43</v>
      </c>
    </row>
    <row r="357" spans="1:35" x14ac:dyDescent="0.25">
      <c r="A357" t="s">
        <v>2001</v>
      </c>
      <c r="B357" t="s">
        <v>2001</v>
      </c>
      <c r="C357" t="s">
        <v>36</v>
      </c>
      <c r="D357" t="s">
        <v>37</v>
      </c>
      <c r="E357" t="s">
        <v>2001</v>
      </c>
      <c r="F357" t="s">
        <v>37</v>
      </c>
      <c r="G357" t="s">
        <v>2002</v>
      </c>
      <c r="H357" t="s">
        <v>2003</v>
      </c>
      <c r="I357" t="s">
        <v>656</v>
      </c>
      <c r="K357" t="s">
        <v>41</v>
      </c>
      <c r="L357" t="s">
        <v>66</v>
      </c>
      <c r="P357" t="s">
        <v>43</v>
      </c>
      <c r="Q357" t="s">
        <v>43</v>
      </c>
      <c r="R357" t="s">
        <v>43</v>
      </c>
      <c r="S357" t="s">
        <v>43</v>
      </c>
      <c r="T357" t="s">
        <v>43</v>
      </c>
      <c r="U357" t="s">
        <v>43</v>
      </c>
      <c r="V357" t="s">
        <v>43</v>
      </c>
      <c r="W357" t="s">
        <v>43</v>
      </c>
      <c r="X357" t="s">
        <v>43</v>
      </c>
      <c r="Y357" t="s">
        <v>43</v>
      </c>
      <c r="Z357" t="s">
        <v>43</v>
      </c>
      <c r="AA357" t="s">
        <v>43</v>
      </c>
      <c r="AB357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43</v>
      </c>
      <c r="AH357" t="s">
        <v>43</v>
      </c>
      <c r="AI357" t="s">
        <v>43</v>
      </c>
    </row>
    <row r="358" spans="1:35" x14ac:dyDescent="0.25">
      <c r="A358" t="s">
        <v>2004</v>
      </c>
      <c r="B358" t="s">
        <v>2004</v>
      </c>
      <c r="C358" t="s">
        <v>36</v>
      </c>
      <c r="D358" t="s">
        <v>37</v>
      </c>
      <c r="E358" t="s">
        <v>2004</v>
      </c>
      <c r="F358" t="s">
        <v>37</v>
      </c>
      <c r="G358" t="s">
        <v>2005</v>
      </c>
      <c r="H358" t="s">
        <v>2006</v>
      </c>
      <c r="I358" t="s">
        <v>2007</v>
      </c>
      <c r="K358" t="s">
        <v>41</v>
      </c>
      <c r="P358" t="s">
        <v>43</v>
      </c>
      <c r="Q358" t="s">
        <v>43</v>
      </c>
      <c r="R358" t="s">
        <v>43</v>
      </c>
      <c r="S358" t="s">
        <v>43</v>
      </c>
      <c r="T358" t="s">
        <v>43</v>
      </c>
      <c r="U358" t="s">
        <v>43</v>
      </c>
      <c r="V358" t="s">
        <v>43</v>
      </c>
      <c r="W358" t="s">
        <v>43</v>
      </c>
      <c r="X358" t="s">
        <v>43</v>
      </c>
      <c r="Y358" t="s">
        <v>43</v>
      </c>
      <c r="Z358" t="s">
        <v>43</v>
      </c>
      <c r="AA358" t="s">
        <v>43</v>
      </c>
      <c r="AB358" t="s">
        <v>43</v>
      </c>
      <c r="AC358" t="s">
        <v>44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t="s">
        <v>43</v>
      </c>
    </row>
    <row r="359" spans="1:35" x14ac:dyDescent="0.25">
      <c r="A359" t="s">
        <v>2008</v>
      </c>
      <c r="B359" t="s">
        <v>2008</v>
      </c>
      <c r="C359" t="s">
        <v>36</v>
      </c>
      <c r="D359" t="s">
        <v>37</v>
      </c>
      <c r="E359" t="s">
        <v>2008</v>
      </c>
      <c r="F359" t="s">
        <v>37</v>
      </c>
      <c r="G359" t="s">
        <v>2009</v>
      </c>
      <c r="H359" t="s">
        <v>2010</v>
      </c>
      <c r="I359" t="s">
        <v>2011</v>
      </c>
      <c r="K359" t="s">
        <v>247</v>
      </c>
      <c r="L359" t="s">
        <v>2012</v>
      </c>
      <c r="O359" t="s">
        <v>2013</v>
      </c>
      <c r="P359" t="s">
        <v>43</v>
      </c>
      <c r="Q359" t="s">
        <v>43</v>
      </c>
      <c r="R359" t="s">
        <v>43</v>
      </c>
      <c r="S359" t="s">
        <v>43</v>
      </c>
      <c r="T359" t="s">
        <v>43</v>
      </c>
      <c r="U359" t="s">
        <v>43</v>
      </c>
      <c r="V359" t="s">
        <v>43</v>
      </c>
      <c r="W359" t="s">
        <v>43</v>
      </c>
      <c r="X359" t="s">
        <v>43</v>
      </c>
      <c r="Y359" t="s">
        <v>43</v>
      </c>
      <c r="Z359" t="s">
        <v>44</v>
      </c>
      <c r="AA359" t="s">
        <v>43</v>
      </c>
      <c r="AB359" t="s">
        <v>43</v>
      </c>
      <c r="AC359" t="s">
        <v>43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t="s">
        <v>43</v>
      </c>
    </row>
    <row r="360" spans="1:35" x14ac:dyDescent="0.25">
      <c r="A360" t="s">
        <v>2014</v>
      </c>
      <c r="B360" t="s">
        <v>2014</v>
      </c>
      <c r="C360" t="s">
        <v>36</v>
      </c>
      <c r="D360" t="s">
        <v>37</v>
      </c>
      <c r="E360" t="s">
        <v>2014</v>
      </c>
      <c r="F360" t="s">
        <v>37</v>
      </c>
      <c r="G360" t="s">
        <v>2015</v>
      </c>
      <c r="H360" t="s">
        <v>2016</v>
      </c>
      <c r="I360" t="s">
        <v>2017</v>
      </c>
      <c r="K360" t="s">
        <v>41</v>
      </c>
      <c r="L360" t="s">
        <v>158</v>
      </c>
      <c r="O360" t="s">
        <v>711</v>
      </c>
      <c r="P360" t="s">
        <v>43</v>
      </c>
      <c r="Q360" t="s">
        <v>43</v>
      </c>
      <c r="R360" t="s">
        <v>43</v>
      </c>
      <c r="S360" t="s">
        <v>43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43</v>
      </c>
      <c r="AH360" t="s">
        <v>43</v>
      </c>
      <c r="AI360" t="s">
        <v>43</v>
      </c>
    </row>
    <row r="361" spans="1:35" x14ac:dyDescent="0.25">
      <c r="A361" t="s">
        <v>2018</v>
      </c>
      <c r="B361" t="s">
        <v>2018</v>
      </c>
      <c r="C361" t="s">
        <v>36</v>
      </c>
      <c r="D361" t="s">
        <v>37</v>
      </c>
      <c r="E361" t="s">
        <v>2018</v>
      </c>
      <c r="F361" t="s">
        <v>37</v>
      </c>
      <c r="G361" t="s">
        <v>2019</v>
      </c>
      <c r="H361" t="s">
        <v>2020</v>
      </c>
      <c r="I361" t="s">
        <v>2021</v>
      </c>
      <c r="K361" t="s">
        <v>41</v>
      </c>
      <c r="L361" t="s">
        <v>979</v>
      </c>
      <c r="P361" t="s">
        <v>43</v>
      </c>
      <c r="Q361" t="s">
        <v>43</v>
      </c>
      <c r="R361" t="s">
        <v>43</v>
      </c>
      <c r="S361" t="s">
        <v>43</v>
      </c>
      <c r="T361" t="s">
        <v>43</v>
      </c>
      <c r="U361" t="s">
        <v>43</v>
      </c>
      <c r="V361" t="s">
        <v>44</v>
      </c>
      <c r="W361" t="s">
        <v>43</v>
      </c>
      <c r="X361" t="s">
        <v>43</v>
      </c>
      <c r="Y361" t="s">
        <v>43</v>
      </c>
      <c r="Z361" t="s">
        <v>43</v>
      </c>
      <c r="AA361" t="s">
        <v>43</v>
      </c>
      <c r="AB361" t="s">
        <v>43</v>
      </c>
      <c r="AC361" t="s">
        <v>43</v>
      </c>
      <c r="AD361" t="s">
        <v>43</v>
      </c>
      <c r="AE361" t="s">
        <v>43</v>
      </c>
      <c r="AF361" t="s">
        <v>43</v>
      </c>
      <c r="AG361" t="s">
        <v>43</v>
      </c>
      <c r="AH361" t="s">
        <v>44</v>
      </c>
      <c r="AI361" t="s">
        <v>43</v>
      </c>
    </row>
    <row r="362" spans="1:35" x14ac:dyDescent="0.25">
      <c r="A362" t="s">
        <v>2022</v>
      </c>
      <c r="B362" t="s">
        <v>2022</v>
      </c>
      <c r="C362" t="s">
        <v>36</v>
      </c>
      <c r="D362" t="s">
        <v>37</v>
      </c>
      <c r="E362" t="s">
        <v>2022</v>
      </c>
      <c r="F362" t="s">
        <v>37</v>
      </c>
      <c r="G362" t="s">
        <v>2023</v>
      </c>
      <c r="H362" t="s">
        <v>2024</v>
      </c>
      <c r="I362" t="s">
        <v>2025</v>
      </c>
      <c r="K362" t="s">
        <v>1583</v>
      </c>
      <c r="P362" t="s">
        <v>43</v>
      </c>
      <c r="Q362" t="s">
        <v>43</v>
      </c>
      <c r="R362" t="s">
        <v>43</v>
      </c>
      <c r="S362" t="s">
        <v>43</v>
      </c>
      <c r="T362" t="s">
        <v>44</v>
      </c>
      <c r="U362" t="s">
        <v>43</v>
      </c>
      <c r="V362" t="s">
        <v>44</v>
      </c>
      <c r="W362" t="s">
        <v>43</v>
      </c>
      <c r="X362" t="s">
        <v>43</v>
      </c>
      <c r="Y362" t="s">
        <v>43</v>
      </c>
      <c r="Z362" t="s">
        <v>43</v>
      </c>
      <c r="AA362" t="s">
        <v>43</v>
      </c>
      <c r="AB362" t="s">
        <v>43</v>
      </c>
      <c r="AC362" t="s">
        <v>43</v>
      </c>
      <c r="AD362" t="s">
        <v>43</v>
      </c>
      <c r="AE362" t="s">
        <v>44</v>
      </c>
      <c r="AF362" t="s">
        <v>43</v>
      </c>
      <c r="AG362" t="s">
        <v>43</v>
      </c>
      <c r="AH362" t="s">
        <v>44</v>
      </c>
      <c r="AI362" t="s">
        <v>43</v>
      </c>
    </row>
    <row r="363" spans="1:35" x14ac:dyDescent="0.25">
      <c r="A363" t="s">
        <v>2026</v>
      </c>
      <c r="B363" t="s">
        <v>2026</v>
      </c>
      <c r="C363" t="s">
        <v>36</v>
      </c>
      <c r="D363" t="s">
        <v>37</v>
      </c>
      <c r="E363" t="s">
        <v>2026</v>
      </c>
      <c r="F363" t="s">
        <v>37</v>
      </c>
      <c r="G363" t="s">
        <v>2027</v>
      </c>
      <c r="H363" t="s">
        <v>2028</v>
      </c>
      <c r="I363" t="s">
        <v>2029</v>
      </c>
      <c r="K363" t="s">
        <v>41</v>
      </c>
      <c r="L363" t="s">
        <v>158</v>
      </c>
      <c r="O363" t="s">
        <v>1475</v>
      </c>
      <c r="P363" t="s">
        <v>43</v>
      </c>
      <c r="Q363" t="s">
        <v>43</v>
      </c>
      <c r="R363" t="s">
        <v>43</v>
      </c>
      <c r="S363" t="s">
        <v>43</v>
      </c>
      <c r="T363" t="s">
        <v>43</v>
      </c>
      <c r="U363" t="s">
        <v>43</v>
      </c>
      <c r="V363" t="s">
        <v>43</v>
      </c>
      <c r="W363" t="s">
        <v>43</v>
      </c>
      <c r="X363" t="s">
        <v>43</v>
      </c>
      <c r="Y363" t="s">
        <v>43</v>
      </c>
      <c r="Z363" t="s">
        <v>43</v>
      </c>
      <c r="AA363" t="s">
        <v>43</v>
      </c>
      <c r="AB363" t="s">
        <v>43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t="s">
        <v>43</v>
      </c>
    </row>
    <row r="364" spans="1:35" x14ac:dyDescent="0.25">
      <c r="A364" t="s">
        <v>2030</v>
      </c>
      <c r="B364" t="s">
        <v>2030</v>
      </c>
      <c r="C364" t="s">
        <v>36</v>
      </c>
      <c r="D364" t="s">
        <v>37</v>
      </c>
      <c r="E364" t="s">
        <v>2030</v>
      </c>
      <c r="F364" t="s">
        <v>37</v>
      </c>
      <c r="G364" t="s">
        <v>2031</v>
      </c>
      <c r="H364" t="s">
        <v>2032</v>
      </c>
      <c r="I364" t="s">
        <v>2033</v>
      </c>
      <c r="K364" t="s">
        <v>41</v>
      </c>
      <c r="L364" t="s">
        <v>768</v>
      </c>
      <c r="N364" t="s">
        <v>2034</v>
      </c>
      <c r="P364" t="s">
        <v>44</v>
      </c>
      <c r="Q364" t="s">
        <v>43</v>
      </c>
      <c r="R364" t="s">
        <v>43</v>
      </c>
      <c r="S364" t="s">
        <v>43</v>
      </c>
      <c r="T364" t="s">
        <v>43</v>
      </c>
      <c r="U364" t="s">
        <v>43</v>
      </c>
      <c r="V364" t="s">
        <v>43</v>
      </c>
      <c r="W364" t="s">
        <v>43</v>
      </c>
      <c r="X364" t="s">
        <v>44</v>
      </c>
      <c r="Y364" t="s">
        <v>43</v>
      </c>
      <c r="Z364" t="s">
        <v>44</v>
      </c>
      <c r="AA364" t="s">
        <v>44</v>
      </c>
      <c r="AB364" t="s">
        <v>44</v>
      </c>
      <c r="AC364" t="s">
        <v>43</v>
      </c>
      <c r="AD364" t="s">
        <v>43</v>
      </c>
      <c r="AE364" t="s">
        <v>44</v>
      </c>
      <c r="AF364" t="s">
        <v>43</v>
      </c>
      <c r="AG364" t="s">
        <v>43</v>
      </c>
      <c r="AH364" t="s">
        <v>43</v>
      </c>
      <c r="AI364" t="s">
        <v>43</v>
      </c>
    </row>
    <row r="365" spans="1:35" x14ac:dyDescent="0.25">
      <c r="A365" t="s">
        <v>2035</v>
      </c>
      <c r="B365" t="s">
        <v>2035</v>
      </c>
      <c r="C365" t="s">
        <v>36</v>
      </c>
      <c r="D365" t="s">
        <v>37</v>
      </c>
      <c r="E365" t="s">
        <v>2035</v>
      </c>
      <c r="F365" t="s">
        <v>37</v>
      </c>
      <c r="G365" t="s">
        <v>2036</v>
      </c>
      <c r="H365" t="s">
        <v>2037</v>
      </c>
      <c r="I365" t="s">
        <v>2038</v>
      </c>
      <c r="K365" t="s">
        <v>41</v>
      </c>
      <c r="L365" t="s">
        <v>2039</v>
      </c>
      <c r="O365" t="s">
        <v>711</v>
      </c>
      <c r="P365" t="s">
        <v>43</v>
      </c>
      <c r="Q365" t="s">
        <v>43</v>
      </c>
      <c r="R365" t="s">
        <v>43</v>
      </c>
      <c r="S365" t="s">
        <v>43</v>
      </c>
      <c r="T365" t="s">
        <v>43</v>
      </c>
      <c r="U365" t="s">
        <v>43</v>
      </c>
      <c r="V365" t="s">
        <v>43</v>
      </c>
      <c r="W365" t="s">
        <v>44</v>
      </c>
      <c r="X365" t="s">
        <v>43</v>
      </c>
      <c r="Y365" t="s">
        <v>43</v>
      </c>
      <c r="Z365" t="s">
        <v>43</v>
      </c>
      <c r="AA365" t="s">
        <v>43</v>
      </c>
      <c r="AB365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43</v>
      </c>
      <c r="AH365" t="s">
        <v>43</v>
      </c>
      <c r="AI365" t="s">
        <v>43</v>
      </c>
    </row>
    <row r="366" spans="1:35" x14ac:dyDescent="0.25">
      <c r="A366" t="s">
        <v>2040</v>
      </c>
      <c r="B366" t="s">
        <v>2040</v>
      </c>
      <c r="C366" t="s">
        <v>36</v>
      </c>
      <c r="D366" t="s">
        <v>37</v>
      </c>
      <c r="E366" t="s">
        <v>2040</v>
      </c>
      <c r="F366" t="s">
        <v>37</v>
      </c>
      <c r="G366" t="s">
        <v>2041</v>
      </c>
      <c r="H366" t="s">
        <v>2042</v>
      </c>
      <c r="I366" t="s">
        <v>2043</v>
      </c>
      <c r="K366" t="s">
        <v>2044</v>
      </c>
      <c r="P366" t="s">
        <v>43</v>
      </c>
      <c r="Q366" t="s">
        <v>43</v>
      </c>
      <c r="R366" t="s">
        <v>43</v>
      </c>
      <c r="S366" t="s">
        <v>43</v>
      </c>
      <c r="T366" t="s">
        <v>43</v>
      </c>
      <c r="U366" t="s">
        <v>43</v>
      </c>
      <c r="V366" t="s">
        <v>43</v>
      </c>
      <c r="W366" t="s">
        <v>43</v>
      </c>
      <c r="X366" t="s">
        <v>43</v>
      </c>
      <c r="Y366" t="s">
        <v>43</v>
      </c>
      <c r="Z366" t="s">
        <v>43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t="s">
        <v>43</v>
      </c>
    </row>
    <row r="367" spans="1:35" x14ac:dyDescent="0.25">
      <c r="A367" t="s">
        <v>2045</v>
      </c>
      <c r="B367" t="s">
        <v>2045</v>
      </c>
      <c r="C367" t="s">
        <v>36</v>
      </c>
      <c r="D367" t="s">
        <v>37</v>
      </c>
      <c r="E367" t="s">
        <v>2045</v>
      </c>
      <c r="F367" t="s">
        <v>37</v>
      </c>
      <c r="G367" t="s">
        <v>2046</v>
      </c>
      <c r="H367" t="s">
        <v>2047</v>
      </c>
      <c r="I367" t="s">
        <v>2048</v>
      </c>
      <c r="K367" t="s">
        <v>2049</v>
      </c>
      <c r="L367" t="s">
        <v>617</v>
      </c>
      <c r="N367" t="s">
        <v>2050</v>
      </c>
      <c r="O367" t="s">
        <v>2051</v>
      </c>
      <c r="P367" t="s">
        <v>43</v>
      </c>
      <c r="Q367" t="s">
        <v>43</v>
      </c>
      <c r="R367" t="s">
        <v>43</v>
      </c>
      <c r="S367" t="s">
        <v>44</v>
      </c>
      <c r="T367" t="s">
        <v>43</v>
      </c>
      <c r="U367" t="s">
        <v>43</v>
      </c>
      <c r="V367" t="s">
        <v>43</v>
      </c>
      <c r="W367" t="s">
        <v>43</v>
      </c>
      <c r="X367" t="s">
        <v>44</v>
      </c>
      <c r="Y367" t="s">
        <v>43</v>
      </c>
      <c r="Z367" t="s">
        <v>43</v>
      </c>
      <c r="AA367" t="s">
        <v>43</v>
      </c>
      <c r="AB367" t="s">
        <v>43</v>
      </c>
      <c r="AC367" t="s">
        <v>43</v>
      </c>
      <c r="AD367" t="s">
        <v>43</v>
      </c>
      <c r="AE367" t="s">
        <v>44</v>
      </c>
      <c r="AF367" t="s">
        <v>44</v>
      </c>
      <c r="AG367" t="s">
        <v>43</v>
      </c>
      <c r="AH367" t="s">
        <v>43</v>
      </c>
      <c r="AI367" t="s">
        <v>43</v>
      </c>
    </row>
    <row r="368" spans="1:35" x14ac:dyDescent="0.25">
      <c r="A368" t="s">
        <v>2052</v>
      </c>
      <c r="B368" t="s">
        <v>2052</v>
      </c>
      <c r="C368" t="s">
        <v>36</v>
      </c>
      <c r="D368" t="s">
        <v>37</v>
      </c>
      <c r="E368" t="s">
        <v>2052</v>
      </c>
      <c r="F368" t="s">
        <v>37</v>
      </c>
      <c r="G368" t="s">
        <v>2053</v>
      </c>
      <c r="H368" t="s">
        <v>2054</v>
      </c>
      <c r="I368" t="s">
        <v>852</v>
      </c>
      <c r="K368" t="s">
        <v>41</v>
      </c>
      <c r="L368" t="s">
        <v>377</v>
      </c>
      <c r="P368" t="s">
        <v>43</v>
      </c>
      <c r="Q368" t="s">
        <v>43</v>
      </c>
      <c r="R368" t="s">
        <v>43</v>
      </c>
      <c r="S368" t="s">
        <v>43</v>
      </c>
      <c r="T368" t="s">
        <v>43</v>
      </c>
      <c r="U368" t="s">
        <v>43</v>
      </c>
      <c r="V368" t="s">
        <v>43</v>
      </c>
      <c r="W368" t="s">
        <v>43</v>
      </c>
      <c r="X368" t="s">
        <v>43</v>
      </c>
      <c r="Y368" t="s">
        <v>43</v>
      </c>
      <c r="Z368" t="s">
        <v>43</v>
      </c>
      <c r="AA368" t="s">
        <v>43</v>
      </c>
      <c r="AB368" t="s">
        <v>43</v>
      </c>
      <c r="AC368" t="s">
        <v>43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t="s">
        <v>43</v>
      </c>
    </row>
    <row r="369" spans="1:35" x14ac:dyDescent="0.25">
      <c r="A369" t="s">
        <v>2055</v>
      </c>
      <c r="B369" t="s">
        <v>2055</v>
      </c>
      <c r="C369" t="s">
        <v>36</v>
      </c>
      <c r="D369" t="s">
        <v>37</v>
      </c>
      <c r="E369" t="s">
        <v>2055</v>
      </c>
      <c r="F369" t="s">
        <v>37</v>
      </c>
      <c r="G369" t="s">
        <v>2056</v>
      </c>
      <c r="H369" t="s">
        <v>2057</v>
      </c>
      <c r="I369" t="s">
        <v>2058</v>
      </c>
      <c r="K369" t="s">
        <v>41</v>
      </c>
      <c r="L369" t="s">
        <v>120</v>
      </c>
      <c r="O369" t="s">
        <v>2059</v>
      </c>
      <c r="P369" t="s">
        <v>43</v>
      </c>
      <c r="Q369" t="s">
        <v>43</v>
      </c>
      <c r="R369" t="s">
        <v>43</v>
      </c>
      <c r="S369" t="s">
        <v>43</v>
      </c>
      <c r="T369" t="s">
        <v>43</v>
      </c>
      <c r="U369" t="s">
        <v>43</v>
      </c>
      <c r="V369" t="s">
        <v>43</v>
      </c>
      <c r="W369" t="s">
        <v>43</v>
      </c>
      <c r="X369" t="s">
        <v>43</v>
      </c>
      <c r="Y369" t="s">
        <v>44</v>
      </c>
      <c r="Z369" t="s">
        <v>43</v>
      </c>
      <c r="AA369" t="s">
        <v>43</v>
      </c>
      <c r="AB369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t="s">
        <v>43</v>
      </c>
    </row>
    <row r="370" spans="1:35" x14ac:dyDescent="0.25">
      <c r="A370" t="s">
        <v>2060</v>
      </c>
      <c r="B370" t="s">
        <v>2060</v>
      </c>
      <c r="C370" t="s">
        <v>36</v>
      </c>
      <c r="D370" t="s">
        <v>37</v>
      </c>
      <c r="E370" t="s">
        <v>2060</v>
      </c>
      <c r="F370" t="s">
        <v>37</v>
      </c>
      <c r="G370" t="s">
        <v>2061</v>
      </c>
      <c r="H370" t="s">
        <v>2062</v>
      </c>
      <c r="I370" t="s">
        <v>2063</v>
      </c>
      <c r="K370" t="s">
        <v>41</v>
      </c>
      <c r="L370" t="s">
        <v>2064</v>
      </c>
      <c r="P370" t="s">
        <v>43</v>
      </c>
      <c r="Q370" t="s">
        <v>44</v>
      </c>
      <c r="R370" t="s">
        <v>43</v>
      </c>
      <c r="S370" t="s">
        <v>43</v>
      </c>
      <c r="T370" t="s">
        <v>43</v>
      </c>
      <c r="U370" t="s">
        <v>43</v>
      </c>
      <c r="V370" t="s">
        <v>43</v>
      </c>
      <c r="W370" t="s">
        <v>43</v>
      </c>
      <c r="X370" t="s">
        <v>43</v>
      </c>
      <c r="Y370" t="s">
        <v>43</v>
      </c>
      <c r="Z370" t="s">
        <v>43</v>
      </c>
      <c r="AA370" t="s">
        <v>43</v>
      </c>
      <c r="AB370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43</v>
      </c>
      <c r="AH370" t="s">
        <v>43</v>
      </c>
      <c r="AI370" t="s">
        <v>43</v>
      </c>
    </row>
    <row r="371" spans="1:35" x14ac:dyDescent="0.25">
      <c r="A371" t="s">
        <v>2065</v>
      </c>
      <c r="B371" t="s">
        <v>2065</v>
      </c>
      <c r="C371" t="s">
        <v>36</v>
      </c>
      <c r="D371" t="s">
        <v>37</v>
      </c>
      <c r="E371" t="s">
        <v>2065</v>
      </c>
      <c r="F371" t="s">
        <v>37</v>
      </c>
      <c r="G371" t="s">
        <v>2066</v>
      </c>
      <c r="H371" t="s">
        <v>2067</v>
      </c>
      <c r="I371" t="s">
        <v>2068</v>
      </c>
      <c r="K371" t="s">
        <v>1376</v>
      </c>
      <c r="L371" t="s">
        <v>2069</v>
      </c>
      <c r="O371" t="s">
        <v>1683</v>
      </c>
      <c r="P371" t="s">
        <v>43</v>
      </c>
      <c r="Q371" t="s">
        <v>43</v>
      </c>
      <c r="R371" t="s">
        <v>43</v>
      </c>
      <c r="S371" t="s">
        <v>43</v>
      </c>
      <c r="T371" t="s">
        <v>43</v>
      </c>
      <c r="U371" t="s">
        <v>43</v>
      </c>
      <c r="V371" t="s">
        <v>43</v>
      </c>
      <c r="W371" t="s">
        <v>43</v>
      </c>
      <c r="X371" t="s">
        <v>43</v>
      </c>
      <c r="Y371" t="s">
        <v>43</v>
      </c>
      <c r="Z371" t="s">
        <v>43</v>
      </c>
      <c r="AA371" t="s">
        <v>43</v>
      </c>
      <c r="AB371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44</v>
      </c>
      <c r="AH371" t="s">
        <v>43</v>
      </c>
      <c r="AI371" t="s">
        <v>43</v>
      </c>
    </row>
    <row r="372" spans="1:35" x14ac:dyDescent="0.25">
      <c r="A372" t="s">
        <v>2070</v>
      </c>
      <c r="B372" t="s">
        <v>2070</v>
      </c>
      <c r="C372" t="s">
        <v>36</v>
      </c>
      <c r="D372" t="s">
        <v>37</v>
      </c>
      <c r="E372" t="s">
        <v>2070</v>
      </c>
      <c r="F372" t="s">
        <v>37</v>
      </c>
      <c r="G372" t="s">
        <v>2071</v>
      </c>
      <c r="H372" t="s">
        <v>2072</v>
      </c>
      <c r="I372" t="s">
        <v>2073</v>
      </c>
      <c r="K372" t="s">
        <v>41</v>
      </c>
      <c r="L372" t="s">
        <v>2074</v>
      </c>
      <c r="P372" t="s">
        <v>43</v>
      </c>
      <c r="Q372" t="s">
        <v>43</v>
      </c>
      <c r="R372" t="s">
        <v>43</v>
      </c>
      <c r="S372" t="s">
        <v>43</v>
      </c>
      <c r="T372" t="s">
        <v>43</v>
      </c>
      <c r="U372" t="s">
        <v>43</v>
      </c>
      <c r="V372" t="s">
        <v>43</v>
      </c>
      <c r="W372" t="s">
        <v>43</v>
      </c>
      <c r="X372" t="s">
        <v>43</v>
      </c>
      <c r="Y372" t="s">
        <v>43</v>
      </c>
      <c r="Z372" t="s">
        <v>43</v>
      </c>
      <c r="AA372" t="s">
        <v>43</v>
      </c>
      <c r="AB372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43</v>
      </c>
      <c r="AH372" t="s">
        <v>43</v>
      </c>
      <c r="AI372" t="s">
        <v>43</v>
      </c>
    </row>
    <row r="373" spans="1:35" x14ac:dyDescent="0.25">
      <c r="A373" t="s">
        <v>2075</v>
      </c>
      <c r="B373" t="s">
        <v>2075</v>
      </c>
      <c r="C373" t="s">
        <v>36</v>
      </c>
      <c r="D373" t="s">
        <v>37</v>
      </c>
      <c r="E373" t="s">
        <v>2075</v>
      </c>
      <c r="F373" t="s">
        <v>37</v>
      </c>
      <c r="G373" t="s">
        <v>2076</v>
      </c>
      <c r="H373" t="s">
        <v>2077</v>
      </c>
      <c r="I373" t="s">
        <v>2078</v>
      </c>
      <c r="K373" t="s">
        <v>41</v>
      </c>
      <c r="L373" t="s">
        <v>2079</v>
      </c>
      <c r="P373" t="s">
        <v>43</v>
      </c>
      <c r="Q373" t="s">
        <v>43</v>
      </c>
      <c r="R373" t="s">
        <v>43</v>
      </c>
      <c r="S373" t="s">
        <v>43</v>
      </c>
      <c r="T373" t="s">
        <v>43</v>
      </c>
      <c r="U373" t="s">
        <v>43</v>
      </c>
      <c r="V373" t="s">
        <v>43</v>
      </c>
      <c r="W373" t="s">
        <v>43</v>
      </c>
      <c r="X373" t="s">
        <v>44</v>
      </c>
      <c r="Y373" t="s">
        <v>43</v>
      </c>
      <c r="Z373" t="s">
        <v>43</v>
      </c>
      <c r="AA373" t="s">
        <v>43</v>
      </c>
      <c r="AB373" t="s">
        <v>43</v>
      </c>
      <c r="AC373" t="s">
        <v>43</v>
      </c>
      <c r="AD373" t="s">
        <v>43</v>
      </c>
      <c r="AE373" t="s">
        <v>43</v>
      </c>
      <c r="AF373" t="s">
        <v>43</v>
      </c>
      <c r="AG373" t="s">
        <v>43</v>
      </c>
      <c r="AH373" t="s">
        <v>43</v>
      </c>
      <c r="AI373" t="s">
        <v>43</v>
      </c>
    </row>
    <row r="374" spans="1:35" x14ac:dyDescent="0.25">
      <c r="A374" t="s">
        <v>2080</v>
      </c>
      <c r="B374" t="s">
        <v>2080</v>
      </c>
      <c r="C374" t="s">
        <v>36</v>
      </c>
      <c r="D374" t="s">
        <v>37</v>
      </c>
      <c r="E374" t="s">
        <v>2080</v>
      </c>
      <c r="F374" t="s">
        <v>37</v>
      </c>
      <c r="G374" t="s">
        <v>2081</v>
      </c>
      <c r="H374" t="s">
        <v>2082</v>
      </c>
      <c r="I374" t="s">
        <v>2083</v>
      </c>
      <c r="K374" t="s">
        <v>1074</v>
      </c>
      <c r="L374" t="s">
        <v>144</v>
      </c>
      <c r="P374" t="s">
        <v>44</v>
      </c>
      <c r="Q374" t="s">
        <v>43</v>
      </c>
      <c r="R374" t="s">
        <v>43</v>
      </c>
      <c r="S374" t="s">
        <v>43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t="s">
        <v>43</v>
      </c>
      <c r="AC374" t="s">
        <v>43</v>
      </c>
      <c r="AD374" t="s">
        <v>43</v>
      </c>
      <c r="AE374" t="s">
        <v>44</v>
      </c>
      <c r="AF374" t="s">
        <v>43</v>
      </c>
      <c r="AG374" t="s">
        <v>43</v>
      </c>
      <c r="AH374" t="s">
        <v>43</v>
      </c>
      <c r="AI374" t="s">
        <v>43</v>
      </c>
    </row>
    <row r="375" spans="1:35" x14ac:dyDescent="0.25">
      <c r="A375" t="s">
        <v>2084</v>
      </c>
      <c r="B375" t="s">
        <v>2084</v>
      </c>
      <c r="C375" t="s">
        <v>36</v>
      </c>
      <c r="D375" t="s">
        <v>37</v>
      </c>
      <c r="E375" t="s">
        <v>2084</v>
      </c>
      <c r="F375" t="s">
        <v>37</v>
      </c>
      <c r="G375" t="s">
        <v>2085</v>
      </c>
      <c r="H375" t="s">
        <v>2086</v>
      </c>
      <c r="I375" t="s">
        <v>2087</v>
      </c>
      <c r="K375" t="s">
        <v>41</v>
      </c>
      <c r="L375" t="s">
        <v>470</v>
      </c>
      <c r="N375" t="s">
        <v>2088</v>
      </c>
      <c r="P375" t="s">
        <v>43</v>
      </c>
      <c r="Q375" t="s">
        <v>43</v>
      </c>
      <c r="R375" t="s">
        <v>43</v>
      </c>
      <c r="S375" t="s">
        <v>43</v>
      </c>
      <c r="T375" t="s">
        <v>43</v>
      </c>
      <c r="U375" t="s">
        <v>43</v>
      </c>
      <c r="V375" t="s">
        <v>43</v>
      </c>
      <c r="W375" t="s">
        <v>43</v>
      </c>
      <c r="X375" t="s">
        <v>44</v>
      </c>
      <c r="Y375" t="s">
        <v>43</v>
      </c>
      <c r="Z375" t="s">
        <v>43</v>
      </c>
      <c r="AA375" t="s">
        <v>43</v>
      </c>
      <c r="AB375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43</v>
      </c>
      <c r="AH375" t="s">
        <v>43</v>
      </c>
      <c r="AI375" t="s">
        <v>43</v>
      </c>
    </row>
    <row r="376" spans="1:35" x14ac:dyDescent="0.25">
      <c r="A376" t="s">
        <v>2089</v>
      </c>
      <c r="B376" t="s">
        <v>2089</v>
      </c>
      <c r="C376" t="s">
        <v>36</v>
      </c>
      <c r="D376" t="s">
        <v>37</v>
      </c>
      <c r="E376" t="s">
        <v>2089</v>
      </c>
      <c r="F376" t="s">
        <v>37</v>
      </c>
      <c r="G376" t="s">
        <v>2090</v>
      </c>
      <c r="H376" t="s">
        <v>2091</v>
      </c>
      <c r="I376" t="s">
        <v>2092</v>
      </c>
      <c r="K376" t="s">
        <v>2093</v>
      </c>
      <c r="L376" t="s">
        <v>158</v>
      </c>
      <c r="P376" t="s">
        <v>43</v>
      </c>
      <c r="Q376" t="s">
        <v>43</v>
      </c>
      <c r="R376" t="s">
        <v>43</v>
      </c>
      <c r="S376" t="s">
        <v>44</v>
      </c>
      <c r="T376" t="s">
        <v>43</v>
      </c>
      <c r="U376" t="s">
        <v>43</v>
      </c>
      <c r="V376" t="s">
        <v>43</v>
      </c>
      <c r="W376" t="s">
        <v>43</v>
      </c>
      <c r="X376" t="s">
        <v>44</v>
      </c>
      <c r="Y376" t="s">
        <v>43</v>
      </c>
      <c r="Z376" t="s">
        <v>43</v>
      </c>
      <c r="AA376" t="s">
        <v>43</v>
      </c>
      <c r="AB376" t="s">
        <v>43</v>
      </c>
      <c r="AC376" t="s">
        <v>43</v>
      </c>
      <c r="AD376" t="s">
        <v>44</v>
      </c>
      <c r="AE376" t="s">
        <v>43</v>
      </c>
      <c r="AF376" t="s">
        <v>43</v>
      </c>
      <c r="AG376" t="s">
        <v>43</v>
      </c>
      <c r="AH376" t="s">
        <v>43</v>
      </c>
      <c r="AI376" t="s">
        <v>43</v>
      </c>
    </row>
    <row r="377" spans="1:35" x14ac:dyDescent="0.25">
      <c r="A377" t="s">
        <v>2094</v>
      </c>
      <c r="B377" t="s">
        <v>2094</v>
      </c>
      <c r="C377" t="s">
        <v>36</v>
      </c>
      <c r="D377" t="s">
        <v>37</v>
      </c>
      <c r="E377" t="s">
        <v>2094</v>
      </c>
      <c r="F377" t="s">
        <v>37</v>
      </c>
      <c r="G377" t="s">
        <v>2095</v>
      </c>
      <c r="H377" t="s">
        <v>2096</v>
      </c>
      <c r="K377" t="s">
        <v>41</v>
      </c>
      <c r="L377" t="s">
        <v>2097</v>
      </c>
      <c r="P377" t="s">
        <v>43</v>
      </c>
      <c r="Q377" t="s">
        <v>43</v>
      </c>
      <c r="R377" t="s">
        <v>43</v>
      </c>
      <c r="S377" t="s">
        <v>43</v>
      </c>
      <c r="T377" t="s">
        <v>43</v>
      </c>
      <c r="U377" t="s">
        <v>43</v>
      </c>
      <c r="V377" t="s">
        <v>43</v>
      </c>
      <c r="W377" t="s">
        <v>43</v>
      </c>
      <c r="X377" t="s">
        <v>43</v>
      </c>
      <c r="Y377" t="s">
        <v>43</v>
      </c>
      <c r="Z377" t="s">
        <v>43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t="s">
        <v>43</v>
      </c>
    </row>
    <row r="378" spans="1:35" x14ac:dyDescent="0.25">
      <c r="A378" t="s">
        <v>2098</v>
      </c>
      <c r="B378" t="s">
        <v>2098</v>
      </c>
      <c r="C378" t="s">
        <v>36</v>
      </c>
      <c r="D378" t="s">
        <v>37</v>
      </c>
      <c r="E378" t="s">
        <v>2098</v>
      </c>
      <c r="F378" t="s">
        <v>37</v>
      </c>
      <c r="G378" t="s">
        <v>2099</v>
      </c>
      <c r="H378" t="s">
        <v>2100</v>
      </c>
      <c r="I378" t="s">
        <v>2101</v>
      </c>
      <c r="K378" t="s">
        <v>2102</v>
      </c>
      <c r="L378" t="s">
        <v>2103</v>
      </c>
      <c r="O378" t="s">
        <v>1665</v>
      </c>
      <c r="P378" t="s">
        <v>43</v>
      </c>
      <c r="Q378" t="s">
        <v>43</v>
      </c>
      <c r="R378" t="s">
        <v>44</v>
      </c>
      <c r="S378" t="s">
        <v>43</v>
      </c>
      <c r="T378" t="s">
        <v>43</v>
      </c>
      <c r="U378" t="s">
        <v>43</v>
      </c>
      <c r="V378" t="s">
        <v>44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t="s">
        <v>43</v>
      </c>
      <c r="AC378" t="s">
        <v>44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t="s">
        <v>43</v>
      </c>
    </row>
    <row r="379" spans="1:35" x14ac:dyDescent="0.25">
      <c r="A379" t="s">
        <v>2104</v>
      </c>
      <c r="B379" t="s">
        <v>2104</v>
      </c>
      <c r="C379" t="s">
        <v>36</v>
      </c>
      <c r="D379" t="s">
        <v>37</v>
      </c>
      <c r="E379" t="s">
        <v>2104</v>
      </c>
      <c r="F379" t="s">
        <v>37</v>
      </c>
      <c r="G379" t="s">
        <v>2105</v>
      </c>
      <c r="H379" t="s">
        <v>2106</v>
      </c>
      <c r="I379" t="s">
        <v>2107</v>
      </c>
      <c r="K379" t="s">
        <v>41</v>
      </c>
      <c r="L379" t="s">
        <v>2108</v>
      </c>
      <c r="P379" t="s">
        <v>43</v>
      </c>
      <c r="Q379" t="s">
        <v>43</v>
      </c>
      <c r="R379" t="s">
        <v>43</v>
      </c>
      <c r="S379" t="s">
        <v>43</v>
      </c>
      <c r="T379" t="s">
        <v>43</v>
      </c>
      <c r="U379" t="s">
        <v>43</v>
      </c>
      <c r="V379" t="s">
        <v>43</v>
      </c>
      <c r="W379" t="s">
        <v>43</v>
      </c>
      <c r="X379" t="s">
        <v>43</v>
      </c>
      <c r="Y379" t="s">
        <v>43</v>
      </c>
      <c r="Z379" t="s">
        <v>43</v>
      </c>
      <c r="AA379" t="s">
        <v>43</v>
      </c>
      <c r="AB379" t="s">
        <v>43</v>
      </c>
      <c r="AC379" t="s">
        <v>43</v>
      </c>
      <c r="AD379" t="s">
        <v>43</v>
      </c>
      <c r="AE379" t="s">
        <v>43</v>
      </c>
      <c r="AF379" t="s">
        <v>43</v>
      </c>
      <c r="AG379" t="s">
        <v>44</v>
      </c>
      <c r="AH379" t="s">
        <v>43</v>
      </c>
      <c r="AI379" t="s">
        <v>43</v>
      </c>
    </row>
    <row r="380" spans="1:35" x14ac:dyDescent="0.25">
      <c r="A380" t="s">
        <v>2109</v>
      </c>
      <c r="B380" t="s">
        <v>2109</v>
      </c>
      <c r="C380" t="s">
        <v>36</v>
      </c>
      <c r="D380" t="s">
        <v>37</v>
      </c>
      <c r="E380" t="s">
        <v>2109</v>
      </c>
      <c r="F380" t="s">
        <v>37</v>
      </c>
      <c r="G380" t="s">
        <v>2110</v>
      </c>
      <c r="H380" t="s">
        <v>2111</v>
      </c>
      <c r="I380" t="s">
        <v>2112</v>
      </c>
      <c r="K380" t="s">
        <v>41</v>
      </c>
      <c r="L380" t="s">
        <v>144</v>
      </c>
      <c r="O380" t="s">
        <v>2113</v>
      </c>
      <c r="P380" t="s">
        <v>43</v>
      </c>
      <c r="Q380" t="s">
        <v>43</v>
      </c>
      <c r="R380" t="s">
        <v>43</v>
      </c>
      <c r="S380" t="s">
        <v>43</v>
      </c>
      <c r="T380" t="s">
        <v>43</v>
      </c>
      <c r="U380" t="s">
        <v>43</v>
      </c>
      <c r="V380" t="s">
        <v>43</v>
      </c>
      <c r="W380" t="s">
        <v>43</v>
      </c>
      <c r="X380" t="s">
        <v>44</v>
      </c>
      <c r="Y380" t="s">
        <v>43</v>
      </c>
      <c r="Z380" t="s">
        <v>43</v>
      </c>
      <c r="AA380" t="s">
        <v>44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t="s">
        <v>43</v>
      </c>
    </row>
    <row r="381" spans="1:35" x14ac:dyDescent="0.25">
      <c r="A381" t="s">
        <v>2114</v>
      </c>
      <c r="B381" t="s">
        <v>2114</v>
      </c>
      <c r="C381" t="s">
        <v>36</v>
      </c>
      <c r="D381" t="s">
        <v>37</v>
      </c>
      <c r="E381" t="s">
        <v>2114</v>
      </c>
      <c r="F381" t="s">
        <v>37</v>
      </c>
      <c r="G381" t="s">
        <v>2115</v>
      </c>
      <c r="H381" t="s">
        <v>2116</v>
      </c>
      <c r="I381" t="s">
        <v>458</v>
      </c>
      <c r="K381" t="s">
        <v>2117</v>
      </c>
      <c r="L381" t="s">
        <v>144</v>
      </c>
      <c r="P381" t="s">
        <v>43</v>
      </c>
      <c r="Q381" t="s">
        <v>43</v>
      </c>
      <c r="R381" t="s">
        <v>43</v>
      </c>
      <c r="S381" t="s">
        <v>43</v>
      </c>
      <c r="T381" t="s">
        <v>43</v>
      </c>
      <c r="U381" t="s">
        <v>43</v>
      </c>
      <c r="V381" t="s">
        <v>43</v>
      </c>
      <c r="W381" t="s">
        <v>43</v>
      </c>
      <c r="X381" t="s">
        <v>44</v>
      </c>
      <c r="Y381" t="s">
        <v>43</v>
      </c>
      <c r="Z381" t="s">
        <v>43</v>
      </c>
      <c r="AA381" t="s">
        <v>43</v>
      </c>
      <c r="AB381" t="s">
        <v>43</v>
      </c>
      <c r="AC381" t="s">
        <v>43</v>
      </c>
      <c r="AD381" t="s">
        <v>44</v>
      </c>
      <c r="AE381" t="s">
        <v>43</v>
      </c>
      <c r="AF381" t="s">
        <v>43</v>
      </c>
      <c r="AG381" t="s">
        <v>43</v>
      </c>
      <c r="AH381" t="s">
        <v>43</v>
      </c>
      <c r="AI381" t="s">
        <v>43</v>
      </c>
    </row>
    <row r="382" spans="1:35" x14ac:dyDescent="0.25">
      <c r="A382" t="s">
        <v>2118</v>
      </c>
      <c r="B382" t="s">
        <v>2118</v>
      </c>
      <c r="C382" t="s">
        <v>36</v>
      </c>
      <c r="D382" t="s">
        <v>37</v>
      </c>
      <c r="E382" t="s">
        <v>2118</v>
      </c>
      <c r="F382" t="s">
        <v>37</v>
      </c>
      <c r="G382" t="s">
        <v>2119</v>
      </c>
      <c r="H382" t="s">
        <v>2120</v>
      </c>
      <c r="I382" t="s">
        <v>2121</v>
      </c>
      <c r="K382" t="s">
        <v>1074</v>
      </c>
      <c r="L382" t="s">
        <v>158</v>
      </c>
      <c r="P382" t="s">
        <v>43</v>
      </c>
      <c r="Q382" t="s">
        <v>43</v>
      </c>
      <c r="R382" t="s">
        <v>43</v>
      </c>
      <c r="S382" t="s">
        <v>43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t="s">
        <v>43</v>
      </c>
    </row>
    <row r="383" spans="1:35" x14ac:dyDescent="0.25">
      <c r="A383" t="s">
        <v>2122</v>
      </c>
      <c r="B383" t="s">
        <v>2122</v>
      </c>
      <c r="C383" t="s">
        <v>36</v>
      </c>
      <c r="D383" t="s">
        <v>37</v>
      </c>
      <c r="E383" t="s">
        <v>2122</v>
      </c>
      <c r="F383" t="s">
        <v>37</v>
      </c>
      <c r="G383" t="s">
        <v>2123</v>
      </c>
      <c r="H383" t="s">
        <v>2124</v>
      </c>
      <c r="I383" t="s">
        <v>2125</v>
      </c>
      <c r="K383" t="s">
        <v>247</v>
      </c>
      <c r="P383" t="s">
        <v>43</v>
      </c>
      <c r="Q383" t="s">
        <v>43</v>
      </c>
      <c r="R383" t="s">
        <v>43</v>
      </c>
      <c r="S383" t="s">
        <v>43</v>
      </c>
      <c r="T383" t="s">
        <v>43</v>
      </c>
      <c r="U383" t="s">
        <v>43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3</v>
      </c>
      <c r="AB383" t="s">
        <v>43</v>
      </c>
      <c r="AC383" t="s">
        <v>43</v>
      </c>
      <c r="AD383" t="s">
        <v>43</v>
      </c>
      <c r="AE383" t="s">
        <v>43</v>
      </c>
      <c r="AF383" t="s">
        <v>43</v>
      </c>
      <c r="AG383" t="s">
        <v>43</v>
      </c>
      <c r="AH383" t="s">
        <v>43</v>
      </c>
      <c r="AI383" t="s">
        <v>43</v>
      </c>
    </row>
    <row r="384" spans="1:35" x14ac:dyDescent="0.25">
      <c r="A384" t="s">
        <v>2126</v>
      </c>
      <c r="B384" t="s">
        <v>2126</v>
      </c>
      <c r="C384" t="s">
        <v>36</v>
      </c>
      <c r="D384" t="s">
        <v>37</v>
      </c>
      <c r="E384" t="s">
        <v>2126</v>
      </c>
      <c r="F384" t="s">
        <v>37</v>
      </c>
      <c r="G384" t="s">
        <v>2127</v>
      </c>
      <c r="H384" t="s">
        <v>2128</v>
      </c>
      <c r="I384" t="s">
        <v>2129</v>
      </c>
      <c r="K384" t="s">
        <v>2130</v>
      </c>
      <c r="L384" t="s">
        <v>441</v>
      </c>
      <c r="O384" t="s">
        <v>2131</v>
      </c>
      <c r="P384" t="s">
        <v>43</v>
      </c>
      <c r="Q384" t="s">
        <v>43</v>
      </c>
      <c r="R384" t="s">
        <v>43</v>
      </c>
      <c r="S384" t="s">
        <v>43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t="s">
        <v>43</v>
      </c>
    </row>
    <row r="385" spans="1:35" x14ac:dyDescent="0.25">
      <c r="A385" t="s">
        <v>2132</v>
      </c>
      <c r="B385" t="s">
        <v>2132</v>
      </c>
      <c r="C385" t="s">
        <v>36</v>
      </c>
      <c r="D385" t="s">
        <v>37</v>
      </c>
      <c r="E385" t="s">
        <v>2132</v>
      </c>
      <c r="F385" t="s">
        <v>37</v>
      </c>
      <c r="G385" t="s">
        <v>2133</v>
      </c>
      <c r="H385" t="s">
        <v>2134</v>
      </c>
      <c r="I385" t="s">
        <v>978</v>
      </c>
      <c r="K385" t="s">
        <v>2135</v>
      </c>
      <c r="L385" t="s">
        <v>2136</v>
      </c>
      <c r="P385" t="s">
        <v>43</v>
      </c>
      <c r="Q385" t="s">
        <v>43</v>
      </c>
      <c r="R385" t="s">
        <v>43</v>
      </c>
      <c r="S385" t="s">
        <v>43</v>
      </c>
      <c r="T385" t="s">
        <v>43</v>
      </c>
      <c r="U385" t="s">
        <v>43</v>
      </c>
      <c r="V385" t="s">
        <v>43</v>
      </c>
      <c r="W385" t="s">
        <v>43</v>
      </c>
      <c r="X385" t="s">
        <v>43</v>
      </c>
      <c r="Y385" t="s">
        <v>43</v>
      </c>
      <c r="Z385" t="s">
        <v>43</v>
      </c>
      <c r="AA385" t="s">
        <v>43</v>
      </c>
      <c r="AB385" t="s">
        <v>43</v>
      </c>
      <c r="AC385" t="s">
        <v>44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t="s">
        <v>43</v>
      </c>
    </row>
    <row r="386" spans="1:35" x14ac:dyDescent="0.25">
      <c r="A386" t="s">
        <v>2137</v>
      </c>
      <c r="B386" t="s">
        <v>2137</v>
      </c>
      <c r="C386" t="s">
        <v>36</v>
      </c>
      <c r="D386" t="s">
        <v>37</v>
      </c>
      <c r="E386" t="s">
        <v>2137</v>
      </c>
      <c r="F386" t="s">
        <v>37</v>
      </c>
      <c r="G386" t="s">
        <v>2138</v>
      </c>
      <c r="H386" t="s">
        <v>2139</v>
      </c>
      <c r="I386" t="s">
        <v>2140</v>
      </c>
      <c r="K386" t="s">
        <v>2141</v>
      </c>
      <c r="P386" t="s">
        <v>43</v>
      </c>
      <c r="Q386" t="s">
        <v>43</v>
      </c>
      <c r="R386" t="s">
        <v>43</v>
      </c>
      <c r="S386" t="s">
        <v>43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3</v>
      </c>
      <c r="AB386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44</v>
      </c>
      <c r="AH386" t="s">
        <v>43</v>
      </c>
      <c r="AI386" t="s">
        <v>43</v>
      </c>
    </row>
    <row r="387" spans="1:35" x14ac:dyDescent="0.25">
      <c r="A387" t="s">
        <v>2142</v>
      </c>
      <c r="B387" t="s">
        <v>2142</v>
      </c>
      <c r="C387" t="s">
        <v>36</v>
      </c>
      <c r="D387" t="s">
        <v>37</v>
      </c>
      <c r="E387" t="s">
        <v>2142</v>
      </c>
      <c r="F387" t="s">
        <v>37</v>
      </c>
      <c r="G387" t="s">
        <v>2143</v>
      </c>
      <c r="H387" t="s">
        <v>2144</v>
      </c>
      <c r="I387" t="s">
        <v>2145</v>
      </c>
      <c r="K387" t="s">
        <v>2146</v>
      </c>
      <c r="P387" t="s">
        <v>43</v>
      </c>
      <c r="Q387" t="s">
        <v>43</v>
      </c>
      <c r="R387" t="s">
        <v>43</v>
      </c>
      <c r="S387" t="s">
        <v>43</v>
      </c>
      <c r="T387" t="s">
        <v>44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3</v>
      </c>
      <c r="AA387" t="s">
        <v>43</v>
      </c>
      <c r="AB387" t="s">
        <v>43</v>
      </c>
      <c r="AC387" t="s">
        <v>43</v>
      </c>
      <c r="AD387" t="s">
        <v>43</v>
      </c>
      <c r="AE387" t="s">
        <v>44</v>
      </c>
      <c r="AF387" t="s">
        <v>43</v>
      </c>
      <c r="AG387" t="s">
        <v>43</v>
      </c>
      <c r="AH387" t="s">
        <v>43</v>
      </c>
      <c r="AI387" t="s">
        <v>43</v>
      </c>
    </row>
    <row r="388" spans="1:35" x14ac:dyDescent="0.25">
      <c r="A388" t="s">
        <v>2147</v>
      </c>
      <c r="B388" t="s">
        <v>2147</v>
      </c>
      <c r="C388" t="s">
        <v>36</v>
      </c>
      <c r="D388" t="s">
        <v>37</v>
      </c>
      <c r="E388" t="s">
        <v>2147</v>
      </c>
      <c r="F388" t="s">
        <v>37</v>
      </c>
      <c r="G388" t="s">
        <v>2148</v>
      </c>
      <c r="H388" t="s">
        <v>2149</v>
      </c>
      <c r="I388" t="s">
        <v>2150</v>
      </c>
      <c r="K388" t="s">
        <v>41</v>
      </c>
      <c r="L388" t="s">
        <v>1838</v>
      </c>
      <c r="O388" t="s">
        <v>282</v>
      </c>
      <c r="P388" t="s">
        <v>44</v>
      </c>
      <c r="Q388" t="s">
        <v>43</v>
      </c>
      <c r="R388" t="s">
        <v>43</v>
      </c>
      <c r="S388" t="s">
        <v>43</v>
      </c>
      <c r="T388" t="s">
        <v>43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4</v>
      </c>
      <c r="AB38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t="s">
        <v>43</v>
      </c>
    </row>
    <row r="389" spans="1:35" x14ac:dyDescent="0.25">
      <c r="A389" t="s">
        <v>2151</v>
      </c>
      <c r="B389" t="s">
        <v>2151</v>
      </c>
      <c r="C389" t="s">
        <v>36</v>
      </c>
      <c r="D389" t="s">
        <v>37</v>
      </c>
      <c r="E389" t="s">
        <v>2151</v>
      </c>
      <c r="F389" t="s">
        <v>37</v>
      </c>
      <c r="G389" t="s">
        <v>2152</v>
      </c>
      <c r="H389" t="s">
        <v>2153</v>
      </c>
      <c r="I389" t="s">
        <v>2154</v>
      </c>
      <c r="K389" t="s">
        <v>217</v>
      </c>
      <c r="P389" t="s">
        <v>43</v>
      </c>
      <c r="Q389" t="s">
        <v>43</v>
      </c>
      <c r="R389" t="s">
        <v>43</v>
      </c>
      <c r="S389" t="s">
        <v>43</v>
      </c>
      <c r="T389" t="s">
        <v>43</v>
      </c>
      <c r="U389" t="s">
        <v>43</v>
      </c>
      <c r="V389" t="s">
        <v>43</v>
      </c>
      <c r="W389" t="s">
        <v>44</v>
      </c>
      <c r="X389" t="s">
        <v>43</v>
      </c>
      <c r="Y389" t="s">
        <v>43</v>
      </c>
      <c r="Z389" t="s">
        <v>43</v>
      </c>
      <c r="AA389" t="s">
        <v>43</v>
      </c>
      <c r="AB389" t="s">
        <v>43</v>
      </c>
      <c r="AC389" t="s">
        <v>43</v>
      </c>
      <c r="AD389" t="s">
        <v>43</v>
      </c>
      <c r="AE389" t="s">
        <v>43</v>
      </c>
      <c r="AF389" t="s">
        <v>43</v>
      </c>
      <c r="AG389" t="s">
        <v>44</v>
      </c>
      <c r="AH389" t="s">
        <v>43</v>
      </c>
      <c r="AI389" t="s">
        <v>43</v>
      </c>
    </row>
    <row r="390" spans="1:35" x14ac:dyDescent="0.25">
      <c r="A390" t="s">
        <v>2155</v>
      </c>
      <c r="B390" t="s">
        <v>2155</v>
      </c>
      <c r="C390" t="s">
        <v>36</v>
      </c>
      <c r="D390" t="s">
        <v>37</v>
      </c>
      <c r="E390" t="s">
        <v>2155</v>
      </c>
      <c r="F390" t="s">
        <v>37</v>
      </c>
      <c r="G390" t="s">
        <v>2156</v>
      </c>
      <c r="H390" t="s">
        <v>2157</v>
      </c>
      <c r="I390" t="s">
        <v>2158</v>
      </c>
      <c r="J390" t="s">
        <v>315</v>
      </c>
      <c r="K390" t="s">
        <v>2159</v>
      </c>
      <c r="L390" t="s">
        <v>144</v>
      </c>
      <c r="M390" t="s">
        <v>296</v>
      </c>
      <c r="N390" t="s">
        <v>2160</v>
      </c>
      <c r="O390" t="s">
        <v>2161</v>
      </c>
      <c r="P390" t="s">
        <v>43</v>
      </c>
      <c r="Q390" t="s">
        <v>44</v>
      </c>
      <c r="R390" t="s">
        <v>43</v>
      </c>
      <c r="S390" t="s">
        <v>43</v>
      </c>
      <c r="T390" t="s">
        <v>43</v>
      </c>
      <c r="U390" t="s">
        <v>43</v>
      </c>
      <c r="V390" t="s">
        <v>43</v>
      </c>
      <c r="W390" t="s">
        <v>43</v>
      </c>
      <c r="X390" t="s">
        <v>43</v>
      </c>
      <c r="Y390" t="s">
        <v>43</v>
      </c>
      <c r="Z390" t="s">
        <v>43</v>
      </c>
      <c r="AA390" t="s">
        <v>43</v>
      </c>
      <c r="AB390" t="s">
        <v>44</v>
      </c>
      <c r="AC390" t="s">
        <v>43</v>
      </c>
      <c r="AD390" t="s">
        <v>43</v>
      </c>
      <c r="AE390" t="s">
        <v>43</v>
      </c>
      <c r="AF390" t="s">
        <v>43</v>
      </c>
      <c r="AG390" t="s">
        <v>43</v>
      </c>
      <c r="AH390" t="s">
        <v>43</v>
      </c>
      <c r="AI390" t="s">
        <v>43</v>
      </c>
    </row>
    <row r="391" spans="1:35" x14ac:dyDescent="0.25">
      <c r="A391" t="s">
        <v>2162</v>
      </c>
      <c r="B391" t="s">
        <v>2162</v>
      </c>
      <c r="C391" t="s">
        <v>36</v>
      </c>
      <c r="D391" t="s">
        <v>37</v>
      </c>
      <c r="E391" t="s">
        <v>2162</v>
      </c>
      <c r="F391" t="s">
        <v>37</v>
      </c>
      <c r="G391" t="s">
        <v>2163</v>
      </c>
      <c r="H391" t="s">
        <v>2164</v>
      </c>
      <c r="I391" t="s">
        <v>2165</v>
      </c>
      <c r="K391" t="s">
        <v>2166</v>
      </c>
      <c r="P391" t="s">
        <v>43</v>
      </c>
      <c r="Q391" t="s">
        <v>43</v>
      </c>
      <c r="R391" t="s">
        <v>43</v>
      </c>
      <c r="S391" t="s">
        <v>43</v>
      </c>
      <c r="T391" t="s">
        <v>43</v>
      </c>
      <c r="U391" t="s">
        <v>43</v>
      </c>
      <c r="V391" t="s">
        <v>43</v>
      </c>
      <c r="W391" t="s">
        <v>44</v>
      </c>
      <c r="X391" t="s">
        <v>43</v>
      </c>
      <c r="Y391" t="s">
        <v>43</v>
      </c>
      <c r="Z391" t="s">
        <v>43</v>
      </c>
      <c r="AA391" t="s">
        <v>43</v>
      </c>
      <c r="AB391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t="s">
        <v>43</v>
      </c>
    </row>
    <row r="392" spans="1:35" x14ac:dyDescent="0.25">
      <c r="A392" t="s">
        <v>2167</v>
      </c>
      <c r="B392" t="s">
        <v>2167</v>
      </c>
      <c r="C392" t="s">
        <v>36</v>
      </c>
      <c r="D392" t="s">
        <v>37</v>
      </c>
      <c r="E392" t="s">
        <v>2167</v>
      </c>
      <c r="F392" t="s">
        <v>37</v>
      </c>
      <c r="G392" t="s">
        <v>2168</v>
      </c>
      <c r="H392" t="s">
        <v>2169</v>
      </c>
      <c r="I392" t="s">
        <v>2170</v>
      </c>
      <c r="K392" t="s">
        <v>2171</v>
      </c>
      <c r="L392" t="s">
        <v>470</v>
      </c>
      <c r="N392" t="s">
        <v>2172</v>
      </c>
      <c r="O392" t="s">
        <v>195</v>
      </c>
      <c r="P392" t="s">
        <v>43</v>
      </c>
      <c r="Q392" t="s">
        <v>43</v>
      </c>
      <c r="R392" t="s">
        <v>43</v>
      </c>
      <c r="S392" t="s">
        <v>43</v>
      </c>
      <c r="T392" t="s">
        <v>43</v>
      </c>
      <c r="U392" t="s">
        <v>43</v>
      </c>
      <c r="V392" t="s">
        <v>43</v>
      </c>
      <c r="W392" t="s">
        <v>43</v>
      </c>
      <c r="X392" t="s">
        <v>44</v>
      </c>
      <c r="Y392" t="s">
        <v>43</v>
      </c>
      <c r="Z392" t="s">
        <v>43</v>
      </c>
      <c r="AA392" t="s">
        <v>43</v>
      </c>
      <c r="AB392" t="s">
        <v>44</v>
      </c>
      <c r="AC392" t="s">
        <v>43</v>
      </c>
      <c r="AD392" t="s">
        <v>43</v>
      </c>
      <c r="AE392" t="s">
        <v>43</v>
      </c>
      <c r="AF392" t="s">
        <v>43</v>
      </c>
      <c r="AG392" t="s">
        <v>43</v>
      </c>
      <c r="AH392" t="s">
        <v>43</v>
      </c>
      <c r="AI392" t="s">
        <v>43</v>
      </c>
    </row>
    <row r="393" spans="1:35" x14ac:dyDescent="0.25">
      <c r="A393" t="s">
        <v>2173</v>
      </c>
      <c r="B393" t="s">
        <v>2173</v>
      </c>
      <c r="C393" t="s">
        <v>36</v>
      </c>
      <c r="D393" t="s">
        <v>37</v>
      </c>
      <c r="E393" t="s">
        <v>2173</v>
      </c>
      <c r="F393" t="s">
        <v>37</v>
      </c>
      <c r="G393" t="s">
        <v>2174</v>
      </c>
      <c r="H393" t="s">
        <v>2175</v>
      </c>
      <c r="I393" t="s">
        <v>2176</v>
      </c>
      <c r="K393" t="s">
        <v>2177</v>
      </c>
      <c r="L393" t="s">
        <v>174</v>
      </c>
      <c r="M393" t="s">
        <v>2178</v>
      </c>
      <c r="N393" t="s">
        <v>2179</v>
      </c>
      <c r="O393" t="s">
        <v>2180</v>
      </c>
      <c r="P393" t="s">
        <v>43</v>
      </c>
      <c r="Q393" t="s">
        <v>43</v>
      </c>
      <c r="R393" t="s">
        <v>43</v>
      </c>
      <c r="S393" t="s">
        <v>43</v>
      </c>
      <c r="T393" t="s">
        <v>43</v>
      </c>
      <c r="U393" t="s">
        <v>43</v>
      </c>
      <c r="V393" t="s">
        <v>43</v>
      </c>
      <c r="W393" t="s">
        <v>44</v>
      </c>
      <c r="X393" t="s">
        <v>43</v>
      </c>
      <c r="Y393" t="s">
        <v>43</v>
      </c>
      <c r="Z393" t="s">
        <v>43</v>
      </c>
      <c r="AA393" t="s">
        <v>43</v>
      </c>
      <c r="AB393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43</v>
      </c>
      <c r="AH393" t="s">
        <v>43</v>
      </c>
      <c r="AI393" t="s">
        <v>43</v>
      </c>
    </row>
    <row r="394" spans="1:35" x14ac:dyDescent="0.25">
      <c r="A394" t="s">
        <v>2181</v>
      </c>
      <c r="B394" t="s">
        <v>2181</v>
      </c>
      <c r="C394" t="s">
        <v>36</v>
      </c>
      <c r="D394" t="s">
        <v>37</v>
      </c>
      <c r="E394" t="s">
        <v>2181</v>
      </c>
      <c r="F394" t="s">
        <v>37</v>
      </c>
      <c r="G394" t="s">
        <v>2182</v>
      </c>
      <c r="H394" t="s">
        <v>2183</v>
      </c>
      <c r="I394" t="s">
        <v>221</v>
      </c>
      <c r="K394" t="s">
        <v>222</v>
      </c>
      <c r="L394" t="s">
        <v>164</v>
      </c>
      <c r="P394" t="s">
        <v>43</v>
      </c>
      <c r="Q394" t="s">
        <v>43</v>
      </c>
      <c r="R394" t="s">
        <v>43</v>
      </c>
      <c r="S394" t="s">
        <v>43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3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t="s">
        <v>43</v>
      </c>
    </row>
    <row r="395" spans="1:35" x14ac:dyDescent="0.25">
      <c r="A395" t="s">
        <v>2184</v>
      </c>
      <c r="B395" t="s">
        <v>2184</v>
      </c>
      <c r="C395" t="s">
        <v>36</v>
      </c>
      <c r="D395" t="s">
        <v>37</v>
      </c>
      <c r="E395" t="s">
        <v>2184</v>
      </c>
      <c r="F395" t="s">
        <v>37</v>
      </c>
      <c r="G395" t="s">
        <v>2185</v>
      </c>
      <c r="H395" t="s">
        <v>2186</v>
      </c>
      <c r="I395" t="s">
        <v>2187</v>
      </c>
      <c r="J395" t="s">
        <v>716</v>
      </c>
      <c r="K395" t="s">
        <v>2188</v>
      </c>
      <c r="L395" t="s">
        <v>441</v>
      </c>
      <c r="M395" t="s">
        <v>2189</v>
      </c>
      <c r="N395" t="s">
        <v>2190</v>
      </c>
      <c r="O395" t="s">
        <v>2191</v>
      </c>
      <c r="P395" t="s">
        <v>43</v>
      </c>
      <c r="Q395" t="s">
        <v>44</v>
      </c>
      <c r="R395" t="s">
        <v>43</v>
      </c>
      <c r="S395" t="s">
        <v>44</v>
      </c>
      <c r="T395" t="s">
        <v>43</v>
      </c>
      <c r="U395" t="s">
        <v>43</v>
      </c>
      <c r="V395" t="s">
        <v>44</v>
      </c>
      <c r="W395" t="s">
        <v>43</v>
      </c>
      <c r="X395" t="s">
        <v>44</v>
      </c>
      <c r="Y395" t="s">
        <v>43</v>
      </c>
      <c r="Z395" t="s">
        <v>43</v>
      </c>
      <c r="AA395" t="s">
        <v>43</v>
      </c>
      <c r="AB395" t="s">
        <v>43</v>
      </c>
      <c r="AC395" t="s">
        <v>43</v>
      </c>
      <c r="AD395" t="s">
        <v>44</v>
      </c>
      <c r="AE395" t="s">
        <v>44</v>
      </c>
      <c r="AF395" t="s">
        <v>43</v>
      </c>
      <c r="AG395" t="s">
        <v>43</v>
      </c>
      <c r="AH395" t="s">
        <v>44</v>
      </c>
      <c r="AI395" t="s">
        <v>43</v>
      </c>
    </row>
    <row r="396" spans="1:35" x14ac:dyDescent="0.25">
      <c r="A396" t="s">
        <v>2192</v>
      </c>
      <c r="B396" t="s">
        <v>2192</v>
      </c>
      <c r="C396" t="s">
        <v>36</v>
      </c>
      <c r="D396" t="s">
        <v>37</v>
      </c>
      <c r="E396" t="s">
        <v>2192</v>
      </c>
      <c r="F396" t="s">
        <v>37</v>
      </c>
      <c r="G396" t="s">
        <v>2193</v>
      </c>
      <c r="H396" t="s">
        <v>2194</v>
      </c>
      <c r="I396" t="s">
        <v>2195</v>
      </c>
      <c r="K396" t="s">
        <v>41</v>
      </c>
      <c r="L396" t="s">
        <v>2196</v>
      </c>
      <c r="P396" t="s">
        <v>43</v>
      </c>
      <c r="Q396" t="s">
        <v>43</v>
      </c>
      <c r="R396" t="s">
        <v>43</v>
      </c>
      <c r="S396" t="s">
        <v>43</v>
      </c>
      <c r="T396" t="s">
        <v>43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3</v>
      </c>
      <c r="AA396" t="s">
        <v>43</v>
      </c>
      <c r="AB396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t="s">
        <v>43</v>
      </c>
    </row>
    <row r="397" spans="1:35" x14ac:dyDescent="0.25">
      <c r="A397" t="s">
        <v>2197</v>
      </c>
      <c r="B397" t="s">
        <v>2197</v>
      </c>
      <c r="C397" t="s">
        <v>36</v>
      </c>
      <c r="D397" t="s">
        <v>37</v>
      </c>
      <c r="E397" t="s">
        <v>2197</v>
      </c>
      <c r="F397" t="s">
        <v>37</v>
      </c>
      <c r="G397" t="s">
        <v>2198</v>
      </c>
      <c r="H397" t="s">
        <v>2199</v>
      </c>
      <c r="I397" t="s">
        <v>505</v>
      </c>
      <c r="K397" t="s">
        <v>222</v>
      </c>
      <c r="L397" t="s">
        <v>1688</v>
      </c>
      <c r="P397" t="s">
        <v>43</v>
      </c>
      <c r="Q397" t="s">
        <v>43</v>
      </c>
      <c r="R397" t="s">
        <v>43</v>
      </c>
      <c r="S397" t="s">
        <v>43</v>
      </c>
      <c r="T397" t="s">
        <v>43</v>
      </c>
      <c r="U397" t="s">
        <v>43</v>
      </c>
      <c r="V397" t="s">
        <v>43</v>
      </c>
      <c r="W397" t="s">
        <v>43</v>
      </c>
      <c r="X397" t="s">
        <v>43</v>
      </c>
      <c r="Y397" t="s">
        <v>43</v>
      </c>
      <c r="Z397" t="s">
        <v>43</v>
      </c>
      <c r="AA397" t="s">
        <v>43</v>
      </c>
      <c r="AB397" t="s">
        <v>43</v>
      </c>
      <c r="AC397" t="s">
        <v>43</v>
      </c>
      <c r="AD397" t="s">
        <v>43</v>
      </c>
      <c r="AE397" t="s">
        <v>43</v>
      </c>
      <c r="AF397" t="s">
        <v>43</v>
      </c>
      <c r="AG397" t="s">
        <v>43</v>
      </c>
      <c r="AH397" t="s">
        <v>43</v>
      </c>
      <c r="AI397" t="s">
        <v>43</v>
      </c>
    </row>
    <row r="398" spans="1:35" x14ac:dyDescent="0.25">
      <c r="A398" t="s">
        <v>2200</v>
      </c>
      <c r="B398" t="s">
        <v>2200</v>
      </c>
      <c r="C398" t="s">
        <v>36</v>
      </c>
      <c r="D398" t="s">
        <v>37</v>
      </c>
      <c r="E398" t="s">
        <v>2200</v>
      </c>
      <c r="F398" t="s">
        <v>37</v>
      </c>
      <c r="G398" t="s">
        <v>2201</v>
      </c>
      <c r="H398" t="s">
        <v>2202</v>
      </c>
      <c r="I398" t="s">
        <v>505</v>
      </c>
      <c r="K398" t="s">
        <v>222</v>
      </c>
      <c r="L398" t="s">
        <v>2203</v>
      </c>
      <c r="P398" t="s">
        <v>43</v>
      </c>
      <c r="Q398" t="s">
        <v>43</v>
      </c>
      <c r="R398" t="s">
        <v>43</v>
      </c>
      <c r="S398" t="s">
        <v>43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3</v>
      </c>
      <c r="AA398" t="s">
        <v>43</v>
      </c>
      <c r="AB39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t="s">
        <v>43</v>
      </c>
    </row>
    <row r="399" spans="1:35" x14ac:dyDescent="0.25">
      <c r="A399" t="s">
        <v>2204</v>
      </c>
      <c r="B399" t="s">
        <v>2204</v>
      </c>
      <c r="C399" t="s">
        <v>36</v>
      </c>
      <c r="D399" t="s">
        <v>37</v>
      </c>
      <c r="E399" t="s">
        <v>2204</v>
      </c>
      <c r="F399" t="s">
        <v>37</v>
      </c>
      <c r="G399" t="s">
        <v>2205</v>
      </c>
      <c r="H399" t="s">
        <v>2206</v>
      </c>
      <c r="K399" t="s">
        <v>2207</v>
      </c>
      <c r="L399" t="s">
        <v>227</v>
      </c>
      <c r="P399" t="s">
        <v>43</v>
      </c>
      <c r="Q399" t="s">
        <v>43</v>
      </c>
      <c r="R399" t="s">
        <v>43</v>
      </c>
      <c r="S399" t="s">
        <v>43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3</v>
      </c>
      <c r="Z399" t="s">
        <v>43</v>
      </c>
      <c r="AA399" t="s">
        <v>43</v>
      </c>
      <c r="AB399" t="s">
        <v>43</v>
      </c>
      <c r="AC399" t="s">
        <v>43</v>
      </c>
      <c r="AD399" t="s">
        <v>43</v>
      </c>
      <c r="AE399" t="s">
        <v>43</v>
      </c>
      <c r="AF399" t="s">
        <v>43</v>
      </c>
      <c r="AG399" t="s">
        <v>43</v>
      </c>
      <c r="AH399" t="s">
        <v>43</v>
      </c>
      <c r="AI399" t="s">
        <v>43</v>
      </c>
    </row>
    <row r="400" spans="1:35" x14ac:dyDescent="0.25">
      <c r="A400" t="s">
        <v>2208</v>
      </c>
      <c r="B400" t="s">
        <v>2208</v>
      </c>
      <c r="C400" t="s">
        <v>36</v>
      </c>
      <c r="D400" t="s">
        <v>37</v>
      </c>
      <c r="E400" t="s">
        <v>2208</v>
      </c>
      <c r="F400" t="s">
        <v>37</v>
      </c>
      <c r="G400" t="s">
        <v>2209</v>
      </c>
      <c r="H400" t="s">
        <v>2210</v>
      </c>
      <c r="I400" t="s">
        <v>2211</v>
      </c>
      <c r="K400" t="s">
        <v>231</v>
      </c>
      <c r="L400" t="s">
        <v>120</v>
      </c>
      <c r="O400" t="s">
        <v>583</v>
      </c>
      <c r="P400" t="s">
        <v>43</v>
      </c>
      <c r="Q400" t="s">
        <v>43</v>
      </c>
      <c r="R400" t="s">
        <v>43</v>
      </c>
      <c r="S400" t="s">
        <v>43</v>
      </c>
      <c r="T400" t="s">
        <v>43</v>
      </c>
      <c r="U400" t="s">
        <v>43</v>
      </c>
      <c r="V400" t="s">
        <v>43</v>
      </c>
      <c r="W400" t="s">
        <v>44</v>
      </c>
      <c r="X400" t="s">
        <v>43</v>
      </c>
      <c r="Y400" t="s">
        <v>43</v>
      </c>
      <c r="Z400" t="s">
        <v>43</v>
      </c>
      <c r="AA400" t="s">
        <v>43</v>
      </c>
      <c r="AB400" t="s">
        <v>43</v>
      </c>
      <c r="AC400" t="s">
        <v>43</v>
      </c>
      <c r="AD400" t="s">
        <v>43</v>
      </c>
      <c r="AE400" t="s">
        <v>43</v>
      </c>
      <c r="AF400" t="s">
        <v>43</v>
      </c>
      <c r="AG400" t="s">
        <v>43</v>
      </c>
      <c r="AH400" t="s">
        <v>43</v>
      </c>
      <c r="AI400" t="s">
        <v>43</v>
      </c>
    </row>
    <row r="401" spans="1:35" x14ac:dyDescent="0.25">
      <c r="A401" t="s">
        <v>2212</v>
      </c>
      <c r="B401" t="s">
        <v>2212</v>
      </c>
      <c r="C401" t="s">
        <v>36</v>
      </c>
      <c r="D401" t="s">
        <v>37</v>
      </c>
      <c r="E401" t="s">
        <v>2212</v>
      </c>
      <c r="F401" t="s">
        <v>37</v>
      </c>
      <c r="G401" t="s">
        <v>2213</v>
      </c>
      <c r="H401" t="s">
        <v>2214</v>
      </c>
      <c r="I401" t="s">
        <v>2215</v>
      </c>
      <c r="K401" t="s">
        <v>2216</v>
      </c>
      <c r="L401" t="s">
        <v>441</v>
      </c>
      <c r="P401" t="s">
        <v>43</v>
      </c>
      <c r="Q401" t="s">
        <v>43</v>
      </c>
      <c r="R401" t="s">
        <v>43</v>
      </c>
      <c r="S401" t="s">
        <v>43</v>
      </c>
      <c r="T401" t="s">
        <v>43</v>
      </c>
      <c r="U401" t="s">
        <v>44</v>
      </c>
      <c r="V401" t="s">
        <v>43</v>
      </c>
      <c r="W401" t="s">
        <v>43</v>
      </c>
      <c r="X401" t="s">
        <v>43</v>
      </c>
      <c r="Y401" t="s">
        <v>43</v>
      </c>
      <c r="Z401" t="s">
        <v>43</v>
      </c>
      <c r="AA401" t="s">
        <v>43</v>
      </c>
      <c r="AB401" t="s">
        <v>43</v>
      </c>
      <c r="AC401" t="s">
        <v>43</v>
      </c>
      <c r="AD401" t="s">
        <v>43</v>
      </c>
      <c r="AE401" t="s">
        <v>44</v>
      </c>
      <c r="AF401" t="s">
        <v>43</v>
      </c>
      <c r="AG401" t="s">
        <v>43</v>
      </c>
      <c r="AH401" t="s">
        <v>43</v>
      </c>
      <c r="AI401" t="s">
        <v>43</v>
      </c>
    </row>
    <row r="402" spans="1:35" x14ac:dyDescent="0.25">
      <c r="A402" t="s">
        <v>2217</v>
      </c>
      <c r="B402" t="s">
        <v>2217</v>
      </c>
      <c r="C402" t="s">
        <v>36</v>
      </c>
      <c r="D402" t="s">
        <v>37</v>
      </c>
      <c r="E402" t="s">
        <v>2217</v>
      </c>
      <c r="F402" t="s">
        <v>37</v>
      </c>
      <c r="G402" t="s">
        <v>2218</v>
      </c>
      <c r="H402" t="s">
        <v>2219</v>
      </c>
      <c r="I402" t="s">
        <v>2220</v>
      </c>
      <c r="K402" t="s">
        <v>2221</v>
      </c>
      <c r="L402" t="s">
        <v>1699</v>
      </c>
      <c r="P402" t="s">
        <v>43</v>
      </c>
      <c r="Q402" t="s">
        <v>43</v>
      </c>
      <c r="R402" t="s">
        <v>43</v>
      </c>
      <c r="S402" t="s">
        <v>43</v>
      </c>
      <c r="T402" t="s">
        <v>43</v>
      </c>
      <c r="U402" t="s">
        <v>43</v>
      </c>
      <c r="V402" t="s">
        <v>43</v>
      </c>
      <c r="W402" t="s">
        <v>44</v>
      </c>
      <c r="X402" t="s">
        <v>43</v>
      </c>
      <c r="Y402" t="s">
        <v>43</v>
      </c>
      <c r="Z402" t="s">
        <v>43</v>
      </c>
      <c r="AA402" t="s">
        <v>43</v>
      </c>
      <c r="AB402" t="s">
        <v>43</v>
      </c>
      <c r="AC402" t="s">
        <v>43</v>
      </c>
      <c r="AD402" t="s">
        <v>43</v>
      </c>
      <c r="AE402" t="s">
        <v>43</v>
      </c>
      <c r="AF402" t="s">
        <v>43</v>
      </c>
      <c r="AG402" t="s">
        <v>43</v>
      </c>
      <c r="AH402" t="s">
        <v>43</v>
      </c>
      <c r="AI402" t="s">
        <v>43</v>
      </c>
    </row>
    <row r="403" spans="1:35" x14ac:dyDescent="0.25">
      <c r="A403" t="s">
        <v>2222</v>
      </c>
      <c r="B403" t="s">
        <v>2222</v>
      </c>
      <c r="C403" t="s">
        <v>36</v>
      </c>
      <c r="D403" t="s">
        <v>37</v>
      </c>
      <c r="E403" t="s">
        <v>2222</v>
      </c>
      <c r="F403" t="s">
        <v>37</v>
      </c>
      <c r="G403" t="s">
        <v>2223</v>
      </c>
      <c r="H403" t="s">
        <v>2224</v>
      </c>
      <c r="I403" t="s">
        <v>2225</v>
      </c>
      <c r="K403" t="s">
        <v>41</v>
      </c>
      <c r="L403" t="s">
        <v>2226</v>
      </c>
      <c r="P403" t="s">
        <v>44</v>
      </c>
      <c r="Q403" t="s">
        <v>43</v>
      </c>
      <c r="R403" t="s">
        <v>43</v>
      </c>
      <c r="S403" t="s">
        <v>43</v>
      </c>
      <c r="T403" t="s">
        <v>43</v>
      </c>
      <c r="U403" t="s">
        <v>43</v>
      </c>
      <c r="V403" t="s">
        <v>43</v>
      </c>
      <c r="W403" t="s">
        <v>43</v>
      </c>
      <c r="X403" t="s">
        <v>43</v>
      </c>
      <c r="Y403" t="s">
        <v>43</v>
      </c>
      <c r="Z403" t="s">
        <v>43</v>
      </c>
      <c r="AA403" t="s">
        <v>43</v>
      </c>
      <c r="AB403" t="s">
        <v>43</v>
      </c>
      <c r="AC403" t="s">
        <v>43</v>
      </c>
      <c r="AD403" t="s">
        <v>43</v>
      </c>
      <c r="AE403" t="s">
        <v>43</v>
      </c>
      <c r="AF403" t="s">
        <v>43</v>
      </c>
      <c r="AG403" t="s">
        <v>43</v>
      </c>
      <c r="AH403" t="s">
        <v>43</v>
      </c>
      <c r="AI403" t="s">
        <v>44</v>
      </c>
    </row>
    <row r="404" spans="1:35" x14ac:dyDescent="0.25">
      <c r="A404" t="s">
        <v>2227</v>
      </c>
      <c r="B404" t="s">
        <v>2227</v>
      </c>
      <c r="C404" t="s">
        <v>36</v>
      </c>
      <c r="D404" t="s">
        <v>37</v>
      </c>
      <c r="E404" t="s">
        <v>2227</v>
      </c>
      <c r="F404" t="s">
        <v>37</v>
      </c>
      <c r="G404" t="s">
        <v>2228</v>
      </c>
      <c r="H404" t="s">
        <v>2229</v>
      </c>
      <c r="K404" t="s">
        <v>41</v>
      </c>
      <c r="L404" t="s">
        <v>592</v>
      </c>
      <c r="P404" t="s">
        <v>43</v>
      </c>
      <c r="Q404" t="s">
        <v>43</v>
      </c>
      <c r="R404" t="s">
        <v>43</v>
      </c>
      <c r="S404" t="s">
        <v>43</v>
      </c>
      <c r="T404" t="s">
        <v>43</v>
      </c>
      <c r="U404" t="s">
        <v>43</v>
      </c>
      <c r="V404" t="s">
        <v>43</v>
      </c>
      <c r="W404" t="s">
        <v>43</v>
      </c>
      <c r="X404" t="s">
        <v>43</v>
      </c>
      <c r="Y404" t="s">
        <v>43</v>
      </c>
      <c r="Z404" t="s">
        <v>43</v>
      </c>
      <c r="AA404" t="s">
        <v>43</v>
      </c>
      <c r="AB404" t="s">
        <v>43</v>
      </c>
      <c r="AC404" t="s">
        <v>43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t="s">
        <v>43</v>
      </c>
    </row>
    <row r="405" spans="1:35" x14ac:dyDescent="0.25">
      <c r="A405" t="s">
        <v>2230</v>
      </c>
      <c r="B405" t="s">
        <v>2230</v>
      </c>
      <c r="C405" t="s">
        <v>36</v>
      </c>
      <c r="D405" t="s">
        <v>37</v>
      </c>
      <c r="E405" t="s">
        <v>2230</v>
      </c>
      <c r="F405" t="s">
        <v>37</v>
      </c>
      <c r="G405" t="s">
        <v>2231</v>
      </c>
      <c r="H405" t="s">
        <v>2232</v>
      </c>
      <c r="K405" t="s">
        <v>41</v>
      </c>
      <c r="L405" t="s">
        <v>66</v>
      </c>
      <c r="P405" t="s">
        <v>43</v>
      </c>
      <c r="Q405" t="s">
        <v>43</v>
      </c>
      <c r="R405" t="s">
        <v>43</v>
      </c>
      <c r="S405" t="s">
        <v>43</v>
      </c>
      <c r="T405" t="s">
        <v>43</v>
      </c>
      <c r="U405" t="s">
        <v>43</v>
      </c>
      <c r="V405" t="s">
        <v>43</v>
      </c>
      <c r="W405" t="s">
        <v>43</v>
      </c>
      <c r="X405" t="s">
        <v>43</v>
      </c>
      <c r="Y405" t="s">
        <v>43</v>
      </c>
      <c r="Z405" t="s">
        <v>43</v>
      </c>
      <c r="AA405" t="s">
        <v>43</v>
      </c>
      <c r="AB405" t="s">
        <v>43</v>
      </c>
      <c r="AC405" t="s">
        <v>43</v>
      </c>
      <c r="AD405" t="s">
        <v>43</v>
      </c>
      <c r="AE405" t="s">
        <v>43</v>
      </c>
      <c r="AF405" t="s">
        <v>43</v>
      </c>
      <c r="AG405" t="s">
        <v>43</v>
      </c>
      <c r="AH405" t="s">
        <v>43</v>
      </c>
      <c r="AI405" t="s">
        <v>43</v>
      </c>
    </row>
    <row r="406" spans="1:35" x14ac:dyDescent="0.25">
      <c r="A406" t="s">
        <v>2233</v>
      </c>
      <c r="B406" t="s">
        <v>2233</v>
      </c>
      <c r="C406" t="s">
        <v>36</v>
      </c>
      <c r="D406" t="s">
        <v>37</v>
      </c>
      <c r="E406" t="s">
        <v>2233</v>
      </c>
      <c r="F406" t="s">
        <v>37</v>
      </c>
      <c r="G406" t="s">
        <v>2234</v>
      </c>
      <c r="H406" t="s">
        <v>2235</v>
      </c>
      <c r="I406" t="s">
        <v>2236</v>
      </c>
      <c r="K406" t="s">
        <v>2237</v>
      </c>
      <c r="L406" t="s">
        <v>2238</v>
      </c>
      <c r="M406" t="s">
        <v>2239</v>
      </c>
      <c r="N406" t="s">
        <v>138</v>
      </c>
      <c r="P406" t="s">
        <v>43</v>
      </c>
      <c r="Q406" t="s">
        <v>43</v>
      </c>
      <c r="R406" t="s">
        <v>43</v>
      </c>
      <c r="S406" t="s">
        <v>43</v>
      </c>
      <c r="T406" t="s">
        <v>43</v>
      </c>
      <c r="U406" t="s">
        <v>43</v>
      </c>
      <c r="V406" t="s">
        <v>43</v>
      </c>
      <c r="W406" t="s">
        <v>43</v>
      </c>
      <c r="X406" t="s">
        <v>43</v>
      </c>
      <c r="Y406" t="s">
        <v>43</v>
      </c>
      <c r="Z406" t="s">
        <v>43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t="s">
        <v>43</v>
      </c>
    </row>
    <row r="407" spans="1:35" x14ac:dyDescent="0.25">
      <c r="A407" t="s">
        <v>2240</v>
      </c>
      <c r="B407" t="s">
        <v>2240</v>
      </c>
      <c r="C407" t="s">
        <v>36</v>
      </c>
      <c r="D407" t="s">
        <v>37</v>
      </c>
      <c r="E407" t="s">
        <v>2240</v>
      </c>
      <c r="F407" t="s">
        <v>37</v>
      </c>
      <c r="G407" t="s">
        <v>2241</v>
      </c>
      <c r="H407" t="s">
        <v>2242</v>
      </c>
      <c r="I407" t="s">
        <v>2243</v>
      </c>
      <c r="K407" t="s">
        <v>2244</v>
      </c>
      <c r="L407" t="s">
        <v>617</v>
      </c>
      <c r="P407" t="s">
        <v>43</v>
      </c>
      <c r="Q407" t="s">
        <v>43</v>
      </c>
      <c r="R407" t="s">
        <v>43</v>
      </c>
      <c r="S407" t="s">
        <v>43</v>
      </c>
      <c r="T407" t="s">
        <v>43</v>
      </c>
      <c r="U407" t="s">
        <v>43</v>
      </c>
      <c r="V407" t="s">
        <v>43</v>
      </c>
      <c r="W407" t="s">
        <v>43</v>
      </c>
      <c r="X407" t="s">
        <v>43</v>
      </c>
      <c r="Y407" t="s">
        <v>43</v>
      </c>
      <c r="Z407" t="s">
        <v>43</v>
      </c>
      <c r="AA407" t="s">
        <v>43</v>
      </c>
      <c r="AB407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44</v>
      </c>
      <c r="AH407" t="s">
        <v>43</v>
      </c>
      <c r="AI407" t="s">
        <v>43</v>
      </c>
    </row>
    <row r="408" spans="1:35" x14ac:dyDescent="0.25">
      <c r="A408" t="s">
        <v>2245</v>
      </c>
      <c r="B408" t="s">
        <v>2245</v>
      </c>
      <c r="C408" t="s">
        <v>36</v>
      </c>
      <c r="D408" t="s">
        <v>37</v>
      </c>
      <c r="E408" t="s">
        <v>2245</v>
      </c>
      <c r="F408" t="s">
        <v>37</v>
      </c>
      <c r="G408" t="s">
        <v>2246</v>
      </c>
      <c r="H408" t="s">
        <v>2247</v>
      </c>
      <c r="I408" t="s">
        <v>2248</v>
      </c>
      <c r="K408" t="s">
        <v>2249</v>
      </c>
      <c r="L408" t="s">
        <v>639</v>
      </c>
      <c r="O408" t="s">
        <v>1469</v>
      </c>
      <c r="P408" t="s">
        <v>43</v>
      </c>
      <c r="Q408" t="s">
        <v>43</v>
      </c>
      <c r="R408" t="s">
        <v>43</v>
      </c>
      <c r="S408" t="s">
        <v>43</v>
      </c>
      <c r="T408" t="s">
        <v>43</v>
      </c>
      <c r="U408" t="s">
        <v>43</v>
      </c>
      <c r="V408" t="s">
        <v>43</v>
      </c>
      <c r="W408" t="s">
        <v>43</v>
      </c>
      <c r="X408" t="s">
        <v>44</v>
      </c>
      <c r="Y408" t="s">
        <v>43</v>
      </c>
      <c r="Z408" t="s">
        <v>43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t="s">
        <v>43</v>
      </c>
    </row>
    <row r="409" spans="1:35" x14ac:dyDescent="0.25">
      <c r="A409" t="s">
        <v>2250</v>
      </c>
      <c r="B409" t="s">
        <v>2250</v>
      </c>
      <c r="C409" t="s">
        <v>36</v>
      </c>
      <c r="D409" t="s">
        <v>37</v>
      </c>
      <c r="E409" t="s">
        <v>2250</v>
      </c>
      <c r="F409" t="s">
        <v>37</v>
      </c>
      <c r="G409" t="s">
        <v>2251</v>
      </c>
      <c r="H409" t="s">
        <v>2252</v>
      </c>
      <c r="I409" t="s">
        <v>2253</v>
      </c>
      <c r="K409" t="s">
        <v>65</v>
      </c>
      <c r="L409" t="s">
        <v>2254</v>
      </c>
      <c r="M409" t="s">
        <v>2255</v>
      </c>
      <c r="O409" t="s">
        <v>2256</v>
      </c>
      <c r="P409" t="s">
        <v>43</v>
      </c>
      <c r="Q409" t="s">
        <v>43</v>
      </c>
      <c r="R409" t="s">
        <v>44</v>
      </c>
      <c r="S409" t="s">
        <v>43</v>
      </c>
      <c r="T409" t="s">
        <v>43</v>
      </c>
      <c r="U409" t="s">
        <v>43</v>
      </c>
      <c r="V409" t="s">
        <v>43</v>
      </c>
      <c r="W409" t="s">
        <v>44</v>
      </c>
      <c r="X409" t="s">
        <v>43</v>
      </c>
      <c r="Y409" t="s">
        <v>43</v>
      </c>
      <c r="Z409" t="s">
        <v>43</v>
      </c>
      <c r="AA409" t="s">
        <v>43</v>
      </c>
      <c r="AB409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t="s">
        <v>43</v>
      </c>
    </row>
    <row r="410" spans="1:35" x14ac:dyDescent="0.25">
      <c r="A410" t="s">
        <v>2257</v>
      </c>
      <c r="B410" t="s">
        <v>2257</v>
      </c>
      <c r="C410" t="s">
        <v>36</v>
      </c>
      <c r="D410" t="s">
        <v>37</v>
      </c>
      <c r="E410" t="s">
        <v>2257</v>
      </c>
      <c r="F410" t="s">
        <v>37</v>
      </c>
      <c r="G410" t="s">
        <v>2258</v>
      </c>
      <c r="H410" t="s">
        <v>2259</v>
      </c>
      <c r="I410" t="s">
        <v>2260</v>
      </c>
      <c r="K410" t="s">
        <v>41</v>
      </c>
      <c r="L410" t="s">
        <v>1233</v>
      </c>
      <c r="P410" t="s">
        <v>43</v>
      </c>
      <c r="Q410" t="s">
        <v>43</v>
      </c>
      <c r="R410" t="s">
        <v>44</v>
      </c>
      <c r="S410" t="s">
        <v>43</v>
      </c>
      <c r="T410" t="s">
        <v>43</v>
      </c>
      <c r="U410" t="s">
        <v>44</v>
      </c>
      <c r="V410" t="s">
        <v>43</v>
      </c>
      <c r="W410" t="s">
        <v>43</v>
      </c>
      <c r="X410" t="s">
        <v>44</v>
      </c>
      <c r="Y410" t="s">
        <v>43</v>
      </c>
      <c r="Z410" t="s">
        <v>44</v>
      </c>
      <c r="AA410" t="s">
        <v>43</v>
      </c>
      <c r="AB410" t="s">
        <v>43</v>
      </c>
      <c r="AC410" t="s">
        <v>43</v>
      </c>
      <c r="AD410" t="s">
        <v>43</v>
      </c>
      <c r="AE410" t="s">
        <v>43</v>
      </c>
      <c r="AF410" t="s">
        <v>43</v>
      </c>
      <c r="AG410" t="s">
        <v>43</v>
      </c>
      <c r="AH410" t="s">
        <v>43</v>
      </c>
      <c r="AI410" t="s">
        <v>43</v>
      </c>
    </row>
    <row r="411" spans="1:35" x14ac:dyDescent="0.25">
      <c r="A411" t="s">
        <v>2261</v>
      </c>
      <c r="B411" t="s">
        <v>2261</v>
      </c>
      <c r="C411" t="s">
        <v>36</v>
      </c>
      <c r="D411" t="s">
        <v>37</v>
      </c>
      <c r="E411" t="s">
        <v>2261</v>
      </c>
      <c r="F411" t="s">
        <v>37</v>
      </c>
      <c r="G411" t="s">
        <v>2262</v>
      </c>
      <c r="H411" t="s">
        <v>2263</v>
      </c>
      <c r="I411" t="s">
        <v>2264</v>
      </c>
      <c r="K411" t="s">
        <v>41</v>
      </c>
      <c r="L411" t="s">
        <v>377</v>
      </c>
      <c r="P411" t="s">
        <v>43</v>
      </c>
      <c r="Q411" t="s">
        <v>43</v>
      </c>
      <c r="R411" t="s">
        <v>43</v>
      </c>
      <c r="S411" t="s">
        <v>43</v>
      </c>
      <c r="T411" t="s">
        <v>43</v>
      </c>
      <c r="U411" t="s">
        <v>43</v>
      </c>
      <c r="V411" t="s">
        <v>43</v>
      </c>
      <c r="W411" t="s">
        <v>44</v>
      </c>
      <c r="X411" t="s">
        <v>43</v>
      </c>
      <c r="Y411" t="s">
        <v>43</v>
      </c>
      <c r="Z411" t="s">
        <v>43</v>
      </c>
      <c r="AA411" t="s">
        <v>43</v>
      </c>
      <c r="AB411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43</v>
      </c>
      <c r="AH411" t="s">
        <v>43</v>
      </c>
      <c r="AI411" t="s">
        <v>43</v>
      </c>
    </row>
    <row r="412" spans="1:35" x14ac:dyDescent="0.25">
      <c r="A412" t="s">
        <v>2265</v>
      </c>
      <c r="B412" t="s">
        <v>2265</v>
      </c>
      <c r="C412" t="s">
        <v>36</v>
      </c>
      <c r="D412" t="s">
        <v>37</v>
      </c>
      <c r="E412" t="s">
        <v>2265</v>
      </c>
      <c r="F412" t="s">
        <v>37</v>
      </c>
      <c r="G412" t="s">
        <v>2266</v>
      </c>
      <c r="H412" t="s">
        <v>2267</v>
      </c>
      <c r="I412" t="s">
        <v>2268</v>
      </c>
      <c r="K412" t="s">
        <v>41</v>
      </c>
      <c r="L412" t="s">
        <v>2269</v>
      </c>
      <c r="O412" t="s">
        <v>1469</v>
      </c>
      <c r="P412" t="s">
        <v>43</v>
      </c>
      <c r="Q412" t="s">
        <v>43</v>
      </c>
      <c r="R412" t="s">
        <v>43</v>
      </c>
      <c r="S412" t="s">
        <v>44</v>
      </c>
      <c r="T412" t="s">
        <v>43</v>
      </c>
      <c r="U412" t="s">
        <v>43</v>
      </c>
      <c r="V412" t="s">
        <v>43</v>
      </c>
      <c r="W412" t="s">
        <v>43</v>
      </c>
      <c r="X412" t="s">
        <v>44</v>
      </c>
      <c r="Y412" t="s">
        <v>43</v>
      </c>
      <c r="Z412" t="s">
        <v>43</v>
      </c>
      <c r="AA412" t="s">
        <v>43</v>
      </c>
      <c r="AB412" t="s">
        <v>43</v>
      </c>
      <c r="AC412" t="s">
        <v>43</v>
      </c>
      <c r="AD412" t="s">
        <v>43</v>
      </c>
      <c r="AE412" t="s">
        <v>43</v>
      </c>
      <c r="AF412" t="s">
        <v>43</v>
      </c>
      <c r="AG412" t="s">
        <v>43</v>
      </c>
      <c r="AH412" t="s">
        <v>43</v>
      </c>
      <c r="AI412" t="s">
        <v>43</v>
      </c>
    </row>
    <row r="413" spans="1:35" x14ac:dyDescent="0.25">
      <c r="A413" t="s">
        <v>2270</v>
      </c>
      <c r="B413" t="s">
        <v>2270</v>
      </c>
      <c r="C413" t="s">
        <v>36</v>
      </c>
      <c r="D413" t="s">
        <v>37</v>
      </c>
      <c r="E413" t="s">
        <v>2270</v>
      </c>
      <c r="F413" t="s">
        <v>37</v>
      </c>
      <c r="G413" t="s">
        <v>2271</v>
      </c>
      <c r="H413" t="s">
        <v>2272</v>
      </c>
      <c r="I413" t="s">
        <v>2273</v>
      </c>
      <c r="K413" t="s">
        <v>41</v>
      </c>
      <c r="L413" t="s">
        <v>2274</v>
      </c>
      <c r="P413" t="s">
        <v>43</v>
      </c>
      <c r="Q413" t="s">
        <v>43</v>
      </c>
      <c r="R413" t="s">
        <v>43</v>
      </c>
      <c r="S413" t="s">
        <v>43</v>
      </c>
      <c r="T413" t="s">
        <v>43</v>
      </c>
      <c r="U413" t="s">
        <v>44</v>
      </c>
      <c r="V413" t="s">
        <v>43</v>
      </c>
      <c r="W413" t="s">
        <v>43</v>
      </c>
      <c r="X413" t="s">
        <v>43</v>
      </c>
      <c r="Y413" t="s">
        <v>43</v>
      </c>
      <c r="Z413" t="s">
        <v>43</v>
      </c>
      <c r="AA413" t="s">
        <v>43</v>
      </c>
      <c r="AB413" t="s">
        <v>43</v>
      </c>
      <c r="AC413" t="s">
        <v>44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t="s">
        <v>43</v>
      </c>
    </row>
    <row r="414" spans="1:35" x14ac:dyDescent="0.25">
      <c r="A414" t="s">
        <v>2275</v>
      </c>
      <c r="B414" t="s">
        <v>2275</v>
      </c>
      <c r="C414" t="s">
        <v>36</v>
      </c>
      <c r="D414" t="s">
        <v>37</v>
      </c>
      <c r="E414" t="s">
        <v>2275</v>
      </c>
      <c r="F414" t="s">
        <v>37</v>
      </c>
      <c r="G414" t="s">
        <v>2276</v>
      </c>
      <c r="H414" t="s">
        <v>2277</v>
      </c>
      <c r="I414" t="s">
        <v>2278</v>
      </c>
      <c r="K414" t="s">
        <v>2279</v>
      </c>
      <c r="L414" t="s">
        <v>2280</v>
      </c>
      <c r="O414" t="s">
        <v>583</v>
      </c>
      <c r="P414" t="s">
        <v>43</v>
      </c>
      <c r="Q414" t="s">
        <v>43</v>
      </c>
      <c r="R414" t="s">
        <v>43</v>
      </c>
      <c r="S414" t="s">
        <v>43</v>
      </c>
      <c r="T414" t="s">
        <v>44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3</v>
      </c>
      <c r="AB414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43</v>
      </c>
      <c r="AH414" t="s">
        <v>43</v>
      </c>
      <c r="AI414" t="s">
        <v>43</v>
      </c>
    </row>
    <row r="415" spans="1:35" x14ac:dyDescent="0.25">
      <c r="A415" t="s">
        <v>2281</v>
      </c>
      <c r="B415" t="s">
        <v>2281</v>
      </c>
      <c r="C415" t="s">
        <v>36</v>
      </c>
      <c r="D415" t="s">
        <v>37</v>
      </c>
      <c r="E415" t="s">
        <v>2281</v>
      </c>
      <c r="F415" t="s">
        <v>37</v>
      </c>
      <c r="G415" t="s">
        <v>2282</v>
      </c>
      <c r="H415" t="s">
        <v>2283</v>
      </c>
      <c r="I415" t="s">
        <v>2284</v>
      </c>
      <c r="K415" t="s">
        <v>41</v>
      </c>
      <c r="L415" t="s">
        <v>158</v>
      </c>
      <c r="N415" t="s">
        <v>2285</v>
      </c>
      <c r="P415" t="s">
        <v>43</v>
      </c>
      <c r="Q415" t="s">
        <v>43</v>
      </c>
      <c r="R415" t="s">
        <v>44</v>
      </c>
      <c r="S415" t="s">
        <v>43</v>
      </c>
      <c r="T415" t="s">
        <v>43</v>
      </c>
      <c r="U415" t="s">
        <v>43</v>
      </c>
      <c r="V415" t="s">
        <v>43</v>
      </c>
      <c r="W415" t="s">
        <v>43</v>
      </c>
      <c r="X415" t="s">
        <v>44</v>
      </c>
      <c r="Y415" t="s">
        <v>43</v>
      </c>
      <c r="Z415" t="s">
        <v>44</v>
      </c>
      <c r="AA415" t="s">
        <v>43</v>
      </c>
      <c r="AB415" t="s">
        <v>43</v>
      </c>
      <c r="AC415" t="s">
        <v>43</v>
      </c>
      <c r="AD415" t="s">
        <v>44</v>
      </c>
      <c r="AE415" t="s">
        <v>43</v>
      </c>
      <c r="AF415" t="s">
        <v>43</v>
      </c>
      <c r="AG415" t="s">
        <v>43</v>
      </c>
      <c r="AH415" t="s">
        <v>43</v>
      </c>
      <c r="AI415" t="s">
        <v>43</v>
      </c>
    </row>
    <row r="416" spans="1:35" x14ac:dyDescent="0.25">
      <c r="A416" t="s">
        <v>2286</v>
      </c>
      <c r="B416" t="s">
        <v>2286</v>
      </c>
      <c r="C416" t="s">
        <v>36</v>
      </c>
      <c r="D416" t="s">
        <v>37</v>
      </c>
      <c r="E416" t="s">
        <v>2286</v>
      </c>
      <c r="F416" t="s">
        <v>37</v>
      </c>
      <c r="G416" t="s">
        <v>2287</v>
      </c>
      <c r="H416" t="s">
        <v>2288</v>
      </c>
      <c r="I416" t="s">
        <v>2289</v>
      </c>
      <c r="K416" t="s">
        <v>2290</v>
      </c>
      <c r="L416" t="s">
        <v>2291</v>
      </c>
      <c r="N416" t="s">
        <v>2292</v>
      </c>
      <c r="O416" t="s">
        <v>443</v>
      </c>
      <c r="P416" t="s">
        <v>43</v>
      </c>
      <c r="Q416" t="s">
        <v>43</v>
      </c>
      <c r="R416" t="s">
        <v>43</v>
      </c>
      <c r="S416" t="s">
        <v>44</v>
      </c>
      <c r="T416" t="s">
        <v>44</v>
      </c>
      <c r="U416" t="s">
        <v>43</v>
      </c>
      <c r="V416" t="s">
        <v>43</v>
      </c>
      <c r="W416" t="s">
        <v>43</v>
      </c>
      <c r="X416" t="s">
        <v>44</v>
      </c>
      <c r="Y416" t="s">
        <v>43</v>
      </c>
      <c r="Z416" t="s">
        <v>43</v>
      </c>
      <c r="AA416" t="s">
        <v>43</v>
      </c>
      <c r="AB416" t="s">
        <v>43</v>
      </c>
      <c r="AC416" t="s">
        <v>44</v>
      </c>
      <c r="AD416" t="s">
        <v>43</v>
      </c>
      <c r="AE416" t="s">
        <v>43</v>
      </c>
      <c r="AF416" t="s">
        <v>43</v>
      </c>
      <c r="AG416" t="s">
        <v>43</v>
      </c>
      <c r="AH416" t="s">
        <v>43</v>
      </c>
      <c r="AI416" t="s">
        <v>43</v>
      </c>
    </row>
    <row r="417" spans="1:35" x14ac:dyDescent="0.25">
      <c r="A417" t="s">
        <v>813</v>
      </c>
      <c r="B417" t="s">
        <v>813</v>
      </c>
      <c r="C417" t="s">
        <v>36</v>
      </c>
      <c r="D417" t="s">
        <v>37</v>
      </c>
      <c r="E417" t="s">
        <v>813</v>
      </c>
      <c r="F417" t="s">
        <v>37</v>
      </c>
      <c r="G417" t="s">
        <v>814</v>
      </c>
      <c r="H417" t="s">
        <v>815</v>
      </c>
      <c r="I417" t="s">
        <v>816</v>
      </c>
      <c r="K417" t="s">
        <v>817</v>
      </c>
      <c r="L417" t="s">
        <v>818</v>
      </c>
      <c r="P417" t="s">
        <v>43</v>
      </c>
      <c r="Q417" t="s">
        <v>43</v>
      </c>
      <c r="R417" t="s">
        <v>43</v>
      </c>
      <c r="S417" t="s">
        <v>43</v>
      </c>
      <c r="T417" t="s">
        <v>43</v>
      </c>
      <c r="U417" t="s">
        <v>44</v>
      </c>
      <c r="V417" t="s">
        <v>43</v>
      </c>
      <c r="W417" t="s">
        <v>43</v>
      </c>
      <c r="X417" t="s">
        <v>43</v>
      </c>
      <c r="Y417" t="s">
        <v>43</v>
      </c>
      <c r="Z417" t="s">
        <v>43</v>
      </c>
      <c r="AA417" t="s">
        <v>43</v>
      </c>
      <c r="AB417" t="s">
        <v>43</v>
      </c>
      <c r="AC417" t="s">
        <v>43</v>
      </c>
      <c r="AD417" t="s">
        <v>43</v>
      </c>
      <c r="AE417" t="s">
        <v>43</v>
      </c>
      <c r="AF417" t="s">
        <v>43</v>
      </c>
      <c r="AG417" t="s">
        <v>44</v>
      </c>
      <c r="AH417" t="s">
        <v>43</v>
      </c>
      <c r="AI417" t="s">
        <v>43</v>
      </c>
    </row>
    <row r="418" spans="1:35" x14ac:dyDescent="0.25">
      <c r="A418" t="s">
        <v>2293</v>
      </c>
      <c r="B418" t="s">
        <v>2293</v>
      </c>
      <c r="C418" t="s">
        <v>36</v>
      </c>
      <c r="D418" t="s">
        <v>37</v>
      </c>
      <c r="E418" t="s">
        <v>2293</v>
      </c>
      <c r="F418" t="s">
        <v>37</v>
      </c>
      <c r="G418" t="s">
        <v>2294</v>
      </c>
      <c r="H418" t="s">
        <v>2295</v>
      </c>
      <c r="K418" t="s">
        <v>728</v>
      </c>
      <c r="L418" t="s">
        <v>114</v>
      </c>
      <c r="P418" t="s">
        <v>43</v>
      </c>
      <c r="Q418" t="s">
        <v>43</v>
      </c>
      <c r="R418" t="s">
        <v>43</v>
      </c>
      <c r="S418" t="s">
        <v>43</v>
      </c>
      <c r="T418" t="s">
        <v>43</v>
      </c>
      <c r="U418" t="s">
        <v>43</v>
      </c>
      <c r="V418" t="s">
        <v>43</v>
      </c>
      <c r="W418" t="s">
        <v>43</v>
      </c>
      <c r="X418" t="s">
        <v>43</v>
      </c>
      <c r="Y418" t="s">
        <v>43</v>
      </c>
      <c r="Z418" t="s">
        <v>43</v>
      </c>
      <c r="AA418" t="s">
        <v>43</v>
      </c>
      <c r="AB41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t="s">
        <v>43</v>
      </c>
    </row>
    <row r="419" spans="1:35" x14ac:dyDescent="0.25">
      <c r="A419" t="s">
        <v>2296</v>
      </c>
      <c r="B419" t="s">
        <v>2296</v>
      </c>
      <c r="C419" t="s">
        <v>36</v>
      </c>
      <c r="D419" t="s">
        <v>37</v>
      </c>
      <c r="E419" t="s">
        <v>2296</v>
      </c>
      <c r="F419" t="s">
        <v>37</v>
      </c>
      <c r="G419" t="s">
        <v>2297</v>
      </c>
      <c r="H419" t="s">
        <v>2298</v>
      </c>
      <c r="I419" t="s">
        <v>2299</v>
      </c>
      <c r="K419" t="s">
        <v>2300</v>
      </c>
      <c r="L419" t="s">
        <v>809</v>
      </c>
      <c r="N419" t="s">
        <v>2301</v>
      </c>
      <c r="P419" t="s">
        <v>43</v>
      </c>
      <c r="Q419" t="s">
        <v>43</v>
      </c>
      <c r="R419" t="s">
        <v>43</v>
      </c>
      <c r="S419" t="s">
        <v>43</v>
      </c>
      <c r="T419" t="s">
        <v>43</v>
      </c>
      <c r="U419" t="s">
        <v>43</v>
      </c>
      <c r="V419" t="s">
        <v>43</v>
      </c>
      <c r="W419" t="s">
        <v>44</v>
      </c>
      <c r="X419" t="s">
        <v>44</v>
      </c>
      <c r="Y419" t="s">
        <v>43</v>
      </c>
      <c r="Z419" t="s">
        <v>43</v>
      </c>
      <c r="AA419" t="s">
        <v>43</v>
      </c>
      <c r="AB419" t="s">
        <v>44</v>
      </c>
      <c r="AC419" t="s">
        <v>43</v>
      </c>
      <c r="AD419" t="s">
        <v>44</v>
      </c>
      <c r="AE419" t="s">
        <v>43</v>
      </c>
      <c r="AF419" t="s">
        <v>43</v>
      </c>
      <c r="AG419" t="s">
        <v>43</v>
      </c>
      <c r="AH419" t="s">
        <v>43</v>
      </c>
      <c r="AI419" t="s">
        <v>43</v>
      </c>
    </row>
    <row r="420" spans="1:35" x14ac:dyDescent="0.25">
      <c r="A420" t="s">
        <v>2302</v>
      </c>
      <c r="B420" t="s">
        <v>2302</v>
      </c>
      <c r="C420" t="s">
        <v>36</v>
      </c>
      <c r="D420" t="s">
        <v>37</v>
      </c>
      <c r="E420" t="s">
        <v>2302</v>
      </c>
      <c r="F420" t="s">
        <v>37</v>
      </c>
      <c r="G420" t="s">
        <v>2303</v>
      </c>
      <c r="H420" t="s">
        <v>2304</v>
      </c>
      <c r="I420" t="s">
        <v>2305</v>
      </c>
      <c r="K420" t="s">
        <v>2306</v>
      </c>
      <c r="L420" t="s">
        <v>2307</v>
      </c>
      <c r="M420" t="s">
        <v>2308</v>
      </c>
      <c r="O420" t="s">
        <v>1281</v>
      </c>
      <c r="P420" t="s">
        <v>43</v>
      </c>
      <c r="Q420" t="s">
        <v>43</v>
      </c>
      <c r="R420" t="s">
        <v>43</v>
      </c>
      <c r="S420" t="s">
        <v>43</v>
      </c>
      <c r="T420" t="s">
        <v>43</v>
      </c>
      <c r="U420" t="s">
        <v>43</v>
      </c>
      <c r="V420" t="s">
        <v>43</v>
      </c>
      <c r="W420" t="s">
        <v>43</v>
      </c>
      <c r="X420" t="s">
        <v>44</v>
      </c>
      <c r="Y420" t="s">
        <v>43</v>
      </c>
      <c r="Z420" t="s">
        <v>44</v>
      </c>
      <c r="AA420" t="s">
        <v>43</v>
      </c>
      <c r="AB420" t="s">
        <v>43</v>
      </c>
      <c r="AC420" t="s">
        <v>43</v>
      </c>
      <c r="AD420" t="s">
        <v>43</v>
      </c>
      <c r="AE420" t="s">
        <v>43</v>
      </c>
      <c r="AF420" t="s">
        <v>43</v>
      </c>
      <c r="AG420" t="s">
        <v>43</v>
      </c>
      <c r="AH420" t="s">
        <v>43</v>
      </c>
      <c r="AI420" t="s">
        <v>44</v>
      </c>
    </row>
    <row r="421" spans="1:35" x14ac:dyDescent="0.25">
      <c r="A421" t="s">
        <v>2309</v>
      </c>
      <c r="B421" t="s">
        <v>2309</v>
      </c>
      <c r="C421" t="s">
        <v>36</v>
      </c>
      <c r="D421" t="s">
        <v>37</v>
      </c>
      <c r="E421" t="s">
        <v>2309</v>
      </c>
      <c r="F421" t="s">
        <v>37</v>
      </c>
      <c r="G421" t="s">
        <v>2310</v>
      </c>
      <c r="H421" t="s">
        <v>2311</v>
      </c>
      <c r="I421" t="s">
        <v>978</v>
      </c>
      <c r="K421" t="s">
        <v>942</v>
      </c>
      <c r="L421" t="s">
        <v>2312</v>
      </c>
      <c r="P421" t="s">
        <v>43</v>
      </c>
      <c r="Q421" t="s">
        <v>43</v>
      </c>
      <c r="R421" t="s">
        <v>43</v>
      </c>
      <c r="S421" t="s">
        <v>43</v>
      </c>
      <c r="T421" t="s">
        <v>43</v>
      </c>
      <c r="U421" t="s">
        <v>43</v>
      </c>
      <c r="V421" t="s">
        <v>43</v>
      </c>
      <c r="W421" t="s">
        <v>43</v>
      </c>
      <c r="X421" t="s">
        <v>43</v>
      </c>
      <c r="Y421" t="s">
        <v>43</v>
      </c>
      <c r="Z421" t="s">
        <v>43</v>
      </c>
      <c r="AA421" t="s">
        <v>43</v>
      </c>
      <c r="AB421" t="s">
        <v>43</v>
      </c>
      <c r="AC421" t="s">
        <v>44</v>
      </c>
      <c r="AD421" t="s">
        <v>43</v>
      </c>
      <c r="AE421" t="s">
        <v>43</v>
      </c>
      <c r="AF421" t="s">
        <v>43</v>
      </c>
      <c r="AG421" t="s">
        <v>43</v>
      </c>
      <c r="AH421" t="s">
        <v>43</v>
      </c>
      <c r="AI421" t="s">
        <v>43</v>
      </c>
    </row>
    <row r="422" spans="1:35" x14ac:dyDescent="0.25">
      <c r="A422" t="s">
        <v>2313</v>
      </c>
      <c r="B422" t="s">
        <v>2313</v>
      </c>
      <c r="C422" t="s">
        <v>36</v>
      </c>
      <c r="D422" t="s">
        <v>37</v>
      </c>
      <c r="E422" t="s">
        <v>2313</v>
      </c>
      <c r="F422" t="s">
        <v>37</v>
      </c>
      <c r="G422" t="s">
        <v>2314</v>
      </c>
      <c r="H422" t="s">
        <v>2315</v>
      </c>
      <c r="I422" t="s">
        <v>2316</v>
      </c>
      <c r="K422" t="s">
        <v>2317</v>
      </c>
      <c r="L422" t="s">
        <v>470</v>
      </c>
      <c r="M422" t="s">
        <v>2318</v>
      </c>
      <c r="N422" t="s">
        <v>2319</v>
      </c>
      <c r="O422" t="s">
        <v>2320</v>
      </c>
      <c r="P422" t="s">
        <v>43</v>
      </c>
      <c r="Q422" t="s">
        <v>43</v>
      </c>
      <c r="R422" t="s">
        <v>44</v>
      </c>
      <c r="S422" t="s">
        <v>43</v>
      </c>
      <c r="T422" t="s">
        <v>44</v>
      </c>
      <c r="U422" t="s">
        <v>43</v>
      </c>
      <c r="V422" t="s">
        <v>44</v>
      </c>
      <c r="W422" t="s">
        <v>43</v>
      </c>
      <c r="X422" t="s">
        <v>44</v>
      </c>
      <c r="Y422" t="s">
        <v>44</v>
      </c>
      <c r="Z422" t="s">
        <v>43</v>
      </c>
      <c r="AA422" t="s">
        <v>44</v>
      </c>
      <c r="AB422" t="s">
        <v>44</v>
      </c>
      <c r="AC422" t="s">
        <v>43</v>
      </c>
      <c r="AD422" t="s">
        <v>43</v>
      </c>
      <c r="AE422" t="s">
        <v>43</v>
      </c>
      <c r="AF422" t="s">
        <v>43</v>
      </c>
      <c r="AG422" t="s">
        <v>43</v>
      </c>
      <c r="AH422" t="s">
        <v>43</v>
      </c>
      <c r="AI422" t="s">
        <v>43</v>
      </c>
    </row>
    <row r="423" spans="1:35" x14ac:dyDescent="0.25">
      <c r="A423" t="s">
        <v>2321</v>
      </c>
      <c r="B423" t="s">
        <v>2321</v>
      </c>
      <c r="C423" t="s">
        <v>36</v>
      </c>
      <c r="D423" t="s">
        <v>37</v>
      </c>
      <c r="E423" t="s">
        <v>2321</v>
      </c>
      <c r="F423" t="s">
        <v>37</v>
      </c>
      <c r="G423" t="s">
        <v>2322</v>
      </c>
      <c r="H423" t="s">
        <v>2323</v>
      </c>
      <c r="I423" t="s">
        <v>2324</v>
      </c>
      <c r="K423" t="s">
        <v>41</v>
      </c>
      <c r="L423" t="s">
        <v>2325</v>
      </c>
      <c r="N423" t="s">
        <v>2326</v>
      </c>
      <c r="O423" t="s">
        <v>329</v>
      </c>
      <c r="P423" t="s">
        <v>43</v>
      </c>
      <c r="Q423" t="s">
        <v>43</v>
      </c>
      <c r="R423" t="s">
        <v>43</v>
      </c>
      <c r="S423" t="s">
        <v>43</v>
      </c>
      <c r="T423" t="s">
        <v>43</v>
      </c>
      <c r="U423" t="s">
        <v>43</v>
      </c>
      <c r="V423" t="s">
        <v>43</v>
      </c>
      <c r="W423" t="s">
        <v>43</v>
      </c>
      <c r="X423" t="s">
        <v>44</v>
      </c>
      <c r="Y423" t="s">
        <v>43</v>
      </c>
      <c r="Z423" t="s">
        <v>43</v>
      </c>
      <c r="AA423" t="s">
        <v>44</v>
      </c>
      <c r="AB423" t="s">
        <v>43</v>
      </c>
      <c r="AC423" t="s">
        <v>43</v>
      </c>
      <c r="AD423" t="s">
        <v>43</v>
      </c>
      <c r="AE423" t="s">
        <v>43</v>
      </c>
      <c r="AF423" t="s">
        <v>43</v>
      </c>
      <c r="AG423" t="s">
        <v>43</v>
      </c>
      <c r="AH423" t="s">
        <v>43</v>
      </c>
      <c r="AI423" t="s">
        <v>43</v>
      </c>
    </row>
    <row r="424" spans="1:35" x14ac:dyDescent="0.25">
      <c r="A424" t="s">
        <v>2327</v>
      </c>
      <c r="B424" t="s">
        <v>2327</v>
      </c>
      <c r="C424" t="s">
        <v>36</v>
      </c>
      <c r="D424" t="s">
        <v>37</v>
      </c>
      <c r="E424" t="s">
        <v>2327</v>
      </c>
      <c r="F424" t="s">
        <v>37</v>
      </c>
      <c r="G424" t="s">
        <v>2328</v>
      </c>
      <c r="H424" t="s">
        <v>2329</v>
      </c>
      <c r="I424" t="s">
        <v>2330</v>
      </c>
      <c r="K424" t="s">
        <v>2331</v>
      </c>
      <c r="L424" t="s">
        <v>2332</v>
      </c>
      <c r="P424" t="s">
        <v>43</v>
      </c>
      <c r="Q424" t="s">
        <v>43</v>
      </c>
      <c r="R424" t="s">
        <v>43</v>
      </c>
      <c r="S424" t="s">
        <v>43</v>
      </c>
      <c r="T424" t="s">
        <v>43</v>
      </c>
      <c r="U424" t="s">
        <v>43</v>
      </c>
      <c r="V424" t="s">
        <v>43</v>
      </c>
      <c r="W424" t="s">
        <v>44</v>
      </c>
      <c r="X424" t="s">
        <v>43</v>
      </c>
      <c r="Y424" t="s">
        <v>43</v>
      </c>
      <c r="Z424" t="s">
        <v>43</v>
      </c>
      <c r="AA424" t="s">
        <v>43</v>
      </c>
      <c r="AB424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t="s">
        <v>43</v>
      </c>
    </row>
    <row r="425" spans="1:35" x14ac:dyDescent="0.25">
      <c r="A425" t="s">
        <v>2333</v>
      </c>
      <c r="B425" t="s">
        <v>2333</v>
      </c>
      <c r="C425" t="s">
        <v>36</v>
      </c>
      <c r="D425" t="s">
        <v>37</v>
      </c>
      <c r="E425" t="s">
        <v>2333</v>
      </c>
      <c r="F425" t="s">
        <v>37</v>
      </c>
      <c r="G425" t="s">
        <v>2334</v>
      </c>
      <c r="H425" t="s">
        <v>2335</v>
      </c>
      <c r="I425" t="s">
        <v>2336</v>
      </c>
      <c r="L425" t="s">
        <v>120</v>
      </c>
      <c r="O425" t="s">
        <v>1683</v>
      </c>
      <c r="P425" t="s">
        <v>43</v>
      </c>
      <c r="Q425" t="s">
        <v>43</v>
      </c>
      <c r="R425" t="s">
        <v>43</v>
      </c>
      <c r="S425" t="s">
        <v>43</v>
      </c>
      <c r="T425" t="s">
        <v>43</v>
      </c>
      <c r="U425" t="s">
        <v>44</v>
      </c>
      <c r="V425" t="s">
        <v>43</v>
      </c>
      <c r="W425" t="s">
        <v>43</v>
      </c>
      <c r="X425" t="s">
        <v>43</v>
      </c>
      <c r="Y425" t="s">
        <v>43</v>
      </c>
      <c r="Z425" t="s">
        <v>43</v>
      </c>
      <c r="AA425" t="s">
        <v>43</v>
      </c>
      <c r="AB425" t="s">
        <v>43</v>
      </c>
      <c r="AC425" t="s">
        <v>43</v>
      </c>
      <c r="AD425" t="s">
        <v>43</v>
      </c>
      <c r="AE425" t="s">
        <v>43</v>
      </c>
      <c r="AF425" t="s">
        <v>43</v>
      </c>
      <c r="AG425" t="s">
        <v>43</v>
      </c>
      <c r="AH425" t="s">
        <v>43</v>
      </c>
      <c r="AI425" t="s">
        <v>43</v>
      </c>
    </row>
    <row r="426" spans="1:35" x14ac:dyDescent="0.25">
      <c r="A426" t="s">
        <v>2337</v>
      </c>
      <c r="B426" t="s">
        <v>2337</v>
      </c>
      <c r="C426" t="s">
        <v>36</v>
      </c>
      <c r="D426" t="s">
        <v>37</v>
      </c>
      <c r="E426" t="s">
        <v>2337</v>
      </c>
      <c r="F426" t="s">
        <v>37</v>
      </c>
      <c r="G426" t="s">
        <v>2338</v>
      </c>
      <c r="H426" t="s">
        <v>2339</v>
      </c>
      <c r="I426" t="s">
        <v>2340</v>
      </c>
      <c r="K426" t="s">
        <v>41</v>
      </c>
      <c r="L426" t="s">
        <v>109</v>
      </c>
      <c r="O426" t="s">
        <v>1185</v>
      </c>
      <c r="P426" t="s">
        <v>43</v>
      </c>
      <c r="Q426" t="s">
        <v>43</v>
      </c>
      <c r="R426" t="s">
        <v>43</v>
      </c>
      <c r="S426" t="s">
        <v>43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t="s">
        <v>43</v>
      </c>
      <c r="AC426" t="s">
        <v>43</v>
      </c>
      <c r="AD426" t="s">
        <v>43</v>
      </c>
      <c r="AE426" t="s">
        <v>43</v>
      </c>
      <c r="AF426" t="s">
        <v>43</v>
      </c>
      <c r="AG426" t="s">
        <v>43</v>
      </c>
      <c r="AH426" t="s">
        <v>43</v>
      </c>
      <c r="AI426" t="s">
        <v>43</v>
      </c>
    </row>
    <row r="427" spans="1:35" x14ac:dyDescent="0.25">
      <c r="A427" t="s">
        <v>2341</v>
      </c>
      <c r="B427" t="s">
        <v>2341</v>
      </c>
      <c r="C427" t="s">
        <v>36</v>
      </c>
      <c r="D427" t="s">
        <v>37</v>
      </c>
      <c r="E427" t="s">
        <v>2341</v>
      </c>
      <c r="F427" t="s">
        <v>37</v>
      </c>
      <c r="G427" t="s">
        <v>2342</v>
      </c>
      <c r="H427" t="s">
        <v>2343</v>
      </c>
      <c r="I427" t="s">
        <v>2344</v>
      </c>
      <c r="K427" t="s">
        <v>41</v>
      </c>
      <c r="P427" t="s">
        <v>43</v>
      </c>
      <c r="Q427" t="s">
        <v>43</v>
      </c>
      <c r="R427" t="s">
        <v>43</v>
      </c>
      <c r="S427" t="s">
        <v>43</v>
      </c>
      <c r="T427" t="s">
        <v>44</v>
      </c>
      <c r="U427" t="s">
        <v>43</v>
      </c>
      <c r="V427" t="s">
        <v>43</v>
      </c>
      <c r="W427" t="s">
        <v>43</v>
      </c>
      <c r="X427" t="s">
        <v>43</v>
      </c>
      <c r="Y427" t="s">
        <v>43</v>
      </c>
      <c r="Z427" t="s">
        <v>43</v>
      </c>
      <c r="AA427" t="s">
        <v>43</v>
      </c>
      <c r="AB427" t="s">
        <v>43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t="s">
        <v>43</v>
      </c>
    </row>
    <row r="428" spans="1:35" x14ac:dyDescent="0.25">
      <c r="A428" t="s">
        <v>2345</v>
      </c>
      <c r="B428" t="s">
        <v>2345</v>
      </c>
      <c r="C428" t="s">
        <v>36</v>
      </c>
      <c r="D428" t="s">
        <v>37</v>
      </c>
      <c r="E428" t="s">
        <v>2345</v>
      </c>
      <c r="F428" t="s">
        <v>37</v>
      </c>
      <c r="G428" t="s">
        <v>2346</v>
      </c>
      <c r="H428" t="s">
        <v>2347</v>
      </c>
      <c r="I428" t="s">
        <v>2348</v>
      </c>
      <c r="K428" t="s">
        <v>616</v>
      </c>
      <c r="L428" t="s">
        <v>768</v>
      </c>
      <c r="P428" t="s">
        <v>43</v>
      </c>
      <c r="Q428" t="s">
        <v>43</v>
      </c>
      <c r="R428" t="s">
        <v>43</v>
      </c>
      <c r="S428" t="s">
        <v>43</v>
      </c>
      <c r="T428" t="s">
        <v>43</v>
      </c>
      <c r="U428" t="s">
        <v>43</v>
      </c>
      <c r="V428" t="s">
        <v>43</v>
      </c>
      <c r="W428" t="s">
        <v>43</v>
      </c>
      <c r="X428" t="s">
        <v>43</v>
      </c>
      <c r="Y428" t="s">
        <v>43</v>
      </c>
      <c r="Z428" t="s">
        <v>43</v>
      </c>
      <c r="AA428" t="s">
        <v>43</v>
      </c>
      <c r="AB428" t="s">
        <v>43</v>
      </c>
      <c r="AC428" t="s">
        <v>43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t="s">
        <v>43</v>
      </c>
    </row>
    <row r="429" spans="1:35" x14ac:dyDescent="0.25">
      <c r="A429" t="s">
        <v>2349</v>
      </c>
      <c r="B429" t="s">
        <v>2349</v>
      </c>
      <c r="C429" t="s">
        <v>36</v>
      </c>
      <c r="D429" t="s">
        <v>37</v>
      </c>
      <c r="E429" t="s">
        <v>2349</v>
      </c>
      <c r="F429" t="s">
        <v>37</v>
      </c>
      <c r="G429" t="s">
        <v>2350</v>
      </c>
      <c r="H429" t="s">
        <v>2351</v>
      </c>
      <c r="I429" t="s">
        <v>2352</v>
      </c>
      <c r="K429" t="s">
        <v>2353</v>
      </c>
      <c r="L429" t="s">
        <v>1830</v>
      </c>
      <c r="M429" t="s">
        <v>2354</v>
      </c>
      <c r="P429" t="s">
        <v>43</v>
      </c>
      <c r="Q429" t="s">
        <v>43</v>
      </c>
      <c r="R429" t="s">
        <v>44</v>
      </c>
      <c r="S429" t="s">
        <v>43</v>
      </c>
      <c r="T429" t="s">
        <v>44</v>
      </c>
      <c r="U429" t="s">
        <v>43</v>
      </c>
      <c r="V429" t="s">
        <v>43</v>
      </c>
      <c r="W429" t="s">
        <v>44</v>
      </c>
      <c r="X429" t="s">
        <v>43</v>
      </c>
      <c r="Y429" t="s">
        <v>43</v>
      </c>
      <c r="Z429" t="s">
        <v>43</v>
      </c>
      <c r="AA429" t="s">
        <v>43</v>
      </c>
      <c r="AB429" t="s">
        <v>43</v>
      </c>
      <c r="AC429" t="s">
        <v>43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t="s">
        <v>43</v>
      </c>
    </row>
    <row r="430" spans="1:35" x14ac:dyDescent="0.25">
      <c r="A430" t="s">
        <v>2355</v>
      </c>
      <c r="B430" t="s">
        <v>2355</v>
      </c>
      <c r="C430" t="s">
        <v>36</v>
      </c>
      <c r="D430" t="s">
        <v>37</v>
      </c>
      <c r="E430" t="s">
        <v>2355</v>
      </c>
      <c r="F430" t="s">
        <v>37</v>
      </c>
      <c r="G430" t="s">
        <v>2356</v>
      </c>
      <c r="H430" t="s">
        <v>2357</v>
      </c>
      <c r="I430" t="s">
        <v>2358</v>
      </c>
      <c r="K430" t="s">
        <v>338</v>
      </c>
      <c r="L430" t="s">
        <v>158</v>
      </c>
      <c r="M430" t="s">
        <v>2359</v>
      </c>
      <c r="N430" t="s">
        <v>2360</v>
      </c>
      <c r="O430" t="s">
        <v>2361</v>
      </c>
      <c r="P430" t="s">
        <v>43</v>
      </c>
      <c r="Q430" t="s">
        <v>43</v>
      </c>
      <c r="R430" t="s">
        <v>43</v>
      </c>
      <c r="S430" t="s">
        <v>43</v>
      </c>
      <c r="T430" t="s">
        <v>43</v>
      </c>
      <c r="U430" t="s">
        <v>43</v>
      </c>
      <c r="V430" t="s">
        <v>43</v>
      </c>
      <c r="W430" t="s">
        <v>43</v>
      </c>
      <c r="X430" t="s">
        <v>44</v>
      </c>
      <c r="Y430" t="s">
        <v>43</v>
      </c>
      <c r="Z430" t="s">
        <v>43</v>
      </c>
      <c r="AA430" t="s">
        <v>43</v>
      </c>
      <c r="AB430" t="s">
        <v>43</v>
      </c>
      <c r="AC430" t="s">
        <v>43</v>
      </c>
      <c r="AD430" t="s">
        <v>43</v>
      </c>
      <c r="AE430" t="s">
        <v>43</v>
      </c>
      <c r="AF430" t="s">
        <v>43</v>
      </c>
      <c r="AG430" t="s">
        <v>43</v>
      </c>
      <c r="AH430" t="s">
        <v>43</v>
      </c>
      <c r="AI430" t="s">
        <v>43</v>
      </c>
    </row>
    <row r="431" spans="1:35" x14ac:dyDescent="0.25">
      <c r="A431" t="s">
        <v>2362</v>
      </c>
      <c r="B431" t="s">
        <v>2362</v>
      </c>
      <c r="C431" t="s">
        <v>36</v>
      </c>
      <c r="D431" t="s">
        <v>37</v>
      </c>
      <c r="E431" t="s">
        <v>2362</v>
      </c>
      <c r="F431" t="s">
        <v>37</v>
      </c>
      <c r="G431" t="s">
        <v>2363</v>
      </c>
      <c r="H431" t="s">
        <v>2364</v>
      </c>
      <c r="I431" t="s">
        <v>2365</v>
      </c>
      <c r="K431" t="s">
        <v>2366</v>
      </c>
      <c r="L431" t="s">
        <v>2367</v>
      </c>
      <c r="O431" t="s">
        <v>2368</v>
      </c>
      <c r="P431" t="s">
        <v>43</v>
      </c>
      <c r="Q431" t="s">
        <v>43</v>
      </c>
      <c r="R431" t="s">
        <v>44</v>
      </c>
      <c r="S431" t="s">
        <v>43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3</v>
      </c>
      <c r="AA431" t="s">
        <v>43</v>
      </c>
      <c r="AB431" t="s">
        <v>44</v>
      </c>
      <c r="AC431" t="s">
        <v>43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t="s">
        <v>43</v>
      </c>
    </row>
    <row r="432" spans="1:35" x14ac:dyDescent="0.25">
      <c r="A432" t="s">
        <v>2369</v>
      </c>
      <c r="B432" t="s">
        <v>2369</v>
      </c>
      <c r="C432" t="s">
        <v>36</v>
      </c>
      <c r="D432" t="s">
        <v>37</v>
      </c>
      <c r="E432" t="s">
        <v>2369</v>
      </c>
      <c r="F432" t="s">
        <v>37</v>
      </c>
      <c r="G432" t="s">
        <v>2370</v>
      </c>
      <c r="H432" t="s">
        <v>2371</v>
      </c>
      <c r="I432" t="s">
        <v>2372</v>
      </c>
      <c r="J432" t="s">
        <v>86</v>
      </c>
      <c r="K432" t="s">
        <v>2373</v>
      </c>
      <c r="L432" t="s">
        <v>1233</v>
      </c>
      <c r="M432" t="s">
        <v>2374</v>
      </c>
      <c r="N432" t="s">
        <v>2375</v>
      </c>
      <c r="P432" t="s">
        <v>43</v>
      </c>
      <c r="Q432" t="s">
        <v>44</v>
      </c>
      <c r="R432" t="s">
        <v>43</v>
      </c>
      <c r="S432" t="s">
        <v>43</v>
      </c>
      <c r="T432" t="s">
        <v>43</v>
      </c>
      <c r="U432" t="s">
        <v>43</v>
      </c>
      <c r="V432" t="s">
        <v>43</v>
      </c>
      <c r="W432" t="s">
        <v>43</v>
      </c>
      <c r="X432" t="s">
        <v>44</v>
      </c>
      <c r="Y432" t="s">
        <v>43</v>
      </c>
      <c r="Z432" t="s">
        <v>43</v>
      </c>
      <c r="AA432" t="s">
        <v>43</v>
      </c>
      <c r="AB432" t="s">
        <v>43</v>
      </c>
      <c r="AC432" t="s">
        <v>43</v>
      </c>
      <c r="AD432" t="s">
        <v>43</v>
      </c>
      <c r="AE432" t="s">
        <v>43</v>
      </c>
      <c r="AF432" t="s">
        <v>43</v>
      </c>
      <c r="AG432" t="s">
        <v>43</v>
      </c>
      <c r="AH432" t="s">
        <v>43</v>
      </c>
      <c r="AI432" t="s">
        <v>43</v>
      </c>
    </row>
    <row r="433" spans="1:35" x14ac:dyDescent="0.25">
      <c r="A433" t="s">
        <v>2376</v>
      </c>
      <c r="B433" t="s">
        <v>2376</v>
      </c>
      <c r="C433" t="s">
        <v>36</v>
      </c>
      <c r="D433" t="s">
        <v>37</v>
      </c>
      <c r="E433" t="s">
        <v>2376</v>
      </c>
      <c r="F433" t="s">
        <v>37</v>
      </c>
      <c r="G433" t="s">
        <v>2377</v>
      </c>
      <c r="H433" t="s">
        <v>2378</v>
      </c>
      <c r="I433" t="s">
        <v>2379</v>
      </c>
      <c r="K433" t="s">
        <v>2380</v>
      </c>
      <c r="L433" t="s">
        <v>464</v>
      </c>
      <c r="P433" t="s">
        <v>44</v>
      </c>
      <c r="Q433" t="s">
        <v>43</v>
      </c>
      <c r="R433" t="s">
        <v>43</v>
      </c>
      <c r="S433" t="s">
        <v>44</v>
      </c>
      <c r="T433" t="s">
        <v>43</v>
      </c>
      <c r="U433" t="s">
        <v>43</v>
      </c>
      <c r="V433" t="s">
        <v>43</v>
      </c>
      <c r="W433" t="s">
        <v>43</v>
      </c>
      <c r="X433" t="s">
        <v>43</v>
      </c>
      <c r="Y433" t="s">
        <v>43</v>
      </c>
      <c r="Z433" t="s">
        <v>44</v>
      </c>
      <c r="AA433" t="s">
        <v>43</v>
      </c>
      <c r="AB433" t="s">
        <v>43</v>
      </c>
      <c r="AC433" t="s">
        <v>43</v>
      </c>
      <c r="AD433" t="s">
        <v>43</v>
      </c>
      <c r="AE433" t="s">
        <v>43</v>
      </c>
      <c r="AF433" t="s">
        <v>43</v>
      </c>
      <c r="AG433" t="s">
        <v>43</v>
      </c>
      <c r="AH433" t="s">
        <v>43</v>
      </c>
      <c r="AI433" t="s">
        <v>43</v>
      </c>
    </row>
    <row r="434" spans="1:35" x14ac:dyDescent="0.25">
      <c r="A434" t="s">
        <v>2381</v>
      </c>
      <c r="B434" t="s">
        <v>2381</v>
      </c>
      <c r="C434" t="s">
        <v>36</v>
      </c>
      <c r="D434" t="s">
        <v>37</v>
      </c>
      <c r="E434" t="s">
        <v>2381</v>
      </c>
      <c r="F434" t="s">
        <v>37</v>
      </c>
      <c r="G434" t="s">
        <v>2382</v>
      </c>
      <c r="H434" t="s">
        <v>2383</v>
      </c>
      <c r="I434" t="s">
        <v>2384</v>
      </c>
      <c r="K434" t="s">
        <v>41</v>
      </c>
      <c r="L434" t="s">
        <v>2385</v>
      </c>
      <c r="O434" t="s">
        <v>521</v>
      </c>
      <c r="P434" t="s">
        <v>43</v>
      </c>
      <c r="Q434" t="s">
        <v>44</v>
      </c>
      <c r="R434" t="s">
        <v>43</v>
      </c>
      <c r="S434" t="s">
        <v>43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3</v>
      </c>
      <c r="Z434" t="s">
        <v>43</v>
      </c>
      <c r="AA434" t="s">
        <v>43</v>
      </c>
      <c r="AB434" t="s">
        <v>43</v>
      </c>
      <c r="AC434" t="s">
        <v>43</v>
      </c>
      <c r="AD434" t="s">
        <v>43</v>
      </c>
      <c r="AE434" t="s">
        <v>43</v>
      </c>
      <c r="AF434" t="s">
        <v>43</v>
      </c>
      <c r="AG434" t="s">
        <v>43</v>
      </c>
      <c r="AH434" t="s">
        <v>43</v>
      </c>
      <c r="AI434" t="s">
        <v>43</v>
      </c>
    </row>
    <row r="435" spans="1:35" x14ac:dyDescent="0.25">
      <c r="A435" t="s">
        <v>2386</v>
      </c>
      <c r="B435" t="s">
        <v>2386</v>
      </c>
      <c r="C435" t="s">
        <v>36</v>
      </c>
      <c r="D435" t="s">
        <v>37</v>
      </c>
      <c r="E435" t="s">
        <v>2386</v>
      </c>
      <c r="F435" t="s">
        <v>37</v>
      </c>
      <c r="G435" t="s">
        <v>2387</v>
      </c>
      <c r="H435" t="s">
        <v>2388</v>
      </c>
      <c r="I435" t="s">
        <v>2389</v>
      </c>
      <c r="K435" t="s">
        <v>41</v>
      </c>
      <c r="L435" t="s">
        <v>227</v>
      </c>
      <c r="P435" t="s">
        <v>43</v>
      </c>
      <c r="Q435" t="s">
        <v>43</v>
      </c>
      <c r="R435" t="s">
        <v>43</v>
      </c>
      <c r="S435" t="s">
        <v>43</v>
      </c>
      <c r="T435" t="s">
        <v>43</v>
      </c>
      <c r="U435" t="s">
        <v>43</v>
      </c>
      <c r="V435" t="s">
        <v>43</v>
      </c>
      <c r="W435" t="s">
        <v>43</v>
      </c>
      <c r="X435" t="s">
        <v>43</v>
      </c>
      <c r="Y435" t="s">
        <v>43</v>
      </c>
      <c r="Z435" t="s">
        <v>43</v>
      </c>
      <c r="AA435" t="s">
        <v>43</v>
      </c>
      <c r="AB435" t="s">
        <v>43</v>
      </c>
      <c r="AC435" t="s">
        <v>43</v>
      </c>
      <c r="AD435" t="s">
        <v>43</v>
      </c>
      <c r="AE435" t="s">
        <v>43</v>
      </c>
      <c r="AF435" t="s">
        <v>43</v>
      </c>
      <c r="AG435" t="s">
        <v>43</v>
      </c>
      <c r="AH435" t="s">
        <v>43</v>
      </c>
      <c r="AI435" t="s">
        <v>43</v>
      </c>
    </row>
    <row r="436" spans="1:35" x14ac:dyDescent="0.25">
      <c r="A436" t="s">
        <v>2390</v>
      </c>
      <c r="B436" t="s">
        <v>2390</v>
      </c>
      <c r="C436" t="s">
        <v>36</v>
      </c>
      <c r="D436" t="s">
        <v>37</v>
      </c>
      <c r="E436" t="s">
        <v>2390</v>
      </c>
      <c r="F436" t="s">
        <v>37</v>
      </c>
      <c r="G436" t="s">
        <v>2391</v>
      </c>
      <c r="H436" t="s">
        <v>2392</v>
      </c>
      <c r="I436" t="s">
        <v>2393</v>
      </c>
      <c r="K436" t="s">
        <v>41</v>
      </c>
      <c r="L436" t="s">
        <v>2394</v>
      </c>
      <c r="P436" t="s">
        <v>43</v>
      </c>
      <c r="Q436" t="s">
        <v>43</v>
      </c>
      <c r="R436" t="s">
        <v>43</v>
      </c>
      <c r="S436" t="s">
        <v>43</v>
      </c>
      <c r="T436" t="s">
        <v>43</v>
      </c>
      <c r="U436" t="s">
        <v>43</v>
      </c>
      <c r="V436" t="s">
        <v>43</v>
      </c>
      <c r="W436" t="s">
        <v>43</v>
      </c>
      <c r="X436" t="s">
        <v>43</v>
      </c>
      <c r="Y436" t="s">
        <v>43</v>
      </c>
      <c r="Z436" t="s">
        <v>43</v>
      </c>
      <c r="AA436" t="s">
        <v>43</v>
      </c>
      <c r="AB436" t="s">
        <v>43</v>
      </c>
      <c r="AC436" t="s">
        <v>43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t="s">
        <v>43</v>
      </c>
    </row>
    <row r="437" spans="1:35" x14ac:dyDescent="0.25">
      <c r="A437" t="s">
        <v>2395</v>
      </c>
      <c r="B437" t="s">
        <v>2395</v>
      </c>
      <c r="C437" t="s">
        <v>36</v>
      </c>
      <c r="D437" t="s">
        <v>37</v>
      </c>
      <c r="E437" t="s">
        <v>2395</v>
      </c>
      <c r="F437" t="s">
        <v>37</v>
      </c>
      <c r="G437" t="s">
        <v>2396</v>
      </c>
      <c r="H437" t="s">
        <v>2397</v>
      </c>
      <c r="I437" t="s">
        <v>2398</v>
      </c>
      <c r="L437" t="s">
        <v>441</v>
      </c>
      <c r="N437" t="s">
        <v>2399</v>
      </c>
      <c r="P437" t="s">
        <v>44</v>
      </c>
      <c r="Q437" t="s">
        <v>43</v>
      </c>
      <c r="R437" t="s">
        <v>43</v>
      </c>
      <c r="S437" t="s">
        <v>43</v>
      </c>
      <c r="T437" t="s">
        <v>43</v>
      </c>
      <c r="U437" t="s">
        <v>43</v>
      </c>
      <c r="V437" t="s">
        <v>43</v>
      </c>
      <c r="W437" t="s">
        <v>43</v>
      </c>
      <c r="X437" t="s">
        <v>44</v>
      </c>
      <c r="Y437" t="s">
        <v>44</v>
      </c>
      <c r="Z437" t="s">
        <v>43</v>
      </c>
      <c r="AA437" t="s">
        <v>44</v>
      </c>
      <c r="AB437" t="s">
        <v>44</v>
      </c>
      <c r="AC437" t="s">
        <v>43</v>
      </c>
      <c r="AD437" t="s">
        <v>43</v>
      </c>
      <c r="AE437" t="s">
        <v>44</v>
      </c>
      <c r="AF437" t="s">
        <v>43</v>
      </c>
      <c r="AG437" t="s">
        <v>43</v>
      </c>
      <c r="AH437" t="s">
        <v>43</v>
      </c>
      <c r="AI437" t="s">
        <v>43</v>
      </c>
    </row>
    <row r="438" spans="1:35" x14ac:dyDescent="0.25">
      <c r="A438" t="s">
        <v>2400</v>
      </c>
      <c r="B438" t="s">
        <v>2400</v>
      </c>
      <c r="C438" t="s">
        <v>36</v>
      </c>
      <c r="D438" t="s">
        <v>37</v>
      </c>
      <c r="E438" t="s">
        <v>2400</v>
      </c>
      <c r="F438" t="s">
        <v>37</v>
      </c>
      <c r="G438" t="s">
        <v>2401</v>
      </c>
      <c r="H438" t="s">
        <v>2402</v>
      </c>
      <c r="I438" t="s">
        <v>2403</v>
      </c>
      <c r="K438" t="s">
        <v>2404</v>
      </c>
      <c r="L438" t="s">
        <v>1033</v>
      </c>
      <c r="P438" t="s">
        <v>43</v>
      </c>
      <c r="Q438" t="s">
        <v>43</v>
      </c>
      <c r="R438" t="s">
        <v>43</v>
      </c>
      <c r="S438" t="s">
        <v>44</v>
      </c>
      <c r="T438" t="s">
        <v>43</v>
      </c>
      <c r="U438" t="s">
        <v>44</v>
      </c>
      <c r="V438" t="s">
        <v>43</v>
      </c>
      <c r="W438" t="s">
        <v>43</v>
      </c>
      <c r="X438" t="s">
        <v>44</v>
      </c>
      <c r="Y438" t="s">
        <v>43</v>
      </c>
      <c r="Z438" t="s">
        <v>43</v>
      </c>
      <c r="AA438" t="s">
        <v>43</v>
      </c>
      <c r="AB438" t="s">
        <v>43</v>
      </c>
      <c r="AC438" t="s">
        <v>43</v>
      </c>
      <c r="AD438" t="s">
        <v>44</v>
      </c>
      <c r="AE438" t="s">
        <v>43</v>
      </c>
      <c r="AF438" t="s">
        <v>43</v>
      </c>
      <c r="AG438" t="s">
        <v>44</v>
      </c>
      <c r="AH438" t="s">
        <v>43</v>
      </c>
      <c r="AI438" t="s">
        <v>43</v>
      </c>
    </row>
    <row r="439" spans="1:35" x14ac:dyDescent="0.25">
      <c r="A439" t="s">
        <v>2405</v>
      </c>
      <c r="B439" t="s">
        <v>2405</v>
      </c>
      <c r="C439" t="s">
        <v>36</v>
      </c>
      <c r="D439" t="s">
        <v>37</v>
      </c>
      <c r="E439" t="s">
        <v>2405</v>
      </c>
      <c r="F439" t="s">
        <v>37</v>
      </c>
      <c r="G439" t="s">
        <v>2406</v>
      </c>
      <c r="H439" t="s">
        <v>2407</v>
      </c>
      <c r="I439" t="s">
        <v>2408</v>
      </c>
      <c r="K439" t="s">
        <v>1848</v>
      </c>
      <c r="L439" t="s">
        <v>2409</v>
      </c>
      <c r="P439" t="s">
        <v>43</v>
      </c>
      <c r="Q439" t="s">
        <v>43</v>
      </c>
      <c r="R439" t="s">
        <v>43</v>
      </c>
      <c r="S439" t="s">
        <v>43</v>
      </c>
      <c r="T439" t="s">
        <v>43</v>
      </c>
      <c r="U439" t="s">
        <v>44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t="s">
        <v>43</v>
      </c>
    </row>
    <row r="440" spans="1:35" x14ac:dyDescent="0.25">
      <c r="A440" t="s">
        <v>2410</v>
      </c>
      <c r="B440" t="s">
        <v>2410</v>
      </c>
      <c r="C440" t="s">
        <v>36</v>
      </c>
      <c r="D440" t="s">
        <v>37</v>
      </c>
      <c r="E440" t="s">
        <v>2410</v>
      </c>
      <c r="F440" t="s">
        <v>37</v>
      </c>
      <c r="G440" t="s">
        <v>2411</v>
      </c>
      <c r="H440" t="s">
        <v>2412</v>
      </c>
      <c r="I440" t="s">
        <v>2413</v>
      </c>
      <c r="K440" t="s">
        <v>41</v>
      </c>
      <c r="L440" t="s">
        <v>2414</v>
      </c>
      <c r="N440" t="s">
        <v>80</v>
      </c>
      <c r="P440" t="s">
        <v>43</v>
      </c>
      <c r="Q440" t="s">
        <v>43</v>
      </c>
      <c r="R440" t="s">
        <v>43</v>
      </c>
      <c r="S440" t="s">
        <v>43</v>
      </c>
      <c r="T440" t="s">
        <v>43</v>
      </c>
      <c r="U440" t="s">
        <v>43</v>
      </c>
      <c r="V440" t="s">
        <v>43</v>
      </c>
      <c r="W440" t="s">
        <v>43</v>
      </c>
      <c r="X440" t="s">
        <v>43</v>
      </c>
      <c r="Y440" t="s">
        <v>43</v>
      </c>
      <c r="Z440" t="s">
        <v>43</v>
      </c>
      <c r="AA440" t="s">
        <v>43</v>
      </c>
      <c r="AB440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t="s">
        <v>43</v>
      </c>
    </row>
    <row r="441" spans="1:35" x14ac:dyDescent="0.25">
      <c r="A441" t="s">
        <v>2415</v>
      </c>
      <c r="B441" t="s">
        <v>2415</v>
      </c>
      <c r="C441" t="s">
        <v>36</v>
      </c>
      <c r="D441" t="s">
        <v>37</v>
      </c>
      <c r="E441" t="s">
        <v>2415</v>
      </c>
      <c r="F441" t="s">
        <v>37</v>
      </c>
      <c r="G441" t="s">
        <v>2416</v>
      </c>
      <c r="H441" t="s">
        <v>2417</v>
      </c>
      <c r="I441" t="s">
        <v>2418</v>
      </c>
      <c r="K441" t="s">
        <v>41</v>
      </c>
      <c r="L441" t="s">
        <v>1106</v>
      </c>
      <c r="P441" t="s">
        <v>43</v>
      </c>
      <c r="Q441" t="s">
        <v>43</v>
      </c>
      <c r="R441" t="s">
        <v>43</v>
      </c>
      <c r="S441" t="s">
        <v>43</v>
      </c>
      <c r="T441" t="s">
        <v>43</v>
      </c>
      <c r="U441" t="s">
        <v>44</v>
      </c>
      <c r="V441" t="s">
        <v>43</v>
      </c>
      <c r="W441" t="s">
        <v>43</v>
      </c>
      <c r="X441" t="s">
        <v>43</v>
      </c>
      <c r="Y441" t="s">
        <v>43</v>
      </c>
      <c r="Z441" t="s">
        <v>43</v>
      </c>
      <c r="AA441" t="s">
        <v>43</v>
      </c>
      <c r="AB441" t="s">
        <v>43</v>
      </c>
      <c r="AC441" t="s">
        <v>43</v>
      </c>
      <c r="AD441" t="s">
        <v>43</v>
      </c>
      <c r="AE441" t="s">
        <v>43</v>
      </c>
      <c r="AF441" t="s">
        <v>43</v>
      </c>
      <c r="AG441" t="s">
        <v>43</v>
      </c>
      <c r="AH441" t="s">
        <v>43</v>
      </c>
      <c r="AI441" t="s">
        <v>43</v>
      </c>
    </row>
    <row r="442" spans="1:35" x14ac:dyDescent="0.25">
      <c r="A442" t="s">
        <v>2419</v>
      </c>
      <c r="B442" t="s">
        <v>2419</v>
      </c>
      <c r="C442" t="s">
        <v>36</v>
      </c>
      <c r="D442" t="s">
        <v>37</v>
      </c>
      <c r="E442" t="s">
        <v>2419</v>
      </c>
      <c r="F442" t="s">
        <v>37</v>
      </c>
      <c r="G442" t="s">
        <v>2420</v>
      </c>
      <c r="H442" t="s">
        <v>2421</v>
      </c>
      <c r="I442" t="s">
        <v>2422</v>
      </c>
      <c r="K442" t="s">
        <v>41</v>
      </c>
      <c r="L442" t="s">
        <v>227</v>
      </c>
      <c r="P442" t="s">
        <v>43</v>
      </c>
      <c r="Q442" t="s">
        <v>43</v>
      </c>
      <c r="R442" t="s">
        <v>43</v>
      </c>
      <c r="S442" t="s">
        <v>43</v>
      </c>
      <c r="T442" t="s">
        <v>43</v>
      </c>
      <c r="U442" t="s">
        <v>43</v>
      </c>
      <c r="V442" t="s">
        <v>43</v>
      </c>
      <c r="W442" t="s">
        <v>43</v>
      </c>
      <c r="X442" t="s">
        <v>43</v>
      </c>
      <c r="Y442" t="s">
        <v>43</v>
      </c>
      <c r="Z442" t="s">
        <v>43</v>
      </c>
      <c r="AA442" t="s">
        <v>43</v>
      </c>
      <c r="AB442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t="s">
        <v>43</v>
      </c>
    </row>
    <row r="443" spans="1:35" x14ac:dyDescent="0.25">
      <c r="A443" t="s">
        <v>2423</v>
      </c>
      <c r="B443" t="s">
        <v>2423</v>
      </c>
      <c r="C443" t="s">
        <v>36</v>
      </c>
      <c r="D443" t="s">
        <v>37</v>
      </c>
      <c r="E443" t="s">
        <v>2423</v>
      </c>
      <c r="F443" t="s">
        <v>37</v>
      </c>
      <c r="G443" t="s">
        <v>2424</v>
      </c>
      <c r="H443" t="s">
        <v>2424</v>
      </c>
      <c r="K443" t="s">
        <v>41</v>
      </c>
      <c r="L443" t="s">
        <v>441</v>
      </c>
      <c r="P443" t="s">
        <v>43</v>
      </c>
      <c r="Q443" t="s">
        <v>43</v>
      </c>
      <c r="R443" t="s">
        <v>43</v>
      </c>
      <c r="S443" t="s">
        <v>43</v>
      </c>
      <c r="T443" t="s">
        <v>43</v>
      </c>
      <c r="U443" t="s">
        <v>43</v>
      </c>
      <c r="V443" t="s">
        <v>43</v>
      </c>
      <c r="W443" t="s">
        <v>43</v>
      </c>
      <c r="X443" t="s">
        <v>43</v>
      </c>
      <c r="Y443" t="s">
        <v>43</v>
      </c>
      <c r="Z443" t="s">
        <v>43</v>
      </c>
      <c r="AA443" t="s">
        <v>43</v>
      </c>
      <c r="AB443" t="s">
        <v>43</v>
      </c>
      <c r="AC443" t="s">
        <v>43</v>
      </c>
      <c r="AD443" t="s">
        <v>43</v>
      </c>
      <c r="AE443" t="s">
        <v>43</v>
      </c>
      <c r="AF443" t="s">
        <v>43</v>
      </c>
      <c r="AG443" t="s">
        <v>43</v>
      </c>
      <c r="AH443" t="s">
        <v>43</v>
      </c>
      <c r="AI443" t="s">
        <v>43</v>
      </c>
    </row>
    <row r="444" spans="1:35" x14ac:dyDescent="0.25">
      <c r="A444" t="s">
        <v>2425</v>
      </c>
      <c r="B444" t="s">
        <v>2425</v>
      </c>
      <c r="C444" t="s">
        <v>36</v>
      </c>
      <c r="D444" t="s">
        <v>37</v>
      </c>
      <c r="E444" t="s">
        <v>2425</v>
      </c>
      <c r="F444" t="s">
        <v>37</v>
      </c>
      <c r="G444" t="s">
        <v>2426</v>
      </c>
      <c r="H444" t="s">
        <v>2427</v>
      </c>
      <c r="I444" t="s">
        <v>2428</v>
      </c>
      <c r="K444" t="s">
        <v>803</v>
      </c>
      <c r="P444" t="s">
        <v>43</v>
      </c>
      <c r="Q444" t="s">
        <v>43</v>
      </c>
      <c r="R444" t="s">
        <v>43</v>
      </c>
      <c r="S444" t="s">
        <v>43</v>
      </c>
      <c r="T444" t="s">
        <v>43</v>
      </c>
      <c r="U444" t="s">
        <v>43</v>
      </c>
      <c r="V444" t="s">
        <v>43</v>
      </c>
      <c r="W444" t="s">
        <v>43</v>
      </c>
      <c r="X444" t="s">
        <v>43</v>
      </c>
      <c r="Y444" t="s">
        <v>43</v>
      </c>
      <c r="Z444" t="s">
        <v>43</v>
      </c>
      <c r="AA444" t="s">
        <v>43</v>
      </c>
      <c r="AB444" t="s">
        <v>43</v>
      </c>
      <c r="AC444" t="s">
        <v>44</v>
      </c>
      <c r="AD444" t="s">
        <v>43</v>
      </c>
      <c r="AE444" t="s">
        <v>43</v>
      </c>
      <c r="AF444" t="s">
        <v>43</v>
      </c>
      <c r="AG444" t="s">
        <v>43</v>
      </c>
      <c r="AH444" t="s">
        <v>43</v>
      </c>
      <c r="AI444" t="s">
        <v>43</v>
      </c>
    </row>
    <row r="445" spans="1:35" x14ac:dyDescent="0.25">
      <c r="A445" t="s">
        <v>2429</v>
      </c>
      <c r="B445" t="s">
        <v>2429</v>
      </c>
      <c r="C445" t="s">
        <v>36</v>
      </c>
      <c r="D445" t="s">
        <v>37</v>
      </c>
      <c r="E445" t="s">
        <v>2429</v>
      </c>
      <c r="F445" t="s">
        <v>37</v>
      </c>
      <c r="G445" t="s">
        <v>2430</v>
      </c>
      <c r="H445" t="s">
        <v>2431</v>
      </c>
      <c r="I445" t="s">
        <v>2432</v>
      </c>
      <c r="K445" t="s">
        <v>119</v>
      </c>
      <c r="L445" t="s">
        <v>144</v>
      </c>
      <c r="M445" t="s">
        <v>2433</v>
      </c>
      <c r="P445" t="s">
        <v>43</v>
      </c>
      <c r="Q445" t="s">
        <v>43</v>
      </c>
      <c r="R445" t="s">
        <v>43</v>
      </c>
      <c r="S445" t="s">
        <v>43</v>
      </c>
      <c r="T445" t="s">
        <v>43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43</v>
      </c>
      <c r="AA445" t="s">
        <v>43</v>
      </c>
      <c r="AB445" t="s">
        <v>43</v>
      </c>
      <c r="AC445" t="s">
        <v>43</v>
      </c>
      <c r="AD445" t="s">
        <v>43</v>
      </c>
      <c r="AE445" t="s">
        <v>43</v>
      </c>
      <c r="AF445" t="s">
        <v>43</v>
      </c>
      <c r="AG445" t="s">
        <v>43</v>
      </c>
      <c r="AH445" t="s">
        <v>43</v>
      </c>
      <c r="AI445" t="s">
        <v>43</v>
      </c>
    </row>
    <row r="446" spans="1:35" x14ac:dyDescent="0.25">
      <c r="A446" t="s">
        <v>2434</v>
      </c>
      <c r="B446" t="s">
        <v>2434</v>
      </c>
      <c r="C446" t="s">
        <v>36</v>
      </c>
      <c r="D446" t="s">
        <v>37</v>
      </c>
      <c r="E446" t="s">
        <v>2434</v>
      </c>
      <c r="F446" t="s">
        <v>37</v>
      </c>
      <c r="G446" t="s">
        <v>2435</v>
      </c>
      <c r="H446" t="s">
        <v>2436</v>
      </c>
      <c r="I446" t="s">
        <v>2437</v>
      </c>
      <c r="K446" t="s">
        <v>942</v>
      </c>
      <c r="L446" t="s">
        <v>2103</v>
      </c>
      <c r="P446" t="s">
        <v>43</v>
      </c>
      <c r="Q446" t="s">
        <v>43</v>
      </c>
      <c r="R446" t="s">
        <v>43</v>
      </c>
      <c r="S446" t="s">
        <v>43</v>
      </c>
      <c r="T446" t="s">
        <v>43</v>
      </c>
      <c r="U446" t="s">
        <v>43</v>
      </c>
      <c r="V446" t="s">
        <v>43</v>
      </c>
      <c r="W446" t="s">
        <v>43</v>
      </c>
      <c r="X446" t="s">
        <v>43</v>
      </c>
      <c r="Y446" t="s">
        <v>43</v>
      </c>
      <c r="Z446" t="s">
        <v>43</v>
      </c>
      <c r="AA446" t="s">
        <v>43</v>
      </c>
      <c r="AB446" t="s">
        <v>43</v>
      </c>
      <c r="AC446" t="s">
        <v>43</v>
      </c>
      <c r="AD446" t="s">
        <v>43</v>
      </c>
      <c r="AE446" t="s">
        <v>43</v>
      </c>
      <c r="AF446" t="s">
        <v>43</v>
      </c>
      <c r="AG446" t="s">
        <v>43</v>
      </c>
      <c r="AH446" t="s">
        <v>43</v>
      </c>
      <c r="AI446" t="s">
        <v>43</v>
      </c>
    </row>
    <row r="447" spans="1:35" x14ac:dyDescent="0.25">
      <c r="A447" t="s">
        <v>2438</v>
      </c>
      <c r="B447" t="s">
        <v>2438</v>
      </c>
      <c r="C447" t="s">
        <v>36</v>
      </c>
      <c r="D447" t="s">
        <v>37</v>
      </c>
      <c r="E447" t="s">
        <v>2438</v>
      </c>
      <c r="F447" t="s">
        <v>37</v>
      </c>
      <c r="G447" t="s">
        <v>2439</v>
      </c>
      <c r="H447" t="s">
        <v>2440</v>
      </c>
      <c r="I447" t="s">
        <v>2441</v>
      </c>
      <c r="K447" t="s">
        <v>2442</v>
      </c>
      <c r="L447" t="s">
        <v>698</v>
      </c>
      <c r="M447" t="s">
        <v>2443</v>
      </c>
      <c r="O447" t="s">
        <v>2444</v>
      </c>
      <c r="P447" t="s">
        <v>43</v>
      </c>
      <c r="Q447" t="s">
        <v>43</v>
      </c>
      <c r="R447" t="s">
        <v>43</v>
      </c>
      <c r="S447" t="s">
        <v>43</v>
      </c>
      <c r="T447" t="s">
        <v>43</v>
      </c>
      <c r="U447" t="s">
        <v>43</v>
      </c>
      <c r="V447" t="s">
        <v>43</v>
      </c>
      <c r="W447" t="s">
        <v>44</v>
      </c>
      <c r="X447" t="s">
        <v>44</v>
      </c>
      <c r="Y447" t="s">
        <v>43</v>
      </c>
      <c r="Z447" t="s">
        <v>43</v>
      </c>
      <c r="AA447" t="s">
        <v>43</v>
      </c>
      <c r="AB447" t="s">
        <v>43</v>
      </c>
      <c r="AC447" t="s">
        <v>43</v>
      </c>
      <c r="AD447" t="s">
        <v>43</v>
      </c>
      <c r="AE447" t="s">
        <v>43</v>
      </c>
      <c r="AF447" t="s">
        <v>43</v>
      </c>
      <c r="AG447" t="s">
        <v>43</v>
      </c>
      <c r="AH447" t="s">
        <v>43</v>
      </c>
      <c r="AI447" t="s">
        <v>43</v>
      </c>
    </row>
    <row r="448" spans="1:35" x14ac:dyDescent="0.25">
      <c r="A448" t="s">
        <v>2445</v>
      </c>
      <c r="B448" t="s">
        <v>2445</v>
      </c>
      <c r="C448" t="s">
        <v>36</v>
      </c>
      <c r="D448" t="s">
        <v>37</v>
      </c>
      <c r="E448" t="s">
        <v>2445</v>
      </c>
      <c r="F448" t="s">
        <v>37</v>
      </c>
      <c r="G448" t="s">
        <v>2446</v>
      </c>
      <c r="H448" t="s">
        <v>2447</v>
      </c>
      <c r="I448" t="s">
        <v>2448</v>
      </c>
      <c r="K448" t="s">
        <v>41</v>
      </c>
      <c r="L448" t="s">
        <v>1233</v>
      </c>
      <c r="P448" t="s">
        <v>43</v>
      </c>
      <c r="Q448" t="s">
        <v>43</v>
      </c>
      <c r="R448" t="s">
        <v>43</v>
      </c>
      <c r="S448" t="s">
        <v>43</v>
      </c>
      <c r="T448" t="s">
        <v>43</v>
      </c>
      <c r="U448" t="s">
        <v>43</v>
      </c>
      <c r="V448" t="s">
        <v>43</v>
      </c>
      <c r="W448" t="s">
        <v>43</v>
      </c>
      <c r="X448" t="s">
        <v>43</v>
      </c>
      <c r="Y448" t="s">
        <v>43</v>
      </c>
      <c r="Z448" t="s">
        <v>43</v>
      </c>
      <c r="AA448" t="s">
        <v>43</v>
      </c>
      <c r="AB44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t="s">
        <v>43</v>
      </c>
    </row>
    <row r="449" spans="1:35" x14ac:dyDescent="0.25">
      <c r="A449" t="s">
        <v>2449</v>
      </c>
      <c r="B449" t="s">
        <v>2449</v>
      </c>
      <c r="C449" t="s">
        <v>36</v>
      </c>
      <c r="D449" t="s">
        <v>37</v>
      </c>
      <c r="E449" t="s">
        <v>2449</v>
      </c>
      <c r="F449" t="s">
        <v>37</v>
      </c>
      <c r="G449" t="s">
        <v>2450</v>
      </c>
      <c r="H449" t="s">
        <v>2451</v>
      </c>
      <c r="I449" t="s">
        <v>2452</v>
      </c>
      <c r="K449" t="s">
        <v>41</v>
      </c>
      <c r="L449" t="s">
        <v>66</v>
      </c>
      <c r="P449" t="s">
        <v>43</v>
      </c>
      <c r="Q449" t="s">
        <v>43</v>
      </c>
      <c r="R449" t="s">
        <v>43</v>
      </c>
      <c r="S449" t="s">
        <v>43</v>
      </c>
      <c r="T449" t="s">
        <v>43</v>
      </c>
      <c r="U449" t="s">
        <v>43</v>
      </c>
      <c r="V449" t="s">
        <v>43</v>
      </c>
      <c r="W449" t="s">
        <v>44</v>
      </c>
      <c r="X449" t="s">
        <v>43</v>
      </c>
      <c r="Y449" t="s">
        <v>43</v>
      </c>
      <c r="Z449" t="s">
        <v>43</v>
      </c>
      <c r="AA449" t="s">
        <v>43</v>
      </c>
      <c r="AB449" t="s">
        <v>43</v>
      </c>
      <c r="AC449" t="s">
        <v>43</v>
      </c>
      <c r="AD449" t="s">
        <v>43</v>
      </c>
      <c r="AE449" t="s">
        <v>43</v>
      </c>
      <c r="AF449" t="s">
        <v>43</v>
      </c>
      <c r="AG449" t="s">
        <v>43</v>
      </c>
      <c r="AH449" t="s">
        <v>43</v>
      </c>
      <c r="AI449" t="s">
        <v>43</v>
      </c>
    </row>
    <row r="450" spans="1:35" x14ac:dyDescent="0.25">
      <c r="A450" t="s">
        <v>2453</v>
      </c>
      <c r="B450" t="s">
        <v>2453</v>
      </c>
      <c r="C450" t="s">
        <v>36</v>
      </c>
      <c r="D450" t="s">
        <v>37</v>
      </c>
      <c r="E450" t="s">
        <v>2453</v>
      </c>
      <c r="F450" t="s">
        <v>37</v>
      </c>
      <c r="G450" t="s">
        <v>2454</v>
      </c>
      <c r="H450" t="s">
        <v>2455</v>
      </c>
      <c r="I450" t="s">
        <v>2456</v>
      </c>
      <c r="K450" t="s">
        <v>231</v>
      </c>
      <c r="L450" t="s">
        <v>120</v>
      </c>
      <c r="P450" t="s">
        <v>43</v>
      </c>
      <c r="Q450" t="s">
        <v>43</v>
      </c>
      <c r="R450" t="s">
        <v>43</v>
      </c>
      <c r="S450" t="s">
        <v>43</v>
      </c>
      <c r="T450" t="s">
        <v>43</v>
      </c>
      <c r="U450" t="s">
        <v>43</v>
      </c>
      <c r="V450" t="s">
        <v>43</v>
      </c>
      <c r="W450" t="s">
        <v>43</v>
      </c>
      <c r="X450" t="s">
        <v>43</v>
      </c>
      <c r="Y450" t="s">
        <v>43</v>
      </c>
      <c r="Z450" t="s">
        <v>43</v>
      </c>
      <c r="AA450" t="s">
        <v>43</v>
      </c>
      <c r="AB450" t="s">
        <v>43</v>
      </c>
      <c r="AC450" t="s">
        <v>43</v>
      </c>
      <c r="AD450" t="s">
        <v>43</v>
      </c>
      <c r="AE450" t="s">
        <v>43</v>
      </c>
      <c r="AF450" t="s">
        <v>43</v>
      </c>
      <c r="AG450" t="s">
        <v>43</v>
      </c>
      <c r="AH450" t="s">
        <v>43</v>
      </c>
      <c r="AI450" t="s">
        <v>43</v>
      </c>
    </row>
    <row r="451" spans="1:35" x14ac:dyDescent="0.25">
      <c r="A451" t="s">
        <v>2457</v>
      </c>
      <c r="B451" t="s">
        <v>2457</v>
      </c>
      <c r="C451" t="s">
        <v>36</v>
      </c>
      <c r="D451" t="s">
        <v>37</v>
      </c>
      <c r="E451" t="s">
        <v>2457</v>
      </c>
      <c r="F451" t="s">
        <v>37</v>
      </c>
      <c r="G451" t="s">
        <v>2458</v>
      </c>
      <c r="H451" t="s">
        <v>2459</v>
      </c>
      <c r="I451" t="s">
        <v>2460</v>
      </c>
      <c r="J451" t="s">
        <v>315</v>
      </c>
      <c r="K451" t="s">
        <v>316</v>
      </c>
      <c r="L451" t="s">
        <v>1721</v>
      </c>
      <c r="M451" t="s">
        <v>442</v>
      </c>
      <c r="N451" t="s">
        <v>2461</v>
      </c>
      <c r="P451" t="s">
        <v>43</v>
      </c>
      <c r="Q451" t="s">
        <v>44</v>
      </c>
      <c r="R451" t="s">
        <v>43</v>
      </c>
      <c r="S451" t="s">
        <v>43</v>
      </c>
      <c r="T451" t="s">
        <v>43</v>
      </c>
      <c r="U451" t="s">
        <v>43</v>
      </c>
      <c r="V451" t="s">
        <v>43</v>
      </c>
      <c r="W451" t="s">
        <v>43</v>
      </c>
      <c r="X451" t="s">
        <v>44</v>
      </c>
      <c r="Y451" t="s">
        <v>43</v>
      </c>
      <c r="Z451" t="s">
        <v>43</v>
      </c>
      <c r="AA451" t="s">
        <v>43</v>
      </c>
      <c r="AB451" t="s">
        <v>44</v>
      </c>
      <c r="AC451" t="s">
        <v>43</v>
      </c>
      <c r="AD451" t="s">
        <v>43</v>
      </c>
      <c r="AE451" t="s">
        <v>43</v>
      </c>
      <c r="AF451" t="s">
        <v>43</v>
      </c>
      <c r="AG451" t="s">
        <v>43</v>
      </c>
      <c r="AH451" t="s">
        <v>43</v>
      </c>
      <c r="AI451" t="s">
        <v>43</v>
      </c>
    </row>
    <row r="452" spans="1:35" x14ac:dyDescent="0.25">
      <c r="A452" t="s">
        <v>2462</v>
      </c>
      <c r="B452" t="s">
        <v>2462</v>
      </c>
      <c r="C452" t="s">
        <v>36</v>
      </c>
      <c r="D452" t="s">
        <v>37</v>
      </c>
      <c r="E452" t="s">
        <v>2462</v>
      </c>
      <c r="F452" t="s">
        <v>37</v>
      </c>
      <c r="G452" t="s">
        <v>2463</v>
      </c>
      <c r="H452" t="s">
        <v>2464</v>
      </c>
      <c r="I452" t="s">
        <v>2465</v>
      </c>
      <c r="K452" t="s">
        <v>604</v>
      </c>
      <c r="L452" t="s">
        <v>120</v>
      </c>
      <c r="P452" t="s">
        <v>43</v>
      </c>
      <c r="Q452" t="s">
        <v>43</v>
      </c>
      <c r="R452" t="s">
        <v>43</v>
      </c>
      <c r="S452" t="s">
        <v>43</v>
      </c>
      <c r="T452" t="s">
        <v>43</v>
      </c>
      <c r="U452" t="s">
        <v>43</v>
      </c>
      <c r="V452" t="s">
        <v>43</v>
      </c>
      <c r="W452" t="s">
        <v>43</v>
      </c>
      <c r="X452" t="s">
        <v>43</v>
      </c>
      <c r="Y452" t="s">
        <v>43</v>
      </c>
      <c r="Z452" t="s">
        <v>43</v>
      </c>
      <c r="AA452" t="s">
        <v>43</v>
      </c>
      <c r="AB452" t="s">
        <v>43</v>
      </c>
      <c r="AC452" t="s">
        <v>43</v>
      </c>
      <c r="AD452" t="s">
        <v>43</v>
      </c>
      <c r="AE452" t="s">
        <v>43</v>
      </c>
      <c r="AF452" t="s">
        <v>43</v>
      </c>
      <c r="AG452" t="s">
        <v>43</v>
      </c>
      <c r="AH452" t="s">
        <v>43</v>
      </c>
      <c r="AI452" t="s">
        <v>43</v>
      </c>
    </row>
    <row r="453" spans="1:35" x14ac:dyDescent="0.25">
      <c r="A453" t="s">
        <v>2466</v>
      </c>
      <c r="B453" t="s">
        <v>2466</v>
      </c>
      <c r="C453" t="s">
        <v>36</v>
      </c>
      <c r="D453" t="s">
        <v>37</v>
      </c>
      <c r="E453" t="s">
        <v>2466</v>
      </c>
      <c r="F453" t="s">
        <v>37</v>
      </c>
      <c r="G453" t="s">
        <v>2467</v>
      </c>
      <c r="H453" t="s">
        <v>2468</v>
      </c>
      <c r="I453" t="s">
        <v>2469</v>
      </c>
      <c r="K453" t="s">
        <v>2470</v>
      </c>
      <c r="L453" t="s">
        <v>421</v>
      </c>
      <c r="O453" t="s">
        <v>2471</v>
      </c>
      <c r="P453" t="s">
        <v>43</v>
      </c>
      <c r="Q453" t="s">
        <v>43</v>
      </c>
      <c r="R453" t="s">
        <v>43</v>
      </c>
      <c r="S453" t="s">
        <v>43</v>
      </c>
      <c r="T453" t="s">
        <v>43</v>
      </c>
      <c r="U453" t="s">
        <v>43</v>
      </c>
      <c r="V453" t="s">
        <v>43</v>
      </c>
      <c r="W453" t="s">
        <v>43</v>
      </c>
      <c r="X453" t="s">
        <v>44</v>
      </c>
      <c r="Y453" t="s">
        <v>43</v>
      </c>
      <c r="Z453" t="s">
        <v>43</v>
      </c>
      <c r="AA453" t="s">
        <v>43</v>
      </c>
      <c r="AB453" t="s">
        <v>43</v>
      </c>
      <c r="AC453" t="s">
        <v>43</v>
      </c>
      <c r="AD453" t="s">
        <v>43</v>
      </c>
      <c r="AE453" t="s">
        <v>43</v>
      </c>
      <c r="AF453" t="s">
        <v>43</v>
      </c>
      <c r="AG453" t="s">
        <v>43</v>
      </c>
      <c r="AH453" t="s">
        <v>43</v>
      </c>
      <c r="AI453" t="s">
        <v>43</v>
      </c>
    </row>
    <row r="454" spans="1:35" x14ac:dyDescent="0.25">
      <c r="A454" t="s">
        <v>2472</v>
      </c>
      <c r="B454" t="s">
        <v>2472</v>
      </c>
      <c r="C454" t="s">
        <v>36</v>
      </c>
      <c r="D454" t="s">
        <v>37</v>
      </c>
      <c r="E454" t="s">
        <v>2472</v>
      </c>
      <c r="F454" t="s">
        <v>37</v>
      </c>
      <c r="G454" t="s">
        <v>2473</v>
      </c>
      <c r="H454" t="s">
        <v>2474</v>
      </c>
      <c r="I454" t="s">
        <v>2475</v>
      </c>
      <c r="K454" t="s">
        <v>2476</v>
      </c>
      <c r="L454" t="s">
        <v>2477</v>
      </c>
      <c r="M454" t="s">
        <v>2478</v>
      </c>
      <c r="N454" t="s">
        <v>2479</v>
      </c>
      <c r="O454" t="s">
        <v>2480</v>
      </c>
      <c r="P454" t="s">
        <v>43</v>
      </c>
      <c r="Q454" t="s">
        <v>43</v>
      </c>
      <c r="R454" t="s">
        <v>43</v>
      </c>
      <c r="S454" t="s">
        <v>44</v>
      </c>
      <c r="T454" t="s">
        <v>43</v>
      </c>
      <c r="U454" t="s">
        <v>43</v>
      </c>
      <c r="V454" t="s">
        <v>43</v>
      </c>
      <c r="W454" t="s">
        <v>43</v>
      </c>
      <c r="X454" t="s">
        <v>44</v>
      </c>
      <c r="Y454" t="s">
        <v>44</v>
      </c>
      <c r="Z454" t="s">
        <v>44</v>
      </c>
      <c r="AA454" t="s">
        <v>44</v>
      </c>
      <c r="AB454" t="s">
        <v>44</v>
      </c>
      <c r="AC454" t="s">
        <v>44</v>
      </c>
      <c r="AD454" t="s">
        <v>43</v>
      </c>
      <c r="AE454" t="s">
        <v>43</v>
      </c>
      <c r="AF454" t="s">
        <v>43</v>
      </c>
      <c r="AG454" t="s">
        <v>43</v>
      </c>
      <c r="AH454" t="s">
        <v>43</v>
      </c>
      <c r="AI454" t="s">
        <v>43</v>
      </c>
    </row>
    <row r="455" spans="1:35" x14ac:dyDescent="0.25">
      <c r="A455" t="s">
        <v>2481</v>
      </c>
      <c r="B455" t="s">
        <v>2481</v>
      </c>
      <c r="C455" t="s">
        <v>36</v>
      </c>
      <c r="D455" t="s">
        <v>37</v>
      </c>
      <c r="E455" t="s">
        <v>2481</v>
      </c>
      <c r="F455" t="s">
        <v>37</v>
      </c>
      <c r="G455" t="s">
        <v>2482</v>
      </c>
      <c r="H455" t="s">
        <v>2483</v>
      </c>
      <c r="K455" t="s">
        <v>41</v>
      </c>
      <c r="L455" t="s">
        <v>164</v>
      </c>
      <c r="P455" t="s">
        <v>43</v>
      </c>
      <c r="Q455" t="s">
        <v>43</v>
      </c>
      <c r="R455" t="s">
        <v>43</v>
      </c>
      <c r="S455" t="s">
        <v>43</v>
      </c>
      <c r="T455" t="s">
        <v>43</v>
      </c>
      <c r="U455" t="s">
        <v>43</v>
      </c>
      <c r="V455" t="s">
        <v>43</v>
      </c>
      <c r="W455" t="s">
        <v>43</v>
      </c>
      <c r="X455" t="s">
        <v>43</v>
      </c>
      <c r="Y455" t="s">
        <v>43</v>
      </c>
      <c r="Z455" t="s">
        <v>43</v>
      </c>
      <c r="AA455" t="s">
        <v>43</v>
      </c>
      <c r="AB455" t="s">
        <v>43</v>
      </c>
      <c r="AC455" t="s">
        <v>43</v>
      </c>
      <c r="AD455" t="s">
        <v>43</v>
      </c>
      <c r="AE455" t="s">
        <v>43</v>
      </c>
      <c r="AF455" t="s">
        <v>43</v>
      </c>
      <c r="AG455" t="s">
        <v>43</v>
      </c>
      <c r="AH455" t="s">
        <v>43</v>
      </c>
      <c r="AI455" t="s">
        <v>43</v>
      </c>
    </row>
    <row r="456" spans="1:35" x14ac:dyDescent="0.25">
      <c r="A456" t="s">
        <v>2484</v>
      </c>
      <c r="B456" t="s">
        <v>2484</v>
      </c>
      <c r="C456" t="s">
        <v>36</v>
      </c>
      <c r="D456" t="s">
        <v>37</v>
      </c>
      <c r="E456" t="s">
        <v>2484</v>
      </c>
      <c r="F456" t="s">
        <v>37</v>
      </c>
      <c r="G456" t="s">
        <v>2485</v>
      </c>
      <c r="H456" t="s">
        <v>2486</v>
      </c>
      <c r="I456" t="s">
        <v>2487</v>
      </c>
      <c r="K456" t="s">
        <v>2488</v>
      </c>
      <c r="P456" t="s">
        <v>43</v>
      </c>
      <c r="Q456" t="s">
        <v>43</v>
      </c>
      <c r="R456" t="s">
        <v>43</v>
      </c>
      <c r="S456" t="s">
        <v>43</v>
      </c>
      <c r="T456" t="s">
        <v>43</v>
      </c>
      <c r="U456" t="s">
        <v>43</v>
      </c>
      <c r="V456" t="s">
        <v>43</v>
      </c>
      <c r="W456" t="s">
        <v>43</v>
      </c>
      <c r="X456" t="s">
        <v>43</v>
      </c>
      <c r="Y456" t="s">
        <v>43</v>
      </c>
      <c r="Z456" t="s">
        <v>43</v>
      </c>
      <c r="AA456" t="s">
        <v>43</v>
      </c>
      <c r="AB456" t="s">
        <v>43</v>
      </c>
      <c r="AC456" t="s">
        <v>43</v>
      </c>
      <c r="AD456" t="s">
        <v>43</v>
      </c>
      <c r="AE456" t="s">
        <v>43</v>
      </c>
      <c r="AF456" t="s">
        <v>43</v>
      </c>
      <c r="AG456" t="s">
        <v>43</v>
      </c>
      <c r="AH456" t="s">
        <v>43</v>
      </c>
      <c r="AI456" t="s">
        <v>43</v>
      </c>
    </row>
    <row r="457" spans="1:35" x14ac:dyDescent="0.25">
      <c r="A457" t="s">
        <v>2489</v>
      </c>
      <c r="B457" t="s">
        <v>2489</v>
      </c>
      <c r="C457" t="s">
        <v>36</v>
      </c>
      <c r="D457" t="s">
        <v>37</v>
      </c>
      <c r="E457" t="s">
        <v>2489</v>
      </c>
      <c r="F457" t="s">
        <v>37</v>
      </c>
      <c r="G457" t="s">
        <v>2490</v>
      </c>
      <c r="H457" t="s">
        <v>2491</v>
      </c>
      <c r="I457" t="s">
        <v>2492</v>
      </c>
      <c r="K457" t="s">
        <v>41</v>
      </c>
      <c r="L457" t="s">
        <v>2493</v>
      </c>
      <c r="P457" t="s">
        <v>43</v>
      </c>
      <c r="Q457" t="s">
        <v>43</v>
      </c>
      <c r="R457" t="s">
        <v>43</v>
      </c>
      <c r="S457" t="s">
        <v>43</v>
      </c>
      <c r="T457" t="s">
        <v>43</v>
      </c>
      <c r="U457" t="s">
        <v>43</v>
      </c>
      <c r="V457" t="s">
        <v>43</v>
      </c>
      <c r="W457" t="s">
        <v>43</v>
      </c>
      <c r="X457" t="s">
        <v>43</v>
      </c>
      <c r="Y457" t="s">
        <v>43</v>
      </c>
      <c r="Z457" t="s">
        <v>43</v>
      </c>
      <c r="AA457" t="s">
        <v>43</v>
      </c>
      <c r="AB457" t="s">
        <v>43</v>
      </c>
      <c r="AC457" t="s">
        <v>43</v>
      </c>
      <c r="AD457" t="s">
        <v>43</v>
      </c>
      <c r="AE457" t="s">
        <v>43</v>
      </c>
      <c r="AF457" t="s">
        <v>43</v>
      </c>
      <c r="AG457" t="s">
        <v>43</v>
      </c>
      <c r="AH457" t="s">
        <v>43</v>
      </c>
      <c r="AI457" t="s">
        <v>43</v>
      </c>
    </row>
    <row r="458" spans="1:35" x14ac:dyDescent="0.25">
      <c r="A458" t="s">
        <v>2494</v>
      </c>
      <c r="B458" t="s">
        <v>2494</v>
      </c>
      <c r="C458" t="s">
        <v>36</v>
      </c>
      <c r="D458" t="s">
        <v>37</v>
      </c>
      <c r="E458" t="s">
        <v>2494</v>
      </c>
      <c r="F458" t="s">
        <v>37</v>
      </c>
      <c r="G458" t="s">
        <v>2495</v>
      </c>
      <c r="H458" t="s">
        <v>2495</v>
      </c>
      <c r="I458" t="s">
        <v>2496</v>
      </c>
      <c r="K458" t="s">
        <v>962</v>
      </c>
      <c r="L458" t="s">
        <v>1233</v>
      </c>
      <c r="P458" t="s">
        <v>43</v>
      </c>
      <c r="Q458" t="s">
        <v>43</v>
      </c>
      <c r="R458" t="s">
        <v>43</v>
      </c>
      <c r="S458" t="s">
        <v>43</v>
      </c>
      <c r="T458" t="s">
        <v>43</v>
      </c>
      <c r="U458" t="s">
        <v>43</v>
      </c>
      <c r="V458" t="s">
        <v>43</v>
      </c>
      <c r="W458" t="s">
        <v>43</v>
      </c>
      <c r="X458" t="s">
        <v>43</v>
      </c>
      <c r="Y458" t="s">
        <v>43</v>
      </c>
      <c r="Z458" t="s">
        <v>43</v>
      </c>
      <c r="AA458" t="s">
        <v>43</v>
      </c>
      <c r="AB458" t="s">
        <v>43</v>
      </c>
      <c r="AC458" t="s">
        <v>43</v>
      </c>
      <c r="AD458" t="s">
        <v>43</v>
      </c>
      <c r="AE458" t="s">
        <v>43</v>
      </c>
      <c r="AF458" t="s">
        <v>43</v>
      </c>
      <c r="AG458" t="s">
        <v>43</v>
      </c>
      <c r="AH458" t="s">
        <v>43</v>
      </c>
      <c r="AI458" t="s">
        <v>43</v>
      </c>
    </row>
    <row r="459" spans="1:35" x14ac:dyDescent="0.25">
      <c r="A459" t="s">
        <v>2497</v>
      </c>
      <c r="B459" t="s">
        <v>2497</v>
      </c>
      <c r="C459" t="s">
        <v>36</v>
      </c>
      <c r="D459" t="s">
        <v>37</v>
      </c>
      <c r="E459" t="s">
        <v>2497</v>
      </c>
      <c r="F459" t="s">
        <v>37</v>
      </c>
      <c r="G459" t="s">
        <v>2498</v>
      </c>
      <c r="H459" t="s">
        <v>2499</v>
      </c>
      <c r="I459" t="s">
        <v>2500</v>
      </c>
      <c r="K459" t="s">
        <v>217</v>
      </c>
      <c r="L459" t="s">
        <v>66</v>
      </c>
      <c r="P459" t="s">
        <v>43</v>
      </c>
      <c r="Q459" t="s">
        <v>43</v>
      </c>
      <c r="R459" t="s">
        <v>43</v>
      </c>
      <c r="S459" t="s">
        <v>43</v>
      </c>
      <c r="T459" t="s">
        <v>43</v>
      </c>
      <c r="U459" t="s">
        <v>43</v>
      </c>
      <c r="V459" t="s">
        <v>43</v>
      </c>
      <c r="W459" t="s">
        <v>43</v>
      </c>
      <c r="X459" t="s">
        <v>43</v>
      </c>
      <c r="Y459" t="s">
        <v>43</v>
      </c>
      <c r="Z459" t="s">
        <v>43</v>
      </c>
      <c r="AA459" t="s">
        <v>43</v>
      </c>
      <c r="AB459" t="s">
        <v>43</v>
      </c>
      <c r="AC459" t="s">
        <v>44</v>
      </c>
      <c r="AD459" t="s">
        <v>43</v>
      </c>
      <c r="AE459" t="s">
        <v>43</v>
      </c>
      <c r="AF459" t="s">
        <v>43</v>
      </c>
      <c r="AG459" t="s">
        <v>43</v>
      </c>
      <c r="AH459" t="s">
        <v>43</v>
      </c>
      <c r="AI459" t="s">
        <v>43</v>
      </c>
    </row>
    <row r="460" spans="1:35" x14ac:dyDescent="0.25">
      <c r="A460" t="s">
        <v>2501</v>
      </c>
      <c r="B460" t="s">
        <v>2501</v>
      </c>
      <c r="C460" t="s">
        <v>36</v>
      </c>
      <c r="D460" t="s">
        <v>37</v>
      </c>
      <c r="E460" t="s">
        <v>2501</v>
      </c>
      <c r="F460" t="s">
        <v>37</v>
      </c>
      <c r="G460" t="s">
        <v>2502</v>
      </c>
      <c r="H460" t="s">
        <v>2503</v>
      </c>
      <c r="I460" t="s">
        <v>2504</v>
      </c>
      <c r="K460" t="s">
        <v>2505</v>
      </c>
      <c r="L460" t="s">
        <v>2506</v>
      </c>
      <c r="M460" t="s">
        <v>2507</v>
      </c>
      <c r="O460" t="s">
        <v>2508</v>
      </c>
      <c r="P460" t="s">
        <v>43</v>
      </c>
      <c r="Q460" t="s">
        <v>43</v>
      </c>
      <c r="R460" t="s">
        <v>43</v>
      </c>
      <c r="S460" t="s">
        <v>43</v>
      </c>
      <c r="T460" t="s">
        <v>43</v>
      </c>
      <c r="U460" t="s">
        <v>43</v>
      </c>
      <c r="V460" t="s">
        <v>43</v>
      </c>
      <c r="W460" t="s">
        <v>43</v>
      </c>
      <c r="X460" t="s">
        <v>43</v>
      </c>
      <c r="Y460" t="s">
        <v>43</v>
      </c>
      <c r="Z460" t="s">
        <v>43</v>
      </c>
      <c r="AA460" t="s">
        <v>43</v>
      </c>
      <c r="AB460" t="s">
        <v>43</v>
      </c>
      <c r="AC460" t="s">
        <v>43</v>
      </c>
      <c r="AD460" t="s">
        <v>43</v>
      </c>
      <c r="AE460" t="s">
        <v>43</v>
      </c>
      <c r="AF460" t="s">
        <v>43</v>
      </c>
      <c r="AG460" t="s">
        <v>43</v>
      </c>
      <c r="AH460" t="s">
        <v>43</v>
      </c>
      <c r="AI460" t="s">
        <v>43</v>
      </c>
    </row>
    <row r="461" spans="1:35" x14ac:dyDescent="0.25">
      <c r="A461" t="s">
        <v>2509</v>
      </c>
      <c r="B461" t="s">
        <v>2509</v>
      </c>
      <c r="C461" t="s">
        <v>36</v>
      </c>
      <c r="D461" t="s">
        <v>37</v>
      </c>
      <c r="E461" t="s">
        <v>2509</v>
      </c>
      <c r="F461" t="s">
        <v>37</v>
      </c>
      <c r="G461" t="s">
        <v>2510</v>
      </c>
      <c r="H461" t="s">
        <v>2511</v>
      </c>
      <c r="I461" t="s">
        <v>2512</v>
      </c>
      <c r="K461" t="s">
        <v>217</v>
      </c>
      <c r="L461" t="s">
        <v>2513</v>
      </c>
      <c r="M461" t="s">
        <v>2514</v>
      </c>
      <c r="N461" t="s">
        <v>2515</v>
      </c>
      <c r="P461" t="s">
        <v>43</v>
      </c>
      <c r="Q461" t="s">
        <v>43</v>
      </c>
      <c r="R461" t="s">
        <v>43</v>
      </c>
      <c r="S461" t="s">
        <v>43</v>
      </c>
      <c r="T461" t="s">
        <v>43</v>
      </c>
      <c r="U461" t="s">
        <v>43</v>
      </c>
      <c r="V461" t="s">
        <v>43</v>
      </c>
      <c r="W461" t="s">
        <v>43</v>
      </c>
      <c r="X461" t="s">
        <v>44</v>
      </c>
      <c r="Y461" t="s">
        <v>43</v>
      </c>
      <c r="Z461" t="s">
        <v>43</v>
      </c>
      <c r="AA461" t="s">
        <v>43</v>
      </c>
      <c r="AB461" t="s">
        <v>43</v>
      </c>
      <c r="AC461" t="s">
        <v>43</v>
      </c>
      <c r="AD461" t="s">
        <v>43</v>
      </c>
      <c r="AE461" t="s">
        <v>43</v>
      </c>
      <c r="AF461" t="s">
        <v>43</v>
      </c>
      <c r="AG461" t="s">
        <v>43</v>
      </c>
      <c r="AH461" t="s">
        <v>43</v>
      </c>
      <c r="AI461" t="s">
        <v>43</v>
      </c>
    </row>
    <row r="462" spans="1:35" x14ac:dyDescent="0.25">
      <c r="A462" t="s">
        <v>2516</v>
      </c>
      <c r="B462" t="s">
        <v>2516</v>
      </c>
      <c r="C462" t="s">
        <v>36</v>
      </c>
      <c r="D462" t="s">
        <v>37</v>
      </c>
      <c r="E462" t="s">
        <v>2516</v>
      </c>
      <c r="F462" t="s">
        <v>37</v>
      </c>
      <c r="G462" t="s">
        <v>2517</v>
      </c>
      <c r="H462" t="s">
        <v>2518</v>
      </c>
      <c r="I462" t="s">
        <v>505</v>
      </c>
      <c r="K462" t="s">
        <v>2519</v>
      </c>
      <c r="L462" t="s">
        <v>768</v>
      </c>
      <c r="P462" t="s">
        <v>43</v>
      </c>
      <c r="Q462" t="s">
        <v>43</v>
      </c>
      <c r="R462" t="s">
        <v>43</v>
      </c>
      <c r="S462" t="s">
        <v>43</v>
      </c>
      <c r="T462" t="s">
        <v>43</v>
      </c>
      <c r="U462" t="s">
        <v>43</v>
      </c>
      <c r="V462" t="s">
        <v>43</v>
      </c>
      <c r="W462" t="s">
        <v>43</v>
      </c>
      <c r="X462" t="s">
        <v>43</v>
      </c>
      <c r="Y462" t="s">
        <v>43</v>
      </c>
      <c r="Z462" t="s">
        <v>43</v>
      </c>
      <c r="AA462" t="s">
        <v>43</v>
      </c>
      <c r="AB462" t="s">
        <v>43</v>
      </c>
      <c r="AC462" t="s">
        <v>43</v>
      </c>
      <c r="AD462" t="s">
        <v>43</v>
      </c>
      <c r="AE462" t="s">
        <v>43</v>
      </c>
      <c r="AF462" t="s">
        <v>43</v>
      </c>
      <c r="AG462" t="s">
        <v>43</v>
      </c>
      <c r="AH462" t="s">
        <v>43</v>
      </c>
      <c r="AI462" t="s">
        <v>43</v>
      </c>
    </row>
    <row r="463" spans="1:35" x14ac:dyDescent="0.25">
      <c r="A463" t="s">
        <v>2520</v>
      </c>
      <c r="B463" t="s">
        <v>2520</v>
      </c>
      <c r="C463" t="s">
        <v>36</v>
      </c>
      <c r="D463" t="s">
        <v>37</v>
      </c>
      <c r="E463" t="s">
        <v>2520</v>
      </c>
      <c r="F463" t="s">
        <v>37</v>
      </c>
      <c r="G463" t="s">
        <v>2521</v>
      </c>
      <c r="H463" t="s">
        <v>2522</v>
      </c>
      <c r="I463" t="s">
        <v>2523</v>
      </c>
      <c r="K463" t="s">
        <v>2524</v>
      </c>
      <c r="L463" t="s">
        <v>1233</v>
      </c>
      <c r="O463" t="s">
        <v>1887</v>
      </c>
      <c r="P463" t="s">
        <v>43</v>
      </c>
      <c r="Q463" t="s">
        <v>43</v>
      </c>
      <c r="R463" t="s">
        <v>43</v>
      </c>
      <c r="S463" t="s">
        <v>43</v>
      </c>
      <c r="T463" t="s">
        <v>43</v>
      </c>
      <c r="U463" t="s">
        <v>43</v>
      </c>
      <c r="V463" t="s">
        <v>43</v>
      </c>
      <c r="W463" t="s">
        <v>43</v>
      </c>
      <c r="X463" t="s">
        <v>43</v>
      </c>
      <c r="Y463" t="s">
        <v>43</v>
      </c>
      <c r="Z463" t="s">
        <v>43</v>
      </c>
      <c r="AA463" t="s">
        <v>43</v>
      </c>
      <c r="AB463" t="s">
        <v>43</v>
      </c>
      <c r="AC463" t="s">
        <v>43</v>
      </c>
      <c r="AD463" t="s">
        <v>44</v>
      </c>
      <c r="AE463" t="s">
        <v>43</v>
      </c>
      <c r="AF463" t="s">
        <v>43</v>
      </c>
      <c r="AG463" t="s">
        <v>43</v>
      </c>
      <c r="AH463" t="s">
        <v>43</v>
      </c>
      <c r="AI463" t="s">
        <v>43</v>
      </c>
    </row>
    <row r="464" spans="1:35" x14ac:dyDescent="0.25">
      <c r="A464" t="s">
        <v>2525</v>
      </c>
      <c r="B464" t="s">
        <v>2525</v>
      </c>
      <c r="C464" t="s">
        <v>36</v>
      </c>
      <c r="D464" t="s">
        <v>37</v>
      </c>
      <c r="E464" t="s">
        <v>2525</v>
      </c>
      <c r="F464" t="s">
        <v>37</v>
      </c>
      <c r="G464" t="s">
        <v>2526</v>
      </c>
      <c r="H464" t="s">
        <v>2527</v>
      </c>
      <c r="I464" t="s">
        <v>2528</v>
      </c>
      <c r="K464" t="s">
        <v>41</v>
      </c>
      <c r="P464" t="s">
        <v>43</v>
      </c>
      <c r="Q464" t="s">
        <v>43</v>
      </c>
      <c r="R464" t="s">
        <v>43</v>
      </c>
      <c r="S464" t="s">
        <v>43</v>
      </c>
      <c r="T464" t="s">
        <v>43</v>
      </c>
      <c r="U464" t="s">
        <v>43</v>
      </c>
      <c r="V464" t="s">
        <v>43</v>
      </c>
      <c r="W464" t="s">
        <v>43</v>
      </c>
      <c r="X464" t="s">
        <v>43</v>
      </c>
      <c r="Y464" t="s">
        <v>43</v>
      </c>
      <c r="Z464" t="s">
        <v>43</v>
      </c>
      <c r="AA464" t="s">
        <v>43</v>
      </c>
      <c r="AB464" t="s">
        <v>43</v>
      </c>
      <c r="AC464" t="s">
        <v>43</v>
      </c>
      <c r="AD464" t="s">
        <v>43</v>
      </c>
      <c r="AE464" t="s">
        <v>43</v>
      </c>
      <c r="AF464" t="s">
        <v>43</v>
      </c>
      <c r="AG464" t="s">
        <v>43</v>
      </c>
      <c r="AH464" t="s">
        <v>43</v>
      </c>
      <c r="AI464" t="s">
        <v>43</v>
      </c>
    </row>
    <row r="465" spans="1:35" x14ac:dyDescent="0.25">
      <c r="A465" t="s">
        <v>2529</v>
      </c>
      <c r="B465" t="s">
        <v>2529</v>
      </c>
      <c r="C465" t="s">
        <v>36</v>
      </c>
      <c r="D465" t="s">
        <v>37</v>
      </c>
      <c r="E465" t="s">
        <v>2529</v>
      </c>
      <c r="F465" t="s">
        <v>37</v>
      </c>
      <c r="G465" t="s">
        <v>2530</v>
      </c>
      <c r="H465" t="s">
        <v>2531</v>
      </c>
      <c r="I465" t="s">
        <v>2532</v>
      </c>
      <c r="K465" t="s">
        <v>2533</v>
      </c>
      <c r="L465" t="s">
        <v>2534</v>
      </c>
      <c r="N465" t="s">
        <v>2535</v>
      </c>
      <c r="O465" t="s">
        <v>1254</v>
      </c>
      <c r="P465" t="s">
        <v>43</v>
      </c>
      <c r="Q465" t="s">
        <v>43</v>
      </c>
      <c r="R465" t="s">
        <v>43</v>
      </c>
      <c r="S465" t="s">
        <v>43</v>
      </c>
      <c r="T465" t="s">
        <v>43</v>
      </c>
      <c r="U465" t="s">
        <v>43</v>
      </c>
      <c r="V465" t="s">
        <v>43</v>
      </c>
      <c r="W465" t="s">
        <v>43</v>
      </c>
      <c r="X465" t="s">
        <v>44</v>
      </c>
      <c r="Y465" t="s">
        <v>43</v>
      </c>
      <c r="Z465" t="s">
        <v>43</v>
      </c>
      <c r="AA465" t="s">
        <v>43</v>
      </c>
      <c r="AB465" t="s">
        <v>43</v>
      </c>
      <c r="AC465" t="s">
        <v>43</v>
      </c>
      <c r="AD465" t="s">
        <v>44</v>
      </c>
      <c r="AE465" t="s">
        <v>43</v>
      </c>
      <c r="AF465" t="s">
        <v>43</v>
      </c>
      <c r="AG465" t="s">
        <v>43</v>
      </c>
      <c r="AH465" t="s">
        <v>43</v>
      </c>
      <c r="AI465" t="s">
        <v>43</v>
      </c>
    </row>
    <row r="466" spans="1:35" x14ac:dyDescent="0.25">
      <c r="A466" t="s">
        <v>2536</v>
      </c>
      <c r="B466" t="s">
        <v>2536</v>
      </c>
      <c r="C466" t="s">
        <v>36</v>
      </c>
      <c r="D466" t="s">
        <v>37</v>
      </c>
      <c r="E466" t="s">
        <v>2536</v>
      </c>
      <c r="F466" t="s">
        <v>37</v>
      </c>
      <c r="G466" t="s">
        <v>2537</v>
      </c>
      <c r="H466" t="s">
        <v>2538</v>
      </c>
      <c r="I466" t="s">
        <v>2539</v>
      </c>
      <c r="K466" t="s">
        <v>41</v>
      </c>
      <c r="L466" t="s">
        <v>2540</v>
      </c>
      <c r="P466" t="s">
        <v>43</v>
      </c>
      <c r="Q466" t="s">
        <v>43</v>
      </c>
      <c r="R466" t="s">
        <v>43</v>
      </c>
      <c r="S466" t="s">
        <v>43</v>
      </c>
      <c r="T466" t="s">
        <v>43</v>
      </c>
      <c r="U466" t="s">
        <v>43</v>
      </c>
      <c r="V466" t="s">
        <v>43</v>
      </c>
      <c r="W466" t="s">
        <v>43</v>
      </c>
      <c r="X466" t="s">
        <v>43</v>
      </c>
      <c r="Y466" t="s">
        <v>43</v>
      </c>
      <c r="Z466" t="s">
        <v>43</v>
      </c>
      <c r="AA466" t="s">
        <v>43</v>
      </c>
      <c r="AB466" t="s">
        <v>43</v>
      </c>
      <c r="AC466" t="s">
        <v>43</v>
      </c>
      <c r="AD466" t="s">
        <v>43</v>
      </c>
      <c r="AE466" t="s">
        <v>43</v>
      </c>
      <c r="AF466" t="s">
        <v>43</v>
      </c>
      <c r="AG466" t="s">
        <v>43</v>
      </c>
      <c r="AH466" t="s">
        <v>43</v>
      </c>
      <c r="AI466" t="s">
        <v>43</v>
      </c>
    </row>
    <row r="467" spans="1:35" x14ac:dyDescent="0.25">
      <c r="A467" t="s">
        <v>2541</v>
      </c>
      <c r="B467" t="s">
        <v>2541</v>
      </c>
      <c r="C467" t="s">
        <v>36</v>
      </c>
      <c r="D467" t="s">
        <v>37</v>
      </c>
      <c r="E467" t="s">
        <v>2541</v>
      </c>
      <c r="F467" t="s">
        <v>37</v>
      </c>
      <c r="G467" t="s">
        <v>2542</v>
      </c>
      <c r="H467" t="s">
        <v>2543</v>
      </c>
      <c r="I467" t="s">
        <v>2544</v>
      </c>
      <c r="J467" t="s">
        <v>488</v>
      </c>
      <c r="K467" t="s">
        <v>1444</v>
      </c>
      <c r="L467" t="s">
        <v>2545</v>
      </c>
      <c r="O467" t="s">
        <v>1887</v>
      </c>
      <c r="P467" t="s">
        <v>43</v>
      </c>
      <c r="Q467" t="s">
        <v>44</v>
      </c>
      <c r="R467" t="s">
        <v>43</v>
      </c>
      <c r="S467" t="s">
        <v>43</v>
      </c>
      <c r="T467" t="s">
        <v>43</v>
      </c>
      <c r="U467" t="s">
        <v>43</v>
      </c>
      <c r="V467" t="s">
        <v>43</v>
      </c>
      <c r="W467" t="s">
        <v>43</v>
      </c>
      <c r="X467" t="s">
        <v>43</v>
      </c>
      <c r="Y467" t="s">
        <v>43</v>
      </c>
      <c r="Z467" t="s">
        <v>43</v>
      </c>
      <c r="AA467" t="s">
        <v>43</v>
      </c>
      <c r="AB467" t="s">
        <v>43</v>
      </c>
      <c r="AC467" t="s">
        <v>43</v>
      </c>
      <c r="AD467" t="s">
        <v>43</v>
      </c>
      <c r="AE467" t="s">
        <v>43</v>
      </c>
      <c r="AF467" t="s">
        <v>43</v>
      </c>
      <c r="AG467" t="s">
        <v>43</v>
      </c>
      <c r="AH467" t="s">
        <v>43</v>
      </c>
      <c r="AI467" t="s">
        <v>43</v>
      </c>
    </row>
    <row r="468" spans="1:35" x14ac:dyDescent="0.25">
      <c r="A468" t="s">
        <v>2546</v>
      </c>
      <c r="B468" t="s">
        <v>2546</v>
      </c>
      <c r="C468" t="s">
        <v>36</v>
      </c>
      <c r="D468" t="s">
        <v>37</v>
      </c>
      <c r="E468" t="s">
        <v>2546</v>
      </c>
      <c r="F468" t="s">
        <v>37</v>
      </c>
      <c r="G468" t="s">
        <v>2547</v>
      </c>
      <c r="H468" t="s">
        <v>2548</v>
      </c>
      <c r="I468" t="s">
        <v>2549</v>
      </c>
      <c r="K468" t="s">
        <v>1074</v>
      </c>
      <c r="L468" t="s">
        <v>433</v>
      </c>
      <c r="P468" t="s">
        <v>43</v>
      </c>
      <c r="Q468" t="s">
        <v>43</v>
      </c>
      <c r="R468" t="s">
        <v>43</v>
      </c>
      <c r="S468" t="s">
        <v>43</v>
      </c>
      <c r="T468" t="s">
        <v>43</v>
      </c>
      <c r="U468" t="s">
        <v>43</v>
      </c>
      <c r="V468" t="s">
        <v>43</v>
      </c>
      <c r="W468" t="s">
        <v>43</v>
      </c>
      <c r="X468" t="s">
        <v>43</v>
      </c>
      <c r="Y468" t="s">
        <v>43</v>
      </c>
      <c r="Z468" t="s">
        <v>43</v>
      </c>
      <c r="AA468" t="s">
        <v>43</v>
      </c>
      <c r="AB468" t="s">
        <v>43</v>
      </c>
      <c r="AC468" t="s">
        <v>43</v>
      </c>
      <c r="AD468" t="s">
        <v>43</v>
      </c>
      <c r="AE468" t="s">
        <v>43</v>
      </c>
      <c r="AF468" t="s">
        <v>43</v>
      </c>
      <c r="AG468" t="s">
        <v>43</v>
      </c>
      <c r="AH468" t="s">
        <v>43</v>
      </c>
      <c r="AI468" t="s">
        <v>43</v>
      </c>
    </row>
    <row r="469" spans="1:35" x14ac:dyDescent="0.25">
      <c r="A469" t="s">
        <v>2550</v>
      </c>
      <c r="B469" t="s">
        <v>2550</v>
      </c>
      <c r="C469" t="s">
        <v>36</v>
      </c>
      <c r="D469" t="s">
        <v>37</v>
      </c>
      <c r="E469" t="s">
        <v>2550</v>
      </c>
      <c r="F469" t="s">
        <v>37</v>
      </c>
      <c r="G469" t="s">
        <v>2551</v>
      </c>
      <c r="H469" t="s">
        <v>2552</v>
      </c>
      <c r="I469" t="s">
        <v>2553</v>
      </c>
      <c r="K469" t="s">
        <v>2554</v>
      </c>
      <c r="P469" t="s">
        <v>43</v>
      </c>
      <c r="Q469" t="s">
        <v>43</v>
      </c>
      <c r="R469" t="s">
        <v>43</v>
      </c>
      <c r="S469" t="s">
        <v>43</v>
      </c>
      <c r="T469" t="s">
        <v>43</v>
      </c>
      <c r="U469" t="s">
        <v>44</v>
      </c>
      <c r="V469" t="s">
        <v>43</v>
      </c>
      <c r="W469" t="s">
        <v>43</v>
      </c>
      <c r="X469" t="s">
        <v>43</v>
      </c>
      <c r="Y469" t="s">
        <v>43</v>
      </c>
      <c r="Z469" t="s">
        <v>43</v>
      </c>
      <c r="AA469" t="s">
        <v>43</v>
      </c>
      <c r="AB469" t="s">
        <v>43</v>
      </c>
      <c r="AC469" t="s">
        <v>43</v>
      </c>
      <c r="AD469" t="s">
        <v>43</v>
      </c>
      <c r="AE469" t="s">
        <v>43</v>
      </c>
      <c r="AF469" t="s">
        <v>43</v>
      </c>
      <c r="AG469" t="s">
        <v>43</v>
      </c>
      <c r="AH469" t="s">
        <v>43</v>
      </c>
      <c r="AI469" t="s">
        <v>43</v>
      </c>
    </row>
    <row r="470" spans="1:35" x14ac:dyDescent="0.25">
      <c r="A470" t="s">
        <v>2555</v>
      </c>
      <c r="B470" t="s">
        <v>2555</v>
      </c>
      <c r="C470" t="s">
        <v>36</v>
      </c>
      <c r="D470" t="s">
        <v>37</v>
      </c>
      <c r="E470" t="s">
        <v>2555</v>
      </c>
      <c r="F470" t="s">
        <v>37</v>
      </c>
      <c r="G470" t="s">
        <v>2556</v>
      </c>
      <c r="H470" t="s">
        <v>2557</v>
      </c>
      <c r="I470" t="s">
        <v>2558</v>
      </c>
      <c r="K470" t="s">
        <v>2559</v>
      </c>
      <c r="L470" t="s">
        <v>768</v>
      </c>
      <c r="N470" t="s">
        <v>2560</v>
      </c>
      <c r="P470" t="s">
        <v>43</v>
      </c>
      <c r="Q470" t="s">
        <v>44</v>
      </c>
      <c r="R470" t="s">
        <v>44</v>
      </c>
      <c r="S470" t="s">
        <v>43</v>
      </c>
      <c r="T470" t="s">
        <v>43</v>
      </c>
      <c r="U470" t="s">
        <v>43</v>
      </c>
      <c r="V470" t="s">
        <v>43</v>
      </c>
      <c r="W470" t="s">
        <v>43</v>
      </c>
      <c r="X470" t="s">
        <v>44</v>
      </c>
      <c r="Y470" t="s">
        <v>43</v>
      </c>
      <c r="Z470" t="s">
        <v>43</v>
      </c>
      <c r="AA470" t="s">
        <v>43</v>
      </c>
      <c r="AB470" t="s">
        <v>43</v>
      </c>
      <c r="AC470" t="s">
        <v>44</v>
      </c>
      <c r="AD470" t="s">
        <v>44</v>
      </c>
      <c r="AE470" t="s">
        <v>43</v>
      </c>
      <c r="AF470" t="s">
        <v>43</v>
      </c>
      <c r="AG470" t="s">
        <v>43</v>
      </c>
      <c r="AH470" t="s">
        <v>43</v>
      </c>
      <c r="AI470" t="s">
        <v>43</v>
      </c>
    </row>
    <row r="471" spans="1:35" x14ac:dyDescent="0.25">
      <c r="A471" t="s">
        <v>2561</v>
      </c>
      <c r="B471" t="s">
        <v>2561</v>
      </c>
      <c r="C471" t="s">
        <v>36</v>
      </c>
      <c r="D471" t="s">
        <v>37</v>
      </c>
      <c r="E471" t="s">
        <v>2561</v>
      </c>
      <c r="F471" t="s">
        <v>37</v>
      </c>
      <c r="G471" t="s">
        <v>2562</v>
      </c>
      <c r="H471" t="s">
        <v>2563</v>
      </c>
      <c r="I471" t="s">
        <v>505</v>
      </c>
      <c r="K471" t="s">
        <v>222</v>
      </c>
      <c r="L471" t="s">
        <v>227</v>
      </c>
      <c r="P471" t="s">
        <v>43</v>
      </c>
      <c r="Q471" t="s">
        <v>43</v>
      </c>
      <c r="R471" t="s">
        <v>43</v>
      </c>
      <c r="S471" t="s">
        <v>43</v>
      </c>
      <c r="T471" t="s">
        <v>43</v>
      </c>
      <c r="U471" t="s">
        <v>43</v>
      </c>
      <c r="V471" t="s">
        <v>43</v>
      </c>
      <c r="W471" t="s">
        <v>43</v>
      </c>
      <c r="X471" t="s">
        <v>43</v>
      </c>
      <c r="Y471" t="s">
        <v>43</v>
      </c>
      <c r="Z471" t="s">
        <v>43</v>
      </c>
      <c r="AA471" t="s">
        <v>43</v>
      </c>
      <c r="AB471" t="s">
        <v>43</v>
      </c>
      <c r="AC471" t="s">
        <v>43</v>
      </c>
      <c r="AD471" t="s">
        <v>43</v>
      </c>
      <c r="AE471" t="s">
        <v>43</v>
      </c>
      <c r="AF471" t="s">
        <v>43</v>
      </c>
      <c r="AG471" t="s">
        <v>43</v>
      </c>
      <c r="AH471" t="s">
        <v>43</v>
      </c>
      <c r="AI471" t="s">
        <v>43</v>
      </c>
    </row>
    <row r="472" spans="1:35" x14ac:dyDescent="0.25">
      <c r="A472" t="s">
        <v>2564</v>
      </c>
      <c r="B472" t="s">
        <v>2564</v>
      </c>
      <c r="C472" t="s">
        <v>36</v>
      </c>
      <c r="D472" t="s">
        <v>37</v>
      </c>
      <c r="E472" t="s">
        <v>2564</v>
      </c>
      <c r="F472" t="s">
        <v>37</v>
      </c>
      <c r="G472" t="s">
        <v>2565</v>
      </c>
      <c r="H472" t="s">
        <v>2566</v>
      </c>
      <c r="I472" t="s">
        <v>2567</v>
      </c>
      <c r="K472" t="s">
        <v>2568</v>
      </c>
      <c r="L472" t="s">
        <v>652</v>
      </c>
      <c r="O472" t="s">
        <v>2569</v>
      </c>
      <c r="P472" t="s">
        <v>43</v>
      </c>
      <c r="Q472" t="s">
        <v>43</v>
      </c>
      <c r="R472" t="s">
        <v>44</v>
      </c>
      <c r="S472" t="s">
        <v>43</v>
      </c>
      <c r="T472" t="s">
        <v>44</v>
      </c>
      <c r="U472" t="s">
        <v>44</v>
      </c>
      <c r="V472" t="s">
        <v>43</v>
      </c>
      <c r="W472" t="s">
        <v>44</v>
      </c>
      <c r="X472" t="s">
        <v>44</v>
      </c>
      <c r="Y472" t="s">
        <v>43</v>
      </c>
      <c r="Z472" t="s">
        <v>44</v>
      </c>
      <c r="AA472" t="s">
        <v>43</v>
      </c>
      <c r="AB472" t="s">
        <v>44</v>
      </c>
      <c r="AC472" t="s">
        <v>44</v>
      </c>
      <c r="AD472" t="s">
        <v>43</v>
      </c>
      <c r="AE472" t="s">
        <v>43</v>
      </c>
      <c r="AF472" t="s">
        <v>43</v>
      </c>
      <c r="AG472" t="s">
        <v>43</v>
      </c>
      <c r="AH472" t="s">
        <v>43</v>
      </c>
      <c r="AI472" t="s">
        <v>44</v>
      </c>
    </row>
    <row r="473" spans="1:35" x14ac:dyDescent="0.25">
      <c r="A473" t="s">
        <v>2570</v>
      </c>
      <c r="B473" t="s">
        <v>2570</v>
      </c>
      <c r="C473" t="s">
        <v>36</v>
      </c>
      <c r="D473" t="s">
        <v>37</v>
      </c>
      <c r="E473" t="s">
        <v>2570</v>
      </c>
      <c r="F473" t="s">
        <v>37</v>
      </c>
      <c r="G473" t="s">
        <v>2571</v>
      </c>
      <c r="H473" t="s">
        <v>2572</v>
      </c>
      <c r="I473" t="s">
        <v>2573</v>
      </c>
      <c r="K473" t="s">
        <v>2574</v>
      </c>
      <c r="O473" t="s">
        <v>535</v>
      </c>
      <c r="P473" t="s">
        <v>43</v>
      </c>
      <c r="Q473" t="s">
        <v>43</v>
      </c>
      <c r="R473" t="s">
        <v>43</v>
      </c>
      <c r="S473" t="s">
        <v>43</v>
      </c>
      <c r="T473" t="s">
        <v>43</v>
      </c>
      <c r="U473" t="s">
        <v>43</v>
      </c>
      <c r="V473" t="s">
        <v>43</v>
      </c>
      <c r="W473" t="s">
        <v>43</v>
      </c>
      <c r="X473" t="s">
        <v>43</v>
      </c>
      <c r="Y473" t="s">
        <v>43</v>
      </c>
      <c r="Z473" t="s">
        <v>43</v>
      </c>
      <c r="AA473" t="s">
        <v>43</v>
      </c>
      <c r="AB473" t="s">
        <v>43</v>
      </c>
      <c r="AC473" t="s">
        <v>43</v>
      </c>
      <c r="AD473" t="s">
        <v>43</v>
      </c>
      <c r="AE473" t="s">
        <v>43</v>
      </c>
      <c r="AF473" t="s">
        <v>43</v>
      </c>
      <c r="AG473" t="s">
        <v>43</v>
      </c>
      <c r="AH473" t="s">
        <v>43</v>
      </c>
      <c r="AI473" t="s">
        <v>43</v>
      </c>
    </row>
    <row r="474" spans="1:35" x14ac:dyDescent="0.25">
      <c r="A474" t="s">
        <v>2575</v>
      </c>
      <c r="B474" t="s">
        <v>2575</v>
      </c>
      <c r="C474" t="s">
        <v>36</v>
      </c>
      <c r="D474" t="s">
        <v>37</v>
      </c>
      <c r="E474" t="s">
        <v>2575</v>
      </c>
      <c r="F474" t="s">
        <v>37</v>
      </c>
      <c r="G474" t="s">
        <v>2576</v>
      </c>
      <c r="H474" t="s">
        <v>2577</v>
      </c>
      <c r="I474" t="s">
        <v>2578</v>
      </c>
      <c r="K474" t="s">
        <v>2579</v>
      </c>
      <c r="L474" t="s">
        <v>2580</v>
      </c>
      <c r="M474" t="s">
        <v>2581</v>
      </c>
      <c r="N474" t="s">
        <v>2582</v>
      </c>
      <c r="O474" t="s">
        <v>2583</v>
      </c>
      <c r="P474" t="s">
        <v>43</v>
      </c>
      <c r="Q474" t="s">
        <v>43</v>
      </c>
      <c r="R474" t="s">
        <v>44</v>
      </c>
      <c r="S474" t="s">
        <v>44</v>
      </c>
      <c r="T474" t="s">
        <v>44</v>
      </c>
      <c r="U474" t="s">
        <v>43</v>
      </c>
      <c r="V474" t="s">
        <v>43</v>
      </c>
      <c r="W474" t="s">
        <v>44</v>
      </c>
      <c r="X474" t="s">
        <v>44</v>
      </c>
      <c r="Y474" t="s">
        <v>44</v>
      </c>
      <c r="Z474" t="s">
        <v>44</v>
      </c>
      <c r="AA474" t="s">
        <v>44</v>
      </c>
      <c r="AB474" t="s">
        <v>44</v>
      </c>
      <c r="AC474" t="s">
        <v>44</v>
      </c>
      <c r="AD474" t="s">
        <v>44</v>
      </c>
      <c r="AE474" t="s">
        <v>43</v>
      </c>
      <c r="AF474" t="s">
        <v>44</v>
      </c>
      <c r="AG474" t="s">
        <v>43</v>
      </c>
      <c r="AH474" t="s">
        <v>43</v>
      </c>
      <c r="AI474" t="s">
        <v>43</v>
      </c>
    </row>
    <row r="475" spans="1:35" x14ac:dyDescent="0.25">
      <c r="A475" t="s">
        <v>2584</v>
      </c>
      <c r="B475" t="s">
        <v>2584</v>
      </c>
      <c r="C475" t="s">
        <v>36</v>
      </c>
      <c r="D475" t="s">
        <v>37</v>
      </c>
      <c r="E475" t="s">
        <v>2584</v>
      </c>
      <c r="F475" t="s">
        <v>37</v>
      </c>
      <c r="G475" t="s">
        <v>2585</v>
      </c>
      <c r="H475" t="s">
        <v>2586</v>
      </c>
      <c r="I475" t="s">
        <v>2587</v>
      </c>
      <c r="K475" t="s">
        <v>2588</v>
      </c>
      <c r="L475" t="s">
        <v>441</v>
      </c>
      <c r="M475" t="s">
        <v>2589</v>
      </c>
      <c r="N475" t="s">
        <v>2590</v>
      </c>
      <c r="O475" t="s">
        <v>2591</v>
      </c>
      <c r="P475" t="s">
        <v>43</v>
      </c>
      <c r="Q475" t="s">
        <v>43</v>
      </c>
      <c r="R475" t="s">
        <v>43</v>
      </c>
      <c r="S475" t="s">
        <v>43</v>
      </c>
      <c r="T475" t="s">
        <v>43</v>
      </c>
      <c r="U475" t="s">
        <v>43</v>
      </c>
      <c r="V475" t="s">
        <v>43</v>
      </c>
      <c r="W475" t="s">
        <v>43</v>
      </c>
      <c r="X475" t="s">
        <v>44</v>
      </c>
      <c r="Y475" t="s">
        <v>44</v>
      </c>
      <c r="Z475" t="s">
        <v>44</v>
      </c>
      <c r="AA475" t="s">
        <v>43</v>
      </c>
      <c r="AB475" t="s">
        <v>43</v>
      </c>
      <c r="AC475" t="s">
        <v>43</v>
      </c>
      <c r="AD475" t="s">
        <v>43</v>
      </c>
      <c r="AE475" t="s">
        <v>43</v>
      </c>
      <c r="AF475" t="s">
        <v>44</v>
      </c>
      <c r="AG475" t="s">
        <v>43</v>
      </c>
      <c r="AH475" t="s">
        <v>43</v>
      </c>
      <c r="AI475" t="s">
        <v>44</v>
      </c>
    </row>
    <row r="476" spans="1:35" x14ac:dyDescent="0.25">
      <c r="A476" t="s">
        <v>2592</v>
      </c>
      <c r="B476" t="s">
        <v>2592</v>
      </c>
      <c r="C476" t="s">
        <v>36</v>
      </c>
      <c r="D476" t="s">
        <v>37</v>
      </c>
      <c r="E476" t="s">
        <v>2592</v>
      </c>
      <c r="F476" t="s">
        <v>37</v>
      </c>
      <c r="G476" t="s">
        <v>2593</v>
      </c>
      <c r="H476" t="s">
        <v>2594</v>
      </c>
      <c r="I476" t="s">
        <v>2595</v>
      </c>
      <c r="K476" t="s">
        <v>41</v>
      </c>
      <c r="L476" t="s">
        <v>227</v>
      </c>
      <c r="O476" t="s">
        <v>566</v>
      </c>
      <c r="P476" t="s">
        <v>43</v>
      </c>
      <c r="Q476" t="s">
        <v>43</v>
      </c>
      <c r="R476" t="s">
        <v>43</v>
      </c>
      <c r="S476" t="s">
        <v>43</v>
      </c>
      <c r="T476" t="s">
        <v>43</v>
      </c>
      <c r="U476" t="s">
        <v>43</v>
      </c>
      <c r="V476" t="s">
        <v>43</v>
      </c>
      <c r="W476" t="s">
        <v>43</v>
      </c>
      <c r="X476" t="s">
        <v>43</v>
      </c>
      <c r="Y476" t="s">
        <v>43</v>
      </c>
      <c r="Z476" t="s">
        <v>43</v>
      </c>
      <c r="AA476" t="s">
        <v>43</v>
      </c>
      <c r="AB476" t="s">
        <v>43</v>
      </c>
      <c r="AC476" t="s">
        <v>43</v>
      </c>
      <c r="AD476" t="s">
        <v>43</v>
      </c>
      <c r="AE476" t="s">
        <v>43</v>
      </c>
      <c r="AF476" t="s">
        <v>43</v>
      </c>
      <c r="AG476" t="s">
        <v>43</v>
      </c>
      <c r="AH476" t="s">
        <v>43</v>
      </c>
      <c r="AI476" t="s">
        <v>43</v>
      </c>
    </row>
    <row r="477" spans="1:35" x14ac:dyDescent="0.25">
      <c r="A477" t="s">
        <v>2596</v>
      </c>
      <c r="B477" t="s">
        <v>2596</v>
      </c>
      <c r="C477" t="s">
        <v>36</v>
      </c>
      <c r="D477" t="s">
        <v>37</v>
      </c>
      <c r="E477" t="s">
        <v>2596</v>
      </c>
      <c r="F477" t="s">
        <v>37</v>
      </c>
      <c r="G477" t="s">
        <v>2597</v>
      </c>
      <c r="H477" t="s">
        <v>2598</v>
      </c>
      <c r="I477" t="s">
        <v>2599</v>
      </c>
      <c r="K477" t="s">
        <v>41</v>
      </c>
      <c r="L477" t="s">
        <v>2600</v>
      </c>
      <c r="P477" t="s">
        <v>43</v>
      </c>
      <c r="Q477" t="s">
        <v>43</v>
      </c>
      <c r="R477" t="s">
        <v>43</v>
      </c>
      <c r="S477" t="s">
        <v>43</v>
      </c>
      <c r="T477" t="s">
        <v>44</v>
      </c>
      <c r="U477" t="s">
        <v>43</v>
      </c>
      <c r="V477" t="s">
        <v>43</v>
      </c>
      <c r="W477" t="s">
        <v>43</v>
      </c>
      <c r="X477" t="s">
        <v>43</v>
      </c>
      <c r="Y477" t="s">
        <v>43</v>
      </c>
      <c r="Z477" t="s">
        <v>43</v>
      </c>
      <c r="AA477" t="s">
        <v>43</v>
      </c>
      <c r="AB477" t="s">
        <v>43</v>
      </c>
      <c r="AC477" t="s">
        <v>43</v>
      </c>
      <c r="AD477" t="s">
        <v>43</v>
      </c>
      <c r="AE477" t="s">
        <v>43</v>
      </c>
      <c r="AF477" t="s">
        <v>43</v>
      </c>
      <c r="AG477" t="s">
        <v>43</v>
      </c>
      <c r="AH477" t="s">
        <v>43</v>
      </c>
      <c r="AI477" t="s">
        <v>43</v>
      </c>
    </row>
    <row r="478" spans="1:35" x14ac:dyDescent="0.25">
      <c r="A478" t="s">
        <v>2601</v>
      </c>
      <c r="B478" t="s">
        <v>2601</v>
      </c>
      <c r="C478" t="s">
        <v>36</v>
      </c>
      <c r="D478" t="s">
        <v>37</v>
      </c>
      <c r="E478" t="s">
        <v>2601</v>
      </c>
      <c r="F478" t="s">
        <v>37</v>
      </c>
      <c r="G478" t="s">
        <v>2602</v>
      </c>
      <c r="H478" t="s">
        <v>2603</v>
      </c>
      <c r="I478" t="s">
        <v>905</v>
      </c>
      <c r="K478" t="s">
        <v>41</v>
      </c>
      <c r="L478" t="s">
        <v>2604</v>
      </c>
      <c r="N478" t="s">
        <v>527</v>
      </c>
      <c r="P478" t="s">
        <v>43</v>
      </c>
      <c r="Q478" t="s">
        <v>43</v>
      </c>
      <c r="R478" t="s">
        <v>43</v>
      </c>
      <c r="S478" t="s">
        <v>43</v>
      </c>
      <c r="T478" t="s">
        <v>43</v>
      </c>
      <c r="U478" t="s">
        <v>43</v>
      </c>
      <c r="V478" t="s">
        <v>43</v>
      </c>
      <c r="W478" t="s">
        <v>43</v>
      </c>
      <c r="X478" t="s">
        <v>43</v>
      </c>
      <c r="Y478" t="s">
        <v>43</v>
      </c>
      <c r="Z478" t="s">
        <v>43</v>
      </c>
      <c r="AA478" t="s">
        <v>43</v>
      </c>
      <c r="AB478" t="s">
        <v>43</v>
      </c>
      <c r="AC478" t="s">
        <v>43</v>
      </c>
      <c r="AD478" t="s">
        <v>43</v>
      </c>
      <c r="AE478" t="s">
        <v>43</v>
      </c>
      <c r="AF478" t="s">
        <v>43</v>
      </c>
      <c r="AG478" t="s">
        <v>43</v>
      </c>
      <c r="AH478" t="s">
        <v>43</v>
      </c>
      <c r="AI478" t="s">
        <v>43</v>
      </c>
    </row>
    <row r="479" spans="1:35" x14ac:dyDescent="0.25">
      <c r="A479" t="s">
        <v>2605</v>
      </c>
      <c r="B479" t="s">
        <v>2605</v>
      </c>
      <c r="C479" t="s">
        <v>36</v>
      </c>
      <c r="D479" t="s">
        <v>37</v>
      </c>
      <c r="E479" t="s">
        <v>2605</v>
      </c>
      <c r="F479" t="s">
        <v>37</v>
      </c>
      <c r="G479" t="s">
        <v>2606</v>
      </c>
      <c r="H479" t="s">
        <v>2607</v>
      </c>
      <c r="I479" t="s">
        <v>2608</v>
      </c>
      <c r="K479" t="s">
        <v>2609</v>
      </c>
      <c r="L479" t="s">
        <v>592</v>
      </c>
      <c r="M479" t="s">
        <v>2610</v>
      </c>
      <c r="N479" t="s">
        <v>2611</v>
      </c>
      <c r="O479" t="s">
        <v>2612</v>
      </c>
      <c r="P479" t="s">
        <v>43</v>
      </c>
      <c r="Q479" t="s">
        <v>43</v>
      </c>
      <c r="R479" t="s">
        <v>43</v>
      </c>
      <c r="S479" t="s">
        <v>43</v>
      </c>
      <c r="T479" t="s">
        <v>43</v>
      </c>
      <c r="U479" t="s">
        <v>43</v>
      </c>
      <c r="V479" t="s">
        <v>43</v>
      </c>
      <c r="W479" t="s">
        <v>43</v>
      </c>
      <c r="X479" t="s">
        <v>44</v>
      </c>
      <c r="Y479" t="s">
        <v>44</v>
      </c>
      <c r="Z479" t="s">
        <v>44</v>
      </c>
      <c r="AA479" t="s">
        <v>43</v>
      </c>
      <c r="AB479" t="s">
        <v>44</v>
      </c>
      <c r="AC479" t="s">
        <v>44</v>
      </c>
      <c r="AD479" t="s">
        <v>44</v>
      </c>
      <c r="AE479" t="s">
        <v>44</v>
      </c>
      <c r="AF479" t="s">
        <v>43</v>
      </c>
      <c r="AG479" t="s">
        <v>43</v>
      </c>
      <c r="AH479" t="s">
        <v>43</v>
      </c>
      <c r="AI479" t="s">
        <v>44</v>
      </c>
    </row>
    <row r="480" spans="1:35" x14ac:dyDescent="0.25">
      <c r="A480" t="s">
        <v>2613</v>
      </c>
      <c r="B480" t="s">
        <v>2613</v>
      </c>
      <c r="C480" t="s">
        <v>36</v>
      </c>
      <c r="D480" t="s">
        <v>37</v>
      </c>
      <c r="E480" t="s">
        <v>2613</v>
      </c>
      <c r="F480" t="s">
        <v>37</v>
      </c>
      <c r="G480" t="s">
        <v>2614</v>
      </c>
      <c r="H480" t="s">
        <v>2615</v>
      </c>
      <c r="I480" t="s">
        <v>2616</v>
      </c>
      <c r="K480" t="s">
        <v>2617</v>
      </c>
      <c r="M480" t="s">
        <v>2618</v>
      </c>
      <c r="P480" t="s">
        <v>43</v>
      </c>
      <c r="Q480" t="s">
        <v>43</v>
      </c>
      <c r="R480" t="s">
        <v>43</v>
      </c>
      <c r="S480" t="s">
        <v>43</v>
      </c>
      <c r="T480" t="s">
        <v>43</v>
      </c>
      <c r="U480" t="s">
        <v>43</v>
      </c>
      <c r="V480" t="s">
        <v>43</v>
      </c>
      <c r="W480" t="s">
        <v>43</v>
      </c>
      <c r="X480" t="s">
        <v>43</v>
      </c>
      <c r="Y480" t="s">
        <v>43</v>
      </c>
      <c r="Z480" t="s">
        <v>43</v>
      </c>
      <c r="AA480" t="s">
        <v>43</v>
      </c>
      <c r="AB480" t="s">
        <v>43</v>
      </c>
      <c r="AC480" t="s">
        <v>43</v>
      </c>
      <c r="AD480" t="s">
        <v>43</v>
      </c>
      <c r="AE480" t="s">
        <v>43</v>
      </c>
      <c r="AF480" t="s">
        <v>43</v>
      </c>
      <c r="AG480" t="s">
        <v>43</v>
      </c>
      <c r="AH480" t="s">
        <v>43</v>
      </c>
      <c r="AI480" t="s">
        <v>44</v>
      </c>
    </row>
    <row r="481" spans="1:35" x14ac:dyDescent="0.25">
      <c r="A481" t="s">
        <v>2619</v>
      </c>
      <c r="B481" t="s">
        <v>2619</v>
      </c>
      <c r="C481" t="s">
        <v>36</v>
      </c>
      <c r="D481" t="s">
        <v>37</v>
      </c>
      <c r="E481" t="s">
        <v>2619</v>
      </c>
      <c r="F481" t="s">
        <v>37</v>
      </c>
      <c r="G481" t="s">
        <v>2620</v>
      </c>
      <c r="H481" t="s">
        <v>2621</v>
      </c>
      <c r="I481" t="s">
        <v>2622</v>
      </c>
      <c r="K481" t="s">
        <v>2623</v>
      </c>
      <c r="L481" t="s">
        <v>1645</v>
      </c>
      <c r="M481" t="s">
        <v>2624</v>
      </c>
      <c r="O481" t="s">
        <v>2625</v>
      </c>
      <c r="P481" t="s">
        <v>43</v>
      </c>
      <c r="Q481" t="s">
        <v>43</v>
      </c>
      <c r="R481" t="s">
        <v>44</v>
      </c>
      <c r="S481" t="s">
        <v>43</v>
      </c>
      <c r="T481" t="s">
        <v>43</v>
      </c>
      <c r="U481" t="s">
        <v>43</v>
      </c>
      <c r="V481" t="s">
        <v>43</v>
      </c>
      <c r="W481" t="s">
        <v>43</v>
      </c>
      <c r="X481" t="s">
        <v>43</v>
      </c>
      <c r="Y481" t="s">
        <v>43</v>
      </c>
      <c r="Z481" t="s">
        <v>43</v>
      </c>
      <c r="AA481" t="s">
        <v>43</v>
      </c>
      <c r="AB481" t="s">
        <v>43</v>
      </c>
      <c r="AC481" t="s">
        <v>43</v>
      </c>
      <c r="AD481" t="s">
        <v>43</v>
      </c>
      <c r="AE481" t="s">
        <v>43</v>
      </c>
      <c r="AF481" t="s">
        <v>43</v>
      </c>
      <c r="AG481" t="s">
        <v>43</v>
      </c>
      <c r="AH481" t="s">
        <v>43</v>
      </c>
      <c r="AI481" t="s">
        <v>43</v>
      </c>
    </row>
    <row r="482" spans="1:35" x14ac:dyDescent="0.25">
      <c r="A482" t="s">
        <v>2626</v>
      </c>
      <c r="B482" t="s">
        <v>2626</v>
      </c>
      <c r="C482" t="s">
        <v>36</v>
      </c>
      <c r="D482" t="s">
        <v>37</v>
      </c>
      <c r="E482" t="s">
        <v>2626</v>
      </c>
      <c r="F482" t="s">
        <v>37</v>
      </c>
      <c r="G482" t="s">
        <v>2627</v>
      </c>
      <c r="H482" t="s">
        <v>2628</v>
      </c>
      <c r="I482" t="s">
        <v>2629</v>
      </c>
      <c r="K482" t="s">
        <v>41</v>
      </c>
      <c r="L482" t="s">
        <v>441</v>
      </c>
      <c r="P482" t="s">
        <v>44</v>
      </c>
      <c r="Q482" t="s">
        <v>43</v>
      </c>
      <c r="R482" t="s">
        <v>43</v>
      </c>
      <c r="S482" t="s">
        <v>43</v>
      </c>
      <c r="T482" t="s">
        <v>43</v>
      </c>
      <c r="U482" t="s">
        <v>43</v>
      </c>
      <c r="V482" t="s">
        <v>43</v>
      </c>
      <c r="W482" t="s">
        <v>43</v>
      </c>
      <c r="X482" t="s">
        <v>43</v>
      </c>
      <c r="Y482" t="s">
        <v>43</v>
      </c>
      <c r="Z482" t="s">
        <v>43</v>
      </c>
      <c r="AA482" t="s">
        <v>43</v>
      </c>
      <c r="AB482" t="s">
        <v>43</v>
      </c>
      <c r="AC482" t="s">
        <v>43</v>
      </c>
      <c r="AD482" t="s">
        <v>43</v>
      </c>
      <c r="AE482" t="s">
        <v>43</v>
      </c>
      <c r="AF482" t="s">
        <v>43</v>
      </c>
      <c r="AG482" t="s">
        <v>43</v>
      </c>
      <c r="AH482" t="s">
        <v>43</v>
      </c>
      <c r="AI482" t="s">
        <v>43</v>
      </c>
    </row>
    <row r="483" spans="1:35" x14ac:dyDescent="0.25">
      <c r="A483" t="s">
        <v>2630</v>
      </c>
      <c r="B483" t="s">
        <v>2630</v>
      </c>
      <c r="C483" t="s">
        <v>36</v>
      </c>
      <c r="D483" t="s">
        <v>37</v>
      </c>
      <c r="E483" t="s">
        <v>2630</v>
      </c>
      <c r="F483" t="s">
        <v>37</v>
      </c>
      <c r="G483" t="s">
        <v>2631</v>
      </c>
      <c r="H483" t="s">
        <v>2632</v>
      </c>
      <c r="I483" t="s">
        <v>2633</v>
      </c>
      <c r="K483" t="s">
        <v>338</v>
      </c>
      <c r="L483" t="s">
        <v>470</v>
      </c>
      <c r="N483" t="s">
        <v>2560</v>
      </c>
      <c r="O483" t="s">
        <v>282</v>
      </c>
      <c r="P483" t="s">
        <v>43</v>
      </c>
      <c r="Q483" t="s">
        <v>43</v>
      </c>
      <c r="R483" t="s">
        <v>43</v>
      </c>
      <c r="S483" t="s">
        <v>43</v>
      </c>
      <c r="T483" t="s">
        <v>43</v>
      </c>
      <c r="U483" t="s">
        <v>43</v>
      </c>
      <c r="V483" t="s">
        <v>43</v>
      </c>
      <c r="W483" t="s">
        <v>43</v>
      </c>
      <c r="X483" t="s">
        <v>43</v>
      </c>
      <c r="Y483" t="s">
        <v>43</v>
      </c>
      <c r="Z483" t="s">
        <v>43</v>
      </c>
      <c r="AA483" t="s">
        <v>43</v>
      </c>
      <c r="AB483" t="s">
        <v>43</v>
      </c>
      <c r="AC483" t="s">
        <v>44</v>
      </c>
      <c r="AD483" t="s">
        <v>43</v>
      </c>
      <c r="AE483" t="s">
        <v>43</v>
      </c>
      <c r="AF483" t="s">
        <v>43</v>
      </c>
      <c r="AG483" t="s">
        <v>43</v>
      </c>
      <c r="AH483" t="s">
        <v>43</v>
      </c>
      <c r="AI483" t="s">
        <v>43</v>
      </c>
    </row>
    <row r="484" spans="1:35" x14ac:dyDescent="0.25">
      <c r="A484" t="s">
        <v>2634</v>
      </c>
      <c r="B484" t="s">
        <v>2634</v>
      </c>
      <c r="C484" t="s">
        <v>36</v>
      </c>
      <c r="D484" t="s">
        <v>37</v>
      </c>
      <c r="E484" t="s">
        <v>2634</v>
      </c>
      <c r="F484" t="s">
        <v>37</v>
      </c>
      <c r="G484" t="s">
        <v>2635</v>
      </c>
      <c r="H484" t="s">
        <v>2636</v>
      </c>
      <c r="I484" t="s">
        <v>2637</v>
      </c>
      <c r="K484" t="s">
        <v>217</v>
      </c>
      <c r="L484" t="s">
        <v>2638</v>
      </c>
      <c r="O484" t="s">
        <v>422</v>
      </c>
      <c r="P484" t="s">
        <v>43</v>
      </c>
      <c r="Q484" t="s">
        <v>43</v>
      </c>
      <c r="R484" t="s">
        <v>43</v>
      </c>
      <c r="S484" t="s">
        <v>43</v>
      </c>
      <c r="T484" t="s">
        <v>43</v>
      </c>
      <c r="U484" t="s">
        <v>43</v>
      </c>
      <c r="V484" t="s">
        <v>43</v>
      </c>
      <c r="W484" t="s">
        <v>43</v>
      </c>
      <c r="X484" t="s">
        <v>44</v>
      </c>
      <c r="Y484" t="s">
        <v>43</v>
      </c>
      <c r="Z484" t="s">
        <v>43</v>
      </c>
      <c r="AA484" t="s">
        <v>43</v>
      </c>
      <c r="AB484" t="s">
        <v>44</v>
      </c>
      <c r="AC484" t="s">
        <v>44</v>
      </c>
      <c r="AD484" t="s">
        <v>43</v>
      </c>
      <c r="AE484" t="s">
        <v>43</v>
      </c>
      <c r="AF484" t="s">
        <v>43</v>
      </c>
      <c r="AG484" t="s">
        <v>43</v>
      </c>
      <c r="AH484" t="s">
        <v>43</v>
      </c>
      <c r="AI484" t="s">
        <v>43</v>
      </c>
    </row>
    <row r="485" spans="1:35" x14ac:dyDescent="0.25">
      <c r="A485" t="s">
        <v>2639</v>
      </c>
      <c r="B485" t="s">
        <v>2639</v>
      </c>
      <c r="C485" t="s">
        <v>36</v>
      </c>
      <c r="D485" t="s">
        <v>37</v>
      </c>
      <c r="E485" t="s">
        <v>2639</v>
      </c>
      <c r="F485" t="s">
        <v>37</v>
      </c>
      <c r="G485" t="s">
        <v>2640</v>
      </c>
      <c r="H485" t="s">
        <v>2641</v>
      </c>
      <c r="I485" t="s">
        <v>2642</v>
      </c>
      <c r="K485" t="s">
        <v>2643</v>
      </c>
      <c r="P485" t="s">
        <v>43</v>
      </c>
      <c r="Q485" t="s">
        <v>43</v>
      </c>
      <c r="R485" t="s">
        <v>43</v>
      </c>
      <c r="S485" t="s">
        <v>43</v>
      </c>
      <c r="T485" t="s">
        <v>43</v>
      </c>
      <c r="U485" t="s">
        <v>43</v>
      </c>
      <c r="V485" t="s">
        <v>43</v>
      </c>
      <c r="W485" t="s">
        <v>44</v>
      </c>
      <c r="X485" t="s">
        <v>43</v>
      </c>
      <c r="Y485" t="s">
        <v>43</v>
      </c>
      <c r="Z485" t="s">
        <v>43</v>
      </c>
      <c r="AA485" t="s">
        <v>43</v>
      </c>
      <c r="AB485" t="s">
        <v>43</v>
      </c>
      <c r="AC485" t="s">
        <v>43</v>
      </c>
      <c r="AD485" t="s">
        <v>43</v>
      </c>
      <c r="AE485" t="s">
        <v>43</v>
      </c>
      <c r="AF485" t="s">
        <v>43</v>
      </c>
      <c r="AG485" t="s">
        <v>43</v>
      </c>
      <c r="AH485" t="s">
        <v>43</v>
      </c>
      <c r="AI485" t="s">
        <v>43</v>
      </c>
    </row>
    <row r="486" spans="1:35" x14ac:dyDescent="0.25">
      <c r="A486" t="s">
        <v>2644</v>
      </c>
      <c r="B486" t="s">
        <v>2644</v>
      </c>
      <c r="C486" t="s">
        <v>36</v>
      </c>
      <c r="D486" t="s">
        <v>37</v>
      </c>
      <c r="E486" t="s">
        <v>2644</v>
      </c>
      <c r="F486" t="s">
        <v>37</v>
      </c>
      <c r="G486" t="s">
        <v>2645</v>
      </c>
      <c r="H486" t="s">
        <v>2646</v>
      </c>
      <c r="I486" t="s">
        <v>2647</v>
      </c>
      <c r="K486" t="s">
        <v>338</v>
      </c>
      <c r="L486" t="s">
        <v>2648</v>
      </c>
      <c r="N486" t="s">
        <v>2649</v>
      </c>
      <c r="O486" t="s">
        <v>2650</v>
      </c>
      <c r="P486" t="s">
        <v>43</v>
      </c>
      <c r="Q486" t="s">
        <v>43</v>
      </c>
      <c r="R486" t="s">
        <v>43</v>
      </c>
      <c r="S486" t="s">
        <v>43</v>
      </c>
      <c r="T486" t="s">
        <v>44</v>
      </c>
      <c r="U486" t="s">
        <v>43</v>
      </c>
      <c r="V486" t="s">
        <v>43</v>
      </c>
      <c r="W486" t="s">
        <v>43</v>
      </c>
      <c r="X486" t="s">
        <v>44</v>
      </c>
      <c r="Y486" t="s">
        <v>43</v>
      </c>
      <c r="Z486" t="s">
        <v>43</v>
      </c>
      <c r="AA486" t="s">
        <v>44</v>
      </c>
      <c r="AB486" t="s">
        <v>43</v>
      </c>
      <c r="AC486" t="s">
        <v>43</v>
      </c>
      <c r="AD486" t="s">
        <v>43</v>
      </c>
      <c r="AE486" t="s">
        <v>44</v>
      </c>
      <c r="AF486" t="s">
        <v>43</v>
      </c>
      <c r="AG486" t="s">
        <v>43</v>
      </c>
      <c r="AH486" t="s">
        <v>43</v>
      </c>
      <c r="AI486" t="s">
        <v>43</v>
      </c>
    </row>
    <row r="487" spans="1:35" x14ac:dyDescent="0.25">
      <c r="A487" t="s">
        <v>2651</v>
      </c>
      <c r="B487" t="s">
        <v>2651</v>
      </c>
      <c r="C487" t="s">
        <v>36</v>
      </c>
      <c r="D487" t="s">
        <v>37</v>
      </c>
      <c r="E487" t="s">
        <v>2651</v>
      </c>
      <c r="F487" t="s">
        <v>37</v>
      </c>
      <c r="G487" t="s">
        <v>2652</v>
      </c>
      <c r="H487" t="s">
        <v>2653</v>
      </c>
      <c r="I487" t="s">
        <v>2654</v>
      </c>
      <c r="K487" t="s">
        <v>1074</v>
      </c>
      <c r="L487" t="s">
        <v>2655</v>
      </c>
      <c r="N487" t="s">
        <v>2656</v>
      </c>
      <c r="P487" t="s">
        <v>44</v>
      </c>
      <c r="Q487" t="s">
        <v>43</v>
      </c>
      <c r="R487" t="s">
        <v>43</v>
      </c>
      <c r="S487" t="s">
        <v>43</v>
      </c>
      <c r="T487" t="s">
        <v>44</v>
      </c>
      <c r="U487" t="s">
        <v>43</v>
      </c>
      <c r="V487" t="s">
        <v>43</v>
      </c>
      <c r="W487" t="s">
        <v>43</v>
      </c>
      <c r="X487" t="s">
        <v>44</v>
      </c>
      <c r="Y487" t="s">
        <v>43</v>
      </c>
      <c r="Z487" t="s">
        <v>43</v>
      </c>
      <c r="AA487" t="s">
        <v>44</v>
      </c>
      <c r="AB487" t="s">
        <v>43</v>
      </c>
      <c r="AC487" t="s">
        <v>43</v>
      </c>
      <c r="AD487" t="s">
        <v>43</v>
      </c>
      <c r="AE487" t="s">
        <v>43</v>
      </c>
      <c r="AF487" t="s">
        <v>43</v>
      </c>
      <c r="AG487" t="s">
        <v>43</v>
      </c>
      <c r="AH487" t="s">
        <v>43</v>
      </c>
      <c r="AI487" t="s">
        <v>43</v>
      </c>
    </row>
    <row r="488" spans="1:35" x14ac:dyDescent="0.25">
      <c r="A488" t="s">
        <v>2657</v>
      </c>
      <c r="B488" t="s">
        <v>2657</v>
      </c>
      <c r="C488" t="s">
        <v>36</v>
      </c>
      <c r="D488" t="s">
        <v>37</v>
      </c>
      <c r="E488" t="s">
        <v>2657</v>
      </c>
      <c r="F488" t="s">
        <v>37</v>
      </c>
      <c r="G488" t="s">
        <v>2658</v>
      </c>
      <c r="H488" t="s">
        <v>2659</v>
      </c>
      <c r="I488" t="s">
        <v>2660</v>
      </c>
      <c r="K488" t="s">
        <v>41</v>
      </c>
      <c r="L488" t="s">
        <v>2661</v>
      </c>
      <c r="P488" t="s">
        <v>43</v>
      </c>
      <c r="Q488" t="s">
        <v>43</v>
      </c>
      <c r="R488" t="s">
        <v>43</v>
      </c>
      <c r="S488" t="s">
        <v>43</v>
      </c>
      <c r="T488" t="s">
        <v>43</v>
      </c>
      <c r="U488" t="s">
        <v>43</v>
      </c>
      <c r="V488" t="s">
        <v>43</v>
      </c>
      <c r="W488" t="s">
        <v>43</v>
      </c>
      <c r="X488" t="s">
        <v>43</v>
      </c>
      <c r="Y488" t="s">
        <v>43</v>
      </c>
      <c r="Z488" t="s">
        <v>43</v>
      </c>
      <c r="AA488" t="s">
        <v>43</v>
      </c>
      <c r="AB488" t="s">
        <v>43</v>
      </c>
      <c r="AC488" t="s">
        <v>43</v>
      </c>
      <c r="AD488" t="s">
        <v>43</v>
      </c>
      <c r="AE488" t="s">
        <v>43</v>
      </c>
      <c r="AF488" t="s">
        <v>43</v>
      </c>
      <c r="AG488" t="s">
        <v>43</v>
      </c>
      <c r="AH488" t="s">
        <v>43</v>
      </c>
      <c r="AI488" t="s">
        <v>43</v>
      </c>
    </row>
    <row r="489" spans="1:35" x14ac:dyDescent="0.25">
      <c r="A489" t="s">
        <v>2662</v>
      </c>
      <c r="B489" t="s">
        <v>2662</v>
      </c>
      <c r="C489" t="s">
        <v>36</v>
      </c>
      <c r="D489" t="s">
        <v>37</v>
      </c>
      <c r="E489" t="s">
        <v>2662</v>
      </c>
      <c r="F489" t="s">
        <v>37</v>
      </c>
      <c r="G489" t="s">
        <v>2663</v>
      </c>
      <c r="H489" t="s">
        <v>2664</v>
      </c>
      <c r="I489" t="s">
        <v>2665</v>
      </c>
      <c r="K489" t="s">
        <v>41</v>
      </c>
      <c r="L489" t="s">
        <v>2097</v>
      </c>
      <c r="P489" t="s">
        <v>43</v>
      </c>
      <c r="Q489" t="s">
        <v>43</v>
      </c>
      <c r="R489" t="s">
        <v>43</v>
      </c>
      <c r="S489" t="s">
        <v>43</v>
      </c>
      <c r="T489" t="s">
        <v>43</v>
      </c>
      <c r="U489" t="s">
        <v>43</v>
      </c>
      <c r="V489" t="s">
        <v>44</v>
      </c>
      <c r="W489" t="s">
        <v>43</v>
      </c>
      <c r="X489" t="s">
        <v>43</v>
      </c>
      <c r="Y489" t="s">
        <v>43</v>
      </c>
      <c r="Z489" t="s">
        <v>43</v>
      </c>
      <c r="AA489" t="s">
        <v>43</v>
      </c>
      <c r="AB489" t="s">
        <v>43</v>
      </c>
      <c r="AC489" t="s">
        <v>43</v>
      </c>
      <c r="AD489" t="s">
        <v>43</v>
      </c>
      <c r="AE489" t="s">
        <v>43</v>
      </c>
      <c r="AF489" t="s">
        <v>43</v>
      </c>
      <c r="AG489" t="s">
        <v>43</v>
      </c>
      <c r="AH489" t="s">
        <v>43</v>
      </c>
      <c r="AI489" t="s">
        <v>43</v>
      </c>
    </row>
    <row r="490" spans="1:35" x14ac:dyDescent="0.25">
      <c r="A490" t="s">
        <v>2666</v>
      </c>
      <c r="B490" t="s">
        <v>2666</v>
      </c>
      <c r="C490" t="s">
        <v>36</v>
      </c>
      <c r="D490" t="s">
        <v>37</v>
      </c>
      <c r="E490" t="s">
        <v>2666</v>
      </c>
      <c r="F490" t="s">
        <v>37</v>
      </c>
      <c r="G490" t="s">
        <v>2667</v>
      </c>
      <c r="H490" t="s">
        <v>2668</v>
      </c>
      <c r="I490" t="s">
        <v>2669</v>
      </c>
      <c r="K490" t="s">
        <v>2670</v>
      </c>
      <c r="L490" t="s">
        <v>1246</v>
      </c>
      <c r="O490" t="s">
        <v>949</v>
      </c>
      <c r="P490" t="s">
        <v>43</v>
      </c>
      <c r="Q490" t="s">
        <v>43</v>
      </c>
      <c r="R490" t="s">
        <v>43</v>
      </c>
      <c r="S490" t="s">
        <v>43</v>
      </c>
      <c r="T490" t="s">
        <v>43</v>
      </c>
      <c r="U490" t="s">
        <v>43</v>
      </c>
      <c r="V490" t="s">
        <v>43</v>
      </c>
      <c r="W490" t="s">
        <v>43</v>
      </c>
      <c r="X490" t="s">
        <v>43</v>
      </c>
      <c r="Y490" t="s">
        <v>43</v>
      </c>
      <c r="Z490" t="s">
        <v>43</v>
      </c>
      <c r="AA490" t="s">
        <v>43</v>
      </c>
      <c r="AB490" t="s">
        <v>43</v>
      </c>
      <c r="AC490" t="s">
        <v>43</v>
      </c>
      <c r="AD490" t="s">
        <v>43</v>
      </c>
      <c r="AE490" t="s">
        <v>43</v>
      </c>
      <c r="AF490" t="s">
        <v>43</v>
      </c>
      <c r="AG490" t="s">
        <v>43</v>
      </c>
      <c r="AH490" t="s">
        <v>43</v>
      </c>
      <c r="AI490" t="s">
        <v>43</v>
      </c>
    </row>
    <row r="491" spans="1:35" x14ac:dyDescent="0.25">
      <c r="A491" t="s">
        <v>2671</v>
      </c>
      <c r="B491" t="s">
        <v>2671</v>
      </c>
      <c r="C491" t="s">
        <v>36</v>
      </c>
      <c r="D491" t="s">
        <v>37</v>
      </c>
      <c r="E491" t="s">
        <v>2671</v>
      </c>
      <c r="F491" t="s">
        <v>37</v>
      </c>
      <c r="G491" t="s">
        <v>2672</v>
      </c>
      <c r="H491" t="s">
        <v>2673</v>
      </c>
      <c r="I491" t="s">
        <v>2674</v>
      </c>
      <c r="K491" t="s">
        <v>2675</v>
      </c>
      <c r="L491" t="s">
        <v>66</v>
      </c>
      <c r="P491" t="s">
        <v>43</v>
      </c>
      <c r="Q491" t="s">
        <v>43</v>
      </c>
      <c r="R491" t="s">
        <v>43</v>
      </c>
      <c r="S491" t="s">
        <v>43</v>
      </c>
      <c r="T491" t="s">
        <v>43</v>
      </c>
      <c r="U491" t="s">
        <v>43</v>
      </c>
      <c r="V491" t="s">
        <v>43</v>
      </c>
      <c r="W491" t="s">
        <v>43</v>
      </c>
      <c r="X491" t="s">
        <v>43</v>
      </c>
      <c r="Y491" t="s">
        <v>43</v>
      </c>
      <c r="Z491" t="s">
        <v>43</v>
      </c>
      <c r="AA491" t="s">
        <v>43</v>
      </c>
      <c r="AB491" t="s">
        <v>43</v>
      </c>
      <c r="AC491" t="s">
        <v>43</v>
      </c>
      <c r="AD491" t="s">
        <v>43</v>
      </c>
      <c r="AE491" t="s">
        <v>43</v>
      </c>
      <c r="AF491" t="s">
        <v>43</v>
      </c>
      <c r="AG491" t="s">
        <v>44</v>
      </c>
      <c r="AH491" t="s">
        <v>43</v>
      </c>
      <c r="AI491" t="s">
        <v>43</v>
      </c>
    </row>
    <row r="492" spans="1:35" x14ac:dyDescent="0.25">
      <c r="A492" t="s">
        <v>2676</v>
      </c>
      <c r="B492" t="s">
        <v>2676</v>
      </c>
      <c r="C492" t="s">
        <v>36</v>
      </c>
      <c r="D492" t="s">
        <v>37</v>
      </c>
      <c r="E492" t="s">
        <v>2676</v>
      </c>
      <c r="F492" t="s">
        <v>37</v>
      </c>
      <c r="G492" t="s">
        <v>2677</v>
      </c>
      <c r="H492" t="s">
        <v>2678</v>
      </c>
      <c r="I492" t="s">
        <v>2679</v>
      </c>
      <c r="K492" t="s">
        <v>2680</v>
      </c>
      <c r="P492" t="s">
        <v>43</v>
      </c>
      <c r="Q492" t="s">
        <v>43</v>
      </c>
      <c r="R492" t="s">
        <v>43</v>
      </c>
      <c r="S492" t="s">
        <v>43</v>
      </c>
      <c r="T492" t="s">
        <v>43</v>
      </c>
      <c r="U492" t="s">
        <v>43</v>
      </c>
      <c r="V492" t="s">
        <v>43</v>
      </c>
      <c r="W492" t="s">
        <v>43</v>
      </c>
      <c r="X492" t="s">
        <v>43</v>
      </c>
      <c r="Y492" t="s">
        <v>43</v>
      </c>
      <c r="Z492" t="s">
        <v>43</v>
      </c>
      <c r="AA492" t="s">
        <v>43</v>
      </c>
      <c r="AB492" t="s">
        <v>43</v>
      </c>
      <c r="AC492" t="s">
        <v>43</v>
      </c>
      <c r="AD492" t="s">
        <v>43</v>
      </c>
      <c r="AE492" t="s">
        <v>43</v>
      </c>
      <c r="AF492" t="s">
        <v>43</v>
      </c>
      <c r="AG492" t="s">
        <v>43</v>
      </c>
      <c r="AH492" t="s">
        <v>43</v>
      </c>
      <c r="AI492" t="s">
        <v>43</v>
      </c>
    </row>
    <row r="493" spans="1:35" x14ac:dyDescent="0.25">
      <c r="A493" t="s">
        <v>2681</v>
      </c>
      <c r="B493" t="s">
        <v>2681</v>
      </c>
      <c r="C493" t="s">
        <v>36</v>
      </c>
      <c r="D493" t="s">
        <v>37</v>
      </c>
      <c r="E493" t="s">
        <v>2681</v>
      </c>
      <c r="F493" t="s">
        <v>37</v>
      </c>
      <c r="G493" t="s">
        <v>2682</v>
      </c>
      <c r="H493" t="s">
        <v>2683</v>
      </c>
      <c r="I493" t="s">
        <v>2684</v>
      </c>
      <c r="K493" t="s">
        <v>2685</v>
      </c>
      <c r="L493" t="s">
        <v>2686</v>
      </c>
      <c r="P493" t="s">
        <v>43</v>
      </c>
      <c r="Q493" t="s">
        <v>43</v>
      </c>
      <c r="R493" t="s">
        <v>43</v>
      </c>
      <c r="S493" t="s">
        <v>43</v>
      </c>
      <c r="T493" t="s">
        <v>43</v>
      </c>
      <c r="U493" t="s">
        <v>43</v>
      </c>
      <c r="V493" t="s">
        <v>43</v>
      </c>
      <c r="W493" t="s">
        <v>43</v>
      </c>
      <c r="X493" t="s">
        <v>43</v>
      </c>
      <c r="Y493" t="s">
        <v>43</v>
      </c>
      <c r="Z493" t="s">
        <v>43</v>
      </c>
      <c r="AA493" t="s">
        <v>43</v>
      </c>
      <c r="AB493" t="s">
        <v>43</v>
      </c>
      <c r="AC493" t="s">
        <v>43</v>
      </c>
      <c r="AD493" t="s">
        <v>43</v>
      </c>
      <c r="AE493" t="s">
        <v>43</v>
      </c>
      <c r="AF493" t="s">
        <v>43</v>
      </c>
      <c r="AG493" t="s">
        <v>43</v>
      </c>
      <c r="AH493" t="s">
        <v>43</v>
      </c>
      <c r="AI493" t="s">
        <v>43</v>
      </c>
    </row>
    <row r="494" spans="1:35" x14ac:dyDescent="0.25">
      <c r="A494" t="s">
        <v>2687</v>
      </c>
      <c r="B494" t="s">
        <v>2687</v>
      </c>
      <c r="C494" t="s">
        <v>36</v>
      </c>
      <c r="D494" t="s">
        <v>37</v>
      </c>
      <c r="E494" t="s">
        <v>2687</v>
      </c>
      <c r="F494" t="s">
        <v>37</v>
      </c>
      <c r="G494" t="s">
        <v>2688</v>
      </c>
      <c r="H494" t="s">
        <v>2689</v>
      </c>
      <c r="I494" t="s">
        <v>2690</v>
      </c>
      <c r="K494" t="s">
        <v>222</v>
      </c>
      <c r="L494" t="s">
        <v>227</v>
      </c>
      <c r="P494" t="s">
        <v>43</v>
      </c>
      <c r="Q494" t="s">
        <v>43</v>
      </c>
      <c r="R494" t="s">
        <v>43</v>
      </c>
      <c r="S494" t="s">
        <v>44</v>
      </c>
      <c r="T494" t="s">
        <v>43</v>
      </c>
      <c r="U494" t="s">
        <v>43</v>
      </c>
      <c r="V494" t="s">
        <v>43</v>
      </c>
      <c r="W494" t="s">
        <v>43</v>
      </c>
      <c r="X494" t="s">
        <v>43</v>
      </c>
      <c r="Y494" t="s">
        <v>43</v>
      </c>
      <c r="Z494" t="s">
        <v>43</v>
      </c>
      <c r="AA494" t="s">
        <v>43</v>
      </c>
      <c r="AB494" t="s">
        <v>43</v>
      </c>
      <c r="AC494" t="s">
        <v>44</v>
      </c>
      <c r="AD494" t="s">
        <v>43</v>
      </c>
      <c r="AE494" t="s">
        <v>43</v>
      </c>
      <c r="AF494" t="s">
        <v>43</v>
      </c>
      <c r="AG494" t="s">
        <v>43</v>
      </c>
      <c r="AH494" t="s">
        <v>43</v>
      </c>
      <c r="AI494" t="s">
        <v>43</v>
      </c>
    </row>
    <row r="495" spans="1:35" x14ac:dyDescent="0.25">
      <c r="A495" t="s">
        <v>2691</v>
      </c>
      <c r="B495" t="s">
        <v>2691</v>
      </c>
      <c r="C495" t="s">
        <v>36</v>
      </c>
      <c r="D495" t="s">
        <v>37</v>
      </c>
      <c r="E495" t="s">
        <v>2691</v>
      </c>
      <c r="F495" t="s">
        <v>37</v>
      </c>
      <c r="G495" t="s">
        <v>2692</v>
      </c>
      <c r="H495" t="s">
        <v>2693</v>
      </c>
      <c r="K495" t="s">
        <v>41</v>
      </c>
      <c r="L495" t="s">
        <v>470</v>
      </c>
      <c r="P495" t="s">
        <v>43</v>
      </c>
      <c r="Q495" t="s">
        <v>43</v>
      </c>
      <c r="R495" t="s">
        <v>43</v>
      </c>
      <c r="S495" t="s">
        <v>43</v>
      </c>
      <c r="T495" t="s">
        <v>43</v>
      </c>
      <c r="U495" t="s">
        <v>43</v>
      </c>
      <c r="V495" t="s">
        <v>43</v>
      </c>
      <c r="W495" t="s">
        <v>43</v>
      </c>
      <c r="X495" t="s">
        <v>43</v>
      </c>
      <c r="Y495" t="s">
        <v>43</v>
      </c>
      <c r="Z495" t="s">
        <v>43</v>
      </c>
      <c r="AA495" t="s">
        <v>43</v>
      </c>
      <c r="AB495" t="s">
        <v>43</v>
      </c>
      <c r="AC495" t="s">
        <v>43</v>
      </c>
      <c r="AD495" t="s">
        <v>43</v>
      </c>
      <c r="AE495" t="s">
        <v>43</v>
      </c>
      <c r="AF495" t="s">
        <v>43</v>
      </c>
      <c r="AG495" t="s">
        <v>43</v>
      </c>
      <c r="AH495" t="s">
        <v>43</v>
      </c>
      <c r="AI495" t="s">
        <v>43</v>
      </c>
    </row>
    <row r="496" spans="1:35" x14ac:dyDescent="0.25">
      <c r="A496" t="s">
        <v>2694</v>
      </c>
      <c r="B496" t="s">
        <v>2694</v>
      </c>
      <c r="C496" t="s">
        <v>36</v>
      </c>
      <c r="D496" t="s">
        <v>37</v>
      </c>
      <c r="E496" t="s">
        <v>2694</v>
      </c>
      <c r="F496" t="s">
        <v>37</v>
      </c>
      <c r="G496" t="s">
        <v>2695</v>
      </c>
      <c r="H496" t="s">
        <v>2696</v>
      </c>
      <c r="I496" t="s">
        <v>2697</v>
      </c>
      <c r="J496" t="s">
        <v>488</v>
      </c>
      <c r="K496" t="s">
        <v>2698</v>
      </c>
      <c r="P496" t="s">
        <v>43</v>
      </c>
      <c r="Q496" t="s">
        <v>44</v>
      </c>
      <c r="R496" t="s">
        <v>43</v>
      </c>
      <c r="S496" t="s">
        <v>43</v>
      </c>
      <c r="T496" t="s">
        <v>43</v>
      </c>
      <c r="U496" t="s">
        <v>43</v>
      </c>
      <c r="V496" t="s">
        <v>43</v>
      </c>
      <c r="W496" t="s">
        <v>43</v>
      </c>
      <c r="X496" t="s">
        <v>43</v>
      </c>
      <c r="Y496" t="s">
        <v>43</v>
      </c>
      <c r="Z496" t="s">
        <v>43</v>
      </c>
      <c r="AA496" t="s">
        <v>43</v>
      </c>
      <c r="AB496" t="s">
        <v>43</v>
      </c>
      <c r="AC496" t="s">
        <v>43</v>
      </c>
      <c r="AD496" t="s">
        <v>43</v>
      </c>
      <c r="AE496" t="s">
        <v>43</v>
      </c>
      <c r="AF496" t="s">
        <v>43</v>
      </c>
      <c r="AG496" t="s">
        <v>43</v>
      </c>
      <c r="AH496" t="s">
        <v>43</v>
      </c>
      <c r="AI496" t="s">
        <v>43</v>
      </c>
    </row>
    <row r="497" spans="1:35" x14ac:dyDescent="0.25">
      <c r="A497" t="s">
        <v>2699</v>
      </c>
      <c r="B497" t="s">
        <v>2699</v>
      </c>
      <c r="C497" t="s">
        <v>36</v>
      </c>
      <c r="D497" t="s">
        <v>37</v>
      </c>
      <c r="E497" t="s">
        <v>2699</v>
      </c>
      <c r="F497" t="s">
        <v>37</v>
      </c>
      <c r="G497" t="s">
        <v>2700</v>
      </c>
      <c r="H497" t="s">
        <v>2701</v>
      </c>
      <c r="I497" t="s">
        <v>2702</v>
      </c>
      <c r="K497" t="s">
        <v>2703</v>
      </c>
      <c r="O497" t="s">
        <v>1683</v>
      </c>
      <c r="P497" t="s">
        <v>43</v>
      </c>
      <c r="Q497" t="s">
        <v>43</v>
      </c>
      <c r="R497" t="s">
        <v>43</v>
      </c>
      <c r="S497" t="s">
        <v>43</v>
      </c>
      <c r="T497" t="s">
        <v>43</v>
      </c>
      <c r="U497" t="s">
        <v>43</v>
      </c>
      <c r="V497" t="s">
        <v>43</v>
      </c>
      <c r="W497" t="s">
        <v>44</v>
      </c>
      <c r="X497" t="s">
        <v>43</v>
      </c>
      <c r="Y497" t="s">
        <v>43</v>
      </c>
      <c r="Z497" t="s">
        <v>43</v>
      </c>
      <c r="AA497" t="s">
        <v>43</v>
      </c>
      <c r="AB497" t="s">
        <v>43</v>
      </c>
      <c r="AC497" t="s">
        <v>43</v>
      </c>
      <c r="AD497" t="s">
        <v>43</v>
      </c>
      <c r="AE497" t="s">
        <v>43</v>
      </c>
      <c r="AF497" t="s">
        <v>43</v>
      </c>
      <c r="AG497" t="s">
        <v>43</v>
      </c>
      <c r="AH497" t="s">
        <v>43</v>
      </c>
      <c r="AI497" t="s">
        <v>43</v>
      </c>
    </row>
    <row r="498" spans="1:35" x14ac:dyDescent="0.25">
      <c r="A498" t="s">
        <v>2704</v>
      </c>
      <c r="B498" t="s">
        <v>2704</v>
      </c>
      <c r="C498" t="s">
        <v>36</v>
      </c>
      <c r="D498" t="s">
        <v>37</v>
      </c>
      <c r="E498" t="s">
        <v>2704</v>
      </c>
      <c r="F498" t="s">
        <v>37</v>
      </c>
      <c r="G498" t="s">
        <v>2705</v>
      </c>
      <c r="H498" t="s">
        <v>2706</v>
      </c>
      <c r="I498" t="s">
        <v>2707</v>
      </c>
      <c r="K498" t="s">
        <v>2380</v>
      </c>
      <c r="L498" t="s">
        <v>2708</v>
      </c>
      <c r="O498" t="s">
        <v>1469</v>
      </c>
      <c r="P498" t="s">
        <v>43</v>
      </c>
      <c r="Q498" t="s">
        <v>43</v>
      </c>
      <c r="R498" t="s">
        <v>43</v>
      </c>
      <c r="S498" t="s">
        <v>43</v>
      </c>
      <c r="T498" t="s">
        <v>43</v>
      </c>
      <c r="U498" t="s">
        <v>43</v>
      </c>
      <c r="V498" t="s">
        <v>43</v>
      </c>
      <c r="W498" t="s">
        <v>43</v>
      </c>
      <c r="X498" t="s">
        <v>43</v>
      </c>
      <c r="Y498" t="s">
        <v>43</v>
      </c>
      <c r="Z498" t="s">
        <v>43</v>
      </c>
      <c r="AA498" t="s">
        <v>43</v>
      </c>
      <c r="AB498" t="s">
        <v>43</v>
      </c>
      <c r="AC498" t="s">
        <v>43</v>
      </c>
      <c r="AD498" t="s">
        <v>43</v>
      </c>
      <c r="AE498" t="s">
        <v>43</v>
      </c>
      <c r="AF498" t="s">
        <v>43</v>
      </c>
      <c r="AG498" t="s">
        <v>43</v>
      </c>
      <c r="AH498" t="s">
        <v>43</v>
      </c>
      <c r="AI498" t="s">
        <v>43</v>
      </c>
    </row>
    <row r="499" spans="1:35" x14ac:dyDescent="0.25">
      <c r="A499" t="s">
        <v>2709</v>
      </c>
      <c r="B499" t="s">
        <v>2709</v>
      </c>
      <c r="C499" t="s">
        <v>36</v>
      </c>
      <c r="D499" t="s">
        <v>37</v>
      </c>
      <c r="E499" t="s">
        <v>2709</v>
      </c>
      <c r="F499" t="s">
        <v>37</v>
      </c>
      <c r="G499" t="s">
        <v>2710</v>
      </c>
      <c r="H499" t="s">
        <v>2711</v>
      </c>
      <c r="I499" t="s">
        <v>2712</v>
      </c>
      <c r="K499" t="s">
        <v>1074</v>
      </c>
      <c r="P499" t="s">
        <v>43</v>
      </c>
      <c r="Q499" t="s">
        <v>44</v>
      </c>
      <c r="R499" t="s">
        <v>43</v>
      </c>
      <c r="S499" t="s">
        <v>43</v>
      </c>
      <c r="T499" t="s">
        <v>43</v>
      </c>
      <c r="U499" t="s">
        <v>43</v>
      </c>
      <c r="V499" t="s">
        <v>43</v>
      </c>
      <c r="W499" t="s">
        <v>44</v>
      </c>
      <c r="X499" t="s">
        <v>44</v>
      </c>
      <c r="Y499" t="s">
        <v>43</v>
      </c>
      <c r="Z499" t="s">
        <v>43</v>
      </c>
      <c r="AA499" t="s">
        <v>43</v>
      </c>
      <c r="AB499" t="s">
        <v>43</v>
      </c>
      <c r="AC499" t="s">
        <v>43</v>
      </c>
      <c r="AD499" t="s">
        <v>43</v>
      </c>
      <c r="AE499" t="s">
        <v>43</v>
      </c>
      <c r="AF499" t="s">
        <v>43</v>
      </c>
      <c r="AG499" t="s">
        <v>44</v>
      </c>
      <c r="AH499" t="s">
        <v>43</v>
      </c>
      <c r="AI499" t="s">
        <v>43</v>
      </c>
    </row>
    <row r="500" spans="1:35" x14ac:dyDescent="0.25">
      <c r="A500" t="s">
        <v>2713</v>
      </c>
      <c r="B500" t="s">
        <v>2713</v>
      </c>
      <c r="C500" t="s">
        <v>36</v>
      </c>
      <c r="D500" t="s">
        <v>37</v>
      </c>
      <c r="E500" t="s">
        <v>2713</v>
      </c>
      <c r="F500" t="s">
        <v>37</v>
      </c>
      <c r="G500" t="s">
        <v>2714</v>
      </c>
      <c r="H500" t="s">
        <v>2715</v>
      </c>
      <c r="I500" t="s">
        <v>2716</v>
      </c>
      <c r="K500" t="s">
        <v>2717</v>
      </c>
      <c r="L500" t="s">
        <v>441</v>
      </c>
      <c r="M500" t="s">
        <v>2718</v>
      </c>
      <c r="N500" t="s">
        <v>2719</v>
      </c>
      <c r="P500" t="s">
        <v>44</v>
      </c>
      <c r="Q500" t="s">
        <v>44</v>
      </c>
      <c r="R500" t="s">
        <v>44</v>
      </c>
      <c r="S500" t="s">
        <v>43</v>
      </c>
      <c r="T500" t="s">
        <v>44</v>
      </c>
      <c r="U500" t="s">
        <v>43</v>
      </c>
      <c r="V500" t="s">
        <v>43</v>
      </c>
      <c r="W500" t="s">
        <v>44</v>
      </c>
      <c r="X500" t="s">
        <v>44</v>
      </c>
      <c r="Y500" t="s">
        <v>44</v>
      </c>
      <c r="Z500" t="s">
        <v>44</v>
      </c>
      <c r="AA500" t="s">
        <v>44</v>
      </c>
      <c r="AB500" t="s">
        <v>44</v>
      </c>
      <c r="AC500" t="s">
        <v>44</v>
      </c>
      <c r="AD500" t="s">
        <v>44</v>
      </c>
      <c r="AE500" t="s">
        <v>44</v>
      </c>
      <c r="AF500" t="s">
        <v>44</v>
      </c>
      <c r="AG500" t="s">
        <v>43</v>
      </c>
      <c r="AH500" t="s">
        <v>43</v>
      </c>
      <c r="AI500" t="s">
        <v>43</v>
      </c>
    </row>
    <row r="501" spans="1:35" x14ac:dyDescent="0.25">
      <c r="A501" t="s">
        <v>2720</v>
      </c>
      <c r="B501" t="s">
        <v>2720</v>
      </c>
      <c r="C501" t="s">
        <v>36</v>
      </c>
      <c r="D501" t="s">
        <v>37</v>
      </c>
      <c r="E501" t="s">
        <v>2720</v>
      </c>
      <c r="F501" t="s">
        <v>37</v>
      </c>
      <c r="G501" t="s">
        <v>2721</v>
      </c>
      <c r="H501" t="s">
        <v>2722</v>
      </c>
      <c r="I501" t="s">
        <v>2723</v>
      </c>
      <c r="J501" t="s">
        <v>315</v>
      </c>
      <c r="K501" t="s">
        <v>316</v>
      </c>
      <c r="L501" t="s">
        <v>1106</v>
      </c>
      <c r="M501" t="s">
        <v>2724</v>
      </c>
      <c r="N501" t="s">
        <v>2725</v>
      </c>
      <c r="P501" t="s">
        <v>43</v>
      </c>
      <c r="Q501" t="s">
        <v>44</v>
      </c>
      <c r="R501" t="s">
        <v>43</v>
      </c>
      <c r="S501" t="s">
        <v>43</v>
      </c>
      <c r="T501" t="s">
        <v>43</v>
      </c>
      <c r="U501" t="s">
        <v>43</v>
      </c>
      <c r="V501" t="s">
        <v>43</v>
      </c>
      <c r="W501" t="s">
        <v>43</v>
      </c>
      <c r="X501" t="s">
        <v>44</v>
      </c>
      <c r="Y501" t="s">
        <v>43</v>
      </c>
      <c r="Z501" t="s">
        <v>43</v>
      </c>
      <c r="AA501" t="s">
        <v>44</v>
      </c>
      <c r="AB501" t="s">
        <v>44</v>
      </c>
      <c r="AC501" t="s">
        <v>43</v>
      </c>
      <c r="AD501" t="s">
        <v>43</v>
      </c>
      <c r="AE501" t="s">
        <v>43</v>
      </c>
      <c r="AF501" t="s">
        <v>43</v>
      </c>
      <c r="AG501" t="s">
        <v>43</v>
      </c>
      <c r="AH501" t="s">
        <v>43</v>
      </c>
      <c r="AI501" t="s">
        <v>43</v>
      </c>
    </row>
    <row r="502" spans="1:35" x14ac:dyDescent="0.25">
      <c r="A502" t="s">
        <v>2726</v>
      </c>
      <c r="B502" t="s">
        <v>2726</v>
      </c>
      <c r="C502" t="s">
        <v>36</v>
      </c>
      <c r="D502" t="s">
        <v>37</v>
      </c>
      <c r="E502" t="s">
        <v>2726</v>
      </c>
      <c r="F502" t="s">
        <v>37</v>
      </c>
      <c r="G502" t="s">
        <v>2727</v>
      </c>
      <c r="H502" t="s">
        <v>2728</v>
      </c>
      <c r="I502" t="s">
        <v>2729</v>
      </c>
      <c r="K502" t="s">
        <v>41</v>
      </c>
      <c r="L502" t="s">
        <v>2730</v>
      </c>
      <c r="P502" t="s">
        <v>43</v>
      </c>
      <c r="Q502" t="s">
        <v>43</v>
      </c>
      <c r="R502" t="s">
        <v>43</v>
      </c>
      <c r="S502" t="s">
        <v>43</v>
      </c>
      <c r="T502" t="s">
        <v>43</v>
      </c>
      <c r="U502" t="s">
        <v>43</v>
      </c>
      <c r="V502" t="s">
        <v>43</v>
      </c>
      <c r="W502" t="s">
        <v>43</v>
      </c>
      <c r="X502" t="s">
        <v>43</v>
      </c>
      <c r="Y502" t="s">
        <v>43</v>
      </c>
      <c r="Z502" t="s">
        <v>43</v>
      </c>
      <c r="AA502" t="s">
        <v>43</v>
      </c>
      <c r="AB502" t="s">
        <v>43</v>
      </c>
      <c r="AC502" t="s">
        <v>43</v>
      </c>
      <c r="AD502" t="s">
        <v>43</v>
      </c>
      <c r="AE502" t="s">
        <v>43</v>
      </c>
      <c r="AF502" t="s">
        <v>43</v>
      </c>
      <c r="AG502" t="s">
        <v>43</v>
      </c>
      <c r="AH502" t="s">
        <v>43</v>
      </c>
      <c r="AI502" t="s">
        <v>43</v>
      </c>
    </row>
    <row r="503" spans="1:35" x14ac:dyDescent="0.25">
      <c r="A503" t="s">
        <v>2731</v>
      </c>
      <c r="B503" t="s">
        <v>2731</v>
      </c>
      <c r="C503" t="s">
        <v>36</v>
      </c>
      <c r="D503" t="s">
        <v>37</v>
      </c>
      <c r="E503" t="s">
        <v>2731</v>
      </c>
      <c r="F503" t="s">
        <v>37</v>
      </c>
      <c r="G503" t="s">
        <v>2732</v>
      </c>
      <c r="H503" t="s">
        <v>2733</v>
      </c>
      <c r="I503" t="s">
        <v>2734</v>
      </c>
      <c r="K503" t="s">
        <v>2735</v>
      </c>
      <c r="N503" t="s">
        <v>2736</v>
      </c>
      <c r="P503" t="s">
        <v>43</v>
      </c>
      <c r="Q503" t="s">
        <v>43</v>
      </c>
      <c r="R503" t="s">
        <v>43</v>
      </c>
      <c r="S503" t="s">
        <v>44</v>
      </c>
      <c r="T503" t="s">
        <v>43</v>
      </c>
      <c r="U503" t="s">
        <v>43</v>
      </c>
      <c r="V503" t="s">
        <v>43</v>
      </c>
      <c r="W503" t="s">
        <v>43</v>
      </c>
      <c r="X503" t="s">
        <v>43</v>
      </c>
      <c r="Y503" t="s">
        <v>43</v>
      </c>
      <c r="Z503" t="s">
        <v>43</v>
      </c>
      <c r="AA503" t="s">
        <v>43</v>
      </c>
      <c r="AB503" t="s">
        <v>43</v>
      </c>
      <c r="AC503" t="s">
        <v>43</v>
      </c>
      <c r="AD503" t="s">
        <v>43</v>
      </c>
      <c r="AE503" t="s">
        <v>43</v>
      </c>
      <c r="AF503" t="s">
        <v>43</v>
      </c>
      <c r="AG503" t="s">
        <v>43</v>
      </c>
      <c r="AH503" t="s">
        <v>43</v>
      </c>
      <c r="AI503" t="s">
        <v>44</v>
      </c>
    </row>
    <row r="504" spans="1:35" x14ac:dyDescent="0.25">
      <c r="A504" t="s">
        <v>2737</v>
      </c>
      <c r="B504" t="s">
        <v>2737</v>
      </c>
      <c r="C504" t="s">
        <v>36</v>
      </c>
      <c r="D504" t="s">
        <v>37</v>
      </c>
      <c r="E504" t="s">
        <v>2737</v>
      </c>
      <c r="F504" t="s">
        <v>37</v>
      </c>
      <c r="G504" t="s">
        <v>2738</v>
      </c>
      <c r="H504" t="s">
        <v>2739</v>
      </c>
      <c r="I504" t="s">
        <v>2740</v>
      </c>
      <c r="K504" t="s">
        <v>41</v>
      </c>
      <c r="L504" t="s">
        <v>768</v>
      </c>
      <c r="O504" t="s">
        <v>2741</v>
      </c>
      <c r="P504" t="s">
        <v>43</v>
      </c>
      <c r="Q504" t="s">
        <v>43</v>
      </c>
      <c r="R504" t="s">
        <v>43</v>
      </c>
      <c r="S504" t="s">
        <v>43</v>
      </c>
      <c r="T504" t="s">
        <v>43</v>
      </c>
      <c r="U504" t="s">
        <v>43</v>
      </c>
      <c r="V504" t="s">
        <v>43</v>
      </c>
      <c r="W504" t="s">
        <v>43</v>
      </c>
      <c r="X504" t="s">
        <v>43</v>
      </c>
      <c r="Y504" t="s">
        <v>43</v>
      </c>
      <c r="Z504" t="s">
        <v>43</v>
      </c>
      <c r="AA504" t="s">
        <v>43</v>
      </c>
      <c r="AB504" t="s">
        <v>43</v>
      </c>
      <c r="AC504" t="s">
        <v>43</v>
      </c>
      <c r="AD504" t="s">
        <v>43</v>
      </c>
      <c r="AE504" t="s">
        <v>43</v>
      </c>
      <c r="AF504" t="s">
        <v>43</v>
      </c>
      <c r="AG504" t="s">
        <v>43</v>
      </c>
      <c r="AH504" t="s">
        <v>43</v>
      </c>
      <c r="AI504" t="s">
        <v>43</v>
      </c>
    </row>
    <row r="505" spans="1:35" x14ac:dyDescent="0.25">
      <c r="A505" t="s">
        <v>2742</v>
      </c>
      <c r="B505" t="s">
        <v>2742</v>
      </c>
      <c r="C505" t="s">
        <v>36</v>
      </c>
      <c r="D505" t="s">
        <v>37</v>
      </c>
      <c r="E505" t="s">
        <v>2742</v>
      </c>
      <c r="F505" t="s">
        <v>37</v>
      </c>
      <c r="G505" t="s">
        <v>2743</v>
      </c>
      <c r="H505" t="s">
        <v>2744</v>
      </c>
      <c r="I505" t="s">
        <v>2745</v>
      </c>
      <c r="L505" t="s">
        <v>1233</v>
      </c>
      <c r="N505" t="s">
        <v>80</v>
      </c>
      <c r="P505" t="s">
        <v>43</v>
      </c>
      <c r="Q505" t="s">
        <v>43</v>
      </c>
      <c r="R505" t="s">
        <v>43</v>
      </c>
      <c r="S505" t="s">
        <v>43</v>
      </c>
      <c r="T505" t="s">
        <v>43</v>
      </c>
      <c r="U505" t="s">
        <v>43</v>
      </c>
      <c r="V505" t="s">
        <v>43</v>
      </c>
      <c r="W505" t="s">
        <v>43</v>
      </c>
      <c r="X505" t="s">
        <v>43</v>
      </c>
      <c r="Y505" t="s">
        <v>43</v>
      </c>
      <c r="Z505" t="s">
        <v>43</v>
      </c>
      <c r="AA505" t="s">
        <v>43</v>
      </c>
      <c r="AB505" t="s">
        <v>43</v>
      </c>
      <c r="AC505" t="s">
        <v>43</v>
      </c>
      <c r="AD505" t="s">
        <v>43</v>
      </c>
      <c r="AE505" t="s">
        <v>43</v>
      </c>
      <c r="AF505" t="s">
        <v>43</v>
      </c>
      <c r="AG505" t="s">
        <v>43</v>
      </c>
      <c r="AH505" t="s">
        <v>43</v>
      </c>
      <c r="AI505" t="s">
        <v>43</v>
      </c>
    </row>
    <row r="506" spans="1:35" x14ac:dyDescent="0.25">
      <c r="A506" t="s">
        <v>2746</v>
      </c>
      <c r="B506" t="s">
        <v>2746</v>
      </c>
      <c r="C506" t="s">
        <v>36</v>
      </c>
      <c r="D506" t="s">
        <v>37</v>
      </c>
      <c r="E506" t="s">
        <v>2746</v>
      </c>
      <c r="F506" t="s">
        <v>37</v>
      </c>
      <c r="G506" t="s">
        <v>2747</v>
      </c>
      <c r="H506" t="s">
        <v>2748</v>
      </c>
      <c r="I506" t="s">
        <v>2749</v>
      </c>
      <c r="K506" t="s">
        <v>622</v>
      </c>
      <c r="L506" t="s">
        <v>470</v>
      </c>
      <c r="N506" t="s">
        <v>2750</v>
      </c>
      <c r="O506" t="s">
        <v>1281</v>
      </c>
      <c r="P506" t="s">
        <v>43</v>
      </c>
      <c r="Q506" t="s">
        <v>43</v>
      </c>
      <c r="R506" t="s">
        <v>43</v>
      </c>
      <c r="S506" t="s">
        <v>43</v>
      </c>
      <c r="T506" t="s">
        <v>43</v>
      </c>
      <c r="U506" t="s">
        <v>43</v>
      </c>
      <c r="V506" t="s">
        <v>43</v>
      </c>
      <c r="W506" t="s">
        <v>43</v>
      </c>
      <c r="X506" t="s">
        <v>43</v>
      </c>
      <c r="Y506" t="s">
        <v>43</v>
      </c>
      <c r="Z506" t="s">
        <v>43</v>
      </c>
      <c r="AA506" t="s">
        <v>43</v>
      </c>
      <c r="AB506" t="s">
        <v>43</v>
      </c>
      <c r="AC506" t="s">
        <v>43</v>
      </c>
      <c r="AD506" t="s">
        <v>43</v>
      </c>
      <c r="AE506" t="s">
        <v>43</v>
      </c>
      <c r="AF506" t="s">
        <v>43</v>
      </c>
      <c r="AG506" t="s">
        <v>43</v>
      </c>
      <c r="AH506" t="s">
        <v>43</v>
      </c>
      <c r="AI506" t="s">
        <v>43</v>
      </c>
    </row>
    <row r="507" spans="1:35" x14ac:dyDescent="0.25">
      <c r="A507" t="s">
        <v>2751</v>
      </c>
      <c r="B507" t="s">
        <v>2751</v>
      </c>
      <c r="C507" t="s">
        <v>36</v>
      </c>
      <c r="D507" t="s">
        <v>37</v>
      </c>
      <c r="E507" t="s">
        <v>2751</v>
      </c>
      <c r="F507" t="s">
        <v>37</v>
      </c>
      <c r="G507" t="s">
        <v>2752</v>
      </c>
      <c r="H507" t="s">
        <v>2753</v>
      </c>
      <c r="I507" t="s">
        <v>2754</v>
      </c>
      <c r="K507" t="s">
        <v>41</v>
      </c>
      <c r="L507" t="s">
        <v>2755</v>
      </c>
      <c r="M507" t="s">
        <v>2756</v>
      </c>
      <c r="N507" t="s">
        <v>2757</v>
      </c>
      <c r="P507" t="s">
        <v>44</v>
      </c>
      <c r="Q507" t="s">
        <v>43</v>
      </c>
      <c r="R507" t="s">
        <v>43</v>
      </c>
      <c r="S507" t="s">
        <v>44</v>
      </c>
      <c r="T507" t="s">
        <v>43</v>
      </c>
      <c r="U507" t="s">
        <v>43</v>
      </c>
      <c r="V507" t="s">
        <v>43</v>
      </c>
      <c r="W507" t="s">
        <v>43</v>
      </c>
      <c r="X507" t="s">
        <v>44</v>
      </c>
      <c r="Y507" t="s">
        <v>44</v>
      </c>
      <c r="Z507" t="s">
        <v>43</v>
      </c>
      <c r="AA507" t="s">
        <v>44</v>
      </c>
      <c r="AB507" t="s">
        <v>44</v>
      </c>
      <c r="AC507" t="s">
        <v>43</v>
      </c>
      <c r="AD507" t="s">
        <v>44</v>
      </c>
      <c r="AE507" t="s">
        <v>43</v>
      </c>
      <c r="AF507" t="s">
        <v>44</v>
      </c>
      <c r="AG507" t="s">
        <v>43</v>
      </c>
      <c r="AH507" t="s">
        <v>43</v>
      </c>
      <c r="AI507" t="s">
        <v>43</v>
      </c>
    </row>
    <row r="508" spans="1:35" x14ac:dyDescent="0.25">
      <c r="A508" t="s">
        <v>2758</v>
      </c>
      <c r="B508" t="s">
        <v>2758</v>
      </c>
      <c r="C508" t="s">
        <v>36</v>
      </c>
      <c r="D508" t="s">
        <v>37</v>
      </c>
      <c r="E508" t="s">
        <v>2758</v>
      </c>
      <c r="F508" t="s">
        <v>37</v>
      </c>
      <c r="G508" t="s">
        <v>2759</v>
      </c>
      <c r="H508" t="s">
        <v>2760</v>
      </c>
      <c r="I508" t="s">
        <v>2761</v>
      </c>
      <c r="K508" t="s">
        <v>231</v>
      </c>
      <c r="L508" t="s">
        <v>109</v>
      </c>
      <c r="N508" t="s">
        <v>2360</v>
      </c>
      <c r="O508" t="s">
        <v>386</v>
      </c>
      <c r="P508" t="s">
        <v>43</v>
      </c>
      <c r="Q508" t="s">
        <v>43</v>
      </c>
      <c r="R508" t="s">
        <v>43</v>
      </c>
      <c r="S508" t="s">
        <v>43</v>
      </c>
      <c r="T508" t="s">
        <v>43</v>
      </c>
      <c r="U508" t="s">
        <v>43</v>
      </c>
      <c r="V508" t="s">
        <v>44</v>
      </c>
      <c r="W508" t="s">
        <v>44</v>
      </c>
      <c r="X508" t="s">
        <v>43</v>
      </c>
      <c r="Y508" t="s">
        <v>43</v>
      </c>
      <c r="Z508" t="s">
        <v>43</v>
      </c>
      <c r="AA508" t="s">
        <v>43</v>
      </c>
      <c r="AB508" t="s">
        <v>43</v>
      </c>
      <c r="AC508" t="s">
        <v>43</v>
      </c>
      <c r="AD508" t="s">
        <v>43</v>
      </c>
      <c r="AE508" t="s">
        <v>43</v>
      </c>
      <c r="AF508" t="s">
        <v>43</v>
      </c>
      <c r="AG508" t="s">
        <v>43</v>
      </c>
      <c r="AH508" t="s">
        <v>44</v>
      </c>
      <c r="AI508" t="s">
        <v>43</v>
      </c>
    </row>
    <row r="509" spans="1:35" x14ac:dyDescent="0.25">
      <c r="A509" t="s">
        <v>2762</v>
      </c>
      <c r="B509" t="s">
        <v>2762</v>
      </c>
      <c r="C509" t="s">
        <v>36</v>
      </c>
      <c r="D509" t="s">
        <v>37</v>
      </c>
      <c r="E509" t="s">
        <v>2762</v>
      </c>
      <c r="F509" t="s">
        <v>37</v>
      </c>
      <c r="G509" t="s">
        <v>2763</v>
      </c>
      <c r="H509" t="s">
        <v>2764</v>
      </c>
      <c r="I509" t="s">
        <v>2765</v>
      </c>
      <c r="K509" t="s">
        <v>2766</v>
      </c>
      <c r="M509" t="s">
        <v>2767</v>
      </c>
      <c r="O509" t="s">
        <v>329</v>
      </c>
      <c r="P509" t="s">
        <v>43</v>
      </c>
      <c r="Q509" t="s">
        <v>44</v>
      </c>
      <c r="R509" t="s">
        <v>44</v>
      </c>
      <c r="S509" t="s">
        <v>43</v>
      </c>
      <c r="T509" t="s">
        <v>44</v>
      </c>
      <c r="U509" t="s">
        <v>43</v>
      </c>
      <c r="V509" t="s">
        <v>43</v>
      </c>
      <c r="W509" t="s">
        <v>43</v>
      </c>
      <c r="X509" t="s">
        <v>43</v>
      </c>
      <c r="Y509" t="s">
        <v>43</v>
      </c>
      <c r="Z509" t="s">
        <v>44</v>
      </c>
      <c r="AA509" t="s">
        <v>43</v>
      </c>
      <c r="AB509" t="s">
        <v>43</v>
      </c>
      <c r="AC509" t="s">
        <v>43</v>
      </c>
      <c r="AD509" t="s">
        <v>43</v>
      </c>
      <c r="AE509" t="s">
        <v>43</v>
      </c>
      <c r="AF509" t="s">
        <v>43</v>
      </c>
      <c r="AG509" t="s">
        <v>43</v>
      </c>
      <c r="AH509" t="s">
        <v>43</v>
      </c>
      <c r="AI509" t="s">
        <v>44</v>
      </c>
    </row>
    <row r="510" spans="1:35" x14ac:dyDescent="0.25">
      <c r="A510" t="s">
        <v>2768</v>
      </c>
      <c r="B510" t="s">
        <v>2768</v>
      </c>
      <c r="C510" t="s">
        <v>36</v>
      </c>
      <c r="D510" t="s">
        <v>37</v>
      </c>
      <c r="E510" t="s">
        <v>2768</v>
      </c>
      <c r="F510" t="s">
        <v>37</v>
      </c>
      <c r="G510" t="s">
        <v>2769</v>
      </c>
      <c r="H510" t="s">
        <v>2770</v>
      </c>
      <c r="I510" t="s">
        <v>2771</v>
      </c>
      <c r="K510" t="s">
        <v>41</v>
      </c>
      <c r="L510" t="s">
        <v>1750</v>
      </c>
      <c r="N510" t="s">
        <v>2772</v>
      </c>
      <c r="O510" t="s">
        <v>583</v>
      </c>
      <c r="P510" t="s">
        <v>43</v>
      </c>
      <c r="Q510" t="s">
        <v>43</v>
      </c>
      <c r="R510" t="s">
        <v>43</v>
      </c>
      <c r="S510" t="s">
        <v>43</v>
      </c>
      <c r="T510" t="s">
        <v>43</v>
      </c>
      <c r="U510" t="s">
        <v>43</v>
      </c>
      <c r="V510" t="s">
        <v>43</v>
      </c>
      <c r="W510" t="s">
        <v>43</v>
      </c>
      <c r="X510" t="s">
        <v>44</v>
      </c>
      <c r="Y510" t="s">
        <v>43</v>
      </c>
      <c r="Z510" t="s">
        <v>43</v>
      </c>
      <c r="AA510" t="s">
        <v>44</v>
      </c>
      <c r="AB510" t="s">
        <v>44</v>
      </c>
      <c r="AC510" t="s">
        <v>44</v>
      </c>
      <c r="AD510" t="s">
        <v>43</v>
      </c>
      <c r="AE510" t="s">
        <v>43</v>
      </c>
      <c r="AF510" t="s">
        <v>43</v>
      </c>
      <c r="AG510" t="s">
        <v>43</v>
      </c>
      <c r="AH510" t="s">
        <v>43</v>
      </c>
      <c r="AI510" t="s">
        <v>43</v>
      </c>
    </row>
    <row r="511" spans="1:35" x14ac:dyDescent="0.25">
      <c r="A511" t="s">
        <v>2773</v>
      </c>
      <c r="B511" t="s">
        <v>2773</v>
      </c>
      <c r="C511" t="s">
        <v>36</v>
      </c>
      <c r="D511" t="s">
        <v>37</v>
      </c>
      <c r="E511" t="s">
        <v>2773</v>
      </c>
      <c r="F511" t="s">
        <v>37</v>
      </c>
      <c r="G511" t="s">
        <v>2774</v>
      </c>
      <c r="H511" t="s">
        <v>2775</v>
      </c>
      <c r="I511" t="s">
        <v>1485</v>
      </c>
      <c r="K511" t="s">
        <v>1402</v>
      </c>
      <c r="L511" t="s">
        <v>2776</v>
      </c>
      <c r="P511" t="s">
        <v>43</v>
      </c>
      <c r="Q511" t="s">
        <v>43</v>
      </c>
      <c r="R511" t="s">
        <v>43</v>
      </c>
      <c r="S511" t="s">
        <v>43</v>
      </c>
      <c r="T511" t="s">
        <v>43</v>
      </c>
      <c r="U511" t="s">
        <v>43</v>
      </c>
      <c r="V511" t="s">
        <v>43</v>
      </c>
      <c r="W511" t="s">
        <v>43</v>
      </c>
      <c r="X511" t="s">
        <v>43</v>
      </c>
      <c r="Y511" t="s">
        <v>43</v>
      </c>
      <c r="Z511" t="s">
        <v>43</v>
      </c>
      <c r="AA511" t="s">
        <v>43</v>
      </c>
      <c r="AB511" t="s">
        <v>43</v>
      </c>
      <c r="AC511" t="s">
        <v>43</v>
      </c>
      <c r="AD511" t="s">
        <v>43</v>
      </c>
      <c r="AE511" t="s">
        <v>43</v>
      </c>
      <c r="AF511" t="s">
        <v>43</v>
      </c>
      <c r="AG511" t="s">
        <v>43</v>
      </c>
      <c r="AH511" t="s">
        <v>43</v>
      </c>
      <c r="AI511" t="s">
        <v>43</v>
      </c>
    </row>
    <row r="512" spans="1:35" x14ac:dyDescent="0.25">
      <c r="A512" t="s">
        <v>2777</v>
      </c>
      <c r="B512" t="s">
        <v>2777</v>
      </c>
      <c r="C512" t="s">
        <v>36</v>
      </c>
      <c r="D512" t="s">
        <v>37</v>
      </c>
      <c r="E512" t="s">
        <v>2777</v>
      </c>
      <c r="F512" t="s">
        <v>37</v>
      </c>
      <c r="G512" t="s">
        <v>2778</v>
      </c>
      <c r="H512" t="s">
        <v>2779</v>
      </c>
      <c r="I512" t="s">
        <v>2780</v>
      </c>
      <c r="K512" t="s">
        <v>217</v>
      </c>
      <c r="L512" t="s">
        <v>1623</v>
      </c>
      <c r="O512" t="s">
        <v>2781</v>
      </c>
      <c r="P512" t="s">
        <v>43</v>
      </c>
      <c r="Q512" t="s">
        <v>43</v>
      </c>
      <c r="R512" t="s">
        <v>43</v>
      </c>
      <c r="S512" t="s">
        <v>43</v>
      </c>
      <c r="T512" t="s">
        <v>43</v>
      </c>
      <c r="U512" t="s">
        <v>43</v>
      </c>
      <c r="V512" t="s">
        <v>43</v>
      </c>
      <c r="W512" t="s">
        <v>44</v>
      </c>
      <c r="X512" t="s">
        <v>43</v>
      </c>
      <c r="Y512" t="s">
        <v>43</v>
      </c>
      <c r="Z512" t="s">
        <v>44</v>
      </c>
      <c r="AA512" t="s">
        <v>43</v>
      </c>
      <c r="AB512" t="s">
        <v>43</v>
      </c>
      <c r="AC512" t="s">
        <v>43</v>
      </c>
      <c r="AD512" t="s">
        <v>43</v>
      </c>
      <c r="AE512" t="s">
        <v>43</v>
      </c>
      <c r="AF512" t="s">
        <v>43</v>
      </c>
      <c r="AG512" t="s">
        <v>43</v>
      </c>
      <c r="AH512" t="s">
        <v>43</v>
      </c>
      <c r="AI512" t="s">
        <v>43</v>
      </c>
    </row>
    <row r="513" spans="1:35" x14ac:dyDescent="0.25">
      <c r="A513" t="s">
        <v>2782</v>
      </c>
      <c r="B513" t="s">
        <v>2782</v>
      </c>
      <c r="C513" t="s">
        <v>36</v>
      </c>
      <c r="D513" t="s">
        <v>37</v>
      </c>
      <c r="E513" t="s">
        <v>2782</v>
      </c>
      <c r="F513" t="s">
        <v>37</v>
      </c>
      <c r="G513" t="s">
        <v>2783</v>
      </c>
      <c r="H513" t="s">
        <v>2784</v>
      </c>
      <c r="I513" t="s">
        <v>2785</v>
      </c>
      <c r="K513" t="s">
        <v>2786</v>
      </c>
      <c r="M513" t="s">
        <v>2787</v>
      </c>
      <c r="O513" t="s">
        <v>535</v>
      </c>
      <c r="P513" t="s">
        <v>43</v>
      </c>
      <c r="Q513" t="s">
        <v>43</v>
      </c>
      <c r="R513" t="s">
        <v>44</v>
      </c>
      <c r="S513" t="s">
        <v>43</v>
      </c>
      <c r="T513" t="s">
        <v>43</v>
      </c>
      <c r="U513" t="s">
        <v>43</v>
      </c>
      <c r="V513" t="s">
        <v>44</v>
      </c>
      <c r="W513" t="s">
        <v>43</v>
      </c>
      <c r="X513" t="s">
        <v>44</v>
      </c>
      <c r="Y513" t="s">
        <v>43</v>
      </c>
      <c r="Z513" t="s">
        <v>43</v>
      </c>
      <c r="AA513" t="s">
        <v>43</v>
      </c>
      <c r="AB513" t="s">
        <v>43</v>
      </c>
      <c r="AC513" t="s">
        <v>43</v>
      </c>
      <c r="AD513" t="s">
        <v>43</v>
      </c>
      <c r="AE513" t="s">
        <v>43</v>
      </c>
      <c r="AF513" t="s">
        <v>43</v>
      </c>
      <c r="AG513" t="s">
        <v>43</v>
      </c>
      <c r="AH513" t="s">
        <v>43</v>
      </c>
      <c r="AI513" t="s">
        <v>43</v>
      </c>
    </row>
    <row r="514" spans="1:35" x14ac:dyDescent="0.25">
      <c r="A514" t="s">
        <v>2788</v>
      </c>
      <c r="B514" t="s">
        <v>2788</v>
      </c>
      <c r="C514" t="s">
        <v>36</v>
      </c>
      <c r="D514" t="s">
        <v>37</v>
      </c>
      <c r="E514" t="s">
        <v>2788</v>
      </c>
      <c r="F514" t="s">
        <v>37</v>
      </c>
      <c r="G514" t="s">
        <v>2789</v>
      </c>
      <c r="H514" t="s">
        <v>2790</v>
      </c>
      <c r="I514" t="s">
        <v>2791</v>
      </c>
      <c r="K514" t="s">
        <v>217</v>
      </c>
      <c r="L514" t="s">
        <v>2792</v>
      </c>
      <c r="P514" t="s">
        <v>43</v>
      </c>
      <c r="Q514" t="s">
        <v>43</v>
      </c>
      <c r="R514" t="s">
        <v>43</v>
      </c>
      <c r="S514" t="s">
        <v>43</v>
      </c>
      <c r="T514" t="s">
        <v>43</v>
      </c>
      <c r="U514" t="s">
        <v>43</v>
      </c>
      <c r="V514" t="s">
        <v>43</v>
      </c>
      <c r="W514" t="s">
        <v>43</v>
      </c>
      <c r="X514" t="s">
        <v>43</v>
      </c>
      <c r="Y514" t="s">
        <v>43</v>
      </c>
      <c r="Z514" t="s">
        <v>43</v>
      </c>
      <c r="AA514" t="s">
        <v>43</v>
      </c>
      <c r="AB514" t="s">
        <v>43</v>
      </c>
      <c r="AC514" t="s">
        <v>43</v>
      </c>
      <c r="AD514" t="s">
        <v>43</v>
      </c>
      <c r="AE514" t="s">
        <v>43</v>
      </c>
      <c r="AF514" t="s">
        <v>43</v>
      </c>
      <c r="AG514" t="s">
        <v>43</v>
      </c>
      <c r="AH514" t="s">
        <v>43</v>
      </c>
      <c r="AI514" t="s">
        <v>43</v>
      </c>
    </row>
    <row r="515" spans="1:35" x14ac:dyDescent="0.25">
      <c r="A515" t="s">
        <v>2793</v>
      </c>
      <c r="B515" t="s">
        <v>2793</v>
      </c>
      <c r="C515" t="s">
        <v>36</v>
      </c>
      <c r="D515" t="s">
        <v>37</v>
      </c>
      <c r="E515" t="s">
        <v>2793</v>
      </c>
      <c r="F515" t="s">
        <v>37</v>
      </c>
      <c r="G515" t="s">
        <v>2794</v>
      </c>
      <c r="H515" t="s">
        <v>2795</v>
      </c>
      <c r="I515" t="s">
        <v>2796</v>
      </c>
      <c r="K515" t="s">
        <v>895</v>
      </c>
      <c r="L515" t="s">
        <v>2797</v>
      </c>
      <c r="N515" t="s">
        <v>2798</v>
      </c>
      <c r="P515" t="s">
        <v>43</v>
      </c>
      <c r="Q515" t="s">
        <v>43</v>
      </c>
      <c r="R515" t="s">
        <v>43</v>
      </c>
      <c r="S515" t="s">
        <v>43</v>
      </c>
      <c r="T515" t="s">
        <v>43</v>
      </c>
      <c r="U515" t="s">
        <v>43</v>
      </c>
      <c r="V515" t="s">
        <v>43</v>
      </c>
      <c r="W515" t="s">
        <v>43</v>
      </c>
      <c r="X515" t="s">
        <v>43</v>
      </c>
      <c r="Y515" t="s">
        <v>43</v>
      </c>
      <c r="Z515" t="s">
        <v>43</v>
      </c>
      <c r="AA515" t="s">
        <v>43</v>
      </c>
      <c r="AB515" t="s">
        <v>43</v>
      </c>
      <c r="AC515" t="s">
        <v>43</v>
      </c>
      <c r="AD515" t="s">
        <v>43</v>
      </c>
      <c r="AE515" t="s">
        <v>43</v>
      </c>
      <c r="AF515" t="s">
        <v>43</v>
      </c>
      <c r="AG515" t="s">
        <v>43</v>
      </c>
      <c r="AH515" t="s">
        <v>43</v>
      </c>
      <c r="AI515" t="s">
        <v>43</v>
      </c>
    </row>
    <row r="516" spans="1:35" x14ac:dyDescent="0.25">
      <c r="A516" t="s">
        <v>2799</v>
      </c>
      <c r="B516" t="s">
        <v>2799</v>
      </c>
      <c r="C516" t="s">
        <v>36</v>
      </c>
      <c r="D516" t="s">
        <v>37</v>
      </c>
      <c r="E516" t="s">
        <v>2799</v>
      </c>
      <c r="F516" t="s">
        <v>37</v>
      </c>
      <c r="G516" t="s">
        <v>2800</v>
      </c>
      <c r="H516" t="s">
        <v>2801</v>
      </c>
      <c r="I516" t="s">
        <v>2802</v>
      </c>
      <c r="K516" t="s">
        <v>2803</v>
      </c>
      <c r="L516" t="s">
        <v>470</v>
      </c>
      <c r="O516" t="s">
        <v>521</v>
      </c>
      <c r="P516" t="s">
        <v>43</v>
      </c>
      <c r="Q516" t="s">
        <v>43</v>
      </c>
      <c r="R516" t="s">
        <v>43</v>
      </c>
      <c r="S516" t="s">
        <v>44</v>
      </c>
      <c r="T516" t="s">
        <v>43</v>
      </c>
      <c r="U516" t="s">
        <v>43</v>
      </c>
      <c r="V516" t="s">
        <v>44</v>
      </c>
      <c r="W516" t="s">
        <v>43</v>
      </c>
      <c r="X516" t="s">
        <v>43</v>
      </c>
      <c r="Y516" t="s">
        <v>43</v>
      </c>
      <c r="Z516" t="s">
        <v>44</v>
      </c>
      <c r="AA516" t="s">
        <v>43</v>
      </c>
      <c r="AB516" t="s">
        <v>43</v>
      </c>
      <c r="AC516" t="s">
        <v>43</v>
      </c>
      <c r="AD516" t="s">
        <v>43</v>
      </c>
      <c r="AE516" t="s">
        <v>43</v>
      </c>
      <c r="AF516" t="s">
        <v>43</v>
      </c>
      <c r="AG516" t="s">
        <v>43</v>
      </c>
      <c r="AH516" t="s">
        <v>44</v>
      </c>
      <c r="AI516" t="s">
        <v>43</v>
      </c>
    </row>
    <row r="517" spans="1:35" x14ac:dyDescent="0.25">
      <c r="A517" t="s">
        <v>2804</v>
      </c>
      <c r="B517" t="s">
        <v>2804</v>
      </c>
      <c r="C517" t="s">
        <v>36</v>
      </c>
      <c r="D517" t="s">
        <v>37</v>
      </c>
      <c r="E517" t="s">
        <v>2804</v>
      </c>
      <c r="F517" t="s">
        <v>37</v>
      </c>
      <c r="G517" t="s">
        <v>2805</v>
      </c>
      <c r="H517" t="s">
        <v>2806</v>
      </c>
      <c r="I517" t="s">
        <v>2807</v>
      </c>
      <c r="K517" t="s">
        <v>2808</v>
      </c>
      <c r="L517" t="s">
        <v>2809</v>
      </c>
      <c r="M517" t="s">
        <v>2810</v>
      </c>
      <c r="O517" t="s">
        <v>2811</v>
      </c>
      <c r="P517" t="s">
        <v>43</v>
      </c>
      <c r="Q517" t="s">
        <v>43</v>
      </c>
      <c r="R517" t="s">
        <v>43</v>
      </c>
      <c r="S517" t="s">
        <v>43</v>
      </c>
      <c r="T517" t="s">
        <v>43</v>
      </c>
      <c r="U517" t="s">
        <v>43</v>
      </c>
      <c r="V517" t="s">
        <v>43</v>
      </c>
      <c r="W517" t="s">
        <v>44</v>
      </c>
      <c r="X517" t="s">
        <v>43</v>
      </c>
      <c r="Y517" t="s">
        <v>44</v>
      </c>
      <c r="Z517" t="s">
        <v>43</v>
      </c>
      <c r="AA517" t="s">
        <v>43</v>
      </c>
      <c r="AB517" t="s">
        <v>43</v>
      </c>
      <c r="AC517" t="s">
        <v>43</v>
      </c>
      <c r="AD517" t="s">
        <v>43</v>
      </c>
      <c r="AE517" t="s">
        <v>43</v>
      </c>
      <c r="AF517" t="s">
        <v>43</v>
      </c>
      <c r="AG517" t="s">
        <v>43</v>
      </c>
      <c r="AH517" t="s">
        <v>43</v>
      </c>
      <c r="AI517" t="s">
        <v>43</v>
      </c>
    </row>
    <row r="518" spans="1:35" x14ac:dyDescent="0.25">
      <c r="A518" t="s">
        <v>2812</v>
      </c>
      <c r="B518" t="s">
        <v>2812</v>
      </c>
      <c r="C518" t="s">
        <v>36</v>
      </c>
      <c r="D518" t="s">
        <v>37</v>
      </c>
      <c r="E518" t="s">
        <v>2812</v>
      </c>
      <c r="F518" t="s">
        <v>37</v>
      </c>
      <c r="G518" t="s">
        <v>2813</v>
      </c>
      <c r="H518" t="s">
        <v>2814</v>
      </c>
      <c r="I518" t="s">
        <v>2815</v>
      </c>
      <c r="K518" t="s">
        <v>2380</v>
      </c>
      <c r="L518" t="s">
        <v>2816</v>
      </c>
      <c r="O518" t="s">
        <v>1185</v>
      </c>
      <c r="P518" t="s">
        <v>43</v>
      </c>
      <c r="Q518" t="s">
        <v>43</v>
      </c>
      <c r="R518" t="s">
        <v>43</v>
      </c>
      <c r="S518" t="s">
        <v>44</v>
      </c>
      <c r="T518" t="s">
        <v>43</v>
      </c>
      <c r="U518" t="s">
        <v>43</v>
      </c>
      <c r="V518" t="s">
        <v>43</v>
      </c>
      <c r="W518" t="s">
        <v>43</v>
      </c>
      <c r="X518" t="s">
        <v>44</v>
      </c>
      <c r="Y518" t="s">
        <v>43</v>
      </c>
      <c r="Z518" t="s">
        <v>44</v>
      </c>
      <c r="AA518" t="s">
        <v>43</v>
      </c>
      <c r="AB518" t="s">
        <v>43</v>
      </c>
      <c r="AC518" t="s">
        <v>43</v>
      </c>
      <c r="AD518" t="s">
        <v>43</v>
      </c>
      <c r="AE518" t="s">
        <v>43</v>
      </c>
      <c r="AF518" t="s">
        <v>43</v>
      </c>
      <c r="AG518" t="s">
        <v>43</v>
      </c>
      <c r="AH518" t="s">
        <v>43</v>
      </c>
      <c r="AI518" t="s">
        <v>44</v>
      </c>
    </row>
    <row r="519" spans="1:35" x14ac:dyDescent="0.25">
      <c r="A519" t="s">
        <v>2817</v>
      </c>
      <c r="B519" t="s">
        <v>2817</v>
      </c>
      <c r="C519" t="s">
        <v>36</v>
      </c>
      <c r="D519" t="s">
        <v>37</v>
      </c>
      <c r="E519" t="s">
        <v>2817</v>
      </c>
      <c r="F519" t="s">
        <v>37</v>
      </c>
      <c r="G519" t="s">
        <v>2818</v>
      </c>
      <c r="H519" t="s">
        <v>2819</v>
      </c>
      <c r="I519" t="s">
        <v>2820</v>
      </c>
      <c r="K519" t="s">
        <v>2821</v>
      </c>
      <c r="L519" t="s">
        <v>818</v>
      </c>
      <c r="O519" t="s">
        <v>386</v>
      </c>
      <c r="P519" t="s">
        <v>43</v>
      </c>
      <c r="Q519" t="s">
        <v>43</v>
      </c>
      <c r="R519" t="s">
        <v>43</v>
      </c>
      <c r="S519" t="s">
        <v>43</v>
      </c>
      <c r="T519" t="s">
        <v>43</v>
      </c>
      <c r="U519" t="s">
        <v>43</v>
      </c>
      <c r="V519" t="s">
        <v>43</v>
      </c>
      <c r="W519" t="s">
        <v>43</v>
      </c>
      <c r="X519" t="s">
        <v>43</v>
      </c>
      <c r="Y519" t="s">
        <v>43</v>
      </c>
      <c r="Z519" t="s">
        <v>43</v>
      </c>
      <c r="AA519" t="s">
        <v>43</v>
      </c>
      <c r="AB519" t="s">
        <v>43</v>
      </c>
      <c r="AC519" t="s">
        <v>43</v>
      </c>
      <c r="AD519" t="s">
        <v>43</v>
      </c>
      <c r="AE519" t="s">
        <v>43</v>
      </c>
      <c r="AF519" t="s">
        <v>43</v>
      </c>
      <c r="AG519" t="s">
        <v>43</v>
      </c>
      <c r="AH519" t="s">
        <v>43</v>
      </c>
      <c r="AI519" t="s">
        <v>43</v>
      </c>
    </row>
    <row r="520" spans="1:35" x14ac:dyDescent="0.25">
      <c r="A520" t="s">
        <v>2822</v>
      </c>
      <c r="B520" t="s">
        <v>2822</v>
      </c>
      <c r="C520" t="s">
        <v>36</v>
      </c>
      <c r="D520" t="s">
        <v>37</v>
      </c>
      <c r="E520" t="s">
        <v>2822</v>
      </c>
      <c r="F520" t="s">
        <v>37</v>
      </c>
      <c r="G520" t="s">
        <v>2823</v>
      </c>
      <c r="H520" t="s">
        <v>2824</v>
      </c>
      <c r="I520" t="s">
        <v>2825</v>
      </c>
      <c r="K520" t="s">
        <v>41</v>
      </c>
      <c r="L520" t="s">
        <v>210</v>
      </c>
      <c r="O520" t="s">
        <v>535</v>
      </c>
      <c r="P520" t="s">
        <v>44</v>
      </c>
      <c r="Q520" t="s">
        <v>43</v>
      </c>
      <c r="R520" t="s">
        <v>43</v>
      </c>
      <c r="S520" t="s">
        <v>43</v>
      </c>
      <c r="T520" t="s">
        <v>43</v>
      </c>
      <c r="U520" t="s">
        <v>43</v>
      </c>
      <c r="V520" t="s">
        <v>43</v>
      </c>
      <c r="W520" t="s">
        <v>43</v>
      </c>
      <c r="X520" t="s">
        <v>43</v>
      </c>
      <c r="Y520" t="s">
        <v>43</v>
      </c>
      <c r="Z520" t="s">
        <v>43</v>
      </c>
      <c r="AA520" t="s">
        <v>43</v>
      </c>
      <c r="AB520" t="s">
        <v>43</v>
      </c>
      <c r="AC520" t="s">
        <v>43</v>
      </c>
      <c r="AD520" t="s">
        <v>43</v>
      </c>
      <c r="AE520" t="s">
        <v>43</v>
      </c>
      <c r="AF520" t="s">
        <v>43</v>
      </c>
      <c r="AG520" t="s">
        <v>43</v>
      </c>
      <c r="AH520" t="s">
        <v>43</v>
      </c>
      <c r="AI520" t="s">
        <v>43</v>
      </c>
    </row>
    <row r="521" spans="1:35" x14ac:dyDescent="0.25">
      <c r="A521" t="s">
        <v>2826</v>
      </c>
      <c r="B521" t="s">
        <v>2826</v>
      </c>
      <c r="C521" t="s">
        <v>36</v>
      </c>
      <c r="D521" t="s">
        <v>37</v>
      </c>
      <c r="E521" t="s">
        <v>2826</v>
      </c>
      <c r="F521" t="s">
        <v>37</v>
      </c>
      <c r="G521" t="s">
        <v>2827</v>
      </c>
      <c r="H521" t="s">
        <v>2828</v>
      </c>
      <c r="I521" t="s">
        <v>2829</v>
      </c>
      <c r="K521" t="s">
        <v>41</v>
      </c>
      <c r="L521" t="s">
        <v>2830</v>
      </c>
      <c r="P521" t="s">
        <v>43</v>
      </c>
      <c r="Q521" t="s">
        <v>43</v>
      </c>
      <c r="R521" t="s">
        <v>43</v>
      </c>
      <c r="S521" t="s">
        <v>43</v>
      </c>
      <c r="T521" t="s">
        <v>43</v>
      </c>
      <c r="U521" t="s">
        <v>43</v>
      </c>
      <c r="V521" t="s">
        <v>43</v>
      </c>
      <c r="W521" t="s">
        <v>43</v>
      </c>
      <c r="X521" t="s">
        <v>43</v>
      </c>
      <c r="Y521" t="s">
        <v>43</v>
      </c>
      <c r="Z521" t="s">
        <v>43</v>
      </c>
      <c r="AA521" t="s">
        <v>43</v>
      </c>
      <c r="AB521" t="s">
        <v>43</v>
      </c>
      <c r="AC521" t="s">
        <v>43</v>
      </c>
      <c r="AD521" t="s">
        <v>43</v>
      </c>
      <c r="AE521" t="s">
        <v>43</v>
      </c>
      <c r="AF521" t="s">
        <v>43</v>
      </c>
      <c r="AG521" t="s">
        <v>43</v>
      </c>
      <c r="AH521" t="s">
        <v>43</v>
      </c>
      <c r="AI521" t="s">
        <v>43</v>
      </c>
    </row>
    <row r="522" spans="1:35" x14ac:dyDescent="0.25">
      <c r="A522" t="s">
        <v>2831</v>
      </c>
      <c r="B522" t="s">
        <v>2831</v>
      </c>
      <c r="C522" t="s">
        <v>36</v>
      </c>
      <c r="D522" t="s">
        <v>37</v>
      </c>
      <c r="E522" t="s">
        <v>2831</v>
      </c>
      <c r="F522" t="s">
        <v>37</v>
      </c>
      <c r="G522" t="s">
        <v>2832</v>
      </c>
      <c r="H522" t="s">
        <v>2833</v>
      </c>
      <c r="I522" t="s">
        <v>2834</v>
      </c>
      <c r="K522" t="s">
        <v>41</v>
      </c>
      <c r="L522" t="s">
        <v>2835</v>
      </c>
      <c r="O522" t="s">
        <v>1475</v>
      </c>
      <c r="P522" t="s">
        <v>43</v>
      </c>
      <c r="Q522" t="s">
        <v>43</v>
      </c>
      <c r="R522" t="s">
        <v>44</v>
      </c>
      <c r="S522" t="s">
        <v>43</v>
      </c>
      <c r="T522" t="s">
        <v>43</v>
      </c>
      <c r="U522" t="s">
        <v>43</v>
      </c>
      <c r="V522" t="s">
        <v>43</v>
      </c>
      <c r="W522" t="s">
        <v>43</v>
      </c>
      <c r="X522" t="s">
        <v>44</v>
      </c>
      <c r="Y522" t="s">
        <v>43</v>
      </c>
      <c r="Z522" t="s">
        <v>43</v>
      </c>
      <c r="AA522" t="s">
        <v>43</v>
      </c>
      <c r="AB522" t="s">
        <v>43</v>
      </c>
      <c r="AC522" t="s">
        <v>43</v>
      </c>
      <c r="AD522" t="s">
        <v>43</v>
      </c>
      <c r="AE522" t="s">
        <v>43</v>
      </c>
      <c r="AF522" t="s">
        <v>43</v>
      </c>
      <c r="AG522" t="s">
        <v>43</v>
      </c>
      <c r="AH522" t="s">
        <v>43</v>
      </c>
      <c r="AI522" t="s">
        <v>43</v>
      </c>
    </row>
    <row r="523" spans="1:35" x14ac:dyDescent="0.25">
      <c r="A523" t="s">
        <v>2836</v>
      </c>
      <c r="B523" t="s">
        <v>2836</v>
      </c>
      <c r="C523" t="s">
        <v>36</v>
      </c>
      <c r="D523" t="s">
        <v>37</v>
      </c>
      <c r="E523" t="s">
        <v>2836</v>
      </c>
      <c r="F523" t="s">
        <v>37</v>
      </c>
      <c r="G523" t="s">
        <v>2837</v>
      </c>
      <c r="H523" t="s">
        <v>2838</v>
      </c>
      <c r="I523" t="s">
        <v>2839</v>
      </c>
      <c r="K523" t="s">
        <v>217</v>
      </c>
      <c r="L523" t="s">
        <v>470</v>
      </c>
      <c r="M523" t="s">
        <v>2840</v>
      </c>
      <c r="O523" t="s">
        <v>386</v>
      </c>
      <c r="P523" t="s">
        <v>43</v>
      </c>
      <c r="Q523" t="s">
        <v>43</v>
      </c>
      <c r="R523" t="s">
        <v>43</v>
      </c>
      <c r="S523" t="s">
        <v>43</v>
      </c>
      <c r="T523" t="s">
        <v>43</v>
      </c>
      <c r="U523" t="s">
        <v>43</v>
      </c>
      <c r="V523" t="s">
        <v>43</v>
      </c>
      <c r="W523" t="s">
        <v>44</v>
      </c>
      <c r="X523" t="s">
        <v>43</v>
      </c>
      <c r="Y523" t="s">
        <v>43</v>
      </c>
      <c r="Z523" t="s">
        <v>43</v>
      </c>
      <c r="AA523" t="s">
        <v>43</v>
      </c>
      <c r="AB523" t="s">
        <v>43</v>
      </c>
      <c r="AC523" t="s">
        <v>43</v>
      </c>
      <c r="AD523" t="s">
        <v>43</v>
      </c>
      <c r="AE523" t="s">
        <v>43</v>
      </c>
      <c r="AF523" t="s">
        <v>43</v>
      </c>
      <c r="AG523" t="s">
        <v>43</v>
      </c>
      <c r="AH523" t="s">
        <v>43</v>
      </c>
      <c r="AI523" t="s">
        <v>43</v>
      </c>
    </row>
    <row r="524" spans="1:35" x14ac:dyDescent="0.25">
      <c r="A524" t="s">
        <v>2841</v>
      </c>
      <c r="B524" t="s">
        <v>2841</v>
      </c>
      <c r="C524" t="s">
        <v>36</v>
      </c>
      <c r="D524" t="s">
        <v>37</v>
      </c>
      <c r="E524" t="s">
        <v>2841</v>
      </c>
      <c r="F524" t="s">
        <v>37</v>
      </c>
      <c r="G524" t="s">
        <v>2842</v>
      </c>
      <c r="H524" t="s">
        <v>2843</v>
      </c>
      <c r="I524" t="s">
        <v>2844</v>
      </c>
      <c r="K524" t="s">
        <v>41</v>
      </c>
      <c r="L524" t="s">
        <v>2845</v>
      </c>
      <c r="P524" t="s">
        <v>43</v>
      </c>
      <c r="Q524" t="s">
        <v>44</v>
      </c>
      <c r="R524" t="s">
        <v>43</v>
      </c>
      <c r="S524" t="s">
        <v>43</v>
      </c>
      <c r="T524" t="s">
        <v>43</v>
      </c>
      <c r="U524" t="s">
        <v>43</v>
      </c>
      <c r="V524" t="s">
        <v>44</v>
      </c>
      <c r="W524" t="s">
        <v>43</v>
      </c>
      <c r="X524" t="s">
        <v>44</v>
      </c>
      <c r="Y524" t="s">
        <v>43</v>
      </c>
      <c r="Z524" t="s">
        <v>43</v>
      </c>
      <c r="AA524" t="s">
        <v>44</v>
      </c>
      <c r="AB524" t="s">
        <v>43</v>
      </c>
      <c r="AC524" t="s">
        <v>43</v>
      </c>
      <c r="AD524" t="s">
        <v>43</v>
      </c>
      <c r="AE524" t="s">
        <v>43</v>
      </c>
      <c r="AF524" t="s">
        <v>43</v>
      </c>
      <c r="AG524" t="s">
        <v>43</v>
      </c>
      <c r="AH524" t="s">
        <v>43</v>
      </c>
      <c r="AI524" t="s">
        <v>43</v>
      </c>
    </row>
    <row r="525" spans="1:35" x14ac:dyDescent="0.25">
      <c r="A525" t="s">
        <v>2846</v>
      </c>
      <c r="B525" t="s">
        <v>2846</v>
      </c>
      <c r="C525" t="s">
        <v>36</v>
      </c>
      <c r="D525" t="s">
        <v>37</v>
      </c>
      <c r="E525" t="s">
        <v>2846</v>
      </c>
      <c r="F525" t="s">
        <v>37</v>
      </c>
      <c r="G525" t="s">
        <v>2847</v>
      </c>
      <c r="H525" t="s">
        <v>2848</v>
      </c>
      <c r="I525" t="s">
        <v>2849</v>
      </c>
      <c r="K525" t="s">
        <v>41</v>
      </c>
      <c r="L525" t="s">
        <v>2850</v>
      </c>
      <c r="P525" t="s">
        <v>43</v>
      </c>
      <c r="Q525" t="s">
        <v>43</v>
      </c>
      <c r="R525" t="s">
        <v>43</v>
      </c>
      <c r="S525" t="s">
        <v>43</v>
      </c>
      <c r="T525" t="s">
        <v>43</v>
      </c>
      <c r="U525" t="s">
        <v>44</v>
      </c>
      <c r="V525" t="s">
        <v>43</v>
      </c>
      <c r="W525" t="s">
        <v>43</v>
      </c>
      <c r="X525" t="s">
        <v>43</v>
      </c>
      <c r="Y525" t="s">
        <v>43</v>
      </c>
      <c r="Z525" t="s">
        <v>43</v>
      </c>
      <c r="AA525" t="s">
        <v>43</v>
      </c>
      <c r="AB525" t="s">
        <v>43</v>
      </c>
      <c r="AC525" t="s">
        <v>43</v>
      </c>
      <c r="AD525" t="s">
        <v>43</v>
      </c>
      <c r="AE525" t="s">
        <v>43</v>
      </c>
      <c r="AF525" t="s">
        <v>43</v>
      </c>
      <c r="AG525" t="s">
        <v>43</v>
      </c>
      <c r="AH525" t="s">
        <v>43</v>
      </c>
      <c r="AI525" t="s">
        <v>43</v>
      </c>
    </row>
    <row r="526" spans="1:35" x14ac:dyDescent="0.25">
      <c r="A526" t="s">
        <v>2851</v>
      </c>
      <c r="B526" t="s">
        <v>2851</v>
      </c>
      <c r="C526" t="s">
        <v>36</v>
      </c>
      <c r="D526" t="s">
        <v>37</v>
      </c>
      <c r="E526" t="s">
        <v>2851</v>
      </c>
      <c r="F526" t="s">
        <v>37</v>
      </c>
      <c r="G526" t="s">
        <v>2852</v>
      </c>
      <c r="H526" t="s">
        <v>2853</v>
      </c>
      <c r="I526" t="s">
        <v>2854</v>
      </c>
      <c r="K526" t="s">
        <v>41</v>
      </c>
      <c r="L526" t="s">
        <v>818</v>
      </c>
      <c r="P526" t="s">
        <v>44</v>
      </c>
      <c r="Q526" t="s">
        <v>43</v>
      </c>
      <c r="R526" t="s">
        <v>43</v>
      </c>
      <c r="S526" t="s">
        <v>43</v>
      </c>
      <c r="T526" t="s">
        <v>43</v>
      </c>
      <c r="U526" t="s">
        <v>43</v>
      </c>
      <c r="V526" t="s">
        <v>43</v>
      </c>
      <c r="W526" t="s">
        <v>43</v>
      </c>
      <c r="X526" t="s">
        <v>43</v>
      </c>
      <c r="Y526" t="s">
        <v>43</v>
      </c>
      <c r="Z526" t="s">
        <v>43</v>
      </c>
      <c r="AA526" t="s">
        <v>43</v>
      </c>
      <c r="AB526" t="s">
        <v>43</v>
      </c>
      <c r="AC526" t="s">
        <v>43</v>
      </c>
      <c r="AD526" t="s">
        <v>43</v>
      </c>
      <c r="AE526" t="s">
        <v>43</v>
      </c>
      <c r="AF526" t="s">
        <v>43</v>
      </c>
      <c r="AG526" t="s">
        <v>43</v>
      </c>
      <c r="AH526" t="s">
        <v>43</v>
      </c>
      <c r="AI526" t="s">
        <v>43</v>
      </c>
    </row>
    <row r="527" spans="1:35" x14ac:dyDescent="0.25">
      <c r="A527" t="s">
        <v>2855</v>
      </c>
      <c r="B527" t="s">
        <v>2855</v>
      </c>
      <c r="C527" t="s">
        <v>36</v>
      </c>
      <c r="D527" t="s">
        <v>37</v>
      </c>
      <c r="E527" t="s">
        <v>2855</v>
      </c>
      <c r="F527" t="s">
        <v>37</v>
      </c>
      <c r="G527" t="s">
        <v>2856</v>
      </c>
      <c r="H527" t="s">
        <v>2857</v>
      </c>
      <c r="I527" t="s">
        <v>2858</v>
      </c>
      <c r="K527" t="s">
        <v>41</v>
      </c>
      <c r="L527" t="s">
        <v>93</v>
      </c>
      <c r="N527" t="s">
        <v>2859</v>
      </c>
      <c r="O527" t="s">
        <v>583</v>
      </c>
      <c r="P527" t="s">
        <v>44</v>
      </c>
      <c r="Q527" t="s">
        <v>43</v>
      </c>
      <c r="R527" t="s">
        <v>43</v>
      </c>
      <c r="S527" t="s">
        <v>43</v>
      </c>
      <c r="T527" t="s">
        <v>43</v>
      </c>
      <c r="U527" t="s">
        <v>43</v>
      </c>
      <c r="V527" t="s">
        <v>43</v>
      </c>
      <c r="W527" t="s">
        <v>43</v>
      </c>
      <c r="X527" t="s">
        <v>43</v>
      </c>
      <c r="Y527" t="s">
        <v>43</v>
      </c>
      <c r="Z527" t="s">
        <v>43</v>
      </c>
      <c r="AA527" t="s">
        <v>43</v>
      </c>
      <c r="AB527" t="s">
        <v>43</v>
      </c>
      <c r="AC527" t="s">
        <v>43</v>
      </c>
      <c r="AD527" t="s">
        <v>43</v>
      </c>
      <c r="AE527" t="s">
        <v>43</v>
      </c>
      <c r="AF527" t="s">
        <v>43</v>
      </c>
      <c r="AG527" t="s">
        <v>43</v>
      </c>
      <c r="AH527" t="s">
        <v>43</v>
      </c>
      <c r="AI527" t="s">
        <v>43</v>
      </c>
    </row>
    <row r="528" spans="1:35" x14ac:dyDescent="0.25">
      <c r="A528" t="s">
        <v>2860</v>
      </c>
      <c r="B528" t="s">
        <v>2860</v>
      </c>
      <c r="C528" t="s">
        <v>36</v>
      </c>
      <c r="D528" t="s">
        <v>37</v>
      </c>
      <c r="E528" t="s">
        <v>2860</v>
      </c>
      <c r="F528" t="s">
        <v>37</v>
      </c>
      <c r="G528" t="s">
        <v>2861</v>
      </c>
      <c r="H528" t="s">
        <v>2862</v>
      </c>
      <c r="I528" t="s">
        <v>2863</v>
      </c>
      <c r="K528" t="s">
        <v>41</v>
      </c>
      <c r="L528" t="s">
        <v>768</v>
      </c>
      <c r="P528" t="s">
        <v>43</v>
      </c>
      <c r="Q528" t="s">
        <v>43</v>
      </c>
      <c r="R528" t="s">
        <v>43</v>
      </c>
      <c r="S528" t="s">
        <v>44</v>
      </c>
      <c r="T528" t="s">
        <v>43</v>
      </c>
      <c r="U528" t="s">
        <v>43</v>
      </c>
      <c r="V528" t="s">
        <v>43</v>
      </c>
      <c r="W528" t="s">
        <v>43</v>
      </c>
      <c r="X528" t="s">
        <v>43</v>
      </c>
      <c r="Y528" t="s">
        <v>43</v>
      </c>
      <c r="Z528" t="s">
        <v>43</v>
      </c>
      <c r="AA528" t="s">
        <v>43</v>
      </c>
      <c r="AB528" t="s">
        <v>43</v>
      </c>
      <c r="AC528" t="s">
        <v>43</v>
      </c>
      <c r="AD528" t="s">
        <v>43</v>
      </c>
      <c r="AE528" t="s">
        <v>43</v>
      </c>
      <c r="AF528" t="s">
        <v>43</v>
      </c>
      <c r="AG528" t="s">
        <v>43</v>
      </c>
      <c r="AH528" t="s">
        <v>43</v>
      </c>
      <c r="AI528" t="s">
        <v>43</v>
      </c>
    </row>
    <row r="529" spans="1:35" x14ac:dyDescent="0.25">
      <c r="A529" t="s">
        <v>2864</v>
      </c>
      <c r="B529" t="s">
        <v>2864</v>
      </c>
      <c r="C529" t="s">
        <v>36</v>
      </c>
      <c r="D529" t="s">
        <v>37</v>
      </c>
      <c r="E529" t="s">
        <v>2864</v>
      </c>
      <c r="F529" t="s">
        <v>37</v>
      </c>
      <c r="G529" t="s">
        <v>2865</v>
      </c>
      <c r="H529" t="s">
        <v>2866</v>
      </c>
      <c r="I529" t="s">
        <v>2867</v>
      </c>
      <c r="K529" t="s">
        <v>41</v>
      </c>
      <c r="L529" t="s">
        <v>768</v>
      </c>
      <c r="P529" t="s">
        <v>43</v>
      </c>
      <c r="Q529" t="s">
        <v>43</v>
      </c>
      <c r="R529" t="s">
        <v>43</v>
      </c>
      <c r="S529" t="s">
        <v>43</v>
      </c>
      <c r="T529" t="s">
        <v>43</v>
      </c>
      <c r="U529" t="s">
        <v>43</v>
      </c>
      <c r="V529" t="s">
        <v>43</v>
      </c>
      <c r="W529" t="s">
        <v>43</v>
      </c>
      <c r="X529" t="s">
        <v>43</v>
      </c>
      <c r="Y529" t="s">
        <v>43</v>
      </c>
      <c r="Z529" t="s">
        <v>43</v>
      </c>
      <c r="AA529" t="s">
        <v>43</v>
      </c>
      <c r="AB529" t="s">
        <v>43</v>
      </c>
      <c r="AC529" t="s">
        <v>43</v>
      </c>
      <c r="AD529" t="s">
        <v>43</v>
      </c>
      <c r="AE529" t="s">
        <v>43</v>
      </c>
      <c r="AF529" t="s">
        <v>43</v>
      </c>
      <c r="AG529" t="s">
        <v>43</v>
      </c>
      <c r="AH529" t="s">
        <v>43</v>
      </c>
      <c r="AI529" t="s">
        <v>43</v>
      </c>
    </row>
    <row r="530" spans="1:35" x14ac:dyDescent="0.25">
      <c r="A530" t="s">
        <v>2868</v>
      </c>
      <c r="B530" t="s">
        <v>2868</v>
      </c>
      <c r="C530" t="s">
        <v>36</v>
      </c>
      <c r="D530" t="s">
        <v>37</v>
      </c>
      <c r="E530" t="s">
        <v>2868</v>
      </c>
      <c r="F530" t="s">
        <v>37</v>
      </c>
      <c r="G530" t="s">
        <v>2869</v>
      </c>
      <c r="H530" t="s">
        <v>2870</v>
      </c>
      <c r="I530" t="s">
        <v>2871</v>
      </c>
      <c r="K530" t="s">
        <v>1074</v>
      </c>
      <c r="L530" t="s">
        <v>652</v>
      </c>
      <c r="P530" t="s">
        <v>43</v>
      </c>
      <c r="Q530" t="s">
        <v>43</v>
      </c>
      <c r="R530" t="s">
        <v>43</v>
      </c>
      <c r="S530" t="s">
        <v>43</v>
      </c>
      <c r="T530" t="s">
        <v>43</v>
      </c>
      <c r="U530" t="s">
        <v>43</v>
      </c>
      <c r="V530" t="s">
        <v>43</v>
      </c>
      <c r="W530" t="s">
        <v>43</v>
      </c>
      <c r="X530" t="s">
        <v>43</v>
      </c>
      <c r="Y530" t="s">
        <v>43</v>
      </c>
      <c r="Z530" t="s">
        <v>43</v>
      </c>
      <c r="AA530" t="s">
        <v>43</v>
      </c>
      <c r="AB530" t="s">
        <v>43</v>
      </c>
      <c r="AC530" t="s">
        <v>43</v>
      </c>
      <c r="AD530" t="s">
        <v>43</v>
      </c>
      <c r="AE530" t="s">
        <v>43</v>
      </c>
      <c r="AF530" t="s">
        <v>43</v>
      </c>
      <c r="AG530" t="s">
        <v>43</v>
      </c>
      <c r="AH530" t="s">
        <v>43</v>
      </c>
      <c r="AI530" t="s">
        <v>43</v>
      </c>
    </row>
    <row r="531" spans="1:35" x14ac:dyDescent="0.25">
      <c r="A531" t="s">
        <v>2872</v>
      </c>
      <c r="B531" t="s">
        <v>2872</v>
      </c>
      <c r="C531" t="s">
        <v>36</v>
      </c>
      <c r="D531" t="s">
        <v>37</v>
      </c>
      <c r="E531" t="s">
        <v>2872</v>
      </c>
      <c r="F531" t="s">
        <v>37</v>
      </c>
      <c r="G531" t="s">
        <v>2873</v>
      </c>
      <c r="H531" t="s">
        <v>2874</v>
      </c>
      <c r="I531" t="s">
        <v>2875</v>
      </c>
      <c r="K531" t="s">
        <v>2876</v>
      </c>
      <c r="L531" t="s">
        <v>441</v>
      </c>
      <c r="P531" t="s">
        <v>43</v>
      </c>
      <c r="Q531" t="s">
        <v>43</v>
      </c>
      <c r="R531" t="s">
        <v>43</v>
      </c>
      <c r="S531" t="s">
        <v>43</v>
      </c>
      <c r="T531" t="s">
        <v>43</v>
      </c>
      <c r="U531" t="s">
        <v>43</v>
      </c>
      <c r="V531" t="s">
        <v>43</v>
      </c>
      <c r="W531" t="s">
        <v>43</v>
      </c>
      <c r="X531" t="s">
        <v>43</v>
      </c>
      <c r="Y531" t="s">
        <v>43</v>
      </c>
      <c r="Z531" t="s">
        <v>43</v>
      </c>
      <c r="AA531" t="s">
        <v>43</v>
      </c>
      <c r="AB531" t="s">
        <v>43</v>
      </c>
      <c r="AC531" t="s">
        <v>43</v>
      </c>
      <c r="AD531" t="s">
        <v>43</v>
      </c>
      <c r="AE531" t="s">
        <v>43</v>
      </c>
      <c r="AF531" t="s">
        <v>43</v>
      </c>
      <c r="AG531" t="s">
        <v>43</v>
      </c>
      <c r="AH531" t="s">
        <v>43</v>
      </c>
      <c r="AI531" t="s">
        <v>43</v>
      </c>
    </row>
    <row r="532" spans="1:35" x14ac:dyDescent="0.25">
      <c r="A532" t="s">
        <v>2877</v>
      </c>
      <c r="B532" t="s">
        <v>2877</v>
      </c>
      <c r="C532" t="s">
        <v>36</v>
      </c>
      <c r="D532" t="s">
        <v>37</v>
      </c>
      <c r="E532" t="s">
        <v>2877</v>
      </c>
      <c r="F532" t="s">
        <v>37</v>
      </c>
      <c r="G532" t="s">
        <v>2878</v>
      </c>
      <c r="H532" t="s">
        <v>2879</v>
      </c>
      <c r="I532" t="s">
        <v>2880</v>
      </c>
      <c r="K532" t="s">
        <v>41</v>
      </c>
      <c r="L532" t="s">
        <v>2881</v>
      </c>
      <c r="O532" t="s">
        <v>1683</v>
      </c>
      <c r="P532" t="s">
        <v>43</v>
      </c>
      <c r="Q532" t="s">
        <v>43</v>
      </c>
      <c r="R532" t="s">
        <v>43</v>
      </c>
      <c r="S532" t="s">
        <v>43</v>
      </c>
      <c r="T532" t="s">
        <v>44</v>
      </c>
      <c r="U532" t="s">
        <v>43</v>
      </c>
      <c r="V532" t="s">
        <v>43</v>
      </c>
      <c r="W532" t="s">
        <v>43</v>
      </c>
      <c r="X532" t="s">
        <v>43</v>
      </c>
      <c r="Y532" t="s">
        <v>43</v>
      </c>
      <c r="Z532" t="s">
        <v>43</v>
      </c>
      <c r="AA532" t="s">
        <v>43</v>
      </c>
      <c r="AB532" t="s">
        <v>43</v>
      </c>
      <c r="AC532" t="s">
        <v>43</v>
      </c>
      <c r="AD532" t="s">
        <v>43</v>
      </c>
      <c r="AE532" t="s">
        <v>43</v>
      </c>
      <c r="AF532" t="s">
        <v>43</v>
      </c>
      <c r="AG532" t="s">
        <v>43</v>
      </c>
      <c r="AH532" t="s">
        <v>43</v>
      </c>
      <c r="AI532" t="s">
        <v>43</v>
      </c>
    </row>
    <row r="533" spans="1:35" x14ac:dyDescent="0.25">
      <c r="A533" t="s">
        <v>2882</v>
      </c>
      <c r="B533" t="s">
        <v>2882</v>
      </c>
      <c r="C533" t="s">
        <v>36</v>
      </c>
      <c r="D533" t="s">
        <v>37</v>
      </c>
      <c r="E533" t="s">
        <v>2882</v>
      </c>
      <c r="F533" t="s">
        <v>37</v>
      </c>
      <c r="G533" t="s">
        <v>2883</v>
      </c>
      <c r="H533" t="s">
        <v>2884</v>
      </c>
      <c r="I533" t="s">
        <v>2885</v>
      </c>
      <c r="J533" t="s">
        <v>488</v>
      </c>
      <c r="K533" t="s">
        <v>1444</v>
      </c>
      <c r="L533" t="s">
        <v>2886</v>
      </c>
      <c r="P533" t="s">
        <v>44</v>
      </c>
      <c r="Q533" t="s">
        <v>44</v>
      </c>
      <c r="R533" t="s">
        <v>43</v>
      </c>
      <c r="S533" t="s">
        <v>43</v>
      </c>
      <c r="T533" t="s">
        <v>43</v>
      </c>
      <c r="U533" t="s">
        <v>43</v>
      </c>
      <c r="V533" t="s">
        <v>43</v>
      </c>
      <c r="W533" t="s">
        <v>44</v>
      </c>
      <c r="X533" t="s">
        <v>44</v>
      </c>
      <c r="Y533" t="s">
        <v>43</v>
      </c>
      <c r="Z533" t="s">
        <v>43</v>
      </c>
      <c r="AA533" t="s">
        <v>44</v>
      </c>
      <c r="AB533" t="s">
        <v>44</v>
      </c>
      <c r="AC533" t="s">
        <v>43</v>
      </c>
      <c r="AD533" t="s">
        <v>43</v>
      </c>
      <c r="AE533" t="s">
        <v>43</v>
      </c>
      <c r="AF533" t="s">
        <v>43</v>
      </c>
      <c r="AG533" t="s">
        <v>43</v>
      </c>
      <c r="AH533" t="s">
        <v>43</v>
      </c>
      <c r="AI533" t="s">
        <v>43</v>
      </c>
    </row>
    <row r="534" spans="1:35" x14ac:dyDescent="0.25">
      <c r="A534" t="s">
        <v>2887</v>
      </c>
      <c r="B534" t="s">
        <v>2887</v>
      </c>
      <c r="C534" t="s">
        <v>36</v>
      </c>
      <c r="D534" t="s">
        <v>37</v>
      </c>
      <c r="E534" t="s">
        <v>2887</v>
      </c>
      <c r="F534" t="s">
        <v>37</v>
      </c>
      <c r="G534" t="s">
        <v>2888</v>
      </c>
      <c r="H534" t="s">
        <v>2889</v>
      </c>
      <c r="I534" t="s">
        <v>2890</v>
      </c>
      <c r="K534" t="s">
        <v>41</v>
      </c>
      <c r="L534" t="s">
        <v>441</v>
      </c>
      <c r="O534" t="s">
        <v>81</v>
      </c>
      <c r="P534" t="s">
        <v>43</v>
      </c>
      <c r="Q534" t="s">
        <v>43</v>
      </c>
      <c r="R534" t="s">
        <v>43</v>
      </c>
      <c r="S534" t="s">
        <v>43</v>
      </c>
      <c r="T534" t="s">
        <v>43</v>
      </c>
      <c r="U534" t="s">
        <v>43</v>
      </c>
      <c r="V534" t="s">
        <v>43</v>
      </c>
      <c r="W534" t="s">
        <v>43</v>
      </c>
      <c r="X534" t="s">
        <v>44</v>
      </c>
      <c r="Y534" t="s">
        <v>44</v>
      </c>
      <c r="Z534" t="s">
        <v>43</v>
      </c>
      <c r="AA534" t="s">
        <v>43</v>
      </c>
      <c r="AB534" t="s">
        <v>43</v>
      </c>
      <c r="AC534" t="s">
        <v>43</v>
      </c>
      <c r="AD534" t="s">
        <v>43</v>
      </c>
      <c r="AE534" t="s">
        <v>43</v>
      </c>
      <c r="AF534" t="s">
        <v>43</v>
      </c>
      <c r="AG534" t="s">
        <v>43</v>
      </c>
      <c r="AH534" t="s">
        <v>43</v>
      </c>
      <c r="AI534" t="s">
        <v>43</v>
      </c>
    </row>
    <row r="535" spans="1:35" x14ac:dyDescent="0.25">
      <c r="A535" t="s">
        <v>2891</v>
      </c>
      <c r="B535" t="s">
        <v>2891</v>
      </c>
      <c r="C535" t="s">
        <v>36</v>
      </c>
      <c r="D535" t="s">
        <v>37</v>
      </c>
      <c r="E535" t="s">
        <v>2891</v>
      </c>
      <c r="F535" t="s">
        <v>37</v>
      </c>
      <c r="G535" t="s">
        <v>2892</v>
      </c>
      <c r="H535" t="s">
        <v>2893</v>
      </c>
      <c r="I535" t="s">
        <v>2894</v>
      </c>
      <c r="J535" t="s">
        <v>86</v>
      </c>
      <c r="K535" t="s">
        <v>740</v>
      </c>
      <c r="L535" t="s">
        <v>2895</v>
      </c>
      <c r="M535" t="s">
        <v>2896</v>
      </c>
      <c r="N535" t="s">
        <v>2897</v>
      </c>
      <c r="P535" t="s">
        <v>43</v>
      </c>
      <c r="Q535" t="s">
        <v>44</v>
      </c>
      <c r="R535" t="s">
        <v>43</v>
      </c>
      <c r="S535" t="s">
        <v>43</v>
      </c>
      <c r="T535" t="s">
        <v>44</v>
      </c>
      <c r="U535" t="s">
        <v>43</v>
      </c>
      <c r="V535" t="s">
        <v>44</v>
      </c>
      <c r="W535" t="s">
        <v>43</v>
      </c>
      <c r="X535" t="s">
        <v>44</v>
      </c>
      <c r="Y535" t="s">
        <v>44</v>
      </c>
      <c r="Z535" t="s">
        <v>43</v>
      </c>
      <c r="AA535" t="s">
        <v>44</v>
      </c>
      <c r="AB535" t="s">
        <v>43</v>
      </c>
      <c r="AC535" t="s">
        <v>43</v>
      </c>
      <c r="AD535" t="s">
        <v>44</v>
      </c>
      <c r="AE535" t="s">
        <v>43</v>
      </c>
      <c r="AF535" t="s">
        <v>43</v>
      </c>
      <c r="AG535" t="s">
        <v>43</v>
      </c>
      <c r="AH535" t="s">
        <v>43</v>
      </c>
      <c r="AI535" t="s">
        <v>44</v>
      </c>
    </row>
    <row r="536" spans="1:35" x14ac:dyDescent="0.25">
      <c r="A536" t="s">
        <v>2898</v>
      </c>
      <c r="B536" t="s">
        <v>2898</v>
      </c>
      <c r="C536" t="s">
        <v>36</v>
      </c>
      <c r="D536" t="s">
        <v>37</v>
      </c>
      <c r="E536" t="s">
        <v>2898</v>
      </c>
      <c r="F536" t="s">
        <v>37</v>
      </c>
      <c r="G536" t="s">
        <v>2899</v>
      </c>
      <c r="H536" t="s">
        <v>2900</v>
      </c>
      <c r="I536" t="s">
        <v>2901</v>
      </c>
      <c r="K536" t="s">
        <v>41</v>
      </c>
      <c r="L536" t="s">
        <v>1086</v>
      </c>
      <c r="P536" t="s">
        <v>43</v>
      </c>
      <c r="Q536" t="s">
        <v>43</v>
      </c>
      <c r="R536" t="s">
        <v>43</v>
      </c>
      <c r="S536" t="s">
        <v>43</v>
      </c>
      <c r="T536" t="s">
        <v>43</v>
      </c>
      <c r="U536" t="s">
        <v>43</v>
      </c>
      <c r="V536" t="s">
        <v>43</v>
      </c>
      <c r="W536" t="s">
        <v>43</v>
      </c>
      <c r="X536" t="s">
        <v>43</v>
      </c>
      <c r="Y536" t="s">
        <v>43</v>
      </c>
      <c r="Z536" t="s">
        <v>43</v>
      </c>
      <c r="AA536" t="s">
        <v>43</v>
      </c>
      <c r="AB536" t="s">
        <v>43</v>
      </c>
      <c r="AC536" t="s">
        <v>43</v>
      </c>
      <c r="AD536" t="s">
        <v>43</v>
      </c>
      <c r="AE536" t="s">
        <v>43</v>
      </c>
      <c r="AF536" t="s">
        <v>43</v>
      </c>
      <c r="AG536" t="s">
        <v>43</v>
      </c>
      <c r="AH536" t="s">
        <v>43</v>
      </c>
      <c r="AI536" t="s">
        <v>43</v>
      </c>
    </row>
    <row r="537" spans="1:35" x14ac:dyDescent="0.25">
      <c r="A537" t="s">
        <v>2902</v>
      </c>
      <c r="B537" t="s">
        <v>2902</v>
      </c>
      <c r="C537" t="s">
        <v>36</v>
      </c>
      <c r="D537" t="s">
        <v>37</v>
      </c>
      <c r="E537" t="s">
        <v>2902</v>
      </c>
      <c r="F537" t="s">
        <v>37</v>
      </c>
      <c r="G537" t="s">
        <v>2903</v>
      </c>
      <c r="H537" t="s">
        <v>2904</v>
      </c>
      <c r="I537" t="s">
        <v>2905</v>
      </c>
      <c r="J537" t="s">
        <v>516</v>
      </c>
      <c r="K537" t="s">
        <v>2906</v>
      </c>
      <c r="L537" t="s">
        <v>2907</v>
      </c>
      <c r="M537" t="s">
        <v>2908</v>
      </c>
      <c r="N537" t="s">
        <v>2909</v>
      </c>
      <c r="O537" t="s">
        <v>1469</v>
      </c>
      <c r="P537" t="s">
        <v>43</v>
      </c>
      <c r="Q537" t="s">
        <v>43</v>
      </c>
      <c r="R537" t="s">
        <v>43</v>
      </c>
      <c r="S537" t="s">
        <v>43</v>
      </c>
      <c r="T537" t="s">
        <v>43</v>
      </c>
      <c r="U537" t="s">
        <v>43</v>
      </c>
      <c r="V537" t="s">
        <v>43</v>
      </c>
      <c r="W537" t="s">
        <v>44</v>
      </c>
      <c r="X537" t="s">
        <v>44</v>
      </c>
      <c r="Y537" t="s">
        <v>44</v>
      </c>
      <c r="Z537" t="s">
        <v>44</v>
      </c>
      <c r="AA537" t="s">
        <v>44</v>
      </c>
      <c r="AB537" t="s">
        <v>44</v>
      </c>
      <c r="AC537" t="s">
        <v>44</v>
      </c>
      <c r="AD537" t="s">
        <v>44</v>
      </c>
      <c r="AE537" t="s">
        <v>43</v>
      </c>
      <c r="AF537" t="s">
        <v>43</v>
      </c>
      <c r="AG537" t="s">
        <v>43</v>
      </c>
      <c r="AH537" t="s">
        <v>43</v>
      </c>
      <c r="AI537" t="s">
        <v>43</v>
      </c>
    </row>
    <row r="538" spans="1:35" x14ac:dyDescent="0.25">
      <c r="A538" t="s">
        <v>2910</v>
      </c>
      <c r="B538" t="s">
        <v>2910</v>
      </c>
      <c r="C538" t="s">
        <v>36</v>
      </c>
      <c r="D538" t="s">
        <v>37</v>
      </c>
      <c r="E538" t="s">
        <v>2910</v>
      </c>
      <c r="F538" t="s">
        <v>37</v>
      </c>
      <c r="G538" t="s">
        <v>2911</v>
      </c>
      <c r="H538" t="s">
        <v>2912</v>
      </c>
      <c r="I538" t="s">
        <v>2913</v>
      </c>
      <c r="K538" t="s">
        <v>2670</v>
      </c>
      <c r="L538" t="s">
        <v>227</v>
      </c>
      <c r="P538" t="s">
        <v>43</v>
      </c>
      <c r="Q538" t="s">
        <v>43</v>
      </c>
      <c r="R538" t="s">
        <v>43</v>
      </c>
      <c r="S538" t="s">
        <v>43</v>
      </c>
      <c r="T538" t="s">
        <v>43</v>
      </c>
      <c r="U538" t="s">
        <v>43</v>
      </c>
      <c r="V538" t="s">
        <v>43</v>
      </c>
      <c r="W538" t="s">
        <v>43</v>
      </c>
      <c r="X538" t="s">
        <v>43</v>
      </c>
      <c r="Y538" t="s">
        <v>43</v>
      </c>
      <c r="Z538" t="s">
        <v>43</v>
      </c>
      <c r="AA538" t="s">
        <v>43</v>
      </c>
      <c r="AB538" t="s">
        <v>43</v>
      </c>
      <c r="AC538" t="s">
        <v>43</v>
      </c>
      <c r="AD538" t="s">
        <v>43</v>
      </c>
      <c r="AE538" t="s">
        <v>43</v>
      </c>
      <c r="AF538" t="s">
        <v>43</v>
      </c>
      <c r="AG538" t="s">
        <v>43</v>
      </c>
      <c r="AH538" t="s">
        <v>43</v>
      </c>
      <c r="AI538" t="s">
        <v>43</v>
      </c>
    </row>
    <row r="539" spans="1:35" x14ac:dyDescent="0.25">
      <c r="A539" t="s">
        <v>2914</v>
      </c>
      <c r="B539" t="s">
        <v>2914</v>
      </c>
      <c r="C539" t="s">
        <v>36</v>
      </c>
      <c r="D539" t="s">
        <v>37</v>
      </c>
      <c r="E539" t="s">
        <v>2914</v>
      </c>
      <c r="F539" t="s">
        <v>37</v>
      </c>
      <c r="G539" t="s">
        <v>2915</v>
      </c>
      <c r="H539" t="s">
        <v>2916</v>
      </c>
      <c r="I539" t="s">
        <v>2917</v>
      </c>
      <c r="K539" t="s">
        <v>41</v>
      </c>
      <c r="L539" t="s">
        <v>2918</v>
      </c>
      <c r="P539" t="s">
        <v>43</v>
      </c>
      <c r="Q539" t="s">
        <v>43</v>
      </c>
      <c r="R539" t="s">
        <v>43</v>
      </c>
      <c r="S539" t="s">
        <v>43</v>
      </c>
      <c r="T539" t="s">
        <v>43</v>
      </c>
      <c r="U539" t="s">
        <v>43</v>
      </c>
      <c r="V539" t="s">
        <v>43</v>
      </c>
      <c r="W539" t="s">
        <v>43</v>
      </c>
      <c r="X539" t="s">
        <v>43</v>
      </c>
      <c r="Y539" t="s">
        <v>43</v>
      </c>
      <c r="Z539" t="s">
        <v>43</v>
      </c>
      <c r="AA539" t="s">
        <v>43</v>
      </c>
      <c r="AB539" t="s">
        <v>43</v>
      </c>
      <c r="AC539" t="s">
        <v>43</v>
      </c>
      <c r="AD539" t="s">
        <v>43</v>
      </c>
      <c r="AE539" t="s">
        <v>43</v>
      </c>
      <c r="AF539" t="s">
        <v>43</v>
      </c>
      <c r="AG539" t="s">
        <v>43</v>
      </c>
      <c r="AH539" t="s">
        <v>43</v>
      </c>
      <c r="AI539" t="s">
        <v>43</v>
      </c>
    </row>
    <row r="540" spans="1:35" x14ac:dyDescent="0.25">
      <c r="A540" t="s">
        <v>2919</v>
      </c>
      <c r="B540" t="s">
        <v>2919</v>
      </c>
      <c r="C540" t="s">
        <v>36</v>
      </c>
      <c r="D540" t="s">
        <v>37</v>
      </c>
      <c r="E540" t="s">
        <v>2919</v>
      </c>
      <c r="F540" t="s">
        <v>37</v>
      </c>
      <c r="G540" t="s">
        <v>2920</v>
      </c>
      <c r="H540" t="s">
        <v>2921</v>
      </c>
      <c r="I540" t="s">
        <v>1570</v>
      </c>
      <c r="K540" t="s">
        <v>217</v>
      </c>
      <c r="L540" t="s">
        <v>144</v>
      </c>
      <c r="P540" t="s">
        <v>43</v>
      </c>
      <c r="Q540" t="s">
        <v>43</v>
      </c>
      <c r="R540" t="s">
        <v>43</v>
      </c>
      <c r="S540" t="s">
        <v>43</v>
      </c>
      <c r="T540" t="s">
        <v>43</v>
      </c>
      <c r="U540" t="s">
        <v>44</v>
      </c>
      <c r="V540" t="s">
        <v>43</v>
      </c>
      <c r="W540" t="s">
        <v>43</v>
      </c>
      <c r="X540" t="s">
        <v>43</v>
      </c>
      <c r="Y540" t="s">
        <v>43</v>
      </c>
      <c r="Z540" t="s">
        <v>43</v>
      </c>
      <c r="AA540" t="s">
        <v>43</v>
      </c>
      <c r="AB540" t="s">
        <v>43</v>
      </c>
      <c r="AC540" t="s">
        <v>43</v>
      </c>
      <c r="AD540" t="s">
        <v>43</v>
      </c>
      <c r="AE540" t="s">
        <v>43</v>
      </c>
      <c r="AF540" t="s">
        <v>43</v>
      </c>
      <c r="AG540" t="s">
        <v>43</v>
      </c>
      <c r="AH540" t="s">
        <v>43</v>
      </c>
      <c r="AI540" t="s">
        <v>43</v>
      </c>
    </row>
    <row r="541" spans="1:35" x14ac:dyDescent="0.25">
      <c r="A541" t="s">
        <v>2922</v>
      </c>
      <c r="B541" t="s">
        <v>2922</v>
      </c>
      <c r="C541" t="s">
        <v>36</v>
      </c>
      <c r="D541" t="s">
        <v>37</v>
      </c>
      <c r="E541" t="s">
        <v>2922</v>
      </c>
      <c r="F541" t="s">
        <v>37</v>
      </c>
      <c r="G541" t="s">
        <v>2923</v>
      </c>
      <c r="H541" t="s">
        <v>2924</v>
      </c>
      <c r="I541" t="s">
        <v>2844</v>
      </c>
      <c r="J541" t="s">
        <v>439</v>
      </c>
      <c r="K541" t="s">
        <v>440</v>
      </c>
      <c r="L541" t="s">
        <v>288</v>
      </c>
      <c r="M541" t="s">
        <v>442</v>
      </c>
      <c r="P541" t="s">
        <v>43</v>
      </c>
      <c r="Q541" t="s">
        <v>44</v>
      </c>
      <c r="R541" t="s">
        <v>43</v>
      </c>
      <c r="S541" t="s">
        <v>43</v>
      </c>
      <c r="T541" t="s">
        <v>43</v>
      </c>
      <c r="U541" t="s">
        <v>43</v>
      </c>
      <c r="V541" t="s">
        <v>44</v>
      </c>
      <c r="W541" t="s">
        <v>43</v>
      </c>
      <c r="X541" t="s">
        <v>44</v>
      </c>
      <c r="Y541" t="s">
        <v>43</v>
      </c>
      <c r="Z541" t="s">
        <v>43</v>
      </c>
      <c r="AA541" t="s">
        <v>44</v>
      </c>
      <c r="AB541" t="s">
        <v>43</v>
      </c>
      <c r="AC541" t="s">
        <v>43</v>
      </c>
      <c r="AD541" t="s">
        <v>43</v>
      </c>
      <c r="AE541" t="s">
        <v>43</v>
      </c>
      <c r="AF541" t="s">
        <v>43</v>
      </c>
      <c r="AG541" t="s">
        <v>43</v>
      </c>
      <c r="AH541" t="s">
        <v>43</v>
      </c>
      <c r="AI541" t="s">
        <v>43</v>
      </c>
    </row>
    <row r="542" spans="1:35" x14ac:dyDescent="0.25">
      <c r="A542" t="s">
        <v>2925</v>
      </c>
      <c r="B542" t="s">
        <v>2925</v>
      </c>
      <c r="C542" t="s">
        <v>36</v>
      </c>
      <c r="D542" t="s">
        <v>37</v>
      </c>
      <c r="E542" t="s">
        <v>2925</v>
      </c>
      <c r="F542" t="s">
        <v>37</v>
      </c>
      <c r="G542" t="s">
        <v>2926</v>
      </c>
      <c r="H542" t="s">
        <v>2927</v>
      </c>
      <c r="I542" t="s">
        <v>2928</v>
      </c>
      <c r="K542" t="s">
        <v>895</v>
      </c>
      <c r="L542" t="s">
        <v>470</v>
      </c>
      <c r="P542" t="s">
        <v>43</v>
      </c>
      <c r="Q542" t="s">
        <v>43</v>
      </c>
      <c r="R542" t="s">
        <v>43</v>
      </c>
      <c r="S542" t="s">
        <v>43</v>
      </c>
      <c r="T542" t="s">
        <v>43</v>
      </c>
      <c r="U542" t="s">
        <v>43</v>
      </c>
      <c r="V542" t="s">
        <v>43</v>
      </c>
      <c r="W542" t="s">
        <v>43</v>
      </c>
      <c r="X542" t="s">
        <v>43</v>
      </c>
      <c r="Y542" t="s">
        <v>43</v>
      </c>
      <c r="Z542" t="s">
        <v>43</v>
      </c>
      <c r="AA542" t="s">
        <v>43</v>
      </c>
      <c r="AB542" t="s">
        <v>43</v>
      </c>
      <c r="AC542" t="s">
        <v>43</v>
      </c>
      <c r="AD542" t="s">
        <v>43</v>
      </c>
      <c r="AE542" t="s">
        <v>43</v>
      </c>
      <c r="AF542" t="s">
        <v>43</v>
      </c>
      <c r="AG542" t="s">
        <v>43</v>
      </c>
      <c r="AH542" t="s">
        <v>43</v>
      </c>
      <c r="AI542" t="s">
        <v>43</v>
      </c>
    </row>
    <row r="543" spans="1:35" x14ac:dyDescent="0.25">
      <c r="A543" t="s">
        <v>2929</v>
      </c>
      <c r="B543" t="s">
        <v>2929</v>
      </c>
      <c r="C543" t="s">
        <v>36</v>
      </c>
      <c r="D543" t="s">
        <v>37</v>
      </c>
      <c r="E543" t="s">
        <v>2929</v>
      </c>
      <c r="F543" t="s">
        <v>37</v>
      </c>
      <c r="G543" t="s">
        <v>2930</v>
      </c>
      <c r="H543" t="s">
        <v>2931</v>
      </c>
      <c r="I543" t="s">
        <v>2932</v>
      </c>
      <c r="J543" t="s">
        <v>439</v>
      </c>
      <c r="K543" t="s">
        <v>440</v>
      </c>
      <c r="L543" t="s">
        <v>2933</v>
      </c>
      <c r="M543" t="s">
        <v>442</v>
      </c>
      <c r="N543" t="s">
        <v>1586</v>
      </c>
      <c r="P543" t="s">
        <v>44</v>
      </c>
      <c r="Q543" t="s">
        <v>44</v>
      </c>
      <c r="R543" t="s">
        <v>43</v>
      </c>
      <c r="S543" t="s">
        <v>43</v>
      </c>
      <c r="T543" t="s">
        <v>43</v>
      </c>
      <c r="U543" t="s">
        <v>43</v>
      </c>
      <c r="V543" t="s">
        <v>43</v>
      </c>
      <c r="W543" t="s">
        <v>43</v>
      </c>
      <c r="X543" t="s">
        <v>44</v>
      </c>
      <c r="Y543" t="s">
        <v>43</v>
      </c>
      <c r="Z543" t="s">
        <v>43</v>
      </c>
      <c r="AA543" t="s">
        <v>44</v>
      </c>
      <c r="AB543" t="s">
        <v>43</v>
      </c>
      <c r="AC543" t="s">
        <v>43</v>
      </c>
      <c r="AD543" t="s">
        <v>43</v>
      </c>
      <c r="AE543" t="s">
        <v>43</v>
      </c>
      <c r="AF543" t="s">
        <v>43</v>
      </c>
      <c r="AG543" t="s">
        <v>43</v>
      </c>
      <c r="AH543" t="s">
        <v>43</v>
      </c>
      <c r="AI543" t="s">
        <v>43</v>
      </c>
    </row>
    <row r="544" spans="1:35" x14ac:dyDescent="0.25">
      <c r="A544" t="s">
        <v>2934</v>
      </c>
      <c r="B544" t="s">
        <v>2934</v>
      </c>
      <c r="C544" t="s">
        <v>36</v>
      </c>
      <c r="D544" t="s">
        <v>37</v>
      </c>
      <c r="E544" t="s">
        <v>2934</v>
      </c>
      <c r="F544" t="s">
        <v>37</v>
      </c>
      <c r="G544" t="s">
        <v>2935</v>
      </c>
      <c r="H544" t="s">
        <v>2936</v>
      </c>
      <c r="I544" t="s">
        <v>2937</v>
      </c>
      <c r="K544" t="s">
        <v>41</v>
      </c>
      <c r="L544" t="s">
        <v>2540</v>
      </c>
      <c r="P544" t="s">
        <v>43</v>
      </c>
      <c r="Q544" t="s">
        <v>43</v>
      </c>
      <c r="R544" t="s">
        <v>43</v>
      </c>
      <c r="S544" t="s">
        <v>44</v>
      </c>
      <c r="T544" t="s">
        <v>44</v>
      </c>
      <c r="U544" t="s">
        <v>44</v>
      </c>
      <c r="V544" t="s">
        <v>43</v>
      </c>
      <c r="W544" t="s">
        <v>44</v>
      </c>
      <c r="X544" t="s">
        <v>43</v>
      </c>
      <c r="Y544" t="s">
        <v>43</v>
      </c>
      <c r="Z544" t="s">
        <v>43</v>
      </c>
      <c r="AA544" t="s">
        <v>43</v>
      </c>
      <c r="AB544" t="s">
        <v>43</v>
      </c>
      <c r="AC544" t="s">
        <v>44</v>
      </c>
      <c r="AD544" t="s">
        <v>43</v>
      </c>
      <c r="AE544" t="s">
        <v>43</v>
      </c>
      <c r="AF544" t="s">
        <v>43</v>
      </c>
      <c r="AG544" t="s">
        <v>44</v>
      </c>
      <c r="AH544" t="s">
        <v>43</v>
      </c>
      <c r="AI544" t="s">
        <v>43</v>
      </c>
    </row>
    <row r="545" spans="1:35" x14ac:dyDescent="0.25">
      <c r="A545" t="s">
        <v>2938</v>
      </c>
      <c r="B545" t="s">
        <v>2938</v>
      </c>
      <c r="C545" t="s">
        <v>36</v>
      </c>
      <c r="D545" t="s">
        <v>37</v>
      </c>
      <c r="E545" t="s">
        <v>2938</v>
      </c>
      <c r="F545" t="s">
        <v>37</v>
      </c>
      <c r="G545" t="s">
        <v>2939</v>
      </c>
      <c r="H545" t="s">
        <v>2940</v>
      </c>
      <c r="I545" t="s">
        <v>2941</v>
      </c>
      <c r="K545" t="s">
        <v>2942</v>
      </c>
      <c r="L545" t="s">
        <v>2943</v>
      </c>
      <c r="P545" t="s">
        <v>43</v>
      </c>
      <c r="Q545" t="s">
        <v>43</v>
      </c>
      <c r="R545" t="s">
        <v>43</v>
      </c>
      <c r="S545" t="s">
        <v>43</v>
      </c>
      <c r="T545" t="s">
        <v>43</v>
      </c>
      <c r="U545" t="s">
        <v>43</v>
      </c>
      <c r="V545" t="s">
        <v>43</v>
      </c>
      <c r="W545" t="s">
        <v>43</v>
      </c>
      <c r="X545" t="s">
        <v>43</v>
      </c>
      <c r="Y545" t="s">
        <v>43</v>
      </c>
      <c r="Z545" t="s">
        <v>43</v>
      </c>
      <c r="AA545" t="s">
        <v>43</v>
      </c>
      <c r="AB545" t="s">
        <v>44</v>
      </c>
      <c r="AC545" t="s">
        <v>43</v>
      </c>
      <c r="AD545" t="s">
        <v>43</v>
      </c>
      <c r="AE545" t="s">
        <v>43</v>
      </c>
      <c r="AF545" t="s">
        <v>43</v>
      </c>
      <c r="AG545" t="s">
        <v>43</v>
      </c>
      <c r="AH545" t="s">
        <v>43</v>
      </c>
      <c r="AI545" t="s">
        <v>43</v>
      </c>
    </row>
    <row r="546" spans="1:35" x14ac:dyDescent="0.25">
      <c r="A546" t="s">
        <v>2944</v>
      </c>
      <c r="B546" t="s">
        <v>2944</v>
      </c>
      <c r="C546" t="s">
        <v>36</v>
      </c>
      <c r="D546" t="s">
        <v>37</v>
      </c>
      <c r="E546" t="s">
        <v>2944</v>
      </c>
      <c r="F546" t="s">
        <v>37</v>
      </c>
      <c r="G546" t="s">
        <v>2945</v>
      </c>
      <c r="H546" t="s">
        <v>2946</v>
      </c>
      <c r="I546" t="s">
        <v>2947</v>
      </c>
      <c r="J546" t="s">
        <v>488</v>
      </c>
      <c r="K546" t="s">
        <v>1444</v>
      </c>
      <c r="L546" t="s">
        <v>2332</v>
      </c>
      <c r="M546" t="s">
        <v>442</v>
      </c>
      <c r="O546" t="s">
        <v>2948</v>
      </c>
      <c r="P546" t="s">
        <v>43</v>
      </c>
      <c r="Q546" t="s">
        <v>44</v>
      </c>
      <c r="R546" t="s">
        <v>43</v>
      </c>
      <c r="S546" t="s">
        <v>43</v>
      </c>
      <c r="T546" t="s">
        <v>43</v>
      </c>
      <c r="U546" t="s">
        <v>43</v>
      </c>
      <c r="V546" t="s">
        <v>43</v>
      </c>
      <c r="W546" t="s">
        <v>43</v>
      </c>
      <c r="X546" t="s">
        <v>44</v>
      </c>
      <c r="Y546" t="s">
        <v>43</v>
      </c>
      <c r="Z546" t="s">
        <v>43</v>
      </c>
      <c r="AA546" t="s">
        <v>43</v>
      </c>
      <c r="AB546" t="s">
        <v>44</v>
      </c>
      <c r="AC546" t="s">
        <v>43</v>
      </c>
      <c r="AD546" t="s">
        <v>43</v>
      </c>
      <c r="AE546" t="s">
        <v>43</v>
      </c>
      <c r="AF546" t="s">
        <v>43</v>
      </c>
      <c r="AG546" t="s">
        <v>43</v>
      </c>
      <c r="AH546" t="s">
        <v>43</v>
      </c>
      <c r="AI546" t="s">
        <v>43</v>
      </c>
    </row>
    <row r="547" spans="1:35" x14ac:dyDescent="0.25">
      <c r="A547" t="s">
        <v>2949</v>
      </c>
      <c r="B547" t="s">
        <v>2949</v>
      </c>
      <c r="C547" t="s">
        <v>36</v>
      </c>
      <c r="D547" t="s">
        <v>37</v>
      </c>
      <c r="E547" t="s">
        <v>2949</v>
      </c>
      <c r="F547" t="s">
        <v>37</v>
      </c>
      <c r="G547" t="s">
        <v>2950</v>
      </c>
      <c r="H547" t="s">
        <v>2951</v>
      </c>
      <c r="I547" t="s">
        <v>2952</v>
      </c>
      <c r="K547" t="s">
        <v>2953</v>
      </c>
      <c r="L547" t="s">
        <v>144</v>
      </c>
      <c r="P547" t="s">
        <v>43</v>
      </c>
      <c r="Q547" t="s">
        <v>43</v>
      </c>
      <c r="R547" t="s">
        <v>43</v>
      </c>
      <c r="S547" t="s">
        <v>44</v>
      </c>
      <c r="T547" t="s">
        <v>43</v>
      </c>
      <c r="U547" t="s">
        <v>43</v>
      </c>
      <c r="V547" t="s">
        <v>43</v>
      </c>
      <c r="W547" t="s">
        <v>43</v>
      </c>
      <c r="X547" t="s">
        <v>43</v>
      </c>
      <c r="Y547" t="s">
        <v>43</v>
      </c>
      <c r="Z547" t="s">
        <v>43</v>
      </c>
      <c r="AA547" t="s">
        <v>43</v>
      </c>
      <c r="AB547" t="s">
        <v>43</v>
      </c>
      <c r="AC547" t="s">
        <v>43</v>
      </c>
      <c r="AD547" t="s">
        <v>43</v>
      </c>
      <c r="AE547" t="s">
        <v>43</v>
      </c>
      <c r="AF547" t="s">
        <v>43</v>
      </c>
      <c r="AG547" t="s">
        <v>43</v>
      </c>
      <c r="AH547" t="s">
        <v>43</v>
      </c>
      <c r="AI547" t="s">
        <v>44</v>
      </c>
    </row>
    <row r="548" spans="1:35" x14ac:dyDescent="0.25">
      <c r="A548" t="s">
        <v>2954</v>
      </c>
      <c r="B548" t="s">
        <v>2954</v>
      </c>
      <c r="C548" t="s">
        <v>36</v>
      </c>
      <c r="D548" t="s">
        <v>37</v>
      </c>
      <c r="E548" t="s">
        <v>2954</v>
      </c>
      <c r="F548" t="s">
        <v>37</v>
      </c>
      <c r="G548" t="s">
        <v>2955</v>
      </c>
      <c r="H548" t="s">
        <v>2956</v>
      </c>
      <c r="I548" t="s">
        <v>2957</v>
      </c>
      <c r="K548" t="s">
        <v>2958</v>
      </c>
      <c r="L548" t="s">
        <v>1397</v>
      </c>
      <c r="N548" t="s">
        <v>138</v>
      </c>
      <c r="P548" t="s">
        <v>43</v>
      </c>
      <c r="Q548" t="s">
        <v>43</v>
      </c>
      <c r="R548" t="s">
        <v>43</v>
      </c>
      <c r="S548" t="s">
        <v>43</v>
      </c>
      <c r="T548" t="s">
        <v>43</v>
      </c>
      <c r="U548" t="s">
        <v>43</v>
      </c>
      <c r="V548" t="s">
        <v>43</v>
      </c>
      <c r="W548" t="s">
        <v>43</v>
      </c>
      <c r="X548" t="s">
        <v>43</v>
      </c>
      <c r="Y548" t="s">
        <v>43</v>
      </c>
      <c r="Z548" t="s">
        <v>43</v>
      </c>
      <c r="AA548" t="s">
        <v>43</v>
      </c>
      <c r="AB548" t="s">
        <v>43</v>
      </c>
      <c r="AC548" t="s">
        <v>43</v>
      </c>
      <c r="AD548" t="s">
        <v>43</v>
      </c>
      <c r="AE548" t="s">
        <v>43</v>
      </c>
      <c r="AF548" t="s">
        <v>43</v>
      </c>
      <c r="AG548" t="s">
        <v>43</v>
      </c>
      <c r="AH548" t="s">
        <v>43</v>
      </c>
      <c r="AI548" t="s">
        <v>43</v>
      </c>
    </row>
    <row r="549" spans="1:35" x14ac:dyDescent="0.25">
      <c r="A549" t="s">
        <v>2959</v>
      </c>
      <c r="B549" t="s">
        <v>2959</v>
      </c>
      <c r="C549" t="s">
        <v>36</v>
      </c>
      <c r="D549" t="s">
        <v>37</v>
      </c>
      <c r="E549" t="s">
        <v>2959</v>
      </c>
      <c r="F549" t="s">
        <v>37</v>
      </c>
      <c r="G549" t="s">
        <v>2960</v>
      </c>
      <c r="H549" t="s">
        <v>2961</v>
      </c>
      <c r="I549" t="s">
        <v>2962</v>
      </c>
      <c r="K549" t="s">
        <v>942</v>
      </c>
      <c r="L549" t="s">
        <v>1007</v>
      </c>
      <c r="O549" t="s">
        <v>535</v>
      </c>
      <c r="P549" t="s">
        <v>43</v>
      </c>
      <c r="Q549" t="s">
        <v>43</v>
      </c>
      <c r="R549" t="s">
        <v>43</v>
      </c>
      <c r="S549" t="s">
        <v>43</v>
      </c>
      <c r="T549" t="s">
        <v>43</v>
      </c>
      <c r="U549" t="s">
        <v>43</v>
      </c>
      <c r="V549" t="s">
        <v>43</v>
      </c>
      <c r="W549" t="s">
        <v>43</v>
      </c>
      <c r="X549" t="s">
        <v>43</v>
      </c>
      <c r="Y549" t="s">
        <v>43</v>
      </c>
      <c r="Z549" t="s">
        <v>43</v>
      </c>
      <c r="AA549" t="s">
        <v>43</v>
      </c>
      <c r="AB549" t="s">
        <v>43</v>
      </c>
      <c r="AC549" t="s">
        <v>43</v>
      </c>
      <c r="AD549" t="s">
        <v>43</v>
      </c>
      <c r="AE549" t="s">
        <v>43</v>
      </c>
      <c r="AF549" t="s">
        <v>43</v>
      </c>
      <c r="AG549" t="s">
        <v>43</v>
      </c>
      <c r="AH549" t="s">
        <v>43</v>
      </c>
      <c r="AI549" t="s">
        <v>43</v>
      </c>
    </row>
    <row r="550" spans="1:35" x14ac:dyDescent="0.25">
      <c r="A550" t="s">
        <v>2963</v>
      </c>
      <c r="B550" t="s">
        <v>2963</v>
      </c>
      <c r="C550" t="s">
        <v>36</v>
      </c>
      <c r="D550" t="s">
        <v>37</v>
      </c>
      <c r="E550" t="s">
        <v>2963</v>
      </c>
      <c r="F550" t="s">
        <v>37</v>
      </c>
      <c r="G550" t="s">
        <v>2964</v>
      </c>
      <c r="H550" t="s">
        <v>2965</v>
      </c>
      <c r="I550" t="s">
        <v>2966</v>
      </c>
      <c r="K550" t="s">
        <v>2967</v>
      </c>
      <c r="L550" t="s">
        <v>2968</v>
      </c>
      <c r="P550" t="s">
        <v>43</v>
      </c>
      <c r="Q550" t="s">
        <v>43</v>
      </c>
      <c r="R550" t="s">
        <v>43</v>
      </c>
      <c r="S550" t="s">
        <v>43</v>
      </c>
      <c r="T550" t="s">
        <v>43</v>
      </c>
      <c r="U550" t="s">
        <v>43</v>
      </c>
      <c r="V550" t="s">
        <v>43</v>
      </c>
      <c r="W550" t="s">
        <v>43</v>
      </c>
      <c r="X550" t="s">
        <v>43</v>
      </c>
      <c r="Y550" t="s">
        <v>43</v>
      </c>
      <c r="Z550" t="s">
        <v>43</v>
      </c>
      <c r="AA550" t="s">
        <v>43</v>
      </c>
      <c r="AB550" t="s">
        <v>43</v>
      </c>
      <c r="AC550" t="s">
        <v>43</v>
      </c>
      <c r="AD550" t="s">
        <v>43</v>
      </c>
      <c r="AE550" t="s">
        <v>43</v>
      </c>
      <c r="AF550" t="s">
        <v>43</v>
      </c>
      <c r="AG550" t="s">
        <v>43</v>
      </c>
      <c r="AH550" t="s">
        <v>43</v>
      </c>
      <c r="AI550" t="s">
        <v>43</v>
      </c>
    </row>
    <row r="551" spans="1:35" x14ac:dyDescent="0.25">
      <c r="A551" t="s">
        <v>2969</v>
      </c>
      <c r="B551" t="s">
        <v>2969</v>
      </c>
      <c r="C551" t="s">
        <v>36</v>
      </c>
      <c r="D551" t="s">
        <v>37</v>
      </c>
      <c r="E551" t="s">
        <v>2969</v>
      </c>
      <c r="F551" t="s">
        <v>37</v>
      </c>
      <c r="G551" t="s">
        <v>2970</v>
      </c>
      <c r="H551" t="s">
        <v>2971</v>
      </c>
      <c r="I551" t="s">
        <v>2972</v>
      </c>
      <c r="K551" t="s">
        <v>2973</v>
      </c>
      <c r="L551" t="s">
        <v>2974</v>
      </c>
      <c r="O551" t="s">
        <v>2471</v>
      </c>
      <c r="P551" t="s">
        <v>43</v>
      </c>
      <c r="Q551" t="s">
        <v>43</v>
      </c>
      <c r="R551" t="s">
        <v>43</v>
      </c>
      <c r="S551" t="s">
        <v>43</v>
      </c>
      <c r="T551" t="s">
        <v>43</v>
      </c>
      <c r="U551" t="s">
        <v>43</v>
      </c>
      <c r="V551" t="s">
        <v>43</v>
      </c>
      <c r="W551" t="s">
        <v>44</v>
      </c>
      <c r="X551" t="s">
        <v>43</v>
      </c>
      <c r="Y551" t="s">
        <v>43</v>
      </c>
      <c r="Z551" t="s">
        <v>43</v>
      </c>
      <c r="AA551" t="s">
        <v>43</v>
      </c>
      <c r="AB551" t="s">
        <v>43</v>
      </c>
      <c r="AC551" t="s">
        <v>43</v>
      </c>
      <c r="AD551" t="s">
        <v>43</v>
      </c>
      <c r="AE551" t="s">
        <v>43</v>
      </c>
      <c r="AF551" t="s">
        <v>43</v>
      </c>
      <c r="AG551" t="s">
        <v>43</v>
      </c>
      <c r="AH551" t="s">
        <v>43</v>
      </c>
      <c r="AI551" t="s">
        <v>43</v>
      </c>
    </row>
    <row r="552" spans="1:35" x14ac:dyDescent="0.25">
      <c r="A552" t="s">
        <v>2975</v>
      </c>
      <c r="B552" t="s">
        <v>2975</v>
      </c>
      <c r="C552" t="s">
        <v>36</v>
      </c>
      <c r="D552" t="s">
        <v>37</v>
      </c>
      <c r="E552" t="s">
        <v>2975</v>
      </c>
      <c r="F552" t="s">
        <v>37</v>
      </c>
      <c r="G552" t="s">
        <v>2976</v>
      </c>
      <c r="H552" t="s">
        <v>2977</v>
      </c>
      <c r="I552" t="s">
        <v>2978</v>
      </c>
      <c r="K552" t="s">
        <v>2979</v>
      </c>
      <c r="L552" t="s">
        <v>2980</v>
      </c>
      <c r="O552" t="s">
        <v>2981</v>
      </c>
      <c r="P552" t="s">
        <v>43</v>
      </c>
      <c r="Q552" t="s">
        <v>43</v>
      </c>
      <c r="R552" t="s">
        <v>43</v>
      </c>
      <c r="S552" t="s">
        <v>43</v>
      </c>
      <c r="T552" t="s">
        <v>43</v>
      </c>
      <c r="U552" t="s">
        <v>43</v>
      </c>
      <c r="V552" t="s">
        <v>43</v>
      </c>
      <c r="W552" t="s">
        <v>43</v>
      </c>
      <c r="X552" t="s">
        <v>43</v>
      </c>
      <c r="Y552" t="s">
        <v>43</v>
      </c>
      <c r="Z552" t="s">
        <v>43</v>
      </c>
      <c r="AA552" t="s">
        <v>43</v>
      </c>
      <c r="AB552" t="s">
        <v>43</v>
      </c>
      <c r="AC552" t="s">
        <v>43</v>
      </c>
      <c r="AD552" t="s">
        <v>43</v>
      </c>
      <c r="AE552" t="s">
        <v>43</v>
      </c>
      <c r="AF552" t="s">
        <v>43</v>
      </c>
      <c r="AG552" t="s">
        <v>43</v>
      </c>
      <c r="AH552" t="s">
        <v>43</v>
      </c>
      <c r="AI552" t="s">
        <v>43</v>
      </c>
    </row>
    <row r="553" spans="1:35" x14ac:dyDescent="0.25">
      <c r="A553" t="s">
        <v>2982</v>
      </c>
      <c r="B553" t="s">
        <v>2982</v>
      </c>
      <c r="C553" t="s">
        <v>36</v>
      </c>
      <c r="D553" t="s">
        <v>37</v>
      </c>
      <c r="E553" t="s">
        <v>2982</v>
      </c>
      <c r="F553" t="s">
        <v>37</v>
      </c>
      <c r="G553" t="s">
        <v>2983</v>
      </c>
      <c r="H553" t="s">
        <v>2984</v>
      </c>
      <c r="I553" t="s">
        <v>2985</v>
      </c>
      <c r="J553" t="s">
        <v>315</v>
      </c>
      <c r="K553" t="s">
        <v>316</v>
      </c>
      <c r="L553" t="s">
        <v>598</v>
      </c>
      <c r="M553" t="s">
        <v>442</v>
      </c>
      <c r="N553" t="s">
        <v>2986</v>
      </c>
      <c r="P553" t="s">
        <v>44</v>
      </c>
      <c r="Q553" t="s">
        <v>44</v>
      </c>
      <c r="R553" t="s">
        <v>43</v>
      </c>
      <c r="S553" t="s">
        <v>43</v>
      </c>
      <c r="T553" t="s">
        <v>43</v>
      </c>
      <c r="U553" t="s">
        <v>43</v>
      </c>
      <c r="V553" t="s">
        <v>43</v>
      </c>
      <c r="W553" t="s">
        <v>43</v>
      </c>
      <c r="X553" t="s">
        <v>43</v>
      </c>
      <c r="Y553" t="s">
        <v>43</v>
      </c>
      <c r="Z553" t="s">
        <v>43</v>
      </c>
      <c r="AA553" t="s">
        <v>43</v>
      </c>
      <c r="AB553" t="s">
        <v>44</v>
      </c>
      <c r="AC553" t="s">
        <v>43</v>
      </c>
      <c r="AD553" t="s">
        <v>43</v>
      </c>
      <c r="AE553" t="s">
        <v>43</v>
      </c>
      <c r="AF553" t="s">
        <v>43</v>
      </c>
      <c r="AG553" t="s">
        <v>43</v>
      </c>
      <c r="AH553" t="s">
        <v>43</v>
      </c>
      <c r="AI553" t="s">
        <v>43</v>
      </c>
    </row>
    <row r="554" spans="1:35" x14ac:dyDescent="0.25">
      <c r="A554" t="s">
        <v>2987</v>
      </c>
      <c r="B554" t="s">
        <v>2987</v>
      </c>
      <c r="C554" t="s">
        <v>36</v>
      </c>
      <c r="D554" t="s">
        <v>37</v>
      </c>
      <c r="E554" t="s">
        <v>2987</v>
      </c>
      <c r="F554" t="s">
        <v>37</v>
      </c>
      <c r="G554" t="s">
        <v>2988</v>
      </c>
      <c r="H554" t="s">
        <v>2989</v>
      </c>
      <c r="I554" t="s">
        <v>2990</v>
      </c>
      <c r="K554" t="s">
        <v>222</v>
      </c>
      <c r="L554" t="s">
        <v>768</v>
      </c>
      <c r="P554" t="s">
        <v>43</v>
      </c>
      <c r="Q554" t="s">
        <v>43</v>
      </c>
      <c r="R554" t="s">
        <v>43</v>
      </c>
      <c r="S554" t="s">
        <v>43</v>
      </c>
      <c r="T554" t="s">
        <v>43</v>
      </c>
      <c r="U554" t="s">
        <v>43</v>
      </c>
      <c r="V554" t="s">
        <v>43</v>
      </c>
      <c r="W554" t="s">
        <v>43</v>
      </c>
      <c r="X554" t="s">
        <v>43</v>
      </c>
      <c r="Y554" t="s">
        <v>43</v>
      </c>
      <c r="Z554" t="s">
        <v>43</v>
      </c>
      <c r="AA554" t="s">
        <v>43</v>
      </c>
      <c r="AB554" t="s">
        <v>43</v>
      </c>
      <c r="AC554" t="s">
        <v>43</v>
      </c>
      <c r="AD554" t="s">
        <v>43</v>
      </c>
      <c r="AE554" t="s">
        <v>43</v>
      </c>
      <c r="AF554" t="s">
        <v>43</v>
      </c>
      <c r="AG554" t="s">
        <v>43</v>
      </c>
      <c r="AH554" t="s">
        <v>43</v>
      </c>
      <c r="AI554" t="s">
        <v>43</v>
      </c>
    </row>
    <row r="555" spans="1:35" x14ac:dyDescent="0.25">
      <c r="A555" t="s">
        <v>2991</v>
      </c>
      <c r="B555" t="s">
        <v>2991</v>
      </c>
      <c r="C555" t="s">
        <v>36</v>
      </c>
      <c r="D555" t="s">
        <v>37</v>
      </c>
      <c r="E555" t="s">
        <v>2991</v>
      </c>
      <c r="F555" t="s">
        <v>37</v>
      </c>
      <c r="G555" t="s">
        <v>2992</v>
      </c>
      <c r="H555" t="s">
        <v>2993</v>
      </c>
      <c r="I555" t="s">
        <v>2994</v>
      </c>
      <c r="K555" t="s">
        <v>1324</v>
      </c>
      <c r="L555" t="s">
        <v>470</v>
      </c>
      <c r="M555" t="s">
        <v>478</v>
      </c>
      <c r="P555" t="s">
        <v>43</v>
      </c>
      <c r="Q555" t="s">
        <v>43</v>
      </c>
      <c r="R555" t="s">
        <v>43</v>
      </c>
      <c r="S555" t="s">
        <v>43</v>
      </c>
      <c r="T555" t="s">
        <v>43</v>
      </c>
      <c r="U555" t="s">
        <v>43</v>
      </c>
      <c r="V555" t="s">
        <v>43</v>
      </c>
      <c r="W555" t="s">
        <v>43</v>
      </c>
      <c r="X555" t="s">
        <v>43</v>
      </c>
      <c r="Y555" t="s">
        <v>43</v>
      </c>
      <c r="Z555" t="s">
        <v>43</v>
      </c>
      <c r="AA555" t="s">
        <v>43</v>
      </c>
      <c r="AB555" t="s">
        <v>44</v>
      </c>
      <c r="AC555" t="s">
        <v>43</v>
      </c>
      <c r="AD555" t="s">
        <v>43</v>
      </c>
      <c r="AE555" t="s">
        <v>43</v>
      </c>
      <c r="AF555" t="s">
        <v>43</v>
      </c>
      <c r="AG555" t="s">
        <v>43</v>
      </c>
      <c r="AH555" t="s">
        <v>43</v>
      </c>
      <c r="AI555" t="s">
        <v>43</v>
      </c>
    </row>
    <row r="556" spans="1:35" x14ac:dyDescent="0.25">
      <c r="A556" t="s">
        <v>2995</v>
      </c>
      <c r="B556" t="s">
        <v>2995</v>
      </c>
      <c r="C556" t="s">
        <v>36</v>
      </c>
      <c r="D556" t="s">
        <v>37</v>
      </c>
      <c r="E556" t="s">
        <v>2995</v>
      </c>
      <c r="F556" t="s">
        <v>37</v>
      </c>
      <c r="G556" t="s">
        <v>2996</v>
      </c>
      <c r="H556" t="s">
        <v>2997</v>
      </c>
      <c r="I556" t="s">
        <v>2998</v>
      </c>
      <c r="J556" t="s">
        <v>2999</v>
      </c>
      <c r="K556" t="s">
        <v>3000</v>
      </c>
      <c r="L556" t="s">
        <v>3001</v>
      </c>
      <c r="M556" t="s">
        <v>3002</v>
      </c>
      <c r="N556" t="s">
        <v>3003</v>
      </c>
      <c r="O556" t="s">
        <v>3004</v>
      </c>
      <c r="P556" t="s">
        <v>44</v>
      </c>
      <c r="Q556" t="s">
        <v>44</v>
      </c>
      <c r="R556" t="s">
        <v>44</v>
      </c>
      <c r="S556" t="s">
        <v>44</v>
      </c>
      <c r="T556" t="s">
        <v>44</v>
      </c>
      <c r="U556" t="s">
        <v>43</v>
      </c>
      <c r="V556" t="s">
        <v>44</v>
      </c>
      <c r="W556" t="s">
        <v>43</v>
      </c>
      <c r="X556" t="s">
        <v>44</v>
      </c>
      <c r="Y556" t="s">
        <v>44</v>
      </c>
      <c r="Z556" t="s">
        <v>44</v>
      </c>
      <c r="AA556" t="s">
        <v>44</v>
      </c>
      <c r="AB556" t="s">
        <v>44</v>
      </c>
      <c r="AC556" t="s">
        <v>43</v>
      </c>
      <c r="AD556" t="s">
        <v>44</v>
      </c>
      <c r="AE556" t="s">
        <v>43</v>
      </c>
      <c r="AF556" t="s">
        <v>44</v>
      </c>
      <c r="AG556" t="s">
        <v>43</v>
      </c>
      <c r="AH556" t="s">
        <v>44</v>
      </c>
      <c r="AI556" t="s">
        <v>43</v>
      </c>
    </row>
    <row r="557" spans="1:35" x14ac:dyDescent="0.25">
      <c r="A557" t="s">
        <v>3005</v>
      </c>
      <c r="B557" t="s">
        <v>3005</v>
      </c>
      <c r="C557" t="s">
        <v>36</v>
      </c>
      <c r="D557" t="s">
        <v>37</v>
      </c>
      <c r="E557" t="s">
        <v>3005</v>
      </c>
      <c r="F557" t="s">
        <v>37</v>
      </c>
      <c r="G557" t="s">
        <v>3006</v>
      </c>
      <c r="H557" t="s">
        <v>3007</v>
      </c>
      <c r="I557" t="s">
        <v>3008</v>
      </c>
      <c r="K557" t="s">
        <v>41</v>
      </c>
      <c r="P557" t="s">
        <v>43</v>
      </c>
      <c r="Q557" t="s">
        <v>43</v>
      </c>
      <c r="R557" t="s">
        <v>43</v>
      </c>
      <c r="S557" t="s">
        <v>43</v>
      </c>
      <c r="T557" t="s">
        <v>43</v>
      </c>
      <c r="U557" t="s">
        <v>43</v>
      </c>
      <c r="V557" t="s">
        <v>43</v>
      </c>
      <c r="W557" t="s">
        <v>43</v>
      </c>
      <c r="X557" t="s">
        <v>43</v>
      </c>
      <c r="Y557" t="s">
        <v>43</v>
      </c>
      <c r="Z557" t="s">
        <v>43</v>
      </c>
      <c r="AA557" t="s">
        <v>43</v>
      </c>
      <c r="AB557" t="s">
        <v>43</v>
      </c>
      <c r="AC557" t="s">
        <v>43</v>
      </c>
      <c r="AD557" t="s">
        <v>43</v>
      </c>
      <c r="AE557" t="s">
        <v>43</v>
      </c>
      <c r="AF557" t="s">
        <v>43</v>
      </c>
      <c r="AG557" t="s">
        <v>44</v>
      </c>
      <c r="AH557" t="s">
        <v>43</v>
      </c>
      <c r="AI557" t="s">
        <v>43</v>
      </c>
    </row>
    <row r="558" spans="1:35" x14ac:dyDescent="0.25">
      <c r="A558" t="s">
        <v>3009</v>
      </c>
      <c r="B558" t="s">
        <v>3009</v>
      </c>
      <c r="C558" t="s">
        <v>36</v>
      </c>
      <c r="D558" t="s">
        <v>37</v>
      </c>
      <c r="E558" t="s">
        <v>3009</v>
      </c>
      <c r="F558" t="s">
        <v>37</v>
      </c>
      <c r="G558" t="s">
        <v>3010</v>
      </c>
      <c r="H558" t="s">
        <v>3011</v>
      </c>
      <c r="I558" t="s">
        <v>3012</v>
      </c>
      <c r="K558" t="s">
        <v>338</v>
      </c>
      <c r="L558" t="s">
        <v>1397</v>
      </c>
      <c r="N558" t="s">
        <v>3013</v>
      </c>
      <c r="O558" t="s">
        <v>3014</v>
      </c>
      <c r="P558" t="s">
        <v>43</v>
      </c>
      <c r="Q558" t="s">
        <v>43</v>
      </c>
      <c r="R558" t="s">
        <v>43</v>
      </c>
      <c r="S558" t="s">
        <v>43</v>
      </c>
      <c r="T558" t="s">
        <v>43</v>
      </c>
      <c r="U558" t="s">
        <v>43</v>
      </c>
      <c r="V558" t="s">
        <v>43</v>
      </c>
      <c r="W558" t="s">
        <v>43</v>
      </c>
      <c r="X558" t="s">
        <v>44</v>
      </c>
      <c r="Y558" t="s">
        <v>43</v>
      </c>
      <c r="Z558" t="s">
        <v>43</v>
      </c>
      <c r="AA558" t="s">
        <v>44</v>
      </c>
      <c r="AB558" t="s">
        <v>44</v>
      </c>
      <c r="AC558" t="s">
        <v>43</v>
      </c>
      <c r="AD558" t="s">
        <v>43</v>
      </c>
      <c r="AE558" t="s">
        <v>43</v>
      </c>
      <c r="AF558" t="s">
        <v>43</v>
      </c>
      <c r="AG558" t="s">
        <v>43</v>
      </c>
      <c r="AH558" t="s">
        <v>43</v>
      </c>
      <c r="AI558" t="s">
        <v>43</v>
      </c>
    </row>
    <row r="559" spans="1:35" x14ac:dyDescent="0.25">
      <c r="A559" t="s">
        <v>3015</v>
      </c>
      <c r="B559" t="s">
        <v>3015</v>
      </c>
      <c r="C559" t="s">
        <v>36</v>
      </c>
      <c r="D559" t="s">
        <v>37</v>
      </c>
      <c r="E559" t="s">
        <v>3015</v>
      </c>
      <c r="F559" t="s">
        <v>37</v>
      </c>
      <c r="G559" t="s">
        <v>3016</v>
      </c>
      <c r="H559" t="s">
        <v>3017</v>
      </c>
      <c r="I559" t="s">
        <v>221</v>
      </c>
      <c r="K559" t="s">
        <v>222</v>
      </c>
      <c r="L559" t="s">
        <v>477</v>
      </c>
      <c r="P559" t="s">
        <v>43</v>
      </c>
      <c r="Q559" t="s">
        <v>43</v>
      </c>
      <c r="R559" t="s">
        <v>43</v>
      </c>
      <c r="S559" t="s">
        <v>43</v>
      </c>
      <c r="T559" t="s">
        <v>43</v>
      </c>
      <c r="U559" t="s">
        <v>43</v>
      </c>
      <c r="V559" t="s">
        <v>43</v>
      </c>
      <c r="W559" t="s">
        <v>43</v>
      </c>
      <c r="X559" t="s">
        <v>43</v>
      </c>
      <c r="Y559" t="s">
        <v>43</v>
      </c>
      <c r="Z559" t="s">
        <v>43</v>
      </c>
      <c r="AA559" t="s">
        <v>43</v>
      </c>
      <c r="AB559" t="s">
        <v>43</v>
      </c>
      <c r="AC559" t="s">
        <v>43</v>
      </c>
      <c r="AD559" t="s">
        <v>43</v>
      </c>
      <c r="AE559" t="s">
        <v>43</v>
      </c>
      <c r="AF559" t="s">
        <v>43</v>
      </c>
      <c r="AG559" t="s">
        <v>43</v>
      </c>
      <c r="AH559" t="s">
        <v>43</v>
      </c>
      <c r="AI559" t="s">
        <v>43</v>
      </c>
    </row>
    <row r="560" spans="1:35" x14ac:dyDescent="0.25">
      <c r="A560" t="s">
        <v>3018</v>
      </c>
      <c r="B560" t="s">
        <v>3018</v>
      </c>
      <c r="C560" t="s">
        <v>36</v>
      </c>
      <c r="D560" t="s">
        <v>37</v>
      </c>
      <c r="E560" t="s">
        <v>3018</v>
      </c>
      <c r="F560" t="s">
        <v>37</v>
      </c>
      <c r="G560" t="s">
        <v>3019</v>
      </c>
      <c r="H560" t="s">
        <v>3020</v>
      </c>
      <c r="I560" t="s">
        <v>3021</v>
      </c>
      <c r="K560" t="s">
        <v>41</v>
      </c>
      <c r="P560" t="s">
        <v>43</v>
      </c>
      <c r="Q560" t="s">
        <v>43</v>
      </c>
      <c r="R560" t="s">
        <v>43</v>
      </c>
      <c r="S560" t="s">
        <v>43</v>
      </c>
      <c r="T560" t="s">
        <v>43</v>
      </c>
      <c r="U560" t="s">
        <v>43</v>
      </c>
      <c r="V560" t="s">
        <v>43</v>
      </c>
      <c r="W560" t="s">
        <v>43</v>
      </c>
      <c r="X560" t="s">
        <v>43</v>
      </c>
      <c r="Y560" t="s">
        <v>43</v>
      </c>
      <c r="Z560" t="s">
        <v>43</v>
      </c>
      <c r="AA560" t="s">
        <v>43</v>
      </c>
      <c r="AB560" t="s">
        <v>43</v>
      </c>
      <c r="AC560" t="s">
        <v>43</v>
      </c>
      <c r="AD560" t="s">
        <v>43</v>
      </c>
      <c r="AE560" t="s">
        <v>43</v>
      </c>
      <c r="AF560" t="s">
        <v>43</v>
      </c>
      <c r="AG560" t="s">
        <v>43</v>
      </c>
      <c r="AH560" t="s">
        <v>43</v>
      </c>
      <c r="AI560" t="s">
        <v>43</v>
      </c>
    </row>
    <row r="561" spans="1:35" x14ac:dyDescent="0.25">
      <c r="A561" t="s">
        <v>3022</v>
      </c>
      <c r="B561" t="s">
        <v>3022</v>
      </c>
      <c r="C561" t="s">
        <v>36</v>
      </c>
      <c r="D561" t="s">
        <v>37</v>
      </c>
      <c r="E561" t="s">
        <v>3022</v>
      </c>
      <c r="F561" t="s">
        <v>37</v>
      </c>
      <c r="G561" t="s">
        <v>3023</v>
      </c>
      <c r="H561" t="s">
        <v>3024</v>
      </c>
      <c r="I561" t="s">
        <v>3025</v>
      </c>
      <c r="K561" t="s">
        <v>3026</v>
      </c>
      <c r="L561" t="s">
        <v>441</v>
      </c>
      <c r="O561" t="s">
        <v>3027</v>
      </c>
      <c r="P561" t="s">
        <v>43</v>
      </c>
      <c r="Q561" t="s">
        <v>43</v>
      </c>
      <c r="R561" t="s">
        <v>43</v>
      </c>
      <c r="S561" t="s">
        <v>43</v>
      </c>
      <c r="T561" t="s">
        <v>43</v>
      </c>
      <c r="U561" t="s">
        <v>43</v>
      </c>
      <c r="V561" t="s">
        <v>43</v>
      </c>
      <c r="W561" t="s">
        <v>43</v>
      </c>
      <c r="X561" t="s">
        <v>43</v>
      </c>
      <c r="Y561" t="s">
        <v>43</v>
      </c>
      <c r="Z561" t="s">
        <v>43</v>
      </c>
      <c r="AA561" t="s">
        <v>43</v>
      </c>
      <c r="AB561" t="s">
        <v>43</v>
      </c>
      <c r="AC561" t="s">
        <v>43</v>
      </c>
      <c r="AD561" t="s">
        <v>43</v>
      </c>
      <c r="AE561" t="s">
        <v>43</v>
      </c>
      <c r="AF561" t="s">
        <v>43</v>
      </c>
      <c r="AG561" t="s">
        <v>43</v>
      </c>
      <c r="AH561" t="s">
        <v>43</v>
      </c>
      <c r="AI561" t="s">
        <v>43</v>
      </c>
    </row>
    <row r="562" spans="1:35" x14ac:dyDescent="0.25">
      <c r="A562" t="s">
        <v>3028</v>
      </c>
      <c r="B562" t="s">
        <v>3028</v>
      </c>
      <c r="C562" t="s">
        <v>36</v>
      </c>
      <c r="D562" t="s">
        <v>37</v>
      </c>
      <c r="E562" t="s">
        <v>3028</v>
      </c>
      <c r="F562" t="s">
        <v>37</v>
      </c>
      <c r="G562" t="s">
        <v>3029</v>
      </c>
      <c r="H562" t="s">
        <v>3030</v>
      </c>
      <c r="I562" t="s">
        <v>3031</v>
      </c>
      <c r="K562" t="s">
        <v>3032</v>
      </c>
      <c r="P562" t="s">
        <v>43</v>
      </c>
      <c r="Q562" t="s">
        <v>43</v>
      </c>
      <c r="R562" t="s">
        <v>43</v>
      </c>
      <c r="S562" t="s">
        <v>43</v>
      </c>
      <c r="T562" t="s">
        <v>43</v>
      </c>
      <c r="U562" t="s">
        <v>43</v>
      </c>
      <c r="V562" t="s">
        <v>43</v>
      </c>
      <c r="W562" t="s">
        <v>43</v>
      </c>
      <c r="X562" t="s">
        <v>43</v>
      </c>
      <c r="Y562" t="s">
        <v>43</v>
      </c>
      <c r="Z562" t="s">
        <v>43</v>
      </c>
      <c r="AA562" t="s">
        <v>43</v>
      </c>
      <c r="AB562" t="s">
        <v>43</v>
      </c>
      <c r="AC562" t="s">
        <v>43</v>
      </c>
      <c r="AD562" t="s">
        <v>43</v>
      </c>
      <c r="AE562" t="s">
        <v>43</v>
      </c>
      <c r="AF562" t="s">
        <v>43</v>
      </c>
      <c r="AG562" t="s">
        <v>43</v>
      </c>
      <c r="AH562" t="s">
        <v>43</v>
      </c>
      <c r="AI562" t="s">
        <v>43</v>
      </c>
    </row>
    <row r="563" spans="1:35" x14ac:dyDescent="0.25">
      <c r="A563" t="s">
        <v>3033</v>
      </c>
      <c r="B563" t="s">
        <v>3033</v>
      </c>
      <c r="C563" t="s">
        <v>36</v>
      </c>
      <c r="D563" t="s">
        <v>37</v>
      </c>
      <c r="E563" t="s">
        <v>3033</v>
      </c>
      <c r="F563" t="s">
        <v>37</v>
      </c>
      <c r="G563" t="s">
        <v>3034</v>
      </c>
      <c r="H563" t="s">
        <v>3034</v>
      </c>
      <c r="I563" t="s">
        <v>3035</v>
      </c>
      <c r="K563" t="s">
        <v>41</v>
      </c>
      <c r="L563" t="s">
        <v>158</v>
      </c>
      <c r="P563" t="s">
        <v>43</v>
      </c>
      <c r="Q563" t="s">
        <v>43</v>
      </c>
      <c r="R563" t="s">
        <v>43</v>
      </c>
      <c r="S563" t="s">
        <v>43</v>
      </c>
      <c r="T563" t="s">
        <v>43</v>
      </c>
      <c r="U563" t="s">
        <v>43</v>
      </c>
      <c r="V563" t="s">
        <v>43</v>
      </c>
      <c r="W563" t="s">
        <v>43</v>
      </c>
      <c r="X563" t="s">
        <v>43</v>
      </c>
      <c r="Y563" t="s">
        <v>43</v>
      </c>
      <c r="Z563" t="s">
        <v>43</v>
      </c>
      <c r="AA563" t="s">
        <v>43</v>
      </c>
      <c r="AB563" t="s">
        <v>43</v>
      </c>
      <c r="AC563" t="s">
        <v>43</v>
      </c>
      <c r="AD563" t="s">
        <v>43</v>
      </c>
      <c r="AE563" t="s">
        <v>43</v>
      </c>
      <c r="AF563" t="s">
        <v>43</v>
      </c>
      <c r="AG563" t="s">
        <v>43</v>
      </c>
      <c r="AH563" t="s">
        <v>43</v>
      </c>
      <c r="AI563" t="s">
        <v>43</v>
      </c>
    </row>
    <row r="564" spans="1:35" x14ac:dyDescent="0.25">
      <c r="A564" t="s">
        <v>3036</v>
      </c>
      <c r="B564" t="s">
        <v>3036</v>
      </c>
      <c r="C564" t="s">
        <v>36</v>
      </c>
      <c r="D564" t="s">
        <v>37</v>
      </c>
      <c r="E564" t="s">
        <v>3036</v>
      </c>
      <c r="F564" t="s">
        <v>37</v>
      </c>
      <c r="G564" t="s">
        <v>3037</v>
      </c>
      <c r="H564" t="s">
        <v>3038</v>
      </c>
      <c r="I564" t="s">
        <v>3039</v>
      </c>
      <c r="K564" t="s">
        <v>41</v>
      </c>
      <c r="L564" t="s">
        <v>441</v>
      </c>
      <c r="P564" t="s">
        <v>43</v>
      </c>
      <c r="Q564" t="s">
        <v>43</v>
      </c>
      <c r="R564" t="s">
        <v>43</v>
      </c>
      <c r="S564" t="s">
        <v>43</v>
      </c>
      <c r="T564" t="s">
        <v>43</v>
      </c>
      <c r="U564" t="s">
        <v>43</v>
      </c>
      <c r="V564" t="s">
        <v>43</v>
      </c>
      <c r="W564" t="s">
        <v>43</v>
      </c>
      <c r="X564" t="s">
        <v>43</v>
      </c>
      <c r="Y564" t="s">
        <v>43</v>
      </c>
      <c r="Z564" t="s">
        <v>43</v>
      </c>
      <c r="AA564" t="s">
        <v>43</v>
      </c>
      <c r="AB564" t="s">
        <v>43</v>
      </c>
      <c r="AC564" t="s">
        <v>43</v>
      </c>
      <c r="AD564" t="s">
        <v>43</v>
      </c>
      <c r="AE564" t="s">
        <v>43</v>
      </c>
      <c r="AF564" t="s">
        <v>43</v>
      </c>
      <c r="AG564" t="s">
        <v>43</v>
      </c>
      <c r="AH564" t="s">
        <v>43</v>
      </c>
      <c r="AI564" t="s">
        <v>43</v>
      </c>
    </row>
    <row r="565" spans="1:35" x14ac:dyDescent="0.25">
      <c r="A565" t="s">
        <v>3040</v>
      </c>
      <c r="B565" t="s">
        <v>3040</v>
      </c>
      <c r="C565" t="s">
        <v>36</v>
      </c>
      <c r="D565" t="s">
        <v>37</v>
      </c>
      <c r="E565" t="s">
        <v>3040</v>
      </c>
      <c r="F565" t="s">
        <v>37</v>
      </c>
      <c r="G565" t="s">
        <v>3041</v>
      </c>
      <c r="H565" t="s">
        <v>3042</v>
      </c>
      <c r="I565" t="s">
        <v>3043</v>
      </c>
      <c r="J565" t="s">
        <v>439</v>
      </c>
      <c r="K565" t="s">
        <v>440</v>
      </c>
      <c r="L565" t="s">
        <v>470</v>
      </c>
      <c r="N565" t="s">
        <v>3044</v>
      </c>
      <c r="P565" t="s">
        <v>43</v>
      </c>
      <c r="Q565" t="s">
        <v>44</v>
      </c>
      <c r="R565" t="s">
        <v>44</v>
      </c>
      <c r="S565" t="s">
        <v>44</v>
      </c>
      <c r="T565" t="s">
        <v>43</v>
      </c>
      <c r="U565" t="s">
        <v>43</v>
      </c>
      <c r="V565" t="s">
        <v>44</v>
      </c>
      <c r="W565" t="s">
        <v>43</v>
      </c>
      <c r="X565" t="s">
        <v>44</v>
      </c>
      <c r="Y565" t="s">
        <v>44</v>
      </c>
      <c r="Z565" t="s">
        <v>44</v>
      </c>
      <c r="AA565" t="s">
        <v>44</v>
      </c>
      <c r="AB565" t="s">
        <v>43</v>
      </c>
      <c r="AC565" t="s">
        <v>43</v>
      </c>
      <c r="AD565" t="s">
        <v>43</v>
      </c>
      <c r="AE565" t="s">
        <v>43</v>
      </c>
      <c r="AF565" t="s">
        <v>44</v>
      </c>
      <c r="AG565" t="s">
        <v>43</v>
      </c>
      <c r="AH565" t="s">
        <v>44</v>
      </c>
      <c r="AI565" t="s">
        <v>43</v>
      </c>
    </row>
    <row r="566" spans="1:35" x14ac:dyDescent="0.25">
      <c r="A566" t="s">
        <v>3045</v>
      </c>
      <c r="B566" t="s">
        <v>3045</v>
      </c>
      <c r="C566" t="s">
        <v>36</v>
      </c>
      <c r="D566" t="s">
        <v>37</v>
      </c>
      <c r="E566" t="s">
        <v>3045</v>
      </c>
      <c r="F566" t="s">
        <v>37</v>
      </c>
      <c r="G566" t="s">
        <v>3046</v>
      </c>
      <c r="H566" t="s">
        <v>3047</v>
      </c>
      <c r="I566" t="s">
        <v>3048</v>
      </c>
      <c r="K566" t="s">
        <v>668</v>
      </c>
      <c r="L566" t="s">
        <v>497</v>
      </c>
      <c r="P566" t="s">
        <v>43</v>
      </c>
      <c r="Q566" t="s">
        <v>43</v>
      </c>
      <c r="R566" t="s">
        <v>43</v>
      </c>
      <c r="S566" t="s">
        <v>43</v>
      </c>
      <c r="T566" t="s">
        <v>43</v>
      </c>
      <c r="U566" t="s">
        <v>43</v>
      </c>
      <c r="V566" t="s">
        <v>43</v>
      </c>
      <c r="W566" t="s">
        <v>43</v>
      </c>
      <c r="X566" t="s">
        <v>43</v>
      </c>
      <c r="Y566" t="s">
        <v>43</v>
      </c>
      <c r="Z566" t="s">
        <v>43</v>
      </c>
      <c r="AA566" t="s">
        <v>43</v>
      </c>
      <c r="AB566" t="s">
        <v>43</v>
      </c>
      <c r="AC566" t="s">
        <v>44</v>
      </c>
      <c r="AD566" t="s">
        <v>43</v>
      </c>
      <c r="AE566" t="s">
        <v>43</v>
      </c>
      <c r="AF566" t="s">
        <v>43</v>
      </c>
      <c r="AG566" t="s">
        <v>43</v>
      </c>
      <c r="AH566" t="s">
        <v>44</v>
      </c>
      <c r="AI566" t="s">
        <v>43</v>
      </c>
    </row>
    <row r="567" spans="1:35" x14ac:dyDescent="0.25">
      <c r="A567" t="s">
        <v>3049</v>
      </c>
      <c r="B567" t="s">
        <v>3049</v>
      </c>
      <c r="C567" t="s">
        <v>36</v>
      </c>
      <c r="D567" t="s">
        <v>37</v>
      </c>
      <c r="E567" t="s">
        <v>3049</v>
      </c>
      <c r="F567" t="s">
        <v>37</v>
      </c>
      <c r="G567" t="s">
        <v>3050</v>
      </c>
      <c r="H567" t="s">
        <v>3051</v>
      </c>
      <c r="I567" t="s">
        <v>3052</v>
      </c>
      <c r="K567" t="s">
        <v>3053</v>
      </c>
      <c r="L567" t="s">
        <v>3054</v>
      </c>
      <c r="P567" t="s">
        <v>43</v>
      </c>
      <c r="Q567" t="s">
        <v>43</v>
      </c>
      <c r="R567" t="s">
        <v>43</v>
      </c>
      <c r="S567" t="s">
        <v>43</v>
      </c>
      <c r="T567" t="s">
        <v>43</v>
      </c>
      <c r="U567" t="s">
        <v>44</v>
      </c>
      <c r="V567" t="s">
        <v>43</v>
      </c>
      <c r="W567" t="s">
        <v>43</v>
      </c>
      <c r="X567" t="s">
        <v>43</v>
      </c>
      <c r="Y567" t="s">
        <v>43</v>
      </c>
      <c r="Z567" t="s">
        <v>43</v>
      </c>
      <c r="AA567" t="s">
        <v>43</v>
      </c>
      <c r="AB567" t="s">
        <v>43</v>
      </c>
      <c r="AC567" t="s">
        <v>43</v>
      </c>
      <c r="AD567" t="s">
        <v>43</v>
      </c>
      <c r="AE567" t="s">
        <v>43</v>
      </c>
      <c r="AF567" t="s">
        <v>43</v>
      </c>
      <c r="AG567" t="s">
        <v>44</v>
      </c>
      <c r="AH567" t="s">
        <v>43</v>
      </c>
      <c r="AI567" t="s">
        <v>43</v>
      </c>
    </row>
    <row r="568" spans="1:35" x14ac:dyDescent="0.25">
      <c r="A568" t="s">
        <v>3055</v>
      </c>
      <c r="B568" t="s">
        <v>3055</v>
      </c>
      <c r="C568" t="s">
        <v>36</v>
      </c>
      <c r="D568" t="s">
        <v>37</v>
      </c>
      <c r="E568" t="s">
        <v>3055</v>
      </c>
      <c r="F568" t="s">
        <v>37</v>
      </c>
      <c r="G568" t="s">
        <v>3056</v>
      </c>
      <c r="H568" t="s">
        <v>3057</v>
      </c>
      <c r="I568" t="s">
        <v>3058</v>
      </c>
      <c r="K568" t="s">
        <v>3059</v>
      </c>
      <c r="L568" t="s">
        <v>768</v>
      </c>
      <c r="N568" t="s">
        <v>3060</v>
      </c>
      <c r="P568" t="s">
        <v>43</v>
      </c>
      <c r="Q568" t="s">
        <v>43</v>
      </c>
      <c r="R568" t="s">
        <v>43</v>
      </c>
      <c r="S568" t="s">
        <v>43</v>
      </c>
      <c r="T568" t="s">
        <v>43</v>
      </c>
      <c r="U568" t="s">
        <v>43</v>
      </c>
      <c r="V568" t="s">
        <v>43</v>
      </c>
      <c r="W568" t="s">
        <v>43</v>
      </c>
      <c r="X568" t="s">
        <v>43</v>
      </c>
      <c r="Y568" t="s">
        <v>43</v>
      </c>
      <c r="Z568" t="s">
        <v>43</v>
      </c>
      <c r="AA568" t="s">
        <v>43</v>
      </c>
      <c r="AB568" t="s">
        <v>43</v>
      </c>
      <c r="AC568" t="s">
        <v>43</v>
      </c>
      <c r="AD568" t="s">
        <v>43</v>
      </c>
      <c r="AE568" t="s">
        <v>43</v>
      </c>
      <c r="AF568" t="s">
        <v>43</v>
      </c>
      <c r="AG568" t="s">
        <v>43</v>
      </c>
      <c r="AH568" t="s">
        <v>43</v>
      </c>
      <c r="AI568" t="s">
        <v>43</v>
      </c>
    </row>
    <row r="569" spans="1:35" x14ac:dyDescent="0.25">
      <c r="A569" t="s">
        <v>3061</v>
      </c>
      <c r="B569" t="s">
        <v>3061</v>
      </c>
      <c r="C569" t="s">
        <v>36</v>
      </c>
      <c r="D569" t="s">
        <v>37</v>
      </c>
      <c r="E569" t="s">
        <v>3061</v>
      </c>
      <c r="F569" t="s">
        <v>37</v>
      </c>
      <c r="G569" t="s">
        <v>3062</v>
      </c>
      <c r="H569" t="s">
        <v>3063</v>
      </c>
      <c r="I569" t="s">
        <v>3064</v>
      </c>
      <c r="K569" t="s">
        <v>41</v>
      </c>
      <c r="L569" t="s">
        <v>3065</v>
      </c>
      <c r="P569" t="s">
        <v>43</v>
      </c>
      <c r="Q569" t="s">
        <v>43</v>
      </c>
      <c r="R569" t="s">
        <v>43</v>
      </c>
      <c r="S569" t="s">
        <v>43</v>
      </c>
      <c r="T569" t="s">
        <v>43</v>
      </c>
      <c r="U569" t="s">
        <v>43</v>
      </c>
      <c r="V569" t="s">
        <v>43</v>
      </c>
      <c r="W569" t="s">
        <v>43</v>
      </c>
      <c r="X569" t="s">
        <v>44</v>
      </c>
      <c r="Y569" t="s">
        <v>43</v>
      </c>
      <c r="Z569" t="s">
        <v>43</v>
      </c>
      <c r="AA569" t="s">
        <v>43</v>
      </c>
      <c r="AB569" t="s">
        <v>43</v>
      </c>
      <c r="AC569" t="s">
        <v>44</v>
      </c>
      <c r="AD569" t="s">
        <v>43</v>
      </c>
      <c r="AE569" t="s">
        <v>43</v>
      </c>
      <c r="AF569" t="s">
        <v>43</v>
      </c>
      <c r="AG569" t="s">
        <v>43</v>
      </c>
      <c r="AH569" t="s">
        <v>43</v>
      </c>
      <c r="AI569" t="s">
        <v>43</v>
      </c>
    </row>
    <row r="570" spans="1:35" x14ac:dyDescent="0.25">
      <c r="A570" t="s">
        <v>3066</v>
      </c>
      <c r="B570" t="s">
        <v>3066</v>
      </c>
      <c r="C570" t="s">
        <v>36</v>
      </c>
      <c r="D570" t="s">
        <v>37</v>
      </c>
      <c r="E570" t="s">
        <v>3066</v>
      </c>
      <c r="F570" t="s">
        <v>37</v>
      </c>
      <c r="G570" t="s">
        <v>3067</v>
      </c>
      <c r="H570" t="s">
        <v>3068</v>
      </c>
      <c r="I570" t="s">
        <v>3069</v>
      </c>
      <c r="K570" t="s">
        <v>616</v>
      </c>
      <c r="L570" t="s">
        <v>1688</v>
      </c>
      <c r="P570" t="s">
        <v>43</v>
      </c>
      <c r="Q570" t="s">
        <v>43</v>
      </c>
      <c r="R570" t="s">
        <v>43</v>
      </c>
      <c r="S570" t="s">
        <v>43</v>
      </c>
      <c r="T570" t="s">
        <v>43</v>
      </c>
      <c r="U570" t="s">
        <v>43</v>
      </c>
      <c r="V570" t="s">
        <v>43</v>
      </c>
      <c r="W570" t="s">
        <v>44</v>
      </c>
      <c r="X570" t="s">
        <v>43</v>
      </c>
      <c r="Y570" t="s">
        <v>43</v>
      </c>
      <c r="Z570" t="s">
        <v>43</v>
      </c>
      <c r="AA570" t="s">
        <v>43</v>
      </c>
      <c r="AB570" t="s">
        <v>43</v>
      </c>
      <c r="AC570" t="s">
        <v>43</v>
      </c>
      <c r="AD570" t="s">
        <v>43</v>
      </c>
      <c r="AE570" t="s">
        <v>43</v>
      </c>
      <c r="AF570" t="s">
        <v>43</v>
      </c>
      <c r="AG570" t="s">
        <v>43</v>
      </c>
      <c r="AH570" t="s">
        <v>43</v>
      </c>
      <c r="AI570" t="s">
        <v>43</v>
      </c>
    </row>
    <row r="571" spans="1:35" x14ac:dyDescent="0.25">
      <c r="A571" t="s">
        <v>3070</v>
      </c>
      <c r="B571" t="s">
        <v>3070</v>
      </c>
      <c r="C571" t="s">
        <v>36</v>
      </c>
      <c r="D571" t="s">
        <v>37</v>
      </c>
      <c r="E571" t="s">
        <v>3070</v>
      </c>
      <c r="F571" t="s">
        <v>37</v>
      </c>
      <c r="G571" t="s">
        <v>3071</v>
      </c>
      <c r="H571" t="s">
        <v>3072</v>
      </c>
      <c r="I571" t="s">
        <v>3073</v>
      </c>
      <c r="K571" t="s">
        <v>3074</v>
      </c>
      <c r="L571" t="s">
        <v>657</v>
      </c>
      <c r="N571" t="s">
        <v>3075</v>
      </c>
      <c r="O571" t="s">
        <v>521</v>
      </c>
      <c r="P571" t="s">
        <v>43</v>
      </c>
      <c r="Q571" t="s">
        <v>43</v>
      </c>
      <c r="R571" t="s">
        <v>44</v>
      </c>
      <c r="S571" t="s">
        <v>44</v>
      </c>
      <c r="T571" t="s">
        <v>43</v>
      </c>
      <c r="U571" t="s">
        <v>43</v>
      </c>
      <c r="V571" t="s">
        <v>43</v>
      </c>
      <c r="W571" t="s">
        <v>43</v>
      </c>
      <c r="X571" t="s">
        <v>44</v>
      </c>
      <c r="Y571" t="s">
        <v>43</v>
      </c>
      <c r="Z571" t="s">
        <v>43</v>
      </c>
      <c r="AA571" t="s">
        <v>43</v>
      </c>
      <c r="AB571" t="s">
        <v>44</v>
      </c>
      <c r="AC571" t="s">
        <v>44</v>
      </c>
      <c r="AD571" t="s">
        <v>43</v>
      </c>
      <c r="AE571" t="s">
        <v>43</v>
      </c>
      <c r="AF571" t="s">
        <v>43</v>
      </c>
      <c r="AG571" t="s">
        <v>43</v>
      </c>
      <c r="AH571" t="s">
        <v>43</v>
      </c>
      <c r="AI571" t="s">
        <v>43</v>
      </c>
    </row>
    <row r="572" spans="1:35" x14ac:dyDescent="0.25">
      <c r="A572" t="s">
        <v>3076</v>
      </c>
      <c r="B572" t="s">
        <v>3076</v>
      </c>
      <c r="C572" t="s">
        <v>36</v>
      </c>
      <c r="D572" t="s">
        <v>37</v>
      </c>
      <c r="E572" t="s">
        <v>3076</v>
      </c>
      <c r="F572" t="s">
        <v>37</v>
      </c>
      <c r="G572" t="s">
        <v>3077</v>
      </c>
      <c r="H572" t="s">
        <v>3078</v>
      </c>
      <c r="I572" t="s">
        <v>3079</v>
      </c>
      <c r="K572" t="s">
        <v>41</v>
      </c>
      <c r="L572" t="s">
        <v>3080</v>
      </c>
      <c r="P572" t="s">
        <v>43</v>
      </c>
      <c r="Q572" t="s">
        <v>43</v>
      </c>
      <c r="R572" t="s">
        <v>43</v>
      </c>
      <c r="S572" t="s">
        <v>43</v>
      </c>
      <c r="T572" t="s">
        <v>43</v>
      </c>
      <c r="U572" t="s">
        <v>43</v>
      </c>
      <c r="V572" t="s">
        <v>43</v>
      </c>
      <c r="W572" t="s">
        <v>43</v>
      </c>
      <c r="X572" t="s">
        <v>43</v>
      </c>
      <c r="Y572" t="s">
        <v>43</v>
      </c>
      <c r="Z572" t="s">
        <v>43</v>
      </c>
      <c r="AA572" t="s">
        <v>43</v>
      </c>
      <c r="AB572" t="s">
        <v>43</v>
      </c>
      <c r="AC572" t="s">
        <v>43</v>
      </c>
      <c r="AD572" t="s">
        <v>43</v>
      </c>
      <c r="AE572" t="s">
        <v>43</v>
      </c>
      <c r="AF572" t="s">
        <v>43</v>
      </c>
      <c r="AG572" t="s">
        <v>43</v>
      </c>
      <c r="AH572" t="s">
        <v>43</v>
      </c>
      <c r="AI572" t="s">
        <v>43</v>
      </c>
    </row>
    <row r="573" spans="1:35" x14ac:dyDescent="0.25">
      <c r="A573" t="s">
        <v>3081</v>
      </c>
      <c r="B573" t="s">
        <v>3081</v>
      </c>
      <c r="C573" t="s">
        <v>36</v>
      </c>
      <c r="D573" t="s">
        <v>37</v>
      </c>
      <c r="E573" t="s">
        <v>3081</v>
      </c>
      <c r="F573" t="s">
        <v>37</v>
      </c>
      <c r="G573" t="s">
        <v>3082</v>
      </c>
      <c r="H573" t="s">
        <v>3083</v>
      </c>
      <c r="I573" t="s">
        <v>3084</v>
      </c>
      <c r="K573" t="s">
        <v>3085</v>
      </c>
      <c r="L573" t="s">
        <v>441</v>
      </c>
      <c r="N573" t="s">
        <v>3086</v>
      </c>
      <c r="O573" t="s">
        <v>1469</v>
      </c>
      <c r="P573" t="s">
        <v>44</v>
      </c>
      <c r="Q573" t="s">
        <v>43</v>
      </c>
      <c r="R573" t="s">
        <v>43</v>
      </c>
      <c r="S573" t="s">
        <v>43</v>
      </c>
      <c r="T573" t="s">
        <v>43</v>
      </c>
      <c r="U573" t="s">
        <v>43</v>
      </c>
      <c r="V573" t="s">
        <v>43</v>
      </c>
      <c r="W573" t="s">
        <v>43</v>
      </c>
      <c r="X573" t="s">
        <v>44</v>
      </c>
      <c r="Y573" t="s">
        <v>43</v>
      </c>
      <c r="Z573" t="s">
        <v>43</v>
      </c>
      <c r="AA573" t="s">
        <v>44</v>
      </c>
      <c r="AB573" t="s">
        <v>44</v>
      </c>
      <c r="AC573" t="s">
        <v>43</v>
      </c>
      <c r="AD573" t="s">
        <v>43</v>
      </c>
      <c r="AE573" t="s">
        <v>43</v>
      </c>
      <c r="AF573" t="s">
        <v>44</v>
      </c>
      <c r="AG573" t="s">
        <v>43</v>
      </c>
      <c r="AH573" t="s">
        <v>43</v>
      </c>
      <c r="AI573" t="s">
        <v>43</v>
      </c>
    </row>
    <row r="574" spans="1:35" x14ac:dyDescent="0.25">
      <c r="A574" t="s">
        <v>3087</v>
      </c>
      <c r="B574" t="s">
        <v>3087</v>
      </c>
      <c r="C574" t="s">
        <v>36</v>
      </c>
      <c r="D574" t="s">
        <v>37</v>
      </c>
      <c r="E574" t="s">
        <v>3087</v>
      </c>
      <c r="F574" t="s">
        <v>37</v>
      </c>
      <c r="G574" t="s">
        <v>3088</v>
      </c>
      <c r="H574" t="s">
        <v>3089</v>
      </c>
      <c r="I574" t="s">
        <v>3090</v>
      </c>
      <c r="K574" t="s">
        <v>65</v>
      </c>
      <c r="L574" t="s">
        <v>1645</v>
      </c>
      <c r="M574" t="s">
        <v>3091</v>
      </c>
      <c r="O574" t="s">
        <v>663</v>
      </c>
      <c r="P574" t="s">
        <v>43</v>
      </c>
      <c r="Q574" t="s">
        <v>43</v>
      </c>
      <c r="R574" t="s">
        <v>43</v>
      </c>
      <c r="S574" t="s">
        <v>43</v>
      </c>
      <c r="T574" t="s">
        <v>43</v>
      </c>
      <c r="U574" t="s">
        <v>43</v>
      </c>
      <c r="V574" t="s">
        <v>43</v>
      </c>
      <c r="W574" t="s">
        <v>43</v>
      </c>
      <c r="X574" t="s">
        <v>43</v>
      </c>
      <c r="Y574" t="s">
        <v>43</v>
      </c>
      <c r="Z574" t="s">
        <v>43</v>
      </c>
      <c r="AA574" t="s">
        <v>43</v>
      </c>
      <c r="AB574" t="s">
        <v>43</v>
      </c>
      <c r="AC574" t="s">
        <v>43</v>
      </c>
      <c r="AD574" t="s">
        <v>43</v>
      </c>
      <c r="AE574" t="s">
        <v>43</v>
      </c>
      <c r="AF574" t="s">
        <v>43</v>
      </c>
      <c r="AG574" t="s">
        <v>43</v>
      </c>
      <c r="AH574" t="s">
        <v>43</v>
      </c>
      <c r="AI574" t="s">
        <v>43</v>
      </c>
    </row>
    <row r="575" spans="1:35" x14ac:dyDescent="0.25">
      <c r="A575" t="s">
        <v>3092</v>
      </c>
      <c r="B575" t="s">
        <v>3092</v>
      </c>
      <c r="C575" t="s">
        <v>36</v>
      </c>
      <c r="D575" t="s">
        <v>37</v>
      </c>
      <c r="E575" t="s">
        <v>3092</v>
      </c>
      <c r="F575" t="s">
        <v>37</v>
      </c>
      <c r="G575" t="s">
        <v>3093</v>
      </c>
      <c r="H575" t="s">
        <v>3094</v>
      </c>
      <c r="I575" t="s">
        <v>3095</v>
      </c>
      <c r="K575" t="s">
        <v>3096</v>
      </c>
      <c r="O575" t="s">
        <v>2059</v>
      </c>
      <c r="P575" t="s">
        <v>43</v>
      </c>
      <c r="Q575" t="s">
        <v>43</v>
      </c>
      <c r="R575" t="s">
        <v>44</v>
      </c>
      <c r="S575" t="s">
        <v>43</v>
      </c>
      <c r="T575" t="s">
        <v>43</v>
      </c>
      <c r="U575" t="s">
        <v>43</v>
      </c>
      <c r="V575" t="s">
        <v>43</v>
      </c>
      <c r="W575" t="s">
        <v>43</v>
      </c>
      <c r="X575" t="s">
        <v>44</v>
      </c>
      <c r="Y575" t="s">
        <v>43</v>
      </c>
      <c r="Z575" t="s">
        <v>43</v>
      </c>
      <c r="AA575" t="s">
        <v>43</v>
      </c>
      <c r="AB575" t="s">
        <v>43</v>
      </c>
      <c r="AC575" t="s">
        <v>44</v>
      </c>
      <c r="AD575" t="s">
        <v>43</v>
      </c>
      <c r="AE575" t="s">
        <v>43</v>
      </c>
      <c r="AF575" t="s">
        <v>43</v>
      </c>
      <c r="AG575" t="s">
        <v>43</v>
      </c>
      <c r="AH575" t="s">
        <v>43</v>
      </c>
      <c r="AI575" t="s">
        <v>43</v>
      </c>
    </row>
    <row r="576" spans="1:35" x14ac:dyDescent="0.25">
      <c r="A576" t="s">
        <v>3097</v>
      </c>
      <c r="B576" t="s">
        <v>3097</v>
      </c>
      <c r="C576" t="s">
        <v>36</v>
      </c>
      <c r="D576" t="s">
        <v>37</v>
      </c>
      <c r="E576" t="s">
        <v>3097</v>
      </c>
      <c r="F576" t="s">
        <v>37</v>
      </c>
      <c r="G576" t="s">
        <v>3098</v>
      </c>
      <c r="H576" t="s">
        <v>3099</v>
      </c>
      <c r="I576" t="s">
        <v>3100</v>
      </c>
      <c r="K576" t="s">
        <v>3101</v>
      </c>
      <c r="M576" t="s">
        <v>3102</v>
      </c>
      <c r="N576" t="s">
        <v>3103</v>
      </c>
      <c r="O576" t="s">
        <v>3104</v>
      </c>
      <c r="P576" t="s">
        <v>43</v>
      </c>
      <c r="Q576" t="s">
        <v>43</v>
      </c>
      <c r="R576" t="s">
        <v>44</v>
      </c>
      <c r="S576" t="s">
        <v>43</v>
      </c>
      <c r="T576" t="s">
        <v>43</v>
      </c>
      <c r="U576" t="s">
        <v>43</v>
      </c>
      <c r="V576" t="s">
        <v>43</v>
      </c>
      <c r="W576" t="s">
        <v>43</v>
      </c>
      <c r="X576" t="s">
        <v>43</v>
      </c>
      <c r="Y576" t="s">
        <v>43</v>
      </c>
      <c r="Z576" t="s">
        <v>44</v>
      </c>
      <c r="AA576" t="s">
        <v>43</v>
      </c>
      <c r="AB576" t="s">
        <v>43</v>
      </c>
      <c r="AC576" t="s">
        <v>43</v>
      </c>
      <c r="AD576" t="s">
        <v>43</v>
      </c>
      <c r="AE576" t="s">
        <v>43</v>
      </c>
      <c r="AF576" t="s">
        <v>43</v>
      </c>
      <c r="AG576" t="s">
        <v>43</v>
      </c>
      <c r="AH576" t="s">
        <v>43</v>
      </c>
      <c r="AI576" t="s">
        <v>43</v>
      </c>
    </row>
    <row r="577" spans="1:35" x14ac:dyDescent="0.25">
      <c r="A577" t="s">
        <v>3105</v>
      </c>
      <c r="B577" t="s">
        <v>3105</v>
      </c>
      <c r="C577" t="s">
        <v>36</v>
      </c>
      <c r="D577" t="s">
        <v>37</v>
      </c>
      <c r="E577" t="s">
        <v>3105</v>
      </c>
      <c r="F577" t="s">
        <v>37</v>
      </c>
      <c r="G577" t="s">
        <v>3106</v>
      </c>
      <c r="H577" t="s">
        <v>3107</v>
      </c>
      <c r="I577" t="s">
        <v>3108</v>
      </c>
      <c r="K577" t="s">
        <v>217</v>
      </c>
      <c r="P577" t="s">
        <v>43</v>
      </c>
      <c r="Q577" t="s">
        <v>43</v>
      </c>
      <c r="R577" t="s">
        <v>43</v>
      </c>
      <c r="S577" t="s">
        <v>43</v>
      </c>
      <c r="T577" t="s">
        <v>43</v>
      </c>
      <c r="U577" t="s">
        <v>43</v>
      </c>
      <c r="V577" t="s">
        <v>43</v>
      </c>
      <c r="W577" t="s">
        <v>43</v>
      </c>
      <c r="X577" t="s">
        <v>43</v>
      </c>
      <c r="Y577" t="s">
        <v>44</v>
      </c>
      <c r="Z577" t="s">
        <v>43</v>
      </c>
      <c r="AA577" t="s">
        <v>43</v>
      </c>
      <c r="AB577" t="s">
        <v>43</v>
      </c>
      <c r="AC577" t="s">
        <v>44</v>
      </c>
      <c r="AD577" t="s">
        <v>43</v>
      </c>
      <c r="AE577" t="s">
        <v>43</v>
      </c>
      <c r="AF577" t="s">
        <v>43</v>
      </c>
      <c r="AG577" t="s">
        <v>43</v>
      </c>
      <c r="AH577" t="s">
        <v>43</v>
      </c>
      <c r="AI577" t="s">
        <v>43</v>
      </c>
    </row>
    <row r="578" spans="1:35" x14ac:dyDescent="0.25">
      <c r="A578" t="s">
        <v>3109</v>
      </c>
      <c r="B578" t="s">
        <v>3109</v>
      </c>
      <c r="C578" t="s">
        <v>36</v>
      </c>
      <c r="D578" t="s">
        <v>37</v>
      </c>
      <c r="E578" t="s">
        <v>3109</v>
      </c>
      <c r="F578" t="s">
        <v>37</v>
      </c>
      <c r="G578" t="s">
        <v>3110</v>
      </c>
      <c r="H578" t="s">
        <v>3111</v>
      </c>
      <c r="I578" t="s">
        <v>3112</v>
      </c>
      <c r="K578" t="s">
        <v>3113</v>
      </c>
      <c r="M578" t="s">
        <v>3114</v>
      </c>
      <c r="O578" t="s">
        <v>3115</v>
      </c>
      <c r="P578" t="s">
        <v>43</v>
      </c>
      <c r="Q578" t="s">
        <v>43</v>
      </c>
      <c r="R578" t="s">
        <v>43</v>
      </c>
      <c r="S578" t="s">
        <v>43</v>
      </c>
      <c r="T578" t="s">
        <v>43</v>
      </c>
      <c r="U578" t="s">
        <v>43</v>
      </c>
      <c r="V578" t="s">
        <v>43</v>
      </c>
      <c r="W578" t="s">
        <v>44</v>
      </c>
      <c r="X578" t="s">
        <v>44</v>
      </c>
      <c r="Y578" t="s">
        <v>43</v>
      </c>
      <c r="Z578" t="s">
        <v>44</v>
      </c>
      <c r="AA578" t="s">
        <v>43</v>
      </c>
      <c r="AB578" t="s">
        <v>43</v>
      </c>
      <c r="AC578" t="s">
        <v>43</v>
      </c>
      <c r="AD578" t="s">
        <v>43</v>
      </c>
      <c r="AE578" t="s">
        <v>43</v>
      </c>
      <c r="AF578" t="s">
        <v>43</v>
      </c>
      <c r="AG578" t="s">
        <v>43</v>
      </c>
      <c r="AH578" t="s">
        <v>43</v>
      </c>
      <c r="AI578" t="s">
        <v>43</v>
      </c>
    </row>
    <row r="579" spans="1:35" x14ac:dyDescent="0.25">
      <c r="A579" t="s">
        <v>3116</v>
      </c>
      <c r="B579" t="s">
        <v>3116</v>
      </c>
      <c r="C579" t="s">
        <v>36</v>
      </c>
      <c r="D579" t="s">
        <v>37</v>
      </c>
      <c r="E579" t="s">
        <v>3116</v>
      </c>
      <c r="F579" t="s">
        <v>37</v>
      </c>
      <c r="G579" t="s">
        <v>3117</v>
      </c>
      <c r="H579" t="s">
        <v>3118</v>
      </c>
      <c r="I579" t="s">
        <v>3119</v>
      </c>
      <c r="K579" t="s">
        <v>616</v>
      </c>
      <c r="L579" t="s">
        <v>227</v>
      </c>
      <c r="P579" t="s">
        <v>43</v>
      </c>
      <c r="Q579" t="s">
        <v>43</v>
      </c>
      <c r="R579" t="s">
        <v>43</v>
      </c>
      <c r="S579" t="s">
        <v>43</v>
      </c>
      <c r="T579" t="s">
        <v>43</v>
      </c>
      <c r="U579" t="s">
        <v>43</v>
      </c>
      <c r="V579" t="s">
        <v>43</v>
      </c>
      <c r="W579" t="s">
        <v>44</v>
      </c>
      <c r="X579" t="s">
        <v>43</v>
      </c>
      <c r="Y579" t="s">
        <v>43</v>
      </c>
      <c r="Z579" t="s">
        <v>43</v>
      </c>
      <c r="AA579" t="s">
        <v>43</v>
      </c>
      <c r="AB579" t="s">
        <v>43</v>
      </c>
      <c r="AC579" t="s">
        <v>43</v>
      </c>
      <c r="AD579" t="s">
        <v>43</v>
      </c>
      <c r="AE579" t="s">
        <v>43</v>
      </c>
      <c r="AF579" t="s">
        <v>43</v>
      </c>
      <c r="AG579" t="s">
        <v>43</v>
      </c>
      <c r="AH579" t="s">
        <v>43</v>
      </c>
      <c r="AI579" t="s">
        <v>43</v>
      </c>
    </row>
    <row r="580" spans="1:35" x14ac:dyDescent="0.25">
      <c r="A580" t="s">
        <v>3120</v>
      </c>
      <c r="B580" t="s">
        <v>3120</v>
      </c>
      <c r="C580" t="s">
        <v>36</v>
      </c>
      <c r="D580" t="s">
        <v>37</v>
      </c>
      <c r="E580" t="s">
        <v>3120</v>
      </c>
      <c r="F580" t="s">
        <v>37</v>
      </c>
      <c r="G580" t="s">
        <v>3121</v>
      </c>
      <c r="H580" t="s">
        <v>3122</v>
      </c>
      <c r="I580" t="s">
        <v>3123</v>
      </c>
      <c r="K580" t="s">
        <v>1074</v>
      </c>
      <c r="L580" t="s">
        <v>3124</v>
      </c>
      <c r="P580" t="s">
        <v>43</v>
      </c>
      <c r="Q580" t="s">
        <v>43</v>
      </c>
      <c r="R580" t="s">
        <v>43</v>
      </c>
      <c r="S580" t="s">
        <v>43</v>
      </c>
      <c r="T580" t="s">
        <v>43</v>
      </c>
      <c r="U580" t="s">
        <v>43</v>
      </c>
      <c r="V580" t="s">
        <v>43</v>
      </c>
      <c r="W580" t="s">
        <v>43</v>
      </c>
      <c r="X580" t="s">
        <v>43</v>
      </c>
      <c r="Y580" t="s">
        <v>43</v>
      </c>
      <c r="Z580" t="s">
        <v>43</v>
      </c>
      <c r="AA580" t="s">
        <v>43</v>
      </c>
      <c r="AB580" t="s">
        <v>43</v>
      </c>
      <c r="AC580" t="s">
        <v>43</v>
      </c>
      <c r="AD580" t="s">
        <v>43</v>
      </c>
      <c r="AE580" t="s">
        <v>43</v>
      </c>
      <c r="AF580" t="s">
        <v>43</v>
      </c>
      <c r="AG580" t="s">
        <v>43</v>
      </c>
      <c r="AH580" t="s">
        <v>43</v>
      </c>
      <c r="AI580" t="s">
        <v>43</v>
      </c>
    </row>
    <row r="581" spans="1:35" x14ac:dyDescent="0.25">
      <c r="A581" t="s">
        <v>3125</v>
      </c>
      <c r="B581" t="s">
        <v>3125</v>
      </c>
      <c r="C581" t="s">
        <v>36</v>
      </c>
      <c r="D581" t="s">
        <v>37</v>
      </c>
      <c r="E581" t="s">
        <v>3125</v>
      </c>
      <c r="F581" t="s">
        <v>37</v>
      </c>
      <c r="G581" t="s">
        <v>3126</v>
      </c>
      <c r="H581" t="s">
        <v>3127</v>
      </c>
      <c r="I581" t="s">
        <v>978</v>
      </c>
      <c r="K581" t="s">
        <v>217</v>
      </c>
      <c r="L581" t="s">
        <v>227</v>
      </c>
      <c r="P581" t="s">
        <v>43</v>
      </c>
      <c r="Q581" t="s">
        <v>43</v>
      </c>
      <c r="R581" t="s">
        <v>43</v>
      </c>
      <c r="S581" t="s">
        <v>43</v>
      </c>
      <c r="T581" t="s">
        <v>43</v>
      </c>
      <c r="U581" t="s">
        <v>43</v>
      </c>
      <c r="V581" t="s">
        <v>43</v>
      </c>
      <c r="W581" t="s">
        <v>43</v>
      </c>
      <c r="X581" t="s">
        <v>43</v>
      </c>
      <c r="Y581" t="s">
        <v>43</v>
      </c>
      <c r="Z581" t="s">
        <v>43</v>
      </c>
      <c r="AA581" t="s">
        <v>43</v>
      </c>
      <c r="AB581" t="s">
        <v>43</v>
      </c>
      <c r="AC581" t="s">
        <v>44</v>
      </c>
      <c r="AD581" t="s">
        <v>43</v>
      </c>
      <c r="AE581" t="s">
        <v>43</v>
      </c>
      <c r="AF581" t="s">
        <v>43</v>
      </c>
      <c r="AG581" t="s">
        <v>43</v>
      </c>
      <c r="AH581" t="s">
        <v>43</v>
      </c>
      <c r="AI581" t="s">
        <v>43</v>
      </c>
    </row>
    <row r="582" spans="1:35" x14ac:dyDescent="0.25">
      <c r="A582" t="s">
        <v>3128</v>
      </c>
      <c r="B582" t="s">
        <v>3128</v>
      </c>
      <c r="C582" t="s">
        <v>36</v>
      </c>
      <c r="D582" t="s">
        <v>37</v>
      </c>
      <c r="E582" t="s">
        <v>3128</v>
      </c>
      <c r="F582" t="s">
        <v>37</v>
      </c>
      <c r="G582" t="s">
        <v>3129</v>
      </c>
      <c r="H582" t="s">
        <v>3130</v>
      </c>
      <c r="I582" t="s">
        <v>3131</v>
      </c>
      <c r="K582" t="s">
        <v>41</v>
      </c>
      <c r="L582" t="s">
        <v>3132</v>
      </c>
      <c r="P582" t="s">
        <v>43</v>
      </c>
      <c r="Q582" t="s">
        <v>43</v>
      </c>
      <c r="R582" t="s">
        <v>43</v>
      </c>
      <c r="S582" t="s">
        <v>43</v>
      </c>
      <c r="T582" t="s">
        <v>43</v>
      </c>
      <c r="U582" t="s">
        <v>43</v>
      </c>
      <c r="V582" t="s">
        <v>43</v>
      </c>
      <c r="W582" t="s">
        <v>43</v>
      </c>
      <c r="X582" t="s">
        <v>43</v>
      </c>
      <c r="Y582" t="s">
        <v>43</v>
      </c>
      <c r="Z582" t="s">
        <v>43</v>
      </c>
      <c r="AA582" t="s">
        <v>43</v>
      </c>
      <c r="AB582" t="s">
        <v>43</v>
      </c>
      <c r="AC582" t="s">
        <v>43</v>
      </c>
      <c r="AD582" t="s">
        <v>43</v>
      </c>
      <c r="AE582" t="s">
        <v>43</v>
      </c>
      <c r="AF582" t="s">
        <v>43</v>
      </c>
      <c r="AG582" t="s">
        <v>43</v>
      </c>
      <c r="AH582" t="s">
        <v>43</v>
      </c>
      <c r="AI582" t="s">
        <v>43</v>
      </c>
    </row>
    <row r="583" spans="1:35" x14ac:dyDescent="0.25">
      <c r="A583" t="s">
        <v>3133</v>
      </c>
      <c r="B583" t="s">
        <v>3133</v>
      </c>
      <c r="C583" t="s">
        <v>36</v>
      </c>
      <c r="D583" t="s">
        <v>37</v>
      </c>
      <c r="E583" t="s">
        <v>3133</v>
      </c>
      <c r="F583" t="s">
        <v>37</v>
      </c>
      <c r="G583" t="s">
        <v>3134</v>
      </c>
      <c r="H583" t="s">
        <v>3135</v>
      </c>
      <c r="I583" t="s">
        <v>3136</v>
      </c>
      <c r="K583" t="s">
        <v>3137</v>
      </c>
      <c r="L583" t="s">
        <v>109</v>
      </c>
      <c r="O583" t="s">
        <v>1185</v>
      </c>
      <c r="P583" t="s">
        <v>43</v>
      </c>
      <c r="Q583" t="s">
        <v>43</v>
      </c>
      <c r="R583" t="s">
        <v>43</v>
      </c>
      <c r="S583" t="s">
        <v>43</v>
      </c>
      <c r="T583" t="s">
        <v>43</v>
      </c>
      <c r="U583" t="s">
        <v>43</v>
      </c>
      <c r="V583" t="s">
        <v>43</v>
      </c>
      <c r="W583" t="s">
        <v>43</v>
      </c>
      <c r="X583" t="s">
        <v>43</v>
      </c>
      <c r="Y583" t="s">
        <v>43</v>
      </c>
      <c r="Z583" t="s">
        <v>43</v>
      </c>
      <c r="AA583" t="s">
        <v>43</v>
      </c>
      <c r="AB583" t="s">
        <v>43</v>
      </c>
      <c r="AC583" t="s">
        <v>43</v>
      </c>
      <c r="AD583" t="s">
        <v>43</v>
      </c>
      <c r="AE583" t="s">
        <v>43</v>
      </c>
      <c r="AF583" t="s">
        <v>43</v>
      </c>
      <c r="AG583" t="s">
        <v>43</v>
      </c>
      <c r="AH583" t="s">
        <v>43</v>
      </c>
      <c r="AI583" t="s">
        <v>43</v>
      </c>
    </row>
    <row r="584" spans="1:35" x14ac:dyDescent="0.25">
      <c r="A584" t="s">
        <v>3138</v>
      </c>
      <c r="B584" t="s">
        <v>3138</v>
      </c>
      <c r="C584" t="s">
        <v>36</v>
      </c>
      <c r="D584" t="s">
        <v>37</v>
      </c>
      <c r="E584" t="s">
        <v>3138</v>
      </c>
      <c r="F584" t="s">
        <v>37</v>
      </c>
      <c r="G584" t="s">
        <v>3139</v>
      </c>
      <c r="H584" t="s">
        <v>3140</v>
      </c>
      <c r="I584" t="s">
        <v>3141</v>
      </c>
      <c r="K584" t="s">
        <v>41</v>
      </c>
      <c r="L584" t="s">
        <v>3142</v>
      </c>
      <c r="P584" t="s">
        <v>44</v>
      </c>
      <c r="Q584" t="s">
        <v>43</v>
      </c>
      <c r="R584" t="s">
        <v>43</v>
      </c>
      <c r="S584" t="s">
        <v>43</v>
      </c>
      <c r="T584" t="s">
        <v>43</v>
      </c>
      <c r="U584" t="s">
        <v>43</v>
      </c>
      <c r="V584" t="s">
        <v>43</v>
      </c>
      <c r="W584" t="s">
        <v>43</v>
      </c>
      <c r="X584" t="s">
        <v>43</v>
      </c>
      <c r="Y584" t="s">
        <v>43</v>
      </c>
      <c r="Z584" t="s">
        <v>43</v>
      </c>
      <c r="AA584" t="s">
        <v>43</v>
      </c>
      <c r="AB584" t="s">
        <v>43</v>
      </c>
      <c r="AC584" t="s">
        <v>43</v>
      </c>
      <c r="AD584" t="s">
        <v>43</v>
      </c>
      <c r="AE584" t="s">
        <v>43</v>
      </c>
      <c r="AF584" t="s">
        <v>43</v>
      </c>
      <c r="AG584" t="s">
        <v>43</v>
      </c>
      <c r="AH584" t="s">
        <v>43</v>
      </c>
      <c r="AI584" t="s">
        <v>43</v>
      </c>
    </row>
    <row r="585" spans="1:35" x14ac:dyDescent="0.25">
      <c r="A585" t="s">
        <v>3143</v>
      </c>
      <c r="B585" t="s">
        <v>3143</v>
      </c>
      <c r="C585" t="s">
        <v>36</v>
      </c>
      <c r="D585" t="s">
        <v>37</v>
      </c>
      <c r="E585" t="s">
        <v>3143</v>
      </c>
      <c r="F585" t="s">
        <v>37</v>
      </c>
      <c r="G585" t="s">
        <v>3144</v>
      </c>
      <c r="H585" t="s">
        <v>3145</v>
      </c>
      <c r="I585" t="s">
        <v>3146</v>
      </c>
      <c r="K585" t="s">
        <v>217</v>
      </c>
      <c r="L585" t="s">
        <v>3147</v>
      </c>
      <c r="P585" t="s">
        <v>43</v>
      </c>
      <c r="Q585" t="s">
        <v>43</v>
      </c>
      <c r="R585" t="s">
        <v>44</v>
      </c>
      <c r="S585" t="s">
        <v>43</v>
      </c>
      <c r="T585" t="s">
        <v>43</v>
      </c>
      <c r="U585" t="s">
        <v>43</v>
      </c>
      <c r="V585" t="s">
        <v>43</v>
      </c>
      <c r="W585" t="s">
        <v>43</v>
      </c>
      <c r="X585" t="s">
        <v>43</v>
      </c>
      <c r="Y585" t="s">
        <v>43</v>
      </c>
      <c r="Z585" t="s">
        <v>43</v>
      </c>
      <c r="AA585" t="s">
        <v>43</v>
      </c>
      <c r="AB585" t="s">
        <v>43</v>
      </c>
      <c r="AC585" t="s">
        <v>44</v>
      </c>
      <c r="AD585" t="s">
        <v>43</v>
      </c>
      <c r="AE585" t="s">
        <v>43</v>
      </c>
      <c r="AF585" t="s">
        <v>43</v>
      </c>
      <c r="AG585" t="s">
        <v>43</v>
      </c>
      <c r="AH585" t="s">
        <v>43</v>
      </c>
      <c r="AI585" t="s">
        <v>43</v>
      </c>
    </row>
    <row r="586" spans="1:35" x14ac:dyDescent="0.25">
      <c r="A586" t="s">
        <v>3148</v>
      </c>
      <c r="B586" t="s">
        <v>3148</v>
      </c>
      <c r="C586" t="s">
        <v>36</v>
      </c>
      <c r="D586" t="s">
        <v>37</v>
      </c>
      <c r="E586" t="s">
        <v>3148</v>
      </c>
      <c r="F586" t="s">
        <v>37</v>
      </c>
      <c r="G586" t="s">
        <v>3149</v>
      </c>
      <c r="H586" t="s">
        <v>3150</v>
      </c>
      <c r="I586" t="s">
        <v>221</v>
      </c>
      <c r="K586" t="s">
        <v>41</v>
      </c>
      <c r="L586" t="s">
        <v>227</v>
      </c>
      <c r="P586" t="s">
        <v>43</v>
      </c>
      <c r="Q586" t="s">
        <v>43</v>
      </c>
      <c r="R586" t="s">
        <v>43</v>
      </c>
      <c r="S586" t="s">
        <v>43</v>
      </c>
      <c r="T586" t="s">
        <v>43</v>
      </c>
      <c r="U586" t="s">
        <v>43</v>
      </c>
      <c r="V586" t="s">
        <v>43</v>
      </c>
      <c r="W586" t="s">
        <v>43</v>
      </c>
      <c r="X586" t="s">
        <v>43</v>
      </c>
      <c r="Y586" t="s">
        <v>43</v>
      </c>
      <c r="Z586" t="s">
        <v>43</v>
      </c>
      <c r="AA586" t="s">
        <v>43</v>
      </c>
      <c r="AB586" t="s">
        <v>43</v>
      </c>
      <c r="AC586" t="s">
        <v>43</v>
      </c>
      <c r="AD586" t="s">
        <v>43</v>
      </c>
      <c r="AE586" t="s">
        <v>43</v>
      </c>
      <c r="AF586" t="s">
        <v>43</v>
      </c>
      <c r="AG586" t="s">
        <v>43</v>
      </c>
      <c r="AH586" t="s">
        <v>43</v>
      </c>
      <c r="AI586" t="s">
        <v>43</v>
      </c>
    </row>
    <row r="587" spans="1:35" x14ac:dyDescent="0.25">
      <c r="A587" t="s">
        <v>3151</v>
      </c>
      <c r="B587" t="s">
        <v>3151</v>
      </c>
      <c r="C587" t="s">
        <v>36</v>
      </c>
      <c r="D587" t="s">
        <v>37</v>
      </c>
      <c r="E587" t="s">
        <v>3151</v>
      </c>
      <c r="F587" t="s">
        <v>37</v>
      </c>
      <c r="G587" t="s">
        <v>3152</v>
      </c>
      <c r="H587" t="s">
        <v>3153</v>
      </c>
      <c r="I587" t="s">
        <v>3154</v>
      </c>
      <c r="K587" t="s">
        <v>41</v>
      </c>
      <c r="M587" t="s">
        <v>3155</v>
      </c>
      <c r="P587" t="s">
        <v>43</v>
      </c>
      <c r="Q587" t="s">
        <v>43</v>
      </c>
      <c r="R587" t="s">
        <v>44</v>
      </c>
      <c r="S587" t="s">
        <v>43</v>
      </c>
      <c r="T587" t="s">
        <v>43</v>
      </c>
      <c r="U587" t="s">
        <v>44</v>
      </c>
      <c r="V587" t="s">
        <v>43</v>
      </c>
      <c r="W587" t="s">
        <v>43</v>
      </c>
      <c r="X587" t="s">
        <v>43</v>
      </c>
      <c r="Y587" t="s">
        <v>43</v>
      </c>
      <c r="Z587" t="s">
        <v>43</v>
      </c>
      <c r="AA587" t="s">
        <v>43</v>
      </c>
      <c r="AB587" t="s">
        <v>43</v>
      </c>
      <c r="AC587" t="s">
        <v>43</v>
      </c>
      <c r="AD587" t="s">
        <v>43</v>
      </c>
      <c r="AE587" t="s">
        <v>44</v>
      </c>
      <c r="AF587" t="s">
        <v>43</v>
      </c>
      <c r="AG587" t="s">
        <v>44</v>
      </c>
      <c r="AH587" t="s">
        <v>43</v>
      </c>
      <c r="AI587" t="s">
        <v>43</v>
      </c>
    </row>
    <row r="588" spans="1:35" x14ac:dyDescent="0.25">
      <c r="A588" t="s">
        <v>3156</v>
      </c>
      <c r="B588" t="s">
        <v>3156</v>
      </c>
      <c r="C588" t="s">
        <v>36</v>
      </c>
      <c r="D588" t="s">
        <v>37</v>
      </c>
      <c r="E588" t="s">
        <v>3156</v>
      </c>
      <c r="F588" t="s">
        <v>37</v>
      </c>
      <c r="G588" t="s">
        <v>3157</v>
      </c>
      <c r="H588" t="s">
        <v>3158</v>
      </c>
      <c r="I588" t="s">
        <v>3159</v>
      </c>
      <c r="K588" t="s">
        <v>327</v>
      </c>
      <c r="L588" t="s">
        <v>120</v>
      </c>
      <c r="P588" t="s">
        <v>43</v>
      </c>
      <c r="Q588" t="s">
        <v>43</v>
      </c>
      <c r="R588" t="s">
        <v>43</v>
      </c>
      <c r="S588" t="s">
        <v>43</v>
      </c>
      <c r="T588" t="s">
        <v>43</v>
      </c>
      <c r="U588" t="s">
        <v>43</v>
      </c>
      <c r="V588" t="s">
        <v>43</v>
      </c>
      <c r="W588" t="s">
        <v>43</v>
      </c>
      <c r="X588" t="s">
        <v>43</v>
      </c>
      <c r="Y588" t="s">
        <v>43</v>
      </c>
      <c r="Z588" t="s">
        <v>43</v>
      </c>
      <c r="AA588" t="s">
        <v>43</v>
      </c>
      <c r="AB588" t="s">
        <v>43</v>
      </c>
      <c r="AC588" t="s">
        <v>43</v>
      </c>
      <c r="AD588" t="s">
        <v>43</v>
      </c>
      <c r="AE588" t="s">
        <v>43</v>
      </c>
      <c r="AF588" t="s">
        <v>43</v>
      </c>
      <c r="AG588" t="s">
        <v>43</v>
      </c>
      <c r="AH588" t="s">
        <v>43</v>
      </c>
      <c r="AI588" t="s">
        <v>43</v>
      </c>
    </row>
    <row r="589" spans="1:35" x14ac:dyDescent="0.25">
      <c r="A589" t="s">
        <v>3160</v>
      </c>
      <c r="B589" t="s">
        <v>3160</v>
      </c>
      <c r="C589" t="s">
        <v>36</v>
      </c>
      <c r="D589" t="s">
        <v>37</v>
      </c>
      <c r="E589" t="s">
        <v>3160</v>
      </c>
      <c r="F589" t="s">
        <v>37</v>
      </c>
      <c r="G589" t="s">
        <v>3161</v>
      </c>
      <c r="H589" t="s">
        <v>3162</v>
      </c>
      <c r="K589" t="s">
        <v>41</v>
      </c>
      <c r="L589" t="s">
        <v>1645</v>
      </c>
      <c r="P589" t="s">
        <v>43</v>
      </c>
      <c r="Q589" t="s">
        <v>43</v>
      </c>
      <c r="R589" t="s">
        <v>43</v>
      </c>
      <c r="S589" t="s">
        <v>43</v>
      </c>
      <c r="T589" t="s">
        <v>43</v>
      </c>
      <c r="U589" t="s">
        <v>43</v>
      </c>
      <c r="V589" t="s">
        <v>43</v>
      </c>
      <c r="W589" t="s">
        <v>43</v>
      </c>
      <c r="X589" t="s">
        <v>43</v>
      </c>
      <c r="Y589" t="s">
        <v>43</v>
      </c>
      <c r="Z589" t="s">
        <v>43</v>
      </c>
      <c r="AA589" t="s">
        <v>43</v>
      </c>
      <c r="AB589" t="s">
        <v>43</v>
      </c>
      <c r="AC589" t="s">
        <v>43</v>
      </c>
      <c r="AD589" t="s">
        <v>43</v>
      </c>
      <c r="AE589" t="s">
        <v>43</v>
      </c>
      <c r="AF589" t="s">
        <v>43</v>
      </c>
      <c r="AG589" t="s">
        <v>43</v>
      </c>
      <c r="AH589" t="s">
        <v>43</v>
      </c>
      <c r="AI589" t="s">
        <v>43</v>
      </c>
    </row>
    <row r="590" spans="1:35" x14ac:dyDescent="0.25">
      <c r="A590" t="s">
        <v>3163</v>
      </c>
      <c r="B590" t="s">
        <v>3163</v>
      </c>
      <c r="C590" t="s">
        <v>36</v>
      </c>
      <c r="D590" t="s">
        <v>37</v>
      </c>
      <c r="E590" t="s">
        <v>3163</v>
      </c>
      <c r="F590" t="s">
        <v>37</v>
      </c>
      <c r="G590" t="s">
        <v>3164</v>
      </c>
      <c r="H590" t="s">
        <v>3165</v>
      </c>
      <c r="I590" t="s">
        <v>3166</v>
      </c>
      <c r="J590" t="s">
        <v>3167</v>
      </c>
      <c r="K590" t="s">
        <v>3168</v>
      </c>
      <c r="L590" t="s">
        <v>3169</v>
      </c>
      <c r="P590" t="s">
        <v>43</v>
      </c>
      <c r="Q590" t="s">
        <v>44</v>
      </c>
      <c r="R590" t="s">
        <v>43</v>
      </c>
      <c r="S590" t="s">
        <v>43</v>
      </c>
      <c r="T590" t="s">
        <v>43</v>
      </c>
      <c r="U590" t="s">
        <v>43</v>
      </c>
      <c r="V590" t="s">
        <v>43</v>
      </c>
      <c r="W590" t="s">
        <v>43</v>
      </c>
      <c r="X590" t="s">
        <v>43</v>
      </c>
      <c r="Y590" t="s">
        <v>43</v>
      </c>
      <c r="Z590" t="s">
        <v>43</v>
      </c>
      <c r="AA590" t="s">
        <v>43</v>
      </c>
      <c r="AB590" t="s">
        <v>43</v>
      </c>
      <c r="AC590" t="s">
        <v>43</v>
      </c>
      <c r="AD590" t="s">
        <v>43</v>
      </c>
      <c r="AE590" t="s">
        <v>43</v>
      </c>
      <c r="AF590" t="s">
        <v>43</v>
      </c>
      <c r="AG590" t="s">
        <v>43</v>
      </c>
      <c r="AH590" t="s">
        <v>43</v>
      </c>
      <c r="AI590" t="s">
        <v>43</v>
      </c>
    </row>
    <row r="591" spans="1:35" x14ac:dyDescent="0.25">
      <c r="A591" t="s">
        <v>3170</v>
      </c>
      <c r="B591" t="s">
        <v>3170</v>
      </c>
      <c r="C591" t="s">
        <v>36</v>
      </c>
      <c r="D591" t="s">
        <v>37</v>
      </c>
      <c r="E591" t="s">
        <v>3170</v>
      </c>
      <c r="F591" t="s">
        <v>37</v>
      </c>
      <c r="G591" t="s">
        <v>3171</v>
      </c>
      <c r="H591" t="s">
        <v>3172</v>
      </c>
      <c r="I591" t="s">
        <v>3173</v>
      </c>
      <c r="K591" t="s">
        <v>3174</v>
      </c>
      <c r="L591" t="s">
        <v>818</v>
      </c>
      <c r="P591" t="s">
        <v>43</v>
      </c>
      <c r="Q591" t="s">
        <v>43</v>
      </c>
      <c r="R591" t="s">
        <v>43</v>
      </c>
      <c r="S591" t="s">
        <v>43</v>
      </c>
      <c r="T591" t="s">
        <v>43</v>
      </c>
      <c r="U591" t="s">
        <v>43</v>
      </c>
      <c r="V591" t="s">
        <v>43</v>
      </c>
      <c r="W591" t="s">
        <v>43</v>
      </c>
      <c r="X591" t="s">
        <v>43</v>
      </c>
      <c r="Y591" t="s">
        <v>43</v>
      </c>
      <c r="Z591" t="s">
        <v>43</v>
      </c>
      <c r="AA591" t="s">
        <v>43</v>
      </c>
      <c r="AB591" t="s">
        <v>43</v>
      </c>
      <c r="AC591" t="s">
        <v>43</v>
      </c>
      <c r="AD591" t="s">
        <v>43</v>
      </c>
      <c r="AE591" t="s">
        <v>43</v>
      </c>
      <c r="AF591" t="s">
        <v>43</v>
      </c>
      <c r="AG591" t="s">
        <v>43</v>
      </c>
      <c r="AH591" t="s">
        <v>43</v>
      </c>
      <c r="AI591" t="s">
        <v>43</v>
      </c>
    </row>
    <row r="592" spans="1:35" x14ac:dyDescent="0.25">
      <c r="A592" t="s">
        <v>3175</v>
      </c>
      <c r="B592" t="s">
        <v>3175</v>
      </c>
      <c r="C592" t="s">
        <v>36</v>
      </c>
      <c r="D592" t="s">
        <v>37</v>
      </c>
      <c r="E592" t="s">
        <v>3175</v>
      </c>
      <c r="F592" t="s">
        <v>37</v>
      </c>
      <c r="G592" t="s">
        <v>3176</v>
      </c>
      <c r="H592" t="s">
        <v>3177</v>
      </c>
      <c r="I592" t="s">
        <v>3178</v>
      </c>
      <c r="K592" t="s">
        <v>217</v>
      </c>
      <c r="L592" t="s">
        <v>3179</v>
      </c>
      <c r="P592" t="s">
        <v>43</v>
      </c>
      <c r="Q592" t="s">
        <v>43</v>
      </c>
      <c r="R592" t="s">
        <v>43</v>
      </c>
      <c r="S592" t="s">
        <v>43</v>
      </c>
      <c r="T592" t="s">
        <v>43</v>
      </c>
      <c r="U592" t="s">
        <v>43</v>
      </c>
      <c r="V592" t="s">
        <v>43</v>
      </c>
      <c r="W592" t="s">
        <v>43</v>
      </c>
      <c r="X592" t="s">
        <v>43</v>
      </c>
      <c r="Y592" t="s">
        <v>44</v>
      </c>
      <c r="Z592" t="s">
        <v>43</v>
      </c>
      <c r="AA592" t="s">
        <v>43</v>
      </c>
      <c r="AB592" t="s">
        <v>43</v>
      </c>
      <c r="AC592" t="s">
        <v>44</v>
      </c>
      <c r="AD592" t="s">
        <v>43</v>
      </c>
      <c r="AE592" t="s">
        <v>43</v>
      </c>
      <c r="AF592" t="s">
        <v>43</v>
      </c>
      <c r="AG592" t="s">
        <v>43</v>
      </c>
      <c r="AH592" t="s">
        <v>43</v>
      </c>
      <c r="AI592" t="s">
        <v>43</v>
      </c>
    </row>
    <row r="593" spans="1:35" x14ac:dyDescent="0.25">
      <c r="A593" t="s">
        <v>3180</v>
      </c>
      <c r="B593" t="s">
        <v>3180</v>
      </c>
      <c r="C593" t="s">
        <v>36</v>
      </c>
      <c r="D593" t="s">
        <v>37</v>
      </c>
      <c r="E593" t="s">
        <v>3180</v>
      </c>
      <c r="F593" t="s">
        <v>37</v>
      </c>
      <c r="G593" t="s">
        <v>3181</v>
      </c>
      <c r="H593" t="s">
        <v>3182</v>
      </c>
      <c r="I593" t="s">
        <v>3183</v>
      </c>
      <c r="K593" t="s">
        <v>3184</v>
      </c>
      <c r="L593" t="s">
        <v>3185</v>
      </c>
      <c r="P593" t="s">
        <v>43</v>
      </c>
      <c r="Q593" t="s">
        <v>43</v>
      </c>
      <c r="R593" t="s">
        <v>43</v>
      </c>
      <c r="S593" t="s">
        <v>43</v>
      </c>
      <c r="T593" t="s">
        <v>43</v>
      </c>
      <c r="U593" t="s">
        <v>43</v>
      </c>
      <c r="V593" t="s">
        <v>43</v>
      </c>
      <c r="W593" t="s">
        <v>43</v>
      </c>
      <c r="X593" t="s">
        <v>43</v>
      </c>
      <c r="Y593" t="s">
        <v>43</v>
      </c>
      <c r="Z593" t="s">
        <v>43</v>
      </c>
      <c r="AA593" t="s">
        <v>43</v>
      </c>
      <c r="AB593" t="s">
        <v>43</v>
      </c>
      <c r="AC593" t="s">
        <v>43</v>
      </c>
      <c r="AD593" t="s">
        <v>43</v>
      </c>
      <c r="AE593" t="s">
        <v>43</v>
      </c>
      <c r="AF593" t="s">
        <v>43</v>
      </c>
      <c r="AG593" t="s">
        <v>43</v>
      </c>
      <c r="AH593" t="s">
        <v>43</v>
      </c>
      <c r="AI593" t="s">
        <v>44</v>
      </c>
    </row>
    <row r="594" spans="1:35" x14ac:dyDescent="0.25">
      <c r="A594" t="s">
        <v>3186</v>
      </c>
      <c r="B594" t="s">
        <v>3186</v>
      </c>
      <c r="C594" t="s">
        <v>36</v>
      </c>
      <c r="D594" t="s">
        <v>37</v>
      </c>
      <c r="E594" t="s">
        <v>3186</v>
      </c>
      <c r="F594" t="s">
        <v>37</v>
      </c>
      <c r="G594" t="s">
        <v>3187</v>
      </c>
      <c r="H594" t="s">
        <v>3188</v>
      </c>
      <c r="I594" t="s">
        <v>1437</v>
      </c>
      <c r="K594" t="s">
        <v>41</v>
      </c>
      <c r="L594" t="s">
        <v>3189</v>
      </c>
      <c r="P594" t="s">
        <v>43</v>
      </c>
      <c r="Q594" t="s">
        <v>43</v>
      </c>
      <c r="R594" t="s">
        <v>43</v>
      </c>
      <c r="S594" t="s">
        <v>43</v>
      </c>
      <c r="T594" t="s">
        <v>43</v>
      </c>
      <c r="U594" t="s">
        <v>43</v>
      </c>
      <c r="V594" t="s">
        <v>43</v>
      </c>
      <c r="W594" t="s">
        <v>43</v>
      </c>
      <c r="X594" t="s">
        <v>43</v>
      </c>
      <c r="Y594" t="s">
        <v>43</v>
      </c>
      <c r="Z594" t="s">
        <v>43</v>
      </c>
      <c r="AA594" t="s">
        <v>43</v>
      </c>
      <c r="AB594" t="s">
        <v>43</v>
      </c>
      <c r="AC594" t="s">
        <v>43</v>
      </c>
      <c r="AD594" t="s">
        <v>43</v>
      </c>
      <c r="AE594" t="s">
        <v>43</v>
      </c>
      <c r="AF594" t="s">
        <v>43</v>
      </c>
      <c r="AG594" t="s">
        <v>43</v>
      </c>
      <c r="AH594" t="s">
        <v>43</v>
      </c>
      <c r="AI594" t="s">
        <v>43</v>
      </c>
    </row>
    <row r="595" spans="1:35" x14ac:dyDescent="0.25">
      <c r="A595" t="s">
        <v>3190</v>
      </c>
      <c r="B595" t="s">
        <v>3190</v>
      </c>
      <c r="C595" t="s">
        <v>36</v>
      </c>
      <c r="D595" t="s">
        <v>37</v>
      </c>
      <c r="E595" t="s">
        <v>3190</v>
      </c>
      <c r="F595" t="s">
        <v>37</v>
      </c>
      <c r="G595" t="s">
        <v>3191</v>
      </c>
      <c r="H595" t="s">
        <v>3192</v>
      </c>
      <c r="I595" t="s">
        <v>3193</v>
      </c>
      <c r="K595" t="s">
        <v>41</v>
      </c>
      <c r="L595" t="s">
        <v>144</v>
      </c>
      <c r="P595" t="s">
        <v>43</v>
      </c>
      <c r="Q595" t="s">
        <v>43</v>
      </c>
      <c r="R595" t="s">
        <v>43</v>
      </c>
      <c r="S595" t="s">
        <v>43</v>
      </c>
      <c r="T595" t="s">
        <v>43</v>
      </c>
      <c r="U595" t="s">
        <v>43</v>
      </c>
      <c r="V595" t="s">
        <v>43</v>
      </c>
      <c r="W595" t="s">
        <v>43</v>
      </c>
      <c r="X595" t="s">
        <v>43</v>
      </c>
      <c r="Y595" t="s">
        <v>43</v>
      </c>
      <c r="Z595" t="s">
        <v>44</v>
      </c>
      <c r="AA595" t="s">
        <v>43</v>
      </c>
      <c r="AB595" t="s">
        <v>43</v>
      </c>
      <c r="AC595" t="s">
        <v>43</v>
      </c>
      <c r="AD595" t="s">
        <v>43</v>
      </c>
      <c r="AE595" t="s">
        <v>43</v>
      </c>
      <c r="AF595" t="s">
        <v>43</v>
      </c>
      <c r="AG595" t="s">
        <v>43</v>
      </c>
      <c r="AH595" t="s">
        <v>43</v>
      </c>
      <c r="AI595" t="s">
        <v>43</v>
      </c>
    </row>
    <row r="596" spans="1:35" x14ac:dyDescent="0.25">
      <c r="A596" t="s">
        <v>3194</v>
      </c>
      <c r="B596" t="s">
        <v>3194</v>
      </c>
      <c r="C596" t="s">
        <v>36</v>
      </c>
      <c r="D596" t="s">
        <v>37</v>
      </c>
      <c r="E596" t="s">
        <v>3194</v>
      </c>
      <c r="F596" t="s">
        <v>37</v>
      </c>
      <c r="G596" t="s">
        <v>3195</v>
      </c>
      <c r="H596" t="s">
        <v>3196</v>
      </c>
      <c r="I596" t="s">
        <v>3197</v>
      </c>
      <c r="K596" t="s">
        <v>41</v>
      </c>
      <c r="L596" t="s">
        <v>3198</v>
      </c>
      <c r="O596" t="s">
        <v>1683</v>
      </c>
      <c r="P596" t="s">
        <v>43</v>
      </c>
      <c r="Q596" t="s">
        <v>43</v>
      </c>
      <c r="R596" t="s">
        <v>43</v>
      </c>
      <c r="S596" t="s">
        <v>43</v>
      </c>
      <c r="T596" t="s">
        <v>44</v>
      </c>
      <c r="U596" t="s">
        <v>43</v>
      </c>
      <c r="V596" t="s">
        <v>43</v>
      </c>
      <c r="W596" t="s">
        <v>43</v>
      </c>
      <c r="X596" t="s">
        <v>43</v>
      </c>
      <c r="Y596" t="s">
        <v>43</v>
      </c>
      <c r="Z596" t="s">
        <v>43</v>
      </c>
      <c r="AA596" t="s">
        <v>43</v>
      </c>
      <c r="AB596" t="s">
        <v>43</v>
      </c>
      <c r="AC596" t="s">
        <v>43</v>
      </c>
      <c r="AD596" t="s">
        <v>43</v>
      </c>
      <c r="AE596" t="s">
        <v>43</v>
      </c>
      <c r="AF596" t="s">
        <v>43</v>
      </c>
      <c r="AG596" t="s">
        <v>43</v>
      </c>
      <c r="AH596" t="s">
        <v>43</v>
      </c>
      <c r="AI596" t="s">
        <v>43</v>
      </c>
    </row>
    <row r="597" spans="1:35" x14ac:dyDescent="0.25">
      <c r="A597" t="s">
        <v>3199</v>
      </c>
      <c r="B597" t="s">
        <v>3199</v>
      </c>
      <c r="C597" t="s">
        <v>36</v>
      </c>
      <c r="D597" t="s">
        <v>37</v>
      </c>
      <c r="E597" t="s">
        <v>3199</v>
      </c>
      <c r="F597" t="s">
        <v>37</v>
      </c>
      <c r="G597" t="s">
        <v>3200</v>
      </c>
      <c r="H597" t="s">
        <v>3201</v>
      </c>
      <c r="I597" t="s">
        <v>3202</v>
      </c>
      <c r="K597" t="s">
        <v>41</v>
      </c>
      <c r="O597" t="s">
        <v>746</v>
      </c>
      <c r="P597" t="s">
        <v>43</v>
      </c>
      <c r="Q597" t="s">
        <v>43</v>
      </c>
      <c r="R597" t="s">
        <v>43</v>
      </c>
      <c r="S597" t="s">
        <v>43</v>
      </c>
      <c r="T597" t="s">
        <v>43</v>
      </c>
      <c r="U597" t="s">
        <v>43</v>
      </c>
      <c r="V597" t="s">
        <v>43</v>
      </c>
      <c r="W597" t="s">
        <v>43</v>
      </c>
      <c r="X597" t="s">
        <v>43</v>
      </c>
      <c r="Y597" t="s">
        <v>43</v>
      </c>
      <c r="Z597" t="s">
        <v>43</v>
      </c>
      <c r="AA597" t="s">
        <v>43</v>
      </c>
      <c r="AB597" t="s">
        <v>43</v>
      </c>
      <c r="AC597" t="s">
        <v>43</v>
      </c>
      <c r="AD597" t="s">
        <v>43</v>
      </c>
      <c r="AE597" t="s">
        <v>43</v>
      </c>
      <c r="AF597" t="s">
        <v>43</v>
      </c>
      <c r="AG597" t="s">
        <v>43</v>
      </c>
      <c r="AH597" t="s">
        <v>43</v>
      </c>
      <c r="AI597" t="s">
        <v>43</v>
      </c>
    </row>
    <row r="598" spans="1:35" x14ac:dyDescent="0.25">
      <c r="A598" t="s">
        <v>3203</v>
      </c>
      <c r="B598" t="s">
        <v>3203</v>
      </c>
      <c r="C598" t="s">
        <v>36</v>
      </c>
      <c r="D598" t="s">
        <v>37</v>
      </c>
      <c r="E598" t="s">
        <v>3203</v>
      </c>
      <c r="F598" t="s">
        <v>37</v>
      </c>
      <c r="G598" t="s">
        <v>3204</v>
      </c>
      <c r="H598" t="s">
        <v>3205</v>
      </c>
      <c r="I598" t="s">
        <v>3206</v>
      </c>
      <c r="K598" t="s">
        <v>3207</v>
      </c>
      <c r="P598" t="s">
        <v>43</v>
      </c>
      <c r="Q598" t="s">
        <v>43</v>
      </c>
      <c r="R598" t="s">
        <v>43</v>
      </c>
      <c r="S598" t="s">
        <v>43</v>
      </c>
      <c r="T598" t="s">
        <v>43</v>
      </c>
      <c r="U598" t="s">
        <v>43</v>
      </c>
      <c r="V598" t="s">
        <v>43</v>
      </c>
      <c r="W598" t="s">
        <v>43</v>
      </c>
      <c r="X598" t="s">
        <v>43</v>
      </c>
      <c r="Y598" t="s">
        <v>43</v>
      </c>
      <c r="Z598" t="s">
        <v>43</v>
      </c>
      <c r="AA598" t="s">
        <v>43</v>
      </c>
      <c r="AB598" t="s">
        <v>43</v>
      </c>
      <c r="AC598" t="s">
        <v>43</v>
      </c>
      <c r="AD598" t="s">
        <v>43</v>
      </c>
      <c r="AE598" t="s">
        <v>43</v>
      </c>
      <c r="AF598" t="s">
        <v>43</v>
      </c>
      <c r="AG598" t="s">
        <v>43</v>
      </c>
      <c r="AH598" t="s">
        <v>43</v>
      </c>
      <c r="AI598" t="s">
        <v>43</v>
      </c>
    </row>
    <row r="599" spans="1:35" x14ac:dyDescent="0.25">
      <c r="A599" t="s">
        <v>3208</v>
      </c>
      <c r="B599" t="s">
        <v>3208</v>
      </c>
      <c r="C599" t="s">
        <v>36</v>
      </c>
      <c r="D599" t="s">
        <v>37</v>
      </c>
      <c r="E599" t="s">
        <v>3208</v>
      </c>
      <c r="F599" t="s">
        <v>37</v>
      </c>
      <c r="G599" t="s">
        <v>3209</v>
      </c>
      <c r="H599" t="s">
        <v>3210</v>
      </c>
      <c r="I599" t="s">
        <v>3211</v>
      </c>
      <c r="K599" t="s">
        <v>41</v>
      </c>
      <c r="O599" t="s">
        <v>2131</v>
      </c>
      <c r="P599" t="s">
        <v>43</v>
      </c>
      <c r="Q599" t="s">
        <v>43</v>
      </c>
      <c r="R599" t="s">
        <v>43</v>
      </c>
      <c r="S599" t="s">
        <v>43</v>
      </c>
      <c r="T599" t="s">
        <v>43</v>
      </c>
      <c r="U599" t="s">
        <v>43</v>
      </c>
      <c r="V599" t="s">
        <v>43</v>
      </c>
      <c r="W599" t="s">
        <v>43</v>
      </c>
      <c r="X599" t="s">
        <v>43</v>
      </c>
      <c r="Y599" t="s">
        <v>43</v>
      </c>
      <c r="Z599" t="s">
        <v>43</v>
      </c>
      <c r="AA599" t="s">
        <v>43</v>
      </c>
      <c r="AB599" t="s">
        <v>43</v>
      </c>
      <c r="AC599" t="s">
        <v>43</v>
      </c>
      <c r="AD599" t="s">
        <v>43</v>
      </c>
      <c r="AE599" t="s">
        <v>43</v>
      </c>
      <c r="AF599" t="s">
        <v>43</v>
      </c>
      <c r="AG599" t="s">
        <v>43</v>
      </c>
      <c r="AH599" t="s">
        <v>43</v>
      </c>
      <c r="AI599" t="s">
        <v>43</v>
      </c>
    </row>
    <row r="600" spans="1:35" x14ac:dyDescent="0.25">
      <c r="A600" t="s">
        <v>3212</v>
      </c>
      <c r="B600" t="s">
        <v>3212</v>
      </c>
      <c r="C600" t="s">
        <v>36</v>
      </c>
      <c r="D600" t="s">
        <v>37</v>
      </c>
      <c r="E600" t="s">
        <v>3212</v>
      </c>
      <c r="F600" t="s">
        <v>37</v>
      </c>
      <c r="G600" t="s">
        <v>3213</v>
      </c>
      <c r="H600" t="s">
        <v>3214</v>
      </c>
      <c r="I600" t="s">
        <v>3215</v>
      </c>
      <c r="K600" t="s">
        <v>65</v>
      </c>
      <c r="L600" t="s">
        <v>3216</v>
      </c>
      <c r="M600" t="s">
        <v>3217</v>
      </c>
      <c r="O600" t="s">
        <v>663</v>
      </c>
      <c r="P600" t="s">
        <v>43</v>
      </c>
      <c r="Q600" t="s">
        <v>43</v>
      </c>
      <c r="R600" t="s">
        <v>43</v>
      </c>
      <c r="S600" t="s">
        <v>43</v>
      </c>
      <c r="T600" t="s">
        <v>43</v>
      </c>
      <c r="U600" t="s">
        <v>43</v>
      </c>
      <c r="V600" t="s">
        <v>43</v>
      </c>
      <c r="W600" t="s">
        <v>43</v>
      </c>
      <c r="X600" t="s">
        <v>43</v>
      </c>
      <c r="Y600" t="s">
        <v>43</v>
      </c>
      <c r="Z600" t="s">
        <v>43</v>
      </c>
      <c r="AA600" t="s">
        <v>43</v>
      </c>
      <c r="AB600" t="s">
        <v>43</v>
      </c>
      <c r="AC600" t="s">
        <v>43</v>
      </c>
      <c r="AD600" t="s">
        <v>43</v>
      </c>
      <c r="AE600" t="s">
        <v>43</v>
      </c>
      <c r="AF600" t="s">
        <v>43</v>
      </c>
      <c r="AG600" t="s">
        <v>43</v>
      </c>
      <c r="AH600" t="s">
        <v>43</v>
      </c>
      <c r="AI600" t="s">
        <v>43</v>
      </c>
    </row>
    <row r="601" spans="1:35" x14ac:dyDescent="0.25">
      <c r="A601" t="s">
        <v>3218</v>
      </c>
      <c r="B601" t="s">
        <v>3218</v>
      </c>
      <c r="C601" t="s">
        <v>36</v>
      </c>
      <c r="D601" t="s">
        <v>37</v>
      </c>
      <c r="E601" t="s">
        <v>3218</v>
      </c>
      <c r="F601" t="s">
        <v>37</v>
      </c>
      <c r="G601" t="s">
        <v>3219</v>
      </c>
      <c r="H601" t="s">
        <v>3220</v>
      </c>
      <c r="I601" t="s">
        <v>3221</v>
      </c>
      <c r="K601" t="s">
        <v>338</v>
      </c>
      <c r="L601" t="s">
        <v>768</v>
      </c>
      <c r="N601" t="s">
        <v>3222</v>
      </c>
      <c r="O601" t="s">
        <v>1887</v>
      </c>
      <c r="P601" t="s">
        <v>43</v>
      </c>
      <c r="Q601" t="s">
        <v>43</v>
      </c>
      <c r="R601" t="s">
        <v>43</v>
      </c>
      <c r="S601" t="s">
        <v>44</v>
      </c>
      <c r="T601" t="s">
        <v>43</v>
      </c>
      <c r="U601" t="s">
        <v>43</v>
      </c>
      <c r="V601" t="s">
        <v>43</v>
      </c>
      <c r="W601" t="s">
        <v>43</v>
      </c>
      <c r="X601" t="s">
        <v>44</v>
      </c>
      <c r="Y601" t="s">
        <v>43</v>
      </c>
      <c r="Z601" t="s">
        <v>43</v>
      </c>
      <c r="AA601" t="s">
        <v>43</v>
      </c>
      <c r="AB601" t="s">
        <v>44</v>
      </c>
      <c r="AC601" t="s">
        <v>43</v>
      </c>
      <c r="AD601" t="s">
        <v>43</v>
      </c>
      <c r="AE601" t="s">
        <v>43</v>
      </c>
      <c r="AF601" t="s">
        <v>43</v>
      </c>
      <c r="AG601" t="s">
        <v>43</v>
      </c>
      <c r="AH601" t="s">
        <v>43</v>
      </c>
      <c r="AI601" t="s">
        <v>43</v>
      </c>
    </row>
    <row r="602" spans="1:35" x14ac:dyDescent="0.25">
      <c r="A602" t="s">
        <v>3223</v>
      </c>
      <c r="B602" t="s">
        <v>3223</v>
      </c>
      <c r="C602" t="s">
        <v>36</v>
      </c>
      <c r="D602" t="s">
        <v>37</v>
      </c>
      <c r="E602" t="s">
        <v>3223</v>
      </c>
      <c r="F602" t="s">
        <v>37</v>
      </c>
      <c r="G602" t="s">
        <v>3224</v>
      </c>
      <c r="H602" t="s">
        <v>3225</v>
      </c>
      <c r="I602" t="s">
        <v>3226</v>
      </c>
      <c r="K602" t="s">
        <v>41</v>
      </c>
      <c r="N602" t="s">
        <v>3227</v>
      </c>
      <c r="P602" t="s">
        <v>43</v>
      </c>
      <c r="Q602" t="s">
        <v>43</v>
      </c>
      <c r="R602" t="s">
        <v>43</v>
      </c>
      <c r="S602" t="s">
        <v>43</v>
      </c>
      <c r="T602" t="s">
        <v>43</v>
      </c>
      <c r="U602" t="s">
        <v>43</v>
      </c>
      <c r="V602" t="s">
        <v>43</v>
      </c>
      <c r="W602" t="s">
        <v>43</v>
      </c>
      <c r="X602" t="s">
        <v>44</v>
      </c>
      <c r="Y602" t="s">
        <v>43</v>
      </c>
      <c r="Z602" t="s">
        <v>43</v>
      </c>
      <c r="AA602" t="s">
        <v>43</v>
      </c>
      <c r="AB602" t="s">
        <v>44</v>
      </c>
      <c r="AC602" t="s">
        <v>43</v>
      </c>
      <c r="AD602" t="s">
        <v>43</v>
      </c>
      <c r="AE602" t="s">
        <v>43</v>
      </c>
      <c r="AF602" t="s">
        <v>43</v>
      </c>
      <c r="AG602" t="s">
        <v>43</v>
      </c>
      <c r="AH602" t="s">
        <v>43</v>
      </c>
      <c r="AI602" t="s">
        <v>43</v>
      </c>
    </row>
    <row r="603" spans="1:35" x14ac:dyDescent="0.25">
      <c r="A603" t="s">
        <v>3228</v>
      </c>
      <c r="B603" t="s">
        <v>3228</v>
      </c>
      <c r="C603" t="s">
        <v>36</v>
      </c>
      <c r="D603" t="s">
        <v>37</v>
      </c>
      <c r="E603" t="s">
        <v>3228</v>
      </c>
      <c r="F603" t="s">
        <v>37</v>
      </c>
      <c r="G603" t="s">
        <v>3229</v>
      </c>
      <c r="H603" t="s">
        <v>3230</v>
      </c>
      <c r="I603" t="s">
        <v>3231</v>
      </c>
      <c r="K603" t="s">
        <v>41</v>
      </c>
      <c r="L603" t="s">
        <v>698</v>
      </c>
      <c r="O603" t="s">
        <v>1683</v>
      </c>
      <c r="P603" t="s">
        <v>43</v>
      </c>
      <c r="Q603" t="s">
        <v>43</v>
      </c>
      <c r="R603" t="s">
        <v>43</v>
      </c>
      <c r="S603" t="s">
        <v>43</v>
      </c>
      <c r="T603" t="s">
        <v>44</v>
      </c>
      <c r="U603" t="s">
        <v>44</v>
      </c>
      <c r="V603" t="s">
        <v>43</v>
      </c>
      <c r="W603" t="s">
        <v>43</v>
      </c>
      <c r="X603" t="s">
        <v>43</v>
      </c>
      <c r="Y603" t="s">
        <v>43</v>
      </c>
      <c r="Z603" t="s">
        <v>43</v>
      </c>
      <c r="AA603" t="s">
        <v>43</v>
      </c>
      <c r="AB603" t="s">
        <v>43</v>
      </c>
      <c r="AC603" t="s">
        <v>43</v>
      </c>
      <c r="AD603" t="s">
        <v>43</v>
      </c>
      <c r="AE603" t="s">
        <v>43</v>
      </c>
      <c r="AF603" t="s">
        <v>43</v>
      </c>
      <c r="AG603" t="s">
        <v>44</v>
      </c>
      <c r="AH603" t="s">
        <v>43</v>
      </c>
      <c r="AI603" t="s">
        <v>43</v>
      </c>
    </row>
    <row r="604" spans="1:35" x14ac:dyDescent="0.25">
      <c r="A604" t="s">
        <v>3232</v>
      </c>
      <c r="B604" t="s">
        <v>3232</v>
      </c>
      <c r="C604" t="s">
        <v>36</v>
      </c>
      <c r="D604" t="s">
        <v>37</v>
      </c>
      <c r="E604" t="s">
        <v>3232</v>
      </c>
      <c r="F604" t="s">
        <v>37</v>
      </c>
      <c r="G604" t="s">
        <v>3233</v>
      </c>
      <c r="H604" t="s">
        <v>3234</v>
      </c>
      <c r="I604" t="s">
        <v>3235</v>
      </c>
      <c r="K604" t="s">
        <v>616</v>
      </c>
      <c r="L604" t="s">
        <v>377</v>
      </c>
      <c r="N604" t="s">
        <v>3236</v>
      </c>
      <c r="O604" t="s">
        <v>566</v>
      </c>
      <c r="P604" t="s">
        <v>43</v>
      </c>
      <c r="Q604" t="s">
        <v>43</v>
      </c>
      <c r="R604" t="s">
        <v>43</v>
      </c>
      <c r="S604" t="s">
        <v>43</v>
      </c>
      <c r="T604" t="s">
        <v>43</v>
      </c>
      <c r="U604" t="s">
        <v>43</v>
      </c>
      <c r="V604" t="s">
        <v>43</v>
      </c>
      <c r="W604" t="s">
        <v>43</v>
      </c>
      <c r="X604" t="s">
        <v>44</v>
      </c>
      <c r="Y604" t="s">
        <v>43</v>
      </c>
      <c r="Z604" t="s">
        <v>43</v>
      </c>
      <c r="AA604" t="s">
        <v>43</v>
      </c>
      <c r="AB604" t="s">
        <v>43</v>
      </c>
      <c r="AC604" t="s">
        <v>43</v>
      </c>
      <c r="AD604" t="s">
        <v>43</v>
      </c>
      <c r="AE604" t="s">
        <v>43</v>
      </c>
      <c r="AF604" t="s">
        <v>43</v>
      </c>
      <c r="AG604" t="s">
        <v>43</v>
      </c>
      <c r="AH604" t="s">
        <v>43</v>
      </c>
      <c r="AI604" t="s">
        <v>43</v>
      </c>
    </row>
    <row r="605" spans="1:35" x14ac:dyDescent="0.25">
      <c r="A605" t="s">
        <v>3237</v>
      </c>
      <c r="B605" t="s">
        <v>3237</v>
      </c>
      <c r="C605" t="s">
        <v>36</v>
      </c>
      <c r="D605" t="s">
        <v>37</v>
      </c>
      <c r="E605" t="s">
        <v>3237</v>
      </c>
      <c r="F605" t="s">
        <v>37</v>
      </c>
      <c r="G605" t="s">
        <v>3238</v>
      </c>
      <c r="H605" t="s">
        <v>3239</v>
      </c>
      <c r="I605" t="s">
        <v>3240</v>
      </c>
      <c r="K605" t="s">
        <v>222</v>
      </c>
      <c r="L605" t="s">
        <v>158</v>
      </c>
      <c r="P605" t="s">
        <v>43</v>
      </c>
      <c r="Q605" t="s">
        <v>43</v>
      </c>
      <c r="R605" t="s">
        <v>43</v>
      </c>
      <c r="S605" t="s">
        <v>43</v>
      </c>
      <c r="T605" t="s">
        <v>43</v>
      </c>
      <c r="U605" t="s">
        <v>43</v>
      </c>
      <c r="V605" t="s">
        <v>43</v>
      </c>
      <c r="W605" t="s">
        <v>43</v>
      </c>
      <c r="X605" t="s">
        <v>43</v>
      </c>
      <c r="Y605" t="s">
        <v>43</v>
      </c>
      <c r="Z605" t="s">
        <v>43</v>
      </c>
      <c r="AA605" t="s">
        <v>43</v>
      </c>
      <c r="AB605" t="s">
        <v>43</v>
      </c>
      <c r="AC605" t="s">
        <v>43</v>
      </c>
      <c r="AD605" t="s">
        <v>43</v>
      </c>
      <c r="AE605" t="s">
        <v>43</v>
      </c>
      <c r="AF605" t="s">
        <v>43</v>
      </c>
      <c r="AG605" t="s">
        <v>43</v>
      </c>
      <c r="AH605" t="s">
        <v>43</v>
      </c>
      <c r="AI605" t="s">
        <v>43</v>
      </c>
    </row>
    <row r="606" spans="1:35" x14ac:dyDescent="0.25">
      <c r="A606" t="s">
        <v>3241</v>
      </c>
      <c r="B606" t="s">
        <v>3241</v>
      </c>
      <c r="C606" t="s">
        <v>36</v>
      </c>
      <c r="D606" t="s">
        <v>37</v>
      </c>
      <c r="E606" t="s">
        <v>3241</v>
      </c>
      <c r="F606" t="s">
        <v>37</v>
      </c>
      <c r="G606" t="s">
        <v>3242</v>
      </c>
      <c r="H606" t="s">
        <v>3243</v>
      </c>
      <c r="I606" t="s">
        <v>3244</v>
      </c>
      <c r="K606" t="s">
        <v>895</v>
      </c>
      <c r="L606" t="s">
        <v>2730</v>
      </c>
      <c r="P606" t="s">
        <v>43</v>
      </c>
      <c r="Q606" t="s">
        <v>43</v>
      </c>
      <c r="R606" t="s">
        <v>43</v>
      </c>
      <c r="S606" t="s">
        <v>43</v>
      </c>
      <c r="T606" t="s">
        <v>43</v>
      </c>
      <c r="U606" t="s">
        <v>43</v>
      </c>
      <c r="V606" t="s">
        <v>43</v>
      </c>
      <c r="W606" t="s">
        <v>43</v>
      </c>
      <c r="X606" t="s">
        <v>43</v>
      </c>
      <c r="Y606" t="s">
        <v>43</v>
      </c>
      <c r="Z606" t="s">
        <v>43</v>
      </c>
      <c r="AA606" t="s">
        <v>43</v>
      </c>
      <c r="AB606" t="s">
        <v>43</v>
      </c>
      <c r="AC606" t="s">
        <v>43</v>
      </c>
      <c r="AD606" t="s">
        <v>43</v>
      </c>
      <c r="AE606" t="s">
        <v>43</v>
      </c>
      <c r="AF606" t="s">
        <v>43</v>
      </c>
      <c r="AG606" t="s">
        <v>43</v>
      </c>
      <c r="AH606" t="s">
        <v>43</v>
      </c>
      <c r="AI606" t="s">
        <v>43</v>
      </c>
    </row>
    <row r="607" spans="1:35" x14ac:dyDescent="0.25">
      <c r="A607" t="s">
        <v>3245</v>
      </c>
      <c r="B607" t="s">
        <v>3245</v>
      </c>
      <c r="C607" t="s">
        <v>36</v>
      </c>
      <c r="D607" t="s">
        <v>37</v>
      </c>
      <c r="E607" t="s">
        <v>3245</v>
      </c>
      <c r="F607" t="s">
        <v>37</v>
      </c>
      <c r="G607" t="s">
        <v>3246</v>
      </c>
      <c r="H607" t="s">
        <v>3247</v>
      </c>
      <c r="I607" t="s">
        <v>3248</v>
      </c>
      <c r="K607" t="s">
        <v>41</v>
      </c>
      <c r="P607" t="s">
        <v>44</v>
      </c>
      <c r="Q607" t="s">
        <v>43</v>
      </c>
      <c r="R607" t="s">
        <v>43</v>
      </c>
      <c r="S607" t="s">
        <v>43</v>
      </c>
      <c r="T607" t="s">
        <v>44</v>
      </c>
      <c r="U607" t="s">
        <v>44</v>
      </c>
      <c r="V607" t="s">
        <v>43</v>
      </c>
      <c r="W607" t="s">
        <v>43</v>
      </c>
      <c r="X607" t="s">
        <v>43</v>
      </c>
      <c r="Y607" t="s">
        <v>43</v>
      </c>
      <c r="Z607" t="s">
        <v>43</v>
      </c>
      <c r="AA607" t="s">
        <v>43</v>
      </c>
      <c r="AB607" t="s">
        <v>43</v>
      </c>
      <c r="AC607" t="s">
        <v>43</v>
      </c>
      <c r="AD607" t="s">
        <v>43</v>
      </c>
      <c r="AE607" t="s">
        <v>43</v>
      </c>
      <c r="AF607" t="s">
        <v>43</v>
      </c>
      <c r="AG607" t="s">
        <v>44</v>
      </c>
      <c r="AH607" t="s">
        <v>43</v>
      </c>
      <c r="AI607" t="s">
        <v>43</v>
      </c>
    </row>
    <row r="608" spans="1:35" x14ac:dyDescent="0.25">
      <c r="A608" t="s">
        <v>3249</v>
      </c>
      <c r="B608" t="s">
        <v>3249</v>
      </c>
      <c r="C608" t="s">
        <v>36</v>
      </c>
      <c r="D608" t="s">
        <v>37</v>
      </c>
      <c r="E608" t="s">
        <v>3249</v>
      </c>
      <c r="F608" t="s">
        <v>37</v>
      </c>
      <c r="G608" t="s">
        <v>3250</v>
      </c>
      <c r="H608" t="s">
        <v>3251</v>
      </c>
      <c r="I608" t="s">
        <v>3252</v>
      </c>
      <c r="K608" t="s">
        <v>3253</v>
      </c>
      <c r="L608" t="s">
        <v>1623</v>
      </c>
      <c r="M608" t="s">
        <v>3254</v>
      </c>
      <c r="O608" t="s">
        <v>2471</v>
      </c>
      <c r="P608" t="s">
        <v>43</v>
      </c>
      <c r="Q608" t="s">
        <v>43</v>
      </c>
      <c r="R608" t="s">
        <v>43</v>
      </c>
      <c r="S608" t="s">
        <v>43</v>
      </c>
      <c r="T608" t="s">
        <v>43</v>
      </c>
      <c r="U608" t="s">
        <v>43</v>
      </c>
      <c r="V608" t="s">
        <v>43</v>
      </c>
      <c r="W608" t="s">
        <v>43</v>
      </c>
      <c r="X608" t="s">
        <v>43</v>
      </c>
      <c r="Y608" t="s">
        <v>43</v>
      </c>
      <c r="Z608" t="s">
        <v>43</v>
      </c>
      <c r="AA608" t="s">
        <v>43</v>
      </c>
      <c r="AB608" t="s">
        <v>43</v>
      </c>
      <c r="AC608" t="s">
        <v>43</v>
      </c>
      <c r="AD608" t="s">
        <v>43</v>
      </c>
      <c r="AE608" t="s">
        <v>43</v>
      </c>
      <c r="AF608" t="s">
        <v>43</v>
      </c>
      <c r="AG608" t="s">
        <v>43</v>
      </c>
      <c r="AH608" t="s">
        <v>43</v>
      </c>
      <c r="AI608" t="s">
        <v>43</v>
      </c>
    </row>
    <row r="609" spans="1:35" x14ac:dyDescent="0.25">
      <c r="A609" t="s">
        <v>3255</v>
      </c>
      <c r="B609" t="s">
        <v>3255</v>
      </c>
      <c r="C609" t="s">
        <v>36</v>
      </c>
      <c r="D609" t="s">
        <v>37</v>
      </c>
      <c r="E609" t="s">
        <v>3255</v>
      </c>
      <c r="F609" t="s">
        <v>37</v>
      </c>
      <c r="G609" t="s">
        <v>3256</v>
      </c>
      <c r="H609" t="s">
        <v>3257</v>
      </c>
      <c r="I609" t="s">
        <v>3258</v>
      </c>
      <c r="K609" t="s">
        <v>338</v>
      </c>
      <c r="L609" t="s">
        <v>768</v>
      </c>
      <c r="N609" t="s">
        <v>3259</v>
      </c>
      <c r="P609" t="s">
        <v>43</v>
      </c>
      <c r="Q609" t="s">
        <v>43</v>
      </c>
      <c r="R609" t="s">
        <v>43</v>
      </c>
      <c r="S609" t="s">
        <v>43</v>
      </c>
      <c r="T609" t="s">
        <v>43</v>
      </c>
      <c r="U609" t="s">
        <v>43</v>
      </c>
      <c r="V609" t="s">
        <v>43</v>
      </c>
      <c r="W609" t="s">
        <v>43</v>
      </c>
      <c r="X609" t="s">
        <v>44</v>
      </c>
      <c r="Y609" t="s">
        <v>43</v>
      </c>
      <c r="Z609" t="s">
        <v>43</v>
      </c>
      <c r="AA609" t="s">
        <v>44</v>
      </c>
      <c r="AB609" t="s">
        <v>43</v>
      </c>
      <c r="AC609" t="s">
        <v>44</v>
      </c>
      <c r="AD609" t="s">
        <v>43</v>
      </c>
      <c r="AE609" t="s">
        <v>43</v>
      </c>
      <c r="AF609" t="s">
        <v>43</v>
      </c>
      <c r="AG609" t="s">
        <v>43</v>
      </c>
      <c r="AH609" t="s">
        <v>43</v>
      </c>
      <c r="AI609" t="s">
        <v>43</v>
      </c>
    </row>
    <row r="610" spans="1:35" x14ac:dyDescent="0.25">
      <c r="A610" t="s">
        <v>3260</v>
      </c>
      <c r="B610" t="s">
        <v>3260</v>
      </c>
      <c r="C610" t="s">
        <v>36</v>
      </c>
      <c r="D610" t="s">
        <v>37</v>
      </c>
      <c r="E610" t="s">
        <v>3260</v>
      </c>
      <c r="F610" t="s">
        <v>37</v>
      </c>
      <c r="G610" t="s">
        <v>3261</v>
      </c>
      <c r="H610" t="s">
        <v>3262</v>
      </c>
      <c r="I610" t="s">
        <v>3263</v>
      </c>
      <c r="K610" t="s">
        <v>1376</v>
      </c>
      <c r="P610" t="s">
        <v>43</v>
      </c>
      <c r="Q610" t="s">
        <v>43</v>
      </c>
      <c r="R610" t="s">
        <v>43</v>
      </c>
      <c r="S610" t="s">
        <v>43</v>
      </c>
      <c r="T610" t="s">
        <v>43</v>
      </c>
      <c r="U610" t="s">
        <v>43</v>
      </c>
      <c r="V610" t="s">
        <v>43</v>
      </c>
      <c r="W610" t="s">
        <v>43</v>
      </c>
      <c r="X610" t="s">
        <v>43</v>
      </c>
      <c r="Y610" t="s">
        <v>43</v>
      </c>
      <c r="Z610" t="s">
        <v>43</v>
      </c>
      <c r="AA610" t="s">
        <v>43</v>
      </c>
      <c r="AB610" t="s">
        <v>43</v>
      </c>
      <c r="AC610" t="s">
        <v>43</v>
      </c>
      <c r="AD610" t="s">
        <v>43</v>
      </c>
      <c r="AE610" t="s">
        <v>43</v>
      </c>
      <c r="AF610" t="s">
        <v>43</v>
      </c>
      <c r="AG610" t="s">
        <v>43</v>
      </c>
      <c r="AH610" t="s">
        <v>43</v>
      </c>
      <c r="AI610" t="s">
        <v>43</v>
      </c>
    </row>
    <row r="611" spans="1:35" x14ac:dyDescent="0.25">
      <c r="A611" t="s">
        <v>3264</v>
      </c>
      <c r="B611" t="s">
        <v>3264</v>
      </c>
      <c r="C611" t="s">
        <v>36</v>
      </c>
      <c r="D611" t="s">
        <v>37</v>
      </c>
      <c r="E611" t="s">
        <v>3264</v>
      </c>
      <c r="F611" t="s">
        <v>37</v>
      </c>
      <c r="G611" t="s">
        <v>3265</v>
      </c>
      <c r="H611" t="s">
        <v>3266</v>
      </c>
      <c r="I611" t="s">
        <v>3267</v>
      </c>
      <c r="K611" t="s">
        <v>41</v>
      </c>
      <c r="L611" t="s">
        <v>441</v>
      </c>
      <c r="N611" t="s">
        <v>3268</v>
      </c>
      <c r="P611" t="s">
        <v>43</v>
      </c>
      <c r="Q611" t="s">
        <v>43</v>
      </c>
      <c r="R611" t="s">
        <v>43</v>
      </c>
      <c r="S611" t="s">
        <v>43</v>
      </c>
      <c r="T611" t="s">
        <v>43</v>
      </c>
      <c r="U611" t="s">
        <v>43</v>
      </c>
      <c r="V611" t="s">
        <v>43</v>
      </c>
      <c r="W611" t="s">
        <v>43</v>
      </c>
      <c r="X611" t="s">
        <v>43</v>
      </c>
      <c r="Y611" t="s">
        <v>43</v>
      </c>
      <c r="Z611" t="s">
        <v>43</v>
      </c>
      <c r="AA611" t="s">
        <v>43</v>
      </c>
      <c r="AB611" t="s">
        <v>43</v>
      </c>
      <c r="AC611" t="s">
        <v>43</v>
      </c>
      <c r="AD611" t="s">
        <v>43</v>
      </c>
      <c r="AE611" t="s">
        <v>43</v>
      </c>
      <c r="AF611" t="s">
        <v>43</v>
      </c>
      <c r="AG611" t="s">
        <v>43</v>
      </c>
      <c r="AH611" t="s">
        <v>43</v>
      </c>
      <c r="AI611" t="s">
        <v>43</v>
      </c>
    </row>
    <row r="612" spans="1:35" x14ac:dyDescent="0.25">
      <c r="A612" t="s">
        <v>3269</v>
      </c>
      <c r="B612" t="s">
        <v>3269</v>
      </c>
      <c r="C612" t="s">
        <v>36</v>
      </c>
      <c r="D612" t="s">
        <v>37</v>
      </c>
      <c r="E612" t="s">
        <v>3269</v>
      </c>
      <c r="F612" t="s">
        <v>37</v>
      </c>
      <c r="G612" t="s">
        <v>3270</v>
      </c>
      <c r="H612" t="s">
        <v>3271</v>
      </c>
      <c r="I612" t="s">
        <v>505</v>
      </c>
      <c r="K612" t="s">
        <v>1232</v>
      </c>
      <c r="L612" t="s">
        <v>441</v>
      </c>
      <c r="P612" t="s">
        <v>43</v>
      </c>
      <c r="Q612" t="s">
        <v>43</v>
      </c>
      <c r="R612" t="s">
        <v>43</v>
      </c>
      <c r="S612" t="s">
        <v>43</v>
      </c>
      <c r="T612" t="s">
        <v>43</v>
      </c>
      <c r="U612" t="s">
        <v>43</v>
      </c>
      <c r="V612" t="s">
        <v>43</v>
      </c>
      <c r="W612" t="s">
        <v>43</v>
      </c>
      <c r="X612" t="s">
        <v>43</v>
      </c>
      <c r="Y612" t="s">
        <v>43</v>
      </c>
      <c r="Z612" t="s">
        <v>43</v>
      </c>
      <c r="AA612" t="s">
        <v>43</v>
      </c>
      <c r="AB612" t="s">
        <v>43</v>
      </c>
      <c r="AC612" t="s">
        <v>43</v>
      </c>
      <c r="AD612" t="s">
        <v>43</v>
      </c>
      <c r="AE612" t="s">
        <v>43</v>
      </c>
      <c r="AF612" t="s">
        <v>43</v>
      </c>
      <c r="AG612" t="s">
        <v>43</v>
      </c>
      <c r="AH612" t="s">
        <v>43</v>
      </c>
      <c r="AI612" t="s">
        <v>43</v>
      </c>
    </row>
    <row r="613" spans="1:35" x14ac:dyDescent="0.25">
      <c r="A613" t="s">
        <v>3272</v>
      </c>
      <c r="B613" t="s">
        <v>3272</v>
      </c>
      <c r="C613" t="s">
        <v>36</v>
      </c>
      <c r="D613" t="s">
        <v>37</v>
      </c>
      <c r="E613" t="s">
        <v>3272</v>
      </c>
      <c r="F613" t="s">
        <v>37</v>
      </c>
      <c r="G613" t="s">
        <v>3273</v>
      </c>
      <c r="H613" t="s">
        <v>3274</v>
      </c>
      <c r="I613" t="s">
        <v>3275</v>
      </c>
      <c r="K613" t="s">
        <v>3276</v>
      </c>
      <c r="L613" t="s">
        <v>3277</v>
      </c>
      <c r="P613" t="s">
        <v>43</v>
      </c>
      <c r="Q613" t="s">
        <v>43</v>
      </c>
      <c r="R613" t="s">
        <v>43</v>
      </c>
      <c r="S613" t="s">
        <v>44</v>
      </c>
      <c r="T613" t="s">
        <v>43</v>
      </c>
      <c r="U613" t="s">
        <v>43</v>
      </c>
      <c r="V613" t="s">
        <v>43</v>
      </c>
      <c r="W613" t="s">
        <v>43</v>
      </c>
      <c r="X613" t="s">
        <v>43</v>
      </c>
      <c r="Y613" t="s">
        <v>43</v>
      </c>
      <c r="Z613" t="s">
        <v>43</v>
      </c>
      <c r="AA613" t="s">
        <v>43</v>
      </c>
      <c r="AB613" t="s">
        <v>43</v>
      </c>
      <c r="AC613" t="s">
        <v>43</v>
      </c>
      <c r="AD613" t="s">
        <v>43</v>
      </c>
      <c r="AE613" t="s">
        <v>43</v>
      </c>
      <c r="AF613" t="s">
        <v>43</v>
      </c>
      <c r="AG613" t="s">
        <v>43</v>
      </c>
      <c r="AH613" t="s">
        <v>43</v>
      </c>
      <c r="AI613" t="s">
        <v>43</v>
      </c>
    </row>
    <row r="614" spans="1:35" x14ac:dyDescent="0.25">
      <c r="A614" t="s">
        <v>3278</v>
      </c>
      <c r="B614" t="s">
        <v>3278</v>
      </c>
      <c r="C614" t="s">
        <v>36</v>
      </c>
      <c r="D614" t="s">
        <v>37</v>
      </c>
      <c r="E614" t="s">
        <v>3278</v>
      </c>
      <c r="F614" t="s">
        <v>37</v>
      </c>
      <c r="G614" t="s">
        <v>3279</v>
      </c>
      <c r="H614" t="s">
        <v>3280</v>
      </c>
      <c r="I614" t="s">
        <v>2078</v>
      </c>
      <c r="K614" t="s">
        <v>1577</v>
      </c>
      <c r="L614" t="s">
        <v>1801</v>
      </c>
      <c r="P614" t="s">
        <v>44</v>
      </c>
      <c r="Q614" t="s">
        <v>43</v>
      </c>
      <c r="R614" t="s">
        <v>43</v>
      </c>
      <c r="S614" t="s">
        <v>43</v>
      </c>
      <c r="T614" t="s">
        <v>43</v>
      </c>
      <c r="U614" t="s">
        <v>43</v>
      </c>
      <c r="V614" t="s">
        <v>43</v>
      </c>
      <c r="W614" t="s">
        <v>43</v>
      </c>
      <c r="X614" t="s">
        <v>43</v>
      </c>
      <c r="Y614" t="s">
        <v>43</v>
      </c>
      <c r="Z614" t="s">
        <v>43</v>
      </c>
      <c r="AA614" t="s">
        <v>43</v>
      </c>
      <c r="AB614" t="s">
        <v>43</v>
      </c>
      <c r="AC614" t="s">
        <v>43</v>
      </c>
      <c r="AD614" t="s">
        <v>43</v>
      </c>
      <c r="AE614" t="s">
        <v>43</v>
      </c>
      <c r="AF614" t="s">
        <v>43</v>
      </c>
      <c r="AG614" t="s">
        <v>43</v>
      </c>
      <c r="AH614" t="s">
        <v>43</v>
      </c>
      <c r="AI614" t="s">
        <v>43</v>
      </c>
    </row>
    <row r="615" spans="1:35" x14ac:dyDescent="0.25">
      <c r="A615" t="s">
        <v>3281</v>
      </c>
      <c r="B615" t="s">
        <v>3281</v>
      </c>
      <c r="C615" t="s">
        <v>36</v>
      </c>
      <c r="D615" t="s">
        <v>37</v>
      </c>
      <c r="E615" t="s">
        <v>3281</v>
      </c>
      <c r="F615" t="s">
        <v>37</v>
      </c>
      <c r="G615" t="s">
        <v>3282</v>
      </c>
      <c r="H615" t="s">
        <v>3283</v>
      </c>
      <c r="I615" t="s">
        <v>505</v>
      </c>
      <c r="K615" t="s">
        <v>222</v>
      </c>
      <c r="L615" t="s">
        <v>2792</v>
      </c>
      <c r="P615" t="s">
        <v>43</v>
      </c>
      <c r="Q615" t="s">
        <v>43</v>
      </c>
      <c r="R615" t="s">
        <v>43</v>
      </c>
      <c r="S615" t="s">
        <v>43</v>
      </c>
      <c r="T615" t="s">
        <v>43</v>
      </c>
      <c r="U615" t="s">
        <v>43</v>
      </c>
      <c r="V615" t="s">
        <v>43</v>
      </c>
      <c r="W615" t="s">
        <v>43</v>
      </c>
      <c r="X615" t="s">
        <v>43</v>
      </c>
      <c r="Y615" t="s">
        <v>43</v>
      </c>
      <c r="Z615" t="s">
        <v>43</v>
      </c>
      <c r="AA615" t="s">
        <v>43</v>
      </c>
      <c r="AB615" t="s">
        <v>43</v>
      </c>
      <c r="AC615" t="s">
        <v>43</v>
      </c>
      <c r="AD615" t="s">
        <v>43</v>
      </c>
      <c r="AE615" t="s">
        <v>43</v>
      </c>
      <c r="AF615" t="s">
        <v>43</v>
      </c>
      <c r="AG615" t="s">
        <v>43</v>
      </c>
      <c r="AH615" t="s">
        <v>43</v>
      </c>
      <c r="AI615" t="s">
        <v>43</v>
      </c>
    </row>
    <row r="616" spans="1:35" x14ac:dyDescent="0.25">
      <c r="A616" t="s">
        <v>3284</v>
      </c>
      <c r="B616" t="s">
        <v>3284</v>
      </c>
      <c r="C616" t="s">
        <v>36</v>
      </c>
      <c r="D616" t="s">
        <v>37</v>
      </c>
      <c r="E616" t="s">
        <v>3284</v>
      </c>
      <c r="F616" t="s">
        <v>37</v>
      </c>
      <c r="G616" t="s">
        <v>3285</v>
      </c>
      <c r="H616" t="s">
        <v>3286</v>
      </c>
      <c r="I616" t="s">
        <v>978</v>
      </c>
      <c r="K616" t="s">
        <v>622</v>
      </c>
      <c r="L616" t="s">
        <v>470</v>
      </c>
      <c r="P616" t="s">
        <v>43</v>
      </c>
      <c r="Q616" t="s">
        <v>43</v>
      </c>
      <c r="R616" t="s">
        <v>43</v>
      </c>
      <c r="S616" t="s">
        <v>43</v>
      </c>
      <c r="T616" t="s">
        <v>43</v>
      </c>
      <c r="U616" t="s">
        <v>43</v>
      </c>
      <c r="V616" t="s">
        <v>43</v>
      </c>
      <c r="W616" t="s">
        <v>43</v>
      </c>
      <c r="X616" t="s">
        <v>43</v>
      </c>
      <c r="Y616" t="s">
        <v>43</v>
      </c>
      <c r="Z616" t="s">
        <v>43</v>
      </c>
      <c r="AA616" t="s">
        <v>43</v>
      </c>
      <c r="AB616" t="s">
        <v>43</v>
      </c>
      <c r="AC616" t="s">
        <v>44</v>
      </c>
      <c r="AD616" t="s">
        <v>43</v>
      </c>
      <c r="AE616" t="s">
        <v>43</v>
      </c>
      <c r="AF616" t="s">
        <v>43</v>
      </c>
      <c r="AG616" t="s">
        <v>43</v>
      </c>
      <c r="AH616" t="s">
        <v>43</v>
      </c>
      <c r="AI616" t="s">
        <v>43</v>
      </c>
    </row>
    <row r="617" spans="1:35" x14ac:dyDescent="0.25">
      <c r="A617" t="s">
        <v>3287</v>
      </c>
      <c r="B617" t="s">
        <v>3287</v>
      </c>
      <c r="C617" t="s">
        <v>36</v>
      </c>
      <c r="D617" t="s">
        <v>37</v>
      </c>
      <c r="E617" t="s">
        <v>3287</v>
      </c>
      <c r="F617" t="s">
        <v>37</v>
      </c>
      <c r="G617" t="s">
        <v>3288</v>
      </c>
      <c r="H617" t="s">
        <v>3289</v>
      </c>
      <c r="I617" t="s">
        <v>3290</v>
      </c>
      <c r="K617" t="s">
        <v>41</v>
      </c>
      <c r="L617" t="s">
        <v>2661</v>
      </c>
      <c r="O617" t="s">
        <v>583</v>
      </c>
      <c r="P617" t="s">
        <v>43</v>
      </c>
      <c r="Q617" t="s">
        <v>43</v>
      </c>
      <c r="R617" t="s">
        <v>43</v>
      </c>
      <c r="S617" t="s">
        <v>43</v>
      </c>
      <c r="T617" t="s">
        <v>43</v>
      </c>
      <c r="U617" t="s">
        <v>43</v>
      </c>
      <c r="V617" t="s">
        <v>43</v>
      </c>
      <c r="W617" t="s">
        <v>43</v>
      </c>
      <c r="X617" t="s">
        <v>43</v>
      </c>
      <c r="Y617" t="s">
        <v>43</v>
      </c>
      <c r="Z617" t="s">
        <v>43</v>
      </c>
      <c r="AA617" t="s">
        <v>43</v>
      </c>
      <c r="AB617" t="s">
        <v>43</v>
      </c>
      <c r="AC617" t="s">
        <v>43</v>
      </c>
      <c r="AD617" t="s">
        <v>44</v>
      </c>
      <c r="AE617" t="s">
        <v>43</v>
      </c>
      <c r="AF617" t="s">
        <v>43</v>
      </c>
      <c r="AG617" t="s">
        <v>43</v>
      </c>
      <c r="AH617" t="s">
        <v>43</v>
      </c>
      <c r="AI617" t="s">
        <v>43</v>
      </c>
    </row>
    <row r="618" spans="1:35" x14ac:dyDescent="0.25">
      <c r="A618" t="s">
        <v>3291</v>
      </c>
      <c r="B618" t="s">
        <v>3291</v>
      </c>
      <c r="C618" t="s">
        <v>36</v>
      </c>
      <c r="D618" t="s">
        <v>37</v>
      </c>
      <c r="E618" t="s">
        <v>3291</v>
      </c>
      <c r="F618" t="s">
        <v>37</v>
      </c>
      <c r="G618" t="s">
        <v>3292</v>
      </c>
      <c r="H618" t="s">
        <v>3293</v>
      </c>
      <c r="I618" t="s">
        <v>1258</v>
      </c>
      <c r="K618" t="s">
        <v>3294</v>
      </c>
      <c r="L618" t="s">
        <v>2012</v>
      </c>
      <c r="P618" t="s">
        <v>43</v>
      </c>
      <c r="Q618" t="s">
        <v>43</v>
      </c>
      <c r="R618" t="s">
        <v>43</v>
      </c>
      <c r="S618" t="s">
        <v>43</v>
      </c>
      <c r="T618" t="s">
        <v>43</v>
      </c>
      <c r="U618" t="s">
        <v>43</v>
      </c>
      <c r="V618" t="s">
        <v>43</v>
      </c>
      <c r="W618" t="s">
        <v>43</v>
      </c>
      <c r="X618" t="s">
        <v>43</v>
      </c>
      <c r="Y618" t="s">
        <v>43</v>
      </c>
      <c r="Z618" t="s">
        <v>43</v>
      </c>
      <c r="AA618" t="s">
        <v>43</v>
      </c>
      <c r="AB618" t="s">
        <v>43</v>
      </c>
      <c r="AC618" t="s">
        <v>43</v>
      </c>
      <c r="AD618" t="s">
        <v>43</v>
      </c>
      <c r="AE618" t="s">
        <v>43</v>
      </c>
      <c r="AF618" t="s">
        <v>43</v>
      </c>
      <c r="AG618" t="s">
        <v>43</v>
      </c>
      <c r="AH618" t="s">
        <v>43</v>
      </c>
      <c r="AI618" t="s">
        <v>43</v>
      </c>
    </row>
    <row r="619" spans="1:35" x14ac:dyDescent="0.25">
      <c r="A619" t="s">
        <v>3295</v>
      </c>
      <c r="B619" t="s">
        <v>3295</v>
      </c>
      <c r="C619" t="s">
        <v>36</v>
      </c>
      <c r="D619" t="s">
        <v>37</v>
      </c>
      <c r="E619" t="s">
        <v>3295</v>
      </c>
      <c r="F619" t="s">
        <v>37</v>
      </c>
      <c r="G619" t="s">
        <v>3296</v>
      </c>
      <c r="H619" t="s">
        <v>3297</v>
      </c>
      <c r="I619" t="s">
        <v>3298</v>
      </c>
      <c r="K619" t="s">
        <v>65</v>
      </c>
      <c r="M619" t="s">
        <v>3299</v>
      </c>
      <c r="O619" t="s">
        <v>985</v>
      </c>
      <c r="P619" t="s">
        <v>43</v>
      </c>
      <c r="Q619" t="s">
        <v>43</v>
      </c>
      <c r="R619" t="s">
        <v>43</v>
      </c>
      <c r="S619" t="s">
        <v>43</v>
      </c>
      <c r="T619" t="s">
        <v>43</v>
      </c>
      <c r="U619" t="s">
        <v>43</v>
      </c>
      <c r="V619" t="s">
        <v>43</v>
      </c>
      <c r="W619" t="s">
        <v>44</v>
      </c>
      <c r="X619" t="s">
        <v>43</v>
      </c>
      <c r="Y619" t="s">
        <v>43</v>
      </c>
      <c r="Z619" t="s">
        <v>43</v>
      </c>
      <c r="AA619" t="s">
        <v>43</v>
      </c>
      <c r="AB619" t="s">
        <v>43</v>
      </c>
      <c r="AC619" t="s">
        <v>43</v>
      </c>
      <c r="AD619" t="s">
        <v>43</v>
      </c>
      <c r="AE619" t="s">
        <v>43</v>
      </c>
      <c r="AF619" t="s">
        <v>43</v>
      </c>
      <c r="AG619" t="s">
        <v>43</v>
      </c>
      <c r="AH619" t="s">
        <v>43</v>
      </c>
      <c r="AI619" t="s">
        <v>43</v>
      </c>
    </row>
    <row r="620" spans="1:35" x14ac:dyDescent="0.25">
      <c r="A620" t="s">
        <v>3300</v>
      </c>
      <c r="B620" t="s">
        <v>3300</v>
      </c>
      <c r="C620" t="s">
        <v>36</v>
      </c>
      <c r="D620" t="s">
        <v>37</v>
      </c>
      <c r="E620" t="s">
        <v>3300</v>
      </c>
      <c r="F620" t="s">
        <v>37</v>
      </c>
      <c r="G620" t="s">
        <v>3301</v>
      </c>
      <c r="H620" t="s">
        <v>3302</v>
      </c>
      <c r="I620" t="s">
        <v>3303</v>
      </c>
      <c r="L620" t="s">
        <v>698</v>
      </c>
      <c r="P620" t="s">
        <v>43</v>
      </c>
      <c r="Q620" t="s">
        <v>43</v>
      </c>
      <c r="R620" t="s">
        <v>43</v>
      </c>
      <c r="S620" t="s">
        <v>43</v>
      </c>
      <c r="T620" t="s">
        <v>43</v>
      </c>
      <c r="U620" t="s">
        <v>43</v>
      </c>
      <c r="V620" t="s">
        <v>43</v>
      </c>
      <c r="W620" t="s">
        <v>43</v>
      </c>
      <c r="X620" t="s">
        <v>43</v>
      </c>
      <c r="Y620" t="s">
        <v>43</v>
      </c>
      <c r="Z620" t="s">
        <v>43</v>
      </c>
      <c r="AA620" t="s">
        <v>43</v>
      </c>
      <c r="AB620" t="s">
        <v>43</v>
      </c>
      <c r="AC620" t="s">
        <v>43</v>
      </c>
      <c r="AD620" t="s">
        <v>43</v>
      </c>
      <c r="AE620" t="s">
        <v>43</v>
      </c>
      <c r="AF620" t="s">
        <v>43</v>
      </c>
      <c r="AG620" t="s">
        <v>43</v>
      </c>
      <c r="AH620" t="s">
        <v>43</v>
      </c>
      <c r="AI620" t="s">
        <v>43</v>
      </c>
    </row>
    <row r="621" spans="1:35" x14ac:dyDescent="0.25">
      <c r="A621" t="s">
        <v>3304</v>
      </c>
      <c r="B621" t="s">
        <v>3304</v>
      </c>
      <c r="C621" t="s">
        <v>36</v>
      </c>
      <c r="D621" t="s">
        <v>37</v>
      </c>
      <c r="E621" t="s">
        <v>3304</v>
      </c>
      <c r="F621" t="s">
        <v>37</v>
      </c>
      <c r="G621" t="s">
        <v>3305</v>
      </c>
      <c r="H621" t="s">
        <v>3306</v>
      </c>
      <c r="I621" t="s">
        <v>3307</v>
      </c>
      <c r="K621" t="s">
        <v>2609</v>
      </c>
      <c r="L621" t="s">
        <v>497</v>
      </c>
      <c r="M621" t="s">
        <v>3308</v>
      </c>
      <c r="N621" t="s">
        <v>2611</v>
      </c>
      <c r="P621" t="s">
        <v>43</v>
      </c>
      <c r="Q621" t="s">
        <v>43</v>
      </c>
      <c r="R621" t="s">
        <v>44</v>
      </c>
      <c r="S621" t="s">
        <v>43</v>
      </c>
      <c r="T621" t="s">
        <v>43</v>
      </c>
      <c r="U621" t="s">
        <v>43</v>
      </c>
      <c r="V621" t="s">
        <v>43</v>
      </c>
      <c r="W621" t="s">
        <v>43</v>
      </c>
      <c r="X621" t="s">
        <v>44</v>
      </c>
      <c r="Y621" t="s">
        <v>43</v>
      </c>
      <c r="Z621" t="s">
        <v>44</v>
      </c>
      <c r="AA621" t="s">
        <v>43</v>
      </c>
      <c r="AB621" t="s">
        <v>44</v>
      </c>
      <c r="AC621" t="s">
        <v>44</v>
      </c>
      <c r="AD621" t="s">
        <v>44</v>
      </c>
      <c r="AE621" t="s">
        <v>44</v>
      </c>
      <c r="AF621" t="s">
        <v>43</v>
      </c>
      <c r="AG621" t="s">
        <v>43</v>
      </c>
      <c r="AH621" t="s">
        <v>43</v>
      </c>
      <c r="AI621" t="s">
        <v>44</v>
      </c>
    </row>
    <row r="622" spans="1:35" x14ac:dyDescent="0.25">
      <c r="A622" t="s">
        <v>3309</v>
      </c>
      <c r="B622" t="s">
        <v>3309</v>
      </c>
      <c r="C622" t="s">
        <v>36</v>
      </c>
      <c r="D622" t="s">
        <v>37</v>
      </c>
      <c r="E622" t="s">
        <v>3309</v>
      </c>
      <c r="F622" t="s">
        <v>37</v>
      </c>
      <c r="G622" t="s">
        <v>3310</v>
      </c>
      <c r="H622" t="s">
        <v>3311</v>
      </c>
      <c r="I622" t="s">
        <v>3312</v>
      </c>
      <c r="K622" t="s">
        <v>803</v>
      </c>
      <c r="N622" t="s">
        <v>3313</v>
      </c>
      <c r="P622" t="s">
        <v>43</v>
      </c>
      <c r="Q622" t="s">
        <v>43</v>
      </c>
      <c r="R622" t="s">
        <v>43</v>
      </c>
      <c r="S622" t="s">
        <v>43</v>
      </c>
      <c r="T622" t="s">
        <v>43</v>
      </c>
      <c r="U622" t="s">
        <v>44</v>
      </c>
      <c r="V622" t="s">
        <v>43</v>
      </c>
      <c r="W622" t="s">
        <v>43</v>
      </c>
      <c r="X622" t="s">
        <v>44</v>
      </c>
      <c r="Y622" t="s">
        <v>43</v>
      </c>
      <c r="Z622" t="s">
        <v>43</v>
      </c>
      <c r="AA622" t="s">
        <v>43</v>
      </c>
      <c r="AB622" t="s">
        <v>43</v>
      </c>
      <c r="AC622" t="s">
        <v>43</v>
      </c>
      <c r="AD622" t="s">
        <v>43</v>
      </c>
      <c r="AE622" t="s">
        <v>43</v>
      </c>
      <c r="AF622" t="s">
        <v>43</v>
      </c>
      <c r="AG622" t="s">
        <v>44</v>
      </c>
      <c r="AH622" t="s">
        <v>43</v>
      </c>
      <c r="AI622" t="s">
        <v>43</v>
      </c>
    </row>
    <row r="623" spans="1:35" x14ac:dyDescent="0.25">
      <c r="A623" t="s">
        <v>3314</v>
      </c>
      <c r="B623" t="s">
        <v>3314</v>
      </c>
      <c r="C623" t="s">
        <v>36</v>
      </c>
      <c r="D623" t="s">
        <v>37</v>
      </c>
      <c r="E623" t="s">
        <v>3314</v>
      </c>
      <c r="F623" t="s">
        <v>37</v>
      </c>
      <c r="G623" t="s">
        <v>3315</v>
      </c>
      <c r="H623" t="s">
        <v>3316</v>
      </c>
      <c r="I623" t="s">
        <v>3317</v>
      </c>
      <c r="J623" t="s">
        <v>208</v>
      </c>
      <c r="K623" t="s">
        <v>3318</v>
      </c>
      <c r="M623" t="s">
        <v>3319</v>
      </c>
      <c r="N623" t="s">
        <v>3320</v>
      </c>
      <c r="O623" t="s">
        <v>2981</v>
      </c>
      <c r="P623" t="s">
        <v>43</v>
      </c>
      <c r="Q623" t="s">
        <v>44</v>
      </c>
      <c r="R623" t="s">
        <v>43</v>
      </c>
      <c r="S623" t="s">
        <v>43</v>
      </c>
      <c r="T623" t="s">
        <v>43</v>
      </c>
      <c r="U623" t="s">
        <v>43</v>
      </c>
      <c r="V623" t="s">
        <v>43</v>
      </c>
      <c r="W623" t="s">
        <v>43</v>
      </c>
      <c r="X623" t="s">
        <v>44</v>
      </c>
      <c r="Y623" t="s">
        <v>44</v>
      </c>
      <c r="Z623" t="s">
        <v>43</v>
      </c>
      <c r="AA623" t="s">
        <v>44</v>
      </c>
      <c r="AB623" t="s">
        <v>43</v>
      </c>
      <c r="AC623" t="s">
        <v>43</v>
      </c>
      <c r="AD623" t="s">
        <v>44</v>
      </c>
      <c r="AE623" t="s">
        <v>43</v>
      </c>
      <c r="AF623" t="s">
        <v>43</v>
      </c>
      <c r="AG623" t="s">
        <v>43</v>
      </c>
      <c r="AH623" t="s">
        <v>43</v>
      </c>
      <c r="AI623" t="s">
        <v>43</v>
      </c>
    </row>
    <row r="624" spans="1:35" x14ac:dyDescent="0.25">
      <c r="A624" t="s">
        <v>3321</v>
      </c>
      <c r="B624" t="s">
        <v>3321</v>
      </c>
      <c r="C624" t="s">
        <v>36</v>
      </c>
      <c r="D624" t="s">
        <v>37</v>
      </c>
      <c r="E624" t="s">
        <v>3321</v>
      </c>
      <c r="F624" t="s">
        <v>37</v>
      </c>
      <c r="G624" t="s">
        <v>3322</v>
      </c>
      <c r="H624" t="s">
        <v>3323</v>
      </c>
      <c r="I624" t="s">
        <v>3324</v>
      </c>
      <c r="K624" t="s">
        <v>3325</v>
      </c>
      <c r="L624" t="s">
        <v>1409</v>
      </c>
      <c r="P624" t="s">
        <v>43</v>
      </c>
      <c r="Q624" t="s">
        <v>43</v>
      </c>
      <c r="R624" t="s">
        <v>43</v>
      </c>
      <c r="S624" t="s">
        <v>43</v>
      </c>
      <c r="T624" t="s">
        <v>43</v>
      </c>
      <c r="U624" t="s">
        <v>43</v>
      </c>
      <c r="V624" t="s">
        <v>43</v>
      </c>
      <c r="W624" t="s">
        <v>43</v>
      </c>
      <c r="X624" t="s">
        <v>43</v>
      </c>
      <c r="Y624" t="s">
        <v>43</v>
      </c>
      <c r="Z624" t="s">
        <v>43</v>
      </c>
      <c r="AA624" t="s">
        <v>43</v>
      </c>
      <c r="AB624" t="s">
        <v>43</v>
      </c>
      <c r="AC624" t="s">
        <v>43</v>
      </c>
      <c r="AD624" t="s">
        <v>43</v>
      </c>
      <c r="AE624" t="s">
        <v>43</v>
      </c>
      <c r="AF624" t="s">
        <v>43</v>
      </c>
      <c r="AG624" t="s">
        <v>43</v>
      </c>
      <c r="AH624" t="s">
        <v>43</v>
      </c>
      <c r="AI624" t="s">
        <v>43</v>
      </c>
    </row>
    <row r="625" spans="1:35" x14ac:dyDescent="0.25">
      <c r="A625" t="s">
        <v>3326</v>
      </c>
      <c r="B625" t="s">
        <v>3326</v>
      </c>
      <c r="C625" t="s">
        <v>36</v>
      </c>
      <c r="D625" t="s">
        <v>37</v>
      </c>
      <c r="E625" t="s">
        <v>3326</v>
      </c>
      <c r="F625" t="s">
        <v>37</v>
      </c>
      <c r="G625" t="s">
        <v>3327</v>
      </c>
      <c r="H625" t="s">
        <v>3328</v>
      </c>
      <c r="I625" t="s">
        <v>3329</v>
      </c>
      <c r="K625" t="s">
        <v>2207</v>
      </c>
      <c r="L625" t="s">
        <v>698</v>
      </c>
      <c r="O625" t="s">
        <v>2981</v>
      </c>
      <c r="P625" t="s">
        <v>43</v>
      </c>
      <c r="Q625" t="s">
        <v>43</v>
      </c>
      <c r="R625" t="s">
        <v>43</v>
      </c>
      <c r="S625" t="s">
        <v>43</v>
      </c>
      <c r="T625" t="s">
        <v>43</v>
      </c>
      <c r="U625" t="s">
        <v>44</v>
      </c>
      <c r="V625" t="s">
        <v>43</v>
      </c>
      <c r="W625" t="s">
        <v>43</v>
      </c>
      <c r="X625" t="s">
        <v>43</v>
      </c>
      <c r="Y625" t="s">
        <v>43</v>
      </c>
      <c r="Z625" t="s">
        <v>43</v>
      </c>
      <c r="AA625" t="s">
        <v>43</v>
      </c>
      <c r="AB625" t="s">
        <v>43</v>
      </c>
      <c r="AC625" t="s">
        <v>43</v>
      </c>
      <c r="AD625" t="s">
        <v>43</v>
      </c>
      <c r="AE625" t="s">
        <v>43</v>
      </c>
      <c r="AF625" t="s">
        <v>43</v>
      </c>
      <c r="AG625" t="s">
        <v>44</v>
      </c>
      <c r="AH625" t="s">
        <v>43</v>
      </c>
      <c r="AI625" t="s">
        <v>43</v>
      </c>
    </row>
    <row r="626" spans="1:35" x14ac:dyDescent="0.25">
      <c r="A626" t="s">
        <v>3330</v>
      </c>
      <c r="B626" t="s">
        <v>3330</v>
      </c>
      <c r="C626" t="s">
        <v>36</v>
      </c>
      <c r="D626" t="s">
        <v>37</v>
      </c>
      <c r="E626" t="s">
        <v>3330</v>
      </c>
      <c r="F626" t="s">
        <v>37</v>
      </c>
      <c r="G626" t="s">
        <v>3331</v>
      </c>
      <c r="H626" t="s">
        <v>3332</v>
      </c>
      <c r="I626" t="s">
        <v>3333</v>
      </c>
      <c r="K626" t="s">
        <v>217</v>
      </c>
      <c r="L626" t="s">
        <v>3334</v>
      </c>
      <c r="M626" t="s">
        <v>3335</v>
      </c>
      <c r="P626" t="s">
        <v>43</v>
      </c>
      <c r="Q626" t="s">
        <v>43</v>
      </c>
      <c r="R626" t="s">
        <v>43</v>
      </c>
      <c r="S626" t="s">
        <v>43</v>
      </c>
      <c r="T626" t="s">
        <v>43</v>
      </c>
      <c r="U626" t="s">
        <v>43</v>
      </c>
      <c r="V626" t="s">
        <v>43</v>
      </c>
      <c r="W626" t="s">
        <v>43</v>
      </c>
      <c r="X626" t="s">
        <v>43</v>
      </c>
      <c r="Y626" t="s">
        <v>43</v>
      </c>
      <c r="Z626" t="s">
        <v>43</v>
      </c>
      <c r="AA626" t="s">
        <v>43</v>
      </c>
      <c r="AB626" t="s">
        <v>43</v>
      </c>
      <c r="AC626" t="s">
        <v>43</v>
      </c>
      <c r="AD626" t="s">
        <v>43</v>
      </c>
      <c r="AE626" t="s">
        <v>43</v>
      </c>
      <c r="AF626" t="s">
        <v>43</v>
      </c>
      <c r="AG626" t="s">
        <v>43</v>
      </c>
      <c r="AH626" t="s">
        <v>43</v>
      </c>
      <c r="AI626" t="s">
        <v>43</v>
      </c>
    </row>
    <row r="627" spans="1:35" x14ac:dyDescent="0.25">
      <c r="A627" t="s">
        <v>3336</v>
      </c>
      <c r="B627" t="s">
        <v>3336</v>
      </c>
      <c r="C627" t="s">
        <v>36</v>
      </c>
      <c r="D627" t="s">
        <v>37</v>
      </c>
      <c r="E627" t="s">
        <v>3336</v>
      </c>
      <c r="F627" t="s">
        <v>37</v>
      </c>
      <c r="G627" t="s">
        <v>3337</v>
      </c>
      <c r="H627" t="s">
        <v>3338</v>
      </c>
      <c r="I627" t="s">
        <v>3339</v>
      </c>
      <c r="P627" t="s">
        <v>43</v>
      </c>
      <c r="Q627" t="s">
        <v>43</v>
      </c>
      <c r="R627" t="s">
        <v>43</v>
      </c>
      <c r="S627" t="s">
        <v>43</v>
      </c>
      <c r="T627" t="s">
        <v>43</v>
      </c>
      <c r="U627" t="s">
        <v>44</v>
      </c>
      <c r="V627" t="s">
        <v>43</v>
      </c>
      <c r="W627" t="s">
        <v>43</v>
      </c>
      <c r="X627" t="s">
        <v>43</v>
      </c>
      <c r="Y627" t="s">
        <v>43</v>
      </c>
      <c r="Z627" t="s">
        <v>43</v>
      </c>
      <c r="AA627" t="s">
        <v>43</v>
      </c>
      <c r="AB627" t="s">
        <v>43</v>
      </c>
      <c r="AC627" t="s">
        <v>43</v>
      </c>
      <c r="AD627" t="s">
        <v>43</v>
      </c>
      <c r="AE627" t="s">
        <v>43</v>
      </c>
      <c r="AF627" t="s">
        <v>43</v>
      </c>
      <c r="AG627" t="s">
        <v>44</v>
      </c>
      <c r="AH627" t="s">
        <v>43</v>
      </c>
      <c r="AI627" t="s">
        <v>43</v>
      </c>
    </row>
    <row r="628" spans="1:35" x14ac:dyDescent="0.25">
      <c r="A628" t="s">
        <v>3340</v>
      </c>
      <c r="B628" t="s">
        <v>3340</v>
      </c>
      <c r="C628" t="s">
        <v>36</v>
      </c>
      <c r="D628" t="s">
        <v>37</v>
      </c>
      <c r="E628" t="s">
        <v>3340</v>
      </c>
      <c r="F628" t="s">
        <v>37</v>
      </c>
      <c r="G628" t="s">
        <v>3341</v>
      </c>
      <c r="H628" t="s">
        <v>3342</v>
      </c>
      <c r="I628" t="s">
        <v>3343</v>
      </c>
      <c r="K628" t="s">
        <v>3344</v>
      </c>
      <c r="L628" t="s">
        <v>3345</v>
      </c>
      <c r="P628" t="s">
        <v>43</v>
      </c>
      <c r="Q628" t="s">
        <v>43</v>
      </c>
      <c r="R628" t="s">
        <v>43</v>
      </c>
      <c r="S628" t="s">
        <v>43</v>
      </c>
      <c r="T628" t="s">
        <v>43</v>
      </c>
      <c r="U628" t="s">
        <v>43</v>
      </c>
      <c r="V628" t="s">
        <v>43</v>
      </c>
      <c r="W628" t="s">
        <v>43</v>
      </c>
      <c r="X628" t="s">
        <v>43</v>
      </c>
      <c r="Y628" t="s">
        <v>43</v>
      </c>
      <c r="Z628" t="s">
        <v>43</v>
      </c>
      <c r="AA628" t="s">
        <v>43</v>
      </c>
      <c r="AB628" t="s">
        <v>43</v>
      </c>
      <c r="AC628" t="s">
        <v>44</v>
      </c>
      <c r="AD628" t="s">
        <v>43</v>
      </c>
      <c r="AE628" t="s">
        <v>43</v>
      </c>
      <c r="AF628" t="s">
        <v>43</v>
      </c>
      <c r="AG628" t="s">
        <v>43</v>
      </c>
      <c r="AH628" t="s">
        <v>43</v>
      </c>
      <c r="AI628" t="s">
        <v>43</v>
      </c>
    </row>
    <row r="629" spans="1:35" x14ac:dyDescent="0.25">
      <c r="A629" t="s">
        <v>3346</v>
      </c>
      <c r="B629" t="s">
        <v>3346</v>
      </c>
      <c r="C629" t="s">
        <v>36</v>
      </c>
      <c r="D629" t="s">
        <v>37</v>
      </c>
      <c r="E629" t="s">
        <v>3346</v>
      </c>
      <c r="F629" t="s">
        <v>37</v>
      </c>
      <c r="G629" t="s">
        <v>3347</v>
      </c>
      <c r="H629" t="s">
        <v>3348</v>
      </c>
      <c r="I629" t="s">
        <v>3349</v>
      </c>
      <c r="K629" t="s">
        <v>3350</v>
      </c>
      <c r="P629" t="s">
        <v>43</v>
      </c>
      <c r="Q629" t="s">
        <v>43</v>
      </c>
      <c r="R629" t="s">
        <v>43</v>
      </c>
      <c r="S629" t="s">
        <v>43</v>
      </c>
      <c r="T629" t="s">
        <v>43</v>
      </c>
      <c r="U629" t="s">
        <v>43</v>
      </c>
      <c r="V629" t="s">
        <v>43</v>
      </c>
      <c r="W629" t="s">
        <v>43</v>
      </c>
      <c r="X629" t="s">
        <v>43</v>
      </c>
      <c r="Y629" t="s">
        <v>43</v>
      </c>
      <c r="Z629" t="s">
        <v>43</v>
      </c>
      <c r="AA629" t="s">
        <v>43</v>
      </c>
      <c r="AB629" t="s">
        <v>43</v>
      </c>
      <c r="AC629" t="s">
        <v>44</v>
      </c>
      <c r="AD629" t="s">
        <v>43</v>
      </c>
      <c r="AE629" t="s">
        <v>43</v>
      </c>
      <c r="AF629" t="s">
        <v>43</v>
      </c>
      <c r="AG629" t="s">
        <v>43</v>
      </c>
      <c r="AH629" t="s">
        <v>43</v>
      </c>
      <c r="AI629" t="s">
        <v>43</v>
      </c>
    </row>
    <row r="630" spans="1:35" x14ac:dyDescent="0.25">
      <c r="A630" t="s">
        <v>3351</v>
      </c>
      <c r="B630" t="s">
        <v>3351</v>
      </c>
      <c r="C630" t="s">
        <v>36</v>
      </c>
      <c r="D630" t="s">
        <v>37</v>
      </c>
      <c r="E630" t="s">
        <v>3351</v>
      </c>
      <c r="F630" t="s">
        <v>37</v>
      </c>
      <c r="G630" t="s">
        <v>3352</v>
      </c>
      <c r="H630" t="s">
        <v>3353</v>
      </c>
      <c r="K630" t="s">
        <v>41</v>
      </c>
      <c r="L630" t="s">
        <v>441</v>
      </c>
      <c r="P630" t="s">
        <v>43</v>
      </c>
      <c r="Q630" t="s">
        <v>43</v>
      </c>
      <c r="R630" t="s">
        <v>43</v>
      </c>
      <c r="S630" t="s">
        <v>43</v>
      </c>
      <c r="T630" t="s">
        <v>43</v>
      </c>
      <c r="U630" t="s">
        <v>43</v>
      </c>
      <c r="V630" t="s">
        <v>43</v>
      </c>
      <c r="W630" t="s">
        <v>43</v>
      </c>
      <c r="X630" t="s">
        <v>43</v>
      </c>
      <c r="Y630" t="s">
        <v>43</v>
      </c>
      <c r="Z630" t="s">
        <v>43</v>
      </c>
      <c r="AA630" t="s">
        <v>43</v>
      </c>
      <c r="AB630" t="s">
        <v>43</v>
      </c>
      <c r="AC630" t="s">
        <v>43</v>
      </c>
      <c r="AD630" t="s">
        <v>43</v>
      </c>
      <c r="AE630" t="s">
        <v>43</v>
      </c>
      <c r="AF630" t="s">
        <v>43</v>
      </c>
      <c r="AG630" t="s">
        <v>43</v>
      </c>
      <c r="AH630" t="s">
        <v>43</v>
      </c>
      <c r="AI630" t="s">
        <v>43</v>
      </c>
    </row>
    <row r="631" spans="1:35" x14ac:dyDescent="0.25">
      <c r="A631" t="s">
        <v>3354</v>
      </c>
      <c r="B631" t="s">
        <v>3354</v>
      </c>
      <c r="C631" t="s">
        <v>36</v>
      </c>
      <c r="D631" t="s">
        <v>37</v>
      </c>
      <c r="E631" t="s">
        <v>3354</v>
      </c>
      <c r="F631" t="s">
        <v>37</v>
      </c>
      <c r="G631" t="s">
        <v>3355</v>
      </c>
      <c r="H631" t="s">
        <v>3356</v>
      </c>
      <c r="K631" t="s">
        <v>41</v>
      </c>
      <c r="L631" t="s">
        <v>729</v>
      </c>
      <c r="P631" t="s">
        <v>43</v>
      </c>
      <c r="Q631" t="s">
        <v>43</v>
      </c>
      <c r="R631" t="s">
        <v>43</v>
      </c>
      <c r="S631" t="s">
        <v>43</v>
      </c>
      <c r="T631" t="s">
        <v>43</v>
      </c>
      <c r="U631" t="s">
        <v>43</v>
      </c>
      <c r="V631" t="s">
        <v>43</v>
      </c>
      <c r="W631" t="s">
        <v>43</v>
      </c>
      <c r="X631" t="s">
        <v>43</v>
      </c>
      <c r="Y631" t="s">
        <v>43</v>
      </c>
      <c r="Z631" t="s">
        <v>43</v>
      </c>
      <c r="AA631" t="s">
        <v>43</v>
      </c>
      <c r="AB631" t="s">
        <v>43</v>
      </c>
      <c r="AC631" t="s">
        <v>43</v>
      </c>
      <c r="AD631" t="s">
        <v>43</v>
      </c>
      <c r="AE631" t="s">
        <v>43</v>
      </c>
      <c r="AF631" t="s">
        <v>43</v>
      </c>
      <c r="AG631" t="s">
        <v>43</v>
      </c>
      <c r="AH631" t="s">
        <v>43</v>
      </c>
      <c r="AI631" t="s">
        <v>43</v>
      </c>
    </row>
    <row r="632" spans="1:35" x14ac:dyDescent="0.25">
      <c r="A632" t="s">
        <v>3357</v>
      </c>
      <c r="B632" t="s">
        <v>3357</v>
      </c>
      <c r="C632" t="s">
        <v>36</v>
      </c>
      <c r="D632" t="s">
        <v>37</v>
      </c>
      <c r="E632" t="s">
        <v>3357</v>
      </c>
      <c r="F632" t="s">
        <v>37</v>
      </c>
      <c r="G632" t="s">
        <v>3358</v>
      </c>
      <c r="H632" t="s">
        <v>3359</v>
      </c>
      <c r="I632" t="s">
        <v>3360</v>
      </c>
      <c r="K632" t="s">
        <v>3361</v>
      </c>
      <c r="L632" t="s">
        <v>3362</v>
      </c>
      <c r="P632" t="s">
        <v>43</v>
      </c>
      <c r="Q632" t="s">
        <v>43</v>
      </c>
      <c r="R632" t="s">
        <v>43</v>
      </c>
      <c r="S632" t="s">
        <v>43</v>
      </c>
      <c r="T632" t="s">
        <v>43</v>
      </c>
      <c r="U632" t="s">
        <v>43</v>
      </c>
      <c r="V632" t="s">
        <v>43</v>
      </c>
      <c r="W632" t="s">
        <v>43</v>
      </c>
      <c r="X632" t="s">
        <v>43</v>
      </c>
      <c r="Y632" t="s">
        <v>43</v>
      </c>
      <c r="Z632" t="s">
        <v>43</v>
      </c>
      <c r="AA632" t="s">
        <v>44</v>
      </c>
      <c r="AB632" t="s">
        <v>43</v>
      </c>
      <c r="AC632" t="s">
        <v>43</v>
      </c>
      <c r="AD632" t="s">
        <v>43</v>
      </c>
      <c r="AE632" t="s">
        <v>43</v>
      </c>
      <c r="AF632" t="s">
        <v>43</v>
      </c>
      <c r="AG632" t="s">
        <v>43</v>
      </c>
      <c r="AH632" t="s">
        <v>43</v>
      </c>
      <c r="AI632" t="s">
        <v>43</v>
      </c>
    </row>
    <row r="633" spans="1:35" x14ac:dyDescent="0.25">
      <c r="A633" t="s">
        <v>3363</v>
      </c>
      <c r="B633" t="s">
        <v>3363</v>
      </c>
      <c r="C633" t="s">
        <v>36</v>
      </c>
      <c r="D633" t="s">
        <v>37</v>
      </c>
      <c r="E633" t="s">
        <v>3363</v>
      </c>
      <c r="F633" t="s">
        <v>37</v>
      </c>
      <c r="G633" t="s">
        <v>3364</v>
      </c>
      <c r="H633" t="s">
        <v>3365</v>
      </c>
      <c r="K633" t="s">
        <v>41</v>
      </c>
      <c r="P633" t="s">
        <v>43</v>
      </c>
      <c r="Q633" t="s">
        <v>43</v>
      </c>
      <c r="R633" t="s">
        <v>43</v>
      </c>
      <c r="S633" t="s">
        <v>43</v>
      </c>
      <c r="T633" t="s">
        <v>43</v>
      </c>
      <c r="U633" t="s">
        <v>43</v>
      </c>
      <c r="V633" t="s">
        <v>43</v>
      </c>
      <c r="W633" t="s">
        <v>43</v>
      </c>
      <c r="X633" t="s">
        <v>43</v>
      </c>
      <c r="Y633" t="s">
        <v>43</v>
      </c>
      <c r="Z633" t="s">
        <v>43</v>
      </c>
      <c r="AA633" t="s">
        <v>43</v>
      </c>
      <c r="AB633" t="s">
        <v>43</v>
      </c>
      <c r="AC633" t="s">
        <v>43</v>
      </c>
      <c r="AD633" t="s">
        <v>43</v>
      </c>
      <c r="AE633" t="s">
        <v>43</v>
      </c>
      <c r="AF633" t="s">
        <v>43</v>
      </c>
      <c r="AG633" t="s">
        <v>43</v>
      </c>
      <c r="AH633" t="s">
        <v>43</v>
      </c>
      <c r="AI633" t="s">
        <v>43</v>
      </c>
    </row>
    <row r="634" spans="1:35" x14ac:dyDescent="0.25">
      <c r="A634" t="s">
        <v>3366</v>
      </c>
      <c r="B634" t="s">
        <v>3366</v>
      </c>
      <c r="C634" t="s">
        <v>36</v>
      </c>
      <c r="D634" t="s">
        <v>37</v>
      </c>
      <c r="E634" t="s">
        <v>3366</v>
      </c>
      <c r="F634" t="s">
        <v>37</v>
      </c>
      <c r="G634" t="s">
        <v>3367</v>
      </c>
      <c r="H634" t="s">
        <v>3368</v>
      </c>
      <c r="I634" t="s">
        <v>3369</v>
      </c>
      <c r="K634" t="s">
        <v>41</v>
      </c>
      <c r="L634" t="s">
        <v>3370</v>
      </c>
      <c r="P634" t="s">
        <v>43</v>
      </c>
      <c r="Q634" t="s">
        <v>43</v>
      </c>
      <c r="R634" t="s">
        <v>43</v>
      </c>
      <c r="S634" t="s">
        <v>43</v>
      </c>
      <c r="T634" t="s">
        <v>43</v>
      </c>
      <c r="U634" t="s">
        <v>43</v>
      </c>
      <c r="V634" t="s">
        <v>43</v>
      </c>
      <c r="W634" t="s">
        <v>43</v>
      </c>
      <c r="X634" t="s">
        <v>43</v>
      </c>
      <c r="Y634" t="s">
        <v>43</v>
      </c>
      <c r="Z634" t="s">
        <v>43</v>
      </c>
      <c r="AA634" t="s">
        <v>43</v>
      </c>
      <c r="AB634" t="s">
        <v>43</v>
      </c>
      <c r="AC634" t="s">
        <v>43</v>
      </c>
      <c r="AD634" t="s">
        <v>43</v>
      </c>
      <c r="AE634" t="s">
        <v>43</v>
      </c>
      <c r="AF634" t="s">
        <v>43</v>
      </c>
      <c r="AG634" t="s">
        <v>43</v>
      </c>
      <c r="AH634" t="s">
        <v>43</v>
      </c>
      <c r="AI634" t="s">
        <v>43</v>
      </c>
    </row>
    <row r="635" spans="1:35" x14ac:dyDescent="0.25">
      <c r="A635" t="s">
        <v>3371</v>
      </c>
      <c r="B635" t="s">
        <v>3371</v>
      </c>
      <c r="C635" t="s">
        <v>36</v>
      </c>
      <c r="D635" t="s">
        <v>37</v>
      </c>
      <c r="E635" t="s">
        <v>3371</v>
      </c>
      <c r="F635" t="s">
        <v>37</v>
      </c>
      <c r="G635" t="s">
        <v>3372</v>
      </c>
      <c r="H635" t="s">
        <v>3373</v>
      </c>
      <c r="I635" t="s">
        <v>3374</v>
      </c>
      <c r="K635" t="s">
        <v>41</v>
      </c>
      <c r="L635" t="s">
        <v>3375</v>
      </c>
      <c r="P635" t="s">
        <v>43</v>
      </c>
      <c r="Q635" t="s">
        <v>43</v>
      </c>
      <c r="R635" t="s">
        <v>43</v>
      </c>
      <c r="S635" t="s">
        <v>43</v>
      </c>
      <c r="T635" t="s">
        <v>43</v>
      </c>
      <c r="U635" t="s">
        <v>43</v>
      </c>
      <c r="V635" t="s">
        <v>43</v>
      </c>
      <c r="W635" t="s">
        <v>43</v>
      </c>
      <c r="X635" t="s">
        <v>43</v>
      </c>
      <c r="Y635" t="s">
        <v>43</v>
      </c>
      <c r="Z635" t="s">
        <v>43</v>
      </c>
      <c r="AA635" t="s">
        <v>43</v>
      </c>
      <c r="AB635" t="s">
        <v>43</v>
      </c>
      <c r="AC635" t="s">
        <v>43</v>
      </c>
      <c r="AD635" t="s">
        <v>43</v>
      </c>
      <c r="AE635" t="s">
        <v>43</v>
      </c>
      <c r="AF635" t="s">
        <v>43</v>
      </c>
      <c r="AG635" t="s">
        <v>43</v>
      </c>
      <c r="AH635" t="s">
        <v>43</v>
      </c>
      <c r="AI635" t="s">
        <v>43</v>
      </c>
    </row>
    <row r="636" spans="1:35" x14ac:dyDescent="0.25">
      <c r="A636" t="s">
        <v>3376</v>
      </c>
      <c r="B636" t="s">
        <v>3376</v>
      </c>
      <c r="C636" t="s">
        <v>36</v>
      </c>
      <c r="D636" t="s">
        <v>37</v>
      </c>
      <c r="E636" t="s">
        <v>3376</v>
      </c>
      <c r="F636" t="s">
        <v>37</v>
      </c>
      <c r="G636" t="s">
        <v>3377</v>
      </c>
      <c r="H636" t="s">
        <v>3378</v>
      </c>
      <c r="I636" t="s">
        <v>3379</v>
      </c>
      <c r="K636" t="s">
        <v>3380</v>
      </c>
      <c r="P636" t="s">
        <v>43</v>
      </c>
      <c r="Q636" t="s">
        <v>43</v>
      </c>
      <c r="R636" t="s">
        <v>43</v>
      </c>
      <c r="S636" t="s">
        <v>43</v>
      </c>
      <c r="T636" t="s">
        <v>43</v>
      </c>
      <c r="U636" t="s">
        <v>43</v>
      </c>
      <c r="V636" t="s">
        <v>43</v>
      </c>
      <c r="W636" t="s">
        <v>43</v>
      </c>
      <c r="X636" t="s">
        <v>43</v>
      </c>
      <c r="Y636" t="s">
        <v>43</v>
      </c>
      <c r="Z636" t="s">
        <v>43</v>
      </c>
      <c r="AA636" t="s">
        <v>43</v>
      </c>
      <c r="AB636" t="s">
        <v>43</v>
      </c>
      <c r="AC636" t="s">
        <v>43</v>
      </c>
      <c r="AD636" t="s">
        <v>43</v>
      </c>
      <c r="AE636" t="s">
        <v>43</v>
      </c>
      <c r="AF636" t="s">
        <v>43</v>
      </c>
      <c r="AG636" t="s">
        <v>43</v>
      </c>
      <c r="AH636" t="s">
        <v>43</v>
      </c>
      <c r="AI636" t="s">
        <v>43</v>
      </c>
    </row>
    <row r="637" spans="1:35" x14ac:dyDescent="0.25">
      <c r="A637" t="s">
        <v>3381</v>
      </c>
      <c r="B637" t="s">
        <v>3381</v>
      </c>
      <c r="C637" t="s">
        <v>36</v>
      </c>
      <c r="D637" t="s">
        <v>37</v>
      </c>
      <c r="E637" t="s">
        <v>3381</v>
      </c>
      <c r="F637" t="s">
        <v>37</v>
      </c>
      <c r="G637" t="s">
        <v>3382</v>
      </c>
      <c r="H637" t="s">
        <v>3383</v>
      </c>
      <c r="I637" t="s">
        <v>3384</v>
      </c>
      <c r="K637" t="s">
        <v>41</v>
      </c>
      <c r="L637" t="s">
        <v>3385</v>
      </c>
      <c r="P637" t="s">
        <v>43</v>
      </c>
      <c r="Q637" t="s">
        <v>43</v>
      </c>
      <c r="R637" t="s">
        <v>43</v>
      </c>
      <c r="S637" t="s">
        <v>43</v>
      </c>
      <c r="T637" t="s">
        <v>43</v>
      </c>
      <c r="U637" t="s">
        <v>43</v>
      </c>
      <c r="V637" t="s">
        <v>43</v>
      </c>
      <c r="W637" t="s">
        <v>43</v>
      </c>
      <c r="X637" t="s">
        <v>43</v>
      </c>
      <c r="Y637" t="s">
        <v>43</v>
      </c>
      <c r="Z637" t="s">
        <v>43</v>
      </c>
      <c r="AA637" t="s">
        <v>43</v>
      </c>
      <c r="AB637" t="s">
        <v>43</v>
      </c>
      <c r="AC637" t="s">
        <v>43</v>
      </c>
      <c r="AD637" t="s">
        <v>43</v>
      </c>
      <c r="AE637" t="s">
        <v>43</v>
      </c>
      <c r="AF637" t="s">
        <v>43</v>
      </c>
      <c r="AG637" t="s">
        <v>43</v>
      </c>
      <c r="AH637" t="s">
        <v>43</v>
      </c>
      <c r="AI637" t="s">
        <v>43</v>
      </c>
    </row>
    <row r="638" spans="1:35" x14ac:dyDescent="0.25">
      <c r="A638" t="s">
        <v>3386</v>
      </c>
      <c r="B638" t="s">
        <v>3386</v>
      </c>
      <c r="C638" t="s">
        <v>36</v>
      </c>
      <c r="D638" t="s">
        <v>37</v>
      </c>
      <c r="E638" t="s">
        <v>3386</v>
      </c>
      <c r="F638" t="s">
        <v>37</v>
      </c>
      <c r="G638" t="s">
        <v>3387</v>
      </c>
      <c r="H638" t="s">
        <v>3388</v>
      </c>
      <c r="I638" t="s">
        <v>3389</v>
      </c>
      <c r="K638" t="s">
        <v>41</v>
      </c>
      <c r="L638" t="s">
        <v>768</v>
      </c>
      <c r="P638" t="s">
        <v>43</v>
      </c>
      <c r="Q638" t="s">
        <v>43</v>
      </c>
      <c r="R638" t="s">
        <v>43</v>
      </c>
      <c r="S638" t="s">
        <v>43</v>
      </c>
      <c r="T638" t="s">
        <v>43</v>
      </c>
      <c r="U638" t="s">
        <v>43</v>
      </c>
      <c r="V638" t="s">
        <v>43</v>
      </c>
      <c r="W638" t="s">
        <v>43</v>
      </c>
      <c r="X638" t="s">
        <v>43</v>
      </c>
      <c r="Y638" t="s">
        <v>43</v>
      </c>
      <c r="Z638" t="s">
        <v>43</v>
      </c>
      <c r="AA638" t="s">
        <v>43</v>
      </c>
      <c r="AB638" t="s">
        <v>43</v>
      </c>
      <c r="AC638" t="s">
        <v>43</v>
      </c>
      <c r="AD638" t="s">
        <v>43</v>
      </c>
      <c r="AE638" t="s">
        <v>43</v>
      </c>
      <c r="AF638" t="s">
        <v>43</v>
      </c>
      <c r="AG638" t="s">
        <v>43</v>
      </c>
      <c r="AH638" t="s">
        <v>43</v>
      </c>
      <c r="AI638" t="s">
        <v>43</v>
      </c>
    </row>
    <row r="639" spans="1:35" x14ac:dyDescent="0.25">
      <c r="A639" t="s">
        <v>3390</v>
      </c>
      <c r="B639" t="s">
        <v>3390</v>
      </c>
      <c r="C639" t="s">
        <v>36</v>
      </c>
      <c r="D639" t="s">
        <v>37</v>
      </c>
      <c r="E639" t="s">
        <v>3390</v>
      </c>
      <c r="F639" t="s">
        <v>37</v>
      </c>
      <c r="G639" t="s">
        <v>3391</v>
      </c>
      <c r="H639" t="s">
        <v>3392</v>
      </c>
      <c r="I639" t="s">
        <v>3393</v>
      </c>
      <c r="K639" t="s">
        <v>41</v>
      </c>
      <c r="L639" t="s">
        <v>3394</v>
      </c>
      <c r="N639" t="s">
        <v>3395</v>
      </c>
      <c r="P639" t="s">
        <v>43</v>
      </c>
      <c r="Q639" t="s">
        <v>43</v>
      </c>
      <c r="R639" t="s">
        <v>43</v>
      </c>
      <c r="S639" t="s">
        <v>44</v>
      </c>
      <c r="T639" t="s">
        <v>43</v>
      </c>
      <c r="U639" t="s">
        <v>43</v>
      </c>
      <c r="V639" t="s">
        <v>43</v>
      </c>
      <c r="W639" t="s">
        <v>43</v>
      </c>
      <c r="X639" t="s">
        <v>43</v>
      </c>
      <c r="Y639" t="s">
        <v>43</v>
      </c>
      <c r="Z639" t="s">
        <v>43</v>
      </c>
      <c r="AA639" t="s">
        <v>43</v>
      </c>
      <c r="AB639" t="s">
        <v>43</v>
      </c>
      <c r="AC639" t="s">
        <v>43</v>
      </c>
      <c r="AD639" t="s">
        <v>43</v>
      </c>
      <c r="AE639" t="s">
        <v>43</v>
      </c>
      <c r="AF639" t="s">
        <v>43</v>
      </c>
      <c r="AG639" t="s">
        <v>43</v>
      </c>
      <c r="AH639" t="s">
        <v>43</v>
      </c>
      <c r="AI639" t="s">
        <v>43</v>
      </c>
    </row>
    <row r="640" spans="1:35" x14ac:dyDescent="0.25">
      <c r="A640" t="s">
        <v>3396</v>
      </c>
      <c r="B640" t="s">
        <v>3396</v>
      </c>
      <c r="C640" t="s">
        <v>36</v>
      </c>
      <c r="D640" t="s">
        <v>37</v>
      </c>
      <c r="E640" t="s">
        <v>3396</v>
      </c>
      <c r="F640" t="s">
        <v>37</v>
      </c>
      <c r="G640" t="s">
        <v>3397</v>
      </c>
      <c r="H640" t="s">
        <v>3398</v>
      </c>
      <c r="I640" t="s">
        <v>3399</v>
      </c>
      <c r="K640" t="s">
        <v>41</v>
      </c>
      <c r="L640" t="s">
        <v>144</v>
      </c>
      <c r="N640" t="s">
        <v>2772</v>
      </c>
      <c r="P640" t="s">
        <v>43</v>
      </c>
      <c r="Q640" t="s">
        <v>43</v>
      </c>
      <c r="R640" t="s">
        <v>43</v>
      </c>
      <c r="S640" t="s">
        <v>43</v>
      </c>
      <c r="T640" t="s">
        <v>43</v>
      </c>
      <c r="U640" t="s">
        <v>43</v>
      </c>
      <c r="V640" t="s">
        <v>43</v>
      </c>
      <c r="W640" t="s">
        <v>43</v>
      </c>
      <c r="X640" t="s">
        <v>43</v>
      </c>
      <c r="Y640" t="s">
        <v>43</v>
      </c>
      <c r="Z640" t="s">
        <v>43</v>
      </c>
      <c r="AA640" t="s">
        <v>43</v>
      </c>
      <c r="AB640" t="s">
        <v>43</v>
      </c>
      <c r="AC640" t="s">
        <v>43</v>
      </c>
      <c r="AD640" t="s">
        <v>43</v>
      </c>
      <c r="AE640" t="s">
        <v>44</v>
      </c>
      <c r="AF640" t="s">
        <v>43</v>
      </c>
      <c r="AG640" t="s">
        <v>43</v>
      </c>
      <c r="AH640" t="s">
        <v>43</v>
      </c>
      <c r="AI640" t="s">
        <v>43</v>
      </c>
    </row>
    <row r="641" spans="1:35" x14ac:dyDescent="0.25">
      <c r="A641" t="s">
        <v>3400</v>
      </c>
      <c r="B641" t="s">
        <v>3400</v>
      </c>
      <c r="C641" t="s">
        <v>36</v>
      </c>
      <c r="D641" t="s">
        <v>37</v>
      </c>
      <c r="E641" t="s">
        <v>3400</v>
      </c>
      <c r="F641" t="s">
        <v>37</v>
      </c>
      <c r="G641" t="s">
        <v>3401</v>
      </c>
      <c r="H641" t="s">
        <v>3402</v>
      </c>
      <c r="I641" t="s">
        <v>3403</v>
      </c>
      <c r="K641" t="s">
        <v>247</v>
      </c>
      <c r="L641" t="s">
        <v>639</v>
      </c>
      <c r="N641" t="s">
        <v>138</v>
      </c>
      <c r="P641" t="s">
        <v>43</v>
      </c>
      <c r="Q641" t="s">
        <v>43</v>
      </c>
      <c r="R641" t="s">
        <v>43</v>
      </c>
      <c r="S641" t="s">
        <v>43</v>
      </c>
      <c r="T641" t="s">
        <v>43</v>
      </c>
      <c r="U641" t="s">
        <v>43</v>
      </c>
      <c r="V641" t="s">
        <v>43</v>
      </c>
      <c r="W641" t="s">
        <v>43</v>
      </c>
      <c r="X641" t="s">
        <v>43</v>
      </c>
      <c r="Y641" t="s">
        <v>43</v>
      </c>
      <c r="Z641" t="s">
        <v>43</v>
      </c>
      <c r="AA641" t="s">
        <v>43</v>
      </c>
      <c r="AB641" t="s">
        <v>43</v>
      </c>
      <c r="AC641" t="s">
        <v>43</v>
      </c>
      <c r="AD641" t="s">
        <v>43</v>
      </c>
      <c r="AE641" t="s">
        <v>43</v>
      </c>
      <c r="AF641" t="s">
        <v>43</v>
      </c>
      <c r="AG641" t="s">
        <v>43</v>
      </c>
      <c r="AH641" t="s">
        <v>43</v>
      </c>
      <c r="AI641" t="s">
        <v>43</v>
      </c>
    </row>
    <row r="642" spans="1:35" x14ac:dyDescent="0.25">
      <c r="A642" t="s">
        <v>3404</v>
      </c>
      <c r="B642" t="s">
        <v>3404</v>
      </c>
      <c r="C642" t="s">
        <v>36</v>
      </c>
      <c r="D642" t="s">
        <v>37</v>
      </c>
      <c r="E642" t="s">
        <v>3404</v>
      </c>
      <c r="F642" t="s">
        <v>37</v>
      </c>
      <c r="G642" t="s">
        <v>3405</v>
      </c>
      <c r="H642" t="s">
        <v>3406</v>
      </c>
      <c r="K642" t="s">
        <v>41</v>
      </c>
      <c r="P642" t="s">
        <v>43</v>
      </c>
      <c r="Q642" t="s">
        <v>43</v>
      </c>
      <c r="R642" t="s">
        <v>43</v>
      </c>
      <c r="S642" t="s">
        <v>43</v>
      </c>
      <c r="T642" t="s">
        <v>43</v>
      </c>
      <c r="U642" t="s">
        <v>43</v>
      </c>
      <c r="V642" t="s">
        <v>43</v>
      </c>
      <c r="W642" t="s">
        <v>43</v>
      </c>
      <c r="X642" t="s">
        <v>43</v>
      </c>
      <c r="Y642" t="s">
        <v>43</v>
      </c>
      <c r="Z642" t="s">
        <v>43</v>
      </c>
      <c r="AA642" t="s">
        <v>43</v>
      </c>
      <c r="AB642" t="s">
        <v>43</v>
      </c>
      <c r="AC642" t="s">
        <v>43</v>
      </c>
      <c r="AD642" t="s">
        <v>43</v>
      </c>
      <c r="AE642" t="s">
        <v>43</v>
      </c>
      <c r="AF642" t="s">
        <v>43</v>
      </c>
      <c r="AG642" t="s">
        <v>43</v>
      </c>
      <c r="AH642" t="s">
        <v>43</v>
      </c>
      <c r="AI642" t="s">
        <v>43</v>
      </c>
    </row>
    <row r="643" spans="1:35" x14ac:dyDescent="0.25">
      <c r="A643" t="s">
        <v>3407</v>
      </c>
      <c r="B643" t="s">
        <v>3407</v>
      </c>
      <c r="C643" t="s">
        <v>36</v>
      </c>
      <c r="D643" t="s">
        <v>37</v>
      </c>
      <c r="E643" t="s">
        <v>3407</v>
      </c>
      <c r="F643" t="s">
        <v>37</v>
      </c>
      <c r="G643" t="s">
        <v>3408</v>
      </c>
      <c r="H643" t="s">
        <v>3409</v>
      </c>
      <c r="I643" t="s">
        <v>3410</v>
      </c>
      <c r="K643" t="s">
        <v>41</v>
      </c>
      <c r="L643" t="s">
        <v>144</v>
      </c>
      <c r="P643" t="s">
        <v>43</v>
      </c>
      <c r="Q643" t="s">
        <v>43</v>
      </c>
      <c r="R643" t="s">
        <v>43</v>
      </c>
      <c r="S643" t="s">
        <v>43</v>
      </c>
      <c r="T643" t="s">
        <v>43</v>
      </c>
      <c r="U643" t="s">
        <v>43</v>
      </c>
      <c r="V643" t="s">
        <v>43</v>
      </c>
      <c r="W643" t="s">
        <v>43</v>
      </c>
      <c r="X643" t="s">
        <v>43</v>
      </c>
      <c r="Y643" t="s">
        <v>43</v>
      </c>
      <c r="Z643" t="s">
        <v>43</v>
      </c>
      <c r="AA643" t="s">
        <v>43</v>
      </c>
      <c r="AB643" t="s">
        <v>43</v>
      </c>
      <c r="AC643" t="s">
        <v>43</v>
      </c>
      <c r="AD643" t="s">
        <v>43</v>
      </c>
      <c r="AE643" t="s">
        <v>43</v>
      </c>
      <c r="AF643" t="s">
        <v>43</v>
      </c>
      <c r="AG643" t="s">
        <v>43</v>
      </c>
      <c r="AH643" t="s">
        <v>43</v>
      </c>
      <c r="AI643" t="s">
        <v>43</v>
      </c>
    </row>
    <row r="644" spans="1:35" x14ac:dyDescent="0.25">
      <c r="A644" t="s">
        <v>3411</v>
      </c>
      <c r="B644" t="s">
        <v>3411</v>
      </c>
      <c r="C644" t="s">
        <v>36</v>
      </c>
      <c r="D644" t="s">
        <v>37</v>
      </c>
      <c r="E644" t="s">
        <v>3411</v>
      </c>
      <c r="F644" t="s">
        <v>37</v>
      </c>
      <c r="G644" t="s">
        <v>3412</v>
      </c>
      <c r="H644" t="s">
        <v>3413</v>
      </c>
      <c r="I644" t="s">
        <v>3414</v>
      </c>
      <c r="K644" t="s">
        <v>3415</v>
      </c>
      <c r="L644" t="s">
        <v>3416</v>
      </c>
      <c r="O644" t="s">
        <v>3417</v>
      </c>
      <c r="P644" t="s">
        <v>43</v>
      </c>
      <c r="Q644" t="s">
        <v>43</v>
      </c>
      <c r="R644" t="s">
        <v>43</v>
      </c>
      <c r="S644" t="s">
        <v>43</v>
      </c>
      <c r="T644" t="s">
        <v>43</v>
      </c>
      <c r="U644" t="s">
        <v>43</v>
      </c>
      <c r="V644" t="s">
        <v>43</v>
      </c>
      <c r="W644" t="s">
        <v>43</v>
      </c>
      <c r="X644" t="s">
        <v>43</v>
      </c>
      <c r="Y644" t="s">
        <v>43</v>
      </c>
      <c r="Z644" t="s">
        <v>43</v>
      </c>
      <c r="AA644" t="s">
        <v>43</v>
      </c>
      <c r="AB644" t="s">
        <v>43</v>
      </c>
      <c r="AC644" t="s">
        <v>43</v>
      </c>
      <c r="AD644" t="s">
        <v>43</v>
      </c>
      <c r="AE644" t="s">
        <v>43</v>
      </c>
      <c r="AF644" t="s">
        <v>43</v>
      </c>
      <c r="AG644" t="s">
        <v>43</v>
      </c>
      <c r="AH644" t="s">
        <v>43</v>
      </c>
      <c r="AI644" t="s">
        <v>43</v>
      </c>
    </row>
    <row r="645" spans="1:35" x14ac:dyDescent="0.25">
      <c r="A645" t="s">
        <v>3418</v>
      </c>
      <c r="B645" t="s">
        <v>3418</v>
      </c>
      <c r="C645" t="s">
        <v>36</v>
      </c>
      <c r="D645" t="s">
        <v>37</v>
      </c>
      <c r="E645" t="s">
        <v>3418</v>
      </c>
      <c r="F645" t="s">
        <v>37</v>
      </c>
      <c r="G645" t="s">
        <v>3419</v>
      </c>
      <c r="H645" t="s">
        <v>3420</v>
      </c>
      <c r="I645" t="s">
        <v>3421</v>
      </c>
      <c r="K645" t="s">
        <v>3422</v>
      </c>
      <c r="L645" t="s">
        <v>144</v>
      </c>
      <c r="P645" t="s">
        <v>43</v>
      </c>
      <c r="Q645" t="s">
        <v>43</v>
      </c>
      <c r="R645" t="s">
        <v>43</v>
      </c>
      <c r="S645" t="s">
        <v>43</v>
      </c>
      <c r="T645" t="s">
        <v>43</v>
      </c>
      <c r="U645" t="s">
        <v>43</v>
      </c>
      <c r="V645" t="s">
        <v>43</v>
      </c>
      <c r="W645" t="s">
        <v>43</v>
      </c>
      <c r="X645" t="s">
        <v>43</v>
      </c>
      <c r="Y645" t="s">
        <v>43</v>
      </c>
      <c r="Z645" t="s">
        <v>43</v>
      </c>
      <c r="AA645" t="s">
        <v>44</v>
      </c>
      <c r="AB645" t="s">
        <v>43</v>
      </c>
      <c r="AC645" t="s">
        <v>43</v>
      </c>
      <c r="AD645" t="s">
        <v>43</v>
      </c>
      <c r="AE645" t="s">
        <v>43</v>
      </c>
      <c r="AF645" t="s">
        <v>43</v>
      </c>
      <c r="AG645" t="s">
        <v>43</v>
      </c>
      <c r="AH645" t="s">
        <v>43</v>
      </c>
      <c r="AI645" t="s">
        <v>43</v>
      </c>
    </row>
    <row r="646" spans="1:35" x14ac:dyDescent="0.25">
      <c r="A646" t="s">
        <v>3423</v>
      </c>
      <c r="B646" t="s">
        <v>3423</v>
      </c>
      <c r="C646" t="s">
        <v>36</v>
      </c>
      <c r="D646" t="s">
        <v>37</v>
      </c>
      <c r="E646" t="s">
        <v>3423</v>
      </c>
      <c r="F646" t="s">
        <v>37</v>
      </c>
      <c r="G646" t="s">
        <v>3424</v>
      </c>
      <c r="H646" t="s">
        <v>3425</v>
      </c>
      <c r="I646" t="s">
        <v>978</v>
      </c>
      <c r="K646" t="s">
        <v>41</v>
      </c>
      <c r="L646" t="s">
        <v>3426</v>
      </c>
      <c r="P646" t="s">
        <v>43</v>
      </c>
      <c r="Q646" t="s">
        <v>43</v>
      </c>
      <c r="R646" t="s">
        <v>43</v>
      </c>
      <c r="S646" t="s">
        <v>43</v>
      </c>
      <c r="T646" t="s">
        <v>43</v>
      </c>
      <c r="U646" t="s">
        <v>43</v>
      </c>
      <c r="V646" t="s">
        <v>43</v>
      </c>
      <c r="W646" t="s">
        <v>43</v>
      </c>
      <c r="X646" t="s">
        <v>43</v>
      </c>
      <c r="Y646" t="s">
        <v>43</v>
      </c>
      <c r="Z646" t="s">
        <v>43</v>
      </c>
      <c r="AA646" t="s">
        <v>43</v>
      </c>
      <c r="AB646" t="s">
        <v>43</v>
      </c>
      <c r="AC646" t="s">
        <v>44</v>
      </c>
      <c r="AD646" t="s">
        <v>43</v>
      </c>
      <c r="AE646" t="s">
        <v>43</v>
      </c>
      <c r="AF646" t="s">
        <v>43</v>
      </c>
      <c r="AG646" t="s">
        <v>43</v>
      </c>
      <c r="AH646" t="s">
        <v>43</v>
      </c>
      <c r="AI646" t="s">
        <v>43</v>
      </c>
    </row>
    <row r="647" spans="1:35" x14ac:dyDescent="0.25">
      <c r="A647" t="s">
        <v>3427</v>
      </c>
      <c r="B647" t="s">
        <v>3427</v>
      </c>
      <c r="C647" t="s">
        <v>36</v>
      </c>
      <c r="D647" t="s">
        <v>37</v>
      </c>
      <c r="E647" t="s">
        <v>3427</v>
      </c>
      <c r="F647" t="s">
        <v>37</v>
      </c>
      <c r="G647" t="s">
        <v>3428</v>
      </c>
      <c r="H647" t="s">
        <v>3429</v>
      </c>
      <c r="I647" t="s">
        <v>3430</v>
      </c>
      <c r="K647" t="s">
        <v>41</v>
      </c>
      <c r="L647" t="s">
        <v>144</v>
      </c>
      <c r="P647" t="s">
        <v>43</v>
      </c>
      <c r="Q647" t="s">
        <v>43</v>
      </c>
      <c r="R647" t="s">
        <v>43</v>
      </c>
      <c r="S647" t="s">
        <v>43</v>
      </c>
      <c r="T647" t="s">
        <v>43</v>
      </c>
      <c r="U647" t="s">
        <v>43</v>
      </c>
      <c r="V647" t="s">
        <v>43</v>
      </c>
      <c r="W647" t="s">
        <v>43</v>
      </c>
      <c r="X647" t="s">
        <v>43</v>
      </c>
      <c r="Y647" t="s">
        <v>43</v>
      </c>
      <c r="Z647" t="s">
        <v>43</v>
      </c>
      <c r="AA647" t="s">
        <v>43</v>
      </c>
      <c r="AB647" t="s">
        <v>43</v>
      </c>
      <c r="AC647" t="s">
        <v>43</v>
      </c>
      <c r="AD647" t="s">
        <v>43</v>
      </c>
      <c r="AE647" t="s">
        <v>43</v>
      </c>
      <c r="AF647" t="s">
        <v>43</v>
      </c>
      <c r="AG647" t="s">
        <v>43</v>
      </c>
      <c r="AH647" t="s">
        <v>43</v>
      </c>
      <c r="AI647" t="s">
        <v>43</v>
      </c>
    </row>
    <row r="648" spans="1:35" x14ac:dyDescent="0.25">
      <c r="A648" t="s">
        <v>3431</v>
      </c>
      <c r="B648" t="s">
        <v>3431</v>
      </c>
      <c r="C648" t="s">
        <v>36</v>
      </c>
      <c r="D648" t="s">
        <v>37</v>
      </c>
      <c r="E648" t="s">
        <v>3431</v>
      </c>
      <c r="F648" t="s">
        <v>37</v>
      </c>
      <c r="G648" t="s">
        <v>3432</v>
      </c>
      <c r="H648" t="s">
        <v>3433</v>
      </c>
      <c r="I648" t="s">
        <v>3434</v>
      </c>
      <c r="K648" t="s">
        <v>1376</v>
      </c>
      <c r="L648" t="s">
        <v>201</v>
      </c>
      <c r="P648" t="s">
        <v>43</v>
      </c>
      <c r="Q648" t="s">
        <v>43</v>
      </c>
      <c r="R648" t="s">
        <v>43</v>
      </c>
      <c r="S648" t="s">
        <v>43</v>
      </c>
      <c r="T648" t="s">
        <v>43</v>
      </c>
      <c r="U648" t="s">
        <v>44</v>
      </c>
      <c r="V648" t="s">
        <v>43</v>
      </c>
      <c r="W648" t="s">
        <v>43</v>
      </c>
      <c r="X648" t="s">
        <v>44</v>
      </c>
      <c r="Y648" t="s">
        <v>43</v>
      </c>
      <c r="Z648" t="s">
        <v>43</v>
      </c>
      <c r="AA648" t="s">
        <v>43</v>
      </c>
      <c r="AB648" t="s">
        <v>43</v>
      </c>
      <c r="AC648" t="s">
        <v>43</v>
      </c>
      <c r="AD648" t="s">
        <v>43</v>
      </c>
      <c r="AE648" t="s">
        <v>43</v>
      </c>
      <c r="AF648" t="s">
        <v>43</v>
      </c>
      <c r="AG648" t="s">
        <v>44</v>
      </c>
      <c r="AH648" t="s">
        <v>43</v>
      </c>
      <c r="AI648" t="s">
        <v>43</v>
      </c>
    </row>
    <row r="649" spans="1:35" x14ac:dyDescent="0.25">
      <c r="A649" t="s">
        <v>3435</v>
      </c>
      <c r="B649" t="s">
        <v>3435</v>
      </c>
      <c r="C649" t="s">
        <v>36</v>
      </c>
      <c r="D649" t="s">
        <v>37</v>
      </c>
      <c r="E649" t="s">
        <v>3435</v>
      </c>
      <c r="F649" t="s">
        <v>37</v>
      </c>
      <c r="G649" t="s">
        <v>3436</v>
      </c>
      <c r="H649" t="s">
        <v>3437</v>
      </c>
      <c r="I649" t="s">
        <v>802</v>
      </c>
      <c r="K649" t="s">
        <v>3438</v>
      </c>
      <c r="P649" t="s">
        <v>43</v>
      </c>
      <c r="Q649" t="s">
        <v>43</v>
      </c>
      <c r="R649" t="s">
        <v>43</v>
      </c>
      <c r="S649" t="s">
        <v>43</v>
      </c>
      <c r="T649" t="s">
        <v>43</v>
      </c>
      <c r="U649" t="s">
        <v>43</v>
      </c>
      <c r="V649" t="s">
        <v>43</v>
      </c>
      <c r="W649" t="s">
        <v>43</v>
      </c>
      <c r="X649" t="s">
        <v>43</v>
      </c>
      <c r="Y649" t="s">
        <v>43</v>
      </c>
      <c r="Z649" t="s">
        <v>43</v>
      </c>
      <c r="AA649" t="s">
        <v>43</v>
      </c>
      <c r="AB649" t="s">
        <v>43</v>
      </c>
      <c r="AC649" t="s">
        <v>43</v>
      </c>
      <c r="AD649" t="s">
        <v>43</v>
      </c>
      <c r="AE649" t="s">
        <v>43</v>
      </c>
      <c r="AF649" t="s">
        <v>43</v>
      </c>
      <c r="AG649" t="s">
        <v>43</v>
      </c>
      <c r="AH649" t="s">
        <v>43</v>
      </c>
      <c r="AI649" t="s">
        <v>43</v>
      </c>
    </row>
    <row r="650" spans="1:35" x14ac:dyDescent="0.25">
      <c r="A650" t="s">
        <v>3439</v>
      </c>
      <c r="B650" t="s">
        <v>3439</v>
      </c>
      <c r="C650" t="s">
        <v>36</v>
      </c>
      <c r="D650" t="s">
        <v>37</v>
      </c>
      <c r="E650" t="s">
        <v>3439</v>
      </c>
      <c r="F650" t="s">
        <v>37</v>
      </c>
      <c r="G650" t="s">
        <v>3440</v>
      </c>
      <c r="H650" t="s">
        <v>3441</v>
      </c>
      <c r="I650" t="s">
        <v>3442</v>
      </c>
      <c r="K650" t="s">
        <v>241</v>
      </c>
      <c r="L650" t="s">
        <v>3443</v>
      </c>
      <c r="O650" t="s">
        <v>3444</v>
      </c>
      <c r="P650" t="s">
        <v>43</v>
      </c>
      <c r="Q650" t="s">
        <v>44</v>
      </c>
      <c r="R650" t="s">
        <v>43</v>
      </c>
      <c r="S650" t="s">
        <v>44</v>
      </c>
      <c r="T650" t="s">
        <v>43</v>
      </c>
      <c r="U650" t="s">
        <v>43</v>
      </c>
      <c r="V650" t="s">
        <v>43</v>
      </c>
      <c r="W650" t="s">
        <v>43</v>
      </c>
      <c r="X650" t="s">
        <v>43</v>
      </c>
      <c r="Y650" t="s">
        <v>43</v>
      </c>
      <c r="Z650" t="s">
        <v>43</v>
      </c>
      <c r="AA650" t="s">
        <v>43</v>
      </c>
      <c r="AB650" t="s">
        <v>43</v>
      </c>
      <c r="AC650" t="s">
        <v>44</v>
      </c>
      <c r="AD650" t="s">
        <v>44</v>
      </c>
      <c r="AE650" t="s">
        <v>43</v>
      </c>
      <c r="AF650" t="s">
        <v>43</v>
      </c>
      <c r="AG650" t="s">
        <v>43</v>
      </c>
      <c r="AH650" t="s">
        <v>43</v>
      </c>
      <c r="AI650" t="s">
        <v>43</v>
      </c>
    </row>
    <row r="651" spans="1:35" x14ac:dyDescent="0.25">
      <c r="A651" t="s">
        <v>3445</v>
      </c>
      <c r="B651" t="s">
        <v>3445</v>
      </c>
      <c r="C651" t="s">
        <v>36</v>
      </c>
      <c r="D651" t="s">
        <v>37</v>
      </c>
      <c r="E651" t="s">
        <v>3445</v>
      </c>
      <c r="F651" t="s">
        <v>37</v>
      </c>
      <c r="G651" t="s">
        <v>3446</v>
      </c>
      <c r="H651" t="s">
        <v>3447</v>
      </c>
      <c r="I651" t="s">
        <v>3448</v>
      </c>
      <c r="K651" t="s">
        <v>41</v>
      </c>
      <c r="L651" t="s">
        <v>3449</v>
      </c>
      <c r="P651" t="s">
        <v>44</v>
      </c>
      <c r="Q651" t="s">
        <v>43</v>
      </c>
      <c r="R651" t="s">
        <v>44</v>
      </c>
      <c r="S651" t="s">
        <v>43</v>
      </c>
      <c r="T651" t="s">
        <v>43</v>
      </c>
      <c r="U651" t="s">
        <v>43</v>
      </c>
      <c r="V651" t="s">
        <v>43</v>
      </c>
      <c r="W651" t="s">
        <v>43</v>
      </c>
      <c r="X651" t="s">
        <v>44</v>
      </c>
      <c r="Y651" t="s">
        <v>43</v>
      </c>
      <c r="Z651" t="s">
        <v>43</v>
      </c>
      <c r="AA651" t="s">
        <v>43</v>
      </c>
      <c r="AB651" t="s">
        <v>44</v>
      </c>
      <c r="AC651" t="s">
        <v>43</v>
      </c>
      <c r="AD651" t="s">
        <v>44</v>
      </c>
      <c r="AE651" t="s">
        <v>43</v>
      </c>
      <c r="AF651" t="s">
        <v>43</v>
      </c>
      <c r="AG651" t="s">
        <v>43</v>
      </c>
      <c r="AH651" t="s">
        <v>43</v>
      </c>
      <c r="AI651" t="s">
        <v>43</v>
      </c>
    </row>
    <row r="652" spans="1:35" x14ac:dyDescent="0.25">
      <c r="A652" t="s">
        <v>3450</v>
      </c>
      <c r="B652" t="s">
        <v>3450</v>
      </c>
      <c r="C652" t="s">
        <v>36</v>
      </c>
      <c r="D652" t="s">
        <v>37</v>
      </c>
      <c r="E652" t="s">
        <v>3450</v>
      </c>
      <c r="F652" t="s">
        <v>37</v>
      </c>
      <c r="G652" t="s">
        <v>3451</v>
      </c>
      <c r="H652" t="s">
        <v>3452</v>
      </c>
      <c r="K652" t="s">
        <v>41</v>
      </c>
      <c r="L652" t="s">
        <v>227</v>
      </c>
      <c r="P652" t="s">
        <v>43</v>
      </c>
      <c r="Q652" t="s">
        <v>43</v>
      </c>
      <c r="R652" t="s">
        <v>43</v>
      </c>
      <c r="S652" t="s">
        <v>43</v>
      </c>
      <c r="T652" t="s">
        <v>43</v>
      </c>
      <c r="U652" t="s">
        <v>43</v>
      </c>
      <c r="V652" t="s">
        <v>43</v>
      </c>
      <c r="W652" t="s">
        <v>43</v>
      </c>
      <c r="X652" t="s">
        <v>43</v>
      </c>
      <c r="Y652" t="s">
        <v>43</v>
      </c>
      <c r="Z652" t="s">
        <v>43</v>
      </c>
      <c r="AA652" t="s">
        <v>43</v>
      </c>
      <c r="AB652" t="s">
        <v>43</v>
      </c>
      <c r="AC652" t="s">
        <v>43</v>
      </c>
      <c r="AD652" t="s">
        <v>43</v>
      </c>
      <c r="AE652" t="s">
        <v>43</v>
      </c>
      <c r="AF652" t="s">
        <v>43</v>
      </c>
      <c r="AG652" t="s">
        <v>43</v>
      </c>
      <c r="AH652" t="s">
        <v>43</v>
      </c>
      <c r="AI652" t="s">
        <v>43</v>
      </c>
    </row>
    <row r="653" spans="1:35" x14ac:dyDescent="0.25">
      <c r="A653" t="s">
        <v>3453</v>
      </c>
      <c r="B653" t="s">
        <v>3453</v>
      </c>
      <c r="C653" t="s">
        <v>36</v>
      </c>
      <c r="D653" t="s">
        <v>37</v>
      </c>
      <c r="E653" t="s">
        <v>3453</v>
      </c>
      <c r="F653" t="s">
        <v>37</v>
      </c>
      <c r="G653" t="s">
        <v>3454</v>
      </c>
      <c r="H653" t="s">
        <v>3455</v>
      </c>
      <c r="I653" t="s">
        <v>458</v>
      </c>
      <c r="K653" t="s">
        <v>222</v>
      </c>
      <c r="L653" t="s">
        <v>227</v>
      </c>
      <c r="P653" t="s">
        <v>43</v>
      </c>
      <c r="Q653" t="s">
        <v>43</v>
      </c>
      <c r="R653" t="s">
        <v>43</v>
      </c>
      <c r="S653" t="s">
        <v>43</v>
      </c>
      <c r="T653" t="s">
        <v>43</v>
      </c>
      <c r="U653" t="s">
        <v>43</v>
      </c>
      <c r="V653" t="s">
        <v>43</v>
      </c>
      <c r="W653" t="s">
        <v>43</v>
      </c>
      <c r="X653" t="s">
        <v>43</v>
      </c>
      <c r="Y653" t="s">
        <v>43</v>
      </c>
      <c r="Z653" t="s">
        <v>43</v>
      </c>
      <c r="AA653" t="s">
        <v>43</v>
      </c>
      <c r="AB653" t="s">
        <v>43</v>
      </c>
      <c r="AC653" t="s">
        <v>43</v>
      </c>
      <c r="AD653" t="s">
        <v>43</v>
      </c>
      <c r="AE653" t="s">
        <v>43</v>
      </c>
      <c r="AF653" t="s">
        <v>43</v>
      </c>
      <c r="AG653" t="s">
        <v>43</v>
      </c>
      <c r="AH653" t="s">
        <v>43</v>
      </c>
      <c r="AI653" t="s">
        <v>43</v>
      </c>
    </row>
    <row r="654" spans="1:35" x14ac:dyDescent="0.25">
      <c r="A654" t="s">
        <v>3456</v>
      </c>
      <c r="B654" t="s">
        <v>3456</v>
      </c>
      <c r="C654" t="s">
        <v>36</v>
      </c>
      <c r="D654" t="s">
        <v>37</v>
      </c>
      <c r="E654" t="s">
        <v>3456</v>
      </c>
      <c r="F654" t="s">
        <v>37</v>
      </c>
      <c r="G654" t="s">
        <v>3457</v>
      </c>
      <c r="H654" t="s">
        <v>3458</v>
      </c>
      <c r="I654" t="s">
        <v>3459</v>
      </c>
      <c r="K654" t="s">
        <v>41</v>
      </c>
      <c r="L654" t="s">
        <v>3460</v>
      </c>
      <c r="O654" t="s">
        <v>1665</v>
      </c>
      <c r="P654" t="s">
        <v>43</v>
      </c>
      <c r="Q654" t="s">
        <v>43</v>
      </c>
      <c r="R654" t="s">
        <v>43</v>
      </c>
      <c r="S654" t="s">
        <v>43</v>
      </c>
      <c r="T654" t="s">
        <v>43</v>
      </c>
      <c r="U654" t="s">
        <v>43</v>
      </c>
      <c r="V654" t="s">
        <v>43</v>
      </c>
      <c r="W654" t="s">
        <v>43</v>
      </c>
      <c r="X654" t="s">
        <v>43</v>
      </c>
      <c r="Y654" t="s">
        <v>44</v>
      </c>
      <c r="Z654" t="s">
        <v>43</v>
      </c>
      <c r="AA654" t="s">
        <v>43</v>
      </c>
      <c r="AB654" t="s">
        <v>43</v>
      </c>
      <c r="AC654" t="s">
        <v>43</v>
      </c>
      <c r="AD654" t="s">
        <v>43</v>
      </c>
      <c r="AE654" t="s">
        <v>43</v>
      </c>
      <c r="AF654" t="s">
        <v>43</v>
      </c>
      <c r="AG654" t="s">
        <v>43</v>
      </c>
      <c r="AH654" t="s">
        <v>43</v>
      </c>
      <c r="AI654" t="s">
        <v>43</v>
      </c>
    </row>
    <row r="655" spans="1:35" x14ac:dyDescent="0.25">
      <c r="A655" t="s">
        <v>3461</v>
      </c>
      <c r="B655" t="s">
        <v>3461</v>
      </c>
      <c r="C655" t="s">
        <v>36</v>
      </c>
      <c r="D655" t="s">
        <v>37</v>
      </c>
      <c r="E655" t="s">
        <v>3461</v>
      </c>
      <c r="F655" t="s">
        <v>37</v>
      </c>
      <c r="G655" t="s">
        <v>3462</v>
      </c>
      <c r="H655" t="s">
        <v>3463</v>
      </c>
      <c r="I655" t="s">
        <v>3464</v>
      </c>
      <c r="L655" t="s">
        <v>3465</v>
      </c>
      <c r="P655" t="s">
        <v>43</v>
      </c>
      <c r="Q655" t="s">
        <v>43</v>
      </c>
      <c r="R655" t="s">
        <v>43</v>
      </c>
      <c r="S655" t="s">
        <v>43</v>
      </c>
      <c r="T655" t="s">
        <v>43</v>
      </c>
      <c r="U655" t="s">
        <v>43</v>
      </c>
      <c r="V655" t="s">
        <v>43</v>
      </c>
      <c r="W655" t="s">
        <v>43</v>
      </c>
      <c r="X655" t="s">
        <v>43</v>
      </c>
      <c r="Y655" t="s">
        <v>43</v>
      </c>
      <c r="Z655" t="s">
        <v>43</v>
      </c>
      <c r="AA655" t="s">
        <v>43</v>
      </c>
      <c r="AB655" t="s">
        <v>43</v>
      </c>
      <c r="AC655" t="s">
        <v>43</v>
      </c>
      <c r="AD655" t="s">
        <v>43</v>
      </c>
      <c r="AE655" t="s">
        <v>43</v>
      </c>
      <c r="AF655" t="s">
        <v>43</v>
      </c>
      <c r="AG655" t="s">
        <v>43</v>
      </c>
      <c r="AH655" t="s">
        <v>43</v>
      </c>
      <c r="AI655" t="s">
        <v>43</v>
      </c>
    </row>
    <row r="656" spans="1:35" x14ac:dyDescent="0.25">
      <c r="A656" t="s">
        <v>3466</v>
      </c>
      <c r="B656" t="s">
        <v>3466</v>
      </c>
      <c r="C656" t="s">
        <v>36</v>
      </c>
      <c r="D656" t="s">
        <v>37</v>
      </c>
      <c r="E656" t="s">
        <v>3466</v>
      </c>
      <c r="F656" t="s">
        <v>37</v>
      </c>
      <c r="G656" t="s">
        <v>3467</v>
      </c>
      <c r="H656" t="s">
        <v>3468</v>
      </c>
      <c r="I656" t="s">
        <v>3469</v>
      </c>
      <c r="K656" t="s">
        <v>327</v>
      </c>
      <c r="L656" t="s">
        <v>3470</v>
      </c>
      <c r="M656" t="s">
        <v>3471</v>
      </c>
      <c r="O656" t="s">
        <v>3472</v>
      </c>
      <c r="P656" t="s">
        <v>43</v>
      </c>
      <c r="Q656" t="s">
        <v>43</v>
      </c>
      <c r="R656" t="s">
        <v>43</v>
      </c>
      <c r="S656" t="s">
        <v>43</v>
      </c>
      <c r="T656" t="s">
        <v>43</v>
      </c>
      <c r="U656" t="s">
        <v>43</v>
      </c>
      <c r="V656" t="s">
        <v>43</v>
      </c>
      <c r="W656" t="s">
        <v>43</v>
      </c>
      <c r="X656" t="s">
        <v>43</v>
      </c>
      <c r="Y656" t="s">
        <v>43</v>
      </c>
      <c r="Z656" t="s">
        <v>43</v>
      </c>
      <c r="AA656" t="s">
        <v>43</v>
      </c>
      <c r="AB656" t="s">
        <v>43</v>
      </c>
      <c r="AC656" t="s">
        <v>43</v>
      </c>
      <c r="AD656" t="s">
        <v>43</v>
      </c>
      <c r="AE656" t="s">
        <v>43</v>
      </c>
      <c r="AF656" t="s">
        <v>43</v>
      </c>
      <c r="AG656" t="s">
        <v>43</v>
      </c>
      <c r="AH656" t="s">
        <v>43</v>
      </c>
      <c r="AI656" t="s">
        <v>44</v>
      </c>
    </row>
    <row r="657" spans="1:35" x14ac:dyDescent="0.25">
      <c r="A657" t="s">
        <v>3473</v>
      </c>
      <c r="B657" t="s">
        <v>3473</v>
      </c>
      <c r="C657" t="s">
        <v>36</v>
      </c>
      <c r="D657" t="s">
        <v>37</v>
      </c>
      <c r="E657" t="s">
        <v>3473</v>
      </c>
      <c r="F657" t="s">
        <v>37</v>
      </c>
      <c r="G657" t="s">
        <v>3474</v>
      </c>
      <c r="H657" t="s">
        <v>3475</v>
      </c>
      <c r="I657" t="s">
        <v>3476</v>
      </c>
      <c r="K657" t="s">
        <v>217</v>
      </c>
      <c r="L657" t="s">
        <v>3477</v>
      </c>
      <c r="P657" t="s">
        <v>43</v>
      </c>
      <c r="Q657" t="s">
        <v>43</v>
      </c>
      <c r="R657" t="s">
        <v>43</v>
      </c>
      <c r="S657" t="s">
        <v>43</v>
      </c>
      <c r="T657" t="s">
        <v>43</v>
      </c>
      <c r="U657" t="s">
        <v>43</v>
      </c>
      <c r="V657" t="s">
        <v>43</v>
      </c>
      <c r="W657" t="s">
        <v>43</v>
      </c>
      <c r="X657" t="s">
        <v>43</v>
      </c>
      <c r="Y657" t="s">
        <v>44</v>
      </c>
      <c r="Z657" t="s">
        <v>43</v>
      </c>
      <c r="AA657" t="s">
        <v>43</v>
      </c>
      <c r="AB657" t="s">
        <v>43</v>
      </c>
      <c r="AC657" t="s">
        <v>44</v>
      </c>
      <c r="AD657" t="s">
        <v>43</v>
      </c>
      <c r="AE657" t="s">
        <v>43</v>
      </c>
      <c r="AF657" t="s">
        <v>43</v>
      </c>
      <c r="AG657" t="s">
        <v>43</v>
      </c>
      <c r="AH657" t="s">
        <v>43</v>
      </c>
      <c r="AI657" t="s">
        <v>43</v>
      </c>
    </row>
    <row r="658" spans="1:35" x14ac:dyDescent="0.25">
      <c r="A658" t="s">
        <v>3478</v>
      </c>
      <c r="B658" t="s">
        <v>3478</v>
      </c>
      <c r="C658" t="s">
        <v>36</v>
      </c>
      <c r="D658" t="s">
        <v>37</v>
      </c>
      <c r="E658" t="s">
        <v>3478</v>
      </c>
      <c r="F658" t="s">
        <v>37</v>
      </c>
      <c r="G658" t="s">
        <v>3479</v>
      </c>
      <c r="H658" t="s">
        <v>3480</v>
      </c>
      <c r="I658" t="s">
        <v>3481</v>
      </c>
      <c r="K658" t="s">
        <v>41</v>
      </c>
      <c r="L658" t="s">
        <v>617</v>
      </c>
      <c r="P658" t="s">
        <v>43</v>
      </c>
      <c r="Q658" t="s">
        <v>43</v>
      </c>
      <c r="R658" t="s">
        <v>44</v>
      </c>
      <c r="S658" t="s">
        <v>44</v>
      </c>
      <c r="T658" t="s">
        <v>43</v>
      </c>
      <c r="U658" t="s">
        <v>43</v>
      </c>
      <c r="V658" t="s">
        <v>44</v>
      </c>
      <c r="W658" t="s">
        <v>43</v>
      </c>
      <c r="X658" t="s">
        <v>43</v>
      </c>
      <c r="Y658" t="s">
        <v>43</v>
      </c>
      <c r="Z658" t="s">
        <v>43</v>
      </c>
      <c r="AA658" t="s">
        <v>43</v>
      </c>
      <c r="AB658" t="s">
        <v>43</v>
      </c>
      <c r="AC658" t="s">
        <v>43</v>
      </c>
      <c r="AD658" t="s">
        <v>43</v>
      </c>
      <c r="AE658" t="s">
        <v>43</v>
      </c>
      <c r="AF658" t="s">
        <v>43</v>
      </c>
      <c r="AG658" t="s">
        <v>43</v>
      </c>
      <c r="AH658" t="s">
        <v>43</v>
      </c>
      <c r="AI658" t="s">
        <v>43</v>
      </c>
    </row>
    <row r="659" spans="1:35" x14ac:dyDescent="0.25">
      <c r="A659" t="s">
        <v>3482</v>
      </c>
      <c r="B659" t="s">
        <v>3482</v>
      </c>
      <c r="C659" t="s">
        <v>36</v>
      </c>
      <c r="D659" t="s">
        <v>37</v>
      </c>
      <c r="E659" t="s">
        <v>3482</v>
      </c>
      <c r="F659" t="s">
        <v>37</v>
      </c>
      <c r="G659" t="s">
        <v>3483</v>
      </c>
      <c r="H659" t="s">
        <v>3484</v>
      </c>
      <c r="I659" t="s">
        <v>3485</v>
      </c>
      <c r="K659" t="s">
        <v>3486</v>
      </c>
      <c r="L659" t="s">
        <v>729</v>
      </c>
      <c r="M659" t="s">
        <v>3487</v>
      </c>
      <c r="O659" t="s">
        <v>3488</v>
      </c>
      <c r="P659" t="s">
        <v>43</v>
      </c>
      <c r="Q659" t="s">
        <v>43</v>
      </c>
      <c r="R659" t="s">
        <v>43</v>
      </c>
      <c r="S659" t="s">
        <v>43</v>
      </c>
      <c r="T659" t="s">
        <v>44</v>
      </c>
      <c r="U659" t="s">
        <v>43</v>
      </c>
      <c r="V659" t="s">
        <v>43</v>
      </c>
      <c r="W659" t="s">
        <v>43</v>
      </c>
      <c r="X659" t="s">
        <v>43</v>
      </c>
      <c r="Y659" t="s">
        <v>43</v>
      </c>
      <c r="Z659" t="s">
        <v>43</v>
      </c>
      <c r="AA659" t="s">
        <v>43</v>
      </c>
      <c r="AB659" t="s">
        <v>43</v>
      </c>
      <c r="AC659" t="s">
        <v>43</v>
      </c>
      <c r="AD659" t="s">
        <v>43</v>
      </c>
      <c r="AE659" t="s">
        <v>43</v>
      </c>
      <c r="AF659" t="s">
        <v>43</v>
      </c>
      <c r="AG659" t="s">
        <v>43</v>
      </c>
      <c r="AH659" t="s">
        <v>43</v>
      </c>
      <c r="AI659" t="s">
        <v>43</v>
      </c>
    </row>
    <row r="660" spans="1:35" x14ac:dyDescent="0.25">
      <c r="A660" t="s">
        <v>3489</v>
      </c>
      <c r="B660" t="s">
        <v>3489</v>
      </c>
      <c r="C660" t="s">
        <v>36</v>
      </c>
      <c r="D660" t="s">
        <v>37</v>
      </c>
      <c r="E660" t="s">
        <v>3489</v>
      </c>
      <c r="F660" t="s">
        <v>37</v>
      </c>
      <c r="G660" t="s">
        <v>3490</v>
      </c>
      <c r="H660" t="s">
        <v>3491</v>
      </c>
      <c r="I660" t="s">
        <v>3492</v>
      </c>
      <c r="K660" t="s">
        <v>3493</v>
      </c>
      <c r="L660" t="s">
        <v>109</v>
      </c>
      <c r="O660" t="s">
        <v>2612</v>
      </c>
      <c r="P660" t="s">
        <v>43</v>
      </c>
      <c r="Q660" t="s">
        <v>43</v>
      </c>
      <c r="R660" t="s">
        <v>43</v>
      </c>
      <c r="S660" t="s">
        <v>43</v>
      </c>
      <c r="T660" t="s">
        <v>43</v>
      </c>
      <c r="U660" t="s">
        <v>43</v>
      </c>
      <c r="V660" t="s">
        <v>43</v>
      </c>
      <c r="W660" t="s">
        <v>43</v>
      </c>
      <c r="X660" t="s">
        <v>44</v>
      </c>
      <c r="Y660" t="s">
        <v>43</v>
      </c>
      <c r="Z660" t="s">
        <v>44</v>
      </c>
      <c r="AA660" t="s">
        <v>44</v>
      </c>
      <c r="AB660" t="s">
        <v>44</v>
      </c>
      <c r="AC660" t="s">
        <v>43</v>
      </c>
      <c r="AD660" t="s">
        <v>43</v>
      </c>
      <c r="AE660" t="s">
        <v>43</v>
      </c>
      <c r="AF660" t="s">
        <v>43</v>
      </c>
      <c r="AG660" t="s">
        <v>43</v>
      </c>
      <c r="AH660" t="s">
        <v>43</v>
      </c>
      <c r="AI660" t="s">
        <v>43</v>
      </c>
    </row>
    <row r="661" spans="1:35" x14ac:dyDescent="0.25">
      <c r="A661" t="s">
        <v>3494</v>
      </c>
      <c r="B661" t="s">
        <v>3494</v>
      </c>
      <c r="C661" t="s">
        <v>36</v>
      </c>
      <c r="D661" t="s">
        <v>37</v>
      </c>
      <c r="E661" t="s">
        <v>3494</v>
      </c>
      <c r="F661" t="s">
        <v>37</v>
      </c>
      <c r="G661" t="s">
        <v>3495</v>
      </c>
      <c r="H661" t="s">
        <v>3496</v>
      </c>
      <c r="I661" t="s">
        <v>3497</v>
      </c>
      <c r="K661" t="s">
        <v>1583</v>
      </c>
      <c r="L661" t="s">
        <v>470</v>
      </c>
      <c r="N661" t="s">
        <v>3498</v>
      </c>
      <c r="P661" t="s">
        <v>44</v>
      </c>
      <c r="Q661" t="s">
        <v>43</v>
      </c>
      <c r="R661" t="s">
        <v>43</v>
      </c>
      <c r="S661" t="s">
        <v>43</v>
      </c>
      <c r="T661" t="s">
        <v>43</v>
      </c>
      <c r="U661" t="s">
        <v>44</v>
      </c>
      <c r="V661" t="s">
        <v>43</v>
      </c>
      <c r="W661" t="s">
        <v>43</v>
      </c>
      <c r="X661" t="s">
        <v>43</v>
      </c>
      <c r="Y661" t="s">
        <v>43</v>
      </c>
      <c r="Z661" t="s">
        <v>43</v>
      </c>
      <c r="AA661" t="s">
        <v>43</v>
      </c>
      <c r="AB661" t="s">
        <v>44</v>
      </c>
      <c r="AC661" t="s">
        <v>43</v>
      </c>
      <c r="AD661" t="s">
        <v>43</v>
      </c>
      <c r="AE661" t="s">
        <v>43</v>
      </c>
      <c r="AF661" t="s">
        <v>43</v>
      </c>
      <c r="AG661" t="s">
        <v>43</v>
      </c>
      <c r="AH661" t="s">
        <v>43</v>
      </c>
      <c r="AI661" t="s">
        <v>43</v>
      </c>
    </row>
    <row r="662" spans="1:35" x14ac:dyDescent="0.25">
      <c r="A662" t="s">
        <v>3499</v>
      </c>
      <c r="B662" t="s">
        <v>3499</v>
      </c>
      <c r="C662" t="s">
        <v>36</v>
      </c>
      <c r="D662" t="s">
        <v>37</v>
      </c>
      <c r="E662" t="s">
        <v>3499</v>
      </c>
      <c r="F662" t="s">
        <v>37</v>
      </c>
      <c r="G662" t="s">
        <v>3500</v>
      </c>
      <c r="H662" t="s">
        <v>3501</v>
      </c>
      <c r="I662" t="s">
        <v>3502</v>
      </c>
      <c r="K662" t="s">
        <v>3503</v>
      </c>
      <c r="P662" t="s">
        <v>43</v>
      </c>
      <c r="Q662" t="s">
        <v>43</v>
      </c>
      <c r="R662" t="s">
        <v>43</v>
      </c>
      <c r="S662" t="s">
        <v>43</v>
      </c>
      <c r="T662" t="s">
        <v>43</v>
      </c>
      <c r="U662" t="s">
        <v>43</v>
      </c>
      <c r="V662" t="s">
        <v>43</v>
      </c>
      <c r="W662" t="s">
        <v>44</v>
      </c>
      <c r="X662" t="s">
        <v>43</v>
      </c>
      <c r="Y662" t="s">
        <v>43</v>
      </c>
      <c r="Z662" t="s">
        <v>43</v>
      </c>
      <c r="AA662" t="s">
        <v>43</v>
      </c>
      <c r="AB662" t="s">
        <v>43</v>
      </c>
      <c r="AC662" t="s">
        <v>43</v>
      </c>
      <c r="AD662" t="s">
        <v>43</v>
      </c>
      <c r="AE662" t="s">
        <v>43</v>
      </c>
      <c r="AF662" t="s">
        <v>43</v>
      </c>
      <c r="AG662" t="s">
        <v>43</v>
      </c>
      <c r="AH662" t="s">
        <v>43</v>
      </c>
      <c r="AI662" t="s">
        <v>43</v>
      </c>
    </row>
    <row r="663" spans="1:35" x14ac:dyDescent="0.25">
      <c r="A663" t="s">
        <v>3504</v>
      </c>
      <c r="B663" t="s">
        <v>3504</v>
      </c>
      <c r="C663" t="s">
        <v>36</v>
      </c>
      <c r="D663" t="s">
        <v>37</v>
      </c>
      <c r="E663" t="s">
        <v>3504</v>
      </c>
      <c r="F663" t="s">
        <v>37</v>
      </c>
      <c r="G663" t="s">
        <v>3505</v>
      </c>
      <c r="H663" t="s">
        <v>3506</v>
      </c>
      <c r="K663" t="s">
        <v>41</v>
      </c>
      <c r="L663" t="s">
        <v>1233</v>
      </c>
      <c r="P663" t="s">
        <v>43</v>
      </c>
      <c r="Q663" t="s">
        <v>43</v>
      </c>
      <c r="R663" t="s">
        <v>43</v>
      </c>
      <c r="S663" t="s">
        <v>43</v>
      </c>
      <c r="T663" t="s">
        <v>43</v>
      </c>
      <c r="U663" t="s">
        <v>43</v>
      </c>
      <c r="V663" t="s">
        <v>43</v>
      </c>
      <c r="W663" t="s">
        <v>43</v>
      </c>
      <c r="X663" t="s">
        <v>43</v>
      </c>
      <c r="Y663" t="s">
        <v>43</v>
      </c>
      <c r="Z663" t="s">
        <v>43</v>
      </c>
      <c r="AA663" t="s">
        <v>43</v>
      </c>
      <c r="AB663" t="s">
        <v>43</v>
      </c>
      <c r="AC663" t="s">
        <v>43</v>
      </c>
      <c r="AD663" t="s">
        <v>43</v>
      </c>
      <c r="AE663" t="s">
        <v>43</v>
      </c>
      <c r="AF663" t="s">
        <v>43</v>
      </c>
      <c r="AG663" t="s">
        <v>43</v>
      </c>
      <c r="AH663" t="s">
        <v>43</v>
      </c>
      <c r="AI663" t="s">
        <v>43</v>
      </c>
    </row>
    <row r="664" spans="1:35" x14ac:dyDescent="0.25">
      <c r="A664" t="s">
        <v>3507</v>
      </c>
      <c r="B664" t="s">
        <v>3507</v>
      </c>
      <c r="C664" t="s">
        <v>36</v>
      </c>
      <c r="D664" t="s">
        <v>37</v>
      </c>
      <c r="E664" t="s">
        <v>3507</v>
      </c>
      <c r="F664" t="s">
        <v>37</v>
      </c>
      <c r="G664" t="s">
        <v>3508</v>
      </c>
      <c r="H664" t="s">
        <v>3509</v>
      </c>
      <c r="I664" t="s">
        <v>3510</v>
      </c>
      <c r="K664" t="s">
        <v>3511</v>
      </c>
      <c r="L664" t="s">
        <v>144</v>
      </c>
      <c r="M664" t="s">
        <v>3512</v>
      </c>
      <c r="N664" t="s">
        <v>3513</v>
      </c>
      <c r="O664" t="s">
        <v>3514</v>
      </c>
      <c r="P664" t="s">
        <v>43</v>
      </c>
      <c r="Q664" t="s">
        <v>43</v>
      </c>
      <c r="R664" t="s">
        <v>44</v>
      </c>
      <c r="S664" t="s">
        <v>43</v>
      </c>
      <c r="T664" t="s">
        <v>43</v>
      </c>
      <c r="U664" t="s">
        <v>43</v>
      </c>
      <c r="V664" t="s">
        <v>43</v>
      </c>
      <c r="W664" t="s">
        <v>43</v>
      </c>
      <c r="X664" t="s">
        <v>44</v>
      </c>
      <c r="Y664" t="s">
        <v>43</v>
      </c>
      <c r="Z664" t="s">
        <v>43</v>
      </c>
      <c r="AA664" t="s">
        <v>44</v>
      </c>
      <c r="AB664" t="s">
        <v>43</v>
      </c>
      <c r="AC664" t="s">
        <v>43</v>
      </c>
      <c r="AD664" t="s">
        <v>43</v>
      </c>
      <c r="AE664" t="s">
        <v>43</v>
      </c>
      <c r="AF664" t="s">
        <v>43</v>
      </c>
      <c r="AG664" t="s">
        <v>43</v>
      </c>
      <c r="AH664" t="s">
        <v>43</v>
      </c>
      <c r="AI664" t="s">
        <v>43</v>
      </c>
    </row>
    <row r="665" spans="1:35" x14ac:dyDescent="0.25">
      <c r="A665" t="s">
        <v>3515</v>
      </c>
      <c r="B665" t="s">
        <v>3515</v>
      </c>
      <c r="C665" t="s">
        <v>36</v>
      </c>
      <c r="D665" t="s">
        <v>37</v>
      </c>
      <c r="E665" t="s">
        <v>3515</v>
      </c>
      <c r="F665" t="s">
        <v>37</v>
      </c>
      <c r="G665" t="s">
        <v>3516</v>
      </c>
      <c r="H665" t="s">
        <v>3517</v>
      </c>
      <c r="I665" t="s">
        <v>1673</v>
      </c>
      <c r="K665" t="s">
        <v>247</v>
      </c>
      <c r="P665" t="s">
        <v>43</v>
      </c>
      <c r="Q665" t="s">
        <v>43</v>
      </c>
      <c r="R665" t="s">
        <v>43</v>
      </c>
      <c r="S665" t="s">
        <v>43</v>
      </c>
      <c r="T665" t="s">
        <v>43</v>
      </c>
      <c r="U665" t="s">
        <v>43</v>
      </c>
      <c r="V665" t="s">
        <v>43</v>
      </c>
      <c r="W665" t="s">
        <v>43</v>
      </c>
      <c r="X665" t="s">
        <v>43</v>
      </c>
      <c r="Y665" t="s">
        <v>43</v>
      </c>
      <c r="Z665" t="s">
        <v>43</v>
      </c>
      <c r="AA665" t="s">
        <v>43</v>
      </c>
      <c r="AB665" t="s">
        <v>43</v>
      </c>
      <c r="AC665" t="s">
        <v>43</v>
      </c>
      <c r="AD665" t="s">
        <v>43</v>
      </c>
      <c r="AE665" t="s">
        <v>43</v>
      </c>
      <c r="AF665" t="s">
        <v>43</v>
      </c>
      <c r="AG665" t="s">
        <v>43</v>
      </c>
      <c r="AH665" t="s">
        <v>43</v>
      </c>
      <c r="AI665" t="s">
        <v>43</v>
      </c>
    </row>
    <row r="666" spans="1:35" x14ac:dyDescent="0.25">
      <c r="A666" t="s">
        <v>3518</v>
      </c>
      <c r="B666" t="s">
        <v>3518</v>
      </c>
      <c r="C666" t="s">
        <v>36</v>
      </c>
      <c r="D666" t="s">
        <v>37</v>
      </c>
      <c r="E666" t="s">
        <v>3518</v>
      </c>
      <c r="F666" t="s">
        <v>37</v>
      </c>
      <c r="G666" t="s">
        <v>3519</v>
      </c>
      <c r="H666" t="s">
        <v>3520</v>
      </c>
      <c r="I666" t="s">
        <v>3521</v>
      </c>
      <c r="K666" t="s">
        <v>41</v>
      </c>
      <c r="L666" t="s">
        <v>1655</v>
      </c>
      <c r="P666" t="s">
        <v>43</v>
      </c>
      <c r="Q666" t="s">
        <v>43</v>
      </c>
      <c r="R666" t="s">
        <v>43</v>
      </c>
      <c r="S666" t="s">
        <v>43</v>
      </c>
      <c r="T666" t="s">
        <v>43</v>
      </c>
      <c r="U666" t="s">
        <v>43</v>
      </c>
      <c r="V666" t="s">
        <v>43</v>
      </c>
      <c r="W666" t="s">
        <v>43</v>
      </c>
      <c r="X666" t="s">
        <v>43</v>
      </c>
      <c r="Y666" t="s">
        <v>43</v>
      </c>
      <c r="Z666" t="s">
        <v>43</v>
      </c>
      <c r="AA666" t="s">
        <v>43</v>
      </c>
      <c r="AB666" t="s">
        <v>43</v>
      </c>
      <c r="AC666" t="s">
        <v>43</v>
      </c>
      <c r="AD666" t="s">
        <v>43</v>
      </c>
      <c r="AE666" t="s">
        <v>44</v>
      </c>
      <c r="AF666" t="s">
        <v>43</v>
      </c>
      <c r="AG666" t="s">
        <v>43</v>
      </c>
      <c r="AH666" t="s">
        <v>43</v>
      </c>
      <c r="AI666" t="s">
        <v>43</v>
      </c>
    </row>
    <row r="667" spans="1:35" x14ac:dyDescent="0.25">
      <c r="A667" t="s">
        <v>3522</v>
      </c>
      <c r="B667" t="s">
        <v>3522</v>
      </c>
      <c r="C667" t="s">
        <v>36</v>
      </c>
      <c r="D667" t="s">
        <v>37</v>
      </c>
      <c r="E667" t="s">
        <v>3522</v>
      </c>
      <c r="F667" t="s">
        <v>37</v>
      </c>
      <c r="G667" t="s">
        <v>3523</v>
      </c>
      <c r="H667" t="s">
        <v>3524</v>
      </c>
      <c r="I667" t="s">
        <v>3525</v>
      </c>
      <c r="K667" t="s">
        <v>217</v>
      </c>
      <c r="L667" t="s">
        <v>3526</v>
      </c>
      <c r="P667" t="s">
        <v>43</v>
      </c>
      <c r="Q667" t="s">
        <v>43</v>
      </c>
      <c r="R667" t="s">
        <v>43</v>
      </c>
      <c r="S667" t="s">
        <v>43</v>
      </c>
      <c r="T667" t="s">
        <v>43</v>
      </c>
      <c r="U667" t="s">
        <v>43</v>
      </c>
      <c r="V667" t="s">
        <v>43</v>
      </c>
      <c r="W667" t="s">
        <v>43</v>
      </c>
      <c r="X667" t="s">
        <v>43</v>
      </c>
      <c r="Y667" t="s">
        <v>43</v>
      </c>
      <c r="Z667" t="s">
        <v>43</v>
      </c>
      <c r="AA667" t="s">
        <v>43</v>
      </c>
      <c r="AB667" t="s">
        <v>43</v>
      </c>
      <c r="AC667" t="s">
        <v>43</v>
      </c>
      <c r="AD667" t="s">
        <v>43</v>
      </c>
      <c r="AE667" t="s">
        <v>43</v>
      </c>
      <c r="AF667" t="s">
        <v>43</v>
      </c>
      <c r="AG667" t="s">
        <v>43</v>
      </c>
      <c r="AH667" t="s">
        <v>43</v>
      </c>
      <c r="AI667" t="s">
        <v>43</v>
      </c>
    </row>
    <row r="668" spans="1:35" x14ac:dyDescent="0.25">
      <c r="A668" t="s">
        <v>3527</v>
      </c>
      <c r="B668" t="s">
        <v>3527</v>
      </c>
      <c r="C668" t="s">
        <v>36</v>
      </c>
      <c r="D668" t="s">
        <v>37</v>
      </c>
      <c r="E668" t="s">
        <v>3527</v>
      </c>
      <c r="F668" t="s">
        <v>37</v>
      </c>
      <c r="G668" t="s">
        <v>3528</v>
      </c>
      <c r="H668" t="s">
        <v>3529</v>
      </c>
      <c r="I668" t="s">
        <v>3530</v>
      </c>
      <c r="K668" t="s">
        <v>65</v>
      </c>
      <c r="L668" t="s">
        <v>120</v>
      </c>
      <c r="M668" t="s">
        <v>3531</v>
      </c>
      <c r="P668" t="s">
        <v>43</v>
      </c>
      <c r="Q668" t="s">
        <v>43</v>
      </c>
      <c r="R668" t="s">
        <v>43</v>
      </c>
      <c r="S668" t="s">
        <v>43</v>
      </c>
      <c r="T668" t="s">
        <v>43</v>
      </c>
      <c r="U668" t="s">
        <v>43</v>
      </c>
      <c r="V668" t="s">
        <v>43</v>
      </c>
      <c r="W668" t="s">
        <v>44</v>
      </c>
      <c r="X668" t="s">
        <v>43</v>
      </c>
      <c r="Y668" t="s">
        <v>43</v>
      </c>
      <c r="Z668" t="s">
        <v>43</v>
      </c>
      <c r="AA668" t="s">
        <v>43</v>
      </c>
      <c r="AB668" t="s">
        <v>43</v>
      </c>
      <c r="AC668" t="s">
        <v>43</v>
      </c>
      <c r="AD668" t="s">
        <v>43</v>
      </c>
      <c r="AE668" t="s">
        <v>43</v>
      </c>
      <c r="AF668" t="s">
        <v>43</v>
      </c>
      <c r="AG668" t="s">
        <v>43</v>
      </c>
      <c r="AH668" t="s">
        <v>43</v>
      </c>
      <c r="AI668" t="s">
        <v>43</v>
      </c>
    </row>
    <row r="669" spans="1:35" x14ac:dyDescent="0.25">
      <c r="A669" t="s">
        <v>3532</v>
      </c>
      <c r="B669" t="s">
        <v>3532</v>
      </c>
      <c r="C669" t="s">
        <v>36</v>
      </c>
      <c r="D669" t="s">
        <v>37</v>
      </c>
      <c r="E669" t="s">
        <v>3532</v>
      </c>
      <c r="F669" t="s">
        <v>37</v>
      </c>
      <c r="G669" t="s">
        <v>3533</v>
      </c>
      <c r="H669" t="s">
        <v>3534</v>
      </c>
      <c r="I669" t="s">
        <v>3535</v>
      </c>
      <c r="J669" t="s">
        <v>315</v>
      </c>
      <c r="K669" t="s">
        <v>3536</v>
      </c>
      <c r="L669" t="s">
        <v>3537</v>
      </c>
      <c r="N669" t="s">
        <v>3538</v>
      </c>
      <c r="O669" t="s">
        <v>3539</v>
      </c>
      <c r="P669" t="s">
        <v>43</v>
      </c>
      <c r="Q669" t="s">
        <v>44</v>
      </c>
      <c r="R669" t="s">
        <v>43</v>
      </c>
      <c r="S669" t="s">
        <v>44</v>
      </c>
      <c r="T669" t="s">
        <v>43</v>
      </c>
      <c r="U669" t="s">
        <v>43</v>
      </c>
      <c r="V669" t="s">
        <v>43</v>
      </c>
      <c r="W669" t="s">
        <v>43</v>
      </c>
      <c r="X669" t="s">
        <v>44</v>
      </c>
      <c r="Y669" t="s">
        <v>44</v>
      </c>
      <c r="Z669" t="s">
        <v>43</v>
      </c>
      <c r="AA669" t="s">
        <v>43</v>
      </c>
      <c r="AB669" t="s">
        <v>44</v>
      </c>
      <c r="AC669" t="s">
        <v>44</v>
      </c>
      <c r="AD669" t="s">
        <v>44</v>
      </c>
      <c r="AE669" t="s">
        <v>43</v>
      </c>
      <c r="AF669" t="s">
        <v>43</v>
      </c>
      <c r="AG669" t="s">
        <v>43</v>
      </c>
      <c r="AH669" t="s">
        <v>43</v>
      </c>
      <c r="AI669" t="s">
        <v>43</v>
      </c>
    </row>
    <row r="670" spans="1:35" x14ac:dyDescent="0.25">
      <c r="A670" t="s">
        <v>3540</v>
      </c>
      <c r="B670" t="s">
        <v>3540</v>
      </c>
      <c r="C670" t="s">
        <v>36</v>
      </c>
      <c r="D670" t="s">
        <v>37</v>
      </c>
      <c r="E670" t="s">
        <v>3540</v>
      </c>
      <c r="F670" t="s">
        <v>37</v>
      </c>
      <c r="G670" t="s">
        <v>3541</v>
      </c>
      <c r="H670" t="s">
        <v>3542</v>
      </c>
      <c r="K670" t="s">
        <v>41</v>
      </c>
      <c r="L670" t="s">
        <v>3543</v>
      </c>
      <c r="P670" t="s">
        <v>43</v>
      </c>
      <c r="Q670" t="s">
        <v>43</v>
      </c>
      <c r="R670" t="s">
        <v>43</v>
      </c>
      <c r="S670" t="s">
        <v>43</v>
      </c>
      <c r="T670" t="s">
        <v>43</v>
      </c>
      <c r="U670" t="s">
        <v>43</v>
      </c>
      <c r="V670" t="s">
        <v>43</v>
      </c>
      <c r="W670" t="s">
        <v>43</v>
      </c>
      <c r="X670" t="s">
        <v>43</v>
      </c>
      <c r="Y670" t="s">
        <v>43</v>
      </c>
      <c r="Z670" t="s">
        <v>43</v>
      </c>
      <c r="AA670" t="s">
        <v>43</v>
      </c>
      <c r="AB670" t="s">
        <v>43</v>
      </c>
      <c r="AC670" t="s">
        <v>43</v>
      </c>
      <c r="AD670" t="s">
        <v>43</v>
      </c>
      <c r="AE670" t="s">
        <v>43</v>
      </c>
      <c r="AF670" t="s">
        <v>43</v>
      </c>
      <c r="AG670" t="s">
        <v>43</v>
      </c>
      <c r="AH670" t="s">
        <v>43</v>
      </c>
      <c r="AI670" t="s">
        <v>43</v>
      </c>
    </row>
    <row r="671" spans="1:35" x14ac:dyDescent="0.25">
      <c r="A671" t="s">
        <v>3544</v>
      </c>
      <c r="B671" t="s">
        <v>3544</v>
      </c>
      <c r="C671" t="s">
        <v>36</v>
      </c>
      <c r="D671" t="s">
        <v>37</v>
      </c>
      <c r="E671" t="s">
        <v>3544</v>
      </c>
      <c r="F671" t="s">
        <v>37</v>
      </c>
      <c r="G671" t="s">
        <v>3545</v>
      </c>
      <c r="H671" t="s">
        <v>3546</v>
      </c>
      <c r="I671" t="s">
        <v>3547</v>
      </c>
      <c r="K671" t="s">
        <v>604</v>
      </c>
      <c r="L671" t="s">
        <v>639</v>
      </c>
      <c r="P671" t="s">
        <v>43</v>
      </c>
      <c r="Q671" t="s">
        <v>43</v>
      </c>
      <c r="R671" t="s">
        <v>43</v>
      </c>
      <c r="S671" t="s">
        <v>43</v>
      </c>
      <c r="T671" t="s">
        <v>43</v>
      </c>
      <c r="U671" t="s">
        <v>43</v>
      </c>
      <c r="V671" t="s">
        <v>43</v>
      </c>
      <c r="W671" t="s">
        <v>43</v>
      </c>
      <c r="X671" t="s">
        <v>44</v>
      </c>
      <c r="Y671" t="s">
        <v>43</v>
      </c>
      <c r="Z671" t="s">
        <v>43</v>
      </c>
      <c r="AA671" t="s">
        <v>43</v>
      </c>
      <c r="AB671" t="s">
        <v>43</v>
      </c>
      <c r="AC671" t="s">
        <v>43</v>
      </c>
      <c r="AD671" t="s">
        <v>43</v>
      </c>
      <c r="AE671" t="s">
        <v>43</v>
      </c>
      <c r="AF671" t="s">
        <v>43</v>
      </c>
      <c r="AG671" t="s">
        <v>43</v>
      </c>
      <c r="AH671" t="s">
        <v>43</v>
      </c>
      <c r="AI671" t="s">
        <v>43</v>
      </c>
    </row>
    <row r="672" spans="1:35" x14ac:dyDescent="0.25">
      <c r="A672" t="s">
        <v>3548</v>
      </c>
      <c r="B672" t="s">
        <v>3548</v>
      </c>
      <c r="C672" t="s">
        <v>36</v>
      </c>
      <c r="D672" t="s">
        <v>37</v>
      </c>
      <c r="E672" t="s">
        <v>3548</v>
      </c>
      <c r="F672" t="s">
        <v>37</v>
      </c>
      <c r="G672" t="s">
        <v>3549</v>
      </c>
      <c r="H672" t="s">
        <v>3550</v>
      </c>
      <c r="I672" t="s">
        <v>3551</v>
      </c>
      <c r="K672" t="s">
        <v>3552</v>
      </c>
      <c r="L672" t="s">
        <v>3553</v>
      </c>
      <c r="M672" t="s">
        <v>3554</v>
      </c>
      <c r="N672" t="s">
        <v>3555</v>
      </c>
      <c r="O672" t="s">
        <v>195</v>
      </c>
      <c r="P672" t="s">
        <v>43</v>
      </c>
      <c r="Q672" t="s">
        <v>43</v>
      </c>
      <c r="R672" t="s">
        <v>43</v>
      </c>
      <c r="S672" t="s">
        <v>43</v>
      </c>
      <c r="T672" t="s">
        <v>43</v>
      </c>
      <c r="U672" t="s">
        <v>43</v>
      </c>
      <c r="V672" t="s">
        <v>43</v>
      </c>
      <c r="W672" t="s">
        <v>43</v>
      </c>
      <c r="X672" t="s">
        <v>44</v>
      </c>
      <c r="Y672" t="s">
        <v>43</v>
      </c>
      <c r="Z672" t="s">
        <v>43</v>
      </c>
      <c r="AA672" t="s">
        <v>44</v>
      </c>
      <c r="AB672" t="s">
        <v>43</v>
      </c>
      <c r="AC672" t="s">
        <v>43</v>
      </c>
      <c r="AD672" t="s">
        <v>44</v>
      </c>
      <c r="AE672" t="s">
        <v>43</v>
      </c>
      <c r="AF672" t="s">
        <v>43</v>
      </c>
      <c r="AG672" t="s">
        <v>43</v>
      </c>
      <c r="AH672" t="s">
        <v>43</v>
      </c>
      <c r="AI672" t="s">
        <v>44</v>
      </c>
    </row>
    <row r="673" spans="1:35" x14ac:dyDescent="0.25">
      <c r="A673" t="s">
        <v>3556</v>
      </c>
      <c r="B673" t="s">
        <v>3556</v>
      </c>
      <c r="C673" t="s">
        <v>36</v>
      </c>
      <c r="D673" t="s">
        <v>37</v>
      </c>
      <c r="E673" t="s">
        <v>3556</v>
      </c>
      <c r="F673" t="s">
        <v>37</v>
      </c>
      <c r="G673" t="s">
        <v>3557</v>
      </c>
      <c r="H673" t="s">
        <v>3558</v>
      </c>
      <c r="I673" t="s">
        <v>2021</v>
      </c>
      <c r="K673" t="s">
        <v>41</v>
      </c>
      <c r="L673" t="s">
        <v>114</v>
      </c>
      <c r="O673" t="s">
        <v>329</v>
      </c>
      <c r="P673" t="s">
        <v>43</v>
      </c>
      <c r="Q673" t="s">
        <v>43</v>
      </c>
      <c r="R673" t="s">
        <v>43</v>
      </c>
      <c r="S673" t="s">
        <v>43</v>
      </c>
      <c r="T673" t="s">
        <v>44</v>
      </c>
      <c r="U673" t="s">
        <v>43</v>
      </c>
      <c r="V673" t="s">
        <v>44</v>
      </c>
      <c r="W673" t="s">
        <v>43</v>
      </c>
      <c r="X673" t="s">
        <v>43</v>
      </c>
      <c r="Y673" t="s">
        <v>43</v>
      </c>
      <c r="Z673" t="s">
        <v>43</v>
      </c>
      <c r="AA673" t="s">
        <v>44</v>
      </c>
      <c r="AB673" t="s">
        <v>43</v>
      </c>
      <c r="AC673" t="s">
        <v>43</v>
      </c>
      <c r="AD673" t="s">
        <v>43</v>
      </c>
      <c r="AE673" t="s">
        <v>43</v>
      </c>
      <c r="AF673" t="s">
        <v>43</v>
      </c>
      <c r="AG673" t="s">
        <v>43</v>
      </c>
      <c r="AH673" t="s">
        <v>44</v>
      </c>
      <c r="AI673" t="s">
        <v>43</v>
      </c>
    </row>
    <row r="674" spans="1:35" x14ac:dyDescent="0.25">
      <c r="A674" t="s">
        <v>3559</v>
      </c>
      <c r="B674" t="s">
        <v>3559</v>
      </c>
      <c r="C674" t="s">
        <v>36</v>
      </c>
      <c r="D674" t="s">
        <v>37</v>
      </c>
      <c r="E674" t="s">
        <v>3559</v>
      </c>
      <c r="F674" t="s">
        <v>37</v>
      </c>
      <c r="G674" t="s">
        <v>3560</v>
      </c>
      <c r="H674" t="s">
        <v>3561</v>
      </c>
      <c r="I674" t="s">
        <v>1473</v>
      </c>
      <c r="L674" t="s">
        <v>120</v>
      </c>
      <c r="P674" t="s">
        <v>43</v>
      </c>
      <c r="Q674" t="s">
        <v>43</v>
      </c>
      <c r="R674" t="s">
        <v>43</v>
      </c>
      <c r="S674" t="s">
        <v>43</v>
      </c>
      <c r="T674" t="s">
        <v>43</v>
      </c>
      <c r="U674" t="s">
        <v>43</v>
      </c>
      <c r="V674" t="s">
        <v>43</v>
      </c>
      <c r="W674" t="s">
        <v>43</v>
      </c>
      <c r="X674" t="s">
        <v>43</v>
      </c>
      <c r="Y674" t="s">
        <v>43</v>
      </c>
      <c r="Z674" t="s">
        <v>43</v>
      </c>
      <c r="AA674" t="s">
        <v>43</v>
      </c>
      <c r="AB674" t="s">
        <v>43</v>
      </c>
      <c r="AC674" t="s">
        <v>43</v>
      </c>
      <c r="AD674" t="s">
        <v>43</v>
      </c>
      <c r="AE674" t="s">
        <v>43</v>
      </c>
      <c r="AF674" t="s">
        <v>43</v>
      </c>
      <c r="AG674" t="s">
        <v>43</v>
      </c>
      <c r="AH674" t="s">
        <v>43</v>
      </c>
      <c r="AI674" t="s">
        <v>43</v>
      </c>
    </row>
    <row r="675" spans="1:35" x14ac:dyDescent="0.25">
      <c r="A675" t="s">
        <v>3562</v>
      </c>
      <c r="B675" t="s">
        <v>3562</v>
      </c>
      <c r="C675" t="s">
        <v>36</v>
      </c>
      <c r="D675" t="s">
        <v>37</v>
      </c>
      <c r="E675" t="s">
        <v>3562</v>
      </c>
      <c r="F675" t="s">
        <v>37</v>
      </c>
      <c r="G675" t="s">
        <v>3563</v>
      </c>
      <c r="H675" t="s">
        <v>3564</v>
      </c>
      <c r="I675" t="s">
        <v>3052</v>
      </c>
      <c r="K675" t="s">
        <v>3565</v>
      </c>
      <c r="L675" t="s">
        <v>729</v>
      </c>
      <c r="P675" t="s">
        <v>43</v>
      </c>
      <c r="Q675" t="s">
        <v>43</v>
      </c>
      <c r="R675" t="s">
        <v>43</v>
      </c>
      <c r="S675" t="s">
        <v>43</v>
      </c>
      <c r="T675" t="s">
        <v>43</v>
      </c>
      <c r="U675" t="s">
        <v>44</v>
      </c>
      <c r="V675" t="s">
        <v>43</v>
      </c>
      <c r="W675" t="s">
        <v>43</v>
      </c>
      <c r="X675" t="s">
        <v>43</v>
      </c>
      <c r="Y675" t="s">
        <v>43</v>
      </c>
      <c r="Z675" t="s">
        <v>43</v>
      </c>
      <c r="AA675" t="s">
        <v>43</v>
      </c>
      <c r="AB675" t="s">
        <v>43</v>
      </c>
      <c r="AC675" t="s">
        <v>43</v>
      </c>
      <c r="AD675" t="s">
        <v>43</v>
      </c>
      <c r="AE675" t="s">
        <v>43</v>
      </c>
      <c r="AF675" t="s">
        <v>43</v>
      </c>
      <c r="AG675" t="s">
        <v>44</v>
      </c>
      <c r="AH675" t="s">
        <v>43</v>
      </c>
      <c r="AI675" t="s">
        <v>43</v>
      </c>
    </row>
    <row r="676" spans="1:35" x14ac:dyDescent="0.25">
      <c r="A676" t="s">
        <v>3566</v>
      </c>
      <c r="B676" t="s">
        <v>3566</v>
      </c>
      <c r="C676" t="s">
        <v>36</v>
      </c>
      <c r="D676" t="s">
        <v>37</v>
      </c>
      <c r="E676" t="s">
        <v>3566</v>
      </c>
      <c r="F676" t="s">
        <v>37</v>
      </c>
      <c r="G676" t="s">
        <v>3567</v>
      </c>
      <c r="H676" t="s">
        <v>3568</v>
      </c>
      <c r="I676" t="s">
        <v>3569</v>
      </c>
      <c r="K676" t="s">
        <v>3570</v>
      </c>
      <c r="L676" t="s">
        <v>3571</v>
      </c>
      <c r="M676" t="s">
        <v>3572</v>
      </c>
      <c r="N676" t="s">
        <v>3573</v>
      </c>
      <c r="O676" t="s">
        <v>3574</v>
      </c>
      <c r="P676" t="s">
        <v>43</v>
      </c>
      <c r="Q676" t="s">
        <v>43</v>
      </c>
      <c r="R676" t="s">
        <v>43</v>
      </c>
      <c r="S676" t="s">
        <v>43</v>
      </c>
      <c r="T676" t="s">
        <v>43</v>
      </c>
      <c r="U676" t="s">
        <v>43</v>
      </c>
      <c r="V676" t="s">
        <v>43</v>
      </c>
      <c r="W676" t="s">
        <v>43</v>
      </c>
      <c r="X676" t="s">
        <v>44</v>
      </c>
      <c r="Y676" t="s">
        <v>44</v>
      </c>
      <c r="Z676" t="s">
        <v>43</v>
      </c>
      <c r="AA676" t="s">
        <v>43</v>
      </c>
      <c r="AB676" t="s">
        <v>44</v>
      </c>
      <c r="AC676" t="s">
        <v>43</v>
      </c>
      <c r="AD676" t="s">
        <v>43</v>
      </c>
      <c r="AE676" t="s">
        <v>43</v>
      </c>
      <c r="AF676" t="s">
        <v>43</v>
      </c>
      <c r="AG676" t="s">
        <v>43</v>
      </c>
      <c r="AH676" t="s">
        <v>43</v>
      </c>
      <c r="AI676" t="s">
        <v>43</v>
      </c>
    </row>
    <row r="677" spans="1:35" x14ac:dyDescent="0.25">
      <c r="A677" t="s">
        <v>3575</v>
      </c>
      <c r="B677" t="s">
        <v>3575</v>
      </c>
      <c r="C677" t="s">
        <v>36</v>
      </c>
      <c r="D677" t="s">
        <v>37</v>
      </c>
      <c r="E677" t="s">
        <v>3575</v>
      </c>
      <c r="F677" t="s">
        <v>37</v>
      </c>
      <c r="G677" t="s">
        <v>3576</v>
      </c>
      <c r="H677" t="s">
        <v>3577</v>
      </c>
      <c r="I677" t="s">
        <v>3578</v>
      </c>
      <c r="K677" t="s">
        <v>3579</v>
      </c>
      <c r="L677" t="s">
        <v>729</v>
      </c>
      <c r="N677" t="s">
        <v>3580</v>
      </c>
      <c r="O677" t="s">
        <v>3581</v>
      </c>
      <c r="P677" t="s">
        <v>44</v>
      </c>
      <c r="Q677" t="s">
        <v>43</v>
      </c>
      <c r="R677" t="s">
        <v>44</v>
      </c>
      <c r="S677" t="s">
        <v>44</v>
      </c>
      <c r="T677" t="s">
        <v>44</v>
      </c>
      <c r="U677" t="s">
        <v>43</v>
      </c>
      <c r="V677" t="s">
        <v>43</v>
      </c>
      <c r="W677" t="s">
        <v>44</v>
      </c>
      <c r="X677" t="s">
        <v>44</v>
      </c>
      <c r="Y677" t="s">
        <v>43</v>
      </c>
      <c r="Z677" t="s">
        <v>44</v>
      </c>
      <c r="AA677" t="s">
        <v>44</v>
      </c>
      <c r="AB677" t="s">
        <v>44</v>
      </c>
      <c r="AC677" t="s">
        <v>43</v>
      </c>
      <c r="AD677" t="s">
        <v>43</v>
      </c>
      <c r="AE677" t="s">
        <v>44</v>
      </c>
      <c r="AF677" t="s">
        <v>43</v>
      </c>
      <c r="AG677" t="s">
        <v>43</v>
      </c>
      <c r="AH677" t="s">
        <v>43</v>
      </c>
      <c r="AI677" t="s">
        <v>44</v>
      </c>
    </row>
    <row r="678" spans="1:35" x14ac:dyDescent="0.25">
      <c r="A678" t="s">
        <v>3582</v>
      </c>
      <c r="B678" t="s">
        <v>3582</v>
      </c>
      <c r="C678" t="s">
        <v>36</v>
      </c>
      <c r="D678" t="s">
        <v>37</v>
      </c>
      <c r="E678" t="s">
        <v>3582</v>
      </c>
      <c r="F678" t="s">
        <v>37</v>
      </c>
      <c r="G678" t="s">
        <v>3583</v>
      </c>
      <c r="H678" t="s">
        <v>3584</v>
      </c>
      <c r="I678" t="s">
        <v>3585</v>
      </c>
      <c r="K678" t="s">
        <v>616</v>
      </c>
      <c r="P678" t="s">
        <v>43</v>
      </c>
      <c r="Q678" t="s">
        <v>43</v>
      </c>
      <c r="R678" t="s">
        <v>43</v>
      </c>
      <c r="S678" t="s">
        <v>43</v>
      </c>
      <c r="T678" t="s">
        <v>43</v>
      </c>
      <c r="U678" t="s">
        <v>43</v>
      </c>
      <c r="V678" t="s">
        <v>43</v>
      </c>
      <c r="W678" t="s">
        <v>44</v>
      </c>
      <c r="X678" t="s">
        <v>43</v>
      </c>
      <c r="Y678" t="s">
        <v>43</v>
      </c>
      <c r="Z678" t="s">
        <v>43</v>
      </c>
      <c r="AA678" t="s">
        <v>43</v>
      </c>
      <c r="AB678" t="s">
        <v>43</v>
      </c>
      <c r="AC678" t="s">
        <v>43</v>
      </c>
      <c r="AD678" t="s">
        <v>43</v>
      </c>
      <c r="AE678" t="s">
        <v>43</v>
      </c>
      <c r="AF678" t="s">
        <v>43</v>
      </c>
      <c r="AG678" t="s">
        <v>43</v>
      </c>
      <c r="AH678" t="s">
        <v>43</v>
      </c>
      <c r="AI678" t="s">
        <v>43</v>
      </c>
    </row>
    <row r="679" spans="1:35" x14ac:dyDescent="0.25">
      <c r="A679" t="s">
        <v>3586</v>
      </c>
      <c r="B679" t="s">
        <v>3586</v>
      </c>
      <c r="C679" t="s">
        <v>36</v>
      </c>
      <c r="D679" t="s">
        <v>37</v>
      </c>
      <c r="E679" t="s">
        <v>3586</v>
      </c>
      <c r="F679" t="s">
        <v>37</v>
      </c>
      <c r="G679" t="s">
        <v>3587</v>
      </c>
      <c r="H679" t="s">
        <v>3588</v>
      </c>
      <c r="I679" t="s">
        <v>3589</v>
      </c>
      <c r="K679" t="s">
        <v>3590</v>
      </c>
      <c r="P679" t="s">
        <v>43</v>
      </c>
      <c r="Q679" t="s">
        <v>43</v>
      </c>
      <c r="R679" t="s">
        <v>43</v>
      </c>
      <c r="S679" t="s">
        <v>43</v>
      </c>
      <c r="T679" t="s">
        <v>43</v>
      </c>
      <c r="U679" t="s">
        <v>43</v>
      </c>
      <c r="V679" t="s">
        <v>43</v>
      </c>
      <c r="W679" t="s">
        <v>44</v>
      </c>
      <c r="X679" t="s">
        <v>43</v>
      </c>
      <c r="Y679" t="s">
        <v>43</v>
      </c>
      <c r="Z679" t="s">
        <v>43</v>
      </c>
      <c r="AA679" t="s">
        <v>43</v>
      </c>
      <c r="AB679" t="s">
        <v>43</v>
      </c>
      <c r="AC679" t="s">
        <v>43</v>
      </c>
      <c r="AD679" t="s">
        <v>43</v>
      </c>
      <c r="AE679" t="s">
        <v>43</v>
      </c>
      <c r="AF679" t="s">
        <v>43</v>
      </c>
      <c r="AG679" t="s">
        <v>43</v>
      </c>
      <c r="AH679" t="s">
        <v>43</v>
      </c>
      <c r="AI679" t="s">
        <v>43</v>
      </c>
    </row>
    <row r="680" spans="1:35" x14ac:dyDescent="0.25">
      <c r="A680" t="s">
        <v>3591</v>
      </c>
      <c r="B680" t="s">
        <v>3591</v>
      </c>
      <c r="C680" t="s">
        <v>36</v>
      </c>
      <c r="D680" t="s">
        <v>37</v>
      </c>
      <c r="E680" t="s">
        <v>3591</v>
      </c>
      <c r="F680" t="s">
        <v>37</v>
      </c>
      <c r="G680" t="s">
        <v>3592</v>
      </c>
      <c r="H680" t="s">
        <v>3593</v>
      </c>
      <c r="I680" t="s">
        <v>3594</v>
      </c>
      <c r="K680" t="s">
        <v>41</v>
      </c>
      <c r="L680" t="s">
        <v>1227</v>
      </c>
      <c r="P680" t="s">
        <v>43</v>
      </c>
      <c r="Q680" t="s">
        <v>43</v>
      </c>
      <c r="R680" t="s">
        <v>43</v>
      </c>
      <c r="S680" t="s">
        <v>43</v>
      </c>
      <c r="T680" t="s">
        <v>43</v>
      </c>
      <c r="U680" t="s">
        <v>43</v>
      </c>
      <c r="V680" t="s">
        <v>43</v>
      </c>
      <c r="W680" t="s">
        <v>43</v>
      </c>
      <c r="X680" t="s">
        <v>43</v>
      </c>
      <c r="Y680" t="s">
        <v>43</v>
      </c>
      <c r="Z680" t="s">
        <v>43</v>
      </c>
      <c r="AA680" t="s">
        <v>43</v>
      </c>
      <c r="AB680" t="s">
        <v>43</v>
      </c>
      <c r="AC680" t="s">
        <v>43</v>
      </c>
      <c r="AD680" t="s">
        <v>43</v>
      </c>
      <c r="AE680" t="s">
        <v>43</v>
      </c>
      <c r="AF680" t="s">
        <v>43</v>
      </c>
      <c r="AG680" t="s">
        <v>43</v>
      </c>
      <c r="AH680" t="s">
        <v>43</v>
      </c>
      <c r="AI680" t="s">
        <v>43</v>
      </c>
    </row>
    <row r="681" spans="1:35" x14ac:dyDescent="0.25">
      <c r="A681" t="s">
        <v>3595</v>
      </c>
      <c r="B681" t="s">
        <v>3595</v>
      </c>
      <c r="C681" t="s">
        <v>36</v>
      </c>
      <c r="D681" t="s">
        <v>37</v>
      </c>
      <c r="E681" t="s">
        <v>3595</v>
      </c>
      <c r="F681" t="s">
        <v>37</v>
      </c>
      <c r="G681" t="s">
        <v>3596</v>
      </c>
      <c r="H681" t="s">
        <v>3597</v>
      </c>
      <c r="I681" t="s">
        <v>3598</v>
      </c>
      <c r="K681" t="s">
        <v>3599</v>
      </c>
      <c r="L681" t="s">
        <v>1461</v>
      </c>
      <c r="P681" t="s">
        <v>43</v>
      </c>
      <c r="Q681" t="s">
        <v>43</v>
      </c>
      <c r="R681" t="s">
        <v>43</v>
      </c>
      <c r="S681" t="s">
        <v>43</v>
      </c>
      <c r="T681" t="s">
        <v>43</v>
      </c>
      <c r="U681" t="s">
        <v>43</v>
      </c>
      <c r="V681" t="s">
        <v>43</v>
      </c>
      <c r="W681" t="s">
        <v>43</v>
      </c>
      <c r="X681" t="s">
        <v>43</v>
      </c>
      <c r="Y681" t="s">
        <v>43</v>
      </c>
      <c r="Z681" t="s">
        <v>43</v>
      </c>
      <c r="AA681" t="s">
        <v>43</v>
      </c>
      <c r="AB681" t="s">
        <v>43</v>
      </c>
      <c r="AC681" t="s">
        <v>43</v>
      </c>
      <c r="AD681" t="s">
        <v>43</v>
      </c>
      <c r="AE681" t="s">
        <v>43</v>
      </c>
      <c r="AF681" t="s">
        <v>43</v>
      </c>
      <c r="AG681" t="s">
        <v>43</v>
      </c>
      <c r="AH681" t="s">
        <v>43</v>
      </c>
      <c r="AI681" t="s">
        <v>43</v>
      </c>
    </row>
  </sheetData>
  <conditionalFormatting sqref="E2:E681">
    <cfRule type="expression" dxfId="127" priority="1">
      <formula>1=1</formula>
    </cfRule>
  </conditionalFormatting>
  <conditionalFormatting sqref="P2:P681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Q2:Q681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R2:R681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S2:S681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T2:T681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U2:U681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V2:V681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W2:W681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X2:X681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Y2:Y681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Z2:Z681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AA2:AA681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AB2:AB681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AC2:AC681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AD2:AD681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AE2:AE681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AF2:AF681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AG2:AG681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AH2:AH681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AI2:AI681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5" right="0.75" top="1" bottom="1" header="0.5" footer="0.5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97"/>
  <sheetViews>
    <sheetView workbookViewId="0">
      <selection activeCell="C39" sqref="C39"/>
    </sheetView>
  </sheetViews>
  <sheetFormatPr defaultRowHeight="15" x14ac:dyDescent="0.25"/>
  <sheetData>
    <row r="1" spans="1:9" x14ac:dyDescent="0.25">
      <c r="A1" s="1" t="s">
        <v>3600</v>
      </c>
      <c r="B1" s="1" t="s">
        <v>3601</v>
      </c>
      <c r="C1" s="1" t="s">
        <v>3602</v>
      </c>
      <c r="D1" s="1" t="s">
        <v>7</v>
      </c>
      <c r="E1" s="1" t="s">
        <v>3603</v>
      </c>
      <c r="F1" s="1" t="s">
        <v>3604</v>
      </c>
      <c r="G1" s="1" t="s">
        <v>3605</v>
      </c>
      <c r="H1" s="1" t="s">
        <v>3606</v>
      </c>
      <c r="I1" s="1" t="s">
        <v>3607</v>
      </c>
    </row>
    <row r="2" spans="1:9" x14ac:dyDescent="0.25">
      <c r="A2" t="s">
        <v>3608</v>
      </c>
      <c r="B2" t="s">
        <v>3609</v>
      </c>
      <c r="C2" t="s">
        <v>3610</v>
      </c>
      <c r="D2" t="s">
        <v>3611</v>
      </c>
      <c r="E2" s="2">
        <v>-16.184872400100001</v>
      </c>
      <c r="F2" s="3">
        <v>-11.8381869851</v>
      </c>
      <c r="G2" t="s">
        <v>3612</v>
      </c>
      <c r="H2" t="s">
        <v>3613</v>
      </c>
      <c r="I2" t="s">
        <v>3614</v>
      </c>
    </row>
    <row r="3" spans="1:9" x14ac:dyDescent="0.25">
      <c r="A3" t="s">
        <v>3615</v>
      </c>
      <c r="B3" t="s">
        <v>3609</v>
      </c>
      <c r="C3" t="s">
        <v>3610</v>
      </c>
      <c r="D3" t="s">
        <v>3611</v>
      </c>
      <c r="E3" s="2">
        <v>-16.184872400100001</v>
      </c>
      <c r="F3" s="3">
        <v>-11.8381869851</v>
      </c>
      <c r="G3" t="s">
        <v>3612</v>
      </c>
      <c r="H3" t="s">
        <v>3616</v>
      </c>
      <c r="I3" t="s">
        <v>3617</v>
      </c>
    </row>
    <row r="4" spans="1:9" x14ac:dyDescent="0.25">
      <c r="A4" t="s">
        <v>3615</v>
      </c>
      <c r="B4" t="s">
        <v>3609</v>
      </c>
      <c r="C4" t="s">
        <v>3618</v>
      </c>
      <c r="D4" t="s">
        <v>3619</v>
      </c>
      <c r="E4" s="2">
        <v>-13.6175432628</v>
      </c>
      <c r="F4" s="3">
        <v>-9.7479791025000004</v>
      </c>
      <c r="G4" t="s">
        <v>3620</v>
      </c>
      <c r="H4" t="s">
        <v>3621</v>
      </c>
      <c r="I4" t="s">
        <v>3622</v>
      </c>
    </row>
    <row r="5" spans="1:9" x14ac:dyDescent="0.25">
      <c r="A5" t="s">
        <v>3615</v>
      </c>
      <c r="B5" t="s">
        <v>3609</v>
      </c>
      <c r="C5" t="s">
        <v>3623</v>
      </c>
      <c r="D5" t="s">
        <v>3624</v>
      </c>
      <c r="E5" s="2">
        <v>-13.227986014400001</v>
      </c>
      <c r="F5" s="3">
        <v>-9.5802706037000007</v>
      </c>
      <c r="G5" t="s">
        <v>3625</v>
      </c>
      <c r="H5" t="s">
        <v>3621</v>
      </c>
      <c r="I5" t="s">
        <v>3622</v>
      </c>
    </row>
    <row r="6" spans="1:9" x14ac:dyDescent="0.25">
      <c r="A6" t="s">
        <v>3615</v>
      </c>
      <c r="B6" t="s">
        <v>3609</v>
      </c>
      <c r="C6" t="s">
        <v>3626</v>
      </c>
      <c r="D6" t="s">
        <v>3627</v>
      </c>
      <c r="E6" s="2">
        <v>-9.6337128065000002</v>
      </c>
      <c r="F6" s="3">
        <v>-6.4331554271</v>
      </c>
      <c r="G6" t="s">
        <v>3628</v>
      </c>
      <c r="H6" t="s">
        <v>3629</v>
      </c>
      <c r="I6" t="s">
        <v>3630</v>
      </c>
    </row>
    <row r="7" spans="1:9" x14ac:dyDescent="0.25">
      <c r="A7" t="s">
        <v>3615</v>
      </c>
      <c r="B7" t="s">
        <v>3609</v>
      </c>
      <c r="C7" t="s">
        <v>3631</v>
      </c>
      <c r="D7" t="s">
        <v>3632</v>
      </c>
      <c r="E7" s="2">
        <v>-7.9908302181000002</v>
      </c>
      <c r="F7" s="3">
        <v>-5.1391752147999998</v>
      </c>
      <c r="G7" t="s">
        <v>3633</v>
      </c>
      <c r="H7" t="s">
        <v>3634</v>
      </c>
      <c r="I7" t="s">
        <v>3635</v>
      </c>
    </row>
    <row r="8" spans="1:9" x14ac:dyDescent="0.25">
      <c r="A8" t="s">
        <v>3615</v>
      </c>
      <c r="B8" t="s">
        <v>3609</v>
      </c>
      <c r="C8" t="s">
        <v>3636</v>
      </c>
      <c r="D8" t="s">
        <v>3637</v>
      </c>
      <c r="E8" s="2">
        <v>-6.1029641065</v>
      </c>
      <c r="F8" s="3">
        <v>-3.8354599375</v>
      </c>
      <c r="G8" t="s">
        <v>3638</v>
      </c>
      <c r="H8" t="s">
        <v>3639</v>
      </c>
      <c r="I8" t="s">
        <v>3640</v>
      </c>
    </row>
    <row r="9" spans="1:9" x14ac:dyDescent="0.25">
      <c r="A9" t="s">
        <v>3615</v>
      </c>
      <c r="B9" t="s">
        <v>3609</v>
      </c>
      <c r="C9" t="s">
        <v>3641</v>
      </c>
      <c r="D9" t="s">
        <v>3642</v>
      </c>
      <c r="E9" s="2">
        <v>-5.9076162628000004</v>
      </c>
      <c r="F9" s="3">
        <v>-3.7162668852</v>
      </c>
      <c r="G9" t="s">
        <v>3643</v>
      </c>
      <c r="H9" t="s">
        <v>3644</v>
      </c>
      <c r="I9" t="s">
        <v>3645</v>
      </c>
    </row>
    <row r="10" spans="1:9" x14ac:dyDescent="0.25">
      <c r="A10" t="s">
        <v>3615</v>
      </c>
      <c r="B10" t="s">
        <v>3609</v>
      </c>
      <c r="C10" t="s">
        <v>3646</v>
      </c>
      <c r="D10" t="s">
        <v>3647</v>
      </c>
      <c r="E10" s="2">
        <v>-5.8725125357000003</v>
      </c>
      <c r="F10" s="3">
        <v>-3.7019183796999999</v>
      </c>
      <c r="G10" t="s">
        <v>3648</v>
      </c>
      <c r="H10" t="s">
        <v>3649</v>
      </c>
      <c r="I10" t="s">
        <v>3650</v>
      </c>
    </row>
    <row r="11" spans="1:9" x14ac:dyDescent="0.25">
      <c r="A11" t="s">
        <v>3615</v>
      </c>
      <c r="B11" t="s">
        <v>3609</v>
      </c>
      <c r="C11" t="s">
        <v>3651</v>
      </c>
      <c r="D11" t="s">
        <v>3652</v>
      </c>
      <c r="E11" s="2">
        <v>-5.2175550856999999</v>
      </c>
      <c r="F11" s="3">
        <v>-3.2437816736</v>
      </c>
      <c r="G11" t="s">
        <v>3653</v>
      </c>
      <c r="H11" t="s">
        <v>3654</v>
      </c>
      <c r="I11" t="s">
        <v>3655</v>
      </c>
    </row>
    <row r="12" spans="1:9" x14ac:dyDescent="0.25">
      <c r="A12" t="s">
        <v>3615</v>
      </c>
      <c r="B12" t="s">
        <v>3609</v>
      </c>
      <c r="C12" t="s">
        <v>3656</v>
      </c>
      <c r="D12" t="s">
        <v>3657</v>
      </c>
      <c r="E12" s="2">
        <v>-3.7620343716</v>
      </c>
      <c r="F12" s="3">
        <v>-2.1445137461999999</v>
      </c>
      <c r="G12" t="s">
        <v>3658</v>
      </c>
      <c r="H12" t="s">
        <v>3659</v>
      </c>
      <c r="I12" t="s">
        <v>3660</v>
      </c>
    </row>
    <row r="13" spans="1:9" x14ac:dyDescent="0.25">
      <c r="A13" t="s">
        <v>3615</v>
      </c>
      <c r="B13" t="s">
        <v>3609</v>
      </c>
      <c r="C13" t="s">
        <v>3661</v>
      </c>
      <c r="D13" t="s">
        <v>3662</v>
      </c>
      <c r="E13" s="2">
        <v>-3.6761602871000001</v>
      </c>
      <c r="F13" s="3">
        <v>-2.0837714082000001</v>
      </c>
      <c r="G13" t="s">
        <v>3663</v>
      </c>
      <c r="H13" t="s">
        <v>3664</v>
      </c>
      <c r="I13" t="s">
        <v>3665</v>
      </c>
    </row>
    <row r="14" spans="1:9" x14ac:dyDescent="0.25">
      <c r="A14" t="s">
        <v>3666</v>
      </c>
      <c r="B14" t="s">
        <v>3667</v>
      </c>
      <c r="C14" t="s">
        <v>3668</v>
      </c>
      <c r="D14" t="s">
        <v>3669</v>
      </c>
      <c r="E14" s="2">
        <v>-15.5857527376</v>
      </c>
      <c r="F14" s="3">
        <v>-11.540097318200001</v>
      </c>
      <c r="G14" t="s">
        <v>3670</v>
      </c>
      <c r="H14" t="s">
        <v>3671</v>
      </c>
      <c r="I14" t="s">
        <v>3672</v>
      </c>
    </row>
    <row r="15" spans="1:9" x14ac:dyDescent="0.25">
      <c r="A15" t="s">
        <v>3673</v>
      </c>
      <c r="B15" t="s">
        <v>3667</v>
      </c>
      <c r="C15" t="s">
        <v>3668</v>
      </c>
      <c r="D15" t="s">
        <v>3669</v>
      </c>
      <c r="E15" s="2">
        <v>-15.5857527376</v>
      </c>
      <c r="F15" s="3">
        <v>-11.540097318200001</v>
      </c>
      <c r="G15" t="s">
        <v>3670</v>
      </c>
      <c r="H15" t="s">
        <v>3674</v>
      </c>
      <c r="I15" t="s">
        <v>3675</v>
      </c>
    </row>
    <row r="16" spans="1:9" x14ac:dyDescent="0.25">
      <c r="A16" t="s">
        <v>3673</v>
      </c>
      <c r="B16" t="s">
        <v>3667</v>
      </c>
      <c r="C16" t="s">
        <v>3676</v>
      </c>
      <c r="D16" t="s">
        <v>3677</v>
      </c>
      <c r="E16" s="2">
        <v>-7.3018012473000002</v>
      </c>
      <c r="F16" s="3">
        <v>-4.6875095920999996</v>
      </c>
      <c r="G16" t="s">
        <v>3678</v>
      </c>
      <c r="H16" t="s">
        <v>3679</v>
      </c>
      <c r="I16" t="s">
        <v>3680</v>
      </c>
    </row>
    <row r="17" spans="1:9" x14ac:dyDescent="0.25">
      <c r="A17" t="s">
        <v>3673</v>
      </c>
      <c r="B17" t="s">
        <v>3667</v>
      </c>
      <c r="C17" t="s">
        <v>3681</v>
      </c>
      <c r="D17" t="s">
        <v>3682</v>
      </c>
      <c r="E17" s="2">
        <v>-6.7208302129000002</v>
      </c>
      <c r="F17" s="3">
        <v>-4.2984240838999996</v>
      </c>
      <c r="G17" t="s">
        <v>3683</v>
      </c>
      <c r="H17" t="s">
        <v>3684</v>
      </c>
      <c r="I17" t="s">
        <v>3685</v>
      </c>
    </row>
    <row r="18" spans="1:9" x14ac:dyDescent="0.25">
      <c r="A18" t="s">
        <v>3686</v>
      </c>
      <c r="B18" t="s">
        <v>3667</v>
      </c>
      <c r="C18" t="s">
        <v>3687</v>
      </c>
      <c r="D18" t="s">
        <v>3688</v>
      </c>
      <c r="E18" s="2">
        <v>-13.342260403999999</v>
      </c>
      <c r="F18" s="3">
        <v>-9.5976349803000005</v>
      </c>
      <c r="G18" t="s">
        <v>3689</v>
      </c>
      <c r="H18" t="s">
        <v>3690</v>
      </c>
      <c r="I18" t="s">
        <v>3691</v>
      </c>
    </row>
    <row r="19" spans="1:9" x14ac:dyDescent="0.25">
      <c r="A19" t="s">
        <v>3692</v>
      </c>
      <c r="B19" t="s">
        <v>3667</v>
      </c>
      <c r="C19" t="s">
        <v>3687</v>
      </c>
      <c r="D19" t="s">
        <v>3688</v>
      </c>
      <c r="E19" s="2">
        <v>-13.342260403999999</v>
      </c>
      <c r="F19" s="3">
        <v>-9.5976349803000005</v>
      </c>
      <c r="G19" t="s">
        <v>3689</v>
      </c>
      <c r="H19" t="s">
        <v>3693</v>
      </c>
      <c r="I19" t="s">
        <v>3694</v>
      </c>
    </row>
    <row r="20" spans="1:9" x14ac:dyDescent="0.25">
      <c r="A20" t="s">
        <v>3692</v>
      </c>
      <c r="B20" t="s">
        <v>3667</v>
      </c>
      <c r="C20" t="s">
        <v>3695</v>
      </c>
      <c r="D20" t="s">
        <v>3696</v>
      </c>
      <c r="E20" s="2">
        <v>-10.867490006500001</v>
      </c>
      <c r="F20" s="3">
        <v>-7.3496350759000002</v>
      </c>
      <c r="G20" t="s">
        <v>3697</v>
      </c>
      <c r="H20" t="s">
        <v>3698</v>
      </c>
      <c r="I20" t="s">
        <v>3699</v>
      </c>
    </row>
    <row r="21" spans="1:9" x14ac:dyDescent="0.25">
      <c r="A21" t="s">
        <v>3692</v>
      </c>
      <c r="B21" t="s">
        <v>3667</v>
      </c>
      <c r="C21" t="s">
        <v>3700</v>
      </c>
      <c r="D21" t="s">
        <v>3701</v>
      </c>
      <c r="E21" s="2">
        <v>-8.1494758266999998</v>
      </c>
      <c r="F21" s="3">
        <v>-5.2341541757999996</v>
      </c>
      <c r="G21" t="s">
        <v>3702</v>
      </c>
      <c r="H21" t="s">
        <v>3703</v>
      </c>
      <c r="I21" t="s">
        <v>3704</v>
      </c>
    </row>
    <row r="22" spans="1:9" x14ac:dyDescent="0.25">
      <c r="A22" t="s">
        <v>3692</v>
      </c>
      <c r="B22" t="s">
        <v>3667</v>
      </c>
      <c r="C22" t="s">
        <v>3705</v>
      </c>
      <c r="D22" t="s">
        <v>3706</v>
      </c>
      <c r="E22" s="2">
        <v>-7.1629156171000004</v>
      </c>
      <c r="F22" s="3">
        <v>-4.5943814524000004</v>
      </c>
      <c r="G22" t="s">
        <v>3707</v>
      </c>
      <c r="H22" t="s">
        <v>3708</v>
      </c>
      <c r="I22" t="s">
        <v>3709</v>
      </c>
    </row>
    <row r="23" spans="1:9" x14ac:dyDescent="0.25">
      <c r="A23" t="s">
        <v>3692</v>
      </c>
      <c r="B23" t="s">
        <v>3667</v>
      </c>
      <c r="C23" t="s">
        <v>3710</v>
      </c>
      <c r="D23" t="s">
        <v>3711</v>
      </c>
      <c r="E23" s="2">
        <v>-7.1400519351999998</v>
      </c>
      <c r="F23" s="3">
        <v>-4.5786963552</v>
      </c>
      <c r="G23" t="s">
        <v>3712</v>
      </c>
      <c r="H23" t="s">
        <v>3713</v>
      </c>
      <c r="I23" t="s">
        <v>3714</v>
      </c>
    </row>
    <row r="24" spans="1:9" x14ac:dyDescent="0.25">
      <c r="A24" t="s">
        <v>3692</v>
      </c>
      <c r="B24" t="s">
        <v>3667</v>
      </c>
      <c r="C24" t="s">
        <v>3715</v>
      </c>
      <c r="D24" t="s">
        <v>3716</v>
      </c>
      <c r="E24" s="2">
        <v>-6.5627168833000002</v>
      </c>
      <c r="F24" s="3">
        <v>-4.1844332863</v>
      </c>
      <c r="G24" t="s">
        <v>3717</v>
      </c>
      <c r="H24" t="s">
        <v>3718</v>
      </c>
      <c r="I24" t="s">
        <v>3719</v>
      </c>
    </row>
    <row r="25" spans="1:9" x14ac:dyDescent="0.25">
      <c r="A25" t="s">
        <v>3692</v>
      </c>
      <c r="B25" t="s">
        <v>3667</v>
      </c>
      <c r="C25" t="s">
        <v>3720</v>
      </c>
      <c r="D25" t="s">
        <v>3721</v>
      </c>
      <c r="E25" s="2">
        <v>-5.9295674077999996</v>
      </c>
      <c r="F25" s="3">
        <v>-3.7340984272000002</v>
      </c>
      <c r="G25" t="s">
        <v>3722</v>
      </c>
      <c r="H25" t="s">
        <v>3723</v>
      </c>
      <c r="I25" t="s">
        <v>3724</v>
      </c>
    </row>
    <row r="26" spans="1:9" x14ac:dyDescent="0.25">
      <c r="A26" t="s">
        <v>3692</v>
      </c>
      <c r="B26" t="s">
        <v>3667</v>
      </c>
      <c r="C26" t="s">
        <v>3725</v>
      </c>
      <c r="D26" t="s">
        <v>3726</v>
      </c>
      <c r="E26" s="2">
        <v>-5.9284954979000002</v>
      </c>
      <c r="F26" s="3">
        <v>-3.7340984272000002</v>
      </c>
      <c r="G26" t="s">
        <v>3727</v>
      </c>
      <c r="H26" t="s">
        <v>3728</v>
      </c>
      <c r="I26" t="s">
        <v>3729</v>
      </c>
    </row>
    <row r="27" spans="1:9" x14ac:dyDescent="0.25">
      <c r="A27" t="s">
        <v>3692</v>
      </c>
      <c r="B27" t="s">
        <v>3667</v>
      </c>
      <c r="C27" t="s">
        <v>3730</v>
      </c>
      <c r="D27" t="s">
        <v>3731</v>
      </c>
      <c r="E27" s="2">
        <v>-5.8874120713</v>
      </c>
      <c r="F27" s="3">
        <v>-3.7080439909999998</v>
      </c>
      <c r="G27" t="s">
        <v>3732</v>
      </c>
      <c r="H27" t="s">
        <v>3733</v>
      </c>
      <c r="I27" t="s">
        <v>3734</v>
      </c>
    </row>
    <row r="28" spans="1:9" x14ac:dyDescent="0.25">
      <c r="A28" t="s">
        <v>3692</v>
      </c>
      <c r="B28" t="s">
        <v>3667</v>
      </c>
      <c r="C28" t="s">
        <v>3735</v>
      </c>
      <c r="D28" t="s">
        <v>3736</v>
      </c>
      <c r="E28" s="2">
        <v>-4.7023626693000002</v>
      </c>
      <c r="F28" s="3">
        <v>-2.8342437498000002</v>
      </c>
      <c r="G28" t="s">
        <v>3737</v>
      </c>
      <c r="H28" t="s">
        <v>3738</v>
      </c>
      <c r="I28" t="s">
        <v>3739</v>
      </c>
    </row>
    <row r="29" spans="1:9" x14ac:dyDescent="0.25">
      <c r="A29" t="s">
        <v>3740</v>
      </c>
      <c r="B29" t="s">
        <v>3667</v>
      </c>
      <c r="C29" t="s">
        <v>3741</v>
      </c>
      <c r="D29" t="s">
        <v>3742</v>
      </c>
      <c r="E29" s="2">
        <v>-10.851222451</v>
      </c>
      <c r="F29" s="3">
        <v>-7.3496350759000002</v>
      </c>
      <c r="G29" t="s">
        <v>3743</v>
      </c>
      <c r="H29" t="s">
        <v>3744</v>
      </c>
      <c r="I29" t="s">
        <v>3745</v>
      </c>
    </row>
    <row r="30" spans="1:9" x14ac:dyDescent="0.25">
      <c r="A30" t="s">
        <v>3746</v>
      </c>
      <c r="B30" t="s">
        <v>3667</v>
      </c>
      <c r="C30" t="s">
        <v>3741</v>
      </c>
      <c r="D30" t="s">
        <v>3742</v>
      </c>
      <c r="E30" s="2">
        <v>-10.851222451</v>
      </c>
      <c r="F30" s="3">
        <v>-7.3496350759000002</v>
      </c>
      <c r="G30" t="s">
        <v>3743</v>
      </c>
      <c r="H30" t="s">
        <v>3747</v>
      </c>
      <c r="I30" t="s">
        <v>3748</v>
      </c>
    </row>
    <row r="31" spans="1:9" x14ac:dyDescent="0.25">
      <c r="A31" t="s">
        <v>3746</v>
      </c>
      <c r="B31" t="s">
        <v>3667</v>
      </c>
      <c r="C31" t="s">
        <v>3749</v>
      </c>
      <c r="D31" t="s">
        <v>3750</v>
      </c>
      <c r="E31" s="2">
        <v>-10.423686336799999</v>
      </c>
      <c r="F31" s="3">
        <v>-7.0770009217999998</v>
      </c>
      <c r="G31" t="s">
        <v>3751</v>
      </c>
      <c r="H31" t="s">
        <v>3752</v>
      </c>
      <c r="I31" t="s">
        <v>3753</v>
      </c>
    </row>
    <row r="32" spans="1:9" x14ac:dyDescent="0.25">
      <c r="A32" t="s">
        <v>3746</v>
      </c>
      <c r="B32" t="s">
        <v>3667</v>
      </c>
      <c r="C32" t="s">
        <v>3754</v>
      </c>
      <c r="D32" t="s">
        <v>3755</v>
      </c>
      <c r="E32" s="2">
        <v>-6.9861962105000002</v>
      </c>
      <c r="F32" s="3">
        <v>-4.4590547310000002</v>
      </c>
      <c r="G32" t="s">
        <v>3756</v>
      </c>
      <c r="H32" t="s">
        <v>3757</v>
      </c>
      <c r="I32" t="s">
        <v>3758</v>
      </c>
    </row>
    <row r="33" spans="1:9" x14ac:dyDescent="0.25">
      <c r="A33" t="s">
        <v>3746</v>
      </c>
      <c r="B33" t="s">
        <v>3667</v>
      </c>
      <c r="C33" t="s">
        <v>3759</v>
      </c>
      <c r="D33" t="s">
        <v>3760</v>
      </c>
      <c r="E33" s="2">
        <v>-6.5227332142999996</v>
      </c>
      <c r="F33" s="3">
        <v>-4.1710125659999999</v>
      </c>
      <c r="G33" t="s">
        <v>3761</v>
      </c>
      <c r="H33" t="s">
        <v>3762</v>
      </c>
      <c r="I33" t="s">
        <v>3763</v>
      </c>
    </row>
    <row r="34" spans="1:9" x14ac:dyDescent="0.25">
      <c r="A34" t="s">
        <v>3746</v>
      </c>
      <c r="B34" t="s">
        <v>3667</v>
      </c>
      <c r="C34" t="s">
        <v>3764</v>
      </c>
      <c r="D34" t="s">
        <v>3765</v>
      </c>
      <c r="E34" s="2">
        <v>-4.6546726369</v>
      </c>
      <c r="F34" s="3">
        <v>-2.8047468255000001</v>
      </c>
      <c r="G34" t="s">
        <v>3766</v>
      </c>
      <c r="H34" t="s">
        <v>3767</v>
      </c>
      <c r="I34" t="s">
        <v>3768</v>
      </c>
    </row>
    <row r="35" spans="1:9" x14ac:dyDescent="0.25">
      <c r="A35" t="s">
        <v>3746</v>
      </c>
      <c r="B35" t="s">
        <v>3667</v>
      </c>
      <c r="C35" t="s">
        <v>3769</v>
      </c>
      <c r="D35" t="s">
        <v>3770</v>
      </c>
      <c r="E35" s="2">
        <v>-4.4649566090999997</v>
      </c>
      <c r="F35" s="3">
        <v>-2.6510255731000001</v>
      </c>
      <c r="G35" t="s">
        <v>3771</v>
      </c>
      <c r="H35" t="s">
        <v>3772</v>
      </c>
      <c r="I35" t="s">
        <v>3773</v>
      </c>
    </row>
    <row r="36" spans="1:9" x14ac:dyDescent="0.25">
      <c r="A36" t="s">
        <v>3746</v>
      </c>
      <c r="B36" t="s">
        <v>3667</v>
      </c>
      <c r="C36" t="s">
        <v>3774</v>
      </c>
      <c r="D36" t="s">
        <v>3775</v>
      </c>
      <c r="E36" s="2">
        <v>-4.4142469307000001</v>
      </c>
      <c r="F36" s="3">
        <v>-2.6160567856000001</v>
      </c>
      <c r="G36" t="s">
        <v>3776</v>
      </c>
      <c r="H36" t="s">
        <v>3777</v>
      </c>
      <c r="I36" t="s">
        <v>3778</v>
      </c>
    </row>
    <row r="37" spans="1:9" x14ac:dyDescent="0.25">
      <c r="A37" t="s">
        <v>3746</v>
      </c>
      <c r="B37" t="s">
        <v>3667</v>
      </c>
      <c r="C37" t="s">
        <v>3779</v>
      </c>
      <c r="D37" t="s">
        <v>3780</v>
      </c>
      <c r="E37" s="2">
        <v>-4.3216366506000004</v>
      </c>
      <c r="F37" s="3">
        <v>-2.5431529597</v>
      </c>
      <c r="G37" t="s">
        <v>3781</v>
      </c>
      <c r="H37" t="s">
        <v>3782</v>
      </c>
      <c r="I37" t="s">
        <v>3783</v>
      </c>
    </row>
    <row r="38" spans="1:9" x14ac:dyDescent="0.25">
      <c r="A38" t="s">
        <v>3746</v>
      </c>
      <c r="B38" t="s">
        <v>3667</v>
      </c>
      <c r="C38" t="s">
        <v>3784</v>
      </c>
      <c r="D38" t="s">
        <v>3785</v>
      </c>
      <c r="E38" s="2">
        <v>-4.2922793877999998</v>
      </c>
      <c r="F38" s="3">
        <v>-2.5219353229000001</v>
      </c>
      <c r="G38" t="s">
        <v>3786</v>
      </c>
      <c r="H38" t="s">
        <v>3787</v>
      </c>
      <c r="I38" t="s">
        <v>3788</v>
      </c>
    </row>
    <row r="39" spans="1:9" x14ac:dyDescent="0.25">
      <c r="A39" t="s">
        <v>3746</v>
      </c>
      <c r="B39" t="s">
        <v>3789</v>
      </c>
      <c r="C39" t="s">
        <v>3790</v>
      </c>
      <c r="D39" t="s">
        <v>3791</v>
      </c>
      <c r="E39" s="2">
        <v>-4.2922793877999998</v>
      </c>
      <c r="F39" s="3">
        <v>-2.5219353229000001</v>
      </c>
      <c r="G39" t="s">
        <v>3786</v>
      </c>
      <c r="H39" t="s">
        <v>3792</v>
      </c>
      <c r="I39" t="s">
        <v>3793</v>
      </c>
    </row>
    <row r="40" spans="1:9" x14ac:dyDescent="0.25">
      <c r="A40" t="s">
        <v>3746</v>
      </c>
      <c r="B40" t="s">
        <v>3667</v>
      </c>
      <c r="C40" t="s">
        <v>3794</v>
      </c>
      <c r="D40" t="s">
        <v>3795</v>
      </c>
      <c r="E40" s="2">
        <v>-4.2436165670000001</v>
      </c>
      <c r="F40" s="3">
        <v>-2.4879957589999999</v>
      </c>
      <c r="G40" t="s">
        <v>3796</v>
      </c>
      <c r="H40" t="s">
        <v>3797</v>
      </c>
      <c r="I40" t="s">
        <v>3798</v>
      </c>
    </row>
    <row r="41" spans="1:9" x14ac:dyDescent="0.25">
      <c r="A41" t="s">
        <v>3746</v>
      </c>
      <c r="B41" t="s">
        <v>3667</v>
      </c>
      <c r="C41" t="s">
        <v>3799</v>
      </c>
      <c r="D41" t="s">
        <v>3800</v>
      </c>
      <c r="E41" s="2">
        <v>-4.1096122597999996</v>
      </c>
      <c r="F41" s="3">
        <v>-2.3860884908000002</v>
      </c>
      <c r="G41" t="s">
        <v>3801</v>
      </c>
      <c r="H41" t="s">
        <v>3802</v>
      </c>
      <c r="I41" t="s">
        <v>3803</v>
      </c>
    </row>
    <row r="42" spans="1:9" x14ac:dyDescent="0.25">
      <c r="A42" t="s">
        <v>3746</v>
      </c>
      <c r="B42" t="s">
        <v>3667</v>
      </c>
      <c r="C42" t="s">
        <v>3804</v>
      </c>
      <c r="D42" t="s">
        <v>3805</v>
      </c>
      <c r="E42" s="2">
        <v>-3.8911478849000001</v>
      </c>
      <c r="F42" s="3">
        <v>-2.2390676688000002</v>
      </c>
      <c r="G42" t="s">
        <v>3806</v>
      </c>
      <c r="H42" t="s">
        <v>3807</v>
      </c>
      <c r="I42" t="s">
        <v>3808</v>
      </c>
    </row>
    <row r="43" spans="1:9" x14ac:dyDescent="0.25">
      <c r="A43" t="s">
        <v>3746</v>
      </c>
      <c r="B43" t="s">
        <v>3809</v>
      </c>
      <c r="C43" t="s">
        <v>3810</v>
      </c>
      <c r="D43" t="s">
        <v>3811</v>
      </c>
      <c r="E43" s="2">
        <v>-3.7014827146</v>
      </c>
      <c r="F43" s="3">
        <v>-2.0975224308999998</v>
      </c>
      <c r="G43" t="s">
        <v>3812</v>
      </c>
      <c r="H43" t="s">
        <v>3813</v>
      </c>
      <c r="I43" t="s">
        <v>3814</v>
      </c>
    </row>
    <row r="44" spans="1:9" x14ac:dyDescent="0.25">
      <c r="A44" t="s">
        <v>3746</v>
      </c>
      <c r="B44" t="s">
        <v>3667</v>
      </c>
      <c r="C44" t="s">
        <v>3815</v>
      </c>
      <c r="D44" t="s">
        <v>3816</v>
      </c>
      <c r="E44" s="2">
        <v>-3.660211286</v>
      </c>
      <c r="F44" s="3">
        <v>-2.0747016840999999</v>
      </c>
      <c r="G44" t="s">
        <v>3817</v>
      </c>
      <c r="H44" t="s">
        <v>3818</v>
      </c>
      <c r="I44" t="s">
        <v>3819</v>
      </c>
    </row>
    <row r="45" spans="1:9" x14ac:dyDescent="0.25">
      <c r="A45" t="s">
        <v>3746</v>
      </c>
      <c r="B45" t="s">
        <v>3667</v>
      </c>
      <c r="C45" t="s">
        <v>3820</v>
      </c>
      <c r="D45" t="s">
        <v>3821</v>
      </c>
      <c r="E45" s="2">
        <v>-3.6341272696</v>
      </c>
      <c r="F45" s="3">
        <v>-2.0545977205999999</v>
      </c>
      <c r="G45" t="s">
        <v>3822</v>
      </c>
      <c r="H45" t="s">
        <v>3797</v>
      </c>
      <c r="I45" t="s">
        <v>3798</v>
      </c>
    </row>
    <row r="46" spans="1:9" x14ac:dyDescent="0.25">
      <c r="A46" t="s">
        <v>3746</v>
      </c>
      <c r="B46" t="s">
        <v>3667</v>
      </c>
      <c r="C46" t="s">
        <v>3823</v>
      </c>
      <c r="D46" t="s">
        <v>3824</v>
      </c>
      <c r="E46" s="2">
        <v>-3.5476584890999998</v>
      </c>
      <c r="F46" s="3">
        <v>-1.9848766534</v>
      </c>
      <c r="G46" t="s">
        <v>3825</v>
      </c>
      <c r="H46" t="s">
        <v>3826</v>
      </c>
      <c r="I46" t="s">
        <v>3827</v>
      </c>
    </row>
    <row r="47" spans="1:9" x14ac:dyDescent="0.25">
      <c r="A47" t="s">
        <v>3746</v>
      </c>
      <c r="B47" t="s">
        <v>3667</v>
      </c>
      <c r="C47" t="s">
        <v>3828</v>
      </c>
      <c r="D47" t="s">
        <v>3829</v>
      </c>
      <c r="E47" s="2">
        <v>-3.5126988076000001</v>
      </c>
      <c r="F47" s="3">
        <v>-1.9548885083</v>
      </c>
      <c r="G47" t="s">
        <v>3830</v>
      </c>
      <c r="H47" t="s">
        <v>3831</v>
      </c>
      <c r="I47" t="s">
        <v>3832</v>
      </c>
    </row>
    <row r="48" spans="1:9" x14ac:dyDescent="0.25">
      <c r="A48" t="s">
        <v>3746</v>
      </c>
      <c r="B48" t="s">
        <v>3667</v>
      </c>
      <c r="C48" t="s">
        <v>3833</v>
      </c>
      <c r="D48" t="s">
        <v>3834</v>
      </c>
      <c r="E48" s="2">
        <v>-3.4787434954999998</v>
      </c>
      <c r="F48" s="3">
        <v>-1.9272426702000001</v>
      </c>
      <c r="G48" t="s">
        <v>3835</v>
      </c>
      <c r="H48" t="s">
        <v>3836</v>
      </c>
      <c r="I48" t="s">
        <v>3837</v>
      </c>
    </row>
    <row r="49" spans="1:9" x14ac:dyDescent="0.25">
      <c r="A49" t="s">
        <v>3746</v>
      </c>
      <c r="B49" t="s">
        <v>3667</v>
      </c>
      <c r="C49" t="s">
        <v>3838</v>
      </c>
      <c r="D49" t="s">
        <v>3839</v>
      </c>
      <c r="E49" s="2">
        <v>-3.4097288263999999</v>
      </c>
      <c r="F49" s="3">
        <v>-1.8786211597</v>
      </c>
      <c r="G49" t="s">
        <v>3840</v>
      </c>
      <c r="H49" t="s">
        <v>3841</v>
      </c>
      <c r="I49" t="s">
        <v>3842</v>
      </c>
    </row>
    <row r="50" spans="1:9" x14ac:dyDescent="0.25">
      <c r="A50" t="s">
        <v>3746</v>
      </c>
      <c r="B50" t="s">
        <v>3843</v>
      </c>
      <c r="C50" t="s">
        <v>3844</v>
      </c>
      <c r="D50" t="s">
        <v>3845</v>
      </c>
      <c r="E50" s="2">
        <v>-3.3217462878999999</v>
      </c>
      <c r="F50" s="3">
        <v>-1.8107514443999999</v>
      </c>
      <c r="G50" t="s">
        <v>3846</v>
      </c>
      <c r="H50" t="s">
        <v>3847</v>
      </c>
      <c r="I50" t="s">
        <v>3848</v>
      </c>
    </row>
    <row r="51" spans="1:9" x14ac:dyDescent="0.25">
      <c r="A51" t="s">
        <v>3746</v>
      </c>
      <c r="B51" t="s">
        <v>3667</v>
      </c>
      <c r="C51" t="s">
        <v>3849</v>
      </c>
      <c r="D51" t="s">
        <v>3850</v>
      </c>
      <c r="E51" s="2">
        <v>-3.2416201616999998</v>
      </c>
      <c r="F51" s="3">
        <v>-1.7498477690000001</v>
      </c>
      <c r="G51" t="s">
        <v>3851</v>
      </c>
      <c r="H51" t="s">
        <v>3852</v>
      </c>
      <c r="I51" t="s">
        <v>3853</v>
      </c>
    </row>
    <row r="52" spans="1:9" x14ac:dyDescent="0.25">
      <c r="A52" t="s">
        <v>3746</v>
      </c>
      <c r="B52" t="s">
        <v>3667</v>
      </c>
      <c r="C52" t="s">
        <v>3854</v>
      </c>
      <c r="D52" t="s">
        <v>3855</v>
      </c>
      <c r="E52" s="2">
        <v>-3.2352477764000001</v>
      </c>
      <c r="F52" s="3">
        <v>-1.7464976261</v>
      </c>
      <c r="G52" t="s">
        <v>3856</v>
      </c>
      <c r="H52" t="s">
        <v>3857</v>
      </c>
      <c r="I52" t="s">
        <v>3858</v>
      </c>
    </row>
    <row r="53" spans="1:9" x14ac:dyDescent="0.25">
      <c r="A53" t="s">
        <v>3746</v>
      </c>
      <c r="B53" t="s">
        <v>3667</v>
      </c>
      <c r="C53" t="s">
        <v>3859</v>
      </c>
      <c r="D53" t="s">
        <v>3860</v>
      </c>
      <c r="E53" s="2">
        <v>-3.2280432503999998</v>
      </c>
      <c r="F53" s="3">
        <v>-1.7452752123999999</v>
      </c>
      <c r="G53" t="s">
        <v>3861</v>
      </c>
      <c r="H53" t="s">
        <v>3862</v>
      </c>
      <c r="I53" t="s">
        <v>3863</v>
      </c>
    </row>
    <row r="54" spans="1:9" x14ac:dyDescent="0.25">
      <c r="A54" t="s">
        <v>3746</v>
      </c>
      <c r="B54" t="s">
        <v>3667</v>
      </c>
      <c r="C54" t="s">
        <v>3864</v>
      </c>
      <c r="D54" t="s">
        <v>3865</v>
      </c>
      <c r="E54" s="2">
        <v>-3.2203587782</v>
      </c>
      <c r="F54" s="3">
        <v>-1.7405511775</v>
      </c>
      <c r="G54" t="s">
        <v>3866</v>
      </c>
      <c r="H54" t="s">
        <v>3867</v>
      </c>
      <c r="I54" t="s">
        <v>3868</v>
      </c>
    </row>
    <row r="55" spans="1:9" x14ac:dyDescent="0.25">
      <c r="A55" t="s">
        <v>3746</v>
      </c>
      <c r="B55" t="s">
        <v>3667</v>
      </c>
      <c r="C55" t="s">
        <v>3869</v>
      </c>
      <c r="D55" t="s">
        <v>3870</v>
      </c>
      <c r="E55" s="2">
        <v>-3.2088676505999998</v>
      </c>
      <c r="F55" s="3">
        <v>-1.7325861409000001</v>
      </c>
      <c r="G55" t="s">
        <v>3871</v>
      </c>
      <c r="H55" t="s">
        <v>3872</v>
      </c>
      <c r="I55" t="s">
        <v>3873</v>
      </c>
    </row>
    <row r="56" spans="1:9" x14ac:dyDescent="0.25">
      <c r="A56" t="s">
        <v>3746</v>
      </c>
      <c r="B56" t="s">
        <v>3667</v>
      </c>
      <c r="C56" t="s">
        <v>3874</v>
      </c>
      <c r="D56" t="s">
        <v>3875</v>
      </c>
      <c r="E56" s="2">
        <v>-3.1106099263</v>
      </c>
      <c r="F56" s="3">
        <v>-1.6582934528</v>
      </c>
      <c r="G56" t="s">
        <v>3876</v>
      </c>
      <c r="H56" t="s">
        <v>3877</v>
      </c>
      <c r="I56" t="s">
        <v>3878</v>
      </c>
    </row>
    <row r="57" spans="1:9" x14ac:dyDescent="0.25">
      <c r="A57" t="s">
        <v>3746</v>
      </c>
      <c r="B57" t="s">
        <v>3667</v>
      </c>
      <c r="C57" t="s">
        <v>3879</v>
      </c>
      <c r="D57" t="s">
        <v>3880</v>
      </c>
      <c r="E57" s="2">
        <v>-3.0664658853</v>
      </c>
      <c r="F57" s="3">
        <v>-1.6277289919</v>
      </c>
      <c r="G57" t="s">
        <v>3881</v>
      </c>
      <c r="H57" t="s">
        <v>3882</v>
      </c>
      <c r="I57" t="s">
        <v>3883</v>
      </c>
    </row>
    <row r="58" spans="1:9" x14ac:dyDescent="0.25">
      <c r="A58" t="s">
        <v>3746</v>
      </c>
      <c r="B58" t="s">
        <v>3667</v>
      </c>
      <c r="C58" t="s">
        <v>3884</v>
      </c>
      <c r="D58" t="s">
        <v>3885</v>
      </c>
      <c r="E58" s="2">
        <v>-3.0425755895000002</v>
      </c>
      <c r="F58" s="3">
        <v>-1.612344123</v>
      </c>
      <c r="G58" t="s">
        <v>3886</v>
      </c>
      <c r="H58" t="s">
        <v>3887</v>
      </c>
      <c r="I58" t="s">
        <v>3888</v>
      </c>
    </row>
    <row r="59" spans="1:9" x14ac:dyDescent="0.25">
      <c r="A59" t="s">
        <v>3746</v>
      </c>
      <c r="B59" t="s">
        <v>3667</v>
      </c>
      <c r="C59" t="s">
        <v>3889</v>
      </c>
      <c r="D59" t="s">
        <v>3890</v>
      </c>
      <c r="E59" s="2">
        <v>-2.9324082431999998</v>
      </c>
      <c r="F59" s="3">
        <v>-1.5262393131000001</v>
      </c>
      <c r="G59" t="s">
        <v>3891</v>
      </c>
      <c r="H59" t="s">
        <v>3892</v>
      </c>
      <c r="I59" t="s">
        <v>3893</v>
      </c>
    </row>
    <row r="60" spans="1:9" x14ac:dyDescent="0.25">
      <c r="A60" t="s">
        <v>3746</v>
      </c>
      <c r="B60" t="s">
        <v>3667</v>
      </c>
      <c r="C60" t="s">
        <v>3894</v>
      </c>
      <c r="D60" t="s">
        <v>3895</v>
      </c>
      <c r="E60" s="2">
        <v>-2.8969855777000002</v>
      </c>
      <c r="F60" s="3">
        <v>-1.4996901693</v>
      </c>
      <c r="G60" t="s">
        <v>3896</v>
      </c>
      <c r="H60" t="s">
        <v>3897</v>
      </c>
      <c r="I60" t="s">
        <v>3898</v>
      </c>
    </row>
    <row r="61" spans="1:9" x14ac:dyDescent="0.25">
      <c r="A61" t="s">
        <v>3746</v>
      </c>
      <c r="B61" t="s">
        <v>3667</v>
      </c>
      <c r="C61" t="s">
        <v>3899</v>
      </c>
      <c r="D61" t="s">
        <v>3900</v>
      </c>
      <c r="E61" s="2">
        <v>-2.8353475656999998</v>
      </c>
      <c r="F61" s="3">
        <v>-1.4562101269000001</v>
      </c>
      <c r="G61" t="s">
        <v>3901</v>
      </c>
      <c r="H61" t="s">
        <v>3902</v>
      </c>
      <c r="I61" t="s">
        <v>3903</v>
      </c>
    </row>
    <row r="62" spans="1:9" x14ac:dyDescent="0.25">
      <c r="A62" t="s">
        <v>3746</v>
      </c>
      <c r="B62" t="s">
        <v>3667</v>
      </c>
      <c r="C62" t="s">
        <v>3904</v>
      </c>
      <c r="D62" t="s">
        <v>3905</v>
      </c>
      <c r="E62" s="2">
        <v>-2.8152680577</v>
      </c>
      <c r="F62" s="3">
        <v>-1.4389295189</v>
      </c>
      <c r="G62" t="s">
        <v>3906</v>
      </c>
      <c r="H62" t="s">
        <v>3907</v>
      </c>
      <c r="I62" t="s">
        <v>3908</v>
      </c>
    </row>
    <row r="63" spans="1:9" x14ac:dyDescent="0.25">
      <c r="A63" t="s">
        <v>3746</v>
      </c>
      <c r="B63" t="s">
        <v>3667</v>
      </c>
      <c r="C63" t="s">
        <v>3909</v>
      </c>
      <c r="D63" t="s">
        <v>3910</v>
      </c>
      <c r="E63" s="2">
        <v>-2.7709610579000001</v>
      </c>
      <c r="F63" s="3">
        <v>-1.4092527693000001</v>
      </c>
      <c r="G63" t="s">
        <v>3911</v>
      </c>
      <c r="H63" t="s">
        <v>3912</v>
      </c>
      <c r="I63" t="s">
        <v>3913</v>
      </c>
    </row>
    <row r="64" spans="1:9" x14ac:dyDescent="0.25">
      <c r="A64" t="s">
        <v>3746</v>
      </c>
      <c r="B64" t="s">
        <v>3667</v>
      </c>
      <c r="C64" t="s">
        <v>3914</v>
      </c>
      <c r="D64" t="s">
        <v>3915</v>
      </c>
      <c r="E64" s="2">
        <v>-2.6968588984999999</v>
      </c>
      <c r="F64" s="3">
        <v>-1.3579212615</v>
      </c>
      <c r="G64" t="s">
        <v>3916</v>
      </c>
      <c r="H64" t="s">
        <v>3917</v>
      </c>
      <c r="I64" t="s">
        <v>3918</v>
      </c>
    </row>
    <row r="65" spans="1:9" x14ac:dyDescent="0.25">
      <c r="A65" t="s">
        <v>3746</v>
      </c>
      <c r="B65" t="s">
        <v>3667</v>
      </c>
      <c r="C65" t="s">
        <v>3919</v>
      </c>
      <c r="D65" t="s">
        <v>3920</v>
      </c>
      <c r="E65" s="2">
        <v>-2.6581163636</v>
      </c>
      <c r="F65" s="3">
        <v>-1.3317922312999999</v>
      </c>
      <c r="G65" t="s">
        <v>3921</v>
      </c>
      <c r="H65" t="s">
        <v>3922</v>
      </c>
      <c r="I65" t="s">
        <v>3923</v>
      </c>
    </row>
    <row r="66" spans="1:9" x14ac:dyDescent="0.25">
      <c r="A66" t="s">
        <v>3746</v>
      </c>
      <c r="B66" t="s">
        <v>3667</v>
      </c>
      <c r="C66" t="s">
        <v>3924</v>
      </c>
      <c r="D66" t="s">
        <v>3925</v>
      </c>
      <c r="E66" s="2">
        <v>-2.6475135978000002</v>
      </c>
      <c r="F66" s="3">
        <v>-1.3220174817999999</v>
      </c>
      <c r="G66" t="s">
        <v>3926</v>
      </c>
      <c r="H66" t="s">
        <v>3927</v>
      </c>
      <c r="I66" t="s">
        <v>3928</v>
      </c>
    </row>
    <row r="67" spans="1:9" x14ac:dyDescent="0.25">
      <c r="A67" t="s">
        <v>3746</v>
      </c>
      <c r="B67" t="s">
        <v>3667</v>
      </c>
      <c r="C67" t="s">
        <v>3929</v>
      </c>
      <c r="D67" t="s">
        <v>3930</v>
      </c>
      <c r="E67" s="2">
        <v>-2.5741701954999998</v>
      </c>
      <c r="F67" s="3">
        <v>-1.2700272592999999</v>
      </c>
      <c r="G67" t="s">
        <v>3931</v>
      </c>
      <c r="H67" t="s">
        <v>3877</v>
      </c>
      <c r="I67" t="s">
        <v>3878</v>
      </c>
    </row>
    <row r="68" spans="1:9" x14ac:dyDescent="0.25">
      <c r="A68" t="s">
        <v>3746</v>
      </c>
      <c r="B68" t="s">
        <v>3667</v>
      </c>
      <c r="C68" t="s">
        <v>3932</v>
      </c>
      <c r="D68" t="s">
        <v>3933</v>
      </c>
      <c r="E68" s="2">
        <v>-2.526527765</v>
      </c>
      <c r="F68" s="3">
        <v>-1.2367472013</v>
      </c>
      <c r="G68" t="s">
        <v>3934</v>
      </c>
      <c r="H68" t="s">
        <v>3935</v>
      </c>
      <c r="I68" t="s">
        <v>3936</v>
      </c>
    </row>
    <row r="69" spans="1:9" x14ac:dyDescent="0.25">
      <c r="A69" t="s">
        <v>3746</v>
      </c>
      <c r="B69" t="s">
        <v>3667</v>
      </c>
      <c r="C69" t="s">
        <v>3937</v>
      </c>
      <c r="D69" t="s">
        <v>3938</v>
      </c>
      <c r="E69" s="2">
        <v>-2.4660639047999999</v>
      </c>
      <c r="F69" s="3">
        <v>-1.1941949303999999</v>
      </c>
      <c r="G69" t="s">
        <v>3939</v>
      </c>
      <c r="H69" t="s">
        <v>3940</v>
      </c>
      <c r="I69" t="s">
        <v>3941</v>
      </c>
    </row>
    <row r="70" spans="1:9" x14ac:dyDescent="0.25">
      <c r="A70" t="s">
        <v>3746</v>
      </c>
      <c r="B70" t="s">
        <v>3843</v>
      </c>
      <c r="C70" t="s">
        <v>3942</v>
      </c>
      <c r="D70" t="s">
        <v>3943</v>
      </c>
      <c r="E70" s="2">
        <v>-2.3608514395000002</v>
      </c>
      <c r="F70" s="3">
        <v>-1.1163923704000001</v>
      </c>
      <c r="G70" t="s">
        <v>3944</v>
      </c>
      <c r="H70" t="s">
        <v>3945</v>
      </c>
      <c r="I70" t="s">
        <v>3946</v>
      </c>
    </row>
    <row r="71" spans="1:9" x14ac:dyDescent="0.25">
      <c r="A71" t="s">
        <v>3746</v>
      </c>
      <c r="B71" t="s">
        <v>3667</v>
      </c>
      <c r="C71" t="s">
        <v>3947</v>
      </c>
      <c r="D71" t="s">
        <v>3948</v>
      </c>
      <c r="E71" s="2">
        <v>-2.3506961816</v>
      </c>
      <c r="F71" s="3">
        <v>-1.1081563171</v>
      </c>
      <c r="G71" t="s">
        <v>3949</v>
      </c>
      <c r="H71" t="s">
        <v>3950</v>
      </c>
      <c r="I71" t="s">
        <v>3951</v>
      </c>
    </row>
    <row r="72" spans="1:9" x14ac:dyDescent="0.25">
      <c r="A72" t="s">
        <v>3746</v>
      </c>
      <c r="B72" t="s">
        <v>3667</v>
      </c>
      <c r="C72" t="s">
        <v>3952</v>
      </c>
      <c r="D72" t="s">
        <v>3953</v>
      </c>
      <c r="E72" s="2">
        <v>-2.3314853257000001</v>
      </c>
      <c r="F72" s="3">
        <v>-1.0926879358999999</v>
      </c>
      <c r="G72" t="s">
        <v>3954</v>
      </c>
      <c r="H72" t="s">
        <v>3852</v>
      </c>
      <c r="I72" t="s">
        <v>3853</v>
      </c>
    </row>
    <row r="73" spans="1:9" x14ac:dyDescent="0.25">
      <c r="A73" t="s">
        <v>3746</v>
      </c>
      <c r="B73" t="s">
        <v>3667</v>
      </c>
      <c r="C73" t="s">
        <v>3955</v>
      </c>
      <c r="D73" t="s">
        <v>3956</v>
      </c>
      <c r="E73" s="2">
        <v>-2.3085292989999999</v>
      </c>
      <c r="F73" s="3">
        <v>-1.0794465757</v>
      </c>
      <c r="G73" t="s">
        <v>3957</v>
      </c>
      <c r="H73" t="s">
        <v>3958</v>
      </c>
      <c r="I73" t="s">
        <v>3959</v>
      </c>
    </row>
    <row r="74" spans="1:9" x14ac:dyDescent="0.25">
      <c r="A74" t="s">
        <v>3746</v>
      </c>
      <c r="B74" t="s">
        <v>3667</v>
      </c>
      <c r="C74" t="s">
        <v>3960</v>
      </c>
      <c r="D74" t="s">
        <v>3961</v>
      </c>
      <c r="E74" s="2">
        <v>-2.2802952600999999</v>
      </c>
      <c r="F74" s="3">
        <v>-1.0587656747</v>
      </c>
      <c r="G74" t="s">
        <v>3962</v>
      </c>
      <c r="H74" t="s">
        <v>3836</v>
      </c>
      <c r="I74" t="s">
        <v>3837</v>
      </c>
    </row>
    <row r="75" spans="1:9" x14ac:dyDescent="0.25">
      <c r="A75" t="s">
        <v>3746</v>
      </c>
      <c r="B75" t="s">
        <v>3667</v>
      </c>
      <c r="C75" t="s">
        <v>3963</v>
      </c>
      <c r="D75" t="s">
        <v>3964</v>
      </c>
      <c r="E75" s="2">
        <v>-2.2736059136</v>
      </c>
      <c r="F75" s="3">
        <v>-1.0540252968999999</v>
      </c>
      <c r="G75" t="s">
        <v>3965</v>
      </c>
      <c r="H75" t="s">
        <v>3917</v>
      </c>
      <c r="I75" t="s">
        <v>3918</v>
      </c>
    </row>
    <row r="76" spans="1:9" x14ac:dyDescent="0.25">
      <c r="A76" t="s">
        <v>3746</v>
      </c>
      <c r="B76" t="s">
        <v>3667</v>
      </c>
      <c r="C76" t="s">
        <v>3966</v>
      </c>
      <c r="D76" t="s">
        <v>3967</v>
      </c>
      <c r="E76" s="2">
        <v>-2.2736059136</v>
      </c>
      <c r="F76" s="3">
        <v>-1.0540252968999999</v>
      </c>
      <c r="G76" t="s">
        <v>3965</v>
      </c>
      <c r="H76" t="s">
        <v>3917</v>
      </c>
      <c r="I76" t="s">
        <v>3918</v>
      </c>
    </row>
    <row r="77" spans="1:9" x14ac:dyDescent="0.25">
      <c r="A77" t="s">
        <v>3746</v>
      </c>
      <c r="B77" t="s">
        <v>3667</v>
      </c>
      <c r="C77" t="s">
        <v>3968</v>
      </c>
      <c r="D77" t="s">
        <v>3969</v>
      </c>
      <c r="E77" s="2">
        <v>-2.1115098397000001</v>
      </c>
      <c r="F77" s="3">
        <v>-0.9339107821</v>
      </c>
      <c r="G77" t="s">
        <v>3970</v>
      </c>
      <c r="H77" t="s">
        <v>3971</v>
      </c>
      <c r="I77" t="s">
        <v>3972</v>
      </c>
    </row>
    <row r="78" spans="1:9" x14ac:dyDescent="0.25">
      <c r="A78" t="s">
        <v>3746</v>
      </c>
      <c r="B78" t="s">
        <v>3667</v>
      </c>
      <c r="C78" t="s">
        <v>3973</v>
      </c>
      <c r="D78" t="s">
        <v>3974</v>
      </c>
      <c r="E78" s="2">
        <v>-2.0136814726000001</v>
      </c>
      <c r="F78" s="3">
        <v>-0.86278579030000002</v>
      </c>
      <c r="G78" t="s">
        <v>3975</v>
      </c>
      <c r="H78" t="s">
        <v>3976</v>
      </c>
      <c r="I78" t="s">
        <v>3977</v>
      </c>
    </row>
    <row r="79" spans="1:9" x14ac:dyDescent="0.25">
      <c r="A79" t="s">
        <v>3978</v>
      </c>
      <c r="B79" t="s">
        <v>3667</v>
      </c>
      <c r="C79" t="s">
        <v>3979</v>
      </c>
      <c r="D79" t="s">
        <v>3980</v>
      </c>
      <c r="E79" s="2">
        <v>-10.7279756308</v>
      </c>
      <c r="F79" s="3">
        <v>-7.2843802028000004</v>
      </c>
      <c r="G79" t="s">
        <v>3981</v>
      </c>
      <c r="H79" t="s">
        <v>3982</v>
      </c>
      <c r="I79" t="s">
        <v>3983</v>
      </c>
    </row>
    <row r="80" spans="1:9" x14ac:dyDescent="0.25">
      <c r="A80" t="s">
        <v>3984</v>
      </c>
      <c r="B80" t="s">
        <v>3667</v>
      </c>
      <c r="C80" t="s">
        <v>3979</v>
      </c>
      <c r="D80" t="s">
        <v>3980</v>
      </c>
      <c r="E80" s="2">
        <v>-10.7279756308</v>
      </c>
      <c r="F80" s="3">
        <v>-7.2843802028000004</v>
      </c>
      <c r="G80" t="s">
        <v>3981</v>
      </c>
      <c r="H80" t="s">
        <v>3982</v>
      </c>
      <c r="I80" t="s">
        <v>3983</v>
      </c>
    </row>
    <row r="81" spans="1:9" x14ac:dyDescent="0.25">
      <c r="A81" t="s">
        <v>3984</v>
      </c>
      <c r="B81" t="s">
        <v>3667</v>
      </c>
      <c r="C81" t="s">
        <v>3985</v>
      </c>
      <c r="D81" t="s">
        <v>3986</v>
      </c>
      <c r="E81" s="2">
        <v>-4.5830861663000002</v>
      </c>
      <c r="F81" s="3">
        <v>-2.7388278712999998</v>
      </c>
      <c r="G81" t="s">
        <v>3987</v>
      </c>
      <c r="H81" t="s">
        <v>3988</v>
      </c>
      <c r="I81" t="s">
        <v>3989</v>
      </c>
    </row>
    <row r="82" spans="1:9" x14ac:dyDescent="0.25">
      <c r="A82" t="s">
        <v>3990</v>
      </c>
      <c r="B82" t="s">
        <v>3609</v>
      </c>
      <c r="C82" t="s">
        <v>3991</v>
      </c>
      <c r="D82" t="s">
        <v>3992</v>
      </c>
      <c r="E82" s="2">
        <v>-10.5073882946</v>
      </c>
      <c r="F82" s="3">
        <v>-7.1149453889999998</v>
      </c>
      <c r="G82" t="s">
        <v>3993</v>
      </c>
      <c r="H82" t="s">
        <v>3994</v>
      </c>
      <c r="I82" t="s">
        <v>3995</v>
      </c>
    </row>
    <row r="83" spans="1:9" x14ac:dyDescent="0.25">
      <c r="A83" t="s">
        <v>3996</v>
      </c>
      <c r="B83" t="s">
        <v>3609</v>
      </c>
      <c r="C83" t="s">
        <v>3991</v>
      </c>
      <c r="D83" t="s">
        <v>3992</v>
      </c>
      <c r="E83" s="2">
        <v>-10.5073882946</v>
      </c>
      <c r="F83" s="3">
        <v>-7.1149453889999998</v>
      </c>
      <c r="G83" t="s">
        <v>3993</v>
      </c>
      <c r="H83" t="s">
        <v>3994</v>
      </c>
      <c r="I83" t="s">
        <v>3995</v>
      </c>
    </row>
    <row r="84" spans="1:9" x14ac:dyDescent="0.25">
      <c r="A84" t="s">
        <v>3996</v>
      </c>
      <c r="B84" t="s">
        <v>3609</v>
      </c>
      <c r="C84" t="s">
        <v>3997</v>
      </c>
      <c r="D84" t="s">
        <v>3998</v>
      </c>
      <c r="E84" s="2">
        <v>-10.285903100800001</v>
      </c>
      <c r="F84" s="3">
        <v>-6.9875517365000004</v>
      </c>
      <c r="G84" t="s">
        <v>3999</v>
      </c>
      <c r="H84" t="s">
        <v>4000</v>
      </c>
      <c r="I84" t="s">
        <v>4001</v>
      </c>
    </row>
    <row r="85" spans="1:9" x14ac:dyDescent="0.25">
      <c r="A85" t="s">
        <v>3996</v>
      </c>
      <c r="B85" t="s">
        <v>3609</v>
      </c>
      <c r="C85" t="s">
        <v>4002</v>
      </c>
      <c r="D85" t="s">
        <v>4003</v>
      </c>
      <c r="E85" s="2">
        <v>-6.0839768026999996</v>
      </c>
      <c r="F85" s="3">
        <v>-3.8311201759000002</v>
      </c>
      <c r="G85" t="s">
        <v>4004</v>
      </c>
      <c r="H85" t="s">
        <v>4005</v>
      </c>
      <c r="I85" t="s">
        <v>4006</v>
      </c>
    </row>
    <row r="86" spans="1:9" x14ac:dyDescent="0.25">
      <c r="A86" t="s">
        <v>4007</v>
      </c>
      <c r="B86" t="s">
        <v>3667</v>
      </c>
      <c r="C86" t="s">
        <v>4008</v>
      </c>
      <c r="D86" t="s">
        <v>4009</v>
      </c>
      <c r="E86" s="2">
        <v>-10.255055905500001</v>
      </c>
      <c r="F86" s="3">
        <v>-6.9875517365000004</v>
      </c>
      <c r="G86" t="s">
        <v>4010</v>
      </c>
      <c r="H86" t="s">
        <v>4011</v>
      </c>
      <c r="I86" t="s">
        <v>4012</v>
      </c>
    </row>
    <row r="87" spans="1:9" x14ac:dyDescent="0.25">
      <c r="A87" t="s">
        <v>4013</v>
      </c>
      <c r="B87" t="s">
        <v>3667</v>
      </c>
      <c r="C87" t="s">
        <v>4008</v>
      </c>
      <c r="D87" t="s">
        <v>4009</v>
      </c>
      <c r="E87" s="2">
        <v>-10.255055905500001</v>
      </c>
      <c r="F87" s="3">
        <v>-6.9875517365000004</v>
      </c>
      <c r="G87" t="s">
        <v>4010</v>
      </c>
      <c r="H87" t="s">
        <v>4011</v>
      </c>
      <c r="I87" t="s">
        <v>4012</v>
      </c>
    </row>
    <row r="88" spans="1:9" x14ac:dyDescent="0.25">
      <c r="A88" t="s">
        <v>4013</v>
      </c>
      <c r="B88" t="s">
        <v>3667</v>
      </c>
      <c r="C88" t="s">
        <v>4014</v>
      </c>
      <c r="D88" t="s">
        <v>4015</v>
      </c>
      <c r="E88" s="2">
        <v>-4.1095246154999998</v>
      </c>
      <c r="F88" s="3">
        <v>-2.3860884908000002</v>
      </c>
      <c r="G88" t="s">
        <v>4016</v>
      </c>
      <c r="H88" t="s">
        <v>4017</v>
      </c>
      <c r="I88" t="s">
        <v>4018</v>
      </c>
    </row>
    <row r="89" spans="1:9" x14ac:dyDescent="0.25">
      <c r="A89" t="s">
        <v>4013</v>
      </c>
      <c r="B89" t="s">
        <v>3667</v>
      </c>
      <c r="C89" t="s">
        <v>4019</v>
      </c>
      <c r="D89" t="s">
        <v>4020</v>
      </c>
      <c r="E89" s="2">
        <v>-2.8530766596000001</v>
      </c>
      <c r="F89" s="3">
        <v>-1.4697067559000001</v>
      </c>
      <c r="G89" t="s">
        <v>4021</v>
      </c>
      <c r="H89" t="s">
        <v>4022</v>
      </c>
      <c r="I89" t="s">
        <v>4023</v>
      </c>
    </row>
    <row r="90" spans="1:9" x14ac:dyDescent="0.25">
      <c r="A90" t="s">
        <v>4013</v>
      </c>
      <c r="B90" t="s">
        <v>3667</v>
      </c>
      <c r="C90" t="s">
        <v>4024</v>
      </c>
      <c r="D90" t="s">
        <v>4025</v>
      </c>
      <c r="E90" s="2">
        <v>-2.4706711245999999</v>
      </c>
      <c r="F90" s="3">
        <v>-1.1970705079999999</v>
      </c>
      <c r="G90" t="s">
        <v>4026</v>
      </c>
      <c r="H90" t="s">
        <v>4027</v>
      </c>
      <c r="I90" t="s">
        <v>4028</v>
      </c>
    </row>
    <row r="91" spans="1:9" x14ac:dyDescent="0.25">
      <c r="A91" t="s">
        <v>4029</v>
      </c>
      <c r="B91" t="s">
        <v>3609</v>
      </c>
      <c r="C91" t="s">
        <v>4030</v>
      </c>
      <c r="D91" t="s">
        <v>4031</v>
      </c>
      <c r="E91" s="2">
        <v>-10.1182344773</v>
      </c>
      <c r="F91" s="3">
        <v>-6.8854924145999998</v>
      </c>
      <c r="G91" t="s">
        <v>4032</v>
      </c>
      <c r="H91" t="s">
        <v>4033</v>
      </c>
      <c r="I91" t="s">
        <v>4034</v>
      </c>
    </row>
    <row r="92" spans="1:9" x14ac:dyDescent="0.25">
      <c r="A92" t="s">
        <v>4035</v>
      </c>
      <c r="B92" t="s">
        <v>3609</v>
      </c>
      <c r="C92" t="s">
        <v>4030</v>
      </c>
      <c r="D92" t="s">
        <v>4031</v>
      </c>
      <c r="E92" s="2">
        <v>-10.1182344773</v>
      </c>
      <c r="F92" s="3">
        <v>-6.8854924145999998</v>
      </c>
      <c r="G92" t="s">
        <v>4032</v>
      </c>
      <c r="H92" t="s">
        <v>4036</v>
      </c>
      <c r="I92" t="s">
        <v>4037</v>
      </c>
    </row>
    <row r="93" spans="1:9" x14ac:dyDescent="0.25">
      <c r="A93" t="s">
        <v>4035</v>
      </c>
      <c r="B93" t="s">
        <v>3667</v>
      </c>
      <c r="C93" t="s">
        <v>4038</v>
      </c>
      <c r="D93" t="s">
        <v>4039</v>
      </c>
      <c r="E93" s="2">
        <v>-8.4837499963000003</v>
      </c>
      <c r="F93" s="3">
        <v>-5.4232573076000001</v>
      </c>
      <c r="G93" t="s">
        <v>4040</v>
      </c>
      <c r="H93" t="s">
        <v>4041</v>
      </c>
      <c r="I93" t="s">
        <v>4042</v>
      </c>
    </row>
    <row r="94" spans="1:9" x14ac:dyDescent="0.25">
      <c r="A94" t="s">
        <v>4035</v>
      </c>
      <c r="B94" t="s">
        <v>3667</v>
      </c>
      <c r="C94" t="s">
        <v>4043</v>
      </c>
      <c r="D94" t="s">
        <v>4044</v>
      </c>
      <c r="E94" s="2">
        <v>-8.1212178629</v>
      </c>
      <c r="F94" s="3">
        <v>-5.2216904792000003</v>
      </c>
      <c r="G94" t="s">
        <v>4045</v>
      </c>
      <c r="H94" t="s">
        <v>4046</v>
      </c>
      <c r="I94" t="s">
        <v>4047</v>
      </c>
    </row>
    <row r="95" spans="1:9" x14ac:dyDescent="0.25">
      <c r="A95" t="s">
        <v>4035</v>
      </c>
      <c r="B95" t="s">
        <v>3667</v>
      </c>
      <c r="C95" t="s">
        <v>4048</v>
      </c>
      <c r="D95" t="s">
        <v>4049</v>
      </c>
      <c r="E95" s="2">
        <v>-6.9770794661000002</v>
      </c>
      <c r="F95" s="3">
        <v>-4.4564688536999997</v>
      </c>
      <c r="G95" t="s">
        <v>4050</v>
      </c>
      <c r="H95" t="s">
        <v>4051</v>
      </c>
      <c r="I95" t="s">
        <v>4052</v>
      </c>
    </row>
    <row r="96" spans="1:9" x14ac:dyDescent="0.25">
      <c r="A96" t="s">
        <v>4035</v>
      </c>
      <c r="B96" t="s">
        <v>3667</v>
      </c>
      <c r="C96" t="s">
        <v>4053</v>
      </c>
      <c r="D96" t="s">
        <v>4054</v>
      </c>
      <c r="E96" s="2">
        <v>-6.1378508028000001</v>
      </c>
      <c r="F96" s="3">
        <v>-3.8667123492000002</v>
      </c>
      <c r="G96" t="s">
        <v>4055</v>
      </c>
      <c r="H96" t="s">
        <v>4056</v>
      </c>
      <c r="I96" t="s">
        <v>4057</v>
      </c>
    </row>
    <row r="97" spans="1:9" x14ac:dyDescent="0.25">
      <c r="A97" t="s">
        <v>4035</v>
      </c>
      <c r="B97" t="s">
        <v>3667</v>
      </c>
      <c r="C97" t="s">
        <v>4058</v>
      </c>
      <c r="D97" t="s">
        <v>4059</v>
      </c>
      <c r="E97" s="2">
        <v>-6.0345165747999996</v>
      </c>
      <c r="F97" s="3">
        <v>-3.8030855804999999</v>
      </c>
      <c r="G97" t="s">
        <v>4060</v>
      </c>
      <c r="H97" t="s">
        <v>4061</v>
      </c>
      <c r="I97" t="s">
        <v>4062</v>
      </c>
    </row>
    <row r="98" spans="1:9" x14ac:dyDescent="0.25">
      <c r="A98" t="s">
        <v>4035</v>
      </c>
      <c r="B98" t="s">
        <v>3667</v>
      </c>
      <c r="C98" t="s">
        <v>4063</v>
      </c>
      <c r="D98" t="s">
        <v>4064</v>
      </c>
      <c r="E98" s="2">
        <v>-6.0226861973999997</v>
      </c>
      <c r="F98" s="3">
        <v>-3.8030855804999999</v>
      </c>
      <c r="G98" t="s">
        <v>4065</v>
      </c>
      <c r="H98" t="s">
        <v>4066</v>
      </c>
      <c r="I98" t="s">
        <v>4067</v>
      </c>
    </row>
    <row r="99" spans="1:9" x14ac:dyDescent="0.25">
      <c r="A99" t="s">
        <v>4035</v>
      </c>
      <c r="B99" t="s">
        <v>3843</v>
      </c>
      <c r="C99" t="s">
        <v>4068</v>
      </c>
      <c r="D99" t="s">
        <v>4069</v>
      </c>
      <c r="E99" s="2">
        <v>-5.8936410527999996</v>
      </c>
      <c r="F99" s="3">
        <v>-3.7113084935999998</v>
      </c>
      <c r="G99" t="s">
        <v>4070</v>
      </c>
      <c r="H99" t="s">
        <v>4071</v>
      </c>
      <c r="I99" t="s">
        <v>4072</v>
      </c>
    </row>
    <row r="100" spans="1:9" x14ac:dyDescent="0.25">
      <c r="A100" t="s">
        <v>4035</v>
      </c>
      <c r="B100" t="s">
        <v>3667</v>
      </c>
      <c r="C100" t="s">
        <v>4073</v>
      </c>
      <c r="D100" t="s">
        <v>4074</v>
      </c>
      <c r="E100" s="2">
        <v>-5.4402528054000001</v>
      </c>
      <c r="F100" s="3">
        <v>-3.4057951363000001</v>
      </c>
      <c r="G100" t="s">
        <v>4075</v>
      </c>
      <c r="H100" t="s">
        <v>4076</v>
      </c>
      <c r="I100" t="s">
        <v>4077</v>
      </c>
    </row>
    <row r="101" spans="1:9" x14ac:dyDescent="0.25">
      <c r="A101" t="s">
        <v>4035</v>
      </c>
      <c r="B101" t="s">
        <v>3609</v>
      </c>
      <c r="C101" t="s">
        <v>4078</v>
      </c>
      <c r="D101" t="s">
        <v>4079</v>
      </c>
      <c r="E101" s="2">
        <v>-4.5676589339999998</v>
      </c>
      <c r="F101" s="3">
        <v>-2.7288293906000001</v>
      </c>
      <c r="G101" t="s">
        <v>4080</v>
      </c>
      <c r="H101" t="s">
        <v>4081</v>
      </c>
      <c r="I101" t="s">
        <v>4082</v>
      </c>
    </row>
    <row r="102" spans="1:9" x14ac:dyDescent="0.25">
      <c r="A102" t="s">
        <v>4035</v>
      </c>
      <c r="B102" t="s">
        <v>3667</v>
      </c>
      <c r="C102" t="s">
        <v>4083</v>
      </c>
      <c r="D102" t="s">
        <v>4084</v>
      </c>
      <c r="E102" s="2">
        <v>-4.1908524137000001</v>
      </c>
      <c r="F102" s="3">
        <v>-2.4483930518000001</v>
      </c>
      <c r="G102" t="s">
        <v>4085</v>
      </c>
      <c r="H102" t="s">
        <v>4086</v>
      </c>
      <c r="I102" t="s">
        <v>4087</v>
      </c>
    </row>
    <row r="103" spans="1:9" x14ac:dyDescent="0.25">
      <c r="A103" t="s">
        <v>4035</v>
      </c>
      <c r="B103" t="s">
        <v>3789</v>
      </c>
      <c r="C103" t="s">
        <v>4088</v>
      </c>
      <c r="D103" t="s">
        <v>4089</v>
      </c>
      <c r="E103" s="2">
        <v>-4.1750794070000001</v>
      </c>
      <c r="F103" s="3">
        <v>-2.4390541551</v>
      </c>
      <c r="G103" t="s">
        <v>4090</v>
      </c>
      <c r="H103" t="s">
        <v>4091</v>
      </c>
      <c r="I103" t="s">
        <v>4092</v>
      </c>
    </row>
    <row r="104" spans="1:9" x14ac:dyDescent="0.25">
      <c r="A104" t="s">
        <v>4035</v>
      </c>
      <c r="B104" t="s">
        <v>3609</v>
      </c>
      <c r="C104" t="s">
        <v>4093</v>
      </c>
      <c r="D104" t="s">
        <v>4094</v>
      </c>
      <c r="E104" s="2">
        <v>-3.9434229308000002</v>
      </c>
      <c r="F104" s="3">
        <v>-2.2779787532000002</v>
      </c>
      <c r="G104" t="s">
        <v>4095</v>
      </c>
      <c r="H104" t="s">
        <v>4096</v>
      </c>
      <c r="I104" t="s">
        <v>4097</v>
      </c>
    </row>
    <row r="105" spans="1:9" x14ac:dyDescent="0.25">
      <c r="A105" t="s">
        <v>4035</v>
      </c>
      <c r="B105" t="s">
        <v>3667</v>
      </c>
      <c r="C105" t="s">
        <v>4098</v>
      </c>
      <c r="D105" t="s">
        <v>4099</v>
      </c>
      <c r="E105" s="2">
        <v>-3.6501875370999999</v>
      </c>
      <c r="F105" s="3">
        <v>-2.0676782545000001</v>
      </c>
      <c r="G105" t="s">
        <v>4100</v>
      </c>
      <c r="H105" t="s">
        <v>4101</v>
      </c>
      <c r="I105" t="s">
        <v>4102</v>
      </c>
    </row>
    <row r="106" spans="1:9" x14ac:dyDescent="0.25">
      <c r="A106" t="s">
        <v>4035</v>
      </c>
      <c r="B106" t="s">
        <v>3789</v>
      </c>
      <c r="C106" t="s">
        <v>4103</v>
      </c>
      <c r="D106" t="s">
        <v>4104</v>
      </c>
      <c r="E106" s="2">
        <v>-3.6341272696</v>
      </c>
      <c r="F106" s="3">
        <v>-2.0545977205999999</v>
      </c>
      <c r="G106" t="s">
        <v>3822</v>
      </c>
      <c r="H106" t="s">
        <v>4105</v>
      </c>
      <c r="I106" t="s">
        <v>4106</v>
      </c>
    </row>
    <row r="107" spans="1:9" x14ac:dyDescent="0.25">
      <c r="A107" t="s">
        <v>4035</v>
      </c>
      <c r="B107" t="s">
        <v>3609</v>
      </c>
      <c r="C107" t="s">
        <v>4107</v>
      </c>
      <c r="D107" t="s">
        <v>4108</v>
      </c>
      <c r="E107" s="2">
        <v>-3.4304888274000001</v>
      </c>
      <c r="F107" s="3">
        <v>-1.894707693</v>
      </c>
      <c r="G107" t="s">
        <v>4109</v>
      </c>
      <c r="H107" t="s">
        <v>4110</v>
      </c>
      <c r="I107" t="s">
        <v>4111</v>
      </c>
    </row>
    <row r="108" spans="1:9" x14ac:dyDescent="0.25">
      <c r="A108" t="s">
        <v>4035</v>
      </c>
      <c r="B108" t="s">
        <v>3667</v>
      </c>
      <c r="C108" t="s">
        <v>4112</v>
      </c>
      <c r="D108" t="s">
        <v>4113</v>
      </c>
      <c r="E108" s="2">
        <v>-3.1615878524999999</v>
      </c>
      <c r="F108" s="3">
        <v>-1.6942894464</v>
      </c>
      <c r="G108" t="s">
        <v>4114</v>
      </c>
      <c r="H108" t="s">
        <v>4115</v>
      </c>
      <c r="I108" t="s">
        <v>4116</v>
      </c>
    </row>
    <row r="109" spans="1:9" x14ac:dyDescent="0.25">
      <c r="A109" t="s">
        <v>4035</v>
      </c>
      <c r="B109" t="s">
        <v>3667</v>
      </c>
      <c r="C109" t="s">
        <v>4117</v>
      </c>
      <c r="D109" t="s">
        <v>4118</v>
      </c>
      <c r="E109" s="2">
        <v>-3.0806641838000002</v>
      </c>
      <c r="F109" s="3">
        <v>-1.6359816600999999</v>
      </c>
      <c r="G109" t="s">
        <v>4119</v>
      </c>
      <c r="H109" t="s">
        <v>4120</v>
      </c>
      <c r="I109" t="s">
        <v>4121</v>
      </c>
    </row>
    <row r="110" spans="1:9" x14ac:dyDescent="0.25">
      <c r="A110" t="s">
        <v>4035</v>
      </c>
      <c r="B110" t="s">
        <v>3667</v>
      </c>
      <c r="C110" t="s">
        <v>4122</v>
      </c>
      <c r="D110" t="s">
        <v>4123</v>
      </c>
      <c r="E110" s="2">
        <v>-2.9522502631999998</v>
      </c>
      <c r="F110" s="3">
        <v>-1.5430827402</v>
      </c>
      <c r="G110" t="s">
        <v>4124</v>
      </c>
      <c r="H110" t="s">
        <v>4125</v>
      </c>
      <c r="I110" t="s">
        <v>4126</v>
      </c>
    </row>
    <row r="111" spans="1:9" x14ac:dyDescent="0.25">
      <c r="A111" t="s">
        <v>4035</v>
      </c>
      <c r="B111" t="s">
        <v>3609</v>
      </c>
      <c r="C111" t="s">
        <v>4127</v>
      </c>
      <c r="D111" t="s">
        <v>4128</v>
      </c>
      <c r="E111" s="2">
        <v>-2.9281898224999998</v>
      </c>
      <c r="F111" s="3">
        <v>-1.5249989234000001</v>
      </c>
      <c r="G111" t="s">
        <v>4129</v>
      </c>
      <c r="H111" t="s">
        <v>4130</v>
      </c>
      <c r="I111" t="s">
        <v>4131</v>
      </c>
    </row>
    <row r="112" spans="1:9" x14ac:dyDescent="0.25">
      <c r="A112" t="s">
        <v>4035</v>
      </c>
      <c r="B112" t="s">
        <v>3609</v>
      </c>
      <c r="C112" t="s">
        <v>4132</v>
      </c>
      <c r="D112" t="s">
        <v>4133</v>
      </c>
      <c r="E112" s="2">
        <v>-2.1444571947000002</v>
      </c>
      <c r="F112" s="3">
        <v>-0.96123133149999995</v>
      </c>
      <c r="G112" t="s">
        <v>4134</v>
      </c>
      <c r="H112" t="s">
        <v>4135</v>
      </c>
      <c r="I112" t="s">
        <v>4136</v>
      </c>
    </row>
    <row r="113" spans="1:9" x14ac:dyDescent="0.25">
      <c r="A113" t="s">
        <v>4137</v>
      </c>
      <c r="B113" t="s">
        <v>3843</v>
      </c>
      <c r="C113" t="s">
        <v>4138</v>
      </c>
      <c r="D113" t="s">
        <v>4139</v>
      </c>
      <c r="E113" s="2">
        <v>-9.1545130530000005</v>
      </c>
      <c r="F113" s="3">
        <v>-5.9839188969999997</v>
      </c>
      <c r="G113" t="s">
        <v>4140</v>
      </c>
      <c r="H113" t="s">
        <v>4141</v>
      </c>
      <c r="I113" t="s">
        <v>4142</v>
      </c>
    </row>
    <row r="114" spans="1:9" x14ac:dyDescent="0.25">
      <c r="A114" t="s">
        <v>4143</v>
      </c>
      <c r="B114" t="s">
        <v>3843</v>
      </c>
      <c r="C114" t="s">
        <v>4138</v>
      </c>
      <c r="D114" t="s">
        <v>4139</v>
      </c>
      <c r="E114" s="2">
        <v>-9.1545130530000005</v>
      </c>
      <c r="F114" s="3">
        <v>-5.9839188969999997</v>
      </c>
      <c r="G114" t="s">
        <v>4140</v>
      </c>
      <c r="H114" t="s">
        <v>4144</v>
      </c>
      <c r="I114" t="s">
        <v>4145</v>
      </c>
    </row>
    <row r="115" spans="1:9" x14ac:dyDescent="0.25">
      <c r="A115" t="s">
        <v>4143</v>
      </c>
      <c r="B115" t="s">
        <v>3843</v>
      </c>
      <c r="C115" t="s">
        <v>4146</v>
      </c>
      <c r="D115" t="s">
        <v>4147</v>
      </c>
      <c r="E115" s="2">
        <v>-7.9254725854999997</v>
      </c>
      <c r="F115" s="3">
        <v>-5.1034297023999997</v>
      </c>
      <c r="G115" t="s">
        <v>4148</v>
      </c>
      <c r="H115" t="s">
        <v>4149</v>
      </c>
      <c r="I115" t="s">
        <v>4150</v>
      </c>
    </row>
    <row r="116" spans="1:9" x14ac:dyDescent="0.25">
      <c r="A116" t="s">
        <v>4143</v>
      </c>
      <c r="B116" t="s">
        <v>3789</v>
      </c>
      <c r="C116" t="s">
        <v>4151</v>
      </c>
      <c r="D116" t="s">
        <v>4152</v>
      </c>
      <c r="E116" s="2">
        <v>-7.8576871629999996</v>
      </c>
      <c r="F116" s="3">
        <v>-5.0673042488000002</v>
      </c>
      <c r="G116" t="s">
        <v>4153</v>
      </c>
      <c r="H116" t="s">
        <v>4154</v>
      </c>
      <c r="I116" t="s">
        <v>4155</v>
      </c>
    </row>
    <row r="117" spans="1:9" x14ac:dyDescent="0.25">
      <c r="A117" t="s">
        <v>4143</v>
      </c>
      <c r="B117" t="s">
        <v>3843</v>
      </c>
      <c r="C117" t="s">
        <v>4156</v>
      </c>
      <c r="D117" t="s">
        <v>4157</v>
      </c>
      <c r="E117" s="2">
        <v>-7.4583793538999998</v>
      </c>
      <c r="F117" s="3">
        <v>-4.8106639431999998</v>
      </c>
      <c r="G117" t="s">
        <v>4158</v>
      </c>
      <c r="H117" t="s">
        <v>4159</v>
      </c>
      <c r="I117" t="s">
        <v>4160</v>
      </c>
    </row>
    <row r="118" spans="1:9" x14ac:dyDescent="0.25">
      <c r="A118" t="s">
        <v>4143</v>
      </c>
      <c r="B118" t="s">
        <v>3809</v>
      </c>
      <c r="C118" t="s">
        <v>4161</v>
      </c>
      <c r="D118" t="s">
        <v>4162</v>
      </c>
      <c r="E118" s="2">
        <v>-7.4162080460000004</v>
      </c>
      <c r="F118" s="3">
        <v>-4.7770928070999998</v>
      </c>
      <c r="G118" t="s">
        <v>4163</v>
      </c>
      <c r="H118" t="s">
        <v>4164</v>
      </c>
      <c r="I118" t="s">
        <v>4165</v>
      </c>
    </row>
    <row r="119" spans="1:9" x14ac:dyDescent="0.25">
      <c r="A119" t="s">
        <v>4143</v>
      </c>
      <c r="B119" t="s">
        <v>3789</v>
      </c>
      <c r="C119" t="s">
        <v>4166</v>
      </c>
      <c r="D119" t="s">
        <v>4167</v>
      </c>
      <c r="E119" s="2">
        <v>-6.8716425694999996</v>
      </c>
      <c r="F119" s="3">
        <v>-4.3941888742000001</v>
      </c>
      <c r="G119" t="s">
        <v>4168</v>
      </c>
      <c r="H119" t="s">
        <v>4169</v>
      </c>
      <c r="I119" t="s">
        <v>4170</v>
      </c>
    </row>
    <row r="120" spans="1:9" x14ac:dyDescent="0.25">
      <c r="A120" t="s">
        <v>4143</v>
      </c>
      <c r="B120" t="s">
        <v>3789</v>
      </c>
      <c r="C120" t="s">
        <v>4171</v>
      </c>
      <c r="D120" t="s">
        <v>4172</v>
      </c>
      <c r="E120" s="2">
        <v>-6.6718904696000001</v>
      </c>
      <c r="F120" s="3">
        <v>-4.2794475639999998</v>
      </c>
      <c r="G120" t="s">
        <v>4173</v>
      </c>
      <c r="H120" t="s">
        <v>4174</v>
      </c>
      <c r="I120" t="s">
        <v>4175</v>
      </c>
    </row>
    <row r="121" spans="1:9" x14ac:dyDescent="0.25">
      <c r="A121" t="s">
        <v>4143</v>
      </c>
      <c r="B121" t="s">
        <v>3789</v>
      </c>
      <c r="C121" t="s">
        <v>4176</v>
      </c>
      <c r="D121" t="s">
        <v>4177</v>
      </c>
      <c r="E121" s="2">
        <v>-6.5554892328000003</v>
      </c>
      <c r="F121" s="3">
        <v>-4.1844332863</v>
      </c>
      <c r="G121" t="s">
        <v>4178</v>
      </c>
      <c r="H121" t="s">
        <v>4179</v>
      </c>
      <c r="I121" t="s">
        <v>4180</v>
      </c>
    </row>
    <row r="122" spans="1:9" x14ac:dyDescent="0.25">
      <c r="A122" t="s">
        <v>4143</v>
      </c>
      <c r="B122" t="s">
        <v>3789</v>
      </c>
      <c r="C122" t="s">
        <v>4181</v>
      </c>
      <c r="D122" t="s">
        <v>4182</v>
      </c>
      <c r="E122" s="2">
        <v>-6.3051016069000001</v>
      </c>
      <c r="F122" s="3">
        <v>-3.9958426898999999</v>
      </c>
      <c r="G122" t="s">
        <v>4183</v>
      </c>
      <c r="H122" t="s">
        <v>4184</v>
      </c>
      <c r="I122" t="s">
        <v>4185</v>
      </c>
    </row>
    <row r="123" spans="1:9" x14ac:dyDescent="0.25">
      <c r="A123" t="s">
        <v>4143</v>
      </c>
      <c r="B123" t="s">
        <v>3789</v>
      </c>
      <c r="C123" t="s">
        <v>4186</v>
      </c>
      <c r="D123" t="s">
        <v>4187</v>
      </c>
      <c r="E123" s="2">
        <v>-6.0264798637999997</v>
      </c>
      <c r="F123" s="3">
        <v>-3.8030855804999999</v>
      </c>
      <c r="G123" t="s">
        <v>4188</v>
      </c>
      <c r="H123" t="s">
        <v>4189</v>
      </c>
      <c r="I123" t="s">
        <v>4190</v>
      </c>
    </row>
    <row r="124" spans="1:9" x14ac:dyDescent="0.25">
      <c r="A124" t="s">
        <v>4143</v>
      </c>
      <c r="B124" t="s">
        <v>3609</v>
      </c>
      <c r="C124" t="s">
        <v>4191</v>
      </c>
      <c r="D124" t="s">
        <v>4192</v>
      </c>
      <c r="E124" s="2">
        <v>-6.0134280185</v>
      </c>
      <c r="F124" s="3">
        <v>-3.7970763718999998</v>
      </c>
      <c r="G124" t="s">
        <v>4193</v>
      </c>
      <c r="H124" t="s">
        <v>4194</v>
      </c>
      <c r="I124" t="s">
        <v>4195</v>
      </c>
    </row>
    <row r="125" spans="1:9" x14ac:dyDescent="0.25">
      <c r="A125" t="s">
        <v>4143</v>
      </c>
      <c r="B125" t="s">
        <v>3809</v>
      </c>
      <c r="C125" t="s">
        <v>4196</v>
      </c>
      <c r="D125" t="s">
        <v>4197</v>
      </c>
      <c r="E125" s="2">
        <v>-5.8936410527999996</v>
      </c>
      <c r="F125" s="3">
        <v>-3.7113084935999998</v>
      </c>
      <c r="G125" t="s">
        <v>4070</v>
      </c>
      <c r="H125" t="s">
        <v>4198</v>
      </c>
      <c r="I125" t="s">
        <v>4199</v>
      </c>
    </row>
    <row r="126" spans="1:9" x14ac:dyDescent="0.25">
      <c r="A126" t="s">
        <v>4143</v>
      </c>
      <c r="B126" t="s">
        <v>3609</v>
      </c>
      <c r="C126" t="s">
        <v>4200</v>
      </c>
      <c r="D126" t="s">
        <v>4201</v>
      </c>
      <c r="E126" s="2">
        <v>-5.7307847269999996</v>
      </c>
      <c r="F126" s="3">
        <v>-3.5809676258000001</v>
      </c>
      <c r="G126" t="s">
        <v>4202</v>
      </c>
      <c r="H126" t="s">
        <v>4203</v>
      </c>
      <c r="I126" t="s">
        <v>4204</v>
      </c>
    </row>
    <row r="127" spans="1:9" x14ac:dyDescent="0.25">
      <c r="A127" t="s">
        <v>4143</v>
      </c>
      <c r="B127" t="s">
        <v>3789</v>
      </c>
      <c r="C127" t="s">
        <v>4205</v>
      </c>
      <c r="D127" t="s">
        <v>4206</v>
      </c>
      <c r="E127" s="2">
        <v>-5.6772510404999998</v>
      </c>
      <c r="F127" s="3">
        <v>-3.5610145468000001</v>
      </c>
      <c r="G127" t="s">
        <v>4207</v>
      </c>
      <c r="H127" t="s">
        <v>4208</v>
      </c>
      <c r="I127" t="s">
        <v>4209</v>
      </c>
    </row>
    <row r="128" spans="1:9" x14ac:dyDescent="0.25">
      <c r="A128" t="s">
        <v>4143</v>
      </c>
      <c r="B128" t="s">
        <v>3609</v>
      </c>
      <c r="C128" t="s">
        <v>4210</v>
      </c>
      <c r="D128" t="s">
        <v>4211</v>
      </c>
      <c r="E128" s="2">
        <v>-5.6299963626</v>
      </c>
      <c r="F128" s="3">
        <v>-3.5263489962999999</v>
      </c>
      <c r="G128" t="s">
        <v>4212</v>
      </c>
      <c r="H128" t="s">
        <v>4213</v>
      </c>
      <c r="I128" t="s">
        <v>4214</v>
      </c>
    </row>
    <row r="129" spans="1:9" x14ac:dyDescent="0.25">
      <c r="A129" t="s">
        <v>4143</v>
      </c>
      <c r="B129" t="s">
        <v>3789</v>
      </c>
      <c r="C129" t="s">
        <v>4215</v>
      </c>
      <c r="D129" t="s">
        <v>4216</v>
      </c>
      <c r="E129" s="2">
        <v>-5.5833391568000001</v>
      </c>
      <c r="F129" s="3">
        <v>-3.4930495073999999</v>
      </c>
      <c r="G129" t="s">
        <v>4217</v>
      </c>
      <c r="H129" t="s">
        <v>4218</v>
      </c>
      <c r="I129" t="s">
        <v>4219</v>
      </c>
    </row>
    <row r="130" spans="1:9" x14ac:dyDescent="0.25">
      <c r="A130" t="s">
        <v>4143</v>
      </c>
      <c r="B130" t="s">
        <v>3789</v>
      </c>
      <c r="C130" t="s">
        <v>4220</v>
      </c>
      <c r="D130" t="s">
        <v>4221</v>
      </c>
      <c r="E130" s="2">
        <v>-5.5820563475</v>
      </c>
      <c r="F130" s="3">
        <v>-3.4930495073999999</v>
      </c>
      <c r="G130" t="s">
        <v>4222</v>
      </c>
      <c r="H130" t="s">
        <v>4223</v>
      </c>
      <c r="I130" t="s">
        <v>4224</v>
      </c>
    </row>
    <row r="131" spans="1:9" x14ac:dyDescent="0.25">
      <c r="A131" t="s">
        <v>4143</v>
      </c>
      <c r="B131" t="s">
        <v>3809</v>
      </c>
      <c r="C131" t="s">
        <v>4225</v>
      </c>
      <c r="D131" t="s">
        <v>4226</v>
      </c>
      <c r="E131" s="2">
        <v>-5.4986590120000001</v>
      </c>
      <c r="F131" s="3">
        <v>-3.4371109053</v>
      </c>
      <c r="G131" t="s">
        <v>4227</v>
      </c>
      <c r="H131" t="s">
        <v>4228</v>
      </c>
      <c r="I131" t="s">
        <v>4229</v>
      </c>
    </row>
    <row r="132" spans="1:9" x14ac:dyDescent="0.25">
      <c r="A132" t="s">
        <v>4143</v>
      </c>
      <c r="B132" t="s">
        <v>3789</v>
      </c>
      <c r="C132" t="s">
        <v>4230</v>
      </c>
      <c r="D132" t="s">
        <v>4231</v>
      </c>
      <c r="E132" s="2">
        <v>-5.4917669290999998</v>
      </c>
      <c r="F132" s="3">
        <v>-3.4371109053</v>
      </c>
      <c r="G132" t="s">
        <v>4232</v>
      </c>
      <c r="H132" t="s">
        <v>4233</v>
      </c>
      <c r="I132" t="s">
        <v>4234</v>
      </c>
    </row>
    <row r="133" spans="1:9" x14ac:dyDescent="0.25">
      <c r="A133" t="s">
        <v>4143</v>
      </c>
      <c r="B133" t="s">
        <v>3789</v>
      </c>
      <c r="C133" t="s">
        <v>4235</v>
      </c>
      <c r="D133" t="s">
        <v>4236</v>
      </c>
      <c r="E133" s="2">
        <v>-5.4878973748000002</v>
      </c>
      <c r="F133" s="3">
        <v>-3.4356781859000001</v>
      </c>
      <c r="G133" t="s">
        <v>4237</v>
      </c>
      <c r="H133" t="s">
        <v>4238</v>
      </c>
      <c r="I133" t="s">
        <v>4239</v>
      </c>
    </row>
    <row r="134" spans="1:9" x14ac:dyDescent="0.25">
      <c r="A134" t="s">
        <v>4143</v>
      </c>
      <c r="B134" t="s">
        <v>3789</v>
      </c>
      <c r="C134" t="s">
        <v>4240</v>
      </c>
      <c r="D134" t="s">
        <v>4241</v>
      </c>
      <c r="E134" s="2">
        <v>-5.3784169231999996</v>
      </c>
      <c r="F134" s="3">
        <v>-3.3601111116000002</v>
      </c>
      <c r="G134" t="s">
        <v>4242</v>
      </c>
      <c r="H134" t="s">
        <v>4243</v>
      </c>
      <c r="I134" t="s">
        <v>4244</v>
      </c>
    </row>
    <row r="135" spans="1:9" x14ac:dyDescent="0.25">
      <c r="A135" t="s">
        <v>4143</v>
      </c>
      <c r="B135" t="s">
        <v>3843</v>
      </c>
      <c r="C135" t="s">
        <v>4245</v>
      </c>
      <c r="D135" t="s">
        <v>4246</v>
      </c>
      <c r="E135" s="2">
        <v>-5.2803052288999996</v>
      </c>
      <c r="F135" s="3">
        <v>-3.2866152543</v>
      </c>
      <c r="G135" t="s">
        <v>4247</v>
      </c>
      <c r="H135" t="s">
        <v>4248</v>
      </c>
      <c r="I135" t="s">
        <v>4249</v>
      </c>
    </row>
    <row r="136" spans="1:9" x14ac:dyDescent="0.25">
      <c r="A136" t="s">
        <v>4143</v>
      </c>
      <c r="B136" t="s">
        <v>3789</v>
      </c>
      <c r="C136" t="s">
        <v>4250</v>
      </c>
      <c r="D136" t="s">
        <v>4251</v>
      </c>
      <c r="E136" s="2">
        <v>-5.2153280535000004</v>
      </c>
      <c r="F136" s="3">
        <v>-3.2433909845</v>
      </c>
      <c r="G136" t="s">
        <v>4252</v>
      </c>
      <c r="H136" t="s">
        <v>4253</v>
      </c>
      <c r="I136" t="s">
        <v>4254</v>
      </c>
    </row>
    <row r="137" spans="1:9" x14ac:dyDescent="0.25">
      <c r="A137" t="s">
        <v>4143</v>
      </c>
      <c r="B137" t="s">
        <v>3789</v>
      </c>
      <c r="C137" t="s">
        <v>4255</v>
      </c>
      <c r="D137" t="s">
        <v>4246</v>
      </c>
      <c r="E137" s="2">
        <v>-5.1038816817999999</v>
      </c>
      <c r="F137" s="3">
        <v>-3.1445860931</v>
      </c>
      <c r="G137" t="s">
        <v>4256</v>
      </c>
      <c r="H137" t="s">
        <v>4257</v>
      </c>
      <c r="I137" t="s">
        <v>4258</v>
      </c>
    </row>
    <row r="138" spans="1:9" x14ac:dyDescent="0.25">
      <c r="A138" t="s">
        <v>4143</v>
      </c>
      <c r="B138" t="s">
        <v>3609</v>
      </c>
      <c r="C138" t="s">
        <v>4259</v>
      </c>
      <c r="D138" t="s">
        <v>4260</v>
      </c>
      <c r="E138" s="2">
        <v>-5.0370059451999998</v>
      </c>
      <c r="F138" s="3">
        <v>-3.0847722110000002</v>
      </c>
      <c r="G138" t="s">
        <v>4261</v>
      </c>
      <c r="H138" t="s">
        <v>4262</v>
      </c>
      <c r="I138" t="s">
        <v>4263</v>
      </c>
    </row>
    <row r="139" spans="1:9" x14ac:dyDescent="0.25">
      <c r="A139" t="s">
        <v>4143</v>
      </c>
      <c r="B139" t="s">
        <v>3843</v>
      </c>
      <c r="C139" t="s">
        <v>4264</v>
      </c>
      <c r="D139" t="s">
        <v>4265</v>
      </c>
      <c r="E139" s="2">
        <v>-5.0326207552</v>
      </c>
      <c r="F139" s="3">
        <v>-3.0838753488999999</v>
      </c>
      <c r="G139" t="s">
        <v>4266</v>
      </c>
      <c r="H139" t="s">
        <v>4267</v>
      </c>
      <c r="I139" t="s">
        <v>4268</v>
      </c>
    </row>
    <row r="140" spans="1:9" x14ac:dyDescent="0.25">
      <c r="A140" t="s">
        <v>4143</v>
      </c>
      <c r="B140" t="s">
        <v>3843</v>
      </c>
      <c r="C140" t="s">
        <v>4269</v>
      </c>
      <c r="D140" t="s">
        <v>4270</v>
      </c>
      <c r="E140" s="2">
        <v>-4.9691366552999998</v>
      </c>
      <c r="F140" s="3">
        <v>-3.0289914207000002</v>
      </c>
      <c r="G140" t="s">
        <v>4271</v>
      </c>
      <c r="H140" t="s">
        <v>4272</v>
      </c>
      <c r="I140" t="s">
        <v>4273</v>
      </c>
    </row>
    <row r="141" spans="1:9" x14ac:dyDescent="0.25">
      <c r="A141" t="s">
        <v>4143</v>
      </c>
      <c r="B141" t="s">
        <v>3609</v>
      </c>
      <c r="C141" t="s">
        <v>4274</v>
      </c>
      <c r="D141" t="s">
        <v>4275</v>
      </c>
      <c r="E141" s="2">
        <v>-4.8571329858999999</v>
      </c>
      <c r="F141" s="3">
        <v>-2.9497802647000002</v>
      </c>
      <c r="G141" t="s">
        <v>4276</v>
      </c>
      <c r="H141" t="s">
        <v>4277</v>
      </c>
      <c r="I141" t="s">
        <v>4278</v>
      </c>
    </row>
    <row r="142" spans="1:9" x14ac:dyDescent="0.25">
      <c r="A142" t="s">
        <v>4143</v>
      </c>
      <c r="B142" t="s">
        <v>3789</v>
      </c>
      <c r="C142" t="s">
        <v>4279</v>
      </c>
      <c r="D142" t="s">
        <v>4280</v>
      </c>
      <c r="E142" s="2">
        <v>-4.7226939108000003</v>
      </c>
      <c r="F142" s="3">
        <v>-2.8458305117</v>
      </c>
      <c r="G142" t="s">
        <v>4281</v>
      </c>
      <c r="H142" t="s">
        <v>4282</v>
      </c>
      <c r="I142" t="s">
        <v>4283</v>
      </c>
    </row>
    <row r="143" spans="1:9" x14ac:dyDescent="0.25">
      <c r="A143" t="s">
        <v>4143</v>
      </c>
      <c r="B143" t="s">
        <v>3809</v>
      </c>
      <c r="C143" t="s">
        <v>4284</v>
      </c>
      <c r="D143" t="s">
        <v>4285</v>
      </c>
      <c r="E143" s="2">
        <v>-4.7038826471000004</v>
      </c>
      <c r="F143" s="3">
        <v>-2.8343184868</v>
      </c>
      <c r="G143" t="s">
        <v>4286</v>
      </c>
      <c r="H143" t="s">
        <v>4287</v>
      </c>
      <c r="I143" t="s">
        <v>4288</v>
      </c>
    </row>
    <row r="144" spans="1:9" x14ac:dyDescent="0.25">
      <c r="A144" t="s">
        <v>4143</v>
      </c>
      <c r="B144" t="s">
        <v>3789</v>
      </c>
      <c r="C144" t="s">
        <v>4289</v>
      </c>
      <c r="D144" t="s">
        <v>4290</v>
      </c>
      <c r="E144" s="2">
        <v>-4.5676589339999998</v>
      </c>
      <c r="F144" s="3">
        <v>-2.7288293906000001</v>
      </c>
      <c r="G144" t="s">
        <v>4080</v>
      </c>
      <c r="H144" t="s">
        <v>4291</v>
      </c>
      <c r="I144" t="s">
        <v>4292</v>
      </c>
    </row>
    <row r="145" spans="1:9" x14ac:dyDescent="0.25">
      <c r="A145" t="s">
        <v>4143</v>
      </c>
      <c r="B145" t="s">
        <v>3609</v>
      </c>
      <c r="C145" t="s">
        <v>4293</v>
      </c>
      <c r="D145" t="s">
        <v>4294</v>
      </c>
      <c r="E145" s="2">
        <v>-4.5356805677000001</v>
      </c>
      <c r="F145" s="3">
        <v>-2.7062253462000001</v>
      </c>
      <c r="G145" t="s">
        <v>4295</v>
      </c>
      <c r="H145" t="s">
        <v>4296</v>
      </c>
      <c r="I145" t="s">
        <v>4297</v>
      </c>
    </row>
    <row r="146" spans="1:9" x14ac:dyDescent="0.25">
      <c r="A146" t="s">
        <v>4143</v>
      </c>
      <c r="B146" t="s">
        <v>3789</v>
      </c>
      <c r="C146" t="s">
        <v>4298</v>
      </c>
      <c r="D146" t="s">
        <v>4299</v>
      </c>
      <c r="E146" s="2">
        <v>-4.4770802787999999</v>
      </c>
      <c r="F146" s="3">
        <v>-2.6605945619</v>
      </c>
      <c r="G146" t="s">
        <v>4300</v>
      </c>
      <c r="H146" t="s">
        <v>4301</v>
      </c>
      <c r="I146" t="s">
        <v>4302</v>
      </c>
    </row>
    <row r="147" spans="1:9" x14ac:dyDescent="0.25">
      <c r="A147" t="s">
        <v>4143</v>
      </c>
      <c r="B147" t="s">
        <v>3609</v>
      </c>
      <c r="C147" t="s">
        <v>4303</v>
      </c>
      <c r="D147" t="s">
        <v>4304</v>
      </c>
      <c r="E147" s="2">
        <v>-4.4204992545000001</v>
      </c>
      <c r="F147" s="3">
        <v>-2.6191209559000002</v>
      </c>
      <c r="G147" t="s">
        <v>4305</v>
      </c>
      <c r="H147" t="s">
        <v>4306</v>
      </c>
      <c r="I147" t="s">
        <v>4307</v>
      </c>
    </row>
    <row r="148" spans="1:9" x14ac:dyDescent="0.25">
      <c r="A148" t="s">
        <v>4143</v>
      </c>
      <c r="B148" t="s">
        <v>3809</v>
      </c>
      <c r="C148" t="s">
        <v>4308</v>
      </c>
      <c r="D148" t="s">
        <v>4309</v>
      </c>
      <c r="E148" s="2">
        <v>-4.4175261817999996</v>
      </c>
      <c r="F148" s="3">
        <v>-2.6173834302999999</v>
      </c>
      <c r="G148" t="s">
        <v>4310</v>
      </c>
      <c r="H148" t="s">
        <v>4311</v>
      </c>
      <c r="I148" t="s">
        <v>4312</v>
      </c>
    </row>
    <row r="149" spans="1:9" x14ac:dyDescent="0.25">
      <c r="A149" t="s">
        <v>4143</v>
      </c>
      <c r="B149" t="s">
        <v>3789</v>
      </c>
      <c r="C149" t="s">
        <v>4313</v>
      </c>
      <c r="D149" t="s">
        <v>4314</v>
      </c>
      <c r="E149" s="2">
        <v>-4.3731043340999998</v>
      </c>
      <c r="F149" s="3">
        <v>-2.5863255441000002</v>
      </c>
      <c r="G149" t="s">
        <v>4315</v>
      </c>
      <c r="H149" t="s">
        <v>4316</v>
      </c>
      <c r="I149" t="s">
        <v>4317</v>
      </c>
    </row>
    <row r="150" spans="1:9" x14ac:dyDescent="0.25">
      <c r="A150" t="s">
        <v>4143</v>
      </c>
      <c r="B150" t="s">
        <v>3809</v>
      </c>
      <c r="C150" t="s">
        <v>4318</v>
      </c>
      <c r="D150" t="s">
        <v>4319</v>
      </c>
      <c r="E150" s="2">
        <v>-4.3256347348000004</v>
      </c>
      <c r="F150" s="3">
        <v>-2.5444672567</v>
      </c>
      <c r="G150" t="s">
        <v>4320</v>
      </c>
      <c r="H150" t="s">
        <v>4321</v>
      </c>
      <c r="I150" t="s">
        <v>4322</v>
      </c>
    </row>
    <row r="151" spans="1:9" x14ac:dyDescent="0.25">
      <c r="A151" t="s">
        <v>4143</v>
      </c>
      <c r="B151" t="s">
        <v>3789</v>
      </c>
      <c r="C151" t="s">
        <v>4323</v>
      </c>
      <c r="D151" t="s">
        <v>4324</v>
      </c>
      <c r="E151" s="2">
        <v>-4.3027985273000002</v>
      </c>
      <c r="F151" s="3">
        <v>-2.5289847145</v>
      </c>
      <c r="G151" t="s">
        <v>4325</v>
      </c>
      <c r="H151" t="s">
        <v>4326</v>
      </c>
      <c r="I151" t="s">
        <v>4327</v>
      </c>
    </row>
    <row r="152" spans="1:9" x14ac:dyDescent="0.25">
      <c r="A152" t="s">
        <v>4143</v>
      </c>
      <c r="B152" t="s">
        <v>3789</v>
      </c>
      <c r="C152" t="s">
        <v>4328</v>
      </c>
      <c r="D152" t="s">
        <v>4329</v>
      </c>
      <c r="E152" s="2">
        <v>-4.2866494922999996</v>
      </c>
      <c r="F152" s="3">
        <v>-2.5197476739</v>
      </c>
      <c r="G152" t="s">
        <v>4330</v>
      </c>
      <c r="H152" t="s">
        <v>4331</v>
      </c>
      <c r="I152" t="s">
        <v>4332</v>
      </c>
    </row>
    <row r="153" spans="1:9" x14ac:dyDescent="0.25">
      <c r="A153" t="s">
        <v>4143</v>
      </c>
      <c r="B153" t="s">
        <v>3609</v>
      </c>
      <c r="C153" t="s">
        <v>4333</v>
      </c>
      <c r="D153" t="s">
        <v>4334</v>
      </c>
      <c r="E153" s="2">
        <v>-4.2819981455000002</v>
      </c>
      <c r="F153" s="3">
        <v>-2.5196439547999998</v>
      </c>
      <c r="G153" t="s">
        <v>4335</v>
      </c>
      <c r="H153" t="s">
        <v>4336</v>
      </c>
      <c r="I153" t="s">
        <v>4337</v>
      </c>
    </row>
    <row r="154" spans="1:9" x14ac:dyDescent="0.25">
      <c r="A154" t="s">
        <v>4143</v>
      </c>
      <c r="B154" t="s">
        <v>3789</v>
      </c>
      <c r="C154" t="s">
        <v>4338</v>
      </c>
      <c r="D154" t="s">
        <v>4339</v>
      </c>
      <c r="E154" s="2">
        <v>-4.1867111632</v>
      </c>
      <c r="F154" s="3">
        <v>-2.4453307943000002</v>
      </c>
      <c r="G154" t="s">
        <v>4340</v>
      </c>
      <c r="H154" t="s">
        <v>4341</v>
      </c>
      <c r="I154" t="s">
        <v>4342</v>
      </c>
    </row>
    <row r="155" spans="1:9" x14ac:dyDescent="0.25">
      <c r="A155" t="s">
        <v>4143</v>
      </c>
      <c r="B155" t="s">
        <v>3609</v>
      </c>
      <c r="C155" t="s">
        <v>4343</v>
      </c>
      <c r="D155" t="s">
        <v>4344</v>
      </c>
      <c r="E155" s="2">
        <v>-4.1791210465999997</v>
      </c>
      <c r="F155" s="3">
        <v>-2.4409616652000001</v>
      </c>
      <c r="G155" t="s">
        <v>4345</v>
      </c>
      <c r="H155" t="s">
        <v>4346</v>
      </c>
      <c r="I155" t="s">
        <v>4347</v>
      </c>
    </row>
    <row r="156" spans="1:9" x14ac:dyDescent="0.25">
      <c r="A156" t="s">
        <v>4143</v>
      </c>
      <c r="B156" t="s">
        <v>3789</v>
      </c>
      <c r="C156" t="s">
        <v>4348</v>
      </c>
      <c r="D156" t="s">
        <v>4349</v>
      </c>
      <c r="E156" s="2">
        <v>-4.1545803965000001</v>
      </c>
      <c r="F156" s="3">
        <v>-2.4206788382000002</v>
      </c>
      <c r="G156" t="s">
        <v>4350</v>
      </c>
      <c r="H156" t="s">
        <v>4351</v>
      </c>
      <c r="I156" t="s">
        <v>4352</v>
      </c>
    </row>
    <row r="157" spans="1:9" x14ac:dyDescent="0.25">
      <c r="A157" t="s">
        <v>4143</v>
      </c>
      <c r="B157" t="s">
        <v>3843</v>
      </c>
      <c r="C157" t="s">
        <v>4353</v>
      </c>
      <c r="D157" t="s">
        <v>4314</v>
      </c>
      <c r="E157" s="2">
        <v>-4.1370425653999998</v>
      </c>
      <c r="F157" s="3">
        <v>-2.4073574915</v>
      </c>
      <c r="G157" t="s">
        <v>4354</v>
      </c>
      <c r="H157" t="s">
        <v>4316</v>
      </c>
      <c r="I157" t="s">
        <v>4317</v>
      </c>
    </row>
    <row r="158" spans="1:9" x14ac:dyDescent="0.25">
      <c r="A158" t="s">
        <v>4143</v>
      </c>
      <c r="B158" t="s">
        <v>3789</v>
      </c>
      <c r="C158" t="s">
        <v>4355</v>
      </c>
      <c r="D158" t="s">
        <v>4356</v>
      </c>
      <c r="E158" s="2">
        <v>-4.0968948116000004</v>
      </c>
      <c r="F158" s="3">
        <v>-2.376549764</v>
      </c>
      <c r="G158" t="s">
        <v>4357</v>
      </c>
      <c r="H158" t="s">
        <v>4358</v>
      </c>
      <c r="I158" t="s">
        <v>4359</v>
      </c>
    </row>
    <row r="159" spans="1:9" x14ac:dyDescent="0.25">
      <c r="A159" t="s">
        <v>4143</v>
      </c>
      <c r="B159" t="s">
        <v>3843</v>
      </c>
      <c r="C159" t="s">
        <v>4360</v>
      </c>
      <c r="D159" t="s">
        <v>4361</v>
      </c>
      <c r="E159" s="2">
        <v>-4.0639012579999996</v>
      </c>
      <c r="F159" s="3">
        <v>-2.3567023322999998</v>
      </c>
      <c r="G159" t="s">
        <v>4362</v>
      </c>
      <c r="H159" t="s">
        <v>4363</v>
      </c>
      <c r="I159" t="s">
        <v>4364</v>
      </c>
    </row>
    <row r="160" spans="1:9" x14ac:dyDescent="0.25">
      <c r="A160" t="s">
        <v>4143</v>
      </c>
      <c r="B160" t="s">
        <v>3609</v>
      </c>
      <c r="C160" t="s">
        <v>4365</v>
      </c>
      <c r="D160" t="s">
        <v>4366</v>
      </c>
      <c r="E160" s="2">
        <v>-4.0321244056000003</v>
      </c>
      <c r="F160" s="3">
        <v>-2.3358608584999998</v>
      </c>
      <c r="G160" t="s">
        <v>4367</v>
      </c>
      <c r="H160" t="s">
        <v>4336</v>
      </c>
      <c r="I160" t="s">
        <v>4337</v>
      </c>
    </row>
    <row r="161" spans="1:9" x14ac:dyDescent="0.25">
      <c r="A161" t="s">
        <v>4143</v>
      </c>
      <c r="B161" t="s">
        <v>3789</v>
      </c>
      <c r="C161" t="s">
        <v>4368</v>
      </c>
      <c r="D161" t="s">
        <v>4369</v>
      </c>
      <c r="E161" s="2">
        <v>-4.0312682595</v>
      </c>
      <c r="F161" s="3">
        <v>-2.3358608584999998</v>
      </c>
      <c r="G161" t="s">
        <v>4370</v>
      </c>
      <c r="H161" t="s">
        <v>4371</v>
      </c>
      <c r="I161" t="s">
        <v>4372</v>
      </c>
    </row>
    <row r="162" spans="1:9" x14ac:dyDescent="0.25">
      <c r="A162" t="s">
        <v>4143</v>
      </c>
      <c r="B162" t="s">
        <v>3809</v>
      </c>
      <c r="C162" t="s">
        <v>4373</v>
      </c>
      <c r="D162" t="s">
        <v>4374</v>
      </c>
      <c r="E162" s="2">
        <v>-3.9652161868000002</v>
      </c>
      <c r="F162" s="3">
        <v>-2.2930184165999998</v>
      </c>
      <c r="G162" t="s">
        <v>4375</v>
      </c>
      <c r="H162" t="s">
        <v>4376</v>
      </c>
      <c r="I162" t="s">
        <v>4377</v>
      </c>
    </row>
    <row r="163" spans="1:9" x14ac:dyDescent="0.25">
      <c r="A163" t="s">
        <v>4143</v>
      </c>
      <c r="B163" t="s">
        <v>3609</v>
      </c>
      <c r="C163" t="s">
        <v>4378</v>
      </c>
      <c r="D163" t="s">
        <v>4379</v>
      </c>
      <c r="E163" s="2">
        <v>-3.9648426908999999</v>
      </c>
      <c r="F163" s="3">
        <v>-2.2930184165999998</v>
      </c>
      <c r="G163" t="s">
        <v>4380</v>
      </c>
      <c r="H163" t="s">
        <v>4381</v>
      </c>
      <c r="I163" t="s">
        <v>4382</v>
      </c>
    </row>
    <row r="164" spans="1:9" x14ac:dyDescent="0.25">
      <c r="A164" t="s">
        <v>4143</v>
      </c>
      <c r="B164" t="s">
        <v>3609</v>
      </c>
      <c r="C164" t="s">
        <v>4383</v>
      </c>
      <c r="D164" t="s">
        <v>4384</v>
      </c>
      <c r="E164" s="2">
        <v>-3.9648426908999999</v>
      </c>
      <c r="F164" s="3">
        <v>-2.2930184165999998</v>
      </c>
      <c r="G164" t="s">
        <v>4380</v>
      </c>
      <c r="H164" t="s">
        <v>4385</v>
      </c>
      <c r="I164" t="s">
        <v>4386</v>
      </c>
    </row>
    <row r="165" spans="1:9" x14ac:dyDescent="0.25">
      <c r="A165" t="s">
        <v>4143</v>
      </c>
      <c r="B165" t="s">
        <v>3609</v>
      </c>
      <c r="C165" t="s">
        <v>4387</v>
      </c>
      <c r="D165" t="s">
        <v>4388</v>
      </c>
      <c r="E165" s="2">
        <v>-3.9648426908999999</v>
      </c>
      <c r="F165" s="3">
        <v>-2.2930184165999998</v>
      </c>
      <c r="G165" t="s">
        <v>4380</v>
      </c>
      <c r="H165" t="s">
        <v>4385</v>
      </c>
      <c r="I165" t="s">
        <v>4386</v>
      </c>
    </row>
    <row r="166" spans="1:9" x14ac:dyDescent="0.25">
      <c r="A166" t="s">
        <v>4143</v>
      </c>
      <c r="B166" t="s">
        <v>3809</v>
      </c>
      <c r="C166" t="s">
        <v>4389</v>
      </c>
      <c r="D166" t="s">
        <v>4390</v>
      </c>
      <c r="E166" s="2">
        <v>-3.930331738</v>
      </c>
      <c r="F166" s="3">
        <v>-2.2657913992999998</v>
      </c>
      <c r="G166" t="s">
        <v>4391</v>
      </c>
      <c r="H166" t="s">
        <v>4392</v>
      </c>
      <c r="I166" t="s">
        <v>4393</v>
      </c>
    </row>
    <row r="167" spans="1:9" x14ac:dyDescent="0.25">
      <c r="A167" t="s">
        <v>4143</v>
      </c>
      <c r="B167" t="s">
        <v>3609</v>
      </c>
      <c r="C167" t="s">
        <v>4394</v>
      </c>
      <c r="D167" t="s">
        <v>4395</v>
      </c>
      <c r="E167" s="2">
        <v>-3.8640569383000001</v>
      </c>
      <c r="F167" s="3">
        <v>-2.2215220401</v>
      </c>
      <c r="G167" t="s">
        <v>4396</v>
      </c>
      <c r="H167" t="s">
        <v>4397</v>
      </c>
      <c r="I167" t="s">
        <v>4398</v>
      </c>
    </row>
    <row r="168" spans="1:9" x14ac:dyDescent="0.25">
      <c r="A168" t="s">
        <v>4143</v>
      </c>
      <c r="B168" t="s">
        <v>3789</v>
      </c>
      <c r="C168" t="s">
        <v>4399</v>
      </c>
      <c r="D168" t="s">
        <v>4400</v>
      </c>
      <c r="E168" s="2">
        <v>-3.8640569383000001</v>
      </c>
      <c r="F168" s="3">
        <v>-2.2215220401</v>
      </c>
      <c r="G168" t="s">
        <v>4396</v>
      </c>
      <c r="H168" t="s">
        <v>4401</v>
      </c>
      <c r="I168" t="s">
        <v>4402</v>
      </c>
    </row>
    <row r="169" spans="1:9" x14ac:dyDescent="0.25">
      <c r="A169" t="s">
        <v>4143</v>
      </c>
      <c r="B169" t="s">
        <v>3843</v>
      </c>
      <c r="C169" t="s">
        <v>4403</v>
      </c>
      <c r="D169" t="s">
        <v>4404</v>
      </c>
      <c r="E169" s="2">
        <v>-3.8511992516000002</v>
      </c>
      <c r="F169" s="3">
        <v>-2.2154769555999998</v>
      </c>
      <c r="G169" t="s">
        <v>4405</v>
      </c>
      <c r="H169" t="s">
        <v>4406</v>
      </c>
      <c r="I169" t="s">
        <v>4407</v>
      </c>
    </row>
    <row r="170" spans="1:9" x14ac:dyDescent="0.25">
      <c r="A170" t="s">
        <v>4143</v>
      </c>
      <c r="B170" t="s">
        <v>3789</v>
      </c>
      <c r="C170" t="s">
        <v>4408</v>
      </c>
      <c r="D170" t="s">
        <v>4409</v>
      </c>
      <c r="E170" s="2">
        <v>-3.8369853887000001</v>
      </c>
      <c r="F170" s="3">
        <v>-2.2046297334</v>
      </c>
      <c r="G170" t="s">
        <v>4410</v>
      </c>
      <c r="H170" t="s">
        <v>4411</v>
      </c>
      <c r="I170" t="s">
        <v>4412</v>
      </c>
    </row>
    <row r="171" spans="1:9" x14ac:dyDescent="0.25">
      <c r="A171" t="s">
        <v>4143</v>
      </c>
      <c r="B171" t="s">
        <v>3609</v>
      </c>
      <c r="C171" t="s">
        <v>4413</v>
      </c>
      <c r="D171" t="s">
        <v>4414</v>
      </c>
      <c r="E171" s="2">
        <v>-3.8064653421000001</v>
      </c>
      <c r="F171" s="3">
        <v>-2.1796854657</v>
      </c>
      <c r="G171" t="s">
        <v>4415</v>
      </c>
      <c r="H171" t="s">
        <v>4336</v>
      </c>
      <c r="I171" t="s">
        <v>4337</v>
      </c>
    </row>
    <row r="172" spans="1:9" x14ac:dyDescent="0.25">
      <c r="A172" t="s">
        <v>4143</v>
      </c>
      <c r="B172" t="s">
        <v>3609</v>
      </c>
      <c r="C172" t="s">
        <v>4416</v>
      </c>
      <c r="D172" t="s">
        <v>4417</v>
      </c>
      <c r="E172" s="2">
        <v>-3.7533644272000002</v>
      </c>
      <c r="F172" s="3">
        <v>-2.1374612877999999</v>
      </c>
      <c r="G172" t="s">
        <v>4418</v>
      </c>
      <c r="H172" t="s">
        <v>4336</v>
      </c>
      <c r="I172" t="s">
        <v>4337</v>
      </c>
    </row>
    <row r="173" spans="1:9" x14ac:dyDescent="0.25">
      <c r="A173" t="s">
        <v>4143</v>
      </c>
      <c r="B173" t="s">
        <v>3789</v>
      </c>
      <c r="C173" t="s">
        <v>4419</v>
      </c>
      <c r="D173" t="s">
        <v>4420</v>
      </c>
      <c r="E173" s="2">
        <v>-3.7492435346000001</v>
      </c>
      <c r="F173" s="3">
        <v>-2.1357553846999999</v>
      </c>
      <c r="G173" t="s">
        <v>4421</v>
      </c>
      <c r="H173" t="s">
        <v>4422</v>
      </c>
      <c r="I173" t="s">
        <v>4423</v>
      </c>
    </row>
    <row r="174" spans="1:9" x14ac:dyDescent="0.25">
      <c r="A174" t="s">
        <v>4143</v>
      </c>
      <c r="B174" t="s">
        <v>3809</v>
      </c>
      <c r="C174" t="s">
        <v>4424</v>
      </c>
      <c r="D174" t="s">
        <v>4425</v>
      </c>
      <c r="E174" s="2">
        <v>-3.7244960681000001</v>
      </c>
      <c r="F174" s="3">
        <v>-2.1150032957999998</v>
      </c>
      <c r="G174" t="s">
        <v>4426</v>
      </c>
      <c r="H174" t="s">
        <v>4427</v>
      </c>
      <c r="I174" t="s">
        <v>4428</v>
      </c>
    </row>
    <row r="175" spans="1:9" x14ac:dyDescent="0.25">
      <c r="A175" t="s">
        <v>4143</v>
      </c>
      <c r="B175" t="s">
        <v>3609</v>
      </c>
      <c r="C175" t="s">
        <v>4429</v>
      </c>
      <c r="D175" t="s">
        <v>4430</v>
      </c>
      <c r="E175" s="2">
        <v>-3.7014827146</v>
      </c>
      <c r="F175" s="3">
        <v>-2.0975224308999998</v>
      </c>
      <c r="G175" t="s">
        <v>3812</v>
      </c>
      <c r="H175" t="s">
        <v>4336</v>
      </c>
      <c r="I175" t="s">
        <v>4337</v>
      </c>
    </row>
    <row r="176" spans="1:9" x14ac:dyDescent="0.25">
      <c r="A176" t="s">
        <v>4143</v>
      </c>
      <c r="B176" t="s">
        <v>3609</v>
      </c>
      <c r="C176" t="s">
        <v>4431</v>
      </c>
      <c r="D176" t="s">
        <v>4432</v>
      </c>
      <c r="E176" s="2">
        <v>-3.7014827146</v>
      </c>
      <c r="F176" s="3">
        <v>-2.0975224308999998</v>
      </c>
      <c r="G176" t="s">
        <v>3812</v>
      </c>
      <c r="H176" t="s">
        <v>4336</v>
      </c>
      <c r="I176" t="s">
        <v>4337</v>
      </c>
    </row>
    <row r="177" spans="1:9" x14ac:dyDescent="0.25">
      <c r="A177" t="s">
        <v>4143</v>
      </c>
      <c r="B177" t="s">
        <v>3809</v>
      </c>
      <c r="C177" t="s">
        <v>4433</v>
      </c>
      <c r="D177" t="s">
        <v>4434</v>
      </c>
      <c r="E177" s="2">
        <v>-3.6846116709999999</v>
      </c>
      <c r="F177" s="3">
        <v>-2.0837714082000001</v>
      </c>
      <c r="G177" t="s">
        <v>4435</v>
      </c>
      <c r="H177" t="s">
        <v>4436</v>
      </c>
      <c r="I177" t="s">
        <v>4437</v>
      </c>
    </row>
    <row r="178" spans="1:9" x14ac:dyDescent="0.25">
      <c r="A178" t="s">
        <v>4143</v>
      </c>
      <c r="B178" t="s">
        <v>3609</v>
      </c>
      <c r="C178" t="s">
        <v>4438</v>
      </c>
      <c r="D178" t="s">
        <v>4439</v>
      </c>
      <c r="E178" s="2">
        <v>-3.6846116709999999</v>
      </c>
      <c r="F178" s="3">
        <v>-2.0837714082000001</v>
      </c>
      <c r="G178" t="s">
        <v>4435</v>
      </c>
      <c r="H178" t="s">
        <v>4440</v>
      </c>
      <c r="I178" t="s">
        <v>4441</v>
      </c>
    </row>
    <row r="179" spans="1:9" x14ac:dyDescent="0.25">
      <c r="A179" t="s">
        <v>4143</v>
      </c>
      <c r="B179" t="s">
        <v>3789</v>
      </c>
      <c r="C179" t="s">
        <v>4442</v>
      </c>
      <c r="D179" t="s">
        <v>4404</v>
      </c>
      <c r="E179" s="2">
        <v>-3.6760149930999999</v>
      </c>
      <c r="F179" s="3">
        <v>-2.0837714082000001</v>
      </c>
      <c r="G179" t="s">
        <v>4443</v>
      </c>
      <c r="H179" t="s">
        <v>4444</v>
      </c>
      <c r="I179" t="s">
        <v>4445</v>
      </c>
    </row>
    <row r="180" spans="1:9" x14ac:dyDescent="0.25">
      <c r="A180" t="s">
        <v>4143</v>
      </c>
      <c r="B180" t="s">
        <v>3809</v>
      </c>
      <c r="C180" t="s">
        <v>4446</v>
      </c>
      <c r="D180" t="s">
        <v>4447</v>
      </c>
      <c r="E180" s="2">
        <v>-3.6745819675</v>
      </c>
      <c r="F180" s="3">
        <v>-2.0837714082000001</v>
      </c>
      <c r="G180" t="s">
        <v>4448</v>
      </c>
      <c r="H180" t="s">
        <v>4449</v>
      </c>
      <c r="I180" t="s">
        <v>4450</v>
      </c>
    </row>
    <row r="181" spans="1:9" x14ac:dyDescent="0.25">
      <c r="A181" t="s">
        <v>4143</v>
      </c>
      <c r="B181" t="s">
        <v>3843</v>
      </c>
      <c r="C181" t="s">
        <v>4451</v>
      </c>
      <c r="D181" t="s">
        <v>4452</v>
      </c>
      <c r="E181" s="2">
        <v>-3.6745819675</v>
      </c>
      <c r="F181" s="3">
        <v>-2.0837714082000001</v>
      </c>
      <c r="G181" t="s">
        <v>4448</v>
      </c>
      <c r="H181" t="s">
        <v>4453</v>
      </c>
      <c r="I181" t="s">
        <v>4454</v>
      </c>
    </row>
    <row r="182" spans="1:9" x14ac:dyDescent="0.25">
      <c r="A182" t="s">
        <v>4143</v>
      </c>
      <c r="B182" t="s">
        <v>3609</v>
      </c>
      <c r="C182" t="s">
        <v>4455</v>
      </c>
      <c r="D182" t="s">
        <v>4456</v>
      </c>
      <c r="E182" s="2">
        <v>-3.6677619888000002</v>
      </c>
      <c r="F182" s="3">
        <v>-2.0792311957999998</v>
      </c>
      <c r="G182" t="s">
        <v>4457</v>
      </c>
      <c r="H182" t="s">
        <v>4458</v>
      </c>
      <c r="I182" t="s">
        <v>4459</v>
      </c>
    </row>
    <row r="183" spans="1:9" x14ac:dyDescent="0.25">
      <c r="A183" t="s">
        <v>4143</v>
      </c>
      <c r="B183" t="s">
        <v>3789</v>
      </c>
      <c r="C183" t="s">
        <v>4460</v>
      </c>
      <c r="D183" t="s">
        <v>4461</v>
      </c>
      <c r="E183" s="2">
        <v>-3.5895279708999999</v>
      </c>
      <c r="F183" s="3">
        <v>-2.0202693783000001</v>
      </c>
      <c r="G183" t="s">
        <v>4462</v>
      </c>
      <c r="H183" t="s">
        <v>4463</v>
      </c>
      <c r="I183" t="s">
        <v>4464</v>
      </c>
    </row>
    <row r="184" spans="1:9" x14ac:dyDescent="0.25">
      <c r="A184" t="s">
        <v>4143</v>
      </c>
      <c r="B184" t="s">
        <v>3609</v>
      </c>
      <c r="C184" t="s">
        <v>4465</v>
      </c>
      <c r="D184" t="s">
        <v>4466</v>
      </c>
      <c r="E184" s="2">
        <v>-3.5190394004000001</v>
      </c>
      <c r="F184" s="3">
        <v>-1.9583951956000001</v>
      </c>
      <c r="G184" t="s">
        <v>4467</v>
      </c>
      <c r="H184" t="s">
        <v>4468</v>
      </c>
      <c r="I184" t="s">
        <v>4469</v>
      </c>
    </row>
    <row r="185" spans="1:9" x14ac:dyDescent="0.25">
      <c r="A185" t="s">
        <v>4143</v>
      </c>
      <c r="B185" t="s">
        <v>3667</v>
      </c>
      <c r="C185" t="s">
        <v>4470</v>
      </c>
      <c r="D185" t="s">
        <v>4471</v>
      </c>
      <c r="E185" s="2">
        <v>-3.4735690038999998</v>
      </c>
      <c r="F185" s="3">
        <v>-1.9255342342999999</v>
      </c>
      <c r="G185" t="s">
        <v>4472</v>
      </c>
      <c r="H185" t="s">
        <v>4473</v>
      </c>
      <c r="I185" t="s">
        <v>4474</v>
      </c>
    </row>
    <row r="186" spans="1:9" x14ac:dyDescent="0.25">
      <c r="A186" t="s">
        <v>4143</v>
      </c>
      <c r="B186" t="s">
        <v>3789</v>
      </c>
      <c r="C186" t="s">
        <v>4475</v>
      </c>
      <c r="D186" t="s">
        <v>4476</v>
      </c>
      <c r="E186" s="2">
        <v>-3.4735690038999998</v>
      </c>
      <c r="F186" s="3">
        <v>-1.9255342342999999</v>
      </c>
      <c r="G186" t="s">
        <v>4472</v>
      </c>
      <c r="H186" t="s">
        <v>4477</v>
      </c>
      <c r="I186" t="s">
        <v>4478</v>
      </c>
    </row>
    <row r="187" spans="1:9" x14ac:dyDescent="0.25">
      <c r="A187" t="s">
        <v>4143</v>
      </c>
      <c r="B187" t="s">
        <v>3809</v>
      </c>
      <c r="C187" t="s">
        <v>4479</v>
      </c>
      <c r="D187" t="s">
        <v>4480</v>
      </c>
      <c r="E187" s="2">
        <v>-3.4587845236999999</v>
      </c>
      <c r="F187" s="3">
        <v>-1.9128161869</v>
      </c>
      <c r="G187" t="s">
        <v>4481</v>
      </c>
      <c r="H187" t="s">
        <v>4482</v>
      </c>
      <c r="I187" t="s">
        <v>4483</v>
      </c>
    </row>
    <row r="188" spans="1:9" x14ac:dyDescent="0.25">
      <c r="A188" t="s">
        <v>4143</v>
      </c>
      <c r="B188" t="s">
        <v>3609</v>
      </c>
      <c r="C188" t="s">
        <v>4484</v>
      </c>
      <c r="D188" t="s">
        <v>4485</v>
      </c>
      <c r="E188" s="2">
        <v>-3.4350817612000002</v>
      </c>
      <c r="F188" s="3">
        <v>-1.8966073190999999</v>
      </c>
      <c r="G188" t="s">
        <v>4486</v>
      </c>
      <c r="H188" t="s">
        <v>4487</v>
      </c>
      <c r="I188" t="s">
        <v>4488</v>
      </c>
    </row>
    <row r="189" spans="1:9" x14ac:dyDescent="0.25">
      <c r="A189" t="s">
        <v>4143</v>
      </c>
      <c r="B189" t="s">
        <v>3789</v>
      </c>
      <c r="C189" t="s">
        <v>4489</v>
      </c>
      <c r="D189" t="s">
        <v>4490</v>
      </c>
      <c r="E189" s="2">
        <v>-3.4330745331000001</v>
      </c>
      <c r="F189" s="3">
        <v>-1.8955971222000001</v>
      </c>
      <c r="G189" t="s">
        <v>4491</v>
      </c>
      <c r="H189" t="s">
        <v>4492</v>
      </c>
      <c r="I189" t="s">
        <v>4493</v>
      </c>
    </row>
    <row r="190" spans="1:9" x14ac:dyDescent="0.25">
      <c r="A190" t="s">
        <v>4143</v>
      </c>
      <c r="B190" t="s">
        <v>3809</v>
      </c>
      <c r="C190" t="s">
        <v>4494</v>
      </c>
      <c r="D190" t="s">
        <v>4495</v>
      </c>
      <c r="E190" s="2">
        <v>-3.4217280883000001</v>
      </c>
      <c r="F190" s="3">
        <v>-1.8879560299</v>
      </c>
      <c r="G190" t="s">
        <v>4496</v>
      </c>
      <c r="H190" t="s">
        <v>4497</v>
      </c>
      <c r="I190" t="s">
        <v>4498</v>
      </c>
    </row>
    <row r="191" spans="1:9" x14ac:dyDescent="0.25">
      <c r="A191" t="s">
        <v>4143</v>
      </c>
      <c r="B191" t="s">
        <v>3809</v>
      </c>
      <c r="C191" t="s">
        <v>4499</v>
      </c>
      <c r="D191" t="s">
        <v>4500</v>
      </c>
      <c r="E191" s="2">
        <v>-3.4217280883000001</v>
      </c>
      <c r="F191" s="3">
        <v>-1.8879560299</v>
      </c>
      <c r="G191" t="s">
        <v>4496</v>
      </c>
      <c r="H191" t="s">
        <v>4501</v>
      </c>
      <c r="I191" t="s">
        <v>4502</v>
      </c>
    </row>
    <row r="192" spans="1:9" x14ac:dyDescent="0.25">
      <c r="A192" t="s">
        <v>4143</v>
      </c>
      <c r="B192" t="s">
        <v>3667</v>
      </c>
      <c r="C192" t="s">
        <v>4503</v>
      </c>
      <c r="D192" t="s">
        <v>4504</v>
      </c>
      <c r="E192" s="2">
        <v>-3.4133054917000001</v>
      </c>
      <c r="F192" s="3">
        <v>-1.8815332578999999</v>
      </c>
      <c r="G192" t="s">
        <v>4505</v>
      </c>
      <c r="H192" t="s">
        <v>4506</v>
      </c>
      <c r="I192" t="s">
        <v>4507</v>
      </c>
    </row>
    <row r="193" spans="1:9" x14ac:dyDescent="0.25">
      <c r="A193" t="s">
        <v>4143</v>
      </c>
      <c r="B193" t="s">
        <v>3789</v>
      </c>
      <c r="C193" t="s">
        <v>4508</v>
      </c>
      <c r="D193" t="s">
        <v>4509</v>
      </c>
      <c r="E193" s="2">
        <v>-3.4056405087999999</v>
      </c>
      <c r="F193" s="3">
        <v>-1.8751963937</v>
      </c>
      <c r="G193" t="s">
        <v>4510</v>
      </c>
      <c r="H193" t="s">
        <v>4511</v>
      </c>
      <c r="I193" t="s">
        <v>4512</v>
      </c>
    </row>
    <row r="194" spans="1:9" x14ac:dyDescent="0.25">
      <c r="A194" t="s">
        <v>4143</v>
      </c>
      <c r="B194" t="s">
        <v>3809</v>
      </c>
      <c r="C194" t="s">
        <v>4513</v>
      </c>
      <c r="D194" t="s">
        <v>4514</v>
      </c>
      <c r="E194" s="2">
        <v>-3.3675269182999998</v>
      </c>
      <c r="F194" s="3">
        <v>-1.8476363058</v>
      </c>
      <c r="G194" t="s">
        <v>4515</v>
      </c>
      <c r="H194" t="s">
        <v>4516</v>
      </c>
      <c r="I194" t="s">
        <v>4517</v>
      </c>
    </row>
    <row r="195" spans="1:9" x14ac:dyDescent="0.25">
      <c r="A195" t="s">
        <v>4143</v>
      </c>
      <c r="B195" t="s">
        <v>3609</v>
      </c>
      <c r="C195" t="s">
        <v>4518</v>
      </c>
      <c r="D195" t="s">
        <v>4519</v>
      </c>
      <c r="E195" s="2">
        <v>-3.3675269182999998</v>
      </c>
      <c r="F195" s="3">
        <v>-1.8476363058</v>
      </c>
      <c r="G195" t="s">
        <v>4515</v>
      </c>
      <c r="H195" t="s">
        <v>4520</v>
      </c>
      <c r="I195" t="s">
        <v>4521</v>
      </c>
    </row>
    <row r="196" spans="1:9" x14ac:dyDescent="0.25">
      <c r="A196" t="s">
        <v>4143</v>
      </c>
      <c r="B196" t="s">
        <v>3809</v>
      </c>
      <c r="C196" t="s">
        <v>4522</v>
      </c>
      <c r="D196" t="s">
        <v>4523</v>
      </c>
      <c r="E196" s="2">
        <v>-3.3663066565999999</v>
      </c>
      <c r="F196" s="3">
        <v>-1.8476363058</v>
      </c>
      <c r="G196" t="s">
        <v>4524</v>
      </c>
      <c r="H196" t="s">
        <v>4525</v>
      </c>
      <c r="I196" t="s">
        <v>4526</v>
      </c>
    </row>
    <row r="197" spans="1:9" x14ac:dyDescent="0.25">
      <c r="A197" t="s">
        <v>4143</v>
      </c>
      <c r="B197" t="s">
        <v>3609</v>
      </c>
      <c r="C197" t="s">
        <v>4527</v>
      </c>
      <c r="D197" t="s">
        <v>4528</v>
      </c>
      <c r="E197" s="2">
        <v>-3.3663066565999999</v>
      </c>
      <c r="F197" s="3">
        <v>-1.8476363058</v>
      </c>
      <c r="G197" t="s">
        <v>4524</v>
      </c>
      <c r="H197" t="s">
        <v>4529</v>
      </c>
      <c r="I197" t="s">
        <v>4530</v>
      </c>
    </row>
    <row r="198" spans="1:9" x14ac:dyDescent="0.25">
      <c r="A198" t="s">
        <v>4143</v>
      </c>
      <c r="B198" t="s">
        <v>3789</v>
      </c>
      <c r="C198" t="s">
        <v>4531</v>
      </c>
      <c r="D198" t="s">
        <v>4532</v>
      </c>
      <c r="E198" s="2">
        <v>-3.3555521944</v>
      </c>
      <c r="F198" s="3">
        <v>-1.837526676</v>
      </c>
      <c r="G198" t="s">
        <v>4533</v>
      </c>
      <c r="H198" t="s">
        <v>4534</v>
      </c>
      <c r="I198" t="s">
        <v>4535</v>
      </c>
    </row>
    <row r="199" spans="1:9" x14ac:dyDescent="0.25">
      <c r="A199" t="s">
        <v>4143</v>
      </c>
      <c r="B199" t="s">
        <v>3843</v>
      </c>
      <c r="C199" t="s">
        <v>4536</v>
      </c>
      <c r="D199" t="s">
        <v>4537</v>
      </c>
      <c r="E199" s="2">
        <v>-3.3421067119000001</v>
      </c>
      <c r="F199" s="3">
        <v>-1.8260099654999999</v>
      </c>
      <c r="G199" t="s">
        <v>4538</v>
      </c>
      <c r="H199" t="s">
        <v>4539</v>
      </c>
      <c r="I199" t="s">
        <v>4540</v>
      </c>
    </row>
    <row r="200" spans="1:9" x14ac:dyDescent="0.25">
      <c r="A200" t="s">
        <v>4143</v>
      </c>
      <c r="B200" t="s">
        <v>3809</v>
      </c>
      <c r="C200" t="s">
        <v>4541</v>
      </c>
      <c r="D200" t="s">
        <v>4542</v>
      </c>
      <c r="E200" s="2">
        <v>-3.2963909617999998</v>
      </c>
      <c r="F200" s="3">
        <v>-1.7923147863</v>
      </c>
      <c r="G200" t="s">
        <v>4543</v>
      </c>
      <c r="H200" t="s">
        <v>4544</v>
      </c>
      <c r="I200" t="s">
        <v>4545</v>
      </c>
    </row>
    <row r="201" spans="1:9" x14ac:dyDescent="0.25">
      <c r="A201" t="s">
        <v>4143</v>
      </c>
      <c r="B201" t="s">
        <v>3843</v>
      </c>
      <c r="C201" t="s">
        <v>4546</v>
      </c>
      <c r="D201" t="s">
        <v>4547</v>
      </c>
      <c r="E201" s="2">
        <v>-3.2517030182000002</v>
      </c>
      <c r="F201" s="3">
        <v>-1.7562759519</v>
      </c>
      <c r="G201" t="s">
        <v>4548</v>
      </c>
      <c r="H201" t="s">
        <v>4549</v>
      </c>
      <c r="I201" t="s">
        <v>4550</v>
      </c>
    </row>
    <row r="202" spans="1:9" x14ac:dyDescent="0.25">
      <c r="A202" t="s">
        <v>4143</v>
      </c>
      <c r="B202" t="s">
        <v>3843</v>
      </c>
      <c r="C202" t="s">
        <v>4551</v>
      </c>
      <c r="D202" t="s">
        <v>4552</v>
      </c>
      <c r="E202" s="2">
        <v>-3.2425918649000001</v>
      </c>
      <c r="F202" s="3">
        <v>-1.7502124915999999</v>
      </c>
      <c r="G202" t="s">
        <v>4553</v>
      </c>
      <c r="H202" t="s">
        <v>4554</v>
      </c>
      <c r="I202" t="s">
        <v>4555</v>
      </c>
    </row>
    <row r="203" spans="1:9" x14ac:dyDescent="0.25">
      <c r="A203" t="s">
        <v>4143</v>
      </c>
      <c r="B203" t="s">
        <v>3789</v>
      </c>
      <c r="C203" t="s">
        <v>4556</v>
      </c>
      <c r="D203" t="s">
        <v>4552</v>
      </c>
      <c r="E203" s="2">
        <v>-3.2425918649000001</v>
      </c>
      <c r="F203" s="3">
        <v>-1.7502124915999999</v>
      </c>
      <c r="G203" t="s">
        <v>4553</v>
      </c>
      <c r="H203" t="s">
        <v>4554</v>
      </c>
      <c r="I203" t="s">
        <v>4555</v>
      </c>
    </row>
    <row r="204" spans="1:9" x14ac:dyDescent="0.25">
      <c r="A204" t="s">
        <v>4143</v>
      </c>
      <c r="B204" t="s">
        <v>3809</v>
      </c>
      <c r="C204" t="s">
        <v>4557</v>
      </c>
      <c r="D204" t="s">
        <v>4558</v>
      </c>
      <c r="E204" s="2">
        <v>-3.2280432503999998</v>
      </c>
      <c r="F204" s="3">
        <v>-1.7452752123999999</v>
      </c>
      <c r="G204" t="s">
        <v>3861</v>
      </c>
      <c r="H204" t="s">
        <v>4559</v>
      </c>
      <c r="I204" t="s">
        <v>4560</v>
      </c>
    </row>
    <row r="205" spans="1:9" x14ac:dyDescent="0.25">
      <c r="A205" t="s">
        <v>4143</v>
      </c>
      <c r="B205" t="s">
        <v>3609</v>
      </c>
      <c r="C205" t="s">
        <v>4561</v>
      </c>
      <c r="D205" t="s">
        <v>4562</v>
      </c>
      <c r="E205" s="2">
        <v>-3.2280432503999998</v>
      </c>
      <c r="F205" s="3">
        <v>-1.7452752123999999</v>
      </c>
      <c r="G205" t="s">
        <v>3861</v>
      </c>
      <c r="H205" t="s">
        <v>4306</v>
      </c>
      <c r="I205" t="s">
        <v>4307</v>
      </c>
    </row>
    <row r="206" spans="1:9" x14ac:dyDescent="0.25">
      <c r="A206" t="s">
        <v>4143</v>
      </c>
      <c r="B206" t="s">
        <v>3809</v>
      </c>
      <c r="C206" t="s">
        <v>4563</v>
      </c>
      <c r="D206" t="s">
        <v>4564</v>
      </c>
      <c r="E206" s="2">
        <v>-3.1622929970999998</v>
      </c>
      <c r="F206" s="3">
        <v>-1.6942894464</v>
      </c>
      <c r="G206" t="s">
        <v>4565</v>
      </c>
      <c r="H206" t="s">
        <v>4566</v>
      </c>
      <c r="I206" t="s">
        <v>4567</v>
      </c>
    </row>
    <row r="207" spans="1:9" x14ac:dyDescent="0.25">
      <c r="A207" t="s">
        <v>4143</v>
      </c>
      <c r="B207" t="s">
        <v>3789</v>
      </c>
      <c r="C207" t="s">
        <v>4568</v>
      </c>
      <c r="D207" t="s">
        <v>4569</v>
      </c>
      <c r="E207" s="2">
        <v>-3.1615878524999999</v>
      </c>
      <c r="F207" s="3">
        <v>-1.6942894464</v>
      </c>
      <c r="G207" t="s">
        <v>4114</v>
      </c>
      <c r="H207" t="s">
        <v>4570</v>
      </c>
      <c r="I207" t="s">
        <v>4571</v>
      </c>
    </row>
    <row r="208" spans="1:9" x14ac:dyDescent="0.25">
      <c r="A208" t="s">
        <v>4143</v>
      </c>
      <c r="B208" t="s">
        <v>3843</v>
      </c>
      <c r="C208" t="s">
        <v>4572</v>
      </c>
      <c r="D208" t="s">
        <v>4573</v>
      </c>
      <c r="E208" s="2">
        <v>-3.1591085017</v>
      </c>
      <c r="F208" s="3">
        <v>-1.6942894464</v>
      </c>
      <c r="G208" t="s">
        <v>4574</v>
      </c>
      <c r="H208" t="s">
        <v>4575</v>
      </c>
      <c r="I208" t="s">
        <v>4576</v>
      </c>
    </row>
    <row r="209" spans="1:9" x14ac:dyDescent="0.25">
      <c r="A209" t="s">
        <v>4143</v>
      </c>
      <c r="B209" t="s">
        <v>3789</v>
      </c>
      <c r="C209" t="s">
        <v>4577</v>
      </c>
      <c r="D209" t="s">
        <v>4578</v>
      </c>
      <c r="E209" s="2">
        <v>-3.1160183737999998</v>
      </c>
      <c r="F209" s="3">
        <v>-1.6608704164999999</v>
      </c>
      <c r="G209" t="s">
        <v>4579</v>
      </c>
      <c r="H209" t="s">
        <v>4580</v>
      </c>
      <c r="I209" t="s">
        <v>4581</v>
      </c>
    </row>
    <row r="210" spans="1:9" x14ac:dyDescent="0.25">
      <c r="A210" t="s">
        <v>4143</v>
      </c>
      <c r="B210" t="s">
        <v>3809</v>
      </c>
      <c r="C210" t="s">
        <v>4582</v>
      </c>
      <c r="D210" t="s">
        <v>4583</v>
      </c>
      <c r="E210" s="2">
        <v>-3.0989683567999999</v>
      </c>
      <c r="F210" s="3">
        <v>-1.649359945</v>
      </c>
      <c r="G210" t="s">
        <v>4584</v>
      </c>
      <c r="H210" t="s">
        <v>4585</v>
      </c>
      <c r="I210" t="s">
        <v>4586</v>
      </c>
    </row>
    <row r="211" spans="1:9" x14ac:dyDescent="0.25">
      <c r="A211" t="s">
        <v>4143</v>
      </c>
      <c r="B211" t="s">
        <v>3843</v>
      </c>
      <c r="C211" t="s">
        <v>4587</v>
      </c>
      <c r="D211" t="s">
        <v>4588</v>
      </c>
      <c r="E211" s="2">
        <v>-3.0989683567999999</v>
      </c>
      <c r="F211" s="3">
        <v>-1.649359945</v>
      </c>
      <c r="G211" t="s">
        <v>4584</v>
      </c>
      <c r="H211" t="s">
        <v>4589</v>
      </c>
      <c r="I211" t="s">
        <v>4590</v>
      </c>
    </row>
    <row r="212" spans="1:9" x14ac:dyDescent="0.25">
      <c r="A212" t="s">
        <v>4143</v>
      </c>
      <c r="B212" t="s">
        <v>3843</v>
      </c>
      <c r="C212" t="s">
        <v>4591</v>
      </c>
      <c r="D212" t="s">
        <v>4592</v>
      </c>
      <c r="E212" s="2">
        <v>-3.0806641838000002</v>
      </c>
      <c r="F212" s="3">
        <v>-1.6359816600999999</v>
      </c>
      <c r="G212" t="s">
        <v>4119</v>
      </c>
      <c r="H212" t="s">
        <v>4593</v>
      </c>
      <c r="I212" t="s">
        <v>4594</v>
      </c>
    </row>
    <row r="213" spans="1:9" x14ac:dyDescent="0.25">
      <c r="A213" t="s">
        <v>4143</v>
      </c>
      <c r="B213" t="s">
        <v>3789</v>
      </c>
      <c r="C213" t="s">
        <v>4595</v>
      </c>
      <c r="D213" t="s">
        <v>4596</v>
      </c>
      <c r="E213" s="2">
        <v>-3.0792415008999998</v>
      </c>
      <c r="F213" s="3">
        <v>-1.6351028651999999</v>
      </c>
      <c r="G213" t="s">
        <v>4597</v>
      </c>
      <c r="H213" t="s">
        <v>4598</v>
      </c>
      <c r="I213" t="s">
        <v>4599</v>
      </c>
    </row>
    <row r="214" spans="1:9" x14ac:dyDescent="0.25">
      <c r="A214" t="s">
        <v>4143</v>
      </c>
      <c r="B214" t="s">
        <v>3609</v>
      </c>
      <c r="C214" t="s">
        <v>4600</v>
      </c>
      <c r="D214" t="s">
        <v>4601</v>
      </c>
      <c r="E214" s="2">
        <v>-3.0633178836999999</v>
      </c>
      <c r="F214" s="3">
        <v>-1.6256533229000001</v>
      </c>
      <c r="G214" t="s">
        <v>4602</v>
      </c>
      <c r="H214" t="s">
        <v>4603</v>
      </c>
      <c r="I214" t="s">
        <v>4604</v>
      </c>
    </row>
    <row r="215" spans="1:9" x14ac:dyDescent="0.25">
      <c r="A215" t="s">
        <v>4143</v>
      </c>
      <c r="B215" t="s">
        <v>3789</v>
      </c>
      <c r="C215" t="s">
        <v>4605</v>
      </c>
      <c r="D215" t="s">
        <v>4606</v>
      </c>
      <c r="E215" s="2">
        <v>-3.0496409378</v>
      </c>
      <c r="F215" s="3">
        <v>-1.6157088263999999</v>
      </c>
      <c r="G215" t="s">
        <v>4607</v>
      </c>
      <c r="H215" t="s">
        <v>4608</v>
      </c>
      <c r="I215" t="s">
        <v>4609</v>
      </c>
    </row>
    <row r="216" spans="1:9" x14ac:dyDescent="0.25">
      <c r="A216" t="s">
        <v>4143</v>
      </c>
      <c r="B216" t="s">
        <v>3789</v>
      </c>
      <c r="C216" t="s">
        <v>4610</v>
      </c>
      <c r="D216" t="s">
        <v>4611</v>
      </c>
      <c r="E216" s="2">
        <v>-3.0473343989999999</v>
      </c>
      <c r="F216" s="3">
        <v>-1.6139328856999999</v>
      </c>
      <c r="G216" t="s">
        <v>4612</v>
      </c>
      <c r="H216" t="s">
        <v>4613</v>
      </c>
      <c r="I216" t="s">
        <v>4614</v>
      </c>
    </row>
    <row r="217" spans="1:9" x14ac:dyDescent="0.25">
      <c r="A217" t="s">
        <v>4143</v>
      </c>
      <c r="B217" t="s">
        <v>3843</v>
      </c>
      <c r="C217" t="s">
        <v>4615</v>
      </c>
      <c r="D217" t="s">
        <v>4616</v>
      </c>
      <c r="E217" s="2">
        <v>-3.0425755895000002</v>
      </c>
      <c r="F217" s="3">
        <v>-1.612344123</v>
      </c>
      <c r="G217" t="s">
        <v>3886</v>
      </c>
      <c r="H217" t="s">
        <v>4617</v>
      </c>
      <c r="I217" t="s">
        <v>4618</v>
      </c>
    </row>
    <row r="218" spans="1:9" x14ac:dyDescent="0.25">
      <c r="A218" t="s">
        <v>4143</v>
      </c>
      <c r="B218" t="s">
        <v>3809</v>
      </c>
      <c r="C218" t="s">
        <v>4619</v>
      </c>
      <c r="D218" t="s">
        <v>4620</v>
      </c>
      <c r="E218" s="2">
        <v>-3.0379139945000002</v>
      </c>
      <c r="F218" s="3">
        <v>-1.6107626702</v>
      </c>
      <c r="G218" t="s">
        <v>4621</v>
      </c>
      <c r="H218" t="s">
        <v>4622</v>
      </c>
      <c r="I218" t="s">
        <v>4623</v>
      </c>
    </row>
    <row r="219" spans="1:9" x14ac:dyDescent="0.25">
      <c r="A219" t="s">
        <v>4143</v>
      </c>
      <c r="B219" t="s">
        <v>3809</v>
      </c>
      <c r="C219" t="s">
        <v>4624</v>
      </c>
      <c r="D219" t="s">
        <v>4625</v>
      </c>
      <c r="E219" s="2">
        <v>-3.0379139945000002</v>
      </c>
      <c r="F219" s="3">
        <v>-1.6107626702</v>
      </c>
      <c r="G219" t="s">
        <v>4621</v>
      </c>
      <c r="H219" t="s">
        <v>4626</v>
      </c>
      <c r="I219" t="s">
        <v>4627</v>
      </c>
    </row>
    <row r="220" spans="1:9" x14ac:dyDescent="0.25">
      <c r="A220" t="s">
        <v>4143</v>
      </c>
      <c r="B220" t="s">
        <v>3809</v>
      </c>
      <c r="C220" t="s">
        <v>4628</v>
      </c>
      <c r="D220" t="s">
        <v>4629</v>
      </c>
      <c r="E220" s="2">
        <v>-3.0171817280000002</v>
      </c>
      <c r="F220" s="3">
        <v>-1.5942582738</v>
      </c>
      <c r="G220" t="s">
        <v>4630</v>
      </c>
      <c r="H220" t="s">
        <v>4631</v>
      </c>
      <c r="I220" t="s">
        <v>4632</v>
      </c>
    </row>
    <row r="221" spans="1:9" x14ac:dyDescent="0.25">
      <c r="A221" t="s">
        <v>4143</v>
      </c>
      <c r="B221" t="s">
        <v>3789</v>
      </c>
      <c r="C221" t="s">
        <v>4633</v>
      </c>
      <c r="D221" t="s">
        <v>4634</v>
      </c>
      <c r="E221" s="2">
        <v>-2.9626597277000002</v>
      </c>
      <c r="F221" s="3">
        <v>-1.5499674765</v>
      </c>
      <c r="G221" t="s">
        <v>4635</v>
      </c>
      <c r="H221" t="s">
        <v>4636</v>
      </c>
      <c r="I221" t="s">
        <v>4637</v>
      </c>
    </row>
    <row r="222" spans="1:9" x14ac:dyDescent="0.25">
      <c r="A222" t="s">
        <v>4143</v>
      </c>
      <c r="B222" t="s">
        <v>3789</v>
      </c>
      <c r="C222" t="s">
        <v>4638</v>
      </c>
      <c r="D222" t="s">
        <v>4639</v>
      </c>
      <c r="E222" s="2">
        <v>-2.9360820771</v>
      </c>
      <c r="F222" s="3">
        <v>-1.5279163872999999</v>
      </c>
      <c r="G222" t="s">
        <v>4640</v>
      </c>
      <c r="H222" t="s">
        <v>4641</v>
      </c>
      <c r="I222" t="s">
        <v>4642</v>
      </c>
    </row>
    <row r="223" spans="1:9" x14ac:dyDescent="0.25">
      <c r="A223" t="s">
        <v>4143</v>
      </c>
      <c r="B223" t="s">
        <v>3789</v>
      </c>
      <c r="C223" t="s">
        <v>4643</v>
      </c>
      <c r="D223" t="s">
        <v>4644</v>
      </c>
      <c r="E223" s="2">
        <v>-2.9324082431999998</v>
      </c>
      <c r="F223" s="3">
        <v>-1.5262393131000001</v>
      </c>
      <c r="G223" t="s">
        <v>3891</v>
      </c>
      <c r="H223" t="s">
        <v>4645</v>
      </c>
      <c r="I223" t="s">
        <v>4646</v>
      </c>
    </row>
    <row r="224" spans="1:9" x14ac:dyDescent="0.25">
      <c r="A224" t="s">
        <v>4143</v>
      </c>
      <c r="B224" t="s">
        <v>3609</v>
      </c>
      <c r="C224" t="s">
        <v>4647</v>
      </c>
      <c r="D224" t="s">
        <v>4648</v>
      </c>
      <c r="E224" s="2">
        <v>-2.9188648885999999</v>
      </c>
      <c r="F224" s="3">
        <v>-1.5191227442999999</v>
      </c>
      <c r="G224" t="s">
        <v>4649</v>
      </c>
      <c r="H224" t="s">
        <v>4650</v>
      </c>
      <c r="I224" t="s">
        <v>4651</v>
      </c>
    </row>
    <row r="225" spans="1:9" x14ac:dyDescent="0.25">
      <c r="A225" t="s">
        <v>4143</v>
      </c>
      <c r="B225" t="s">
        <v>3667</v>
      </c>
      <c r="C225" t="s">
        <v>4652</v>
      </c>
      <c r="D225" t="s">
        <v>4653</v>
      </c>
      <c r="E225" s="2">
        <v>-2.8969855777000002</v>
      </c>
      <c r="F225" s="3">
        <v>-1.4996901693</v>
      </c>
      <c r="G225" t="s">
        <v>3896</v>
      </c>
      <c r="H225" t="s">
        <v>4654</v>
      </c>
      <c r="I225" t="s">
        <v>4655</v>
      </c>
    </row>
    <row r="226" spans="1:9" x14ac:dyDescent="0.25">
      <c r="A226" t="s">
        <v>4143</v>
      </c>
      <c r="B226" t="s">
        <v>3843</v>
      </c>
      <c r="C226" t="s">
        <v>4656</v>
      </c>
      <c r="D226" t="s">
        <v>4657</v>
      </c>
      <c r="E226" s="2">
        <v>-2.8779931258999998</v>
      </c>
      <c r="F226" s="3">
        <v>-1.4860325018</v>
      </c>
      <c r="G226" t="s">
        <v>4658</v>
      </c>
      <c r="H226" t="s">
        <v>4659</v>
      </c>
      <c r="I226" t="s">
        <v>4660</v>
      </c>
    </row>
    <row r="227" spans="1:9" x14ac:dyDescent="0.25">
      <c r="A227" t="s">
        <v>4143</v>
      </c>
      <c r="B227" t="s">
        <v>3609</v>
      </c>
      <c r="C227" t="s">
        <v>4661</v>
      </c>
      <c r="D227" t="s">
        <v>4662</v>
      </c>
      <c r="E227" s="2">
        <v>-2.8728325206999998</v>
      </c>
      <c r="F227" s="3">
        <v>-1.4832753033999999</v>
      </c>
      <c r="G227" t="s">
        <v>4663</v>
      </c>
      <c r="H227" t="s">
        <v>4664</v>
      </c>
      <c r="I227" t="s">
        <v>4665</v>
      </c>
    </row>
    <row r="228" spans="1:9" x14ac:dyDescent="0.25">
      <c r="A228" t="s">
        <v>4143</v>
      </c>
      <c r="B228" t="s">
        <v>3809</v>
      </c>
      <c r="C228" t="s">
        <v>4666</v>
      </c>
      <c r="D228" t="s">
        <v>4667</v>
      </c>
      <c r="E228" s="2">
        <v>-2.8621817528000002</v>
      </c>
      <c r="F228" s="3">
        <v>-1.4778656734</v>
      </c>
      <c r="G228" t="s">
        <v>4668</v>
      </c>
      <c r="H228" t="s">
        <v>4669</v>
      </c>
      <c r="I228" t="s">
        <v>4670</v>
      </c>
    </row>
    <row r="229" spans="1:9" x14ac:dyDescent="0.25">
      <c r="A229" t="s">
        <v>4143</v>
      </c>
      <c r="B229" t="s">
        <v>3789</v>
      </c>
      <c r="C229" t="s">
        <v>4671</v>
      </c>
      <c r="D229" t="s">
        <v>4672</v>
      </c>
      <c r="E229" s="2">
        <v>-2.8279793150999999</v>
      </c>
      <c r="F229" s="3">
        <v>-1.4497768486</v>
      </c>
      <c r="G229" t="s">
        <v>4673</v>
      </c>
      <c r="H229" t="s">
        <v>4674</v>
      </c>
      <c r="I229" t="s">
        <v>4675</v>
      </c>
    </row>
    <row r="230" spans="1:9" x14ac:dyDescent="0.25">
      <c r="A230" t="s">
        <v>4143</v>
      </c>
      <c r="B230" t="s">
        <v>3789</v>
      </c>
      <c r="C230" t="s">
        <v>4676</v>
      </c>
      <c r="D230" t="s">
        <v>4677</v>
      </c>
      <c r="E230" s="2">
        <v>-2.8194586983000001</v>
      </c>
      <c r="F230" s="3">
        <v>-1.4421891955999999</v>
      </c>
      <c r="G230" t="s">
        <v>4678</v>
      </c>
      <c r="H230" t="s">
        <v>4679</v>
      </c>
      <c r="I230" t="s">
        <v>4680</v>
      </c>
    </row>
    <row r="231" spans="1:9" x14ac:dyDescent="0.25">
      <c r="A231" t="s">
        <v>4143</v>
      </c>
      <c r="B231" t="s">
        <v>3609</v>
      </c>
      <c r="C231" t="s">
        <v>4681</v>
      </c>
      <c r="D231" t="s">
        <v>4682</v>
      </c>
      <c r="E231" s="2">
        <v>-2.8137637299999998</v>
      </c>
      <c r="F231" s="3">
        <v>-1.4388179058999999</v>
      </c>
      <c r="G231" t="s">
        <v>4683</v>
      </c>
      <c r="H231" t="s">
        <v>4306</v>
      </c>
      <c r="I231" t="s">
        <v>4307</v>
      </c>
    </row>
    <row r="232" spans="1:9" x14ac:dyDescent="0.25">
      <c r="A232" t="s">
        <v>4143</v>
      </c>
      <c r="B232" t="s">
        <v>3789</v>
      </c>
      <c r="C232" t="s">
        <v>4684</v>
      </c>
      <c r="D232" t="s">
        <v>4685</v>
      </c>
      <c r="E232" s="2">
        <v>-2.8093095681000002</v>
      </c>
      <c r="F232" s="3">
        <v>-1.4348269914</v>
      </c>
      <c r="G232" t="s">
        <v>4686</v>
      </c>
      <c r="H232" t="s">
        <v>4687</v>
      </c>
      <c r="I232" t="s">
        <v>4688</v>
      </c>
    </row>
    <row r="233" spans="1:9" x14ac:dyDescent="0.25">
      <c r="A233" t="s">
        <v>4143</v>
      </c>
      <c r="B233" t="s">
        <v>3789</v>
      </c>
      <c r="C233" t="s">
        <v>4689</v>
      </c>
      <c r="D233" t="s">
        <v>4690</v>
      </c>
      <c r="E233" s="2">
        <v>-2.802271384</v>
      </c>
      <c r="F233" s="3">
        <v>-1.4300976617000001</v>
      </c>
      <c r="G233" t="s">
        <v>4691</v>
      </c>
      <c r="H233" t="s">
        <v>4692</v>
      </c>
      <c r="I233" t="s">
        <v>4693</v>
      </c>
    </row>
    <row r="234" spans="1:9" x14ac:dyDescent="0.25">
      <c r="A234" t="s">
        <v>4143</v>
      </c>
      <c r="B234" t="s">
        <v>3789</v>
      </c>
      <c r="C234" t="s">
        <v>4694</v>
      </c>
      <c r="D234" t="s">
        <v>4695</v>
      </c>
      <c r="E234" s="2">
        <v>-2.7991795561999999</v>
      </c>
      <c r="F234" s="3">
        <v>-1.4290796271999999</v>
      </c>
      <c r="G234" t="s">
        <v>4696</v>
      </c>
      <c r="H234" t="s">
        <v>4697</v>
      </c>
      <c r="I234" t="s">
        <v>4698</v>
      </c>
    </row>
    <row r="235" spans="1:9" x14ac:dyDescent="0.25">
      <c r="A235" t="s">
        <v>4143</v>
      </c>
      <c r="B235" t="s">
        <v>3609</v>
      </c>
      <c r="C235" t="s">
        <v>4699</v>
      </c>
      <c r="D235" t="s">
        <v>4700</v>
      </c>
      <c r="E235" s="2">
        <v>-2.7975845252</v>
      </c>
      <c r="F235" s="3">
        <v>-1.4290796271999999</v>
      </c>
      <c r="G235" t="s">
        <v>4701</v>
      </c>
      <c r="H235" t="s">
        <v>4702</v>
      </c>
      <c r="I235" t="s">
        <v>4703</v>
      </c>
    </row>
    <row r="236" spans="1:9" x14ac:dyDescent="0.25">
      <c r="A236" t="s">
        <v>4143</v>
      </c>
      <c r="B236" t="s">
        <v>3789</v>
      </c>
      <c r="C236" t="s">
        <v>4704</v>
      </c>
      <c r="D236" t="s">
        <v>4705</v>
      </c>
      <c r="E236" s="2">
        <v>-2.7827565161000001</v>
      </c>
      <c r="F236" s="3">
        <v>-1.4187944886999999</v>
      </c>
      <c r="G236" t="s">
        <v>4706</v>
      </c>
      <c r="H236" t="s">
        <v>4707</v>
      </c>
      <c r="I236" t="s">
        <v>4708</v>
      </c>
    </row>
    <row r="237" spans="1:9" x14ac:dyDescent="0.25">
      <c r="A237" t="s">
        <v>4143</v>
      </c>
      <c r="B237" t="s">
        <v>3789</v>
      </c>
      <c r="C237" t="s">
        <v>4709</v>
      </c>
      <c r="D237" t="s">
        <v>4710</v>
      </c>
      <c r="E237" s="2">
        <v>-2.7302260941999998</v>
      </c>
      <c r="F237" s="3">
        <v>-1.3790033733</v>
      </c>
      <c r="G237" t="s">
        <v>4711</v>
      </c>
      <c r="H237" t="s">
        <v>4712</v>
      </c>
      <c r="I237" t="s">
        <v>4713</v>
      </c>
    </row>
    <row r="238" spans="1:9" x14ac:dyDescent="0.25">
      <c r="A238" t="s">
        <v>4143</v>
      </c>
      <c r="B238" t="s">
        <v>3609</v>
      </c>
      <c r="C238" t="s">
        <v>4714</v>
      </c>
      <c r="D238" t="s">
        <v>4715</v>
      </c>
      <c r="E238" s="2">
        <v>-2.7288164180000001</v>
      </c>
      <c r="F238" s="3">
        <v>-1.3790033733</v>
      </c>
      <c r="G238" t="s">
        <v>4716</v>
      </c>
      <c r="H238" t="s">
        <v>4336</v>
      </c>
      <c r="I238" t="s">
        <v>4337</v>
      </c>
    </row>
    <row r="239" spans="1:9" x14ac:dyDescent="0.25">
      <c r="A239" t="s">
        <v>4143</v>
      </c>
      <c r="B239" t="s">
        <v>3789</v>
      </c>
      <c r="C239" t="s">
        <v>4717</v>
      </c>
      <c r="D239" t="s">
        <v>4718</v>
      </c>
      <c r="E239" s="2">
        <v>-2.7229352159000002</v>
      </c>
      <c r="F239" s="3">
        <v>-1.3775507338999999</v>
      </c>
      <c r="G239" t="s">
        <v>4719</v>
      </c>
      <c r="H239" t="s">
        <v>4720</v>
      </c>
      <c r="I239" t="s">
        <v>4721</v>
      </c>
    </row>
    <row r="240" spans="1:9" x14ac:dyDescent="0.25">
      <c r="A240" t="s">
        <v>4143</v>
      </c>
      <c r="B240" t="s">
        <v>3809</v>
      </c>
      <c r="C240" t="s">
        <v>4722</v>
      </c>
      <c r="D240" t="s">
        <v>4723</v>
      </c>
      <c r="E240" s="2">
        <v>-2.7121866981</v>
      </c>
      <c r="F240" s="3">
        <v>-1.3706817954999999</v>
      </c>
      <c r="G240" t="s">
        <v>4724</v>
      </c>
      <c r="H240" t="s">
        <v>4725</v>
      </c>
      <c r="I240" t="s">
        <v>4726</v>
      </c>
    </row>
    <row r="241" spans="1:9" x14ac:dyDescent="0.25">
      <c r="A241" t="s">
        <v>4143</v>
      </c>
      <c r="B241" t="s">
        <v>3609</v>
      </c>
      <c r="C241" t="s">
        <v>4727</v>
      </c>
      <c r="D241" t="s">
        <v>4728</v>
      </c>
      <c r="E241" s="2">
        <v>-2.7121866981</v>
      </c>
      <c r="F241" s="3">
        <v>-1.3706817954999999</v>
      </c>
      <c r="G241" t="s">
        <v>4724</v>
      </c>
      <c r="H241" t="s">
        <v>4729</v>
      </c>
      <c r="I241" t="s">
        <v>4730</v>
      </c>
    </row>
    <row r="242" spans="1:9" x14ac:dyDescent="0.25">
      <c r="A242" t="s">
        <v>4143</v>
      </c>
      <c r="B242" t="s">
        <v>3843</v>
      </c>
      <c r="C242" t="s">
        <v>4731</v>
      </c>
      <c r="D242" t="s">
        <v>4732</v>
      </c>
      <c r="E242" s="2">
        <v>-2.7121866981</v>
      </c>
      <c r="F242" s="3">
        <v>-1.3706817954999999</v>
      </c>
      <c r="G242" t="s">
        <v>4724</v>
      </c>
      <c r="H242" t="s">
        <v>4733</v>
      </c>
      <c r="I242" t="s">
        <v>4734</v>
      </c>
    </row>
    <row r="243" spans="1:9" x14ac:dyDescent="0.25">
      <c r="A243" t="s">
        <v>4143</v>
      </c>
      <c r="B243" t="s">
        <v>3809</v>
      </c>
      <c r="C243" t="s">
        <v>4735</v>
      </c>
      <c r="D243" t="s">
        <v>4736</v>
      </c>
      <c r="E243" s="2">
        <v>-2.6968588984999999</v>
      </c>
      <c r="F243" s="3">
        <v>-1.3579212615</v>
      </c>
      <c r="G243" t="s">
        <v>3916</v>
      </c>
      <c r="H243" t="s">
        <v>4737</v>
      </c>
      <c r="I243" t="s">
        <v>4738</v>
      </c>
    </row>
    <row r="244" spans="1:9" x14ac:dyDescent="0.25">
      <c r="A244" t="s">
        <v>4143</v>
      </c>
      <c r="B244" t="s">
        <v>3789</v>
      </c>
      <c r="C244" t="s">
        <v>4739</v>
      </c>
      <c r="D244" t="s">
        <v>4740</v>
      </c>
      <c r="E244" s="2">
        <v>-2.6675835562999999</v>
      </c>
      <c r="F244" s="3">
        <v>-1.3341568065</v>
      </c>
      <c r="G244" t="s">
        <v>4741</v>
      </c>
      <c r="H244" t="s">
        <v>4742</v>
      </c>
      <c r="I244" t="s">
        <v>4743</v>
      </c>
    </row>
    <row r="245" spans="1:9" x14ac:dyDescent="0.25">
      <c r="A245" t="s">
        <v>4143</v>
      </c>
      <c r="B245" t="s">
        <v>3789</v>
      </c>
      <c r="C245" t="s">
        <v>4744</v>
      </c>
      <c r="D245" t="s">
        <v>4745</v>
      </c>
      <c r="E245" s="2">
        <v>-2.6675835562999999</v>
      </c>
      <c r="F245" s="3">
        <v>-1.3341568065</v>
      </c>
      <c r="G245" t="s">
        <v>4741</v>
      </c>
      <c r="H245" t="s">
        <v>4746</v>
      </c>
      <c r="I245" t="s">
        <v>4747</v>
      </c>
    </row>
    <row r="246" spans="1:9" x14ac:dyDescent="0.25">
      <c r="A246" t="s">
        <v>4143</v>
      </c>
      <c r="B246" t="s">
        <v>3809</v>
      </c>
      <c r="C246" t="s">
        <v>4748</v>
      </c>
      <c r="D246" t="s">
        <v>4749</v>
      </c>
      <c r="E246" s="2">
        <v>-2.6636983870000002</v>
      </c>
      <c r="F246" s="3">
        <v>-1.3331961443</v>
      </c>
      <c r="G246" t="s">
        <v>4750</v>
      </c>
      <c r="H246" t="s">
        <v>4751</v>
      </c>
      <c r="I246" t="s">
        <v>4752</v>
      </c>
    </row>
    <row r="247" spans="1:9" x14ac:dyDescent="0.25">
      <c r="A247" t="s">
        <v>4143</v>
      </c>
      <c r="B247" t="s">
        <v>3789</v>
      </c>
      <c r="C247" t="s">
        <v>4753</v>
      </c>
      <c r="D247" t="s">
        <v>4754</v>
      </c>
      <c r="E247" s="2">
        <v>-2.6624308297999999</v>
      </c>
      <c r="F247" s="3">
        <v>-1.3331961443</v>
      </c>
      <c r="G247" t="s">
        <v>4755</v>
      </c>
      <c r="H247" t="s">
        <v>4756</v>
      </c>
      <c r="I247" t="s">
        <v>4757</v>
      </c>
    </row>
    <row r="248" spans="1:9" x14ac:dyDescent="0.25">
      <c r="A248" t="s">
        <v>4143</v>
      </c>
      <c r="B248" t="s">
        <v>3609</v>
      </c>
      <c r="C248" t="s">
        <v>4758</v>
      </c>
      <c r="D248" t="s">
        <v>4759</v>
      </c>
      <c r="E248" s="2">
        <v>-2.6581163636</v>
      </c>
      <c r="F248" s="3">
        <v>-1.3317922312999999</v>
      </c>
      <c r="G248" t="s">
        <v>3921</v>
      </c>
      <c r="H248" t="s">
        <v>4381</v>
      </c>
      <c r="I248" t="s">
        <v>4382</v>
      </c>
    </row>
    <row r="249" spans="1:9" x14ac:dyDescent="0.25">
      <c r="A249" t="s">
        <v>4143</v>
      </c>
      <c r="B249" t="s">
        <v>3609</v>
      </c>
      <c r="C249" t="s">
        <v>4760</v>
      </c>
      <c r="D249" t="s">
        <v>4761</v>
      </c>
      <c r="E249" s="2">
        <v>-2.6581163636</v>
      </c>
      <c r="F249" s="3">
        <v>-1.3317922312999999</v>
      </c>
      <c r="G249" t="s">
        <v>3921</v>
      </c>
      <c r="H249" t="s">
        <v>4762</v>
      </c>
      <c r="I249" t="s">
        <v>4763</v>
      </c>
    </row>
    <row r="250" spans="1:9" x14ac:dyDescent="0.25">
      <c r="A250" t="s">
        <v>4143</v>
      </c>
      <c r="B250" t="s">
        <v>3789</v>
      </c>
      <c r="C250" t="s">
        <v>4764</v>
      </c>
      <c r="D250" t="s">
        <v>4765</v>
      </c>
      <c r="E250" s="2">
        <v>-2.6446865483000002</v>
      </c>
      <c r="F250" s="3">
        <v>-1.3208417442</v>
      </c>
      <c r="G250" t="s">
        <v>4766</v>
      </c>
      <c r="H250" t="s">
        <v>4767</v>
      </c>
      <c r="I250" t="s">
        <v>4768</v>
      </c>
    </row>
    <row r="251" spans="1:9" x14ac:dyDescent="0.25">
      <c r="A251" t="s">
        <v>4143</v>
      </c>
      <c r="B251" t="s">
        <v>3789</v>
      </c>
      <c r="C251" t="s">
        <v>4769</v>
      </c>
      <c r="D251" t="s">
        <v>4770</v>
      </c>
      <c r="E251" s="2">
        <v>-2.6148351459999999</v>
      </c>
      <c r="F251" s="3">
        <v>-1.2960709022000001</v>
      </c>
      <c r="G251" t="s">
        <v>4771</v>
      </c>
      <c r="H251" t="s">
        <v>4772</v>
      </c>
      <c r="I251" t="s">
        <v>4773</v>
      </c>
    </row>
    <row r="252" spans="1:9" x14ac:dyDescent="0.25">
      <c r="A252" t="s">
        <v>4143</v>
      </c>
      <c r="B252" t="s">
        <v>3609</v>
      </c>
      <c r="C252" t="s">
        <v>4774</v>
      </c>
      <c r="D252" t="s">
        <v>4775</v>
      </c>
      <c r="E252" s="2">
        <v>-2.6145918978</v>
      </c>
      <c r="F252" s="3">
        <v>-1.2960709022000001</v>
      </c>
      <c r="G252" t="s">
        <v>4776</v>
      </c>
      <c r="H252" t="s">
        <v>4487</v>
      </c>
      <c r="I252" t="s">
        <v>4488</v>
      </c>
    </row>
    <row r="253" spans="1:9" x14ac:dyDescent="0.25">
      <c r="A253" t="s">
        <v>4143</v>
      </c>
      <c r="B253" t="s">
        <v>3789</v>
      </c>
      <c r="C253" t="s">
        <v>4777</v>
      </c>
      <c r="D253" t="s">
        <v>4778</v>
      </c>
      <c r="E253" s="2">
        <v>-2.6145918978</v>
      </c>
      <c r="F253" s="3">
        <v>-1.2960709022000001</v>
      </c>
      <c r="G253" t="s">
        <v>4776</v>
      </c>
      <c r="H253" t="s">
        <v>4779</v>
      </c>
      <c r="I253" t="s">
        <v>4780</v>
      </c>
    </row>
    <row r="254" spans="1:9" x14ac:dyDescent="0.25">
      <c r="A254" t="s">
        <v>4143</v>
      </c>
      <c r="B254" t="s">
        <v>3789</v>
      </c>
      <c r="C254" t="s">
        <v>4781</v>
      </c>
      <c r="D254" t="s">
        <v>4782</v>
      </c>
      <c r="E254" s="2">
        <v>-2.6145918978</v>
      </c>
      <c r="F254" s="3">
        <v>-1.2960709022000001</v>
      </c>
      <c r="G254" t="s">
        <v>4776</v>
      </c>
      <c r="H254" t="s">
        <v>4783</v>
      </c>
      <c r="I254" t="s">
        <v>4784</v>
      </c>
    </row>
    <row r="255" spans="1:9" x14ac:dyDescent="0.25">
      <c r="A255" t="s">
        <v>4143</v>
      </c>
      <c r="B255" t="s">
        <v>3809</v>
      </c>
      <c r="C255" t="s">
        <v>4785</v>
      </c>
      <c r="D255" t="s">
        <v>4786</v>
      </c>
      <c r="E255" s="2">
        <v>-2.6101949038000001</v>
      </c>
      <c r="F255" s="3">
        <v>-1.2941092107000001</v>
      </c>
      <c r="G255" t="s">
        <v>4787</v>
      </c>
      <c r="H255" t="s">
        <v>4788</v>
      </c>
      <c r="I255" t="s">
        <v>4789</v>
      </c>
    </row>
    <row r="256" spans="1:9" x14ac:dyDescent="0.25">
      <c r="A256" t="s">
        <v>4143</v>
      </c>
      <c r="B256" t="s">
        <v>3609</v>
      </c>
      <c r="C256" t="s">
        <v>4790</v>
      </c>
      <c r="D256" t="s">
        <v>4791</v>
      </c>
      <c r="E256" s="2">
        <v>-2.5932732054000001</v>
      </c>
      <c r="F256" s="3">
        <v>-1.2840142883000001</v>
      </c>
      <c r="G256" t="s">
        <v>4792</v>
      </c>
      <c r="H256" t="s">
        <v>4762</v>
      </c>
      <c r="I256" t="s">
        <v>4763</v>
      </c>
    </row>
    <row r="257" spans="1:9" x14ac:dyDescent="0.25">
      <c r="A257" t="s">
        <v>4143</v>
      </c>
      <c r="B257" t="s">
        <v>3789</v>
      </c>
      <c r="C257" t="s">
        <v>4793</v>
      </c>
      <c r="D257" t="s">
        <v>4794</v>
      </c>
      <c r="E257" s="2">
        <v>-2.5741701954999998</v>
      </c>
      <c r="F257" s="3">
        <v>-1.2700272592999999</v>
      </c>
      <c r="G257" t="s">
        <v>3931</v>
      </c>
      <c r="H257" t="s">
        <v>4795</v>
      </c>
      <c r="I257" t="s">
        <v>4796</v>
      </c>
    </row>
    <row r="258" spans="1:9" x14ac:dyDescent="0.25">
      <c r="A258" t="s">
        <v>4143</v>
      </c>
      <c r="B258" t="s">
        <v>3609</v>
      </c>
      <c r="C258" t="s">
        <v>4797</v>
      </c>
      <c r="D258" t="s">
        <v>4798</v>
      </c>
      <c r="E258" s="2">
        <v>-2.5629675078999998</v>
      </c>
      <c r="F258" s="3">
        <v>-1.2623868801</v>
      </c>
      <c r="G258" t="s">
        <v>4799</v>
      </c>
      <c r="H258" t="s">
        <v>4487</v>
      </c>
      <c r="I258" t="s">
        <v>4488</v>
      </c>
    </row>
    <row r="259" spans="1:9" x14ac:dyDescent="0.25">
      <c r="A259" t="s">
        <v>4143</v>
      </c>
      <c r="B259" t="s">
        <v>3809</v>
      </c>
      <c r="C259" t="s">
        <v>4800</v>
      </c>
      <c r="D259" t="s">
        <v>4801</v>
      </c>
      <c r="E259" s="2">
        <v>-2.5388794963999999</v>
      </c>
      <c r="F259" s="3">
        <v>-1.2440202710999999</v>
      </c>
      <c r="G259" t="s">
        <v>4802</v>
      </c>
      <c r="H259" t="s">
        <v>4803</v>
      </c>
      <c r="I259" t="s">
        <v>4804</v>
      </c>
    </row>
    <row r="260" spans="1:9" x14ac:dyDescent="0.25">
      <c r="A260" t="s">
        <v>4143</v>
      </c>
      <c r="B260" t="s">
        <v>3609</v>
      </c>
      <c r="C260" t="s">
        <v>4805</v>
      </c>
      <c r="D260" t="s">
        <v>4806</v>
      </c>
      <c r="E260" s="2">
        <v>-2.5388794963999999</v>
      </c>
      <c r="F260" s="3">
        <v>-1.2440202710999999</v>
      </c>
      <c r="G260" t="s">
        <v>4802</v>
      </c>
      <c r="H260" t="s">
        <v>4807</v>
      </c>
      <c r="I260" t="s">
        <v>4808</v>
      </c>
    </row>
    <row r="261" spans="1:9" x14ac:dyDescent="0.25">
      <c r="A261" t="s">
        <v>4143</v>
      </c>
      <c r="B261" t="s">
        <v>3843</v>
      </c>
      <c r="C261" t="s">
        <v>4809</v>
      </c>
      <c r="D261" t="s">
        <v>4718</v>
      </c>
      <c r="E261" s="2">
        <v>-2.5388794963999999</v>
      </c>
      <c r="F261" s="3">
        <v>-1.2440202710999999</v>
      </c>
      <c r="G261" t="s">
        <v>4802</v>
      </c>
      <c r="H261" t="s">
        <v>4720</v>
      </c>
      <c r="I261" t="s">
        <v>4721</v>
      </c>
    </row>
    <row r="262" spans="1:9" x14ac:dyDescent="0.25">
      <c r="A262" t="s">
        <v>4143</v>
      </c>
      <c r="B262" t="s">
        <v>3809</v>
      </c>
      <c r="C262" t="s">
        <v>4810</v>
      </c>
      <c r="D262" t="s">
        <v>4811</v>
      </c>
      <c r="E262" s="2">
        <v>-2.5313384925000002</v>
      </c>
      <c r="F262" s="3">
        <v>-1.2400314088</v>
      </c>
      <c r="G262" t="s">
        <v>4812</v>
      </c>
      <c r="H262" t="s">
        <v>4813</v>
      </c>
      <c r="I262" t="s">
        <v>4814</v>
      </c>
    </row>
    <row r="263" spans="1:9" x14ac:dyDescent="0.25">
      <c r="A263" t="s">
        <v>4143</v>
      </c>
      <c r="B263" t="s">
        <v>3609</v>
      </c>
      <c r="C263" t="s">
        <v>4815</v>
      </c>
      <c r="D263" t="s">
        <v>4816</v>
      </c>
      <c r="E263" s="2">
        <v>-2.5313384925000002</v>
      </c>
      <c r="F263" s="3">
        <v>-1.2400314088</v>
      </c>
      <c r="G263" t="s">
        <v>4812</v>
      </c>
      <c r="H263" t="s">
        <v>4296</v>
      </c>
      <c r="I263" t="s">
        <v>4297</v>
      </c>
    </row>
    <row r="264" spans="1:9" x14ac:dyDescent="0.25">
      <c r="A264" t="s">
        <v>4143</v>
      </c>
      <c r="B264" t="s">
        <v>3843</v>
      </c>
      <c r="C264" t="s">
        <v>4817</v>
      </c>
      <c r="D264" t="s">
        <v>4818</v>
      </c>
      <c r="E264" s="2">
        <v>-2.5101187359999999</v>
      </c>
      <c r="F264" s="3">
        <v>-1.2256391298</v>
      </c>
      <c r="G264" t="s">
        <v>4819</v>
      </c>
      <c r="H264" t="s">
        <v>4820</v>
      </c>
      <c r="I264" t="s">
        <v>4821</v>
      </c>
    </row>
    <row r="265" spans="1:9" x14ac:dyDescent="0.25">
      <c r="A265" t="s">
        <v>4143</v>
      </c>
      <c r="B265" t="s">
        <v>3789</v>
      </c>
      <c r="C265" t="s">
        <v>4822</v>
      </c>
      <c r="D265" t="s">
        <v>4823</v>
      </c>
      <c r="E265" s="2">
        <v>-2.5042985358999998</v>
      </c>
      <c r="F265" s="3">
        <v>-1.2209464798</v>
      </c>
      <c r="G265" t="s">
        <v>4824</v>
      </c>
      <c r="H265" t="s">
        <v>4825</v>
      </c>
      <c r="I265" t="s">
        <v>4826</v>
      </c>
    </row>
    <row r="266" spans="1:9" x14ac:dyDescent="0.25">
      <c r="A266" t="s">
        <v>4143</v>
      </c>
      <c r="B266" t="s">
        <v>3609</v>
      </c>
      <c r="C266" t="s">
        <v>4827</v>
      </c>
      <c r="D266" t="s">
        <v>4828</v>
      </c>
      <c r="E266" s="2">
        <v>-2.4730399215999999</v>
      </c>
      <c r="F266" s="3">
        <v>-1.1970705079999999</v>
      </c>
      <c r="G266" t="s">
        <v>4829</v>
      </c>
      <c r="H266" t="s">
        <v>4830</v>
      </c>
      <c r="I266" t="s">
        <v>4831</v>
      </c>
    </row>
    <row r="267" spans="1:9" x14ac:dyDescent="0.25">
      <c r="A267" t="s">
        <v>4143</v>
      </c>
      <c r="B267" t="s">
        <v>3809</v>
      </c>
      <c r="C267" t="s">
        <v>4832</v>
      </c>
      <c r="D267" t="s">
        <v>4833</v>
      </c>
      <c r="E267" s="2">
        <v>-2.4720865992999999</v>
      </c>
      <c r="F267" s="3">
        <v>-1.1970705079999999</v>
      </c>
      <c r="G267" t="s">
        <v>4834</v>
      </c>
      <c r="H267" t="s">
        <v>4835</v>
      </c>
      <c r="I267" t="s">
        <v>4836</v>
      </c>
    </row>
    <row r="268" spans="1:9" x14ac:dyDescent="0.25">
      <c r="A268" t="s">
        <v>4143</v>
      </c>
      <c r="B268" t="s">
        <v>3609</v>
      </c>
      <c r="C268" t="s">
        <v>4837</v>
      </c>
      <c r="D268" t="s">
        <v>4838</v>
      </c>
      <c r="E268" s="2">
        <v>-2.4720865992999999</v>
      </c>
      <c r="F268" s="3">
        <v>-1.1970705079999999</v>
      </c>
      <c r="G268" t="s">
        <v>4834</v>
      </c>
      <c r="H268" t="s">
        <v>4839</v>
      </c>
      <c r="I268" t="s">
        <v>4840</v>
      </c>
    </row>
    <row r="269" spans="1:9" x14ac:dyDescent="0.25">
      <c r="A269" t="s">
        <v>4143</v>
      </c>
      <c r="B269" t="s">
        <v>3809</v>
      </c>
      <c r="C269" t="s">
        <v>4841</v>
      </c>
      <c r="D269" t="s">
        <v>4842</v>
      </c>
      <c r="E269" s="2">
        <v>-2.4413432707</v>
      </c>
      <c r="F269" s="3">
        <v>-1.1738391018000001</v>
      </c>
      <c r="G269" t="s">
        <v>4843</v>
      </c>
      <c r="H269" t="s">
        <v>4844</v>
      </c>
      <c r="I269" t="s">
        <v>4845</v>
      </c>
    </row>
    <row r="270" spans="1:9" x14ac:dyDescent="0.25">
      <c r="A270" t="s">
        <v>4143</v>
      </c>
      <c r="B270" t="s">
        <v>3609</v>
      </c>
      <c r="C270" t="s">
        <v>4846</v>
      </c>
      <c r="D270" t="s">
        <v>4847</v>
      </c>
      <c r="E270" s="2">
        <v>-2.3923046984999998</v>
      </c>
      <c r="F270" s="3">
        <v>-1.1365823601</v>
      </c>
      <c r="G270" t="s">
        <v>4848</v>
      </c>
      <c r="H270" t="s">
        <v>4487</v>
      </c>
      <c r="I270" t="s">
        <v>4488</v>
      </c>
    </row>
    <row r="271" spans="1:9" x14ac:dyDescent="0.25">
      <c r="A271" t="s">
        <v>4143</v>
      </c>
      <c r="B271" t="s">
        <v>3809</v>
      </c>
      <c r="C271" t="s">
        <v>4849</v>
      </c>
      <c r="D271" t="s">
        <v>4850</v>
      </c>
      <c r="E271" s="2">
        <v>-2.3608514395000002</v>
      </c>
      <c r="F271" s="3">
        <v>-1.1163923704000001</v>
      </c>
      <c r="G271" t="s">
        <v>3944</v>
      </c>
      <c r="H271" t="s">
        <v>4851</v>
      </c>
      <c r="I271" t="s">
        <v>4852</v>
      </c>
    </row>
    <row r="272" spans="1:9" x14ac:dyDescent="0.25">
      <c r="A272" t="s">
        <v>4143</v>
      </c>
      <c r="B272" t="s">
        <v>3609</v>
      </c>
      <c r="C272" t="s">
        <v>4853</v>
      </c>
      <c r="D272" t="s">
        <v>4854</v>
      </c>
      <c r="E272" s="2">
        <v>-2.3608514395000002</v>
      </c>
      <c r="F272" s="3">
        <v>-1.1163923704000001</v>
      </c>
      <c r="G272" t="s">
        <v>3944</v>
      </c>
      <c r="H272" t="s">
        <v>4702</v>
      </c>
      <c r="I272" t="s">
        <v>4703</v>
      </c>
    </row>
    <row r="273" spans="1:9" x14ac:dyDescent="0.25">
      <c r="A273" t="s">
        <v>4143</v>
      </c>
      <c r="B273" t="s">
        <v>3843</v>
      </c>
      <c r="C273" t="s">
        <v>4855</v>
      </c>
      <c r="D273" t="s">
        <v>4856</v>
      </c>
      <c r="E273" s="2">
        <v>-2.3608514395000002</v>
      </c>
      <c r="F273" s="3">
        <v>-1.1163923704000001</v>
      </c>
      <c r="G273" t="s">
        <v>3944</v>
      </c>
      <c r="H273" t="s">
        <v>4857</v>
      </c>
      <c r="I273" t="s">
        <v>4858</v>
      </c>
    </row>
    <row r="274" spans="1:9" x14ac:dyDescent="0.25">
      <c r="A274" t="s">
        <v>4143</v>
      </c>
      <c r="B274" t="s">
        <v>3789</v>
      </c>
      <c r="C274" t="s">
        <v>4859</v>
      </c>
      <c r="D274" t="s">
        <v>4860</v>
      </c>
      <c r="E274" s="2">
        <v>-2.3466423558999998</v>
      </c>
      <c r="F274" s="3">
        <v>-1.1058076152</v>
      </c>
      <c r="G274" t="s">
        <v>4861</v>
      </c>
      <c r="H274" t="s">
        <v>4862</v>
      </c>
      <c r="I274" t="s">
        <v>4863</v>
      </c>
    </row>
    <row r="275" spans="1:9" x14ac:dyDescent="0.25">
      <c r="A275" t="s">
        <v>4143</v>
      </c>
      <c r="B275" t="s">
        <v>3789</v>
      </c>
      <c r="C275" t="s">
        <v>4864</v>
      </c>
      <c r="D275" t="s">
        <v>4865</v>
      </c>
      <c r="E275" s="2">
        <v>-2.3412687101</v>
      </c>
      <c r="F275" s="3">
        <v>-1.1011141489</v>
      </c>
      <c r="G275" t="s">
        <v>4866</v>
      </c>
      <c r="H275" t="s">
        <v>4867</v>
      </c>
      <c r="I275" t="s">
        <v>4868</v>
      </c>
    </row>
    <row r="276" spans="1:9" x14ac:dyDescent="0.25">
      <c r="A276" t="s">
        <v>4143</v>
      </c>
      <c r="B276" t="s">
        <v>3789</v>
      </c>
      <c r="C276" t="s">
        <v>4869</v>
      </c>
      <c r="D276" t="s">
        <v>4870</v>
      </c>
      <c r="E276" s="2">
        <v>-2.3104974899999999</v>
      </c>
      <c r="F276" s="3">
        <v>-1.0794465757</v>
      </c>
      <c r="G276" t="s">
        <v>4871</v>
      </c>
      <c r="H276" t="s">
        <v>4872</v>
      </c>
      <c r="I276" t="s">
        <v>4873</v>
      </c>
    </row>
    <row r="277" spans="1:9" x14ac:dyDescent="0.25">
      <c r="A277" t="s">
        <v>4143</v>
      </c>
      <c r="B277" t="s">
        <v>3809</v>
      </c>
      <c r="C277" t="s">
        <v>4874</v>
      </c>
      <c r="D277" t="s">
        <v>4875</v>
      </c>
      <c r="E277" s="2">
        <v>-2.3085292989999999</v>
      </c>
      <c r="F277" s="3">
        <v>-1.0794465757</v>
      </c>
      <c r="G277" t="s">
        <v>3957</v>
      </c>
      <c r="H277" t="s">
        <v>4876</v>
      </c>
      <c r="I277" t="s">
        <v>4877</v>
      </c>
    </row>
    <row r="278" spans="1:9" x14ac:dyDescent="0.25">
      <c r="A278" t="s">
        <v>4143</v>
      </c>
      <c r="B278" t="s">
        <v>3609</v>
      </c>
      <c r="C278" t="s">
        <v>4878</v>
      </c>
      <c r="D278" t="s">
        <v>4879</v>
      </c>
      <c r="E278" s="2">
        <v>-2.2934855608000002</v>
      </c>
      <c r="F278" s="3">
        <v>-1.06835999</v>
      </c>
      <c r="G278" t="s">
        <v>4880</v>
      </c>
      <c r="H278" t="s">
        <v>4650</v>
      </c>
      <c r="I278" t="s">
        <v>4651</v>
      </c>
    </row>
    <row r="279" spans="1:9" x14ac:dyDescent="0.25">
      <c r="A279" t="s">
        <v>4143</v>
      </c>
      <c r="B279" t="s">
        <v>3609</v>
      </c>
      <c r="C279" t="s">
        <v>4881</v>
      </c>
      <c r="D279" t="s">
        <v>4882</v>
      </c>
      <c r="E279" s="2">
        <v>-2.2934855608000002</v>
      </c>
      <c r="F279" s="3">
        <v>-1.06835999</v>
      </c>
      <c r="G279" t="s">
        <v>4880</v>
      </c>
      <c r="H279" t="s">
        <v>4883</v>
      </c>
      <c r="I279" t="s">
        <v>4884</v>
      </c>
    </row>
    <row r="280" spans="1:9" x14ac:dyDescent="0.25">
      <c r="A280" t="s">
        <v>4143</v>
      </c>
      <c r="B280" t="s">
        <v>3609</v>
      </c>
      <c r="C280" t="s">
        <v>4885</v>
      </c>
      <c r="D280" t="s">
        <v>4886</v>
      </c>
      <c r="E280" s="2">
        <v>-2.2934855608000002</v>
      </c>
      <c r="F280" s="3">
        <v>-1.06835999</v>
      </c>
      <c r="G280" t="s">
        <v>4880</v>
      </c>
      <c r="H280" t="s">
        <v>4887</v>
      </c>
      <c r="I280" t="s">
        <v>4888</v>
      </c>
    </row>
    <row r="281" spans="1:9" x14ac:dyDescent="0.25">
      <c r="A281" t="s">
        <v>4143</v>
      </c>
      <c r="B281" t="s">
        <v>3609</v>
      </c>
      <c r="C281" t="s">
        <v>4889</v>
      </c>
      <c r="D281" t="s">
        <v>4890</v>
      </c>
      <c r="E281" s="2">
        <v>-2.2934855608000002</v>
      </c>
      <c r="F281" s="3">
        <v>-1.06835999</v>
      </c>
      <c r="G281" t="s">
        <v>4880</v>
      </c>
      <c r="H281" t="s">
        <v>4891</v>
      </c>
      <c r="I281" t="s">
        <v>4892</v>
      </c>
    </row>
    <row r="282" spans="1:9" x14ac:dyDescent="0.25">
      <c r="A282" t="s">
        <v>4143</v>
      </c>
      <c r="B282" t="s">
        <v>3789</v>
      </c>
      <c r="C282" t="s">
        <v>4893</v>
      </c>
      <c r="D282" t="s">
        <v>4894</v>
      </c>
      <c r="E282" s="2">
        <v>-2.2573159046</v>
      </c>
      <c r="F282" s="3">
        <v>-1.0409914089000001</v>
      </c>
      <c r="G282" t="s">
        <v>4895</v>
      </c>
      <c r="H282" t="s">
        <v>4896</v>
      </c>
      <c r="I282" t="s">
        <v>4897</v>
      </c>
    </row>
    <row r="283" spans="1:9" x14ac:dyDescent="0.25">
      <c r="A283" t="s">
        <v>4143</v>
      </c>
      <c r="B283" t="s">
        <v>3843</v>
      </c>
      <c r="C283" t="s">
        <v>4898</v>
      </c>
      <c r="D283" t="s">
        <v>4644</v>
      </c>
      <c r="E283" s="2">
        <v>-2.2506453621000002</v>
      </c>
      <c r="F283" s="3">
        <v>-1.0365397947999999</v>
      </c>
      <c r="G283" t="s">
        <v>4899</v>
      </c>
      <c r="H283" t="s">
        <v>4900</v>
      </c>
      <c r="I283" t="s">
        <v>4901</v>
      </c>
    </row>
    <row r="284" spans="1:9" x14ac:dyDescent="0.25">
      <c r="A284" t="s">
        <v>4143</v>
      </c>
      <c r="B284" t="s">
        <v>3809</v>
      </c>
      <c r="C284" t="s">
        <v>4902</v>
      </c>
      <c r="D284" t="s">
        <v>4903</v>
      </c>
      <c r="E284" s="2">
        <v>-2.216405891</v>
      </c>
      <c r="F284" s="3">
        <v>-1.0136715923999999</v>
      </c>
      <c r="G284" t="s">
        <v>4904</v>
      </c>
      <c r="H284" t="s">
        <v>4905</v>
      </c>
      <c r="I284" t="s">
        <v>4906</v>
      </c>
    </row>
    <row r="285" spans="1:9" x14ac:dyDescent="0.25">
      <c r="A285" t="s">
        <v>4143</v>
      </c>
      <c r="B285" t="s">
        <v>3609</v>
      </c>
      <c r="C285" t="s">
        <v>4907</v>
      </c>
      <c r="D285" t="s">
        <v>4908</v>
      </c>
      <c r="E285" s="2">
        <v>-2.216405891</v>
      </c>
      <c r="F285" s="3">
        <v>-1.0136715923999999</v>
      </c>
      <c r="G285" t="s">
        <v>4904</v>
      </c>
      <c r="H285" t="s">
        <v>4891</v>
      </c>
      <c r="I285" t="s">
        <v>4892</v>
      </c>
    </row>
    <row r="286" spans="1:9" x14ac:dyDescent="0.25">
      <c r="A286" t="s">
        <v>4143</v>
      </c>
      <c r="B286" t="s">
        <v>3609</v>
      </c>
      <c r="C286" t="s">
        <v>4909</v>
      </c>
      <c r="D286" t="s">
        <v>4910</v>
      </c>
      <c r="E286" s="2">
        <v>-2.216405891</v>
      </c>
      <c r="F286" s="3">
        <v>-1.0136715923999999</v>
      </c>
      <c r="G286" t="s">
        <v>4904</v>
      </c>
      <c r="H286" t="s">
        <v>4458</v>
      </c>
      <c r="I286" t="s">
        <v>4459</v>
      </c>
    </row>
    <row r="287" spans="1:9" x14ac:dyDescent="0.25">
      <c r="A287" t="s">
        <v>4143</v>
      </c>
      <c r="B287" t="s">
        <v>3843</v>
      </c>
      <c r="C287" t="s">
        <v>4911</v>
      </c>
      <c r="D287" t="s">
        <v>4912</v>
      </c>
      <c r="E287" s="2">
        <v>-2.1929394621</v>
      </c>
      <c r="F287" s="3">
        <v>-0.99608874380000001</v>
      </c>
      <c r="G287" t="s">
        <v>4913</v>
      </c>
      <c r="H287" t="s">
        <v>4914</v>
      </c>
      <c r="I287" t="s">
        <v>4915</v>
      </c>
    </row>
    <row r="288" spans="1:9" x14ac:dyDescent="0.25">
      <c r="A288" t="s">
        <v>4143</v>
      </c>
      <c r="B288" t="s">
        <v>3609</v>
      </c>
      <c r="C288" t="s">
        <v>4916</v>
      </c>
      <c r="D288" t="s">
        <v>4917</v>
      </c>
      <c r="E288" s="2">
        <v>-2.1758840933000001</v>
      </c>
      <c r="F288" s="3">
        <v>-0.98240357840000003</v>
      </c>
      <c r="G288" t="s">
        <v>4918</v>
      </c>
      <c r="H288" t="s">
        <v>4919</v>
      </c>
      <c r="I288" t="s">
        <v>4920</v>
      </c>
    </row>
    <row r="289" spans="1:9" x14ac:dyDescent="0.25">
      <c r="A289" t="s">
        <v>4143</v>
      </c>
      <c r="B289" t="s">
        <v>3609</v>
      </c>
      <c r="C289" t="s">
        <v>4921</v>
      </c>
      <c r="D289" t="s">
        <v>4922</v>
      </c>
      <c r="E289" s="2">
        <v>-2.1444571947000002</v>
      </c>
      <c r="F289" s="3">
        <v>-0.96123133149999995</v>
      </c>
      <c r="G289" t="s">
        <v>4134</v>
      </c>
      <c r="H289" t="s">
        <v>4891</v>
      </c>
      <c r="I289" t="s">
        <v>4892</v>
      </c>
    </row>
    <row r="290" spans="1:9" x14ac:dyDescent="0.25">
      <c r="A290" t="s">
        <v>4143</v>
      </c>
      <c r="B290" t="s">
        <v>3843</v>
      </c>
      <c r="C290" t="s">
        <v>4923</v>
      </c>
      <c r="D290" t="s">
        <v>4924</v>
      </c>
      <c r="E290" s="2">
        <v>-2.1372601144000001</v>
      </c>
      <c r="F290" s="3">
        <v>-0.95611577609999998</v>
      </c>
      <c r="G290" t="s">
        <v>4925</v>
      </c>
      <c r="H290" t="s">
        <v>4926</v>
      </c>
      <c r="I290" t="s">
        <v>4927</v>
      </c>
    </row>
    <row r="291" spans="1:9" x14ac:dyDescent="0.25">
      <c r="A291" t="s">
        <v>4143</v>
      </c>
      <c r="B291" t="s">
        <v>3609</v>
      </c>
      <c r="C291" t="s">
        <v>4928</v>
      </c>
      <c r="D291" t="s">
        <v>4929</v>
      </c>
      <c r="E291" s="2">
        <v>-2.1179961045</v>
      </c>
      <c r="F291" s="3">
        <v>-0.93980817299999997</v>
      </c>
      <c r="G291" t="s">
        <v>4930</v>
      </c>
      <c r="H291" t="s">
        <v>4453</v>
      </c>
      <c r="I291" t="s">
        <v>4454</v>
      </c>
    </row>
    <row r="292" spans="1:9" x14ac:dyDescent="0.25">
      <c r="A292" t="s">
        <v>4143</v>
      </c>
      <c r="B292" t="s">
        <v>3609</v>
      </c>
      <c r="C292" t="s">
        <v>4931</v>
      </c>
      <c r="D292" t="s">
        <v>4932</v>
      </c>
      <c r="E292" s="2">
        <v>-2.1083693646000001</v>
      </c>
      <c r="F292" s="3">
        <v>-0.93253215320000005</v>
      </c>
      <c r="G292" t="s">
        <v>4933</v>
      </c>
      <c r="H292" t="s">
        <v>4934</v>
      </c>
      <c r="I292" t="s">
        <v>4935</v>
      </c>
    </row>
    <row r="293" spans="1:9" x14ac:dyDescent="0.25">
      <c r="A293" t="s">
        <v>4143</v>
      </c>
      <c r="B293" t="s">
        <v>3609</v>
      </c>
      <c r="C293" t="s">
        <v>4936</v>
      </c>
      <c r="D293" t="s">
        <v>4937</v>
      </c>
      <c r="E293" s="2">
        <v>-2.1083693646000001</v>
      </c>
      <c r="F293" s="3">
        <v>-0.93253215320000005</v>
      </c>
      <c r="G293" t="s">
        <v>4933</v>
      </c>
      <c r="H293" t="s">
        <v>4934</v>
      </c>
      <c r="I293" t="s">
        <v>4935</v>
      </c>
    </row>
    <row r="294" spans="1:9" x14ac:dyDescent="0.25">
      <c r="A294" t="s">
        <v>4143</v>
      </c>
      <c r="B294" t="s">
        <v>3609</v>
      </c>
      <c r="C294" t="s">
        <v>4938</v>
      </c>
      <c r="D294" t="s">
        <v>4939</v>
      </c>
      <c r="E294" s="2">
        <v>-2.0770474274000001</v>
      </c>
      <c r="F294" s="3">
        <v>-0.90907337610000005</v>
      </c>
      <c r="G294" t="s">
        <v>4940</v>
      </c>
      <c r="H294" t="s">
        <v>4941</v>
      </c>
      <c r="I294" t="s">
        <v>4942</v>
      </c>
    </row>
    <row r="295" spans="1:9" x14ac:dyDescent="0.25">
      <c r="A295" t="s">
        <v>4143</v>
      </c>
      <c r="B295" t="s">
        <v>3789</v>
      </c>
      <c r="C295" t="s">
        <v>4943</v>
      </c>
      <c r="D295" t="s">
        <v>4944</v>
      </c>
      <c r="E295" s="2">
        <v>-2.0573025861000001</v>
      </c>
      <c r="F295" s="3">
        <v>-0.89587593639999996</v>
      </c>
      <c r="G295" t="s">
        <v>4945</v>
      </c>
      <c r="H295" t="s">
        <v>4946</v>
      </c>
      <c r="I295" t="s">
        <v>4947</v>
      </c>
    </row>
    <row r="296" spans="1:9" x14ac:dyDescent="0.25">
      <c r="A296" t="s">
        <v>4143</v>
      </c>
      <c r="B296" t="s">
        <v>3667</v>
      </c>
      <c r="C296" t="s">
        <v>4948</v>
      </c>
      <c r="D296" t="s">
        <v>4949</v>
      </c>
      <c r="E296" s="2">
        <v>-2.0324361261999999</v>
      </c>
      <c r="F296" s="3">
        <v>-0.87651836049999998</v>
      </c>
      <c r="G296" t="s">
        <v>4950</v>
      </c>
      <c r="H296" t="s">
        <v>4296</v>
      </c>
      <c r="I296" t="s">
        <v>4297</v>
      </c>
    </row>
    <row r="297" spans="1:9" x14ac:dyDescent="0.25">
      <c r="A297" t="s">
        <v>4143</v>
      </c>
      <c r="B297" t="s">
        <v>3789</v>
      </c>
      <c r="C297" t="s">
        <v>4951</v>
      </c>
      <c r="D297" t="s">
        <v>4952</v>
      </c>
      <c r="E297" s="2">
        <v>-2.0324361261999999</v>
      </c>
      <c r="F297" s="3">
        <v>-0.87651836049999998</v>
      </c>
      <c r="G297" t="s">
        <v>4950</v>
      </c>
      <c r="H297" t="s">
        <v>4296</v>
      </c>
      <c r="I297" t="s">
        <v>4297</v>
      </c>
    </row>
    <row r="298" spans="1:9" x14ac:dyDescent="0.25">
      <c r="A298" t="s">
        <v>4143</v>
      </c>
      <c r="B298" t="s">
        <v>3843</v>
      </c>
      <c r="C298" t="s">
        <v>4953</v>
      </c>
      <c r="D298" t="s">
        <v>4954</v>
      </c>
      <c r="E298" s="2">
        <v>-2.0312389669000002</v>
      </c>
      <c r="F298" s="3">
        <v>-0.87651836049999998</v>
      </c>
      <c r="G298" t="s">
        <v>4955</v>
      </c>
      <c r="H298" t="s">
        <v>4956</v>
      </c>
      <c r="I298" t="s">
        <v>4957</v>
      </c>
    </row>
    <row r="299" spans="1:9" x14ac:dyDescent="0.25">
      <c r="A299" t="s">
        <v>4143</v>
      </c>
      <c r="B299" t="s">
        <v>3789</v>
      </c>
      <c r="C299" t="s">
        <v>4958</v>
      </c>
      <c r="D299" t="s">
        <v>4959</v>
      </c>
      <c r="E299" s="2">
        <v>-2.0312389669000002</v>
      </c>
      <c r="F299" s="3">
        <v>-0.87651836049999998</v>
      </c>
      <c r="G299" t="s">
        <v>4955</v>
      </c>
      <c r="H299" t="s">
        <v>4960</v>
      </c>
      <c r="I299" t="s">
        <v>4961</v>
      </c>
    </row>
    <row r="300" spans="1:9" x14ac:dyDescent="0.25">
      <c r="A300" t="s">
        <v>4143</v>
      </c>
      <c r="B300" t="s">
        <v>3843</v>
      </c>
      <c r="C300" t="s">
        <v>4962</v>
      </c>
      <c r="D300" t="s">
        <v>4963</v>
      </c>
      <c r="E300" s="2">
        <v>-2.0290298927000001</v>
      </c>
      <c r="F300" s="3">
        <v>-0.87491193099999998</v>
      </c>
      <c r="G300" t="s">
        <v>4964</v>
      </c>
      <c r="H300" t="s">
        <v>4965</v>
      </c>
      <c r="I300" t="s">
        <v>4966</v>
      </c>
    </row>
    <row r="301" spans="1:9" x14ac:dyDescent="0.25">
      <c r="A301" t="s">
        <v>4143</v>
      </c>
      <c r="B301" t="s">
        <v>3609</v>
      </c>
      <c r="C301" t="s">
        <v>4967</v>
      </c>
      <c r="D301" t="s">
        <v>4968</v>
      </c>
      <c r="E301" s="2">
        <v>-2.0136814726000001</v>
      </c>
      <c r="F301" s="3">
        <v>-0.86278579030000002</v>
      </c>
      <c r="G301" t="s">
        <v>3975</v>
      </c>
      <c r="H301" t="s">
        <v>4891</v>
      </c>
      <c r="I301" t="s">
        <v>4892</v>
      </c>
    </row>
    <row r="302" spans="1:9" x14ac:dyDescent="0.25">
      <c r="A302" t="s">
        <v>4143</v>
      </c>
      <c r="B302" t="s">
        <v>3609</v>
      </c>
      <c r="C302" t="s">
        <v>4969</v>
      </c>
      <c r="D302" t="s">
        <v>4970</v>
      </c>
      <c r="E302" s="2">
        <v>-2.0124664773999998</v>
      </c>
      <c r="F302" s="3">
        <v>-0.86278579030000002</v>
      </c>
      <c r="G302" t="s">
        <v>4971</v>
      </c>
      <c r="H302" t="s">
        <v>4972</v>
      </c>
      <c r="I302" t="s">
        <v>4973</v>
      </c>
    </row>
    <row r="303" spans="1:9" x14ac:dyDescent="0.25">
      <c r="A303" t="s">
        <v>4143</v>
      </c>
      <c r="B303" t="s">
        <v>3609</v>
      </c>
      <c r="C303" t="s">
        <v>4974</v>
      </c>
      <c r="D303" t="s">
        <v>4975</v>
      </c>
      <c r="E303" s="2">
        <v>-2.0124664773999998</v>
      </c>
      <c r="F303" s="3">
        <v>-0.86278579030000002</v>
      </c>
      <c r="G303" t="s">
        <v>4971</v>
      </c>
      <c r="H303" t="s">
        <v>4520</v>
      </c>
      <c r="I303" t="s">
        <v>4521</v>
      </c>
    </row>
    <row r="304" spans="1:9" x14ac:dyDescent="0.25">
      <c r="A304" t="s">
        <v>4976</v>
      </c>
      <c r="B304" t="s">
        <v>3809</v>
      </c>
      <c r="C304" t="s">
        <v>4977</v>
      </c>
      <c r="D304" t="s">
        <v>4978</v>
      </c>
      <c r="E304" s="2">
        <v>-9.0796471673999992</v>
      </c>
      <c r="F304" s="3">
        <v>-5.9370817349999996</v>
      </c>
      <c r="G304" t="s">
        <v>4979</v>
      </c>
      <c r="H304" t="s">
        <v>4980</v>
      </c>
      <c r="I304" t="s">
        <v>4981</v>
      </c>
    </row>
    <row r="305" spans="1:9" x14ac:dyDescent="0.25">
      <c r="A305" t="s">
        <v>4982</v>
      </c>
      <c r="B305" t="s">
        <v>3809</v>
      </c>
      <c r="C305" t="s">
        <v>4977</v>
      </c>
      <c r="D305" t="s">
        <v>4978</v>
      </c>
      <c r="E305" s="2">
        <v>-9.0796471673999992</v>
      </c>
      <c r="F305" s="3">
        <v>-5.9370817349999996</v>
      </c>
      <c r="G305" t="s">
        <v>4979</v>
      </c>
      <c r="H305" t="s">
        <v>4983</v>
      </c>
      <c r="I305" t="s">
        <v>4984</v>
      </c>
    </row>
    <row r="306" spans="1:9" x14ac:dyDescent="0.25">
      <c r="A306" t="s">
        <v>4982</v>
      </c>
      <c r="B306" t="s">
        <v>3843</v>
      </c>
      <c r="C306" t="s">
        <v>4985</v>
      </c>
      <c r="D306" t="s">
        <v>4870</v>
      </c>
      <c r="E306" s="2">
        <v>-6.9000809260000002</v>
      </c>
      <c r="F306" s="3">
        <v>-4.4060685947999998</v>
      </c>
      <c r="G306" t="s">
        <v>4986</v>
      </c>
      <c r="H306" t="s">
        <v>4987</v>
      </c>
      <c r="I306" t="s">
        <v>4988</v>
      </c>
    </row>
    <row r="307" spans="1:9" x14ac:dyDescent="0.25">
      <c r="A307" t="s">
        <v>4982</v>
      </c>
      <c r="B307" t="s">
        <v>3843</v>
      </c>
      <c r="C307" t="s">
        <v>4989</v>
      </c>
      <c r="D307" t="s">
        <v>4990</v>
      </c>
      <c r="E307" s="2">
        <v>-6.4413798351000002</v>
      </c>
      <c r="F307" s="3">
        <v>-4.1075316447999999</v>
      </c>
      <c r="G307" t="s">
        <v>4991</v>
      </c>
      <c r="H307" t="s">
        <v>4992</v>
      </c>
      <c r="I307" t="s">
        <v>4993</v>
      </c>
    </row>
    <row r="308" spans="1:9" x14ac:dyDescent="0.25">
      <c r="A308" t="s">
        <v>4982</v>
      </c>
      <c r="B308" t="s">
        <v>3809</v>
      </c>
      <c r="C308" t="s">
        <v>4994</v>
      </c>
      <c r="D308" t="s">
        <v>4995</v>
      </c>
      <c r="E308" s="2">
        <v>-6.0545648730000003</v>
      </c>
      <c r="F308" s="3">
        <v>-3.8184691683</v>
      </c>
      <c r="G308" t="s">
        <v>4996</v>
      </c>
      <c r="H308" t="s">
        <v>4997</v>
      </c>
      <c r="I308" t="s">
        <v>4998</v>
      </c>
    </row>
    <row r="309" spans="1:9" x14ac:dyDescent="0.25">
      <c r="A309" t="s">
        <v>4982</v>
      </c>
      <c r="B309" t="s">
        <v>3843</v>
      </c>
      <c r="C309" t="s">
        <v>4999</v>
      </c>
      <c r="D309" t="s">
        <v>5000</v>
      </c>
      <c r="E309" s="2">
        <v>-5.6796705405000001</v>
      </c>
      <c r="F309" s="3">
        <v>-3.5610145468000001</v>
      </c>
      <c r="G309" t="s">
        <v>5001</v>
      </c>
      <c r="H309" t="s">
        <v>5002</v>
      </c>
      <c r="I309" t="s">
        <v>5003</v>
      </c>
    </row>
    <row r="310" spans="1:9" x14ac:dyDescent="0.25">
      <c r="A310" t="s">
        <v>4982</v>
      </c>
      <c r="B310" t="s">
        <v>3809</v>
      </c>
      <c r="C310" t="s">
        <v>5004</v>
      </c>
      <c r="D310" t="s">
        <v>5005</v>
      </c>
      <c r="E310" s="2">
        <v>-5.6666689945000002</v>
      </c>
      <c r="F310" s="3">
        <v>-3.5529796898999999</v>
      </c>
      <c r="G310" t="s">
        <v>5006</v>
      </c>
      <c r="H310" t="s">
        <v>5007</v>
      </c>
      <c r="I310" t="s">
        <v>5008</v>
      </c>
    </row>
    <row r="311" spans="1:9" x14ac:dyDescent="0.25">
      <c r="A311" t="s">
        <v>4982</v>
      </c>
      <c r="B311" t="s">
        <v>3609</v>
      </c>
      <c r="C311" t="s">
        <v>5009</v>
      </c>
      <c r="D311" t="s">
        <v>5010</v>
      </c>
      <c r="E311" s="2">
        <v>-5.3445129551999999</v>
      </c>
      <c r="F311" s="3">
        <v>-3.3380423471</v>
      </c>
      <c r="G311" t="s">
        <v>5011</v>
      </c>
      <c r="H311" t="s">
        <v>5012</v>
      </c>
      <c r="I311" t="s">
        <v>5013</v>
      </c>
    </row>
    <row r="312" spans="1:9" x14ac:dyDescent="0.25">
      <c r="A312" t="s">
        <v>4982</v>
      </c>
      <c r="B312" t="s">
        <v>3843</v>
      </c>
      <c r="C312" t="s">
        <v>5014</v>
      </c>
      <c r="D312" t="s">
        <v>5015</v>
      </c>
      <c r="E312" s="2">
        <v>-5.1320801619000003</v>
      </c>
      <c r="F312" s="3">
        <v>-3.1692101128000001</v>
      </c>
      <c r="G312" t="s">
        <v>5016</v>
      </c>
      <c r="H312" t="s">
        <v>5017</v>
      </c>
      <c r="I312" t="s">
        <v>5018</v>
      </c>
    </row>
    <row r="313" spans="1:9" x14ac:dyDescent="0.25">
      <c r="A313" t="s">
        <v>4982</v>
      </c>
      <c r="B313" t="s">
        <v>3843</v>
      </c>
      <c r="C313" t="s">
        <v>5019</v>
      </c>
      <c r="D313" t="s">
        <v>5020</v>
      </c>
      <c r="E313" s="2">
        <v>-5.0426896259999996</v>
      </c>
      <c r="F313" s="3">
        <v>-3.0869393181000002</v>
      </c>
      <c r="G313" t="s">
        <v>5021</v>
      </c>
      <c r="H313" t="s">
        <v>5022</v>
      </c>
      <c r="I313" t="s">
        <v>5023</v>
      </c>
    </row>
    <row r="314" spans="1:9" x14ac:dyDescent="0.25">
      <c r="A314" t="s">
        <v>4982</v>
      </c>
      <c r="B314" t="s">
        <v>3609</v>
      </c>
      <c r="C314" t="s">
        <v>5024</v>
      </c>
      <c r="D314" t="s">
        <v>5025</v>
      </c>
      <c r="E314" s="2">
        <v>-4.9720890734000003</v>
      </c>
      <c r="F314" s="3">
        <v>-3.030237375</v>
      </c>
      <c r="G314" t="s">
        <v>5026</v>
      </c>
      <c r="H314" t="s">
        <v>5027</v>
      </c>
      <c r="I314" t="s">
        <v>5028</v>
      </c>
    </row>
    <row r="315" spans="1:9" x14ac:dyDescent="0.25">
      <c r="A315" t="s">
        <v>4982</v>
      </c>
      <c r="B315" t="s">
        <v>3809</v>
      </c>
      <c r="C315" t="s">
        <v>5029</v>
      </c>
      <c r="D315" t="s">
        <v>5030</v>
      </c>
      <c r="E315" s="2">
        <v>-4.5611122488999998</v>
      </c>
      <c r="F315" s="3">
        <v>-2.7249718441000002</v>
      </c>
      <c r="G315" t="s">
        <v>5031</v>
      </c>
      <c r="H315" t="s">
        <v>5032</v>
      </c>
      <c r="I315" t="s">
        <v>5033</v>
      </c>
    </row>
    <row r="316" spans="1:9" x14ac:dyDescent="0.25">
      <c r="A316" t="s">
        <v>4982</v>
      </c>
      <c r="B316" t="s">
        <v>3809</v>
      </c>
      <c r="C316" t="s">
        <v>5034</v>
      </c>
      <c r="D316" t="s">
        <v>5035</v>
      </c>
      <c r="E316" s="2">
        <v>-4.4078379526000004</v>
      </c>
      <c r="F316" s="3">
        <v>-2.6148501799999999</v>
      </c>
      <c r="G316" t="s">
        <v>5036</v>
      </c>
      <c r="H316" t="s">
        <v>5037</v>
      </c>
      <c r="I316" t="s">
        <v>5038</v>
      </c>
    </row>
    <row r="317" spans="1:9" x14ac:dyDescent="0.25">
      <c r="A317" t="s">
        <v>4982</v>
      </c>
      <c r="B317" t="s">
        <v>3843</v>
      </c>
      <c r="C317" t="s">
        <v>5039</v>
      </c>
      <c r="D317" t="s">
        <v>5040</v>
      </c>
      <c r="E317" s="2">
        <v>-4.3488060737999996</v>
      </c>
      <c r="F317" s="3">
        <v>-2.5656017441999999</v>
      </c>
      <c r="G317" t="s">
        <v>5041</v>
      </c>
      <c r="H317" t="s">
        <v>5042</v>
      </c>
      <c r="I317" t="s">
        <v>5043</v>
      </c>
    </row>
    <row r="318" spans="1:9" x14ac:dyDescent="0.25">
      <c r="A318" t="s">
        <v>4982</v>
      </c>
      <c r="B318" t="s">
        <v>3843</v>
      </c>
      <c r="C318" t="s">
        <v>5044</v>
      </c>
      <c r="D318" t="s">
        <v>5045</v>
      </c>
      <c r="E318" s="2">
        <v>-4.2866494922999996</v>
      </c>
      <c r="F318" s="3">
        <v>-2.5197476739</v>
      </c>
      <c r="G318" t="s">
        <v>4330</v>
      </c>
      <c r="H318" t="s">
        <v>5046</v>
      </c>
      <c r="I318" t="s">
        <v>5047</v>
      </c>
    </row>
    <row r="319" spans="1:9" x14ac:dyDescent="0.25">
      <c r="A319" t="s">
        <v>4982</v>
      </c>
      <c r="B319" t="s">
        <v>3843</v>
      </c>
      <c r="C319" t="s">
        <v>5048</v>
      </c>
      <c r="D319" t="s">
        <v>5049</v>
      </c>
      <c r="E319" s="2">
        <v>-4.2819981455000002</v>
      </c>
      <c r="F319" s="3">
        <v>-2.5196439547999998</v>
      </c>
      <c r="G319" t="s">
        <v>4335</v>
      </c>
      <c r="H319" t="s">
        <v>5050</v>
      </c>
      <c r="I319" t="s">
        <v>5051</v>
      </c>
    </row>
    <row r="320" spans="1:9" x14ac:dyDescent="0.25">
      <c r="A320" t="s">
        <v>4982</v>
      </c>
      <c r="B320" t="s">
        <v>3609</v>
      </c>
      <c r="C320" t="s">
        <v>5052</v>
      </c>
      <c r="D320" t="s">
        <v>5053</v>
      </c>
      <c r="E320" s="2">
        <v>-4.1791210465999997</v>
      </c>
      <c r="F320" s="3">
        <v>-2.4409616652000001</v>
      </c>
      <c r="G320" t="s">
        <v>4345</v>
      </c>
      <c r="H320" t="s">
        <v>5054</v>
      </c>
      <c r="I320" t="s">
        <v>5055</v>
      </c>
    </row>
    <row r="321" spans="1:9" x14ac:dyDescent="0.25">
      <c r="A321" t="s">
        <v>4982</v>
      </c>
      <c r="B321" t="s">
        <v>3609</v>
      </c>
      <c r="C321" t="s">
        <v>5056</v>
      </c>
      <c r="D321" t="s">
        <v>5057</v>
      </c>
      <c r="E321" s="2">
        <v>-4.1791210465999997</v>
      </c>
      <c r="F321" s="3">
        <v>-2.4409616652000001</v>
      </c>
      <c r="G321" t="s">
        <v>4345</v>
      </c>
      <c r="H321" t="s">
        <v>5054</v>
      </c>
      <c r="I321" t="s">
        <v>5055</v>
      </c>
    </row>
    <row r="322" spans="1:9" x14ac:dyDescent="0.25">
      <c r="A322" t="s">
        <v>4982</v>
      </c>
      <c r="B322" t="s">
        <v>3609</v>
      </c>
      <c r="C322" t="s">
        <v>5058</v>
      </c>
      <c r="D322" t="s">
        <v>5059</v>
      </c>
      <c r="E322" s="2">
        <v>-4.1331409391999996</v>
      </c>
      <c r="F322" s="3">
        <v>-2.4055488548000001</v>
      </c>
      <c r="G322" t="s">
        <v>5060</v>
      </c>
      <c r="H322" t="s">
        <v>5061</v>
      </c>
      <c r="I322" t="s">
        <v>5062</v>
      </c>
    </row>
    <row r="323" spans="1:9" x14ac:dyDescent="0.25">
      <c r="A323" t="s">
        <v>4982</v>
      </c>
      <c r="B323" t="s">
        <v>3809</v>
      </c>
      <c r="C323" t="s">
        <v>5063</v>
      </c>
      <c r="D323" t="s">
        <v>5064</v>
      </c>
      <c r="E323" s="2">
        <v>-4.0797586871</v>
      </c>
      <c r="F323" s="3">
        <v>-2.3674725661</v>
      </c>
      <c r="G323" t="s">
        <v>5065</v>
      </c>
      <c r="H323" t="s">
        <v>5066</v>
      </c>
      <c r="I323" t="s">
        <v>5067</v>
      </c>
    </row>
    <row r="324" spans="1:9" x14ac:dyDescent="0.25">
      <c r="A324" t="s">
        <v>4982</v>
      </c>
      <c r="B324" t="s">
        <v>3809</v>
      </c>
      <c r="C324" t="s">
        <v>5068</v>
      </c>
      <c r="D324" t="s">
        <v>5069</v>
      </c>
      <c r="E324" s="2">
        <v>-3.8594271475999999</v>
      </c>
      <c r="F324" s="3">
        <v>-2.2186054449000001</v>
      </c>
      <c r="G324" t="s">
        <v>5070</v>
      </c>
      <c r="H324" t="s">
        <v>5071</v>
      </c>
      <c r="I324" t="s">
        <v>5072</v>
      </c>
    </row>
    <row r="325" spans="1:9" x14ac:dyDescent="0.25">
      <c r="A325" t="s">
        <v>4982</v>
      </c>
      <c r="B325" t="s">
        <v>3843</v>
      </c>
      <c r="C325" t="s">
        <v>5073</v>
      </c>
      <c r="D325" t="s">
        <v>5074</v>
      </c>
      <c r="E325" s="2">
        <v>-3.7908601970000002</v>
      </c>
      <c r="F325" s="3">
        <v>-2.1668087045000002</v>
      </c>
      <c r="G325" t="s">
        <v>5075</v>
      </c>
      <c r="H325" t="s">
        <v>5076</v>
      </c>
      <c r="I325" t="s">
        <v>5077</v>
      </c>
    </row>
    <row r="326" spans="1:9" x14ac:dyDescent="0.25">
      <c r="A326" t="s">
        <v>4982</v>
      </c>
      <c r="B326" t="s">
        <v>3609</v>
      </c>
      <c r="C326" t="s">
        <v>5078</v>
      </c>
      <c r="D326" t="s">
        <v>5079</v>
      </c>
      <c r="E326" s="2">
        <v>-3.7734533986000001</v>
      </c>
      <c r="F326" s="3">
        <v>-2.1543092406</v>
      </c>
      <c r="G326" t="s">
        <v>5080</v>
      </c>
      <c r="H326" t="s">
        <v>5081</v>
      </c>
      <c r="I326" t="s">
        <v>5082</v>
      </c>
    </row>
    <row r="327" spans="1:9" x14ac:dyDescent="0.25">
      <c r="A327" t="s">
        <v>4982</v>
      </c>
      <c r="B327" t="s">
        <v>3789</v>
      </c>
      <c r="C327" t="s">
        <v>5083</v>
      </c>
      <c r="D327" t="s">
        <v>5084</v>
      </c>
      <c r="E327" s="2">
        <v>-3.7493318404</v>
      </c>
      <c r="F327" s="3">
        <v>-2.1357553846999999</v>
      </c>
      <c r="G327" t="s">
        <v>5085</v>
      </c>
      <c r="H327" t="s">
        <v>5086</v>
      </c>
      <c r="I327" t="s">
        <v>5087</v>
      </c>
    </row>
    <row r="328" spans="1:9" x14ac:dyDescent="0.25">
      <c r="A328" t="s">
        <v>4982</v>
      </c>
      <c r="B328" t="s">
        <v>3609</v>
      </c>
      <c r="C328" t="s">
        <v>5088</v>
      </c>
      <c r="D328" t="s">
        <v>5089</v>
      </c>
      <c r="E328" s="2">
        <v>-3.6745819675</v>
      </c>
      <c r="F328" s="3">
        <v>-2.0837714082000001</v>
      </c>
      <c r="G328" t="s">
        <v>4448</v>
      </c>
      <c r="H328" t="s">
        <v>5061</v>
      </c>
      <c r="I328" t="s">
        <v>5062</v>
      </c>
    </row>
    <row r="329" spans="1:9" x14ac:dyDescent="0.25">
      <c r="A329" t="s">
        <v>4982</v>
      </c>
      <c r="B329" t="s">
        <v>3809</v>
      </c>
      <c r="C329" t="s">
        <v>5090</v>
      </c>
      <c r="D329" t="s">
        <v>5091</v>
      </c>
      <c r="E329" s="2">
        <v>-3.6507725069000001</v>
      </c>
      <c r="F329" s="3">
        <v>-2.0676782545000001</v>
      </c>
      <c r="G329" t="s">
        <v>5092</v>
      </c>
      <c r="H329" t="s">
        <v>5093</v>
      </c>
      <c r="I329" t="s">
        <v>5094</v>
      </c>
    </row>
    <row r="330" spans="1:9" x14ac:dyDescent="0.25">
      <c r="A330" t="s">
        <v>4982</v>
      </c>
      <c r="B330" t="s">
        <v>3843</v>
      </c>
      <c r="C330" t="s">
        <v>5095</v>
      </c>
      <c r="D330" t="s">
        <v>5096</v>
      </c>
      <c r="E330" s="2">
        <v>-3.6507725069000001</v>
      </c>
      <c r="F330" s="3">
        <v>-2.0676782545000001</v>
      </c>
      <c r="G330" t="s">
        <v>5092</v>
      </c>
      <c r="H330" t="s">
        <v>5097</v>
      </c>
      <c r="I330" t="s">
        <v>5098</v>
      </c>
    </row>
    <row r="331" spans="1:9" x14ac:dyDescent="0.25">
      <c r="A331" t="s">
        <v>4982</v>
      </c>
      <c r="B331" t="s">
        <v>3809</v>
      </c>
      <c r="C331" t="s">
        <v>5099</v>
      </c>
      <c r="D331" t="s">
        <v>5100</v>
      </c>
      <c r="E331" s="2">
        <v>-3.5999213409999999</v>
      </c>
      <c r="F331" s="3">
        <v>-2.0264533228000001</v>
      </c>
      <c r="G331" t="s">
        <v>5101</v>
      </c>
      <c r="H331" t="s">
        <v>5102</v>
      </c>
      <c r="I331" t="s">
        <v>5103</v>
      </c>
    </row>
    <row r="332" spans="1:9" x14ac:dyDescent="0.25">
      <c r="A332" t="s">
        <v>4982</v>
      </c>
      <c r="B332" t="s">
        <v>3843</v>
      </c>
      <c r="C332" t="s">
        <v>5104</v>
      </c>
      <c r="D332" t="s">
        <v>5105</v>
      </c>
      <c r="E332" s="2">
        <v>-3.5978924780999999</v>
      </c>
      <c r="F332" s="3">
        <v>-2.0264533228000001</v>
      </c>
      <c r="G332" t="s">
        <v>5106</v>
      </c>
      <c r="H332" t="s">
        <v>5107</v>
      </c>
      <c r="I332" t="s">
        <v>5108</v>
      </c>
    </row>
    <row r="333" spans="1:9" x14ac:dyDescent="0.25">
      <c r="A333" t="s">
        <v>4982</v>
      </c>
      <c r="B333" t="s">
        <v>3843</v>
      </c>
      <c r="C333" t="s">
        <v>5109</v>
      </c>
      <c r="D333" t="s">
        <v>5110</v>
      </c>
      <c r="E333" s="2">
        <v>-3.3675269182999998</v>
      </c>
      <c r="F333" s="3">
        <v>-1.8476363058</v>
      </c>
      <c r="G333" t="s">
        <v>4515</v>
      </c>
      <c r="H333" t="s">
        <v>5111</v>
      </c>
      <c r="I333" t="s">
        <v>5112</v>
      </c>
    </row>
    <row r="334" spans="1:9" x14ac:dyDescent="0.25">
      <c r="A334" t="s">
        <v>4982</v>
      </c>
      <c r="B334" t="s">
        <v>3809</v>
      </c>
      <c r="C334" t="s">
        <v>5113</v>
      </c>
      <c r="D334" t="s">
        <v>5114</v>
      </c>
      <c r="E334" s="2">
        <v>-3.2404379192000001</v>
      </c>
      <c r="F334" s="3">
        <v>-1.7492716598</v>
      </c>
      <c r="G334" t="s">
        <v>5115</v>
      </c>
      <c r="H334" t="s">
        <v>5116</v>
      </c>
      <c r="I334" t="s">
        <v>5117</v>
      </c>
    </row>
    <row r="335" spans="1:9" x14ac:dyDescent="0.25">
      <c r="A335" t="s">
        <v>4982</v>
      </c>
      <c r="B335" t="s">
        <v>3609</v>
      </c>
      <c r="C335" t="s">
        <v>5118</v>
      </c>
      <c r="D335" t="s">
        <v>5119</v>
      </c>
      <c r="E335" s="2">
        <v>-3.2164645320999998</v>
      </c>
      <c r="F335" s="3">
        <v>-1.7378354788000001</v>
      </c>
      <c r="G335" t="s">
        <v>5120</v>
      </c>
      <c r="H335" t="s">
        <v>5121</v>
      </c>
      <c r="I335" t="s">
        <v>5122</v>
      </c>
    </row>
    <row r="336" spans="1:9" x14ac:dyDescent="0.25">
      <c r="A336" t="s">
        <v>4982</v>
      </c>
      <c r="B336" t="s">
        <v>3809</v>
      </c>
      <c r="C336" t="s">
        <v>5123</v>
      </c>
      <c r="D336" t="s">
        <v>5124</v>
      </c>
      <c r="E336" s="2">
        <v>-3.1615878524999999</v>
      </c>
      <c r="F336" s="3">
        <v>-1.6942894464</v>
      </c>
      <c r="G336" t="s">
        <v>4114</v>
      </c>
      <c r="H336" t="s">
        <v>5125</v>
      </c>
      <c r="I336" t="s">
        <v>5126</v>
      </c>
    </row>
    <row r="337" spans="1:9" x14ac:dyDescent="0.25">
      <c r="A337" t="s">
        <v>4982</v>
      </c>
      <c r="B337" t="s">
        <v>3667</v>
      </c>
      <c r="C337" t="s">
        <v>5127</v>
      </c>
      <c r="D337" t="s">
        <v>5128</v>
      </c>
      <c r="E337" s="2">
        <v>-3.0664658853</v>
      </c>
      <c r="F337" s="3">
        <v>-1.6277289919</v>
      </c>
      <c r="G337" t="s">
        <v>3881</v>
      </c>
      <c r="H337" t="s">
        <v>5129</v>
      </c>
      <c r="I337" t="s">
        <v>5130</v>
      </c>
    </row>
    <row r="338" spans="1:9" x14ac:dyDescent="0.25">
      <c r="A338" t="s">
        <v>4982</v>
      </c>
      <c r="B338" t="s">
        <v>3609</v>
      </c>
      <c r="C338" t="s">
        <v>5131</v>
      </c>
      <c r="D338" t="s">
        <v>5132</v>
      </c>
      <c r="E338" s="2">
        <v>-3.0664658853</v>
      </c>
      <c r="F338" s="3">
        <v>-1.6277289919</v>
      </c>
      <c r="G338" t="s">
        <v>3881</v>
      </c>
      <c r="H338" t="s">
        <v>5133</v>
      </c>
      <c r="I338" t="s">
        <v>5134</v>
      </c>
    </row>
    <row r="339" spans="1:9" x14ac:dyDescent="0.25">
      <c r="A339" t="s">
        <v>4982</v>
      </c>
      <c r="B339" t="s">
        <v>3609</v>
      </c>
      <c r="C339" t="s">
        <v>5135</v>
      </c>
      <c r="D339" t="s">
        <v>5136</v>
      </c>
      <c r="E339" s="2">
        <v>-2.9862032458000001</v>
      </c>
      <c r="F339" s="3">
        <v>-1.568425521</v>
      </c>
      <c r="G339" t="s">
        <v>5137</v>
      </c>
      <c r="H339" t="s">
        <v>5138</v>
      </c>
      <c r="I339" t="s">
        <v>5139</v>
      </c>
    </row>
    <row r="340" spans="1:9" x14ac:dyDescent="0.25">
      <c r="A340" t="s">
        <v>4982</v>
      </c>
      <c r="B340" t="s">
        <v>3667</v>
      </c>
      <c r="C340" t="s">
        <v>5140</v>
      </c>
      <c r="D340" t="s">
        <v>5141</v>
      </c>
      <c r="E340" s="2">
        <v>-2.9789890313999998</v>
      </c>
      <c r="F340" s="3">
        <v>-1.5642697311</v>
      </c>
      <c r="G340" t="s">
        <v>5142</v>
      </c>
      <c r="H340" t="s">
        <v>5143</v>
      </c>
      <c r="I340" t="s">
        <v>5144</v>
      </c>
    </row>
    <row r="341" spans="1:9" x14ac:dyDescent="0.25">
      <c r="A341" t="s">
        <v>4982</v>
      </c>
      <c r="B341" t="s">
        <v>3609</v>
      </c>
      <c r="C341" t="s">
        <v>5145</v>
      </c>
      <c r="D341" t="s">
        <v>5146</v>
      </c>
      <c r="E341" s="2">
        <v>-2.9188648885999999</v>
      </c>
      <c r="F341" s="3">
        <v>-1.5191227442999999</v>
      </c>
      <c r="G341" t="s">
        <v>4649</v>
      </c>
      <c r="H341" t="s">
        <v>5133</v>
      </c>
      <c r="I341" t="s">
        <v>5134</v>
      </c>
    </row>
    <row r="342" spans="1:9" x14ac:dyDescent="0.25">
      <c r="A342" t="s">
        <v>4982</v>
      </c>
      <c r="B342" t="s">
        <v>3809</v>
      </c>
      <c r="C342" t="s">
        <v>5147</v>
      </c>
      <c r="D342" t="s">
        <v>5148</v>
      </c>
      <c r="E342" s="2">
        <v>-2.8670258651</v>
      </c>
      <c r="F342" s="3">
        <v>-1.4798588269999999</v>
      </c>
      <c r="G342" t="s">
        <v>5149</v>
      </c>
      <c r="H342" t="s">
        <v>5150</v>
      </c>
      <c r="I342" t="s">
        <v>5151</v>
      </c>
    </row>
    <row r="343" spans="1:9" x14ac:dyDescent="0.25">
      <c r="A343" t="s">
        <v>4982</v>
      </c>
      <c r="B343" t="s">
        <v>3843</v>
      </c>
      <c r="C343" t="s">
        <v>5152</v>
      </c>
      <c r="D343" t="s">
        <v>5153</v>
      </c>
      <c r="E343" s="2">
        <v>-2.8670258651</v>
      </c>
      <c r="F343" s="3">
        <v>-1.4798588269999999</v>
      </c>
      <c r="G343" t="s">
        <v>5149</v>
      </c>
      <c r="H343" t="s">
        <v>5111</v>
      </c>
      <c r="I343" t="s">
        <v>5112</v>
      </c>
    </row>
    <row r="344" spans="1:9" x14ac:dyDescent="0.25">
      <c r="A344" t="s">
        <v>4982</v>
      </c>
      <c r="B344" t="s">
        <v>3609</v>
      </c>
      <c r="C344" t="s">
        <v>5154</v>
      </c>
      <c r="D344" t="s">
        <v>5155</v>
      </c>
      <c r="E344" s="2">
        <v>-2.7975845252</v>
      </c>
      <c r="F344" s="3">
        <v>-1.4290796271999999</v>
      </c>
      <c r="G344" t="s">
        <v>4701</v>
      </c>
      <c r="H344" t="s">
        <v>5156</v>
      </c>
      <c r="I344" t="s">
        <v>5157</v>
      </c>
    </row>
    <row r="345" spans="1:9" x14ac:dyDescent="0.25">
      <c r="A345" t="s">
        <v>4982</v>
      </c>
      <c r="B345" t="s">
        <v>3843</v>
      </c>
      <c r="C345" t="s">
        <v>5158</v>
      </c>
      <c r="D345" t="s">
        <v>5159</v>
      </c>
      <c r="E345" s="2">
        <v>-2.7975845252</v>
      </c>
      <c r="F345" s="3">
        <v>-1.4290796271999999</v>
      </c>
      <c r="G345" t="s">
        <v>4701</v>
      </c>
      <c r="H345" t="s">
        <v>5160</v>
      </c>
      <c r="I345" t="s">
        <v>5161</v>
      </c>
    </row>
    <row r="346" spans="1:9" x14ac:dyDescent="0.25">
      <c r="A346" t="s">
        <v>4982</v>
      </c>
      <c r="B346" t="s">
        <v>3609</v>
      </c>
      <c r="C346" t="s">
        <v>5162</v>
      </c>
      <c r="D346" t="s">
        <v>5163</v>
      </c>
      <c r="E346" s="2">
        <v>-2.7878547165000001</v>
      </c>
      <c r="F346" s="3">
        <v>-1.4234405345000001</v>
      </c>
      <c r="G346" t="s">
        <v>5164</v>
      </c>
      <c r="H346" t="s">
        <v>5129</v>
      </c>
      <c r="I346" t="s">
        <v>5130</v>
      </c>
    </row>
    <row r="347" spans="1:9" x14ac:dyDescent="0.25">
      <c r="A347" t="s">
        <v>4982</v>
      </c>
      <c r="B347" t="s">
        <v>3609</v>
      </c>
      <c r="C347" t="s">
        <v>5165</v>
      </c>
      <c r="D347" t="s">
        <v>5166</v>
      </c>
      <c r="E347" s="2">
        <v>-2.7261233000999998</v>
      </c>
      <c r="F347" s="3">
        <v>-1.3790033733</v>
      </c>
      <c r="G347" t="s">
        <v>5167</v>
      </c>
      <c r="H347" t="s">
        <v>5168</v>
      </c>
      <c r="I347" t="s">
        <v>5169</v>
      </c>
    </row>
    <row r="348" spans="1:9" x14ac:dyDescent="0.25">
      <c r="A348" t="s">
        <v>4982</v>
      </c>
      <c r="B348" t="s">
        <v>3609</v>
      </c>
      <c r="C348" t="s">
        <v>5170</v>
      </c>
      <c r="D348" t="s">
        <v>5171</v>
      </c>
      <c r="E348" s="2">
        <v>-2.6702000360999998</v>
      </c>
      <c r="F348" s="3">
        <v>-1.3355077357</v>
      </c>
      <c r="G348" t="s">
        <v>5172</v>
      </c>
      <c r="H348" t="s">
        <v>5129</v>
      </c>
      <c r="I348" t="s">
        <v>5130</v>
      </c>
    </row>
    <row r="349" spans="1:9" x14ac:dyDescent="0.25">
      <c r="A349" t="s">
        <v>4982</v>
      </c>
      <c r="B349" t="s">
        <v>3609</v>
      </c>
      <c r="C349" t="s">
        <v>5173</v>
      </c>
      <c r="D349" t="s">
        <v>5174</v>
      </c>
      <c r="E349" s="2">
        <v>-2.6581163636</v>
      </c>
      <c r="F349" s="3">
        <v>-1.3317922312999999</v>
      </c>
      <c r="G349" t="s">
        <v>3921</v>
      </c>
      <c r="H349" t="s">
        <v>5061</v>
      </c>
      <c r="I349" t="s">
        <v>5062</v>
      </c>
    </row>
    <row r="350" spans="1:9" x14ac:dyDescent="0.25">
      <c r="A350" t="s">
        <v>4982</v>
      </c>
      <c r="B350" t="s">
        <v>3843</v>
      </c>
      <c r="C350" t="s">
        <v>5175</v>
      </c>
      <c r="D350" t="s">
        <v>5176</v>
      </c>
      <c r="E350" s="2">
        <v>-2.6166390013999998</v>
      </c>
      <c r="F350" s="3">
        <v>-1.2964868509</v>
      </c>
      <c r="G350" t="s">
        <v>5177</v>
      </c>
      <c r="H350" t="s">
        <v>5178</v>
      </c>
      <c r="I350" t="s">
        <v>5179</v>
      </c>
    </row>
    <row r="351" spans="1:9" x14ac:dyDescent="0.25">
      <c r="A351" t="s">
        <v>4982</v>
      </c>
      <c r="B351" t="s">
        <v>3809</v>
      </c>
      <c r="C351" t="s">
        <v>5180</v>
      </c>
      <c r="D351" t="s">
        <v>5181</v>
      </c>
      <c r="E351" s="2">
        <v>-2.5741701954999998</v>
      </c>
      <c r="F351" s="3">
        <v>-1.2700272592999999</v>
      </c>
      <c r="G351" t="s">
        <v>3931</v>
      </c>
      <c r="H351" t="s">
        <v>5182</v>
      </c>
      <c r="I351" t="s">
        <v>5183</v>
      </c>
    </row>
    <row r="352" spans="1:9" x14ac:dyDescent="0.25">
      <c r="A352" t="s">
        <v>4982</v>
      </c>
      <c r="B352" t="s">
        <v>3843</v>
      </c>
      <c r="C352" t="s">
        <v>5184</v>
      </c>
      <c r="D352" t="s">
        <v>5185</v>
      </c>
      <c r="E352" s="2">
        <v>-2.4413432707</v>
      </c>
      <c r="F352" s="3">
        <v>-1.1738391018000001</v>
      </c>
      <c r="G352" t="s">
        <v>4843</v>
      </c>
      <c r="H352" t="s">
        <v>5186</v>
      </c>
      <c r="I352" t="s">
        <v>5187</v>
      </c>
    </row>
    <row r="353" spans="1:9" x14ac:dyDescent="0.25">
      <c r="A353" t="s">
        <v>4982</v>
      </c>
      <c r="B353" t="s">
        <v>3843</v>
      </c>
      <c r="C353" t="s">
        <v>5188</v>
      </c>
      <c r="D353" t="s">
        <v>5189</v>
      </c>
      <c r="E353" s="2">
        <v>-2.4371745594999998</v>
      </c>
      <c r="F353" s="3">
        <v>-1.1714761914</v>
      </c>
      <c r="G353" t="s">
        <v>5190</v>
      </c>
      <c r="H353" t="s">
        <v>5191</v>
      </c>
      <c r="I353" t="s">
        <v>5192</v>
      </c>
    </row>
    <row r="354" spans="1:9" x14ac:dyDescent="0.25">
      <c r="A354" t="s">
        <v>4982</v>
      </c>
      <c r="B354" t="s">
        <v>3667</v>
      </c>
      <c r="C354" t="s">
        <v>5193</v>
      </c>
      <c r="D354" t="s">
        <v>5194</v>
      </c>
      <c r="E354" s="2">
        <v>-2.3764123419000001</v>
      </c>
      <c r="F354" s="3">
        <v>-1.1245473072000001</v>
      </c>
      <c r="G354" t="s">
        <v>5195</v>
      </c>
      <c r="H354" t="s">
        <v>5196</v>
      </c>
      <c r="I354" t="s">
        <v>5197</v>
      </c>
    </row>
    <row r="355" spans="1:9" x14ac:dyDescent="0.25">
      <c r="A355" t="s">
        <v>4982</v>
      </c>
      <c r="B355" t="s">
        <v>3609</v>
      </c>
      <c r="C355" t="s">
        <v>5198</v>
      </c>
      <c r="D355" t="s">
        <v>5199</v>
      </c>
      <c r="E355" s="2">
        <v>-2.3608514395000002</v>
      </c>
      <c r="F355" s="3">
        <v>-1.1163923704000001</v>
      </c>
      <c r="G355" t="s">
        <v>3944</v>
      </c>
      <c r="H355" t="s">
        <v>5061</v>
      </c>
      <c r="I355" t="s">
        <v>5062</v>
      </c>
    </row>
    <row r="356" spans="1:9" x14ac:dyDescent="0.25">
      <c r="A356" t="s">
        <v>4982</v>
      </c>
      <c r="B356" t="s">
        <v>3609</v>
      </c>
      <c r="C356" t="s">
        <v>5200</v>
      </c>
      <c r="D356" t="s">
        <v>5201</v>
      </c>
      <c r="E356" s="2">
        <v>-2.3104974899999999</v>
      </c>
      <c r="F356" s="3">
        <v>-1.0794465757</v>
      </c>
      <c r="G356" t="s">
        <v>4871</v>
      </c>
      <c r="H356" t="s">
        <v>5202</v>
      </c>
      <c r="I356" t="s">
        <v>5203</v>
      </c>
    </row>
    <row r="357" spans="1:9" x14ac:dyDescent="0.25">
      <c r="A357" t="s">
        <v>4982</v>
      </c>
      <c r="B357" t="s">
        <v>3843</v>
      </c>
      <c r="C357" t="s">
        <v>5204</v>
      </c>
      <c r="D357" t="s">
        <v>5205</v>
      </c>
      <c r="E357" s="2">
        <v>-2.2582067216000001</v>
      </c>
      <c r="F357" s="3">
        <v>-1.0415332562999999</v>
      </c>
      <c r="G357" t="s">
        <v>5206</v>
      </c>
      <c r="H357" t="s">
        <v>5207</v>
      </c>
      <c r="I357" t="s">
        <v>5208</v>
      </c>
    </row>
    <row r="358" spans="1:9" x14ac:dyDescent="0.25">
      <c r="A358" t="s">
        <v>4982</v>
      </c>
      <c r="B358" t="s">
        <v>3667</v>
      </c>
      <c r="C358" t="s">
        <v>5209</v>
      </c>
      <c r="D358" t="s">
        <v>5210</v>
      </c>
      <c r="E358" s="2">
        <v>-2.216405891</v>
      </c>
      <c r="F358" s="3">
        <v>-1.0136715923999999</v>
      </c>
      <c r="G358" t="s">
        <v>4904</v>
      </c>
      <c r="H358" t="s">
        <v>5211</v>
      </c>
      <c r="I358" t="s">
        <v>5212</v>
      </c>
    </row>
    <row r="359" spans="1:9" x14ac:dyDescent="0.25">
      <c r="A359" t="s">
        <v>4982</v>
      </c>
      <c r="B359" t="s">
        <v>3609</v>
      </c>
      <c r="C359" t="s">
        <v>5213</v>
      </c>
      <c r="D359" t="s">
        <v>5214</v>
      </c>
      <c r="E359" s="2">
        <v>-2.216405891</v>
      </c>
      <c r="F359" s="3">
        <v>-1.0136715923999999</v>
      </c>
      <c r="G359" t="s">
        <v>4904</v>
      </c>
      <c r="H359" t="s">
        <v>5215</v>
      </c>
      <c r="I359" t="s">
        <v>5216</v>
      </c>
    </row>
    <row r="360" spans="1:9" x14ac:dyDescent="0.25">
      <c r="A360" t="s">
        <v>4982</v>
      </c>
      <c r="B360" t="s">
        <v>3843</v>
      </c>
      <c r="C360" t="s">
        <v>5217</v>
      </c>
      <c r="D360" t="s">
        <v>5218</v>
      </c>
      <c r="E360" s="2">
        <v>-2.216405891</v>
      </c>
      <c r="F360" s="3">
        <v>-1.0136715923999999</v>
      </c>
      <c r="G360" t="s">
        <v>4904</v>
      </c>
      <c r="H360" t="s">
        <v>5219</v>
      </c>
      <c r="I360" t="s">
        <v>5220</v>
      </c>
    </row>
    <row r="361" spans="1:9" x14ac:dyDescent="0.25">
      <c r="A361" t="s">
        <v>4982</v>
      </c>
      <c r="B361" t="s">
        <v>3843</v>
      </c>
      <c r="C361" t="s">
        <v>5221</v>
      </c>
      <c r="D361" t="s">
        <v>5222</v>
      </c>
      <c r="E361" s="2">
        <v>-2.0770474274000001</v>
      </c>
      <c r="F361" s="3">
        <v>-0.90907337610000005</v>
      </c>
      <c r="G361" t="s">
        <v>4940</v>
      </c>
      <c r="H361" t="s">
        <v>5223</v>
      </c>
      <c r="I361" t="s">
        <v>5224</v>
      </c>
    </row>
    <row r="362" spans="1:9" x14ac:dyDescent="0.25">
      <c r="A362" t="s">
        <v>4982</v>
      </c>
      <c r="B362" t="s">
        <v>3667</v>
      </c>
      <c r="C362" t="s">
        <v>5225</v>
      </c>
      <c r="D362" t="s">
        <v>5226</v>
      </c>
      <c r="E362" s="2">
        <v>-2.0136814726000001</v>
      </c>
      <c r="F362" s="3">
        <v>-0.86278579030000002</v>
      </c>
      <c r="G362" t="s">
        <v>3975</v>
      </c>
      <c r="H362" t="s">
        <v>5227</v>
      </c>
      <c r="I362" t="s">
        <v>5228</v>
      </c>
    </row>
    <row r="363" spans="1:9" x14ac:dyDescent="0.25">
      <c r="A363" t="s">
        <v>5229</v>
      </c>
      <c r="B363" t="s">
        <v>3609</v>
      </c>
      <c r="C363" t="s">
        <v>5230</v>
      </c>
      <c r="D363" t="s">
        <v>5231</v>
      </c>
      <c r="E363" s="2">
        <v>-8.9788082440999997</v>
      </c>
      <c r="F363" s="3">
        <v>-5.8625717503999999</v>
      </c>
      <c r="G363" t="s">
        <v>5232</v>
      </c>
      <c r="H363" t="s">
        <v>5233</v>
      </c>
      <c r="I363" t="s">
        <v>5234</v>
      </c>
    </row>
    <row r="364" spans="1:9" x14ac:dyDescent="0.25">
      <c r="A364" t="s">
        <v>5235</v>
      </c>
      <c r="B364" t="s">
        <v>3609</v>
      </c>
      <c r="C364" t="s">
        <v>5230</v>
      </c>
      <c r="D364" t="s">
        <v>5231</v>
      </c>
      <c r="E364" s="2">
        <v>-8.9788082440999997</v>
      </c>
      <c r="F364" s="3">
        <v>-5.8625717503999999</v>
      </c>
      <c r="G364" t="s">
        <v>5232</v>
      </c>
      <c r="H364" t="s">
        <v>5236</v>
      </c>
      <c r="I364" t="s">
        <v>5237</v>
      </c>
    </row>
    <row r="365" spans="1:9" x14ac:dyDescent="0.25">
      <c r="A365" t="s">
        <v>5235</v>
      </c>
      <c r="B365" t="s">
        <v>3609</v>
      </c>
      <c r="C365" t="s">
        <v>5238</v>
      </c>
      <c r="D365" t="s">
        <v>5239</v>
      </c>
      <c r="E365" s="2">
        <v>-6.1965742222999998</v>
      </c>
      <c r="F365" s="3">
        <v>-3.9143467964999998</v>
      </c>
      <c r="G365" t="s">
        <v>5240</v>
      </c>
      <c r="H365" t="s">
        <v>5241</v>
      </c>
      <c r="I365" t="s">
        <v>5242</v>
      </c>
    </row>
    <row r="366" spans="1:9" x14ac:dyDescent="0.25">
      <c r="A366" t="s">
        <v>5235</v>
      </c>
      <c r="B366" t="s">
        <v>3609</v>
      </c>
      <c r="C366" t="s">
        <v>5243</v>
      </c>
      <c r="D366" t="s">
        <v>5244</v>
      </c>
      <c r="E366" s="2">
        <v>-3.6372154419</v>
      </c>
      <c r="F366" s="3">
        <v>-2.0561985815999999</v>
      </c>
      <c r="G366" t="s">
        <v>5245</v>
      </c>
      <c r="H366" t="s">
        <v>5246</v>
      </c>
      <c r="I366" t="s">
        <v>5247</v>
      </c>
    </row>
    <row r="367" spans="1:9" x14ac:dyDescent="0.25">
      <c r="A367" t="s">
        <v>5235</v>
      </c>
      <c r="B367" t="s">
        <v>3609</v>
      </c>
      <c r="C367" t="s">
        <v>5248</v>
      </c>
      <c r="D367" t="s">
        <v>5249</v>
      </c>
      <c r="E367" s="2">
        <v>-3.1615878524999999</v>
      </c>
      <c r="F367" s="3">
        <v>-1.6942894464</v>
      </c>
      <c r="G367" t="s">
        <v>4114</v>
      </c>
      <c r="H367" t="s">
        <v>5250</v>
      </c>
      <c r="I367" t="s">
        <v>5251</v>
      </c>
    </row>
    <row r="368" spans="1:9" x14ac:dyDescent="0.25">
      <c r="A368" t="s">
        <v>5235</v>
      </c>
      <c r="B368" t="s">
        <v>3667</v>
      </c>
      <c r="C368" t="s">
        <v>5252</v>
      </c>
      <c r="D368" t="s">
        <v>5253</v>
      </c>
      <c r="E368" s="2">
        <v>-2.7341200347000001</v>
      </c>
      <c r="F368" s="3">
        <v>-1.3817517723999999</v>
      </c>
      <c r="G368" t="s">
        <v>5254</v>
      </c>
      <c r="H368" t="s">
        <v>5255</v>
      </c>
      <c r="I368" t="s">
        <v>5256</v>
      </c>
    </row>
    <row r="369" spans="1:9" x14ac:dyDescent="0.25">
      <c r="A369" t="s">
        <v>5235</v>
      </c>
      <c r="B369" t="s">
        <v>3667</v>
      </c>
      <c r="C369" t="s">
        <v>5257</v>
      </c>
      <c r="D369" t="s">
        <v>5258</v>
      </c>
      <c r="E369" s="2">
        <v>-2.7229352159000002</v>
      </c>
      <c r="F369" s="3">
        <v>-1.3775507338999999</v>
      </c>
      <c r="G369" t="s">
        <v>4719</v>
      </c>
      <c r="H369" t="s">
        <v>5259</v>
      </c>
      <c r="I369" t="s">
        <v>5260</v>
      </c>
    </row>
    <row r="370" spans="1:9" x14ac:dyDescent="0.25">
      <c r="A370" t="s">
        <v>5235</v>
      </c>
      <c r="B370" t="s">
        <v>3667</v>
      </c>
      <c r="C370" t="s">
        <v>5261</v>
      </c>
      <c r="D370" t="s">
        <v>5262</v>
      </c>
      <c r="E370" s="2">
        <v>-2.7123907702999999</v>
      </c>
      <c r="F370" s="3">
        <v>-1.3706817954999999</v>
      </c>
      <c r="G370" t="s">
        <v>5263</v>
      </c>
      <c r="H370" t="s">
        <v>5264</v>
      </c>
      <c r="I370" t="s">
        <v>5265</v>
      </c>
    </row>
    <row r="371" spans="1:9" x14ac:dyDescent="0.25">
      <c r="A371" t="s">
        <v>5235</v>
      </c>
      <c r="B371" t="s">
        <v>3667</v>
      </c>
      <c r="C371" t="s">
        <v>5266</v>
      </c>
      <c r="D371" t="s">
        <v>5267</v>
      </c>
      <c r="E371" s="2">
        <v>-2.6945725171000001</v>
      </c>
      <c r="F371" s="3">
        <v>-1.3564872739</v>
      </c>
      <c r="G371" t="s">
        <v>5268</v>
      </c>
      <c r="H371" t="s">
        <v>5255</v>
      </c>
      <c r="I371" t="s">
        <v>5256</v>
      </c>
    </row>
    <row r="372" spans="1:9" x14ac:dyDescent="0.25">
      <c r="A372" t="s">
        <v>5235</v>
      </c>
      <c r="B372" t="s">
        <v>3667</v>
      </c>
      <c r="C372" t="s">
        <v>5269</v>
      </c>
      <c r="D372" t="s">
        <v>5270</v>
      </c>
      <c r="E372" s="2">
        <v>-2.6364885569999998</v>
      </c>
      <c r="F372" s="3">
        <v>-1.3142888097000001</v>
      </c>
      <c r="G372" t="s">
        <v>5271</v>
      </c>
      <c r="H372" t="s">
        <v>5255</v>
      </c>
      <c r="I372" t="s">
        <v>5256</v>
      </c>
    </row>
    <row r="373" spans="1:9" x14ac:dyDescent="0.25">
      <c r="A373" t="s">
        <v>5272</v>
      </c>
      <c r="B373" t="s">
        <v>3789</v>
      </c>
      <c r="C373" t="s">
        <v>5273</v>
      </c>
      <c r="D373" t="s">
        <v>5274</v>
      </c>
      <c r="E373" s="2">
        <v>-8.7863476613000007</v>
      </c>
      <c r="F373" s="3">
        <v>-5.6949347513999999</v>
      </c>
      <c r="G373" t="s">
        <v>5275</v>
      </c>
      <c r="H373" t="s">
        <v>5276</v>
      </c>
      <c r="I373" t="s">
        <v>5277</v>
      </c>
    </row>
    <row r="374" spans="1:9" x14ac:dyDescent="0.25">
      <c r="A374" t="s">
        <v>5278</v>
      </c>
      <c r="B374" t="s">
        <v>3789</v>
      </c>
      <c r="C374" t="s">
        <v>5273</v>
      </c>
      <c r="D374" t="s">
        <v>5274</v>
      </c>
      <c r="E374" s="2">
        <v>-8.7863476613000007</v>
      </c>
      <c r="F374" s="3">
        <v>-5.6949347513999999</v>
      </c>
      <c r="G374" t="s">
        <v>5275</v>
      </c>
      <c r="H374" t="s">
        <v>5279</v>
      </c>
      <c r="I374" t="s">
        <v>5280</v>
      </c>
    </row>
    <row r="375" spans="1:9" x14ac:dyDescent="0.25">
      <c r="A375" t="s">
        <v>5278</v>
      </c>
      <c r="B375" t="s">
        <v>3789</v>
      </c>
      <c r="C375" t="s">
        <v>5281</v>
      </c>
      <c r="D375" t="s">
        <v>5282</v>
      </c>
      <c r="E375" s="2">
        <v>-7.3370774383999997</v>
      </c>
      <c r="F375" s="3">
        <v>-4.7146678928999997</v>
      </c>
      <c r="G375" t="s">
        <v>5283</v>
      </c>
      <c r="H375" t="s">
        <v>5284</v>
      </c>
      <c r="I375" t="s">
        <v>5285</v>
      </c>
    </row>
    <row r="376" spans="1:9" x14ac:dyDescent="0.25">
      <c r="A376" t="s">
        <v>5278</v>
      </c>
      <c r="B376" t="s">
        <v>3789</v>
      </c>
      <c r="C376" t="s">
        <v>5286</v>
      </c>
      <c r="D376" t="s">
        <v>5287</v>
      </c>
      <c r="E376" s="2">
        <v>-6.8954215133999996</v>
      </c>
      <c r="F376" s="3">
        <v>-4.4060685947999998</v>
      </c>
      <c r="G376" t="s">
        <v>5288</v>
      </c>
      <c r="H376" t="s">
        <v>5289</v>
      </c>
      <c r="I376" t="s">
        <v>5290</v>
      </c>
    </row>
    <row r="377" spans="1:9" x14ac:dyDescent="0.25">
      <c r="A377" t="s">
        <v>5278</v>
      </c>
      <c r="B377" t="s">
        <v>3843</v>
      </c>
      <c r="C377" t="s">
        <v>5291</v>
      </c>
      <c r="D377" t="s">
        <v>5287</v>
      </c>
      <c r="E377" s="2">
        <v>-6.5227332142999996</v>
      </c>
      <c r="F377" s="3">
        <v>-4.1710125659999999</v>
      </c>
      <c r="G377" t="s">
        <v>3761</v>
      </c>
      <c r="H377" t="s">
        <v>5292</v>
      </c>
      <c r="I377" t="s">
        <v>5293</v>
      </c>
    </row>
    <row r="378" spans="1:9" x14ac:dyDescent="0.25">
      <c r="A378" t="s">
        <v>5278</v>
      </c>
      <c r="B378" t="s">
        <v>3843</v>
      </c>
      <c r="C378" t="s">
        <v>5294</v>
      </c>
      <c r="D378" t="s">
        <v>5295</v>
      </c>
      <c r="E378" s="2">
        <v>-4.9258792227999999</v>
      </c>
      <c r="F378" s="3">
        <v>-2.9988059561</v>
      </c>
      <c r="G378" t="s">
        <v>5296</v>
      </c>
      <c r="H378" t="s">
        <v>5297</v>
      </c>
      <c r="I378" t="s">
        <v>5298</v>
      </c>
    </row>
    <row r="379" spans="1:9" x14ac:dyDescent="0.25">
      <c r="A379" t="s">
        <v>5278</v>
      </c>
      <c r="B379" t="s">
        <v>3789</v>
      </c>
      <c r="C379" t="s">
        <v>5299</v>
      </c>
      <c r="D379" t="s">
        <v>5300</v>
      </c>
      <c r="E379" s="2">
        <v>-4.6944381508999999</v>
      </c>
      <c r="F379" s="3">
        <v>-2.8340613290999999</v>
      </c>
      <c r="G379" t="s">
        <v>5301</v>
      </c>
      <c r="H379" t="s">
        <v>5302</v>
      </c>
      <c r="I379" t="s">
        <v>5303</v>
      </c>
    </row>
    <row r="380" spans="1:9" x14ac:dyDescent="0.25">
      <c r="A380" t="s">
        <v>5278</v>
      </c>
      <c r="B380" t="s">
        <v>3843</v>
      </c>
      <c r="C380" t="s">
        <v>5304</v>
      </c>
      <c r="D380" t="s">
        <v>5300</v>
      </c>
      <c r="E380" s="2">
        <v>-4.3779801624000001</v>
      </c>
      <c r="F380" s="3">
        <v>-2.5897101126000002</v>
      </c>
      <c r="G380" t="s">
        <v>5305</v>
      </c>
      <c r="H380" t="s">
        <v>5306</v>
      </c>
      <c r="I380" t="s">
        <v>5307</v>
      </c>
    </row>
    <row r="381" spans="1:9" x14ac:dyDescent="0.25">
      <c r="A381" t="s">
        <v>5278</v>
      </c>
      <c r="B381" t="s">
        <v>3843</v>
      </c>
      <c r="C381" t="s">
        <v>5308</v>
      </c>
      <c r="D381" t="s">
        <v>5309</v>
      </c>
      <c r="E381" s="2">
        <v>-4.0766541697000003</v>
      </c>
      <c r="F381" s="3">
        <v>-2.366456651</v>
      </c>
      <c r="G381" t="s">
        <v>5310</v>
      </c>
      <c r="H381" t="s">
        <v>5311</v>
      </c>
      <c r="I381" t="s">
        <v>5312</v>
      </c>
    </row>
    <row r="382" spans="1:9" x14ac:dyDescent="0.25">
      <c r="A382" t="s">
        <v>5278</v>
      </c>
      <c r="B382" t="s">
        <v>3843</v>
      </c>
      <c r="C382" t="s">
        <v>5313</v>
      </c>
      <c r="D382" t="s">
        <v>5314</v>
      </c>
      <c r="E382" s="2">
        <v>-3.7234719866999999</v>
      </c>
      <c r="F382" s="3">
        <v>-2.1147738980000002</v>
      </c>
      <c r="G382" t="s">
        <v>5315</v>
      </c>
      <c r="H382" t="s">
        <v>5316</v>
      </c>
      <c r="I382" t="s">
        <v>5317</v>
      </c>
    </row>
    <row r="383" spans="1:9" x14ac:dyDescent="0.25">
      <c r="A383" t="s">
        <v>5278</v>
      </c>
      <c r="B383" t="s">
        <v>3843</v>
      </c>
      <c r="C383" t="s">
        <v>5318</v>
      </c>
      <c r="D383" t="s">
        <v>5319</v>
      </c>
      <c r="E383" s="2">
        <v>-3.2425918649000001</v>
      </c>
      <c r="F383" s="3">
        <v>-1.7502124915999999</v>
      </c>
      <c r="G383" t="s">
        <v>4553</v>
      </c>
      <c r="H383" t="s">
        <v>5320</v>
      </c>
      <c r="I383" t="s">
        <v>5321</v>
      </c>
    </row>
    <row r="384" spans="1:9" x14ac:dyDescent="0.25">
      <c r="A384" t="s">
        <v>5278</v>
      </c>
      <c r="B384" t="s">
        <v>3609</v>
      </c>
      <c r="C384" t="s">
        <v>5322</v>
      </c>
      <c r="D384" t="s">
        <v>5323</v>
      </c>
      <c r="E384" s="2">
        <v>-3.1502801358000001</v>
      </c>
      <c r="F384" s="3">
        <v>-1.6872561559000001</v>
      </c>
      <c r="G384" t="s">
        <v>5324</v>
      </c>
      <c r="H384" t="s">
        <v>5325</v>
      </c>
      <c r="I384" t="s">
        <v>5326</v>
      </c>
    </row>
    <row r="385" spans="1:9" x14ac:dyDescent="0.25">
      <c r="A385" t="s">
        <v>5278</v>
      </c>
      <c r="B385" t="s">
        <v>3609</v>
      </c>
      <c r="C385" t="s">
        <v>5327</v>
      </c>
      <c r="D385" t="s">
        <v>4611</v>
      </c>
      <c r="E385" s="2">
        <v>-3.0823163316</v>
      </c>
      <c r="F385" s="3">
        <v>-1.6359816600999999</v>
      </c>
      <c r="G385" t="s">
        <v>5328</v>
      </c>
      <c r="H385" t="s">
        <v>5329</v>
      </c>
      <c r="I385" t="s">
        <v>5330</v>
      </c>
    </row>
    <row r="386" spans="1:9" x14ac:dyDescent="0.25">
      <c r="A386" t="s">
        <v>5278</v>
      </c>
      <c r="B386" t="s">
        <v>3789</v>
      </c>
      <c r="C386" t="s">
        <v>5331</v>
      </c>
      <c r="D386" t="s">
        <v>5332</v>
      </c>
      <c r="E386" s="2">
        <v>-2.6803085766999999</v>
      </c>
      <c r="F386" s="3">
        <v>-1.3439231183</v>
      </c>
      <c r="G386" t="s">
        <v>5333</v>
      </c>
      <c r="H386" t="s">
        <v>5334</v>
      </c>
      <c r="I386" t="s">
        <v>5335</v>
      </c>
    </row>
    <row r="387" spans="1:9" x14ac:dyDescent="0.25">
      <c r="A387" t="s">
        <v>5278</v>
      </c>
      <c r="B387" t="s">
        <v>3843</v>
      </c>
      <c r="C387" t="s">
        <v>5336</v>
      </c>
      <c r="D387" t="s">
        <v>5332</v>
      </c>
      <c r="E387" s="2">
        <v>-2.6624308297999999</v>
      </c>
      <c r="F387" s="3">
        <v>-1.3331961443</v>
      </c>
      <c r="G387" t="s">
        <v>4755</v>
      </c>
      <c r="H387" t="s">
        <v>5334</v>
      </c>
      <c r="I387" t="s">
        <v>5335</v>
      </c>
    </row>
    <row r="388" spans="1:9" x14ac:dyDescent="0.25">
      <c r="A388" t="s">
        <v>5337</v>
      </c>
      <c r="B388" t="s">
        <v>3609</v>
      </c>
      <c r="C388" t="s">
        <v>5338</v>
      </c>
      <c r="D388" t="s">
        <v>5339</v>
      </c>
      <c r="E388" s="2">
        <v>-8.4689127268999993</v>
      </c>
      <c r="F388" s="3">
        <v>-5.4232573076000001</v>
      </c>
      <c r="G388" t="s">
        <v>5340</v>
      </c>
      <c r="H388" t="s">
        <v>5341</v>
      </c>
      <c r="I388" t="s">
        <v>5342</v>
      </c>
    </row>
    <row r="389" spans="1:9" x14ac:dyDescent="0.25">
      <c r="A389" t="s">
        <v>5343</v>
      </c>
      <c r="B389" t="s">
        <v>3609</v>
      </c>
      <c r="C389" t="s">
        <v>5338</v>
      </c>
      <c r="D389" t="s">
        <v>5339</v>
      </c>
      <c r="E389" s="2">
        <v>-8.4689127268999993</v>
      </c>
      <c r="F389" s="3">
        <v>-5.4232573076000001</v>
      </c>
      <c r="G389" t="s">
        <v>5340</v>
      </c>
      <c r="H389" t="s">
        <v>5344</v>
      </c>
      <c r="I389" t="s">
        <v>5345</v>
      </c>
    </row>
    <row r="390" spans="1:9" x14ac:dyDescent="0.25">
      <c r="A390" t="s">
        <v>5343</v>
      </c>
      <c r="B390" t="s">
        <v>3843</v>
      </c>
      <c r="C390" t="s">
        <v>5346</v>
      </c>
      <c r="D390" t="s">
        <v>3791</v>
      </c>
      <c r="E390" s="2">
        <v>-7.2533942772</v>
      </c>
      <c r="F390" s="3">
        <v>-4.6557412575999999</v>
      </c>
      <c r="G390" t="s">
        <v>5347</v>
      </c>
      <c r="H390" t="s">
        <v>5348</v>
      </c>
      <c r="I390" t="s">
        <v>5349</v>
      </c>
    </row>
    <row r="391" spans="1:9" x14ac:dyDescent="0.25">
      <c r="A391" t="s">
        <v>5343</v>
      </c>
      <c r="B391" t="s">
        <v>3609</v>
      </c>
      <c r="C391" t="s">
        <v>5350</v>
      </c>
      <c r="D391" t="s">
        <v>5351</v>
      </c>
      <c r="E391" s="2">
        <v>-6.9861962105000002</v>
      </c>
      <c r="F391" s="3">
        <v>-4.4590547310000002</v>
      </c>
      <c r="G391" t="s">
        <v>3756</v>
      </c>
      <c r="H391" t="s">
        <v>5352</v>
      </c>
      <c r="I391" t="s">
        <v>5353</v>
      </c>
    </row>
    <row r="392" spans="1:9" x14ac:dyDescent="0.25">
      <c r="A392" t="s">
        <v>5343</v>
      </c>
      <c r="B392" t="s">
        <v>3609</v>
      </c>
      <c r="C392" t="s">
        <v>5354</v>
      </c>
      <c r="D392" t="s">
        <v>5355</v>
      </c>
      <c r="E392" s="2">
        <v>-6.3843326872999997</v>
      </c>
      <c r="F392" s="3">
        <v>-4.0629531375000001</v>
      </c>
      <c r="G392" t="s">
        <v>5356</v>
      </c>
      <c r="H392" t="s">
        <v>5357</v>
      </c>
      <c r="I392" t="s">
        <v>5358</v>
      </c>
    </row>
    <row r="393" spans="1:9" x14ac:dyDescent="0.25">
      <c r="A393" t="s">
        <v>5343</v>
      </c>
      <c r="B393" t="s">
        <v>3609</v>
      </c>
      <c r="C393" t="s">
        <v>5359</v>
      </c>
      <c r="D393" t="s">
        <v>5360</v>
      </c>
      <c r="E393" s="2">
        <v>-5.5372667656000001</v>
      </c>
      <c r="F393" s="3">
        <v>-3.4645134976</v>
      </c>
      <c r="G393" t="s">
        <v>5361</v>
      </c>
      <c r="H393" t="s">
        <v>5362</v>
      </c>
      <c r="I393" t="s">
        <v>5363</v>
      </c>
    </row>
    <row r="394" spans="1:9" x14ac:dyDescent="0.25">
      <c r="A394" t="s">
        <v>5343</v>
      </c>
      <c r="B394" t="s">
        <v>3609</v>
      </c>
      <c r="C394" t="s">
        <v>5364</v>
      </c>
      <c r="D394" t="s">
        <v>5365</v>
      </c>
      <c r="E394" s="2">
        <v>-5.5372667656000001</v>
      </c>
      <c r="F394" s="3">
        <v>-3.4645134976</v>
      </c>
      <c r="G394" t="s">
        <v>5361</v>
      </c>
      <c r="H394" t="s">
        <v>5362</v>
      </c>
      <c r="I394" t="s">
        <v>5363</v>
      </c>
    </row>
    <row r="395" spans="1:9" x14ac:dyDescent="0.25">
      <c r="A395" t="s">
        <v>5343</v>
      </c>
      <c r="B395" t="s">
        <v>3789</v>
      </c>
      <c r="C395" t="s">
        <v>5366</v>
      </c>
      <c r="D395" t="s">
        <v>5367</v>
      </c>
      <c r="E395" s="2">
        <v>-5.4230751671000004</v>
      </c>
      <c r="F395" s="3">
        <v>-3.3965360381999998</v>
      </c>
      <c r="G395" t="s">
        <v>5368</v>
      </c>
      <c r="H395" t="s">
        <v>5369</v>
      </c>
      <c r="I395" t="s">
        <v>5370</v>
      </c>
    </row>
    <row r="396" spans="1:9" x14ac:dyDescent="0.25">
      <c r="A396" t="s">
        <v>5343</v>
      </c>
      <c r="B396" t="s">
        <v>3609</v>
      </c>
      <c r="C396" t="s">
        <v>5371</v>
      </c>
      <c r="D396" t="s">
        <v>5372</v>
      </c>
      <c r="E396" s="2">
        <v>-5.4024377695999997</v>
      </c>
      <c r="F396" s="3">
        <v>-3.3820882155000001</v>
      </c>
      <c r="G396" t="s">
        <v>5373</v>
      </c>
      <c r="H396" t="s">
        <v>5362</v>
      </c>
      <c r="I396" t="s">
        <v>5363</v>
      </c>
    </row>
    <row r="397" spans="1:9" x14ac:dyDescent="0.25">
      <c r="A397" t="s">
        <v>5343</v>
      </c>
      <c r="B397" t="s">
        <v>3609</v>
      </c>
      <c r="C397" t="s">
        <v>5374</v>
      </c>
      <c r="D397" t="s">
        <v>5375</v>
      </c>
      <c r="E397" s="2">
        <v>-5.4024377695999997</v>
      </c>
      <c r="F397" s="3">
        <v>-3.3820882155000001</v>
      </c>
      <c r="G397" t="s">
        <v>5373</v>
      </c>
      <c r="H397" t="s">
        <v>5362</v>
      </c>
      <c r="I397" t="s">
        <v>5363</v>
      </c>
    </row>
    <row r="398" spans="1:9" x14ac:dyDescent="0.25">
      <c r="A398" t="s">
        <v>5343</v>
      </c>
      <c r="B398" t="s">
        <v>3809</v>
      </c>
      <c r="C398" t="s">
        <v>5376</v>
      </c>
      <c r="D398" t="s">
        <v>5377</v>
      </c>
      <c r="E398" s="2">
        <v>-5.3585857702000004</v>
      </c>
      <c r="F398" s="3">
        <v>-3.3443388151</v>
      </c>
      <c r="G398" t="s">
        <v>5378</v>
      </c>
      <c r="H398" t="s">
        <v>5379</v>
      </c>
      <c r="I398" t="s">
        <v>5380</v>
      </c>
    </row>
    <row r="399" spans="1:9" x14ac:dyDescent="0.25">
      <c r="A399" t="s">
        <v>5343</v>
      </c>
      <c r="B399" t="s">
        <v>3609</v>
      </c>
      <c r="C399" t="s">
        <v>5381</v>
      </c>
      <c r="D399" t="s">
        <v>5382</v>
      </c>
      <c r="E399" s="2">
        <v>-4.9613975787999998</v>
      </c>
      <c r="F399" s="3">
        <v>-3.0229521291000001</v>
      </c>
      <c r="G399" t="s">
        <v>5383</v>
      </c>
      <c r="H399" t="s">
        <v>5384</v>
      </c>
      <c r="I399" t="s">
        <v>5385</v>
      </c>
    </row>
    <row r="400" spans="1:9" x14ac:dyDescent="0.25">
      <c r="A400" t="s">
        <v>5343</v>
      </c>
      <c r="B400" t="s">
        <v>3609</v>
      </c>
      <c r="C400" t="s">
        <v>5386</v>
      </c>
      <c r="D400" t="s">
        <v>5387</v>
      </c>
      <c r="E400" s="2">
        <v>-4.9474241990000003</v>
      </c>
      <c r="F400" s="3">
        <v>-3.0133783876</v>
      </c>
      <c r="G400" t="s">
        <v>5388</v>
      </c>
      <c r="H400" t="s">
        <v>5389</v>
      </c>
      <c r="I400" t="s">
        <v>5390</v>
      </c>
    </row>
    <row r="401" spans="1:9" x14ac:dyDescent="0.25">
      <c r="A401" t="s">
        <v>5343</v>
      </c>
      <c r="B401" t="s">
        <v>3667</v>
      </c>
      <c r="C401" t="s">
        <v>5391</v>
      </c>
      <c r="D401" t="s">
        <v>5392</v>
      </c>
      <c r="E401" s="2">
        <v>-4.7662336183000003</v>
      </c>
      <c r="F401" s="3">
        <v>-2.8819462011999999</v>
      </c>
      <c r="G401" t="s">
        <v>5393</v>
      </c>
      <c r="H401" t="s">
        <v>5394</v>
      </c>
      <c r="I401" t="s">
        <v>5395</v>
      </c>
    </row>
    <row r="402" spans="1:9" x14ac:dyDescent="0.25">
      <c r="A402" t="s">
        <v>5343</v>
      </c>
      <c r="B402" t="s">
        <v>3843</v>
      </c>
      <c r="C402" t="s">
        <v>5396</v>
      </c>
      <c r="D402" t="s">
        <v>5397</v>
      </c>
      <c r="E402" s="2">
        <v>-4.4078379526000004</v>
      </c>
      <c r="F402" s="3">
        <v>-2.6148501799999999</v>
      </c>
      <c r="G402" t="s">
        <v>5036</v>
      </c>
      <c r="H402" t="s">
        <v>5398</v>
      </c>
      <c r="I402" t="s">
        <v>5399</v>
      </c>
    </row>
    <row r="403" spans="1:9" x14ac:dyDescent="0.25">
      <c r="A403" t="s">
        <v>5343</v>
      </c>
      <c r="B403" t="s">
        <v>3609</v>
      </c>
      <c r="C403" t="s">
        <v>5400</v>
      </c>
      <c r="D403" t="s">
        <v>5401</v>
      </c>
      <c r="E403" s="2">
        <v>-4.2136236099</v>
      </c>
      <c r="F403" s="3">
        <v>-2.4646333808000001</v>
      </c>
      <c r="G403" t="s">
        <v>5402</v>
      </c>
      <c r="H403" t="s">
        <v>5403</v>
      </c>
      <c r="I403" t="s">
        <v>5404</v>
      </c>
    </row>
    <row r="404" spans="1:9" x14ac:dyDescent="0.25">
      <c r="A404" t="s">
        <v>5343</v>
      </c>
      <c r="B404" t="s">
        <v>3609</v>
      </c>
      <c r="C404" t="s">
        <v>5405</v>
      </c>
      <c r="D404" t="s">
        <v>5406</v>
      </c>
      <c r="E404" s="2">
        <v>-4.0995022163000003</v>
      </c>
      <c r="F404" s="3">
        <v>-2.3781292521999999</v>
      </c>
      <c r="G404" t="s">
        <v>5407</v>
      </c>
      <c r="H404" t="s">
        <v>5408</v>
      </c>
      <c r="I404" t="s">
        <v>5409</v>
      </c>
    </row>
    <row r="405" spans="1:9" x14ac:dyDescent="0.25">
      <c r="A405" t="s">
        <v>5343</v>
      </c>
      <c r="B405" t="s">
        <v>3609</v>
      </c>
      <c r="C405" t="s">
        <v>5410</v>
      </c>
      <c r="D405" t="s">
        <v>5411</v>
      </c>
      <c r="E405" s="2">
        <v>-4.0995022163000003</v>
      </c>
      <c r="F405" s="3">
        <v>-2.3781292521999999</v>
      </c>
      <c r="G405" t="s">
        <v>5407</v>
      </c>
      <c r="H405" t="s">
        <v>5408</v>
      </c>
      <c r="I405" t="s">
        <v>5409</v>
      </c>
    </row>
    <row r="406" spans="1:9" x14ac:dyDescent="0.25">
      <c r="A406" t="s">
        <v>5343</v>
      </c>
      <c r="B406" t="s">
        <v>3609</v>
      </c>
      <c r="C406" t="s">
        <v>5412</v>
      </c>
      <c r="D406" t="s">
        <v>5413</v>
      </c>
      <c r="E406" s="2">
        <v>-4.0397836378000003</v>
      </c>
      <c r="F406" s="3">
        <v>-2.3385204920999998</v>
      </c>
      <c r="G406" t="s">
        <v>5414</v>
      </c>
      <c r="H406" t="s">
        <v>5415</v>
      </c>
      <c r="I406" t="s">
        <v>5416</v>
      </c>
    </row>
    <row r="407" spans="1:9" x14ac:dyDescent="0.25">
      <c r="A407" t="s">
        <v>5343</v>
      </c>
      <c r="B407" t="s">
        <v>3667</v>
      </c>
      <c r="C407" t="s">
        <v>5417</v>
      </c>
      <c r="D407" t="s">
        <v>5418</v>
      </c>
      <c r="E407" s="2">
        <v>-3.9648426908999999</v>
      </c>
      <c r="F407" s="3">
        <v>-2.2930184165999998</v>
      </c>
      <c r="G407" t="s">
        <v>4380</v>
      </c>
      <c r="H407" t="s">
        <v>5419</v>
      </c>
      <c r="I407" t="s">
        <v>5420</v>
      </c>
    </row>
    <row r="408" spans="1:9" x14ac:dyDescent="0.25">
      <c r="A408" t="s">
        <v>5343</v>
      </c>
      <c r="B408" t="s">
        <v>3609</v>
      </c>
      <c r="C408" t="s">
        <v>5421</v>
      </c>
      <c r="D408" t="s">
        <v>5422</v>
      </c>
      <c r="E408" s="2">
        <v>-3.9034421557000001</v>
      </c>
      <c r="F408" s="3">
        <v>-2.24960366</v>
      </c>
      <c r="G408" t="s">
        <v>5423</v>
      </c>
      <c r="H408" t="s">
        <v>5424</v>
      </c>
      <c r="I408" t="s">
        <v>5425</v>
      </c>
    </row>
    <row r="409" spans="1:9" x14ac:dyDescent="0.25">
      <c r="A409" t="s">
        <v>5343</v>
      </c>
      <c r="B409" t="s">
        <v>3609</v>
      </c>
      <c r="C409" t="s">
        <v>5426</v>
      </c>
      <c r="D409" t="s">
        <v>5427</v>
      </c>
      <c r="E409" s="2">
        <v>-3.9034421557000001</v>
      </c>
      <c r="F409" s="3">
        <v>-2.24960366</v>
      </c>
      <c r="G409" t="s">
        <v>5423</v>
      </c>
      <c r="H409" t="s">
        <v>5424</v>
      </c>
      <c r="I409" t="s">
        <v>5425</v>
      </c>
    </row>
    <row r="410" spans="1:9" x14ac:dyDescent="0.25">
      <c r="A410" t="s">
        <v>5343</v>
      </c>
      <c r="B410" t="s">
        <v>3609</v>
      </c>
      <c r="C410" t="s">
        <v>5428</v>
      </c>
      <c r="D410" t="s">
        <v>5429</v>
      </c>
      <c r="E410" s="2">
        <v>-3.9034421557000001</v>
      </c>
      <c r="F410" s="3">
        <v>-2.24960366</v>
      </c>
      <c r="G410" t="s">
        <v>5423</v>
      </c>
      <c r="H410" t="s">
        <v>5424</v>
      </c>
      <c r="I410" t="s">
        <v>5425</v>
      </c>
    </row>
    <row r="411" spans="1:9" x14ac:dyDescent="0.25">
      <c r="A411" t="s">
        <v>5343</v>
      </c>
      <c r="B411" t="s">
        <v>3843</v>
      </c>
      <c r="C411" t="s">
        <v>5430</v>
      </c>
      <c r="D411" t="s">
        <v>5367</v>
      </c>
      <c r="E411" s="2">
        <v>-3.7425044937999998</v>
      </c>
      <c r="F411" s="3">
        <v>-2.1314179784</v>
      </c>
      <c r="G411" t="s">
        <v>5431</v>
      </c>
      <c r="H411" t="s">
        <v>5432</v>
      </c>
      <c r="I411" t="s">
        <v>5433</v>
      </c>
    </row>
    <row r="412" spans="1:9" x14ac:dyDescent="0.25">
      <c r="A412" t="s">
        <v>5343</v>
      </c>
      <c r="B412" t="s">
        <v>3609</v>
      </c>
      <c r="C412" t="s">
        <v>5434</v>
      </c>
      <c r="D412" t="s">
        <v>5435</v>
      </c>
      <c r="E412" s="2">
        <v>-3.6760149930999999</v>
      </c>
      <c r="F412" s="3">
        <v>-2.0837714082000001</v>
      </c>
      <c r="G412" t="s">
        <v>4443</v>
      </c>
      <c r="H412" t="s">
        <v>5415</v>
      </c>
      <c r="I412" t="s">
        <v>5416</v>
      </c>
    </row>
    <row r="413" spans="1:9" x14ac:dyDescent="0.25">
      <c r="A413" t="s">
        <v>5343</v>
      </c>
      <c r="B413" t="s">
        <v>3609</v>
      </c>
      <c r="C413" t="s">
        <v>5436</v>
      </c>
      <c r="D413" t="s">
        <v>5437</v>
      </c>
      <c r="E413" s="2">
        <v>-3.6755731913999998</v>
      </c>
      <c r="F413" s="3">
        <v>-2.0837714082000001</v>
      </c>
      <c r="G413" t="s">
        <v>5438</v>
      </c>
      <c r="H413" t="s">
        <v>5424</v>
      </c>
      <c r="I413" t="s">
        <v>5425</v>
      </c>
    </row>
    <row r="414" spans="1:9" x14ac:dyDescent="0.25">
      <c r="A414" t="s">
        <v>5343</v>
      </c>
      <c r="B414" t="s">
        <v>3609</v>
      </c>
      <c r="C414" t="s">
        <v>5439</v>
      </c>
      <c r="D414" t="s">
        <v>5440</v>
      </c>
      <c r="E414" s="2">
        <v>-3.6394735082</v>
      </c>
      <c r="F414" s="3">
        <v>-2.0577110778000001</v>
      </c>
      <c r="G414" t="s">
        <v>5441</v>
      </c>
      <c r="H414" t="s">
        <v>5424</v>
      </c>
      <c r="I414" t="s">
        <v>5425</v>
      </c>
    </row>
    <row r="415" spans="1:9" x14ac:dyDescent="0.25">
      <c r="A415" t="s">
        <v>5343</v>
      </c>
      <c r="B415" t="s">
        <v>3609</v>
      </c>
      <c r="C415" t="s">
        <v>5442</v>
      </c>
      <c r="D415" t="s">
        <v>5443</v>
      </c>
      <c r="E415" s="2">
        <v>-3.6038777946999998</v>
      </c>
      <c r="F415" s="3">
        <v>-2.0273076744999998</v>
      </c>
      <c r="G415" t="s">
        <v>5444</v>
      </c>
      <c r="H415" t="s">
        <v>5424</v>
      </c>
      <c r="I415" t="s">
        <v>5425</v>
      </c>
    </row>
    <row r="416" spans="1:9" x14ac:dyDescent="0.25">
      <c r="A416" t="s">
        <v>5343</v>
      </c>
      <c r="B416" t="s">
        <v>3609</v>
      </c>
      <c r="C416" t="s">
        <v>5445</v>
      </c>
      <c r="D416" t="s">
        <v>5446</v>
      </c>
      <c r="E416" s="2">
        <v>-3.5687747052000001</v>
      </c>
      <c r="F416" s="3">
        <v>-2.0013951262999998</v>
      </c>
      <c r="G416" t="s">
        <v>5447</v>
      </c>
      <c r="H416" t="s">
        <v>5448</v>
      </c>
      <c r="I416" t="s">
        <v>5449</v>
      </c>
    </row>
    <row r="417" spans="1:9" x14ac:dyDescent="0.25">
      <c r="A417" t="s">
        <v>5343</v>
      </c>
      <c r="B417" t="s">
        <v>3609</v>
      </c>
      <c r="C417" t="s">
        <v>5450</v>
      </c>
      <c r="D417" t="s">
        <v>5451</v>
      </c>
      <c r="E417" s="2">
        <v>-3.3687627515999998</v>
      </c>
      <c r="F417" s="3">
        <v>-1.8476363058</v>
      </c>
      <c r="G417" t="s">
        <v>5452</v>
      </c>
      <c r="H417" t="s">
        <v>5453</v>
      </c>
      <c r="I417" t="s">
        <v>5454</v>
      </c>
    </row>
    <row r="418" spans="1:9" x14ac:dyDescent="0.25">
      <c r="A418" t="s">
        <v>5343</v>
      </c>
      <c r="B418" t="s">
        <v>3609</v>
      </c>
      <c r="C418" t="s">
        <v>5455</v>
      </c>
      <c r="D418" t="s">
        <v>5456</v>
      </c>
      <c r="E418" s="2">
        <v>-3.2280432503999998</v>
      </c>
      <c r="F418" s="3">
        <v>-1.7452752123999999</v>
      </c>
      <c r="G418" t="s">
        <v>3861</v>
      </c>
      <c r="H418" t="s">
        <v>5457</v>
      </c>
      <c r="I418" t="s">
        <v>5458</v>
      </c>
    </row>
    <row r="419" spans="1:9" x14ac:dyDescent="0.25">
      <c r="A419" t="s">
        <v>5343</v>
      </c>
      <c r="B419" t="s">
        <v>3667</v>
      </c>
      <c r="C419" t="s">
        <v>5459</v>
      </c>
      <c r="D419" t="s">
        <v>5460</v>
      </c>
      <c r="E419" s="2">
        <v>-3.0587605555000001</v>
      </c>
      <c r="F419" s="3">
        <v>-1.6234267351</v>
      </c>
      <c r="G419" t="s">
        <v>5461</v>
      </c>
      <c r="H419" t="s">
        <v>5462</v>
      </c>
      <c r="I419" t="s">
        <v>5463</v>
      </c>
    </row>
    <row r="420" spans="1:9" x14ac:dyDescent="0.25">
      <c r="A420" t="s">
        <v>5343</v>
      </c>
      <c r="B420" t="s">
        <v>3609</v>
      </c>
      <c r="C420" t="s">
        <v>5464</v>
      </c>
      <c r="D420" t="s">
        <v>5465</v>
      </c>
      <c r="E420" s="2">
        <v>-2.8728325206999998</v>
      </c>
      <c r="F420" s="3">
        <v>-1.4832753033999999</v>
      </c>
      <c r="G420" t="s">
        <v>4663</v>
      </c>
      <c r="H420" t="s">
        <v>5466</v>
      </c>
      <c r="I420" t="s">
        <v>5467</v>
      </c>
    </row>
    <row r="421" spans="1:9" x14ac:dyDescent="0.25">
      <c r="A421" t="s">
        <v>5343</v>
      </c>
      <c r="B421" t="s">
        <v>3809</v>
      </c>
      <c r="C421" t="s">
        <v>5468</v>
      </c>
      <c r="D421" t="s">
        <v>5469</v>
      </c>
      <c r="E421" s="2">
        <v>-2.8137637299999998</v>
      </c>
      <c r="F421" s="3">
        <v>-1.4388179058999999</v>
      </c>
      <c r="G421" t="s">
        <v>4683</v>
      </c>
      <c r="H421" t="s">
        <v>5470</v>
      </c>
      <c r="I421" t="s">
        <v>5471</v>
      </c>
    </row>
    <row r="422" spans="1:9" x14ac:dyDescent="0.25">
      <c r="A422" t="s">
        <v>5343</v>
      </c>
      <c r="B422" t="s">
        <v>3843</v>
      </c>
      <c r="C422" t="s">
        <v>5472</v>
      </c>
      <c r="D422" t="s">
        <v>5473</v>
      </c>
      <c r="E422" s="2">
        <v>-2.7778991585999999</v>
      </c>
      <c r="F422" s="3">
        <v>-1.4148400307</v>
      </c>
      <c r="G422" t="s">
        <v>5474</v>
      </c>
      <c r="H422" t="s">
        <v>5475</v>
      </c>
      <c r="I422" t="s">
        <v>5476</v>
      </c>
    </row>
    <row r="423" spans="1:9" x14ac:dyDescent="0.25">
      <c r="A423" t="s">
        <v>5343</v>
      </c>
      <c r="B423" t="s">
        <v>3667</v>
      </c>
      <c r="C423" t="s">
        <v>5477</v>
      </c>
      <c r="D423" t="s">
        <v>5478</v>
      </c>
      <c r="E423" s="2">
        <v>-2.5042985358999998</v>
      </c>
      <c r="F423" s="3">
        <v>-1.2209464798</v>
      </c>
      <c r="G423" t="s">
        <v>4824</v>
      </c>
      <c r="H423" t="s">
        <v>5479</v>
      </c>
      <c r="I423" t="s">
        <v>5480</v>
      </c>
    </row>
    <row r="424" spans="1:9" x14ac:dyDescent="0.25">
      <c r="A424" t="s">
        <v>5343</v>
      </c>
      <c r="B424" t="s">
        <v>3809</v>
      </c>
      <c r="C424" t="s">
        <v>5481</v>
      </c>
      <c r="D424" t="s">
        <v>5482</v>
      </c>
      <c r="E424" s="2">
        <v>-2.4704042205999999</v>
      </c>
      <c r="F424" s="3">
        <v>-1.1970705079999999</v>
      </c>
      <c r="G424" t="s">
        <v>5483</v>
      </c>
      <c r="H424" t="s">
        <v>5484</v>
      </c>
      <c r="I424" t="s">
        <v>5485</v>
      </c>
    </row>
    <row r="425" spans="1:9" x14ac:dyDescent="0.25">
      <c r="A425" t="s">
        <v>5343</v>
      </c>
      <c r="B425" t="s">
        <v>3667</v>
      </c>
      <c r="C425" t="s">
        <v>5486</v>
      </c>
      <c r="D425" t="s">
        <v>5487</v>
      </c>
      <c r="E425" s="2">
        <v>-2.3726263375999999</v>
      </c>
      <c r="F425" s="3">
        <v>-1.121807376</v>
      </c>
      <c r="G425" t="s">
        <v>5488</v>
      </c>
      <c r="H425" t="s">
        <v>5479</v>
      </c>
      <c r="I425" t="s">
        <v>5480</v>
      </c>
    </row>
    <row r="426" spans="1:9" x14ac:dyDescent="0.25">
      <c r="A426" t="s">
        <v>5343</v>
      </c>
      <c r="B426" t="s">
        <v>3609</v>
      </c>
      <c r="C426" t="s">
        <v>5489</v>
      </c>
      <c r="D426" t="s">
        <v>5490</v>
      </c>
      <c r="E426" s="2">
        <v>-2.3608514395000002</v>
      </c>
      <c r="F426" s="3">
        <v>-1.1163923704000001</v>
      </c>
      <c r="G426" t="s">
        <v>3944</v>
      </c>
      <c r="H426" t="s">
        <v>5491</v>
      </c>
      <c r="I426" t="s">
        <v>5492</v>
      </c>
    </row>
    <row r="427" spans="1:9" x14ac:dyDescent="0.25">
      <c r="A427" t="s">
        <v>5343</v>
      </c>
      <c r="B427" t="s">
        <v>3667</v>
      </c>
      <c r="C427" t="s">
        <v>5493</v>
      </c>
      <c r="D427" t="s">
        <v>5494</v>
      </c>
      <c r="E427" s="2">
        <v>-2.3606440798000001</v>
      </c>
      <c r="F427" s="3">
        <v>-1.1163923704000001</v>
      </c>
      <c r="G427" t="s">
        <v>5495</v>
      </c>
      <c r="H427" t="s">
        <v>5496</v>
      </c>
      <c r="I427" t="s">
        <v>5497</v>
      </c>
    </row>
    <row r="428" spans="1:9" x14ac:dyDescent="0.25">
      <c r="A428" t="s">
        <v>5343</v>
      </c>
      <c r="B428" t="s">
        <v>3667</v>
      </c>
      <c r="C428" t="s">
        <v>5498</v>
      </c>
      <c r="D428" t="s">
        <v>5499</v>
      </c>
      <c r="E428" s="2">
        <v>-2.0611979965999998</v>
      </c>
      <c r="F428" s="3">
        <v>-0.89778242529999996</v>
      </c>
      <c r="G428" t="s">
        <v>5500</v>
      </c>
      <c r="H428" t="s">
        <v>5501</v>
      </c>
      <c r="I428" t="s">
        <v>5502</v>
      </c>
    </row>
    <row r="429" spans="1:9" x14ac:dyDescent="0.25">
      <c r="A429" t="s">
        <v>5503</v>
      </c>
      <c r="B429" t="s">
        <v>3667</v>
      </c>
      <c r="C429" t="s">
        <v>5504</v>
      </c>
      <c r="D429" t="s">
        <v>5505</v>
      </c>
      <c r="E429" s="2">
        <v>-8.4389825457000001</v>
      </c>
      <c r="F429" s="3">
        <v>-5.4145164254000004</v>
      </c>
      <c r="G429" t="s">
        <v>5506</v>
      </c>
      <c r="H429" t="s">
        <v>5507</v>
      </c>
      <c r="I429" t="s">
        <v>5508</v>
      </c>
    </row>
    <row r="430" spans="1:9" x14ac:dyDescent="0.25">
      <c r="A430" t="s">
        <v>5509</v>
      </c>
      <c r="B430" t="s">
        <v>3667</v>
      </c>
      <c r="C430" t="s">
        <v>5504</v>
      </c>
      <c r="D430" t="s">
        <v>5505</v>
      </c>
      <c r="E430" s="2">
        <v>-8.4389825457000001</v>
      </c>
      <c r="F430" s="3">
        <v>-5.4145164254000004</v>
      </c>
      <c r="G430" t="s">
        <v>5506</v>
      </c>
      <c r="H430" t="s">
        <v>5510</v>
      </c>
      <c r="I430" t="s">
        <v>5511</v>
      </c>
    </row>
    <row r="431" spans="1:9" x14ac:dyDescent="0.25">
      <c r="A431" t="s">
        <v>5509</v>
      </c>
      <c r="B431" t="s">
        <v>3667</v>
      </c>
      <c r="C431" t="s">
        <v>5512</v>
      </c>
      <c r="D431" t="s">
        <v>5513</v>
      </c>
      <c r="E431" s="2">
        <v>-7.7261221970999996</v>
      </c>
      <c r="F431" s="3">
        <v>-4.9476385061999997</v>
      </c>
      <c r="G431" t="s">
        <v>5514</v>
      </c>
      <c r="H431" t="s">
        <v>5515</v>
      </c>
      <c r="I431" t="s">
        <v>5516</v>
      </c>
    </row>
    <row r="432" spans="1:9" x14ac:dyDescent="0.25">
      <c r="A432" t="s">
        <v>5509</v>
      </c>
      <c r="B432" t="s">
        <v>3667</v>
      </c>
      <c r="C432" t="s">
        <v>5517</v>
      </c>
      <c r="D432" t="s">
        <v>5518</v>
      </c>
      <c r="E432" s="2">
        <v>-7.6308948807999997</v>
      </c>
      <c r="F432" s="3">
        <v>-4.9185424696000002</v>
      </c>
      <c r="G432" t="s">
        <v>5519</v>
      </c>
      <c r="H432" t="s">
        <v>5520</v>
      </c>
      <c r="I432" t="s">
        <v>5521</v>
      </c>
    </row>
    <row r="433" spans="1:9" x14ac:dyDescent="0.25">
      <c r="A433" t="s">
        <v>5509</v>
      </c>
      <c r="B433" t="s">
        <v>3667</v>
      </c>
      <c r="C433" t="s">
        <v>5522</v>
      </c>
      <c r="D433" t="s">
        <v>5523</v>
      </c>
      <c r="E433" s="2">
        <v>-7.6217752081999999</v>
      </c>
      <c r="F433" s="3">
        <v>-4.9185424696000002</v>
      </c>
      <c r="G433" t="s">
        <v>5524</v>
      </c>
      <c r="H433" t="s">
        <v>5525</v>
      </c>
      <c r="I433" t="s">
        <v>5526</v>
      </c>
    </row>
    <row r="434" spans="1:9" x14ac:dyDescent="0.25">
      <c r="A434" t="s">
        <v>5509</v>
      </c>
      <c r="B434" t="s">
        <v>3667</v>
      </c>
      <c r="C434" t="s">
        <v>5527</v>
      </c>
      <c r="D434" t="s">
        <v>5528</v>
      </c>
      <c r="E434" s="2">
        <v>-7.1811439177</v>
      </c>
      <c r="F434" s="3">
        <v>-4.6053105144000002</v>
      </c>
      <c r="G434" t="s">
        <v>5529</v>
      </c>
      <c r="H434" t="s">
        <v>5515</v>
      </c>
      <c r="I434" t="s">
        <v>5516</v>
      </c>
    </row>
    <row r="435" spans="1:9" x14ac:dyDescent="0.25">
      <c r="A435" t="s">
        <v>5509</v>
      </c>
      <c r="B435" t="s">
        <v>3667</v>
      </c>
      <c r="C435" t="s">
        <v>5530</v>
      </c>
      <c r="D435" t="s">
        <v>5531</v>
      </c>
      <c r="E435" s="2">
        <v>-6.8261972854000001</v>
      </c>
      <c r="F435" s="3">
        <v>-4.3660025956000004</v>
      </c>
      <c r="G435" t="s">
        <v>5532</v>
      </c>
      <c r="H435" t="s">
        <v>5533</v>
      </c>
      <c r="I435" t="s">
        <v>5534</v>
      </c>
    </row>
    <row r="436" spans="1:9" x14ac:dyDescent="0.25">
      <c r="A436" t="s">
        <v>5509</v>
      </c>
      <c r="B436" t="s">
        <v>3667</v>
      </c>
      <c r="C436" t="s">
        <v>5535</v>
      </c>
      <c r="D436" t="s">
        <v>5536</v>
      </c>
      <c r="E436" s="2">
        <v>-6.7112029906000004</v>
      </c>
      <c r="F436" s="3">
        <v>-4.2939365013000002</v>
      </c>
      <c r="G436" t="s">
        <v>5537</v>
      </c>
      <c r="H436" t="s">
        <v>5538</v>
      </c>
      <c r="I436" t="s">
        <v>5539</v>
      </c>
    </row>
    <row r="437" spans="1:9" x14ac:dyDescent="0.25">
      <c r="A437" t="s">
        <v>5509</v>
      </c>
      <c r="B437" t="s">
        <v>3609</v>
      </c>
      <c r="C437" t="s">
        <v>5540</v>
      </c>
      <c r="D437" t="s">
        <v>5541</v>
      </c>
      <c r="E437" s="2">
        <v>-6.2724424194999999</v>
      </c>
      <c r="F437" s="3">
        <v>-3.9749750272000002</v>
      </c>
      <c r="G437" t="s">
        <v>5542</v>
      </c>
      <c r="H437" t="s">
        <v>5543</v>
      </c>
      <c r="I437" t="s">
        <v>5544</v>
      </c>
    </row>
    <row r="438" spans="1:9" x14ac:dyDescent="0.25">
      <c r="A438" t="s">
        <v>5509</v>
      </c>
      <c r="B438" t="s">
        <v>3667</v>
      </c>
      <c r="C438" t="s">
        <v>5545</v>
      </c>
      <c r="D438" t="s">
        <v>5546</v>
      </c>
      <c r="E438" s="2">
        <v>-5.7778059266000001</v>
      </c>
      <c r="F438" s="3">
        <v>-3.6242451098999999</v>
      </c>
      <c r="G438" t="s">
        <v>5547</v>
      </c>
      <c r="H438" t="s">
        <v>5548</v>
      </c>
      <c r="I438" t="s">
        <v>5549</v>
      </c>
    </row>
    <row r="439" spans="1:9" x14ac:dyDescent="0.25">
      <c r="A439" t="s">
        <v>5509</v>
      </c>
      <c r="B439" t="s">
        <v>3609</v>
      </c>
      <c r="C439" t="s">
        <v>5550</v>
      </c>
      <c r="D439" t="s">
        <v>5551</v>
      </c>
      <c r="E439" s="2">
        <v>-5.6820733093999998</v>
      </c>
      <c r="F439" s="3">
        <v>-3.5610145468000001</v>
      </c>
      <c r="G439" t="s">
        <v>5552</v>
      </c>
      <c r="H439" t="s">
        <v>5553</v>
      </c>
      <c r="I439" t="s">
        <v>5554</v>
      </c>
    </row>
    <row r="440" spans="1:9" x14ac:dyDescent="0.25">
      <c r="A440" t="s">
        <v>5509</v>
      </c>
      <c r="B440" t="s">
        <v>3667</v>
      </c>
      <c r="C440" t="s">
        <v>5555</v>
      </c>
      <c r="D440" t="s">
        <v>5556</v>
      </c>
      <c r="E440" s="2">
        <v>-4.7141163016999998</v>
      </c>
      <c r="F440" s="3">
        <v>-2.8426474223999998</v>
      </c>
      <c r="G440" t="s">
        <v>5557</v>
      </c>
      <c r="H440" t="s">
        <v>5558</v>
      </c>
      <c r="I440" t="s">
        <v>5559</v>
      </c>
    </row>
    <row r="441" spans="1:9" x14ac:dyDescent="0.25">
      <c r="A441" t="s">
        <v>5509</v>
      </c>
      <c r="B441" t="s">
        <v>3609</v>
      </c>
      <c r="C441" t="s">
        <v>5560</v>
      </c>
      <c r="D441" t="s">
        <v>5561</v>
      </c>
      <c r="E441" s="2">
        <v>-4.5718664712999999</v>
      </c>
      <c r="F441" s="3">
        <v>-2.7303310345999998</v>
      </c>
      <c r="G441" t="s">
        <v>5562</v>
      </c>
      <c r="H441" t="s">
        <v>5563</v>
      </c>
      <c r="I441" t="s">
        <v>5564</v>
      </c>
    </row>
    <row r="442" spans="1:9" x14ac:dyDescent="0.25">
      <c r="A442" t="s">
        <v>5509</v>
      </c>
      <c r="B442" t="s">
        <v>3667</v>
      </c>
      <c r="C442" t="s">
        <v>5565</v>
      </c>
      <c r="D442" t="s">
        <v>5566</v>
      </c>
      <c r="E442" s="2">
        <v>-3.927405941</v>
      </c>
      <c r="F442" s="3">
        <v>-2.2637675642000001</v>
      </c>
      <c r="G442" t="s">
        <v>5567</v>
      </c>
      <c r="H442" t="s">
        <v>5558</v>
      </c>
      <c r="I442" t="s">
        <v>5559</v>
      </c>
    </row>
    <row r="443" spans="1:9" x14ac:dyDescent="0.25">
      <c r="A443" t="s">
        <v>5509</v>
      </c>
      <c r="B443" t="s">
        <v>3667</v>
      </c>
      <c r="C443" t="s">
        <v>5568</v>
      </c>
      <c r="D443" t="s">
        <v>5569</v>
      </c>
      <c r="E443" s="2">
        <v>-3.2091759986000001</v>
      </c>
      <c r="F443" s="3">
        <v>-1.7325861409000001</v>
      </c>
      <c r="G443" t="s">
        <v>5570</v>
      </c>
      <c r="H443" t="s">
        <v>5571</v>
      </c>
      <c r="I443" t="s">
        <v>5572</v>
      </c>
    </row>
    <row r="444" spans="1:9" x14ac:dyDescent="0.25">
      <c r="A444" t="s">
        <v>5509</v>
      </c>
      <c r="B444" t="s">
        <v>3667</v>
      </c>
      <c r="C444" t="s">
        <v>5573</v>
      </c>
      <c r="D444" t="s">
        <v>5574</v>
      </c>
      <c r="E444" s="2">
        <v>-2.5741701954999998</v>
      </c>
      <c r="F444" s="3">
        <v>-1.2700272592999999</v>
      </c>
      <c r="G444" t="s">
        <v>3931</v>
      </c>
      <c r="H444" t="s">
        <v>5575</v>
      </c>
      <c r="I444" t="s">
        <v>5576</v>
      </c>
    </row>
    <row r="445" spans="1:9" x14ac:dyDescent="0.25">
      <c r="A445" t="s">
        <v>5509</v>
      </c>
      <c r="B445" t="s">
        <v>3609</v>
      </c>
      <c r="C445" t="s">
        <v>5577</v>
      </c>
      <c r="D445" t="s">
        <v>5578</v>
      </c>
      <c r="E445" s="2">
        <v>-2.1540849817000001</v>
      </c>
      <c r="F445" s="3">
        <v>-0.96636482700000004</v>
      </c>
      <c r="G445" t="s">
        <v>5579</v>
      </c>
      <c r="H445" t="s">
        <v>5580</v>
      </c>
      <c r="I445" t="s">
        <v>5581</v>
      </c>
    </row>
    <row r="446" spans="1:9" x14ac:dyDescent="0.25">
      <c r="A446" t="s">
        <v>5582</v>
      </c>
      <c r="B446" t="s">
        <v>3667</v>
      </c>
      <c r="C446" t="s">
        <v>5583</v>
      </c>
      <c r="D446" t="s">
        <v>5584</v>
      </c>
      <c r="E446" s="2">
        <v>-8.3604183498999998</v>
      </c>
      <c r="F446" s="3">
        <v>-5.3561556156999997</v>
      </c>
      <c r="G446" t="s">
        <v>5585</v>
      </c>
      <c r="H446" t="s">
        <v>5586</v>
      </c>
      <c r="I446" t="s">
        <v>5587</v>
      </c>
    </row>
    <row r="447" spans="1:9" x14ac:dyDescent="0.25">
      <c r="A447" t="s">
        <v>5588</v>
      </c>
      <c r="B447" t="s">
        <v>3667</v>
      </c>
      <c r="C447" t="s">
        <v>5583</v>
      </c>
      <c r="D447" t="s">
        <v>5584</v>
      </c>
      <c r="E447" s="2">
        <v>-8.3604183498999998</v>
      </c>
      <c r="F447" s="3">
        <v>-5.3561556156999997</v>
      </c>
      <c r="G447" t="s">
        <v>5585</v>
      </c>
      <c r="H447" t="s">
        <v>5589</v>
      </c>
      <c r="I447" t="s">
        <v>5590</v>
      </c>
    </row>
    <row r="448" spans="1:9" x14ac:dyDescent="0.25">
      <c r="A448" t="s">
        <v>5588</v>
      </c>
      <c r="B448" t="s">
        <v>3609</v>
      </c>
      <c r="C448" t="s">
        <v>5591</v>
      </c>
      <c r="D448" t="s">
        <v>5592</v>
      </c>
      <c r="E448" s="2">
        <v>-8.2881450858000001</v>
      </c>
      <c r="F448" s="3">
        <v>-5.3216709125000001</v>
      </c>
      <c r="G448" t="s">
        <v>5593</v>
      </c>
      <c r="H448" t="s">
        <v>5594</v>
      </c>
      <c r="I448" t="s">
        <v>5595</v>
      </c>
    </row>
    <row r="449" spans="1:9" x14ac:dyDescent="0.25">
      <c r="A449" t="s">
        <v>5588</v>
      </c>
      <c r="B449" t="s">
        <v>3609</v>
      </c>
      <c r="C449" t="s">
        <v>5596</v>
      </c>
      <c r="D449" t="s">
        <v>5597</v>
      </c>
      <c r="E449" s="2">
        <v>-5.2745207302999999</v>
      </c>
      <c r="F449" s="3">
        <v>-3.2838611724</v>
      </c>
      <c r="G449" t="s">
        <v>5598</v>
      </c>
      <c r="H449" t="s">
        <v>5599</v>
      </c>
      <c r="I449" t="s">
        <v>5600</v>
      </c>
    </row>
    <row r="450" spans="1:9" x14ac:dyDescent="0.25">
      <c r="A450" t="s">
        <v>5588</v>
      </c>
      <c r="B450" t="s">
        <v>3667</v>
      </c>
      <c r="C450" t="s">
        <v>5601</v>
      </c>
      <c r="D450" t="s">
        <v>5602</v>
      </c>
      <c r="E450" s="2">
        <v>-5.2364863370999997</v>
      </c>
      <c r="F450" s="3">
        <v>-3.2552889070000002</v>
      </c>
      <c r="G450" t="s">
        <v>5603</v>
      </c>
      <c r="H450" t="s">
        <v>5604</v>
      </c>
      <c r="I450" t="s">
        <v>5605</v>
      </c>
    </row>
    <row r="451" spans="1:9" x14ac:dyDescent="0.25">
      <c r="A451" t="s">
        <v>5588</v>
      </c>
      <c r="B451" t="s">
        <v>3609</v>
      </c>
      <c r="C451" t="s">
        <v>5606</v>
      </c>
      <c r="D451" t="s">
        <v>5607</v>
      </c>
      <c r="E451" s="2">
        <v>-5.0582752028</v>
      </c>
      <c r="F451" s="3">
        <v>-3.1007558722000002</v>
      </c>
      <c r="G451" t="s">
        <v>5608</v>
      </c>
      <c r="H451" t="s">
        <v>5609</v>
      </c>
      <c r="I451" t="s">
        <v>5610</v>
      </c>
    </row>
    <row r="452" spans="1:9" x14ac:dyDescent="0.25">
      <c r="A452" t="s">
        <v>5588</v>
      </c>
      <c r="B452" t="s">
        <v>3609</v>
      </c>
      <c r="C452" t="s">
        <v>5611</v>
      </c>
      <c r="D452" t="s">
        <v>5612</v>
      </c>
      <c r="E452" s="2">
        <v>-4.6545025924000001</v>
      </c>
      <c r="F452" s="3">
        <v>-2.8047468255000001</v>
      </c>
      <c r="G452" t="s">
        <v>5613</v>
      </c>
      <c r="H452" t="s">
        <v>5614</v>
      </c>
      <c r="I452" t="s">
        <v>5615</v>
      </c>
    </row>
    <row r="453" spans="1:9" x14ac:dyDescent="0.25">
      <c r="A453" t="s">
        <v>5616</v>
      </c>
      <c r="B453" t="s">
        <v>3667</v>
      </c>
      <c r="C453" t="s">
        <v>5617</v>
      </c>
      <c r="D453" t="s">
        <v>5618</v>
      </c>
      <c r="E453" s="2">
        <v>-8.3155464640000005</v>
      </c>
      <c r="F453" s="3">
        <v>-5.3305888850000001</v>
      </c>
      <c r="G453" t="s">
        <v>5619</v>
      </c>
      <c r="H453" t="s">
        <v>5620</v>
      </c>
      <c r="I453" t="s">
        <v>5621</v>
      </c>
    </row>
    <row r="454" spans="1:9" x14ac:dyDescent="0.25">
      <c r="A454" t="s">
        <v>5622</v>
      </c>
      <c r="B454" t="s">
        <v>3667</v>
      </c>
      <c r="C454" t="s">
        <v>5617</v>
      </c>
      <c r="D454" t="s">
        <v>5618</v>
      </c>
      <c r="E454" s="2">
        <v>-8.3155464640000005</v>
      </c>
      <c r="F454" s="3">
        <v>-5.3305888850000001</v>
      </c>
      <c r="G454" t="s">
        <v>5619</v>
      </c>
      <c r="H454" t="s">
        <v>5623</v>
      </c>
      <c r="I454" t="s">
        <v>5624</v>
      </c>
    </row>
    <row r="455" spans="1:9" x14ac:dyDescent="0.25">
      <c r="A455" t="s">
        <v>5622</v>
      </c>
      <c r="B455" t="s">
        <v>3667</v>
      </c>
      <c r="C455" t="s">
        <v>5625</v>
      </c>
      <c r="D455" t="s">
        <v>5626</v>
      </c>
      <c r="E455" s="2">
        <v>-7.6363735270999999</v>
      </c>
      <c r="F455" s="3">
        <v>-4.9185424696000002</v>
      </c>
      <c r="G455" t="s">
        <v>5627</v>
      </c>
      <c r="H455" t="s">
        <v>5628</v>
      </c>
      <c r="I455" t="s">
        <v>5629</v>
      </c>
    </row>
    <row r="456" spans="1:9" x14ac:dyDescent="0.25">
      <c r="A456" t="s">
        <v>5622</v>
      </c>
      <c r="B456" t="s">
        <v>3667</v>
      </c>
      <c r="C456" t="s">
        <v>5630</v>
      </c>
      <c r="D456" t="s">
        <v>5631</v>
      </c>
      <c r="E456" s="2">
        <v>-7.4667253899999997</v>
      </c>
      <c r="F456" s="3">
        <v>-4.8106639431999998</v>
      </c>
      <c r="G456" t="s">
        <v>5632</v>
      </c>
      <c r="H456" t="s">
        <v>5633</v>
      </c>
      <c r="I456" t="s">
        <v>5634</v>
      </c>
    </row>
    <row r="457" spans="1:9" x14ac:dyDescent="0.25">
      <c r="A457" t="s">
        <v>5622</v>
      </c>
      <c r="B457" t="s">
        <v>3667</v>
      </c>
      <c r="C457" t="s">
        <v>5635</v>
      </c>
      <c r="D457" t="s">
        <v>5636</v>
      </c>
      <c r="E457" s="2">
        <v>-3.8663449433000001</v>
      </c>
      <c r="F457" s="3">
        <v>-2.2215220401</v>
      </c>
      <c r="G457" t="s">
        <v>5637</v>
      </c>
      <c r="H457" t="s">
        <v>5638</v>
      </c>
      <c r="I457" t="s">
        <v>5639</v>
      </c>
    </row>
    <row r="458" spans="1:9" x14ac:dyDescent="0.25">
      <c r="A458" t="s">
        <v>5622</v>
      </c>
      <c r="B458" t="s">
        <v>3667</v>
      </c>
      <c r="C458" t="s">
        <v>5640</v>
      </c>
      <c r="D458" t="s">
        <v>5641</v>
      </c>
      <c r="E458" s="2">
        <v>-3.8156601213000001</v>
      </c>
      <c r="F458" s="3">
        <v>-2.1849780499000002</v>
      </c>
      <c r="G458" t="s">
        <v>5642</v>
      </c>
      <c r="H458" t="s">
        <v>5643</v>
      </c>
      <c r="I458" t="s">
        <v>5644</v>
      </c>
    </row>
    <row r="459" spans="1:9" x14ac:dyDescent="0.25">
      <c r="A459" t="s">
        <v>5622</v>
      </c>
      <c r="B459" t="s">
        <v>3667</v>
      </c>
      <c r="C459" t="s">
        <v>5645</v>
      </c>
      <c r="D459" t="s">
        <v>5646</v>
      </c>
      <c r="E459" s="2">
        <v>-3.7109480915000002</v>
      </c>
      <c r="F459" s="3">
        <v>-2.1038350209000001</v>
      </c>
      <c r="G459" t="s">
        <v>5647</v>
      </c>
      <c r="H459" t="s">
        <v>5648</v>
      </c>
      <c r="I459" t="s">
        <v>5649</v>
      </c>
    </row>
    <row r="460" spans="1:9" x14ac:dyDescent="0.25">
      <c r="A460" t="s">
        <v>5622</v>
      </c>
      <c r="B460" t="s">
        <v>3667</v>
      </c>
      <c r="C460" t="s">
        <v>5650</v>
      </c>
      <c r="D460" t="s">
        <v>5651</v>
      </c>
      <c r="E460" s="2">
        <v>-3.3678303518999999</v>
      </c>
      <c r="F460" s="3">
        <v>-1.8476363058</v>
      </c>
      <c r="G460" t="s">
        <v>5652</v>
      </c>
      <c r="H460" t="s">
        <v>5653</v>
      </c>
      <c r="I460" t="s">
        <v>5654</v>
      </c>
    </row>
    <row r="461" spans="1:9" x14ac:dyDescent="0.25">
      <c r="A461" t="s">
        <v>5622</v>
      </c>
      <c r="B461" t="s">
        <v>3667</v>
      </c>
      <c r="C461" t="s">
        <v>5655</v>
      </c>
      <c r="D461" t="s">
        <v>5656</v>
      </c>
      <c r="E461" s="2">
        <v>-3.3499339531999999</v>
      </c>
      <c r="F461" s="3">
        <v>-1.8331952342</v>
      </c>
      <c r="G461" t="s">
        <v>5657</v>
      </c>
      <c r="H461" t="s">
        <v>5658</v>
      </c>
      <c r="I461" t="s">
        <v>5659</v>
      </c>
    </row>
    <row r="462" spans="1:9" x14ac:dyDescent="0.25">
      <c r="A462" t="s">
        <v>5622</v>
      </c>
      <c r="B462" t="s">
        <v>3667</v>
      </c>
      <c r="C462" t="s">
        <v>5660</v>
      </c>
      <c r="D462" t="s">
        <v>5661</v>
      </c>
      <c r="E462" s="2">
        <v>-3.2667339060999998</v>
      </c>
      <c r="F462" s="3">
        <v>-1.7682376081</v>
      </c>
      <c r="G462" t="s">
        <v>5662</v>
      </c>
      <c r="H462" t="s">
        <v>5663</v>
      </c>
      <c r="I462" t="s">
        <v>5664</v>
      </c>
    </row>
    <row r="463" spans="1:9" x14ac:dyDescent="0.25">
      <c r="A463" t="s">
        <v>5622</v>
      </c>
      <c r="B463" t="s">
        <v>3667</v>
      </c>
      <c r="C463" t="s">
        <v>5665</v>
      </c>
      <c r="D463" t="s">
        <v>5666</v>
      </c>
      <c r="E463" s="2">
        <v>-3.2245527754999999</v>
      </c>
      <c r="F463" s="3">
        <v>-1.7423784416000001</v>
      </c>
      <c r="G463" t="s">
        <v>5667</v>
      </c>
      <c r="H463" t="s">
        <v>5668</v>
      </c>
      <c r="I463" t="s">
        <v>5669</v>
      </c>
    </row>
    <row r="464" spans="1:9" x14ac:dyDescent="0.25">
      <c r="A464" t="s">
        <v>5622</v>
      </c>
      <c r="B464" t="s">
        <v>3667</v>
      </c>
      <c r="C464" t="s">
        <v>5670</v>
      </c>
      <c r="D464" t="s">
        <v>5671</v>
      </c>
      <c r="E464" s="2">
        <v>-2.7613123689000001</v>
      </c>
      <c r="F464" s="3">
        <v>-1.4049658087000001</v>
      </c>
      <c r="G464" t="s">
        <v>5672</v>
      </c>
      <c r="H464" t="s">
        <v>5673</v>
      </c>
      <c r="I464" t="s">
        <v>5674</v>
      </c>
    </row>
    <row r="465" spans="1:9" x14ac:dyDescent="0.25">
      <c r="A465" t="s">
        <v>5622</v>
      </c>
      <c r="B465" t="s">
        <v>3667</v>
      </c>
      <c r="C465" t="s">
        <v>5675</v>
      </c>
      <c r="D465" t="s">
        <v>5676</v>
      </c>
      <c r="E465" s="2">
        <v>-2.6655397785999999</v>
      </c>
      <c r="F465" s="3">
        <v>-1.3331961443</v>
      </c>
      <c r="G465" t="s">
        <v>5677</v>
      </c>
      <c r="H465" t="s">
        <v>5678</v>
      </c>
      <c r="I465" t="s">
        <v>5679</v>
      </c>
    </row>
    <row r="466" spans="1:9" x14ac:dyDescent="0.25">
      <c r="A466" t="s">
        <v>5622</v>
      </c>
      <c r="B466" t="s">
        <v>3667</v>
      </c>
      <c r="C466" t="s">
        <v>5680</v>
      </c>
      <c r="D466" t="s">
        <v>5681</v>
      </c>
      <c r="E466" s="2">
        <v>-2.5821253443000001</v>
      </c>
      <c r="F466" s="3">
        <v>-1.2744572512000001</v>
      </c>
      <c r="G466" t="s">
        <v>5682</v>
      </c>
      <c r="H466" t="s">
        <v>5683</v>
      </c>
      <c r="I466" t="s">
        <v>5684</v>
      </c>
    </row>
    <row r="467" spans="1:9" x14ac:dyDescent="0.25">
      <c r="A467" t="s">
        <v>5685</v>
      </c>
      <c r="B467" t="s">
        <v>3843</v>
      </c>
      <c r="C467" t="s">
        <v>5686</v>
      </c>
      <c r="D467" t="s">
        <v>5687</v>
      </c>
      <c r="E467" s="2">
        <v>-8.2245786801000005</v>
      </c>
      <c r="F467" s="3">
        <v>-5.2869015385999996</v>
      </c>
      <c r="G467" t="s">
        <v>5688</v>
      </c>
      <c r="H467" t="s">
        <v>5689</v>
      </c>
      <c r="I467" t="s">
        <v>5690</v>
      </c>
    </row>
    <row r="468" spans="1:9" x14ac:dyDescent="0.25">
      <c r="A468" t="s">
        <v>5691</v>
      </c>
      <c r="B468" t="s">
        <v>3843</v>
      </c>
      <c r="C468" t="s">
        <v>5686</v>
      </c>
      <c r="D468" t="s">
        <v>5687</v>
      </c>
      <c r="E468" s="2">
        <v>-8.2245786801000005</v>
      </c>
      <c r="F468" s="3">
        <v>-5.2869015385999996</v>
      </c>
      <c r="G468" t="s">
        <v>5688</v>
      </c>
      <c r="H468" t="s">
        <v>5692</v>
      </c>
      <c r="I468" t="s">
        <v>5693</v>
      </c>
    </row>
    <row r="469" spans="1:9" x14ac:dyDescent="0.25">
      <c r="A469" t="s">
        <v>5691</v>
      </c>
      <c r="B469" t="s">
        <v>3809</v>
      </c>
      <c r="C469" t="s">
        <v>5694</v>
      </c>
      <c r="D469" t="s">
        <v>5695</v>
      </c>
      <c r="E469" s="2">
        <v>-6.3535881980999998</v>
      </c>
      <c r="F469" s="3">
        <v>-4.0403265384999996</v>
      </c>
      <c r="G469" t="s">
        <v>5696</v>
      </c>
      <c r="H469" t="s">
        <v>5697</v>
      </c>
      <c r="I469" t="s">
        <v>5698</v>
      </c>
    </row>
    <row r="470" spans="1:9" x14ac:dyDescent="0.25">
      <c r="A470" t="s">
        <v>5691</v>
      </c>
      <c r="B470" t="s">
        <v>3809</v>
      </c>
      <c r="C470" t="s">
        <v>5699</v>
      </c>
      <c r="D470" t="s">
        <v>5700</v>
      </c>
      <c r="E470" s="2">
        <v>-2.0756695459999999</v>
      </c>
      <c r="F470" s="3">
        <v>-0.90907337610000005</v>
      </c>
      <c r="G470" t="s">
        <v>5701</v>
      </c>
      <c r="H470" t="s">
        <v>5702</v>
      </c>
      <c r="I470" t="s">
        <v>5703</v>
      </c>
    </row>
    <row r="471" spans="1:9" x14ac:dyDescent="0.25">
      <c r="A471" t="s">
        <v>5704</v>
      </c>
      <c r="B471" t="s">
        <v>3667</v>
      </c>
      <c r="C471" t="s">
        <v>5705</v>
      </c>
      <c r="D471" t="s">
        <v>5706</v>
      </c>
      <c r="E471" s="2">
        <v>-8.2186136055999999</v>
      </c>
      <c r="F471" s="3">
        <v>-5.2869015385999996</v>
      </c>
      <c r="G471" t="s">
        <v>5707</v>
      </c>
      <c r="H471" t="s">
        <v>5708</v>
      </c>
      <c r="I471" t="s">
        <v>5709</v>
      </c>
    </row>
    <row r="472" spans="1:9" x14ac:dyDescent="0.25">
      <c r="A472" t="s">
        <v>5710</v>
      </c>
      <c r="B472" t="s">
        <v>3667</v>
      </c>
      <c r="C472" t="s">
        <v>5705</v>
      </c>
      <c r="D472" t="s">
        <v>5706</v>
      </c>
      <c r="E472" s="2">
        <v>-8.2186136055999999</v>
      </c>
      <c r="F472" s="3">
        <v>-5.2869015385999996</v>
      </c>
      <c r="G472" t="s">
        <v>5707</v>
      </c>
      <c r="H472" t="s">
        <v>5711</v>
      </c>
      <c r="I472" t="s">
        <v>5712</v>
      </c>
    </row>
    <row r="473" spans="1:9" x14ac:dyDescent="0.25">
      <c r="A473" t="s">
        <v>5710</v>
      </c>
      <c r="B473" t="s">
        <v>3667</v>
      </c>
      <c r="C473" t="s">
        <v>5713</v>
      </c>
      <c r="D473" t="s">
        <v>5714</v>
      </c>
      <c r="E473" s="2">
        <v>-4.0312682595</v>
      </c>
      <c r="F473" s="3">
        <v>-2.3358608584999998</v>
      </c>
      <c r="G473" t="s">
        <v>4370</v>
      </c>
      <c r="H473" t="s">
        <v>5715</v>
      </c>
      <c r="I473" t="s">
        <v>5716</v>
      </c>
    </row>
    <row r="474" spans="1:9" x14ac:dyDescent="0.25">
      <c r="A474" t="s">
        <v>5710</v>
      </c>
      <c r="B474" t="s">
        <v>3609</v>
      </c>
      <c r="C474" t="s">
        <v>5717</v>
      </c>
      <c r="D474" t="s">
        <v>5718</v>
      </c>
      <c r="E474" s="2">
        <v>-2.4025048019000002</v>
      </c>
      <c r="F474" s="3">
        <v>-1.1433247406</v>
      </c>
      <c r="G474" t="s">
        <v>5719</v>
      </c>
      <c r="H474" t="s">
        <v>5720</v>
      </c>
      <c r="I474" t="s">
        <v>5721</v>
      </c>
    </row>
    <row r="475" spans="1:9" x14ac:dyDescent="0.25">
      <c r="A475" t="s">
        <v>5722</v>
      </c>
      <c r="B475" t="s">
        <v>3667</v>
      </c>
      <c r="C475" t="s">
        <v>5723</v>
      </c>
      <c r="D475" t="s">
        <v>5724</v>
      </c>
      <c r="E475" s="2">
        <v>-8.0361937144999995</v>
      </c>
      <c r="F475" s="3">
        <v>-5.1634522179999998</v>
      </c>
      <c r="G475" t="s">
        <v>5725</v>
      </c>
      <c r="H475" t="s">
        <v>5726</v>
      </c>
      <c r="I475" t="s">
        <v>5727</v>
      </c>
    </row>
    <row r="476" spans="1:9" x14ac:dyDescent="0.25">
      <c r="A476" t="s">
        <v>5728</v>
      </c>
      <c r="B476" t="s">
        <v>3667</v>
      </c>
      <c r="C476" t="s">
        <v>5723</v>
      </c>
      <c r="D476" t="s">
        <v>5724</v>
      </c>
      <c r="E476" s="2">
        <v>-8.0361937144999995</v>
      </c>
      <c r="F476" s="3">
        <v>-5.1634522179999998</v>
      </c>
      <c r="G476" t="s">
        <v>5725</v>
      </c>
      <c r="H476" t="s">
        <v>5729</v>
      </c>
      <c r="I476" t="s">
        <v>5730</v>
      </c>
    </row>
    <row r="477" spans="1:9" x14ac:dyDescent="0.25">
      <c r="A477" t="s">
        <v>5728</v>
      </c>
      <c r="B477" t="s">
        <v>3667</v>
      </c>
      <c r="C477" t="s">
        <v>5731</v>
      </c>
      <c r="D477" t="s">
        <v>5732</v>
      </c>
      <c r="E477" s="2">
        <v>-7.0154121394000004</v>
      </c>
      <c r="F477" s="3">
        <v>-4.4749066983999999</v>
      </c>
      <c r="G477" t="s">
        <v>5733</v>
      </c>
      <c r="H477" t="s">
        <v>5734</v>
      </c>
      <c r="I477" t="s">
        <v>5735</v>
      </c>
    </row>
    <row r="478" spans="1:9" x14ac:dyDescent="0.25">
      <c r="A478" t="s">
        <v>5728</v>
      </c>
      <c r="B478" t="s">
        <v>3667</v>
      </c>
      <c r="C478" t="s">
        <v>5736</v>
      </c>
      <c r="D478" t="s">
        <v>5737</v>
      </c>
      <c r="E478" s="2">
        <v>-6.5220627865000003</v>
      </c>
      <c r="F478" s="3">
        <v>-4.1710125659999999</v>
      </c>
      <c r="G478" t="s">
        <v>5738</v>
      </c>
      <c r="H478" t="s">
        <v>5739</v>
      </c>
      <c r="I478" t="s">
        <v>5740</v>
      </c>
    </row>
    <row r="479" spans="1:9" x14ac:dyDescent="0.25">
      <c r="A479" t="s">
        <v>5728</v>
      </c>
      <c r="B479" t="s">
        <v>3667</v>
      </c>
      <c r="C479" t="s">
        <v>5741</v>
      </c>
      <c r="D479" t="s">
        <v>5742</v>
      </c>
      <c r="E479" s="2">
        <v>-5.5372667656000001</v>
      </c>
      <c r="F479" s="3">
        <v>-3.4645134976</v>
      </c>
      <c r="G479" t="s">
        <v>5361</v>
      </c>
      <c r="H479" t="s">
        <v>5743</v>
      </c>
      <c r="I479" t="s">
        <v>5744</v>
      </c>
    </row>
    <row r="480" spans="1:9" x14ac:dyDescent="0.25">
      <c r="A480" t="s">
        <v>5728</v>
      </c>
      <c r="B480" t="s">
        <v>3667</v>
      </c>
      <c r="C480" t="s">
        <v>5745</v>
      </c>
      <c r="D480" t="s">
        <v>5746</v>
      </c>
      <c r="E480" s="2">
        <v>-5.4382396822999999</v>
      </c>
      <c r="F480" s="3">
        <v>-3.4057951363000001</v>
      </c>
      <c r="G480" t="s">
        <v>5747</v>
      </c>
      <c r="H480" t="s">
        <v>5748</v>
      </c>
      <c r="I480" t="s">
        <v>5749</v>
      </c>
    </row>
    <row r="481" spans="1:9" x14ac:dyDescent="0.25">
      <c r="A481" t="s">
        <v>5728</v>
      </c>
      <c r="B481" t="s">
        <v>3667</v>
      </c>
      <c r="C481" t="s">
        <v>5750</v>
      </c>
      <c r="D481" t="s">
        <v>5751</v>
      </c>
      <c r="E481" s="2">
        <v>-4.9032552916999999</v>
      </c>
      <c r="F481" s="3">
        <v>-2.9839723722999998</v>
      </c>
      <c r="G481" t="s">
        <v>5752</v>
      </c>
      <c r="H481" t="s">
        <v>5753</v>
      </c>
      <c r="I481" t="s">
        <v>5754</v>
      </c>
    </row>
    <row r="482" spans="1:9" x14ac:dyDescent="0.25">
      <c r="A482" t="s">
        <v>5728</v>
      </c>
      <c r="B482" t="s">
        <v>3667</v>
      </c>
      <c r="C482" t="s">
        <v>5755</v>
      </c>
      <c r="D482" t="s">
        <v>5756</v>
      </c>
      <c r="E482" s="2">
        <v>-4.7936237535000004</v>
      </c>
      <c r="F482" s="3">
        <v>-2.9033043716</v>
      </c>
      <c r="G482" t="s">
        <v>5757</v>
      </c>
      <c r="H482" t="s">
        <v>5748</v>
      </c>
      <c r="I482" t="s">
        <v>5749</v>
      </c>
    </row>
    <row r="483" spans="1:9" x14ac:dyDescent="0.25">
      <c r="A483" t="s">
        <v>5728</v>
      </c>
      <c r="B483" t="s">
        <v>3667</v>
      </c>
      <c r="C483" t="s">
        <v>5758</v>
      </c>
      <c r="D483" t="s">
        <v>5759</v>
      </c>
      <c r="E483" s="2">
        <v>-4.4882587690999998</v>
      </c>
      <c r="F483" s="3">
        <v>-2.6692032549000002</v>
      </c>
      <c r="G483" t="s">
        <v>5760</v>
      </c>
      <c r="H483" t="s">
        <v>5748</v>
      </c>
      <c r="I483" t="s">
        <v>5749</v>
      </c>
    </row>
    <row r="484" spans="1:9" x14ac:dyDescent="0.25">
      <c r="A484" t="s">
        <v>5728</v>
      </c>
      <c r="B484" t="s">
        <v>3667</v>
      </c>
      <c r="C484" t="s">
        <v>5761</v>
      </c>
      <c r="D484" t="s">
        <v>5762</v>
      </c>
      <c r="E484" s="2">
        <v>-4.3796182904999998</v>
      </c>
      <c r="F484" s="3">
        <v>-2.5897101126000002</v>
      </c>
      <c r="G484" t="s">
        <v>5763</v>
      </c>
      <c r="H484" t="s">
        <v>5764</v>
      </c>
      <c r="I484" t="s">
        <v>5765</v>
      </c>
    </row>
    <row r="485" spans="1:9" x14ac:dyDescent="0.25">
      <c r="A485" t="s">
        <v>5728</v>
      </c>
      <c r="B485" t="s">
        <v>3667</v>
      </c>
      <c r="C485" t="s">
        <v>5766</v>
      </c>
      <c r="D485" t="s">
        <v>5767</v>
      </c>
      <c r="E485" s="2">
        <v>-3.897022905</v>
      </c>
      <c r="F485" s="3">
        <v>-2.2440644389000002</v>
      </c>
      <c r="G485" t="s">
        <v>5768</v>
      </c>
      <c r="H485" t="s">
        <v>5753</v>
      </c>
      <c r="I485" t="s">
        <v>5754</v>
      </c>
    </row>
    <row r="486" spans="1:9" x14ac:dyDescent="0.25">
      <c r="A486" t="s">
        <v>5728</v>
      </c>
      <c r="B486" t="s">
        <v>3667</v>
      </c>
      <c r="C486" t="s">
        <v>5769</v>
      </c>
      <c r="D486" t="s">
        <v>5770</v>
      </c>
      <c r="E486" s="2">
        <v>-3.8064653421000001</v>
      </c>
      <c r="F486" s="3">
        <v>-2.1796854657</v>
      </c>
      <c r="G486" t="s">
        <v>4415</v>
      </c>
      <c r="H486" t="s">
        <v>5748</v>
      </c>
      <c r="I486" t="s">
        <v>5749</v>
      </c>
    </row>
    <row r="487" spans="1:9" x14ac:dyDescent="0.25">
      <c r="A487" t="s">
        <v>5728</v>
      </c>
      <c r="B487" t="s">
        <v>3667</v>
      </c>
      <c r="C487" t="s">
        <v>5771</v>
      </c>
      <c r="D487" t="s">
        <v>5772</v>
      </c>
      <c r="E487" s="2">
        <v>-2.5166326223</v>
      </c>
      <c r="F487" s="3">
        <v>-1.2300523887000001</v>
      </c>
      <c r="G487" t="s">
        <v>5773</v>
      </c>
      <c r="H487" t="s">
        <v>5774</v>
      </c>
      <c r="I487" t="s">
        <v>5775</v>
      </c>
    </row>
    <row r="488" spans="1:9" x14ac:dyDescent="0.25">
      <c r="A488" t="s">
        <v>5728</v>
      </c>
      <c r="B488" t="s">
        <v>3667</v>
      </c>
      <c r="C488" t="s">
        <v>5776</v>
      </c>
      <c r="D488" t="s">
        <v>5777</v>
      </c>
      <c r="E488" s="2">
        <v>-2.2934855608000002</v>
      </c>
      <c r="F488" s="3">
        <v>-1.06835999</v>
      </c>
      <c r="G488" t="s">
        <v>4880</v>
      </c>
      <c r="H488" t="s">
        <v>5778</v>
      </c>
      <c r="I488" t="s">
        <v>5779</v>
      </c>
    </row>
    <row r="489" spans="1:9" x14ac:dyDescent="0.25">
      <c r="A489" t="s">
        <v>5780</v>
      </c>
      <c r="B489" t="s">
        <v>3667</v>
      </c>
      <c r="C489" t="s">
        <v>5781</v>
      </c>
      <c r="D489" t="s">
        <v>5782</v>
      </c>
      <c r="E489" s="2">
        <v>-8.0330163782999993</v>
      </c>
      <c r="F489" s="3">
        <v>-5.1634522179999998</v>
      </c>
      <c r="G489" t="s">
        <v>5783</v>
      </c>
      <c r="H489" t="s">
        <v>5784</v>
      </c>
      <c r="I489" t="s">
        <v>5785</v>
      </c>
    </row>
    <row r="490" spans="1:9" x14ac:dyDescent="0.25">
      <c r="A490" t="s">
        <v>5786</v>
      </c>
      <c r="B490" t="s">
        <v>3667</v>
      </c>
      <c r="C490" t="s">
        <v>5781</v>
      </c>
      <c r="D490" t="s">
        <v>5782</v>
      </c>
      <c r="E490" s="2">
        <v>-8.0330163782999993</v>
      </c>
      <c r="F490" s="3">
        <v>-5.1634522179999998</v>
      </c>
      <c r="G490" t="s">
        <v>5783</v>
      </c>
      <c r="H490" t="s">
        <v>5787</v>
      </c>
      <c r="I490" t="s">
        <v>5788</v>
      </c>
    </row>
    <row r="491" spans="1:9" x14ac:dyDescent="0.25">
      <c r="A491" t="s">
        <v>5786</v>
      </c>
      <c r="B491" t="s">
        <v>3667</v>
      </c>
      <c r="C491" t="s">
        <v>5789</v>
      </c>
      <c r="D491" t="s">
        <v>5790</v>
      </c>
      <c r="E491" s="2">
        <v>-6.8102846608999998</v>
      </c>
      <c r="F491" s="3">
        <v>-4.3556938484999996</v>
      </c>
      <c r="G491" t="s">
        <v>5791</v>
      </c>
      <c r="H491" t="s">
        <v>5792</v>
      </c>
      <c r="I491" t="s">
        <v>5793</v>
      </c>
    </row>
    <row r="492" spans="1:9" x14ac:dyDescent="0.25">
      <c r="A492" t="s">
        <v>5786</v>
      </c>
      <c r="B492" t="s">
        <v>3667</v>
      </c>
      <c r="C492" t="s">
        <v>5794</v>
      </c>
      <c r="D492" t="s">
        <v>5795</v>
      </c>
      <c r="E492" s="2">
        <v>-5.7909041113999997</v>
      </c>
      <c r="F492" s="3">
        <v>-3.6345503945000002</v>
      </c>
      <c r="G492" t="s">
        <v>5796</v>
      </c>
      <c r="H492" t="s">
        <v>5797</v>
      </c>
      <c r="I492" t="s">
        <v>5798</v>
      </c>
    </row>
    <row r="493" spans="1:9" x14ac:dyDescent="0.25">
      <c r="A493" t="s">
        <v>5786</v>
      </c>
      <c r="B493" t="s">
        <v>3667</v>
      </c>
      <c r="C493" t="s">
        <v>5799</v>
      </c>
      <c r="D493" t="s">
        <v>5800</v>
      </c>
      <c r="E493" s="2">
        <v>-4.0397836378000003</v>
      </c>
      <c r="F493" s="3">
        <v>-2.3385204920999998</v>
      </c>
      <c r="G493" t="s">
        <v>5414</v>
      </c>
      <c r="H493" t="s">
        <v>5801</v>
      </c>
      <c r="I493" t="s">
        <v>5802</v>
      </c>
    </row>
    <row r="494" spans="1:9" x14ac:dyDescent="0.25">
      <c r="A494" t="s">
        <v>5786</v>
      </c>
      <c r="B494" t="s">
        <v>3667</v>
      </c>
      <c r="C494" t="s">
        <v>5803</v>
      </c>
      <c r="D494" t="s">
        <v>5804</v>
      </c>
      <c r="E494" s="2">
        <v>-3.4457626566999999</v>
      </c>
      <c r="F494" s="3">
        <v>-1.9018509669999999</v>
      </c>
      <c r="G494" t="s">
        <v>5805</v>
      </c>
      <c r="H494" t="s">
        <v>5806</v>
      </c>
      <c r="I494" t="s">
        <v>5807</v>
      </c>
    </row>
    <row r="495" spans="1:9" x14ac:dyDescent="0.25">
      <c r="A495" t="s">
        <v>5786</v>
      </c>
      <c r="B495" t="s">
        <v>3667</v>
      </c>
      <c r="C495" t="s">
        <v>5808</v>
      </c>
      <c r="D495" t="s">
        <v>5809</v>
      </c>
      <c r="E495" s="2">
        <v>-3.4457626566999999</v>
      </c>
      <c r="F495" s="3">
        <v>-1.9018509669999999</v>
      </c>
      <c r="G495" t="s">
        <v>5805</v>
      </c>
      <c r="H495" t="s">
        <v>5806</v>
      </c>
      <c r="I495" t="s">
        <v>5807</v>
      </c>
    </row>
    <row r="496" spans="1:9" x14ac:dyDescent="0.25">
      <c r="A496" t="s">
        <v>5786</v>
      </c>
      <c r="B496" t="s">
        <v>3667</v>
      </c>
      <c r="C496" t="s">
        <v>5810</v>
      </c>
      <c r="D496" t="s">
        <v>5811</v>
      </c>
      <c r="E496" s="2">
        <v>-3.4194723736000001</v>
      </c>
      <c r="F496" s="3">
        <v>-1.8863679471000001</v>
      </c>
      <c r="G496" t="s">
        <v>5812</v>
      </c>
      <c r="H496" t="s">
        <v>5806</v>
      </c>
      <c r="I496" t="s">
        <v>5807</v>
      </c>
    </row>
    <row r="497" spans="1:9" x14ac:dyDescent="0.25">
      <c r="A497" t="s">
        <v>5786</v>
      </c>
      <c r="B497" t="s">
        <v>3843</v>
      </c>
      <c r="C497" t="s">
        <v>5813</v>
      </c>
      <c r="D497" t="s">
        <v>5814</v>
      </c>
      <c r="E497" s="2">
        <v>-3.3675269182999998</v>
      </c>
      <c r="F497" s="3">
        <v>-1.8476363058</v>
      </c>
      <c r="G497" t="s">
        <v>4515</v>
      </c>
      <c r="H497" t="s">
        <v>5815</v>
      </c>
      <c r="I497" t="s">
        <v>5816</v>
      </c>
    </row>
  </sheetData>
  <conditionalFormatting sqref="C2:C497">
    <cfRule type="expression" dxfId="66" priority="1">
      <formula>1=1</formula>
    </cfRule>
  </conditionalFormatting>
  <conditionalFormatting sqref="A2:A496">
    <cfRule type="expression" dxfId="65" priority="2">
      <formula>RIGHT(A2,1)="y"</formula>
    </cfRule>
    <cfRule type="expression" dxfId="64" priority="3" stopIfTrue="1">
      <formula>TRUE</formula>
    </cfRule>
  </conditionalFormatting>
  <conditionalFormatting sqref="E2:E4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C95C-59F3-4D44-AF63-A76C704A8849}">
  <sheetPr>
    <tabColor rgb="FFFFDDDD"/>
  </sheetPr>
  <dimension ref="A1:AI506"/>
  <sheetViews>
    <sheetView workbookViewId="0">
      <selection activeCell="A2" sqref="A2:XFD2"/>
    </sheetView>
  </sheetViews>
  <sheetFormatPr defaultRowHeight="15" x14ac:dyDescent="0.25"/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5817</v>
      </c>
      <c r="Q1" s="1" t="s">
        <v>5818</v>
      </c>
      <c r="R1" s="1" t="s">
        <v>5819</v>
      </c>
      <c r="S1" s="1" t="s">
        <v>5820</v>
      </c>
      <c r="T1" s="1" t="s">
        <v>5821</v>
      </c>
      <c r="U1" s="1" t="s">
        <v>5822</v>
      </c>
      <c r="V1" s="1" t="s">
        <v>5823</v>
      </c>
      <c r="W1" s="1" t="s">
        <v>5824</v>
      </c>
      <c r="X1" s="1" t="s">
        <v>5825</v>
      </c>
      <c r="Y1" s="1" t="s">
        <v>5826</v>
      </c>
      <c r="Z1" s="1" t="s">
        <v>5827</v>
      </c>
      <c r="AA1" s="1" t="s">
        <v>5828</v>
      </c>
      <c r="AB1" s="1" t="s">
        <v>5829</v>
      </c>
      <c r="AC1" s="1" t="s">
        <v>5830</v>
      </c>
      <c r="AD1" s="1" t="s">
        <v>5831</v>
      </c>
      <c r="AE1" s="1" t="s">
        <v>5832</v>
      </c>
      <c r="AF1" s="1" t="s">
        <v>5833</v>
      </c>
      <c r="AG1" s="1" t="s">
        <v>5834</v>
      </c>
      <c r="AH1" s="1" t="s">
        <v>5835</v>
      </c>
      <c r="AI1" s="1" t="s">
        <v>5836</v>
      </c>
    </row>
    <row r="2" spans="1:35" x14ac:dyDescent="0.25">
      <c r="A2" t="s">
        <v>5837</v>
      </c>
      <c r="B2" t="s">
        <v>5838</v>
      </c>
      <c r="C2" t="s">
        <v>5839</v>
      </c>
      <c r="D2" t="s">
        <v>37</v>
      </c>
      <c r="E2" t="s">
        <v>5838</v>
      </c>
      <c r="F2" t="s">
        <v>37</v>
      </c>
      <c r="G2" t="s">
        <v>5837</v>
      </c>
      <c r="H2" t="s">
        <v>5840</v>
      </c>
      <c r="I2" t="s">
        <v>5841</v>
      </c>
      <c r="K2" t="s">
        <v>1402</v>
      </c>
      <c r="L2" t="s">
        <v>470</v>
      </c>
      <c r="O2" t="s">
        <v>5842</v>
      </c>
      <c r="P2" t="s">
        <v>43</v>
      </c>
      <c r="Q2" t="s">
        <v>43</v>
      </c>
      <c r="R2" t="s">
        <v>43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4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</row>
    <row r="3" spans="1:35" x14ac:dyDescent="0.25">
      <c r="A3" t="s">
        <v>5843</v>
      </c>
      <c r="B3" t="s">
        <v>5844</v>
      </c>
      <c r="C3" t="s">
        <v>5839</v>
      </c>
      <c r="D3" t="s">
        <v>37</v>
      </c>
      <c r="E3" t="s">
        <v>5844</v>
      </c>
      <c r="F3" t="s">
        <v>37</v>
      </c>
      <c r="G3" t="s">
        <v>5843</v>
      </c>
      <c r="H3" t="s">
        <v>5845</v>
      </c>
      <c r="I3" t="s">
        <v>5846</v>
      </c>
      <c r="K3" t="s">
        <v>41</v>
      </c>
      <c r="L3" t="s">
        <v>470</v>
      </c>
      <c r="P3" t="s">
        <v>44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3</v>
      </c>
      <c r="AB3" t="s">
        <v>43</v>
      </c>
      <c r="AC3" t="s">
        <v>44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</row>
    <row r="4" spans="1:35" x14ac:dyDescent="0.25">
      <c r="A4" t="s">
        <v>5847</v>
      </c>
      <c r="B4" t="s">
        <v>5848</v>
      </c>
      <c r="C4" t="s">
        <v>5839</v>
      </c>
      <c r="D4" t="s">
        <v>37</v>
      </c>
      <c r="E4" t="s">
        <v>5848</v>
      </c>
      <c r="F4" t="s">
        <v>37</v>
      </c>
      <c r="G4" t="s">
        <v>5847</v>
      </c>
      <c r="H4" t="s">
        <v>5849</v>
      </c>
      <c r="I4" t="s">
        <v>5850</v>
      </c>
      <c r="K4" t="s">
        <v>247</v>
      </c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</row>
    <row r="5" spans="1:35" x14ac:dyDescent="0.25">
      <c r="A5" t="s">
        <v>5851</v>
      </c>
      <c r="B5" t="s">
        <v>5852</v>
      </c>
      <c r="C5" t="s">
        <v>5839</v>
      </c>
      <c r="D5" t="s">
        <v>37</v>
      </c>
      <c r="E5" t="s">
        <v>5852</v>
      </c>
      <c r="F5" t="s">
        <v>37</v>
      </c>
      <c r="G5" t="s">
        <v>5851</v>
      </c>
      <c r="H5" t="s">
        <v>5853</v>
      </c>
      <c r="K5" t="s">
        <v>41</v>
      </c>
      <c r="N5" t="s">
        <v>1152</v>
      </c>
      <c r="O5" t="s">
        <v>1475</v>
      </c>
      <c r="P5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</row>
    <row r="6" spans="1:35" x14ac:dyDescent="0.25">
      <c r="A6" t="s">
        <v>5854</v>
      </c>
      <c r="B6" t="s">
        <v>5855</v>
      </c>
      <c r="C6" t="s">
        <v>5839</v>
      </c>
      <c r="D6" t="s">
        <v>37</v>
      </c>
      <c r="E6" t="s">
        <v>5855</v>
      </c>
      <c r="F6" t="s">
        <v>37</v>
      </c>
      <c r="G6" t="s">
        <v>5854</v>
      </c>
      <c r="H6" t="s">
        <v>5856</v>
      </c>
      <c r="L6" t="s">
        <v>5857</v>
      </c>
      <c r="P6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</row>
    <row r="7" spans="1:35" x14ac:dyDescent="0.25">
      <c r="A7" t="s">
        <v>5858</v>
      </c>
      <c r="B7" t="s">
        <v>5859</v>
      </c>
      <c r="C7" t="s">
        <v>5839</v>
      </c>
      <c r="D7" t="s">
        <v>37</v>
      </c>
      <c r="E7" t="s">
        <v>5859</v>
      </c>
      <c r="F7" t="s">
        <v>37</v>
      </c>
      <c r="G7" t="s">
        <v>5858</v>
      </c>
      <c r="H7" t="s">
        <v>5860</v>
      </c>
      <c r="I7" t="s">
        <v>5861</v>
      </c>
      <c r="K7" t="s">
        <v>247</v>
      </c>
      <c r="N7" t="s">
        <v>1152</v>
      </c>
      <c r="P7" t="s">
        <v>43</v>
      </c>
      <c r="Q7" t="s">
        <v>43</v>
      </c>
      <c r="R7" t="s">
        <v>43</v>
      </c>
      <c r="S7" t="s">
        <v>43</v>
      </c>
      <c r="T7" t="s">
        <v>43</v>
      </c>
      <c r="U7" t="s">
        <v>44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</row>
    <row r="8" spans="1:35" x14ac:dyDescent="0.25">
      <c r="A8" t="s">
        <v>5862</v>
      </c>
      <c r="B8" t="s">
        <v>5863</v>
      </c>
      <c r="C8" t="s">
        <v>5839</v>
      </c>
      <c r="D8" t="s">
        <v>37</v>
      </c>
      <c r="E8" t="s">
        <v>5863</v>
      </c>
      <c r="F8" t="s">
        <v>37</v>
      </c>
      <c r="G8" t="s">
        <v>5862</v>
      </c>
      <c r="H8" t="s">
        <v>5864</v>
      </c>
      <c r="I8" t="s">
        <v>5865</v>
      </c>
      <c r="K8" t="s">
        <v>5866</v>
      </c>
      <c r="O8" t="s">
        <v>1281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</row>
    <row r="9" spans="1:35" x14ac:dyDescent="0.25">
      <c r="A9" t="s">
        <v>5867</v>
      </c>
      <c r="B9" t="s">
        <v>5868</v>
      </c>
      <c r="C9" t="s">
        <v>5839</v>
      </c>
      <c r="D9" t="s">
        <v>37</v>
      </c>
      <c r="E9" t="s">
        <v>5868</v>
      </c>
      <c r="F9" t="s">
        <v>37</v>
      </c>
      <c r="G9" t="s">
        <v>5867</v>
      </c>
      <c r="H9" t="s">
        <v>5869</v>
      </c>
      <c r="K9" t="s">
        <v>41</v>
      </c>
      <c r="L9" t="s">
        <v>2012</v>
      </c>
      <c r="P9" t="s">
        <v>43</v>
      </c>
      <c r="Q9" t="s">
        <v>43</v>
      </c>
      <c r="R9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3</v>
      </c>
    </row>
    <row r="10" spans="1:35" x14ac:dyDescent="0.25">
      <c r="A10" t="s">
        <v>5870</v>
      </c>
      <c r="B10" t="s">
        <v>5871</v>
      </c>
      <c r="C10" t="s">
        <v>5839</v>
      </c>
      <c r="D10" t="s">
        <v>37</v>
      </c>
      <c r="E10" t="s">
        <v>5871</v>
      </c>
      <c r="F10" t="s">
        <v>37</v>
      </c>
      <c r="G10" t="s">
        <v>5870</v>
      </c>
      <c r="H10" t="s">
        <v>5872</v>
      </c>
      <c r="K10" t="s">
        <v>41</v>
      </c>
      <c r="P10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</row>
    <row r="11" spans="1:35" x14ac:dyDescent="0.25">
      <c r="A11" t="s">
        <v>5873</v>
      </c>
      <c r="B11" t="s">
        <v>5874</v>
      </c>
      <c r="C11" t="s">
        <v>5839</v>
      </c>
      <c r="D11" t="s">
        <v>37</v>
      </c>
      <c r="E11" t="s">
        <v>5874</v>
      </c>
      <c r="F11" t="s">
        <v>37</v>
      </c>
      <c r="G11" t="s">
        <v>5873</v>
      </c>
      <c r="H11" t="s">
        <v>5875</v>
      </c>
      <c r="I11" t="s">
        <v>5876</v>
      </c>
      <c r="K11" t="s">
        <v>1074</v>
      </c>
      <c r="O11" t="s">
        <v>583</v>
      </c>
      <c r="P11" t="s">
        <v>44</v>
      </c>
      <c r="Q11" t="s">
        <v>43</v>
      </c>
      <c r="R11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4</v>
      </c>
      <c r="X11" t="s">
        <v>43</v>
      </c>
      <c r="Y11" t="s">
        <v>44</v>
      </c>
      <c r="Z11" t="s">
        <v>43</v>
      </c>
      <c r="AA11" t="s">
        <v>44</v>
      </c>
      <c r="AB11" t="s">
        <v>43</v>
      </c>
      <c r="AC11" t="s">
        <v>44</v>
      </c>
      <c r="AD11" t="s">
        <v>44</v>
      </c>
      <c r="AE11" t="s">
        <v>43</v>
      </c>
      <c r="AF11" t="s">
        <v>43</v>
      </c>
      <c r="AG11" t="s">
        <v>43</v>
      </c>
      <c r="AH11" t="s">
        <v>43</v>
      </c>
      <c r="AI11" t="s">
        <v>43</v>
      </c>
    </row>
    <row r="12" spans="1:35" x14ac:dyDescent="0.25">
      <c r="A12" t="s">
        <v>5877</v>
      </c>
      <c r="B12" t="s">
        <v>5878</v>
      </c>
      <c r="C12" t="s">
        <v>5839</v>
      </c>
      <c r="D12" t="s">
        <v>37</v>
      </c>
      <c r="E12" t="s">
        <v>5878</v>
      </c>
      <c r="F12" t="s">
        <v>37</v>
      </c>
      <c r="G12" t="s">
        <v>5877</v>
      </c>
      <c r="H12" t="s">
        <v>5879</v>
      </c>
      <c r="I12" t="s">
        <v>5880</v>
      </c>
      <c r="K12" t="s">
        <v>5881</v>
      </c>
      <c r="M12" t="s">
        <v>5882</v>
      </c>
      <c r="N12" t="s">
        <v>5883</v>
      </c>
      <c r="O12" t="s">
        <v>5884</v>
      </c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4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3</v>
      </c>
    </row>
    <row r="13" spans="1:35" x14ac:dyDescent="0.25">
      <c r="A13" t="s">
        <v>5885</v>
      </c>
      <c r="B13" t="s">
        <v>5886</v>
      </c>
      <c r="C13" t="s">
        <v>5839</v>
      </c>
      <c r="D13" t="s">
        <v>37</v>
      </c>
      <c r="E13" t="s">
        <v>5886</v>
      </c>
      <c r="F13" t="s">
        <v>37</v>
      </c>
      <c r="G13" t="s">
        <v>5885</v>
      </c>
      <c r="H13" t="s">
        <v>5887</v>
      </c>
      <c r="I13" t="s">
        <v>5888</v>
      </c>
      <c r="K13" t="s">
        <v>217</v>
      </c>
      <c r="L13" t="s">
        <v>477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4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</row>
    <row r="14" spans="1:35" x14ac:dyDescent="0.25">
      <c r="A14" t="s">
        <v>5889</v>
      </c>
      <c r="B14" t="s">
        <v>5890</v>
      </c>
      <c r="C14" t="s">
        <v>5839</v>
      </c>
      <c r="D14" t="s">
        <v>37</v>
      </c>
      <c r="E14" t="s">
        <v>5890</v>
      </c>
      <c r="F14" t="s">
        <v>37</v>
      </c>
      <c r="G14" t="s">
        <v>5889</v>
      </c>
      <c r="H14" t="s">
        <v>5891</v>
      </c>
      <c r="I14" t="s">
        <v>5892</v>
      </c>
      <c r="K14" t="s">
        <v>41</v>
      </c>
      <c r="L14" t="s">
        <v>5893</v>
      </c>
      <c r="P14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 x14ac:dyDescent="0.25">
      <c r="A15" t="s">
        <v>5894</v>
      </c>
      <c r="B15" t="s">
        <v>5895</v>
      </c>
      <c r="C15" t="s">
        <v>5839</v>
      </c>
      <c r="D15" t="s">
        <v>37</v>
      </c>
      <c r="E15" t="s">
        <v>5895</v>
      </c>
      <c r="F15" t="s">
        <v>37</v>
      </c>
      <c r="G15" t="s">
        <v>5894</v>
      </c>
      <c r="H15" t="s">
        <v>5896</v>
      </c>
      <c r="I15" t="s">
        <v>5897</v>
      </c>
      <c r="K15" t="s">
        <v>1074</v>
      </c>
      <c r="L15" t="s">
        <v>1397</v>
      </c>
      <c r="M15" t="s">
        <v>1790</v>
      </c>
      <c r="N15" t="s">
        <v>5898</v>
      </c>
      <c r="P15" t="s">
        <v>44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4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</row>
    <row r="16" spans="1:35" x14ac:dyDescent="0.25">
      <c r="A16" t="s">
        <v>5899</v>
      </c>
      <c r="B16" t="s">
        <v>5900</v>
      </c>
      <c r="C16" t="s">
        <v>5839</v>
      </c>
      <c r="D16" t="s">
        <v>37</v>
      </c>
      <c r="E16" t="s">
        <v>5900</v>
      </c>
      <c r="F16" t="s">
        <v>37</v>
      </c>
      <c r="G16" t="s">
        <v>5899</v>
      </c>
      <c r="H16" t="s">
        <v>5901</v>
      </c>
      <c r="I16" t="s">
        <v>5902</v>
      </c>
      <c r="K16" t="s">
        <v>41</v>
      </c>
      <c r="L16" t="s">
        <v>5903</v>
      </c>
      <c r="P16" t="s">
        <v>43</v>
      </c>
      <c r="Q16" t="s">
        <v>43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4</v>
      </c>
      <c r="AI16" t="s">
        <v>43</v>
      </c>
    </row>
    <row r="17" spans="1:35" x14ac:dyDescent="0.25">
      <c r="A17" t="s">
        <v>5904</v>
      </c>
      <c r="B17" t="s">
        <v>5905</v>
      </c>
      <c r="C17" t="s">
        <v>5839</v>
      </c>
      <c r="D17" t="s">
        <v>37</v>
      </c>
      <c r="E17" t="s">
        <v>5905</v>
      </c>
      <c r="F17" t="s">
        <v>37</v>
      </c>
      <c r="G17" t="s">
        <v>5904</v>
      </c>
      <c r="H17" t="s">
        <v>5906</v>
      </c>
      <c r="I17" t="s">
        <v>5907</v>
      </c>
      <c r="K17" t="s">
        <v>5908</v>
      </c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</row>
    <row r="18" spans="1:35" x14ac:dyDescent="0.25">
      <c r="A18" t="s">
        <v>5909</v>
      </c>
      <c r="B18" t="s">
        <v>5910</v>
      </c>
      <c r="C18" t="s">
        <v>5839</v>
      </c>
      <c r="D18" t="s">
        <v>37</v>
      </c>
      <c r="E18" t="s">
        <v>5910</v>
      </c>
      <c r="F18" t="s">
        <v>37</v>
      </c>
      <c r="G18" t="s">
        <v>5909</v>
      </c>
      <c r="H18" t="s">
        <v>5911</v>
      </c>
      <c r="I18" t="s">
        <v>5912</v>
      </c>
      <c r="K18" t="s">
        <v>247</v>
      </c>
      <c r="L18" t="s">
        <v>5913</v>
      </c>
      <c r="N18" t="s">
        <v>1152</v>
      </c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</row>
    <row r="19" spans="1:35" x14ac:dyDescent="0.25">
      <c r="A19" t="s">
        <v>5914</v>
      </c>
      <c r="B19" t="s">
        <v>5915</v>
      </c>
      <c r="C19" t="s">
        <v>5839</v>
      </c>
      <c r="D19" t="s">
        <v>37</v>
      </c>
      <c r="E19" t="s">
        <v>5915</v>
      </c>
      <c r="F19" t="s">
        <v>37</v>
      </c>
      <c r="G19" t="s">
        <v>5914</v>
      </c>
      <c r="H19" t="s">
        <v>5916</v>
      </c>
      <c r="I19" t="s">
        <v>5917</v>
      </c>
      <c r="K19" t="s">
        <v>5918</v>
      </c>
      <c r="L19" t="s">
        <v>5919</v>
      </c>
      <c r="P19" t="s">
        <v>43</v>
      </c>
      <c r="Q19" t="s">
        <v>43</v>
      </c>
      <c r="R19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</row>
    <row r="20" spans="1:35" x14ac:dyDescent="0.25">
      <c r="A20" t="s">
        <v>5920</v>
      </c>
      <c r="B20" t="s">
        <v>5921</v>
      </c>
      <c r="C20" t="s">
        <v>5839</v>
      </c>
      <c r="D20" t="s">
        <v>37</v>
      </c>
      <c r="E20" t="s">
        <v>5921</v>
      </c>
      <c r="F20" t="s">
        <v>37</v>
      </c>
      <c r="G20" t="s">
        <v>5920</v>
      </c>
      <c r="H20" t="s">
        <v>5922</v>
      </c>
      <c r="I20" t="s">
        <v>5923</v>
      </c>
      <c r="K20" t="s">
        <v>5924</v>
      </c>
      <c r="L20" t="s">
        <v>441</v>
      </c>
      <c r="P20" t="s">
        <v>43</v>
      </c>
      <c r="Q20" t="s">
        <v>43</v>
      </c>
      <c r="R20" t="s">
        <v>43</v>
      </c>
      <c r="S20" t="s">
        <v>44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t="s">
        <v>43</v>
      </c>
    </row>
    <row r="21" spans="1:35" x14ac:dyDescent="0.25">
      <c r="A21" t="s">
        <v>5925</v>
      </c>
      <c r="B21" t="s">
        <v>5926</v>
      </c>
      <c r="C21" t="s">
        <v>5839</v>
      </c>
      <c r="D21" t="s">
        <v>37</v>
      </c>
      <c r="E21" t="s">
        <v>5926</v>
      </c>
      <c r="F21" t="s">
        <v>37</v>
      </c>
      <c r="G21" t="s">
        <v>5925</v>
      </c>
      <c r="H21" t="s">
        <v>5927</v>
      </c>
      <c r="I21" t="s">
        <v>5928</v>
      </c>
      <c r="K21" t="s">
        <v>5929</v>
      </c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x14ac:dyDescent="0.25">
      <c r="A22" t="s">
        <v>5930</v>
      </c>
      <c r="B22" t="s">
        <v>5931</v>
      </c>
      <c r="C22" t="s">
        <v>5839</v>
      </c>
      <c r="D22" t="s">
        <v>37</v>
      </c>
      <c r="E22" t="s">
        <v>5931</v>
      </c>
      <c r="F22" t="s">
        <v>37</v>
      </c>
      <c r="G22" t="s">
        <v>5930</v>
      </c>
      <c r="H22" t="s">
        <v>5932</v>
      </c>
      <c r="I22" t="s">
        <v>5933</v>
      </c>
      <c r="K22" t="s">
        <v>5934</v>
      </c>
      <c r="L22" t="s">
        <v>2792</v>
      </c>
      <c r="N22" t="s">
        <v>5935</v>
      </c>
      <c r="O22" t="s">
        <v>5936</v>
      </c>
      <c r="P22" t="s">
        <v>44</v>
      </c>
      <c r="Q22" t="s">
        <v>43</v>
      </c>
      <c r="R22" t="s">
        <v>43</v>
      </c>
      <c r="S22" t="s">
        <v>43</v>
      </c>
      <c r="T22" t="s">
        <v>43</v>
      </c>
      <c r="U22" t="s">
        <v>44</v>
      </c>
      <c r="V22" t="s">
        <v>43</v>
      </c>
      <c r="W22" t="s">
        <v>44</v>
      </c>
      <c r="X22" t="s">
        <v>43</v>
      </c>
      <c r="Y22" t="s">
        <v>43</v>
      </c>
      <c r="Z22" t="s">
        <v>43</v>
      </c>
      <c r="AA22" t="s">
        <v>44</v>
      </c>
      <c r="AB22" t="s">
        <v>44</v>
      </c>
      <c r="AC22" t="s">
        <v>44</v>
      </c>
      <c r="AD22" t="s">
        <v>44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 x14ac:dyDescent="0.25">
      <c r="A23" t="s">
        <v>5937</v>
      </c>
      <c r="B23" t="s">
        <v>5938</v>
      </c>
      <c r="C23" t="s">
        <v>5839</v>
      </c>
      <c r="D23" t="s">
        <v>37</v>
      </c>
      <c r="E23" t="s">
        <v>5938</v>
      </c>
      <c r="F23" t="s">
        <v>37</v>
      </c>
      <c r="G23" t="s">
        <v>5937</v>
      </c>
      <c r="H23" t="s">
        <v>5939</v>
      </c>
      <c r="I23" t="s">
        <v>5940</v>
      </c>
      <c r="K23" t="s">
        <v>5941</v>
      </c>
      <c r="N23" t="s">
        <v>5942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4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 x14ac:dyDescent="0.25">
      <c r="A24" t="s">
        <v>5943</v>
      </c>
      <c r="B24" t="s">
        <v>5944</v>
      </c>
      <c r="C24" t="s">
        <v>5839</v>
      </c>
      <c r="D24" t="s">
        <v>37</v>
      </c>
      <c r="E24" t="s">
        <v>5944</v>
      </c>
      <c r="F24" t="s">
        <v>37</v>
      </c>
      <c r="G24" t="s">
        <v>5943</v>
      </c>
      <c r="H24" t="s">
        <v>5945</v>
      </c>
      <c r="I24" t="s">
        <v>5946</v>
      </c>
      <c r="K24" t="s">
        <v>616</v>
      </c>
      <c r="L24" t="s">
        <v>5947</v>
      </c>
      <c r="P24" t="s">
        <v>43</v>
      </c>
      <c r="Q24" t="s">
        <v>43</v>
      </c>
      <c r="R24" t="s">
        <v>43</v>
      </c>
      <c r="S24" t="s">
        <v>43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x14ac:dyDescent="0.25">
      <c r="A25" t="s">
        <v>5948</v>
      </c>
      <c r="B25" t="s">
        <v>5949</v>
      </c>
      <c r="C25" t="s">
        <v>5839</v>
      </c>
      <c r="D25" t="s">
        <v>37</v>
      </c>
      <c r="E25" t="s">
        <v>5949</v>
      </c>
      <c r="F25" t="s">
        <v>37</v>
      </c>
      <c r="G25" t="s">
        <v>5948</v>
      </c>
      <c r="H25" t="s">
        <v>5950</v>
      </c>
      <c r="I25" t="s">
        <v>5951</v>
      </c>
      <c r="K25" t="s">
        <v>5952</v>
      </c>
      <c r="L25" t="s">
        <v>2540</v>
      </c>
      <c r="M25" t="s">
        <v>5953</v>
      </c>
      <c r="N25" t="s">
        <v>5954</v>
      </c>
      <c r="O25" t="s">
        <v>2612</v>
      </c>
      <c r="P25" t="s">
        <v>43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4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4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x14ac:dyDescent="0.25">
      <c r="A26" t="s">
        <v>5955</v>
      </c>
      <c r="B26" t="s">
        <v>5956</v>
      </c>
      <c r="C26" t="s">
        <v>5839</v>
      </c>
      <c r="D26" t="s">
        <v>37</v>
      </c>
      <c r="E26" t="s">
        <v>5956</v>
      </c>
      <c r="F26" t="s">
        <v>37</v>
      </c>
      <c r="G26" t="s">
        <v>5955</v>
      </c>
      <c r="H26" t="s">
        <v>5957</v>
      </c>
      <c r="I26" t="s">
        <v>5958</v>
      </c>
      <c r="K26" t="s">
        <v>79</v>
      </c>
      <c r="L26" t="s">
        <v>114</v>
      </c>
      <c r="N26" t="s">
        <v>138</v>
      </c>
      <c r="O26" t="s">
        <v>711</v>
      </c>
      <c r="P26" t="s">
        <v>43</v>
      </c>
      <c r="Q26" t="s">
        <v>43</v>
      </c>
      <c r="R26" t="s">
        <v>43</v>
      </c>
      <c r="S26" t="s">
        <v>43</v>
      </c>
      <c r="T26" t="s">
        <v>43</v>
      </c>
      <c r="U26" t="s">
        <v>44</v>
      </c>
      <c r="V26" t="s">
        <v>43</v>
      </c>
      <c r="W26" t="s">
        <v>43</v>
      </c>
      <c r="X26" t="s">
        <v>43</v>
      </c>
      <c r="Y26" t="s">
        <v>43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4</v>
      </c>
      <c r="AI26" t="s">
        <v>43</v>
      </c>
    </row>
    <row r="27" spans="1:35" x14ac:dyDescent="0.25">
      <c r="A27" t="s">
        <v>5959</v>
      </c>
      <c r="B27" t="s">
        <v>5960</v>
      </c>
      <c r="C27" t="s">
        <v>5839</v>
      </c>
      <c r="D27" t="s">
        <v>37</v>
      </c>
      <c r="E27" t="s">
        <v>5960</v>
      </c>
      <c r="F27" t="s">
        <v>37</v>
      </c>
      <c r="G27" t="s">
        <v>5959</v>
      </c>
      <c r="H27" t="s">
        <v>5961</v>
      </c>
      <c r="I27" t="s">
        <v>5962</v>
      </c>
      <c r="K27" t="s">
        <v>79</v>
      </c>
      <c r="N27" t="s">
        <v>80</v>
      </c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4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4</v>
      </c>
    </row>
    <row r="28" spans="1:35" x14ac:dyDescent="0.25">
      <c r="A28" t="s">
        <v>5963</v>
      </c>
      <c r="B28" t="s">
        <v>5964</v>
      </c>
      <c r="C28" t="s">
        <v>5839</v>
      </c>
      <c r="D28" t="s">
        <v>37</v>
      </c>
      <c r="E28" t="s">
        <v>5964</v>
      </c>
      <c r="F28" t="s">
        <v>37</v>
      </c>
      <c r="G28" t="s">
        <v>5963</v>
      </c>
      <c r="H28" t="s">
        <v>5965</v>
      </c>
      <c r="I28" t="s">
        <v>5966</v>
      </c>
      <c r="K28" t="s">
        <v>41</v>
      </c>
      <c r="P28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3</v>
      </c>
    </row>
    <row r="29" spans="1:35" x14ac:dyDescent="0.25">
      <c r="A29" t="s">
        <v>5967</v>
      </c>
      <c r="B29" t="s">
        <v>5968</v>
      </c>
      <c r="C29" t="s">
        <v>5839</v>
      </c>
      <c r="D29" t="s">
        <v>37</v>
      </c>
      <c r="E29" t="s">
        <v>5968</v>
      </c>
      <c r="F29" t="s">
        <v>37</v>
      </c>
      <c r="G29" t="s">
        <v>5967</v>
      </c>
      <c r="H29" t="s">
        <v>5969</v>
      </c>
      <c r="I29" t="s">
        <v>5970</v>
      </c>
      <c r="K29" t="s">
        <v>5971</v>
      </c>
      <c r="L29" t="s">
        <v>288</v>
      </c>
      <c r="N29" t="s">
        <v>5972</v>
      </c>
      <c r="P29" t="s">
        <v>43</v>
      </c>
      <c r="Q29" t="s">
        <v>43</v>
      </c>
      <c r="R29" t="s">
        <v>44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4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 x14ac:dyDescent="0.25">
      <c r="A30" t="s">
        <v>5973</v>
      </c>
      <c r="B30" t="s">
        <v>5974</v>
      </c>
      <c r="C30" t="s">
        <v>5839</v>
      </c>
      <c r="D30" t="s">
        <v>37</v>
      </c>
      <c r="E30" t="s">
        <v>5974</v>
      </c>
      <c r="F30" t="s">
        <v>37</v>
      </c>
      <c r="G30" t="s">
        <v>5973</v>
      </c>
      <c r="H30" t="s">
        <v>5975</v>
      </c>
      <c r="I30" t="s">
        <v>5976</v>
      </c>
      <c r="K30" t="s">
        <v>5977</v>
      </c>
      <c r="L30" t="s">
        <v>5978</v>
      </c>
      <c r="P30" t="s">
        <v>44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</row>
    <row r="31" spans="1:35" x14ac:dyDescent="0.25">
      <c r="A31" t="s">
        <v>5979</v>
      </c>
      <c r="B31" t="s">
        <v>5980</v>
      </c>
      <c r="C31" t="s">
        <v>5839</v>
      </c>
      <c r="D31" t="s">
        <v>37</v>
      </c>
      <c r="E31" t="s">
        <v>5980</v>
      </c>
      <c r="F31" t="s">
        <v>37</v>
      </c>
      <c r="G31" t="s">
        <v>5979</v>
      </c>
      <c r="H31" t="s">
        <v>5981</v>
      </c>
      <c r="I31" t="s">
        <v>5982</v>
      </c>
      <c r="K31" t="s">
        <v>5983</v>
      </c>
      <c r="L31" t="s">
        <v>5984</v>
      </c>
      <c r="M31" t="s">
        <v>5985</v>
      </c>
      <c r="N31" t="s">
        <v>80</v>
      </c>
      <c r="O31" t="s">
        <v>5986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4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</row>
    <row r="32" spans="1:35" x14ac:dyDescent="0.25">
      <c r="A32" t="s">
        <v>5987</v>
      </c>
      <c r="B32" t="s">
        <v>5988</v>
      </c>
      <c r="C32" t="s">
        <v>5839</v>
      </c>
      <c r="D32" t="s">
        <v>37</v>
      </c>
      <c r="E32" t="s">
        <v>5988</v>
      </c>
      <c r="F32" t="s">
        <v>37</v>
      </c>
      <c r="G32" t="s">
        <v>5987</v>
      </c>
      <c r="H32" t="s">
        <v>5989</v>
      </c>
      <c r="I32" t="s">
        <v>5990</v>
      </c>
      <c r="K32" t="s">
        <v>41</v>
      </c>
      <c r="L32" t="s">
        <v>698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4</v>
      </c>
      <c r="X32" t="s">
        <v>44</v>
      </c>
      <c r="Y32" t="s">
        <v>43</v>
      </c>
      <c r="Z32" t="s">
        <v>43</v>
      </c>
      <c r="AA32" t="s">
        <v>43</v>
      </c>
      <c r="AB32" t="s">
        <v>43</v>
      </c>
      <c r="AC32" t="s">
        <v>44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x14ac:dyDescent="0.25">
      <c r="A33" t="s">
        <v>5991</v>
      </c>
      <c r="B33" t="s">
        <v>5992</v>
      </c>
      <c r="C33" t="s">
        <v>5839</v>
      </c>
      <c r="D33" t="s">
        <v>37</v>
      </c>
      <c r="E33" t="s">
        <v>5992</v>
      </c>
      <c r="F33" t="s">
        <v>37</v>
      </c>
      <c r="G33" t="s">
        <v>5991</v>
      </c>
      <c r="H33" t="s">
        <v>5993</v>
      </c>
      <c r="I33" t="s">
        <v>5994</v>
      </c>
      <c r="K33" t="s">
        <v>41</v>
      </c>
      <c r="P33" t="s">
        <v>44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4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</row>
    <row r="34" spans="1:35" x14ac:dyDescent="0.25">
      <c r="A34" t="s">
        <v>5995</v>
      </c>
      <c r="B34" t="s">
        <v>5996</v>
      </c>
      <c r="C34" t="s">
        <v>5839</v>
      </c>
      <c r="D34" t="s">
        <v>37</v>
      </c>
      <c r="E34" t="s">
        <v>5996</v>
      </c>
      <c r="F34" t="s">
        <v>37</v>
      </c>
      <c r="G34" t="s">
        <v>5995</v>
      </c>
      <c r="H34" t="s">
        <v>5997</v>
      </c>
      <c r="I34" t="s">
        <v>5998</v>
      </c>
      <c r="K34" t="s">
        <v>41</v>
      </c>
      <c r="P34" t="s">
        <v>44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4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</row>
    <row r="35" spans="1:35" x14ac:dyDescent="0.25">
      <c r="A35" t="s">
        <v>5999</v>
      </c>
      <c r="B35" t="s">
        <v>6000</v>
      </c>
      <c r="C35" t="s">
        <v>5839</v>
      </c>
      <c r="D35" t="s">
        <v>37</v>
      </c>
      <c r="E35" t="s">
        <v>6000</v>
      </c>
      <c r="F35" t="s">
        <v>37</v>
      </c>
      <c r="G35" t="s">
        <v>5999</v>
      </c>
      <c r="H35" t="s">
        <v>6001</v>
      </c>
      <c r="I35" t="s">
        <v>6002</v>
      </c>
      <c r="K35" t="s">
        <v>338</v>
      </c>
      <c r="L35" t="s">
        <v>6003</v>
      </c>
      <c r="N35" t="s">
        <v>1152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</row>
    <row r="36" spans="1:35" x14ac:dyDescent="0.25">
      <c r="A36" t="s">
        <v>6004</v>
      </c>
      <c r="B36" t="s">
        <v>6005</v>
      </c>
      <c r="C36" t="s">
        <v>5839</v>
      </c>
      <c r="D36" t="s">
        <v>37</v>
      </c>
      <c r="E36" t="s">
        <v>6005</v>
      </c>
      <c r="F36" t="s">
        <v>37</v>
      </c>
      <c r="G36" t="s">
        <v>6004</v>
      </c>
      <c r="H36" t="s">
        <v>6006</v>
      </c>
      <c r="I36" t="s">
        <v>5998</v>
      </c>
      <c r="K36" t="s">
        <v>41</v>
      </c>
      <c r="P36" t="s">
        <v>44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4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</row>
    <row r="37" spans="1:35" x14ac:dyDescent="0.25">
      <c r="A37" t="s">
        <v>6007</v>
      </c>
      <c r="B37" t="s">
        <v>6008</v>
      </c>
      <c r="C37" t="s">
        <v>5839</v>
      </c>
      <c r="D37" t="s">
        <v>37</v>
      </c>
      <c r="E37" t="s">
        <v>6008</v>
      </c>
      <c r="F37" t="s">
        <v>37</v>
      </c>
      <c r="G37" t="s">
        <v>6007</v>
      </c>
      <c r="H37" t="s">
        <v>6009</v>
      </c>
      <c r="I37" t="s">
        <v>6010</v>
      </c>
      <c r="K37" t="s">
        <v>6011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</row>
    <row r="38" spans="1:35" x14ac:dyDescent="0.25">
      <c r="A38" t="s">
        <v>6012</v>
      </c>
      <c r="B38" t="s">
        <v>6013</v>
      </c>
      <c r="C38" t="s">
        <v>5839</v>
      </c>
      <c r="D38" t="s">
        <v>37</v>
      </c>
      <c r="E38" t="s">
        <v>6013</v>
      </c>
      <c r="F38" t="s">
        <v>37</v>
      </c>
      <c r="G38" t="s">
        <v>6012</v>
      </c>
      <c r="H38" t="s">
        <v>6014</v>
      </c>
      <c r="I38" t="s">
        <v>6015</v>
      </c>
      <c r="K38" t="s">
        <v>6016</v>
      </c>
      <c r="L38" t="s">
        <v>6017</v>
      </c>
      <c r="M38" t="s">
        <v>6018</v>
      </c>
      <c r="O38" t="s">
        <v>6019</v>
      </c>
      <c r="P38" t="s">
        <v>43</v>
      </c>
      <c r="Q38" t="s">
        <v>43</v>
      </c>
      <c r="R38" t="s">
        <v>43</v>
      </c>
      <c r="S38" t="s">
        <v>43</v>
      </c>
      <c r="T38" t="s">
        <v>43</v>
      </c>
      <c r="U38" t="s">
        <v>44</v>
      </c>
      <c r="V38" t="s">
        <v>43</v>
      </c>
      <c r="W38" t="s">
        <v>44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 x14ac:dyDescent="0.25">
      <c r="A39" t="s">
        <v>6020</v>
      </c>
      <c r="B39" t="s">
        <v>6021</v>
      </c>
      <c r="C39" t="s">
        <v>5839</v>
      </c>
      <c r="D39" t="s">
        <v>37</v>
      </c>
      <c r="E39" t="s">
        <v>6021</v>
      </c>
      <c r="F39" t="s">
        <v>37</v>
      </c>
      <c r="G39" t="s">
        <v>6020</v>
      </c>
      <c r="H39" t="s">
        <v>6022</v>
      </c>
      <c r="L39" t="s">
        <v>109</v>
      </c>
      <c r="M39" t="s">
        <v>67</v>
      </c>
      <c r="P39" t="s">
        <v>43</v>
      </c>
      <c r="Q39" t="s">
        <v>43</v>
      </c>
      <c r="R39" t="s">
        <v>44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x14ac:dyDescent="0.25">
      <c r="A40" t="s">
        <v>6023</v>
      </c>
      <c r="B40" t="s">
        <v>6024</v>
      </c>
      <c r="C40" t="s">
        <v>5839</v>
      </c>
      <c r="D40" t="s">
        <v>37</v>
      </c>
      <c r="E40" t="s">
        <v>6024</v>
      </c>
      <c r="F40" t="s">
        <v>37</v>
      </c>
      <c r="G40" t="s">
        <v>6023</v>
      </c>
      <c r="H40" t="s">
        <v>6025</v>
      </c>
      <c r="I40" t="s">
        <v>6026</v>
      </c>
      <c r="K40" t="s">
        <v>728</v>
      </c>
      <c r="L40" t="s">
        <v>511</v>
      </c>
      <c r="M40" t="s">
        <v>6027</v>
      </c>
      <c r="N40" t="s">
        <v>6028</v>
      </c>
      <c r="O40" t="s">
        <v>6029</v>
      </c>
      <c r="P40" t="s">
        <v>43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4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4</v>
      </c>
      <c r="AI40" t="s">
        <v>43</v>
      </c>
    </row>
    <row r="41" spans="1:35" x14ac:dyDescent="0.25">
      <c r="A41" t="s">
        <v>6030</v>
      </c>
      <c r="B41" t="s">
        <v>6031</v>
      </c>
      <c r="C41" t="s">
        <v>5839</v>
      </c>
      <c r="D41" t="s">
        <v>37</v>
      </c>
      <c r="E41" t="s">
        <v>6031</v>
      </c>
      <c r="F41" t="s">
        <v>37</v>
      </c>
      <c r="G41" t="s">
        <v>6030</v>
      </c>
      <c r="H41" t="s">
        <v>6032</v>
      </c>
      <c r="I41" t="s">
        <v>6033</v>
      </c>
      <c r="K41" t="s">
        <v>5977</v>
      </c>
      <c r="L41" t="s">
        <v>5978</v>
      </c>
      <c r="P41" t="s">
        <v>44</v>
      </c>
      <c r="Q41" t="s">
        <v>44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t="s">
        <v>43</v>
      </c>
    </row>
    <row r="42" spans="1:35" x14ac:dyDescent="0.25">
      <c r="A42" t="s">
        <v>6034</v>
      </c>
      <c r="B42" t="s">
        <v>6035</v>
      </c>
      <c r="C42" t="s">
        <v>5839</v>
      </c>
      <c r="D42" t="s">
        <v>37</v>
      </c>
      <c r="E42" t="s">
        <v>6035</v>
      </c>
      <c r="F42" t="s">
        <v>37</v>
      </c>
      <c r="G42" t="s">
        <v>6034</v>
      </c>
      <c r="H42" t="s">
        <v>6036</v>
      </c>
      <c r="I42" t="s">
        <v>6037</v>
      </c>
      <c r="K42" t="s">
        <v>302</v>
      </c>
      <c r="M42" t="s">
        <v>6038</v>
      </c>
      <c r="N42" t="s">
        <v>6039</v>
      </c>
      <c r="P42" t="s">
        <v>43</v>
      </c>
      <c r="Q42" t="s">
        <v>43</v>
      </c>
      <c r="R42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4</v>
      </c>
      <c r="AE42" t="s">
        <v>43</v>
      </c>
      <c r="AF42" t="s">
        <v>43</v>
      </c>
      <c r="AG42" t="s">
        <v>43</v>
      </c>
      <c r="AH42" t="s">
        <v>43</v>
      </c>
      <c r="AI42" t="s">
        <v>43</v>
      </c>
    </row>
    <row r="43" spans="1:35" x14ac:dyDescent="0.25">
      <c r="A43" t="s">
        <v>6040</v>
      </c>
      <c r="B43" t="s">
        <v>6041</v>
      </c>
      <c r="C43" t="s">
        <v>5839</v>
      </c>
      <c r="D43" t="s">
        <v>37</v>
      </c>
      <c r="E43" t="s">
        <v>6041</v>
      </c>
      <c r="F43" t="s">
        <v>37</v>
      </c>
      <c r="G43" t="s">
        <v>6040</v>
      </c>
      <c r="H43" t="s">
        <v>6042</v>
      </c>
      <c r="I43" t="s">
        <v>6043</v>
      </c>
      <c r="K43" t="s">
        <v>6044</v>
      </c>
      <c r="L43" t="s">
        <v>5978</v>
      </c>
      <c r="O43" t="s">
        <v>949</v>
      </c>
      <c r="P43" t="s">
        <v>44</v>
      </c>
      <c r="Q43" t="s">
        <v>44</v>
      </c>
      <c r="R43" t="s">
        <v>43</v>
      </c>
      <c r="S43" t="s">
        <v>44</v>
      </c>
      <c r="T43" t="s">
        <v>43</v>
      </c>
      <c r="U43" t="s">
        <v>43</v>
      </c>
      <c r="V43" t="s">
        <v>43</v>
      </c>
      <c r="W43" t="s">
        <v>43</v>
      </c>
      <c r="X43" t="s">
        <v>43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3</v>
      </c>
      <c r="AE43" t="s">
        <v>43</v>
      </c>
      <c r="AF43" t="s">
        <v>43</v>
      </c>
      <c r="AG43" t="s">
        <v>43</v>
      </c>
      <c r="AH43" t="s">
        <v>43</v>
      </c>
      <c r="AI43" t="s">
        <v>43</v>
      </c>
    </row>
    <row r="44" spans="1:35" x14ac:dyDescent="0.25">
      <c r="A44" t="s">
        <v>6045</v>
      </c>
      <c r="B44" t="s">
        <v>6046</v>
      </c>
      <c r="C44" t="s">
        <v>5839</v>
      </c>
      <c r="D44" t="s">
        <v>37</v>
      </c>
      <c r="E44" t="s">
        <v>6046</v>
      </c>
      <c r="F44" t="s">
        <v>37</v>
      </c>
      <c r="G44" t="s">
        <v>6045</v>
      </c>
      <c r="H44" t="s">
        <v>6047</v>
      </c>
      <c r="I44" t="s">
        <v>6048</v>
      </c>
      <c r="K44" t="s">
        <v>6049</v>
      </c>
      <c r="L44" t="s">
        <v>6050</v>
      </c>
      <c r="M44" t="s">
        <v>2756</v>
      </c>
      <c r="P44" t="s">
        <v>44</v>
      </c>
      <c r="Q44" t="s">
        <v>44</v>
      </c>
      <c r="R44" t="s">
        <v>43</v>
      </c>
      <c r="S44" t="s">
        <v>44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x14ac:dyDescent="0.25">
      <c r="A45" t="s">
        <v>6051</v>
      </c>
      <c r="B45" t="s">
        <v>6052</v>
      </c>
      <c r="C45" t="s">
        <v>5839</v>
      </c>
      <c r="D45" t="s">
        <v>37</v>
      </c>
      <c r="E45" t="s">
        <v>6052</v>
      </c>
      <c r="F45" t="s">
        <v>37</v>
      </c>
      <c r="G45" t="s">
        <v>6051</v>
      </c>
      <c r="H45" t="s">
        <v>6053</v>
      </c>
      <c r="I45" t="s">
        <v>6054</v>
      </c>
      <c r="K45" t="s">
        <v>41</v>
      </c>
      <c r="O45" t="s">
        <v>2471</v>
      </c>
      <c r="P45" t="s">
        <v>43</v>
      </c>
      <c r="Q45" t="s">
        <v>43</v>
      </c>
      <c r="R45" t="s">
        <v>44</v>
      </c>
      <c r="S45" t="s">
        <v>43</v>
      </c>
      <c r="T45" t="s">
        <v>43</v>
      </c>
      <c r="U45" t="s">
        <v>43</v>
      </c>
      <c r="V45" t="s">
        <v>43</v>
      </c>
      <c r="W45" t="s">
        <v>43</v>
      </c>
      <c r="X45" t="s">
        <v>44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x14ac:dyDescent="0.25">
      <c r="A46" t="s">
        <v>6055</v>
      </c>
      <c r="B46" t="s">
        <v>6056</v>
      </c>
      <c r="C46" t="s">
        <v>5839</v>
      </c>
      <c r="D46" t="s">
        <v>37</v>
      </c>
      <c r="E46" t="s">
        <v>6056</v>
      </c>
      <c r="F46" t="s">
        <v>37</v>
      </c>
      <c r="G46" t="s">
        <v>6055</v>
      </c>
      <c r="H46" t="s">
        <v>6057</v>
      </c>
      <c r="I46" t="s">
        <v>6058</v>
      </c>
      <c r="K46" t="s">
        <v>6059</v>
      </c>
      <c r="L46" t="s">
        <v>6060</v>
      </c>
      <c r="P46" t="s">
        <v>43</v>
      </c>
      <c r="Q46" t="s">
        <v>43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4</v>
      </c>
    </row>
    <row r="47" spans="1:35" x14ac:dyDescent="0.25">
      <c r="A47" t="s">
        <v>6061</v>
      </c>
      <c r="B47" t="s">
        <v>6062</v>
      </c>
      <c r="C47" t="s">
        <v>5839</v>
      </c>
      <c r="D47" t="s">
        <v>37</v>
      </c>
      <c r="E47" t="s">
        <v>6062</v>
      </c>
      <c r="F47" t="s">
        <v>37</v>
      </c>
      <c r="G47" t="s">
        <v>6061</v>
      </c>
      <c r="H47" t="s">
        <v>6063</v>
      </c>
      <c r="I47" t="s">
        <v>6064</v>
      </c>
      <c r="K47" t="s">
        <v>6049</v>
      </c>
      <c r="L47" t="s">
        <v>441</v>
      </c>
      <c r="M47" t="s">
        <v>2756</v>
      </c>
      <c r="P47" t="s">
        <v>44</v>
      </c>
      <c r="Q47" t="s">
        <v>44</v>
      </c>
      <c r="R47" t="s">
        <v>43</v>
      </c>
      <c r="S47" t="s">
        <v>44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x14ac:dyDescent="0.25">
      <c r="A48" t="s">
        <v>6065</v>
      </c>
      <c r="B48" t="s">
        <v>6066</v>
      </c>
      <c r="C48" t="s">
        <v>5839</v>
      </c>
      <c r="D48" t="s">
        <v>37</v>
      </c>
      <c r="E48" t="s">
        <v>6066</v>
      </c>
      <c r="F48" t="s">
        <v>37</v>
      </c>
      <c r="G48" t="s">
        <v>6065</v>
      </c>
      <c r="H48" t="s">
        <v>6067</v>
      </c>
      <c r="I48" t="s">
        <v>6068</v>
      </c>
      <c r="K48" t="s">
        <v>41</v>
      </c>
      <c r="L48" t="s">
        <v>6069</v>
      </c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 x14ac:dyDescent="0.25">
      <c r="A49" t="s">
        <v>6070</v>
      </c>
      <c r="B49" t="s">
        <v>6071</v>
      </c>
      <c r="C49" t="s">
        <v>5839</v>
      </c>
      <c r="D49" t="s">
        <v>37</v>
      </c>
      <c r="E49" t="s">
        <v>6071</v>
      </c>
      <c r="F49" t="s">
        <v>37</v>
      </c>
      <c r="G49" t="s">
        <v>6070</v>
      </c>
      <c r="H49" t="s">
        <v>6072</v>
      </c>
      <c r="I49" t="s">
        <v>6073</v>
      </c>
      <c r="K49" t="s">
        <v>6074</v>
      </c>
      <c r="M49" t="s">
        <v>6075</v>
      </c>
      <c r="N49" t="s">
        <v>6076</v>
      </c>
      <c r="O49" t="s">
        <v>2131</v>
      </c>
      <c r="P49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</row>
    <row r="50" spans="1:35" x14ac:dyDescent="0.25">
      <c r="A50" t="s">
        <v>6077</v>
      </c>
      <c r="B50" t="s">
        <v>6078</v>
      </c>
      <c r="C50" t="s">
        <v>5839</v>
      </c>
      <c r="D50" t="s">
        <v>37</v>
      </c>
      <c r="E50" t="s">
        <v>6078</v>
      </c>
      <c r="F50" t="s">
        <v>37</v>
      </c>
      <c r="G50" t="s">
        <v>6077</v>
      </c>
      <c r="H50" t="s">
        <v>6079</v>
      </c>
      <c r="I50" t="s">
        <v>6080</v>
      </c>
      <c r="K50" t="s">
        <v>217</v>
      </c>
      <c r="L50" t="s">
        <v>1233</v>
      </c>
      <c r="O50" t="s">
        <v>2180</v>
      </c>
      <c r="P50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4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43</v>
      </c>
      <c r="AG50" t="s">
        <v>44</v>
      </c>
      <c r="AH50" t="s">
        <v>43</v>
      </c>
      <c r="AI50" t="s">
        <v>43</v>
      </c>
    </row>
    <row r="51" spans="1:35" x14ac:dyDescent="0.25">
      <c r="A51" t="s">
        <v>6081</v>
      </c>
      <c r="B51" t="s">
        <v>6082</v>
      </c>
      <c r="C51" t="s">
        <v>5839</v>
      </c>
      <c r="D51" t="s">
        <v>37</v>
      </c>
      <c r="E51" t="s">
        <v>6082</v>
      </c>
      <c r="F51" t="s">
        <v>37</v>
      </c>
      <c r="G51" t="s">
        <v>6081</v>
      </c>
      <c r="H51" t="s">
        <v>6083</v>
      </c>
      <c r="I51" t="s">
        <v>6084</v>
      </c>
      <c r="K51" t="s">
        <v>1074</v>
      </c>
      <c r="L51" t="s">
        <v>1418</v>
      </c>
      <c r="P5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3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 x14ac:dyDescent="0.25">
      <c r="A52" t="s">
        <v>6085</v>
      </c>
      <c r="B52" t="s">
        <v>6086</v>
      </c>
      <c r="C52" t="s">
        <v>5839</v>
      </c>
      <c r="D52" t="s">
        <v>37</v>
      </c>
      <c r="E52" t="s">
        <v>6086</v>
      </c>
      <c r="F52" t="s">
        <v>37</v>
      </c>
      <c r="G52" t="s">
        <v>6085</v>
      </c>
      <c r="H52" t="s">
        <v>6087</v>
      </c>
      <c r="I52" t="s">
        <v>6088</v>
      </c>
      <c r="K52" t="s">
        <v>5977</v>
      </c>
      <c r="L52" t="s">
        <v>5978</v>
      </c>
      <c r="P52" t="s">
        <v>44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</row>
    <row r="53" spans="1:35" x14ac:dyDescent="0.25">
      <c r="A53" t="s">
        <v>6089</v>
      </c>
      <c r="B53" t="s">
        <v>6090</v>
      </c>
      <c r="C53" t="s">
        <v>5839</v>
      </c>
      <c r="D53" t="s">
        <v>37</v>
      </c>
      <c r="E53" t="s">
        <v>6090</v>
      </c>
      <c r="F53" t="s">
        <v>37</v>
      </c>
      <c r="G53" t="s">
        <v>6089</v>
      </c>
      <c r="H53" t="s">
        <v>6091</v>
      </c>
      <c r="I53" t="s">
        <v>6088</v>
      </c>
      <c r="K53" t="s">
        <v>5977</v>
      </c>
      <c r="L53" t="s">
        <v>818</v>
      </c>
      <c r="P53" t="s">
        <v>44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 x14ac:dyDescent="0.25">
      <c r="A54" t="s">
        <v>6092</v>
      </c>
      <c r="B54" t="s">
        <v>6093</v>
      </c>
      <c r="C54" t="s">
        <v>5839</v>
      </c>
      <c r="D54" t="s">
        <v>37</v>
      </c>
      <c r="E54" t="s">
        <v>6093</v>
      </c>
      <c r="F54" t="s">
        <v>37</v>
      </c>
      <c r="G54" t="s">
        <v>6092</v>
      </c>
      <c r="H54" t="s">
        <v>6094</v>
      </c>
      <c r="I54" t="s">
        <v>852</v>
      </c>
      <c r="K54" t="s">
        <v>41</v>
      </c>
      <c r="P54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 x14ac:dyDescent="0.25">
      <c r="A55" t="s">
        <v>6095</v>
      </c>
      <c r="B55" t="s">
        <v>6096</v>
      </c>
      <c r="C55" t="s">
        <v>5839</v>
      </c>
      <c r="D55" t="s">
        <v>37</v>
      </c>
      <c r="E55" t="s">
        <v>6096</v>
      </c>
      <c r="F55" t="s">
        <v>37</v>
      </c>
      <c r="G55" t="s">
        <v>6095</v>
      </c>
      <c r="H55" t="s">
        <v>6097</v>
      </c>
      <c r="I55" t="s">
        <v>6098</v>
      </c>
      <c r="K55" t="s">
        <v>3294</v>
      </c>
      <c r="O55" t="s">
        <v>746</v>
      </c>
      <c r="P55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x14ac:dyDescent="0.25">
      <c r="A56" t="s">
        <v>6099</v>
      </c>
      <c r="B56" t="s">
        <v>6100</v>
      </c>
      <c r="C56" t="s">
        <v>5839</v>
      </c>
      <c r="D56" t="s">
        <v>37</v>
      </c>
      <c r="E56" t="s">
        <v>6100</v>
      </c>
      <c r="F56" t="s">
        <v>37</v>
      </c>
      <c r="G56" t="s">
        <v>6099</v>
      </c>
      <c r="H56" t="s">
        <v>6101</v>
      </c>
      <c r="I56" t="s">
        <v>6088</v>
      </c>
      <c r="K56" t="s">
        <v>6049</v>
      </c>
      <c r="L56" t="s">
        <v>5978</v>
      </c>
      <c r="P56" t="s">
        <v>44</v>
      </c>
      <c r="Q56" t="s">
        <v>43</v>
      </c>
      <c r="R56" t="s">
        <v>43</v>
      </c>
      <c r="S56" t="s">
        <v>43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</row>
    <row r="57" spans="1:35" x14ac:dyDescent="0.25">
      <c r="A57" t="s">
        <v>6102</v>
      </c>
      <c r="B57" t="s">
        <v>6103</v>
      </c>
      <c r="C57" t="s">
        <v>5839</v>
      </c>
      <c r="D57" t="s">
        <v>37</v>
      </c>
      <c r="E57" t="s">
        <v>6103</v>
      </c>
      <c r="F57" t="s">
        <v>37</v>
      </c>
      <c r="G57" t="s">
        <v>6102</v>
      </c>
      <c r="H57" t="s">
        <v>6104</v>
      </c>
      <c r="I57" t="s">
        <v>6105</v>
      </c>
      <c r="K57" t="s">
        <v>728</v>
      </c>
      <c r="L57" t="s">
        <v>6106</v>
      </c>
      <c r="N57" t="s">
        <v>6107</v>
      </c>
      <c r="P57" t="s">
        <v>43</v>
      </c>
      <c r="Q57" t="s">
        <v>43</v>
      </c>
      <c r="R57" t="s">
        <v>43</v>
      </c>
      <c r="S57" t="s">
        <v>43</v>
      </c>
      <c r="T57" t="s">
        <v>43</v>
      </c>
      <c r="U57" t="s">
        <v>44</v>
      </c>
      <c r="V57" t="s">
        <v>43</v>
      </c>
      <c r="W57" t="s">
        <v>44</v>
      </c>
      <c r="X57" t="s">
        <v>44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4</v>
      </c>
    </row>
    <row r="58" spans="1:35" x14ac:dyDescent="0.25">
      <c r="A58" t="s">
        <v>6108</v>
      </c>
      <c r="B58" t="s">
        <v>6109</v>
      </c>
      <c r="C58" t="s">
        <v>5839</v>
      </c>
      <c r="D58" t="s">
        <v>37</v>
      </c>
      <c r="E58" t="s">
        <v>6109</v>
      </c>
      <c r="F58" t="s">
        <v>37</v>
      </c>
      <c r="G58" t="s">
        <v>6108</v>
      </c>
      <c r="H58" t="s">
        <v>6110</v>
      </c>
      <c r="I58" t="s">
        <v>6111</v>
      </c>
      <c r="K58" t="s">
        <v>5977</v>
      </c>
      <c r="L58" t="s">
        <v>6112</v>
      </c>
      <c r="O58" t="s">
        <v>6113</v>
      </c>
      <c r="P58" t="s">
        <v>44</v>
      </c>
      <c r="Q58" t="s">
        <v>43</v>
      </c>
      <c r="R58" t="s">
        <v>43</v>
      </c>
      <c r="S58" t="s">
        <v>43</v>
      </c>
      <c r="T58" t="s">
        <v>44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 x14ac:dyDescent="0.25">
      <c r="A59" t="s">
        <v>6114</v>
      </c>
      <c r="B59" t="s">
        <v>6115</v>
      </c>
      <c r="C59" t="s">
        <v>5839</v>
      </c>
      <c r="D59" t="s">
        <v>37</v>
      </c>
      <c r="E59" t="s">
        <v>6115</v>
      </c>
      <c r="F59" t="s">
        <v>37</v>
      </c>
      <c r="G59" t="s">
        <v>6114</v>
      </c>
      <c r="H59" t="s">
        <v>6116</v>
      </c>
      <c r="I59" t="s">
        <v>6117</v>
      </c>
      <c r="K59" t="s">
        <v>327</v>
      </c>
      <c r="P59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 x14ac:dyDescent="0.25">
      <c r="A60" t="s">
        <v>6118</v>
      </c>
      <c r="B60" t="s">
        <v>6119</v>
      </c>
      <c r="C60" t="s">
        <v>5839</v>
      </c>
      <c r="D60" t="s">
        <v>37</v>
      </c>
      <c r="E60" t="s">
        <v>6119</v>
      </c>
      <c r="F60" t="s">
        <v>37</v>
      </c>
      <c r="G60" t="s">
        <v>6118</v>
      </c>
      <c r="H60" t="s">
        <v>6120</v>
      </c>
      <c r="K60" t="s">
        <v>41</v>
      </c>
      <c r="L60" t="s">
        <v>441</v>
      </c>
      <c r="P60" t="s">
        <v>43</v>
      </c>
      <c r="Q60" t="s">
        <v>43</v>
      </c>
      <c r="R60" t="s">
        <v>43</v>
      </c>
      <c r="S60" t="s">
        <v>43</v>
      </c>
      <c r="T60" t="s">
        <v>43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 x14ac:dyDescent="0.25">
      <c r="A61" t="s">
        <v>6121</v>
      </c>
      <c r="B61" t="s">
        <v>6122</v>
      </c>
      <c r="C61" t="s">
        <v>5839</v>
      </c>
      <c r="D61" t="s">
        <v>37</v>
      </c>
      <c r="E61" t="s">
        <v>6122</v>
      </c>
      <c r="F61" t="s">
        <v>37</v>
      </c>
      <c r="G61" t="s">
        <v>6121</v>
      </c>
      <c r="H61" t="s">
        <v>6123</v>
      </c>
      <c r="I61" t="s">
        <v>6124</v>
      </c>
      <c r="K61" t="s">
        <v>5977</v>
      </c>
      <c r="L61" t="s">
        <v>5978</v>
      </c>
      <c r="M61" t="s">
        <v>2756</v>
      </c>
      <c r="O61" t="s">
        <v>6125</v>
      </c>
      <c r="P61" t="s">
        <v>44</v>
      </c>
      <c r="Q61" t="s">
        <v>44</v>
      </c>
      <c r="R61" t="s">
        <v>43</v>
      </c>
      <c r="S61" t="s">
        <v>44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</row>
    <row r="62" spans="1:35" x14ac:dyDescent="0.25">
      <c r="A62" t="s">
        <v>6126</v>
      </c>
      <c r="B62" t="s">
        <v>6127</v>
      </c>
      <c r="C62" t="s">
        <v>5839</v>
      </c>
      <c r="D62" t="s">
        <v>37</v>
      </c>
      <c r="E62" t="s">
        <v>6127</v>
      </c>
      <c r="F62" t="s">
        <v>37</v>
      </c>
      <c r="G62" t="s">
        <v>6126</v>
      </c>
      <c r="H62" t="s">
        <v>6128</v>
      </c>
      <c r="I62" t="s">
        <v>6129</v>
      </c>
      <c r="K62" t="s">
        <v>728</v>
      </c>
      <c r="P62" t="s">
        <v>43</v>
      </c>
      <c r="Q62" t="s">
        <v>43</v>
      </c>
      <c r="R62" t="s">
        <v>43</v>
      </c>
      <c r="S62" t="s">
        <v>43</v>
      </c>
      <c r="T62" t="s">
        <v>43</v>
      </c>
      <c r="U62" t="s">
        <v>44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x14ac:dyDescent="0.25">
      <c r="A63" t="s">
        <v>6130</v>
      </c>
      <c r="B63" t="s">
        <v>6131</v>
      </c>
      <c r="C63" t="s">
        <v>5839</v>
      </c>
      <c r="D63" t="s">
        <v>37</v>
      </c>
      <c r="E63" t="s">
        <v>6131</v>
      </c>
      <c r="F63" t="s">
        <v>37</v>
      </c>
      <c r="G63" t="s">
        <v>6130</v>
      </c>
      <c r="H63" t="s">
        <v>6132</v>
      </c>
      <c r="I63" t="s">
        <v>6133</v>
      </c>
      <c r="K63" t="s">
        <v>6049</v>
      </c>
      <c r="L63" t="s">
        <v>6134</v>
      </c>
      <c r="P63" t="s">
        <v>44</v>
      </c>
      <c r="Q63" t="s">
        <v>44</v>
      </c>
      <c r="R63" t="s">
        <v>43</v>
      </c>
      <c r="S63" t="s">
        <v>44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4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</row>
    <row r="64" spans="1:35" x14ac:dyDescent="0.25">
      <c r="A64" t="s">
        <v>6135</v>
      </c>
      <c r="B64" t="s">
        <v>6136</v>
      </c>
      <c r="C64" t="s">
        <v>5839</v>
      </c>
      <c r="D64" t="s">
        <v>37</v>
      </c>
      <c r="E64" t="s">
        <v>6136</v>
      </c>
      <c r="F64" t="s">
        <v>37</v>
      </c>
      <c r="G64" t="s">
        <v>6135</v>
      </c>
      <c r="H64" t="s">
        <v>6137</v>
      </c>
      <c r="I64" t="s">
        <v>6138</v>
      </c>
      <c r="K64" t="s">
        <v>5977</v>
      </c>
      <c r="O64" t="s">
        <v>746</v>
      </c>
      <c r="P64" t="s">
        <v>44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x14ac:dyDescent="0.25">
      <c r="A65" t="s">
        <v>6139</v>
      </c>
      <c r="B65" t="s">
        <v>6140</v>
      </c>
      <c r="C65" t="s">
        <v>5839</v>
      </c>
      <c r="D65" t="s">
        <v>37</v>
      </c>
      <c r="E65" t="s">
        <v>6140</v>
      </c>
      <c r="F65" t="s">
        <v>37</v>
      </c>
      <c r="G65" t="s">
        <v>6139</v>
      </c>
      <c r="H65" t="s">
        <v>6141</v>
      </c>
      <c r="I65" t="s">
        <v>6142</v>
      </c>
      <c r="K65" t="s">
        <v>6143</v>
      </c>
      <c r="L65" t="s">
        <v>1062</v>
      </c>
      <c r="P65" t="s">
        <v>43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 x14ac:dyDescent="0.25">
      <c r="A66" t="s">
        <v>6144</v>
      </c>
      <c r="B66" t="s">
        <v>6145</v>
      </c>
      <c r="C66" t="s">
        <v>5839</v>
      </c>
      <c r="D66" t="s">
        <v>37</v>
      </c>
      <c r="E66" t="s">
        <v>6145</v>
      </c>
      <c r="F66" t="s">
        <v>37</v>
      </c>
      <c r="G66" t="s">
        <v>6144</v>
      </c>
      <c r="H66" t="s">
        <v>6146</v>
      </c>
      <c r="I66" t="s">
        <v>6147</v>
      </c>
      <c r="K66" t="s">
        <v>5977</v>
      </c>
      <c r="L66" t="s">
        <v>6148</v>
      </c>
      <c r="P66" t="s">
        <v>44</v>
      </c>
      <c r="Q66" t="s">
        <v>44</v>
      </c>
      <c r="R66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x14ac:dyDescent="0.25">
      <c r="A67" t="s">
        <v>6149</v>
      </c>
      <c r="B67" t="s">
        <v>6150</v>
      </c>
      <c r="C67" t="s">
        <v>5839</v>
      </c>
      <c r="D67" t="s">
        <v>37</v>
      </c>
      <c r="E67" t="s">
        <v>6150</v>
      </c>
      <c r="F67" t="s">
        <v>37</v>
      </c>
      <c r="G67" t="s">
        <v>6149</v>
      </c>
      <c r="H67" t="s">
        <v>6151</v>
      </c>
      <c r="I67" t="s">
        <v>6152</v>
      </c>
      <c r="K67" t="s">
        <v>338</v>
      </c>
      <c r="L67" t="s">
        <v>6153</v>
      </c>
      <c r="N67" t="s">
        <v>2172</v>
      </c>
      <c r="O67" t="s">
        <v>6154</v>
      </c>
      <c r="P67" t="s">
        <v>43</v>
      </c>
      <c r="Q67" t="s">
        <v>43</v>
      </c>
      <c r="R67" t="s">
        <v>43</v>
      </c>
      <c r="S67" t="s">
        <v>44</v>
      </c>
      <c r="T67" t="s">
        <v>43</v>
      </c>
      <c r="U67" t="s">
        <v>43</v>
      </c>
      <c r="V67" t="s">
        <v>43</v>
      </c>
      <c r="W67" t="s">
        <v>44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4</v>
      </c>
    </row>
    <row r="68" spans="1:35" x14ac:dyDescent="0.25">
      <c r="A68" t="s">
        <v>6155</v>
      </c>
      <c r="B68" t="s">
        <v>6156</v>
      </c>
      <c r="C68" t="s">
        <v>5839</v>
      </c>
      <c r="D68" t="s">
        <v>37</v>
      </c>
      <c r="E68" t="s">
        <v>6156</v>
      </c>
      <c r="F68" t="s">
        <v>37</v>
      </c>
      <c r="G68" t="s">
        <v>6155</v>
      </c>
      <c r="H68" t="s">
        <v>6157</v>
      </c>
      <c r="I68" t="s">
        <v>6088</v>
      </c>
      <c r="K68" t="s">
        <v>5977</v>
      </c>
      <c r="L68" t="s">
        <v>6158</v>
      </c>
      <c r="P68" t="s">
        <v>44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3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 x14ac:dyDescent="0.25">
      <c r="A69" t="s">
        <v>6159</v>
      </c>
      <c r="B69" t="s">
        <v>6160</v>
      </c>
      <c r="C69" t="s">
        <v>5839</v>
      </c>
      <c r="D69" t="s">
        <v>37</v>
      </c>
      <c r="E69" t="s">
        <v>6160</v>
      </c>
      <c r="F69" t="s">
        <v>37</v>
      </c>
      <c r="G69" t="s">
        <v>6159</v>
      </c>
      <c r="H69" t="s">
        <v>6161</v>
      </c>
      <c r="I69" t="s">
        <v>6162</v>
      </c>
      <c r="K69" t="s">
        <v>6163</v>
      </c>
      <c r="L69" t="s">
        <v>6164</v>
      </c>
      <c r="P69" t="s">
        <v>43</v>
      </c>
      <c r="Q69" t="s">
        <v>43</v>
      </c>
      <c r="R69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44</v>
      </c>
      <c r="Y69" t="s">
        <v>44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x14ac:dyDescent="0.25">
      <c r="A70" t="s">
        <v>6165</v>
      </c>
      <c r="B70" t="s">
        <v>6166</v>
      </c>
      <c r="C70" t="s">
        <v>5839</v>
      </c>
      <c r="D70" t="s">
        <v>37</v>
      </c>
      <c r="E70" t="s">
        <v>6166</v>
      </c>
      <c r="F70" t="s">
        <v>37</v>
      </c>
      <c r="G70" t="s">
        <v>6165</v>
      </c>
      <c r="H70" t="s">
        <v>6167</v>
      </c>
      <c r="I70" t="s">
        <v>6168</v>
      </c>
      <c r="K70" t="s">
        <v>6169</v>
      </c>
      <c r="L70" t="s">
        <v>114</v>
      </c>
      <c r="N70" t="s">
        <v>6170</v>
      </c>
      <c r="O70" t="s">
        <v>6171</v>
      </c>
      <c r="P70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4</v>
      </c>
      <c r="V70" t="s">
        <v>43</v>
      </c>
      <c r="W70" t="s">
        <v>44</v>
      </c>
      <c r="X70" t="s">
        <v>43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 x14ac:dyDescent="0.25">
      <c r="A71" t="s">
        <v>6172</v>
      </c>
      <c r="B71" t="s">
        <v>6173</v>
      </c>
      <c r="C71" t="s">
        <v>5839</v>
      </c>
      <c r="D71" t="s">
        <v>37</v>
      </c>
      <c r="E71" t="s">
        <v>6173</v>
      </c>
      <c r="F71" t="s">
        <v>37</v>
      </c>
      <c r="G71" t="s">
        <v>6172</v>
      </c>
      <c r="H71" t="s">
        <v>6174</v>
      </c>
      <c r="I71" t="s">
        <v>6088</v>
      </c>
      <c r="K71" t="s">
        <v>5977</v>
      </c>
      <c r="L71" t="s">
        <v>6175</v>
      </c>
      <c r="P71" t="s">
        <v>44</v>
      </c>
      <c r="Q71" t="s">
        <v>43</v>
      </c>
      <c r="R71" t="s">
        <v>44</v>
      </c>
      <c r="S71" t="s">
        <v>43</v>
      </c>
      <c r="T71" t="s">
        <v>43</v>
      </c>
      <c r="U71" t="s">
        <v>43</v>
      </c>
      <c r="V71" t="s">
        <v>44</v>
      </c>
      <c r="W71" t="s">
        <v>44</v>
      </c>
      <c r="X71" t="s">
        <v>43</v>
      </c>
      <c r="Y71" t="s">
        <v>43</v>
      </c>
      <c r="Z71" t="s">
        <v>43</v>
      </c>
      <c r="AA71" t="s">
        <v>44</v>
      </c>
      <c r="AB71" t="s">
        <v>43</v>
      </c>
      <c r="AC71" t="s">
        <v>44</v>
      </c>
      <c r="AD71" t="s">
        <v>44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 x14ac:dyDescent="0.25">
      <c r="A72" t="s">
        <v>6176</v>
      </c>
      <c r="B72" t="s">
        <v>6177</v>
      </c>
      <c r="C72" t="s">
        <v>5839</v>
      </c>
      <c r="D72" t="s">
        <v>37</v>
      </c>
      <c r="E72" t="s">
        <v>6177</v>
      </c>
      <c r="F72" t="s">
        <v>37</v>
      </c>
      <c r="G72" t="s">
        <v>6176</v>
      </c>
      <c r="H72" t="s">
        <v>6178</v>
      </c>
      <c r="I72" t="s">
        <v>6088</v>
      </c>
      <c r="K72" t="s">
        <v>5977</v>
      </c>
      <c r="L72" t="s">
        <v>6179</v>
      </c>
      <c r="O72" t="s">
        <v>1439</v>
      </c>
      <c r="P72" t="s">
        <v>44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</row>
    <row r="73" spans="1:35" x14ac:dyDescent="0.25">
      <c r="A73" t="s">
        <v>6180</v>
      </c>
      <c r="B73" t="s">
        <v>6181</v>
      </c>
      <c r="C73" t="s">
        <v>5839</v>
      </c>
      <c r="D73" t="s">
        <v>37</v>
      </c>
      <c r="E73" t="s">
        <v>6181</v>
      </c>
      <c r="F73" t="s">
        <v>37</v>
      </c>
      <c r="G73" t="s">
        <v>6180</v>
      </c>
      <c r="H73" t="s">
        <v>6182</v>
      </c>
      <c r="I73" t="s">
        <v>6183</v>
      </c>
      <c r="K73" t="s">
        <v>41</v>
      </c>
      <c r="L73" t="s">
        <v>6184</v>
      </c>
      <c r="O73" t="s">
        <v>6125</v>
      </c>
      <c r="P73" t="s">
        <v>44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4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43</v>
      </c>
    </row>
    <row r="74" spans="1:35" x14ac:dyDescent="0.25">
      <c r="A74" t="s">
        <v>6185</v>
      </c>
      <c r="B74" t="s">
        <v>6186</v>
      </c>
      <c r="C74" t="s">
        <v>5839</v>
      </c>
      <c r="D74" t="s">
        <v>37</v>
      </c>
      <c r="E74" t="s">
        <v>6186</v>
      </c>
      <c r="F74" t="s">
        <v>37</v>
      </c>
      <c r="G74" t="s">
        <v>6185</v>
      </c>
      <c r="H74" t="s">
        <v>6187</v>
      </c>
      <c r="I74" t="s">
        <v>6188</v>
      </c>
      <c r="K74" t="s">
        <v>6049</v>
      </c>
      <c r="L74" t="s">
        <v>470</v>
      </c>
      <c r="M74" t="s">
        <v>2756</v>
      </c>
      <c r="O74" t="s">
        <v>81</v>
      </c>
      <c r="P74" t="s">
        <v>44</v>
      </c>
      <c r="Q74" t="s">
        <v>44</v>
      </c>
      <c r="R74" t="s">
        <v>43</v>
      </c>
      <c r="S74" t="s">
        <v>44</v>
      </c>
      <c r="T74" t="s">
        <v>43</v>
      </c>
      <c r="U74" t="s">
        <v>43</v>
      </c>
      <c r="V74" t="s">
        <v>43</v>
      </c>
      <c r="W74" t="s">
        <v>44</v>
      </c>
      <c r="X74" t="s">
        <v>43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</row>
    <row r="75" spans="1:35" x14ac:dyDescent="0.25">
      <c r="A75" t="s">
        <v>6189</v>
      </c>
      <c r="B75" t="s">
        <v>6190</v>
      </c>
      <c r="C75" t="s">
        <v>5839</v>
      </c>
      <c r="D75" t="s">
        <v>37</v>
      </c>
      <c r="E75" t="s">
        <v>6190</v>
      </c>
      <c r="F75" t="s">
        <v>37</v>
      </c>
      <c r="G75" t="s">
        <v>6189</v>
      </c>
      <c r="H75" t="s">
        <v>6191</v>
      </c>
      <c r="I75" t="s">
        <v>6192</v>
      </c>
      <c r="K75" t="s">
        <v>6169</v>
      </c>
      <c r="M75" t="s">
        <v>6193</v>
      </c>
      <c r="P75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4</v>
      </c>
      <c r="V75" t="s">
        <v>43</v>
      </c>
      <c r="W75" t="s">
        <v>43</v>
      </c>
      <c r="X75" t="s">
        <v>43</v>
      </c>
      <c r="Y75" t="s">
        <v>44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4</v>
      </c>
    </row>
    <row r="76" spans="1:35" x14ac:dyDescent="0.25">
      <c r="A76" t="s">
        <v>6194</v>
      </c>
      <c r="B76" t="s">
        <v>6195</v>
      </c>
      <c r="C76" t="s">
        <v>5839</v>
      </c>
      <c r="D76" t="s">
        <v>37</v>
      </c>
      <c r="E76" t="s">
        <v>6195</v>
      </c>
      <c r="F76" t="s">
        <v>37</v>
      </c>
      <c r="G76" t="s">
        <v>6194</v>
      </c>
      <c r="H76" t="s">
        <v>6196</v>
      </c>
      <c r="I76" t="s">
        <v>6197</v>
      </c>
      <c r="K76" t="s">
        <v>41</v>
      </c>
      <c r="M76" t="s">
        <v>478</v>
      </c>
      <c r="N76" t="s">
        <v>6198</v>
      </c>
      <c r="O76" t="s">
        <v>6199</v>
      </c>
      <c r="P76" t="s">
        <v>44</v>
      </c>
      <c r="Q76" t="s">
        <v>43</v>
      </c>
      <c r="R76" t="s">
        <v>43</v>
      </c>
      <c r="S76" t="s">
        <v>43</v>
      </c>
      <c r="T76" t="s">
        <v>43</v>
      </c>
      <c r="U76" t="s">
        <v>43</v>
      </c>
      <c r="V76" t="s">
        <v>43</v>
      </c>
      <c r="W76" t="s">
        <v>44</v>
      </c>
      <c r="X76" t="s">
        <v>43</v>
      </c>
      <c r="Y76" t="s">
        <v>43</v>
      </c>
      <c r="Z76" t="s">
        <v>43</v>
      </c>
      <c r="AA76" t="s">
        <v>43</v>
      </c>
      <c r="AB76" t="s">
        <v>44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</row>
    <row r="77" spans="1:35" x14ac:dyDescent="0.25">
      <c r="A77" t="s">
        <v>6200</v>
      </c>
      <c r="B77" t="s">
        <v>6201</v>
      </c>
      <c r="C77" t="s">
        <v>5839</v>
      </c>
      <c r="D77" t="s">
        <v>37</v>
      </c>
      <c r="E77" t="s">
        <v>6201</v>
      </c>
      <c r="F77" t="s">
        <v>37</v>
      </c>
      <c r="G77" t="s">
        <v>6200</v>
      </c>
      <c r="H77" t="s">
        <v>6202</v>
      </c>
      <c r="I77" t="s">
        <v>6203</v>
      </c>
      <c r="K77" t="s">
        <v>41</v>
      </c>
      <c r="L77" t="s">
        <v>698</v>
      </c>
      <c r="O77" t="s">
        <v>81</v>
      </c>
      <c r="P77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4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4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 x14ac:dyDescent="0.25">
      <c r="A78" t="s">
        <v>6204</v>
      </c>
      <c r="B78" t="s">
        <v>6205</v>
      </c>
      <c r="C78" t="s">
        <v>5839</v>
      </c>
      <c r="D78" t="s">
        <v>37</v>
      </c>
      <c r="E78" t="s">
        <v>6205</v>
      </c>
      <c r="F78" t="s">
        <v>37</v>
      </c>
      <c r="G78" t="s">
        <v>6204</v>
      </c>
      <c r="H78" t="s">
        <v>6206</v>
      </c>
      <c r="I78" t="s">
        <v>6088</v>
      </c>
      <c r="K78" t="s">
        <v>5977</v>
      </c>
      <c r="L78" t="s">
        <v>5978</v>
      </c>
      <c r="P78" t="s">
        <v>44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3</v>
      </c>
      <c r="W78" t="s">
        <v>43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</row>
    <row r="79" spans="1:35" x14ac:dyDescent="0.25">
      <c r="A79" t="s">
        <v>6207</v>
      </c>
      <c r="B79" t="s">
        <v>6208</v>
      </c>
      <c r="C79" t="s">
        <v>5839</v>
      </c>
      <c r="D79" t="s">
        <v>37</v>
      </c>
      <c r="E79" t="s">
        <v>6208</v>
      </c>
      <c r="F79" t="s">
        <v>37</v>
      </c>
      <c r="G79" t="s">
        <v>6207</v>
      </c>
      <c r="H79" t="s">
        <v>6209</v>
      </c>
      <c r="I79" t="s">
        <v>6210</v>
      </c>
      <c r="K79" t="s">
        <v>247</v>
      </c>
      <c r="O79" t="s">
        <v>985</v>
      </c>
      <c r="P79" t="s">
        <v>43</v>
      </c>
      <c r="Q79" t="s">
        <v>43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</row>
    <row r="80" spans="1:35" x14ac:dyDescent="0.25">
      <c r="A80" t="s">
        <v>6211</v>
      </c>
      <c r="B80" t="s">
        <v>6212</v>
      </c>
      <c r="C80" t="s">
        <v>5839</v>
      </c>
      <c r="D80" t="s">
        <v>37</v>
      </c>
      <c r="E80" t="s">
        <v>6212</v>
      </c>
      <c r="F80" t="s">
        <v>37</v>
      </c>
      <c r="G80" t="s">
        <v>6211</v>
      </c>
      <c r="H80" t="s">
        <v>6213</v>
      </c>
      <c r="I80" t="s">
        <v>6214</v>
      </c>
      <c r="K80" t="s">
        <v>616</v>
      </c>
      <c r="L80" t="s">
        <v>617</v>
      </c>
      <c r="O80" t="s">
        <v>6215</v>
      </c>
      <c r="P80" t="s">
        <v>43</v>
      </c>
      <c r="Q80" t="s">
        <v>43</v>
      </c>
      <c r="R80" t="s">
        <v>44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t="s">
        <v>43</v>
      </c>
    </row>
    <row r="81" spans="1:35" x14ac:dyDescent="0.25">
      <c r="A81" t="s">
        <v>6216</v>
      </c>
      <c r="B81" t="s">
        <v>6217</v>
      </c>
      <c r="C81" t="s">
        <v>5839</v>
      </c>
      <c r="D81" t="s">
        <v>37</v>
      </c>
      <c r="E81" t="s">
        <v>6217</v>
      </c>
      <c r="F81" t="s">
        <v>37</v>
      </c>
      <c r="G81" t="s">
        <v>6216</v>
      </c>
      <c r="H81" t="s">
        <v>6218</v>
      </c>
      <c r="I81" t="s">
        <v>6088</v>
      </c>
      <c r="K81" t="s">
        <v>5977</v>
      </c>
      <c r="L81" t="s">
        <v>114</v>
      </c>
      <c r="P81" t="s">
        <v>44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</row>
    <row r="82" spans="1:35" x14ac:dyDescent="0.25">
      <c r="A82" t="s">
        <v>6219</v>
      </c>
      <c r="B82" t="s">
        <v>6220</v>
      </c>
      <c r="C82" t="s">
        <v>5839</v>
      </c>
      <c r="D82" t="s">
        <v>37</v>
      </c>
      <c r="E82" t="s">
        <v>6220</v>
      </c>
      <c r="F82" t="s">
        <v>37</v>
      </c>
      <c r="G82" t="s">
        <v>6219</v>
      </c>
      <c r="H82" t="s">
        <v>6221</v>
      </c>
      <c r="I82" t="s">
        <v>6222</v>
      </c>
      <c r="K82" t="s">
        <v>41</v>
      </c>
      <c r="L82" t="s">
        <v>6223</v>
      </c>
      <c r="P82" t="s">
        <v>43</v>
      </c>
      <c r="Q82" t="s">
        <v>43</v>
      </c>
      <c r="R82" t="s">
        <v>43</v>
      </c>
      <c r="S82" t="s">
        <v>43</v>
      </c>
      <c r="T82" t="s">
        <v>43</v>
      </c>
      <c r="U82" t="s">
        <v>43</v>
      </c>
      <c r="V82" t="s">
        <v>43</v>
      </c>
      <c r="W82" t="s">
        <v>44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4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</row>
    <row r="83" spans="1:35" x14ac:dyDescent="0.25">
      <c r="A83" t="s">
        <v>6224</v>
      </c>
      <c r="B83" t="s">
        <v>6225</v>
      </c>
      <c r="C83" t="s">
        <v>5839</v>
      </c>
      <c r="D83" t="s">
        <v>37</v>
      </c>
      <c r="E83" t="s">
        <v>6225</v>
      </c>
      <c r="F83" t="s">
        <v>37</v>
      </c>
      <c r="G83" t="s">
        <v>6224</v>
      </c>
      <c r="H83" t="s">
        <v>6226</v>
      </c>
      <c r="I83" t="s">
        <v>6227</v>
      </c>
      <c r="K83" t="s">
        <v>41</v>
      </c>
      <c r="P83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 x14ac:dyDescent="0.25">
      <c r="A84" t="s">
        <v>6228</v>
      </c>
      <c r="B84" t="s">
        <v>6229</v>
      </c>
      <c r="C84" t="s">
        <v>5839</v>
      </c>
      <c r="D84" t="s">
        <v>37</v>
      </c>
      <c r="E84" t="s">
        <v>6229</v>
      </c>
      <c r="F84" t="s">
        <v>37</v>
      </c>
      <c r="G84" t="s">
        <v>6228</v>
      </c>
      <c r="H84" t="s">
        <v>6230</v>
      </c>
      <c r="I84" t="s">
        <v>6231</v>
      </c>
      <c r="O84" t="s">
        <v>6232</v>
      </c>
      <c r="P84" t="s">
        <v>43</v>
      </c>
      <c r="Q84" t="s">
        <v>43</v>
      </c>
      <c r="R84" t="s">
        <v>43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44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t="s">
        <v>44</v>
      </c>
    </row>
    <row r="85" spans="1:35" x14ac:dyDescent="0.25">
      <c r="A85" t="s">
        <v>6233</v>
      </c>
      <c r="B85" t="s">
        <v>6234</v>
      </c>
      <c r="C85" t="s">
        <v>5839</v>
      </c>
      <c r="D85" t="s">
        <v>37</v>
      </c>
      <c r="E85" t="s">
        <v>6234</v>
      </c>
      <c r="F85" t="s">
        <v>37</v>
      </c>
      <c r="G85" t="s">
        <v>6233</v>
      </c>
      <c r="H85" t="s">
        <v>6235</v>
      </c>
      <c r="I85" t="s">
        <v>6236</v>
      </c>
      <c r="K85" t="s">
        <v>6237</v>
      </c>
      <c r="L85" t="s">
        <v>6050</v>
      </c>
      <c r="P85" t="s">
        <v>44</v>
      </c>
      <c r="Q85" t="s">
        <v>44</v>
      </c>
      <c r="R85" t="s">
        <v>43</v>
      </c>
      <c r="S85" t="s">
        <v>44</v>
      </c>
      <c r="T85" t="s">
        <v>43</v>
      </c>
      <c r="U85" t="s">
        <v>44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</row>
    <row r="86" spans="1:35" x14ac:dyDescent="0.25">
      <c r="A86" t="s">
        <v>6238</v>
      </c>
      <c r="B86" t="s">
        <v>6239</v>
      </c>
      <c r="C86" t="s">
        <v>5839</v>
      </c>
      <c r="D86" t="s">
        <v>37</v>
      </c>
      <c r="E86" t="s">
        <v>6239</v>
      </c>
      <c r="F86" t="s">
        <v>37</v>
      </c>
      <c r="G86" t="s">
        <v>6238</v>
      </c>
      <c r="H86" t="s">
        <v>6240</v>
      </c>
      <c r="I86" t="s">
        <v>6241</v>
      </c>
      <c r="K86" t="s">
        <v>5977</v>
      </c>
      <c r="M86" t="s">
        <v>2756</v>
      </c>
      <c r="O86" t="s">
        <v>81</v>
      </c>
      <c r="P86" t="s">
        <v>44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 x14ac:dyDescent="0.25">
      <c r="A87" t="s">
        <v>6242</v>
      </c>
      <c r="B87" t="s">
        <v>6243</v>
      </c>
      <c r="C87" t="s">
        <v>5839</v>
      </c>
      <c r="D87" t="s">
        <v>37</v>
      </c>
      <c r="E87" t="s">
        <v>6243</v>
      </c>
      <c r="F87" t="s">
        <v>37</v>
      </c>
      <c r="G87" t="s">
        <v>6242</v>
      </c>
      <c r="H87" t="s">
        <v>6244</v>
      </c>
      <c r="I87" t="s">
        <v>6088</v>
      </c>
      <c r="K87" t="s">
        <v>6049</v>
      </c>
      <c r="L87" t="s">
        <v>441</v>
      </c>
      <c r="O87" t="s">
        <v>6125</v>
      </c>
      <c r="P87" t="s">
        <v>44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</row>
    <row r="88" spans="1:35" x14ac:dyDescent="0.25">
      <c r="A88" t="s">
        <v>6245</v>
      </c>
      <c r="B88" t="s">
        <v>6246</v>
      </c>
      <c r="C88" t="s">
        <v>5839</v>
      </c>
      <c r="D88" t="s">
        <v>37</v>
      </c>
      <c r="E88" t="s">
        <v>6246</v>
      </c>
      <c r="F88" t="s">
        <v>37</v>
      </c>
      <c r="G88" t="s">
        <v>6245</v>
      </c>
      <c r="H88" t="s">
        <v>6247</v>
      </c>
      <c r="I88" t="s">
        <v>6088</v>
      </c>
      <c r="K88" t="s">
        <v>6049</v>
      </c>
      <c r="L88" t="s">
        <v>6248</v>
      </c>
      <c r="M88" t="s">
        <v>2756</v>
      </c>
      <c r="O88" t="s">
        <v>6249</v>
      </c>
      <c r="P88" t="s">
        <v>44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 x14ac:dyDescent="0.25">
      <c r="A89" t="s">
        <v>6250</v>
      </c>
      <c r="B89" t="s">
        <v>6251</v>
      </c>
      <c r="C89" t="s">
        <v>5839</v>
      </c>
      <c r="D89" t="s">
        <v>37</v>
      </c>
      <c r="E89" t="s">
        <v>6251</v>
      </c>
      <c r="F89" t="s">
        <v>37</v>
      </c>
      <c r="G89" t="s">
        <v>6250</v>
      </c>
      <c r="H89" t="s">
        <v>6252</v>
      </c>
      <c r="I89" t="s">
        <v>6002</v>
      </c>
      <c r="K89" t="s">
        <v>41</v>
      </c>
      <c r="O89" t="s">
        <v>1887</v>
      </c>
      <c r="P89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3</v>
      </c>
    </row>
    <row r="90" spans="1:35" x14ac:dyDescent="0.25">
      <c r="A90" t="s">
        <v>6253</v>
      </c>
      <c r="B90" t="s">
        <v>6254</v>
      </c>
      <c r="C90" t="s">
        <v>5839</v>
      </c>
      <c r="D90" t="s">
        <v>37</v>
      </c>
      <c r="E90" t="s">
        <v>6254</v>
      </c>
      <c r="F90" t="s">
        <v>37</v>
      </c>
      <c r="G90" t="s">
        <v>6253</v>
      </c>
      <c r="H90" t="s">
        <v>6255</v>
      </c>
      <c r="I90" t="s">
        <v>6256</v>
      </c>
      <c r="K90" t="s">
        <v>41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4</v>
      </c>
    </row>
    <row r="91" spans="1:35" x14ac:dyDescent="0.25">
      <c r="A91" t="s">
        <v>6257</v>
      </c>
      <c r="B91" t="s">
        <v>6258</v>
      </c>
      <c r="C91" t="s">
        <v>5839</v>
      </c>
      <c r="D91" t="s">
        <v>37</v>
      </c>
      <c r="E91" t="s">
        <v>6258</v>
      </c>
      <c r="F91" t="s">
        <v>37</v>
      </c>
      <c r="G91" t="s">
        <v>6257</v>
      </c>
      <c r="H91" t="s">
        <v>6259</v>
      </c>
      <c r="I91" t="s">
        <v>6088</v>
      </c>
      <c r="K91" t="s">
        <v>5977</v>
      </c>
      <c r="L91" t="s">
        <v>1503</v>
      </c>
      <c r="P91" t="s">
        <v>44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 x14ac:dyDescent="0.25">
      <c r="A92" t="s">
        <v>6260</v>
      </c>
      <c r="B92" t="s">
        <v>6261</v>
      </c>
      <c r="C92" t="s">
        <v>5839</v>
      </c>
      <c r="D92" t="s">
        <v>37</v>
      </c>
      <c r="E92" t="s">
        <v>6261</v>
      </c>
      <c r="F92" t="s">
        <v>37</v>
      </c>
      <c r="G92" t="s">
        <v>6260</v>
      </c>
      <c r="H92" t="s">
        <v>6262</v>
      </c>
      <c r="I92" t="s">
        <v>6138</v>
      </c>
      <c r="K92" t="s">
        <v>5977</v>
      </c>
      <c r="L92" t="s">
        <v>6164</v>
      </c>
      <c r="P92" t="s">
        <v>44</v>
      </c>
      <c r="Q92" t="s">
        <v>43</v>
      </c>
      <c r="R92" t="s">
        <v>43</v>
      </c>
      <c r="S92" t="s">
        <v>43</v>
      </c>
      <c r="T92" t="s">
        <v>44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 x14ac:dyDescent="0.25">
      <c r="A93" t="s">
        <v>6263</v>
      </c>
      <c r="B93" t="s">
        <v>6264</v>
      </c>
      <c r="C93" t="s">
        <v>5839</v>
      </c>
      <c r="D93" t="s">
        <v>37</v>
      </c>
      <c r="E93" t="s">
        <v>6264</v>
      </c>
      <c r="F93" t="s">
        <v>37</v>
      </c>
      <c r="G93" t="s">
        <v>6263</v>
      </c>
      <c r="H93" t="s">
        <v>6265</v>
      </c>
      <c r="I93" t="s">
        <v>852</v>
      </c>
      <c r="K93" t="s">
        <v>5977</v>
      </c>
      <c r="L93" t="s">
        <v>6266</v>
      </c>
      <c r="P93" t="s">
        <v>44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 x14ac:dyDescent="0.25">
      <c r="A94" t="s">
        <v>6267</v>
      </c>
      <c r="B94" t="s">
        <v>6268</v>
      </c>
      <c r="C94" t="s">
        <v>5839</v>
      </c>
      <c r="D94" t="s">
        <v>37</v>
      </c>
      <c r="E94" t="s">
        <v>6268</v>
      </c>
      <c r="F94" t="s">
        <v>37</v>
      </c>
      <c r="G94" t="s">
        <v>6267</v>
      </c>
      <c r="H94" t="s">
        <v>6269</v>
      </c>
      <c r="I94" t="s">
        <v>6088</v>
      </c>
      <c r="K94" t="s">
        <v>5977</v>
      </c>
      <c r="L94" t="s">
        <v>6148</v>
      </c>
      <c r="P94" t="s">
        <v>44</v>
      </c>
      <c r="Q94" t="s">
        <v>43</v>
      </c>
      <c r="R94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 x14ac:dyDescent="0.25">
      <c r="A95" t="s">
        <v>6270</v>
      </c>
      <c r="B95" t="s">
        <v>6271</v>
      </c>
      <c r="C95" t="s">
        <v>5839</v>
      </c>
      <c r="D95" t="s">
        <v>37</v>
      </c>
      <c r="E95" t="s">
        <v>6271</v>
      </c>
      <c r="F95" t="s">
        <v>37</v>
      </c>
      <c r="G95" t="s">
        <v>6270</v>
      </c>
      <c r="H95" t="s">
        <v>6272</v>
      </c>
      <c r="I95" t="s">
        <v>6273</v>
      </c>
      <c r="K95" t="s">
        <v>6237</v>
      </c>
      <c r="L95" t="s">
        <v>6050</v>
      </c>
      <c r="M95" t="s">
        <v>1790</v>
      </c>
      <c r="O95" t="s">
        <v>6125</v>
      </c>
      <c r="P95" t="s">
        <v>44</v>
      </c>
      <c r="Q95" t="s">
        <v>43</v>
      </c>
      <c r="R95" t="s">
        <v>43</v>
      </c>
      <c r="S95" t="s">
        <v>43</v>
      </c>
      <c r="T95" t="s">
        <v>43</v>
      </c>
      <c r="U95" t="s">
        <v>44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</row>
    <row r="96" spans="1:35" x14ac:dyDescent="0.25">
      <c r="A96" t="s">
        <v>6274</v>
      </c>
      <c r="B96" t="s">
        <v>6275</v>
      </c>
      <c r="C96" t="s">
        <v>5839</v>
      </c>
      <c r="D96" t="s">
        <v>37</v>
      </c>
      <c r="E96" t="s">
        <v>6275</v>
      </c>
      <c r="F96" t="s">
        <v>37</v>
      </c>
      <c r="G96" t="s">
        <v>6274</v>
      </c>
      <c r="H96" t="s">
        <v>6276</v>
      </c>
      <c r="I96" t="s">
        <v>6277</v>
      </c>
      <c r="K96" t="s">
        <v>5977</v>
      </c>
      <c r="L96" t="s">
        <v>6278</v>
      </c>
      <c r="P96" t="s">
        <v>44</v>
      </c>
      <c r="Q96" t="s">
        <v>43</v>
      </c>
      <c r="R96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</row>
    <row r="97" spans="1:35" x14ac:dyDescent="0.25">
      <c r="A97" t="s">
        <v>6279</v>
      </c>
      <c r="B97" t="s">
        <v>6280</v>
      </c>
      <c r="C97" t="s">
        <v>5839</v>
      </c>
      <c r="D97" t="s">
        <v>37</v>
      </c>
      <c r="E97" t="s">
        <v>6280</v>
      </c>
      <c r="F97" t="s">
        <v>37</v>
      </c>
      <c r="G97" t="s">
        <v>6279</v>
      </c>
      <c r="H97" t="s">
        <v>6281</v>
      </c>
      <c r="P97" t="s">
        <v>43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3</v>
      </c>
    </row>
    <row r="98" spans="1:35" x14ac:dyDescent="0.25">
      <c r="A98" t="s">
        <v>6282</v>
      </c>
      <c r="B98" t="s">
        <v>6283</v>
      </c>
      <c r="C98" t="s">
        <v>5839</v>
      </c>
      <c r="D98" t="s">
        <v>37</v>
      </c>
      <c r="E98" t="s">
        <v>6283</v>
      </c>
      <c r="F98" t="s">
        <v>37</v>
      </c>
      <c r="G98" t="s">
        <v>6282</v>
      </c>
      <c r="H98" t="s">
        <v>6284</v>
      </c>
      <c r="I98" t="s">
        <v>6285</v>
      </c>
      <c r="K98" t="s">
        <v>6286</v>
      </c>
      <c r="L98" t="s">
        <v>93</v>
      </c>
      <c r="O98" t="s">
        <v>1887</v>
      </c>
      <c r="P98" t="s">
        <v>44</v>
      </c>
      <c r="Q98" t="s">
        <v>43</v>
      </c>
      <c r="R98" t="s">
        <v>43</v>
      </c>
      <c r="S98" t="s">
        <v>43</v>
      </c>
      <c r="T98" t="s">
        <v>43</v>
      </c>
      <c r="U98" t="s">
        <v>44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4</v>
      </c>
      <c r="AB98" t="s">
        <v>43</v>
      </c>
      <c r="AC98" t="s">
        <v>44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 x14ac:dyDescent="0.25">
      <c r="A99" t="s">
        <v>6287</v>
      </c>
      <c r="B99" t="s">
        <v>6288</v>
      </c>
      <c r="C99" t="s">
        <v>5839</v>
      </c>
      <c r="D99" t="s">
        <v>37</v>
      </c>
      <c r="E99" t="s">
        <v>6288</v>
      </c>
      <c r="F99" t="s">
        <v>37</v>
      </c>
      <c r="G99" t="s">
        <v>6287</v>
      </c>
      <c r="H99" t="s">
        <v>6289</v>
      </c>
      <c r="I99" t="s">
        <v>6290</v>
      </c>
      <c r="K99" t="s">
        <v>6163</v>
      </c>
      <c r="L99" t="s">
        <v>598</v>
      </c>
      <c r="M99" t="s">
        <v>67</v>
      </c>
      <c r="P99" t="s">
        <v>43</v>
      </c>
      <c r="Q99" t="s">
        <v>43</v>
      </c>
      <c r="R99" t="s">
        <v>44</v>
      </c>
      <c r="S99" t="s">
        <v>43</v>
      </c>
      <c r="T99" t="s">
        <v>43</v>
      </c>
      <c r="U99" t="s">
        <v>43</v>
      </c>
      <c r="V99" t="s">
        <v>43</v>
      </c>
      <c r="W99" t="s">
        <v>43</v>
      </c>
      <c r="X99" t="s">
        <v>44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</row>
    <row r="100" spans="1:35" x14ac:dyDescent="0.25">
      <c r="A100" t="s">
        <v>6291</v>
      </c>
      <c r="B100" t="s">
        <v>6292</v>
      </c>
      <c r="C100" t="s">
        <v>5839</v>
      </c>
      <c r="D100" t="s">
        <v>37</v>
      </c>
      <c r="E100" t="s">
        <v>6292</v>
      </c>
      <c r="F100" t="s">
        <v>37</v>
      </c>
      <c r="G100" t="s">
        <v>6291</v>
      </c>
      <c r="H100" t="s">
        <v>6293</v>
      </c>
      <c r="I100" t="s">
        <v>6294</v>
      </c>
      <c r="K100" t="s">
        <v>6295</v>
      </c>
      <c r="L100" t="s">
        <v>464</v>
      </c>
      <c r="O100" t="s">
        <v>1185</v>
      </c>
      <c r="P100" t="s">
        <v>43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4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4</v>
      </c>
    </row>
    <row r="101" spans="1:35" x14ac:dyDescent="0.25">
      <c r="A101" t="s">
        <v>6296</v>
      </c>
      <c r="B101" t="s">
        <v>6297</v>
      </c>
      <c r="C101" t="s">
        <v>5839</v>
      </c>
      <c r="D101" t="s">
        <v>37</v>
      </c>
      <c r="E101" t="s">
        <v>6297</v>
      </c>
      <c r="F101" t="s">
        <v>37</v>
      </c>
      <c r="G101" t="s">
        <v>6296</v>
      </c>
      <c r="H101" t="s">
        <v>6298</v>
      </c>
      <c r="I101" t="s">
        <v>6299</v>
      </c>
      <c r="K101" t="s">
        <v>6300</v>
      </c>
      <c r="P101" t="s">
        <v>43</v>
      </c>
      <c r="Q101" t="s">
        <v>43</v>
      </c>
      <c r="R101" t="s">
        <v>43</v>
      </c>
      <c r="S101" t="s">
        <v>44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4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 x14ac:dyDescent="0.25">
      <c r="A102" t="s">
        <v>6301</v>
      </c>
      <c r="B102" t="s">
        <v>6302</v>
      </c>
      <c r="C102" t="s">
        <v>5839</v>
      </c>
      <c r="D102" t="s">
        <v>37</v>
      </c>
      <c r="E102" t="s">
        <v>6302</v>
      </c>
      <c r="F102" t="s">
        <v>37</v>
      </c>
      <c r="G102" t="s">
        <v>6301</v>
      </c>
      <c r="H102" t="s">
        <v>6303</v>
      </c>
      <c r="I102" t="s">
        <v>852</v>
      </c>
      <c r="K102" t="s">
        <v>41</v>
      </c>
      <c r="L102" t="s">
        <v>109</v>
      </c>
      <c r="P102" t="s">
        <v>43</v>
      </c>
      <c r="Q102" t="s">
        <v>43</v>
      </c>
      <c r="R102" t="s">
        <v>43</v>
      </c>
      <c r="S102" t="s">
        <v>43</v>
      </c>
      <c r="T102" t="s">
        <v>43</v>
      </c>
      <c r="U102" t="s">
        <v>43</v>
      </c>
      <c r="V102" t="s">
        <v>44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</row>
    <row r="103" spans="1:35" x14ac:dyDescent="0.25">
      <c r="A103" t="s">
        <v>6304</v>
      </c>
      <c r="B103" t="s">
        <v>6305</v>
      </c>
      <c r="C103" t="s">
        <v>5839</v>
      </c>
      <c r="D103" t="s">
        <v>37</v>
      </c>
      <c r="E103" t="s">
        <v>6305</v>
      </c>
      <c r="F103" t="s">
        <v>37</v>
      </c>
      <c r="G103" t="s">
        <v>6304</v>
      </c>
      <c r="H103" t="s">
        <v>6306</v>
      </c>
      <c r="I103" t="s">
        <v>6307</v>
      </c>
      <c r="K103" t="s">
        <v>6308</v>
      </c>
      <c r="L103" t="s">
        <v>120</v>
      </c>
      <c r="O103" t="s">
        <v>253</v>
      </c>
      <c r="P103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4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</row>
    <row r="104" spans="1:35" x14ac:dyDescent="0.25">
      <c r="A104" t="s">
        <v>6309</v>
      </c>
      <c r="B104" t="s">
        <v>6310</v>
      </c>
      <c r="C104" t="s">
        <v>5839</v>
      </c>
      <c r="D104" t="s">
        <v>37</v>
      </c>
      <c r="E104" t="s">
        <v>6310</v>
      </c>
      <c r="F104" t="s">
        <v>37</v>
      </c>
      <c r="G104" t="s">
        <v>6309</v>
      </c>
      <c r="H104" t="s">
        <v>6311</v>
      </c>
      <c r="I104" t="s">
        <v>6312</v>
      </c>
      <c r="K104" t="s">
        <v>6313</v>
      </c>
      <c r="L104" t="s">
        <v>6148</v>
      </c>
      <c r="M104" t="s">
        <v>2756</v>
      </c>
      <c r="P104" t="s">
        <v>44</v>
      </c>
      <c r="Q104" t="s">
        <v>44</v>
      </c>
      <c r="R104" t="s">
        <v>43</v>
      </c>
      <c r="S104" t="s">
        <v>44</v>
      </c>
      <c r="T104" t="s">
        <v>43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</row>
    <row r="105" spans="1:35" x14ac:dyDescent="0.25">
      <c r="A105" t="s">
        <v>6314</v>
      </c>
      <c r="B105" t="s">
        <v>6315</v>
      </c>
      <c r="C105" t="s">
        <v>5839</v>
      </c>
      <c r="D105" t="s">
        <v>37</v>
      </c>
      <c r="E105" t="s">
        <v>6315</v>
      </c>
      <c r="F105" t="s">
        <v>37</v>
      </c>
      <c r="G105" t="s">
        <v>6314</v>
      </c>
      <c r="H105" t="s">
        <v>6316</v>
      </c>
      <c r="I105" t="s">
        <v>6088</v>
      </c>
      <c r="K105" t="s">
        <v>5977</v>
      </c>
      <c r="L105" t="s">
        <v>6050</v>
      </c>
      <c r="P105" t="s">
        <v>44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</row>
    <row r="106" spans="1:35" x14ac:dyDescent="0.25">
      <c r="A106" t="s">
        <v>6317</v>
      </c>
      <c r="B106" t="s">
        <v>6318</v>
      </c>
      <c r="C106" t="s">
        <v>5839</v>
      </c>
      <c r="D106" t="s">
        <v>37</v>
      </c>
      <c r="E106" t="s">
        <v>6318</v>
      </c>
      <c r="F106" t="s">
        <v>37</v>
      </c>
      <c r="G106" t="s">
        <v>6317</v>
      </c>
      <c r="H106" t="s">
        <v>6319</v>
      </c>
      <c r="I106" t="s">
        <v>6320</v>
      </c>
      <c r="K106" t="s">
        <v>41</v>
      </c>
      <c r="L106" t="s">
        <v>1920</v>
      </c>
      <c r="N106" t="s">
        <v>6321</v>
      </c>
      <c r="O106" t="s">
        <v>1118</v>
      </c>
      <c r="P106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4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 x14ac:dyDescent="0.25">
      <c r="A107" t="s">
        <v>6322</v>
      </c>
      <c r="B107" t="s">
        <v>6323</v>
      </c>
      <c r="C107" t="s">
        <v>5839</v>
      </c>
      <c r="D107" t="s">
        <v>37</v>
      </c>
      <c r="E107" t="s">
        <v>6323</v>
      </c>
      <c r="F107" t="s">
        <v>37</v>
      </c>
      <c r="G107" t="s">
        <v>6322</v>
      </c>
      <c r="H107" t="s">
        <v>6324</v>
      </c>
      <c r="I107" t="s">
        <v>6325</v>
      </c>
      <c r="K107" t="s">
        <v>6326</v>
      </c>
      <c r="P107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</row>
    <row r="108" spans="1:35" x14ac:dyDescent="0.25">
      <c r="A108" t="s">
        <v>6327</v>
      </c>
      <c r="B108" t="s">
        <v>6328</v>
      </c>
      <c r="C108" t="s">
        <v>5839</v>
      </c>
      <c r="D108" t="s">
        <v>37</v>
      </c>
      <c r="E108" t="s">
        <v>6328</v>
      </c>
      <c r="F108" t="s">
        <v>37</v>
      </c>
      <c r="G108" t="s">
        <v>6327</v>
      </c>
      <c r="H108" t="s">
        <v>6329</v>
      </c>
      <c r="I108" t="s">
        <v>6088</v>
      </c>
      <c r="K108" t="s">
        <v>5977</v>
      </c>
      <c r="L108" t="s">
        <v>6050</v>
      </c>
      <c r="P108" t="s">
        <v>44</v>
      </c>
      <c r="Q108" t="s">
        <v>43</v>
      </c>
      <c r="R10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  <c r="AI108" t="s">
        <v>43</v>
      </c>
    </row>
    <row r="109" spans="1:35" x14ac:dyDescent="0.25">
      <c r="A109" t="s">
        <v>6330</v>
      </c>
      <c r="B109" t="s">
        <v>6331</v>
      </c>
      <c r="C109" t="s">
        <v>5839</v>
      </c>
      <c r="D109" t="s">
        <v>37</v>
      </c>
      <c r="E109" t="s">
        <v>6331</v>
      </c>
      <c r="F109" t="s">
        <v>37</v>
      </c>
      <c r="G109" t="s">
        <v>6330</v>
      </c>
      <c r="H109" t="s">
        <v>6332</v>
      </c>
      <c r="I109" t="s">
        <v>6333</v>
      </c>
      <c r="K109" t="s">
        <v>6334</v>
      </c>
      <c r="L109" t="s">
        <v>470</v>
      </c>
      <c r="P109" t="s">
        <v>44</v>
      </c>
      <c r="Q109" t="s">
        <v>43</v>
      </c>
      <c r="R109" t="s">
        <v>44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4</v>
      </c>
      <c r="Z109" t="s">
        <v>44</v>
      </c>
      <c r="AA109" t="s">
        <v>44</v>
      </c>
      <c r="AB109" t="s">
        <v>43</v>
      </c>
      <c r="AC109" t="s">
        <v>44</v>
      </c>
      <c r="AD109" t="s">
        <v>44</v>
      </c>
      <c r="AE109" t="s">
        <v>43</v>
      </c>
      <c r="AF109" t="s">
        <v>43</v>
      </c>
      <c r="AG109" t="s">
        <v>44</v>
      </c>
      <c r="AH109" t="s">
        <v>43</v>
      </c>
      <c r="AI109" t="s">
        <v>43</v>
      </c>
    </row>
    <row r="110" spans="1:35" x14ac:dyDescent="0.25">
      <c r="A110" t="s">
        <v>6335</v>
      </c>
      <c r="B110" t="s">
        <v>6336</v>
      </c>
      <c r="C110" t="s">
        <v>5839</v>
      </c>
      <c r="D110" t="s">
        <v>37</v>
      </c>
      <c r="E110" t="s">
        <v>6336</v>
      </c>
      <c r="F110" t="s">
        <v>37</v>
      </c>
      <c r="G110" t="s">
        <v>6335</v>
      </c>
      <c r="H110" t="s">
        <v>6337</v>
      </c>
      <c r="I110" t="s">
        <v>6338</v>
      </c>
      <c r="K110" t="s">
        <v>6339</v>
      </c>
      <c r="L110" t="s">
        <v>120</v>
      </c>
      <c r="M110" t="s">
        <v>6340</v>
      </c>
      <c r="O110" t="s">
        <v>6341</v>
      </c>
      <c r="P110" t="s">
        <v>43</v>
      </c>
      <c r="Q110" t="s">
        <v>43</v>
      </c>
      <c r="R110" t="s">
        <v>44</v>
      </c>
      <c r="S110" t="s">
        <v>43</v>
      </c>
      <c r="T110" t="s">
        <v>43</v>
      </c>
      <c r="U110" t="s">
        <v>44</v>
      </c>
      <c r="V110" t="s">
        <v>43</v>
      </c>
      <c r="W110" t="s">
        <v>44</v>
      </c>
      <c r="X110" t="s">
        <v>44</v>
      </c>
      <c r="Y110" t="s">
        <v>43</v>
      </c>
      <c r="Z110" t="s">
        <v>43</v>
      </c>
      <c r="AA110" t="s">
        <v>43</v>
      </c>
      <c r="AB110" t="s">
        <v>44</v>
      </c>
      <c r="AC110" t="s">
        <v>44</v>
      </c>
      <c r="AD110" t="s">
        <v>44</v>
      </c>
      <c r="AE110" t="s">
        <v>43</v>
      </c>
      <c r="AF110" t="s">
        <v>43</v>
      </c>
      <c r="AG110" t="s">
        <v>43</v>
      </c>
      <c r="AH110" t="s">
        <v>43</v>
      </c>
      <c r="AI110" t="s">
        <v>44</v>
      </c>
    </row>
    <row r="111" spans="1:35" x14ac:dyDescent="0.25">
      <c r="A111" t="s">
        <v>6342</v>
      </c>
      <c r="B111" t="s">
        <v>6343</v>
      </c>
      <c r="C111" t="s">
        <v>5839</v>
      </c>
      <c r="D111" t="s">
        <v>37</v>
      </c>
      <c r="E111" t="s">
        <v>6343</v>
      </c>
      <c r="F111" t="s">
        <v>37</v>
      </c>
      <c r="G111" t="s">
        <v>6342</v>
      </c>
      <c r="H111" t="s">
        <v>6344</v>
      </c>
      <c r="I111" t="s">
        <v>6345</v>
      </c>
      <c r="P111" t="s">
        <v>43</v>
      </c>
      <c r="Q111" t="s">
        <v>43</v>
      </c>
      <c r="R111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3</v>
      </c>
    </row>
    <row r="112" spans="1:35" x14ac:dyDescent="0.25">
      <c r="A112" t="s">
        <v>6346</v>
      </c>
      <c r="B112" t="s">
        <v>6347</v>
      </c>
      <c r="C112" t="s">
        <v>5839</v>
      </c>
      <c r="D112" t="s">
        <v>37</v>
      </c>
      <c r="E112" t="s">
        <v>6347</v>
      </c>
      <c r="F112" t="s">
        <v>37</v>
      </c>
      <c r="G112" t="s">
        <v>6346</v>
      </c>
      <c r="H112" t="s">
        <v>6348</v>
      </c>
      <c r="I112" t="s">
        <v>6349</v>
      </c>
      <c r="K112" t="s">
        <v>6350</v>
      </c>
      <c r="L112" t="s">
        <v>464</v>
      </c>
      <c r="P112" t="s">
        <v>43</v>
      </c>
      <c r="Q112" t="s">
        <v>43</v>
      </c>
      <c r="R112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</row>
    <row r="113" spans="1:35" x14ac:dyDescent="0.25">
      <c r="A113" t="s">
        <v>6351</v>
      </c>
      <c r="B113" t="s">
        <v>6352</v>
      </c>
      <c r="C113" t="s">
        <v>5839</v>
      </c>
      <c r="D113" t="s">
        <v>37</v>
      </c>
      <c r="E113" t="s">
        <v>6352</v>
      </c>
      <c r="F113" t="s">
        <v>37</v>
      </c>
      <c r="G113" t="s">
        <v>6351</v>
      </c>
      <c r="H113" t="s">
        <v>6353</v>
      </c>
      <c r="I113" t="s">
        <v>1319</v>
      </c>
      <c r="K113" t="s">
        <v>616</v>
      </c>
      <c r="L113" t="s">
        <v>470</v>
      </c>
      <c r="M113" t="s">
        <v>6354</v>
      </c>
      <c r="P113" t="s">
        <v>43</v>
      </c>
      <c r="Q113" t="s">
        <v>43</v>
      </c>
      <c r="R113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</row>
    <row r="114" spans="1:35" x14ac:dyDescent="0.25">
      <c r="A114" t="s">
        <v>6355</v>
      </c>
      <c r="B114" t="s">
        <v>6356</v>
      </c>
      <c r="C114" t="s">
        <v>5839</v>
      </c>
      <c r="D114" t="s">
        <v>37</v>
      </c>
      <c r="E114" t="s">
        <v>6356</v>
      </c>
      <c r="F114" t="s">
        <v>37</v>
      </c>
      <c r="G114" t="s">
        <v>6355</v>
      </c>
      <c r="H114" t="s">
        <v>6357</v>
      </c>
      <c r="I114" t="s">
        <v>6358</v>
      </c>
      <c r="K114" t="s">
        <v>41</v>
      </c>
      <c r="L114" t="s">
        <v>6359</v>
      </c>
      <c r="N114" t="s">
        <v>6360</v>
      </c>
      <c r="O114" t="s">
        <v>443</v>
      </c>
      <c r="P114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</row>
    <row r="115" spans="1:35" x14ac:dyDescent="0.25">
      <c r="A115" t="s">
        <v>6361</v>
      </c>
      <c r="B115" t="s">
        <v>6362</v>
      </c>
      <c r="C115" t="s">
        <v>5839</v>
      </c>
      <c r="D115" t="s">
        <v>37</v>
      </c>
      <c r="E115" t="s">
        <v>6362</v>
      </c>
      <c r="F115" t="s">
        <v>37</v>
      </c>
      <c r="G115" t="s">
        <v>6361</v>
      </c>
      <c r="H115" t="s">
        <v>6363</v>
      </c>
      <c r="I115" t="s">
        <v>6364</v>
      </c>
      <c r="K115" t="s">
        <v>65</v>
      </c>
      <c r="L115" t="s">
        <v>164</v>
      </c>
      <c r="P115" t="s">
        <v>44</v>
      </c>
      <c r="Q115" t="s">
        <v>43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 x14ac:dyDescent="0.25">
      <c r="A116" t="s">
        <v>6365</v>
      </c>
      <c r="B116" t="s">
        <v>6366</v>
      </c>
      <c r="C116" t="s">
        <v>5839</v>
      </c>
      <c r="D116" t="s">
        <v>37</v>
      </c>
      <c r="E116" t="s">
        <v>6366</v>
      </c>
      <c r="F116" t="s">
        <v>37</v>
      </c>
      <c r="G116" t="s">
        <v>6365</v>
      </c>
      <c r="H116" t="s">
        <v>6367</v>
      </c>
      <c r="I116" t="s">
        <v>6368</v>
      </c>
      <c r="K116" t="s">
        <v>6369</v>
      </c>
      <c r="L116" t="s">
        <v>42</v>
      </c>
      <c r="O116" t="s">
        <v>127</v>
      </c>
      <c r="P116" t="s">
        <v>43</v>
      </c>
      <c r="Q116" t="s">
        <v>43</v>
      </c>
      <c r="R116" t="s">
        <v>43</v>
      </c>
      <c r="S116" t="s">
        <v>43</v>
      </c>
      <c r="T116" t="s">
        <v>43</v>
      </c>
      <c r="U116" t="s">
        <v>43</v>
      </c>
      <c r="V116" t="s">
        <v>43</v>
      </c>
      <c r="W116" t="s">
        <v>44</v>
      </c>
      <c r="X116" t="s">
        <v>43</v>
      </c>
      <c r="Y116" t="s">
        <v>43</v>
      </c>
      <c r="Z116" t="s">
        <v>43</v>
      </c>
      <c r="AA116" t="s">
        <v>43</v>
      </c>
      <c r="AB116" t="s">
        <v>43</v>
      </c>
      <c r="AC116" t="s">
        <v>44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t="s">
        <v>43</v>
      </c>
    </row>
    <row r="117" spans="1:35" x14ac:dyDescent="0.25">
      <c r="A117" t="s">
        <v>6370</v>
      </c>
      <c r="B117" t="s">
        <v>6371</v>
      </c>
      <c r="C117" t="s">
        <v>5839</v>
      </c>
      <c r="D117" t="s">
        <v>37</v>
      </c>
      <c r="E117" t="s">
        <v>6371</v>
      </c>
      <c r="F117" t="s">
        <v>37</v>
      </c>
      <c r="G117" t="s">
        <v>6370</v>
      </c>
      <c r="H117" t="s">
        <v>6372</v>
      </c>
      <c r="I117" t="s">
        <v>6373</v>
      </c>
      <c r="K117" t="s">
        <v>6049</v>
      </c>
      <c r="P117" t="s">
        <v>44</v>
      </c>
      <c r="Q117" t="s">
        <v>43</v>
      </c>
      <c r="R117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3</v>
      </c>
    </row>
    <row r="118" spans="1:35" x14ac:dyDescent="0.25">
      <c r="A118" t="s">
        <v>6374</v>
      </c>
      <c r="B118" t="s">
        <v>6375</v>
      </c>
      <c r="C118" t="s">
        <v>5839</v>
      </c>
      <c r="D118" t="s">
        <v>37</v>
      </c>
      <c r="E118" t="s">
        <v>6375</v>
      </c>
      <c r="F118" t="s">
        <v>37</v>
      </c>
      <c r="G118" t="s">
        <v>6374</v>
      </c>
      <c r="H118" t="s">
        <v>6376</v>
      </c>
      <c r="I118" t="s">
        <v>6377</v>
      </c>
      <c r="K118" t="s">
        <v>41</v>
      </c>
      <c r="L118" t="s">
        <v>698</v>
      </c>
      <c r="P118" t="s">
        <v>44</v>
      </c>
      <c r="Q118" t="s">
        <v>43</v>
      </c>
      <c r="R118" t="s">
        <v>43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44</v>
      </c>
      <c r="Y118" t="s">
        <v>43</v>
      </c>
      <c r="Z118" t="s">
        <v>43</v>
      </c>
      <c r="AA118" t="s">
        <v>43</v>
      </c>
      <c r="AB118" t="s">
        <v>43</v>
      </c>
      <c r="AC118" t="s">
        <v>44</v>
      </c>
      <c r="AD118" t="s">
        <v>44</v>
      </c>
      <c r="AE118" t="s">
        <v>43</v>
      </c>
      <c r="AF118" t="s">
        <v>43</v>
      </c>
      <c r="AG118" t="s">
        <v>43</v>
      </c>
      <c r="AH118" t="s">
        <v>43</v>
      </c>
      <c r="AI118" t="s">
        <v>44</v>
      </c>
    </row>
    <row r="119" spans="1:35" x14ac:dyDescent="0.25">
      <c r="A119" t="s">
        <v>6378</v>
      </c>
      <c r="B119" t="s">
        <v>6379</v>
      </c>
      <c r="C119" t="s">
        <v>5839</v>
      </c>
      <c r="D119" t="s">
        <v>37</v>
      </c>
      <c r="E119" t="s">
        <v>6379</v>
      </c>
      <c r="F119" t="s">
        <v>37</v>
      </c>
      <c r="G119" t="s">
        <v>6378</v>
      </c>
      <c r="H119" t="s">
        <v>6380</v>
      </c>
      <c r="I119" t="s">
        <v>6381</v>
      </c>
      <c r="K119" t="s">
        <v>6382</v>
      </c>
      <c r="L119" t="s">
        <v>6383</v>
      </c>
      <c r="P119" t="s">
        <v>44</v>
      </c>
      <c r="Q119" t="s">
        <v>44</v>
      </c>
      <c r="R119" t="s">
        <v>43</v>
      </c>
      <c r="S119" t="s">
        <v>43</v>
      </c>
      <c r="T119" t="s">
        <v>43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t="s">
        <v>43</v>
      </c>
    </row>
    <row r="120" spans="1:35" x14ac:dyDescent="0.25">
      <c r="A120" t="s">
        <v>6384</v>
      </c>
      <c r="B120" t="s">
        <v>6385</v>
      </c>
      <c r="C120" t="s">
        <v>5839</v>
      </c>
      <c r="D120" t="s">
        <v>37</v>
      </c>
      <c r="E120" t="s">
        <v>6385</v>
      </c>
      <c r="F120" t="s">
        <v>37</v>
      </c>
      <c r="G120" t="s">
        <v>6384</v>
      </c>
      <c r="H120" t="s">
        <v>6386</v>
      </c>
      <c r="I120" t="s">
        <v>6387</v>
      </c>
      <c r="M120" t="s">
        <v>6388</v>
      </c>
      <c r="O120" t="s">
        <v>6389</v>
      </c>
      <c r="P120" t="s">
        <v>43</v>
      </c>
      <c r="Q120" t="s">
        <v>43</v>
      </c>
      <c r="R120" t="s">
        <v>44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 x14ac:dyDescent="0.25">
      <c r="A121" t="s">
        <v>6390</v>
      </c>
      <c r="B121" t="s">
        <v>6391</v>
      </c>
      <c r="C121" t="s">
        <v>5839</v>
      </c>
      <c r="D121" t="s">
        <v>37</v>
      </c>
      <c r="E121" t="s">
        <v>6391</v>
      </c>
      <c r="F121" t="s">
        <v>37</v>
      </c>
      <c r="G121" t="s">
        <v>6390</v>
      </c>
      <c r="H121" t="s">
        <v>6392</v>
      </c>
      <c r="I121" t="s">
        <v>6393</v>
      </c>
      <c r="K121" t="s">
        <v>6394</v>
      </c>
      <c r="O121" t="s">
        <v>422</v>
      </c>
      <c r="P121" t="s">
        <v>43</v>
      </c>
      <c r="Q121" t="s">
        <v>43</v>
      </c>
      <c r="R121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4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4</v>
      </c>
      <c r="AD121" t="s">
        <v>43</v>
      </c>
      <c r="AE121" t="s">
        <v>43</v>
      </c>
      <c r="AF121" t="s">
        <v>43</v>
      </c>
      <c r="AG121" t="s">
        <v>43</v>
      </c>
      <c r="AH121" t="s">
        <v>44</v>
      </c>
      <c r="AI121" t="s">
        <v>43</v>
      </c>
    </row>
    <row r="122" spans="1:35" x14ac:dyDescent="0.25">
      <c r="A122" t="s">
        <v>6395</v>
      </c>
      <c r="B122" t="s">
        <v>6396</v>
      </c>
      <c r="C122" t="s">
        <v>5839</v>
      </c>
      <c r="D122" t="s">
        <v>37</v>
      </c>
      <c r="E122" t="s">
        <v>6396</v>
      </c>
      <c r="F122" t="s">
        <v>37</v>
      </c>
      <c r="G122" t="s">
        <v>6395</v>
      </c>
      <c r="H122" t="s">
        <v>6397</v>
      </c>
      <c r="I122" t="s">
        <v>6398</v>
      </c>
      <c r="K122" t="s">
        <v>41</v>
      </c>
      <c r="P122" t="s">
        <v>43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t="s">
        <v>44</v>
      </c>
      <c r="AC122" t="s">
        <v>43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t="s">
        <v>44</v>
      </c>
    </row>
    <row r="123" spans="1:35" x14ac:dyDescent="0.25">
      <c r="A123" t="s">
        <v>6399</v>
      </c>
      <c r="B123" t="s">
        <v>6400</v>
      </c>
      <c r="C123" t="s">
        <v>5839</v>
      </c>
      <c r="D123" t="s">
        <v>37</v>
      </c>
      <c r="E123" t="s">
        <v>6400</v>
      </c>
      <c r="F123" t="s">
        <v>37</v>
      </c>
      <c r="G123" t="s">
        <v>6399</v>
      </c>
      <c r="H123" t="s">
        <v>6401</v>
      </c>
      <c r="K123" t="s">
        <v>5977</v>
      </c>
      <c r="L123" t="s">
        <v>1623</v>
      </c>
      <c r="P123" t="s">
        <v>44</v>
      </c>
      <c r="Q123" t="s">
        <v>43</v>
      </c>
      <c r="R123" t="s">
        <v>43</v>
      </c>
      <c r="S123" t="s">
        <v>43</v>
      </c>
      <c r="T123" t="s">
        <v>44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25">
      <c r="A124" t="s">
        <v>6402</v>
      </c>
      <c r="B124" t="s">
        <v>6403</v>
      </c>
      <c r="C124" t="s">
        <v>5839</v>
      </c>
      <c r="D124" t="s">
        <v>37</v>
      </c>
      <c r="E124" t="s">
        <v>6403</v>
      </c>
      <c r="F124" t="s">
        <v>37</v>
      </c>
      <c r="G124" t="s">
        <v>6402</v>
      </c>
      <c r="H124" t="s">
        <v>6404</v>
      </c>
      <c r="I124" t="s">
        <v>6405</v>
      </c>
      <c r="K124" t="s">
        <v>41</v>
      </c>
      <c r="P124" t="s">
        <v>43</v>
      </c>
      <c r="Q124" t="s">
        <v>43</v>
      </c>
      <c r="R124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4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 x14ac:dyDescent="0.25">
      <c r="A125" t="s">
        <v>6406</v>
      </c>
      <c r="B125" t="s">
        <v>6407</v>
      </c>
      <c r="C125" t="s">
        <v>5839</v>
      </c>
      <c r="D125" t="s">
        <v>37</v>
      </c>
      <c r="E125" t="s">
        <v>6407</v>
      </c>
      <c r="F125" t="s">
        <v>37</v>
      </c>
      <c r="G125" t="s">
        <v>6406</v>
      </c>
      <c r="H125" t="s">
        <v>6408</v>
      </c>
      <c r="I125" t="s">
        <v>6088</v>
      </c>
      <c r="K125" t="s">
        <v>5977</v>
      </c>
      <c r="L125" t="s">
        <v>6278</v>
      </c>
      <c r="O125" t="s">
        <v>6125</v>
      </c>
      <c r="P125" t="s">
        <v>44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  <row r="126" spans="1:35" x14ac:dyDescent="0.25">
      <c r="A126" t="s">
        <v>6409</v>
      </c>
      <c r="B126" t="s">
        <v>6410</v>
      </c>
      <c r="C126" t="s">
        <v>5839</v>
      </c>
      <c r="D126" t="s">
        <v>37</v>
      </c>
      <c r="E126" t="s">
        <v>6410</v>
      </c>
      <c r="F126" t="s">
        <v>37</v>
      </c>
      <c r="G126" t="s">
        <v>6409</v>
      </c>
      <c r="H126" t="s">
        <v>6411</v>
      </c>
      <c r="I126" t="s">
        <v>6412</v>
      </c>
      <c r="K126" t="s">
        <v>247</v>
      </c>
      <c r="M126" t="s">
        <v>6413</v>
      </c>
      <c r="O126" t="s">
        <v>1475</v>
      </c>
      <c r="P126" t="s">
        <v>43</v>
      </c>
      <c r="Q126" t="s">
        <v>43</v>
      </c>
      <c r="R126" t="s">
        <v>43</v>
      </c>
      <c r="S126" t="s">
        <v>43</v>
      </c>
      <c r="T126" t="s">
        <v>43</v>
      </c>
      <c r="U126" t="s">
        <v>43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3</v>
      </c>
      <c r="AI126" t="s">
        <v>43</v>
      </c>
    </row>
    <row r="127" spans="1:35" x14ac:dyDescent="0.25">
      <c r="A127" t="s">
        <v>6414</v>
      </c>
      <c r="B127" t="s">
        <v>6415</v>
      </c>
      <c r="C127" t="s">
        <v>5839</v>
      </c>
      <c r="D127" t="s">
        <v>37</v>
      </c>
      <c r="E127" t="s">
        <v>6415</v>
      </c>
      <c r="F127" t="s">
        <v>37</v>
      </c>
      <c r="G127" t="s">
        <v>6414</v>
      </c>
      <c r="H127" t="s">
        <v>6416</v>
      </c>
      <c r="I127" t="s">
        <v>6417</v>
      </c>
      <c r="K127" t="s">
        <v>5977</v>
      </c>
      <c r="L127" t="s">
        <v>6418</v>
      </c>
      <c r="P127" t="s">
        <v>44</v>
      </c>
      <c r="Q127" t="s">
        <v>43</v>
      </c>
      <c r="R127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</row>
    <row r="128" spans="1:35" x14ac:dyDescent="0.25">
      <c r="A128" t="s">
        <v>6419</v>
      </c>
      <c r="B128" t="s">
        <v>6420</v>
      </c>
      <c r="C128" t="s">
        <v>5839</v>
      </c>
      <c r="D128" t="s">
        <v>37</v>
      </c>
      <c r="E128" t="s">
        <v>6420</v>
      </c>
      <c r="F128" t="s">
        <v>37</v>
      </c>
      <c r="G128" t="s">
        <v>6419</v>
      </c>
      <c r="H128" t="s">
        <v>6421</v>
      </c>
      <c r="I128" t="s">
        <v>6422</v>
      </c>
      <c r="K128" t="s">
        <v>616</v>
      </c>
      <c r="L128" t="s">
        <v>6359</v>
      </c>
      <c r="P128" t="s">
        <v>44</v>
      </c>
      <c r="Q128" t="s">
        <v>44</v>
      </c>
      <c r="R12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</row>
    <row r="129" spans="1:35" x14ac:dyDescent="0.25">
      <c r="A129" t="s">
        <v>6423</v>
      </c>
      <c r="B129" t="s">
        <v>6424</v>
      </c>
      <c r="C129" t="s">
        <v>5839</v>
      </c>
      <c r="D129" t="s">
        <v>37</v>
      </c>
      <c r="E129" t="s">
        <v>6424</v>
      </c>
      <c r="F129" t="s">
        <v>37</v>
      </c>
      <c r="G129" t="s">
        <v>6423</v>
      </c>
      <c r="H129" t="s">
        <v>6425</v>
      </c>
      <c r="I129" t="s">
        <v>1947</v>
      </c>
      <c r="K129" t="s">
        <v>5977</v>
      </c>
      <c r="O129" t="s">
        <v>81</v>
      </c>
      <c r="P129" t="s">
        <v>44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</row>
    <row r="130" spans="1:35" x14ac:dyDescent="0.25">
      <c r="A130" t="s">
        <v>6426</v>
      </c>
      <c r="B130" t="s">
        <v>6427</v>
      </c>
      <c r="C130" t="s">
        <v>5839</v>
      </c>
      <c r="D130" t="s">
        <v>37</v>
      </c>
      <c r="E130" t="s">
        <v>6427</v>
      </c>
      <c r="F130" t="s">
        <v>37</v>
      </c>
      <c r="G130" t="s">
        <v>6426</v>
      </c>
      <c r="H130" t="s">
        <v>6428</v>
      </c>
      <c r="I130" t="s">
        <v>6088</v>
      </c>
      <c r="K130" t="s">
        <v>5977</v>
      </c>
      <c r="L130" t="s">
        <v>6248</v>
      </c>
      <c r="P130" t="s">
        <v>44</v>
      </c>
      <c r="Q130" t="s">
        <v>43</v>
      </c>
      <c r="R130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4</v>
      </c>
      <c r="AF130" t="s">
        <v>43</v>
      </c>
      <c r="AG130" t="s">
        <v>43</v>
      </c>
      <c r="AH130" t="s">
        <v>43</v>
      </c>
      <c r="AI130" t="s">
        <v>43</v>
      </c>
    </row>
    <row r="131" spans="1:35" x14ac:dyDescent="0.25">
      <c r="A131" t="s">
        <v>6429</v>
      </c>
      <c r="B131" t="s">
        <v>6430</v>
      </c>
      <c r="C131" t="s">
        <v>5839</v>
      </c>
      <c r="D131" t="s">
        <v>37</v>
      </c>
      <c r="E131" t="s">
        <v>6430</v>
      </c>
      <c r="F131" t="s">
        <v>37</v>
      </c>
      <c r="G131" t="s">
        <v>6429</v>
      </c>
      <c r="H131" t="s">
        <v>6431</v>
      </c>
      <c r="I131" t="s">
        <v>6432</v>
      </c>
      <c r="K131" t="s">
        <v>6433</v>
      </c>
      <c r="P131" t="s">
        <v>44</v>
      </c>
      <c r="Q131" t="s">
        <v>43</v>
      </c>
      <c r="R131" t="s">
        <v>43</v>
      </c>
      <c r="S131" t="s">
        <v>43</v>
      </c>
      <c r="T131" t="s">
        <v>43</v>
      </c>
      <c r="U131" t="s">
        <v>43</v>
      </c>
      <c r="V131" t="s">
        <v>43</v>
      </c>
      <c r="W131" t="s">
        <v>43</v>
      </c>
      <c r="X131" t="s">
        <v>43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  <c r="AI131" t="s">
        <v>43</v>
      </c>
    </row>
    <row r="132" spans="1:35" x14ac:dyDescent="0.25">
      <c r="A132" t="s">
        <v>6434</v>
      </c>
      <c r="B132" t="s">
        <v>6435</v>
      </c>
      <c r="C132" t="s">
        <v>5839</v>
      </c>
      <c r="D132" t="s">
        <v>37</v>
      </c>
      <c r="E132" t="s">
        <v>6435</v>
      </c>
      <c r="F132" t="s">
        <v>37</v>
      </c>
      <c r="G132" t="s">
        <v>6434</v>
      </c>
      <c r="H132" t="s">
        <v>6436</v>
      </c>
      <c r="I132" t="s">
        <v>6437</v>
      </c>
      <c r="K132" t="s">
        <v>6438</v>
      </c>
      <c r="L132" t="s">
        <v>227</v>
      </c>
      <c r="P132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43</v>
      </c>
      <c r="AH132" t="s">
        <v>43</v>
      </c>
      <c r="AI132" t="s">
        <v>43</v>
      </c>
    </row>
    <row r="133" spans="1:35" x14ac:dyDescent="0.25">
      <c r="A133" t="s">
        <v>6439</v>
      </c>
      <c r="B133" t="s">
        <v>6440</v>
      </c>
      <c r="C133" t="s">
        <v>5839</v>
      </c>
      <c r="D133" t="s">
        <v>37</v>
      </c>
      <c r="E133" t="s">
        <v>6440</v>
      </c>
      <c r="F133" t="s">
        <v>37</v>
      </c>
      <c r="G133" t="s">
        <v>6439</v>
      </c>
      <c r="H133" t="s">
        <v>6441</v>
      </c>
      <c r="I133" t="s">
        <v>6442</v>
      </c>
      <c r="K133" t="s">
        <v>6049</v>
      </c>
      <c r="L133" t="s">
        <v>6266</v>
      </c>
      <c r="P133" t="s">
        <v>44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</row>
    <row r="134" spans="1:35" x14ac:dyDescent="0.25">
      <c r="A134" t="s">
        <v>6443</v>
      </c>
      <c r="B134" t="s">
        <v>6444</v>
      </c>
      <c r="C134" t="s">
        <v>5839</v>
      </c>
      <c r="D134" t="s">
        <v>37</v>
      </c>
      <c r="E134" t="s">
        <v>6444</v>
      </c>
      <c r="F134" t="s">
        <v>37</v>
      </c>
      <c r="G134" t="s">
        <v>6443</v>
      </c>
      <c r="H134" t="s">
        <v>6445</v>
      </c>
      <c r="L134" t="s">
        <v>6446</v>
      </c>
      <c r="P134" t="s">
        <v>43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</row>
    <row r="135" spans="1:35" x14ac:dyDescent="0.25">
      <c r="A135" t="s">
        <v>6447</v>
      </c>
      <c r="B135" t="s">
        <v>6448</v>
      </c>
      <c r="C135" t="s">
        <v>5839</v>
      </c>
      <c r="D135" t="s">
        <v>37</v>
      </c>
      <c r="E135" t="s">
        <v>6448</v>
      </c>
      <c r="F135" t="s">
        <v>37</v>
      </c>
      <c r="G135" t="s">
        <v>6447</v>
      </c>
      <c r="H135" t="s">
        <v>6449</v>
      </c>
      <c r="I135" t="s">
        <v>852</v>
      </c>
      <c r="K135" t="s">
        <v>2821</v>
      </c>
      <c r="L135" t="s">
        <v>6450</v>
      </c>
      <c r="P135" t="s">
        <v>43</v>
      </c>
      <c r="Q135" t="s">
        <v>43</v>
      </c>
      <c r="R135" t="s">
        <v>43</v>
      </c>
      <c r="S135" t="s">
        <v>43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</row>
    <row r="136" spans="1:35" x14ac:dyDescent="0.25">
      <c r="A136" t="s">
        <v>6451</v>
      </c>
      <c r="B136" t="s">
        <v>6452</v>
      </c>
      <c r="C136" t="s">
        <v>5839</v>
      </c>
      <c r="D136" t="s">
        <v>37</v>
      </c>
      <c r="E136" t="s">
        <v>6452</v>
      </c>
      <c r="F136" t="s">
        <v>37</v>
      </c>
      <c r="G136" t="s">
        <v>6451</v>
      </c>
      <c r="H136" t="s">
        <v>6453</v>
      </c>
      <c r="I136" t="s">
        <v>6454</v>
      </c>
      <c r="K136" t="s">
        <v>79</v>
      </c>
      <c r="N136" t="s">
        <v>80</v>
      </c>
      <c r="P136" t="s">
        <v>43</v>
      </c>
      <c r="Q136" t="s">
        <v>43</v>
      </c>
      <c r="R136" t="s">
        <v>43</v>
      </c>
      <c r="S136" t="s">
        <v>43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</row>
    <row r="137" spans="1:35" x14ac:dyDescent="0.25">
      <c r="A137" t="s">
        <v>6455</v>
      </c>
      <c r="B137" t="s">
        <v>6456</v>
      </c>
      <c r="C137" t="s">
        <v>5839</v>
      </c>
      <c r="D137" t="s">
        <v>37</v>
      </c>
      <c r="E137" t="s">
        <v>6456</v>
      </c>
      <c r="F137" t="s">
        <v>37</v>
      </c>
      <c r="G137" t="s">
        <v>6455</v>
      </c>
      <c r="H137" t="s">
        <v>6457</v>
      </c>
      <c r="I137" t="s">
        <v>6458</v>
      </c>
      <c r="K137" t="s">
        <v>41</v>
      </c>
      <c r="L137" t="s">
        <v>6459</v>
      </c>
      <c r="O137" t="s">
        <v>2471</v>
      </c>
      <c r="P137" t="s">
        <v>43</v>
      </c>
      <c r="Q137" t="s">
        <v>43</v>
      </c>
      <c r="R137" t="s">
        <v>44</v>
      </c>
      <c r="S137" t="s">
        <v>43</v>
      </c>
      <c r="T137" t="s">
        <v>43</v>
      </c>
      <c r="U137" t="s">
        <v>43</v>
      </c>
      <c r="V137" t="s">
        <v>43</v>
      </c>
      <c r="W137" t="s">
        <v>43</v>
      </c>
      <c r="X137" t="s">
        <v>44</v>
      </c>
      <c r="Y137" t="s">
        <v>44</v>
      </c>
      <c r="Z137" t="s">
        <v>43</v>
      </c>
      <c r="AA137" t="s">
        <v>43</v>
      </c>
      <c r="AB137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t="s">
        <v>43</v>
      </c>
    </row>
    <row r="138" spans="1:35" x14ac:dyDescent="0.25">
      <c r="A138" t="s">
        <v>6460</v>
      </c>
      <c r="B138" t="s">
        <v>6461</v>
      </c>
      <c r="C138" t="s">
        <v>5839</v>
      </c>
      <c r="D138" t="s">
        <v>37</v>
      </c>
      <c r="E138" t="s">
        <v>6461</v>
      </c>
      <c r="F138" t="s">
        <v>37</v>
      </c>
      <c r="G138" t="s">
        <v>6460</v>
      </c>
      <c r="H138" t="s">
        <v>6462</v>
      </c>
      <c r="I138" t="s">
        <v>6088</v>
      </c>
      <c r="K138" t="s">
        <v>5977</v>
      </c>
      <c r="L138" t="s">
        <v>144</v>
      </c>
      <c r="M138" t="s">
        <v>2756</v>
      </c>
      <c r="P138" t="s">
        <v>44</v>
      </c>
      <c r="Q138" t="s">
        <v>43</v>
      </c>
      <c r="R13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</row>
    <row r="139" spans="1:35" x14ac:dyDescent="0.25">
      <c r="A139" t="s">
        <v>6463</v>
      </c>
      <c r="B139" t="s">
        <v>6464</v>
      </c>
      <c r="C139" t="s">
        <v>5839</v>
      </c>
      <c r="D139" t="s">
        <v>37</v>
      </c>
      <c r="E139" t="s">
        <v>6464</v>
      </c>
      <c r="F139" t="s">
        <v>37</v>
      </c>
      <c r="G139" t="s">
        <v>6463</v>
      </c>
      <c r="H139" t="s">
        <v>6465</v>
      </c>
      <c r="I139" t="s">
        <v>6466</v>
      </c>
      <c r="K139" t="s">
        <v>217</v>
      </c>
      <c r="L139" t="s">
        <v>1233</v>
      </c>
      <c r="P139" t="s">
        <v>43</v>
      </c>
      <c r="Q139" t="s">
        <v>43</v>
      </c>
      <c r="R139" t="s">
        <v>43</v>
      </c>
      <c r="S139" t="s">
        <v>43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</row>
    <row r="140" spans="1:35" x14ac:dyDescent="0.25">
      <c r="A140" t="s">
        <v>6467</v>
      </c>
      <c r="B140" t="s">
        <v>6468</v>
      </c>
      <c r="C140" t="s">
        <v>5839</v>
      </c>
      <c r="D140" t="s">
        <v>37</v>
      </c>
      <c r="E140" t="s">
        <v>6468</v>
      </c>
      <c r="F140" t="s">
        <v>37</v>
      </c>
      <c r="G140" t="s">
        <v>6467</v>
      </c>
      <c r="H140" t="s">
        <v>6469</v>
      </c>
      <c r="I140" t="s">
        <v>6470</v>
      </c>
      <c r="K140" t="s">
        <v>803</v>
      </c>
      <c r="P140" t="s">
        <v>43</v>
      </c>
      <c r="Q140" t="s">
        <v>43</v>
      </c>
      <c r="R140" t="s">
        <v>43</v>
      </c>
      <c r="S140" t="s">
        <v>43</v>
      </c>
      <c r="T140" t="s">
        <v>43</v>
      </c>
      <c r="U140" t="s">
        <v>43</v>
      </c>
      <c r="V140" t="s">
        <v>43</v>
      </c>
      <c r="W140" t="s">
        <v>43</v>
      </c>
      <c r="X140" t="s">
        <v>44</v>
      </c>
      <c r="Y140" t="s">
        <v>43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t="s">
        <v>43</v>
      </c>
    </row>
    <row r="141" spans="1:35" x14ac:dyDescent="0.25">
      <c r="A141" t="s">
        <v>6471</v>
      </c>
      <c r="B141" t="s">
        <v>6472</v>
      </c>
      <c r="C141" t="s">
        <v>5839</v>
      </c>
      <c r="D141" t="s">
        <v>37</v>
      </c>
      <c r="E141" t="s">
        <v>6472</v>
      </c>
      <c r="F141" t="s">
        <v>37</v>
      </c>
      <c r="G141" t="s">
        <v>6471</v>
      </c>
      <c r="H141" t="s">
        <v>6473</v>
      </c>
      <c r="I141" t="s">
        <v>6474</v>
      </c>
      <c r="P141" t="s">
        <v>43</v>
      </c>
      <c r="Q141" t="s">
        <v>43</v>
      </c>
      <c r="R141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4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</row>
    <row r="142" spans="1:35" x14ac:dyDescent="0.25">
      <c r="A142" t="s">
        <v>6475</v>
      </c>
      <c r="B142" t="s">
        <v>6476</v>
      </c>
      <c r="C142" t="s">
        <v>5839</v>
      </c>
      <c r="D142" t="s">
        <v>37</v>
      </c>
      <c r="E142" t="s">
        <v>6476</v>
      </c>
      <c r="F142" t="s">
        <v>37</v>
      </c>
      <c r="G142" t="s">
        <v>6475</v>
      </c>
      <c r="H142" t="s">
        <v>6477</v>
      </c>
      <c r="I142" t="s">
        <v>6478</v>
      </c>
      <c r="K142" t="s">
        <v>6163</v>
      </c>
      <c r="L142" t="s">
        <v>1623</v>
      </c>
      <c r="M142" t="s">
        <v>6479</v>
      </c>
      <c r="O142" t="s">
        <v>2471</v>
      </c>
      <c r="P142" t="s">
        <v>44</v>
      </c>
      <c r="Q142" t="s">
        <v>43</v>
      </c>
      <c r="R142" t="s">
        <v>44</v>
      </c>
      <c r="S142" t="s">
        <v>43</v>
      </c>
      <c r="T142" t="s">
        <v>43</v>
      </c>
      <c r="U142" t="s">
        <v>43</v>
      </c>
      <c r="V142" t="s">
        <v>43</v>
      </c>
      <c r="W142" t="s">
        <v>43</v>
      </c>
      <c r="X142" t="s">
        <v>43</v>
      </c>
      <c r="Y142" t="s">
        <v>44</v>
      </c>
      <c r="Z142" t="s">
        <v>43</v>
      </c>
      <c r="AA142" t="s">
        <v>43</v>
      </c>
      <c r="AB142" t="s">
        <v>43</v>
      </c>
      <c r="AC142" t="s">
        <v>44</v>
      </c>
      <c r="AD142" t="s">
        <v>44</v>
      </c>
      <c r="AE142" t="s">
        <v>43</v>
      </c>
      <c r="AF142" t="s">
        <v>43</v>
      </c>
      <c r="AG142" t="s">
        <v>43</v>
      </c>
      <c r="AH142" t="s">
        <v>43</v>
      </c>
      <c r="AI142" t="s">
        <v>43</v>
      </c>
    </row>
    <row r="143" spans="1:35" x14ac:dyDescent="0.25">
      <c r="A143" t="s">
        <v>6480</v>
      </c>
      <c r="B143" t="s">
        <v>6481</v>
      </c>
      <c r="C143" t="s">
        <v>5839</v>
      </c>
      <c r="D143" t="s">
        <v>37</v>
      </c>
      <c r="E143" t="s">
        <v>6481</v>
      </c>
      <c r="F143" t="s">
        <v>37</v>
      </c>
      <c r="G143" t="s">
        <v>6480</v>
      </c>
      <c r="H143" t="s">
        <v>6482</v>
      </c>
      <c r="I143" t="s">
        <v>6483</v>
      </c>
      <c r="K143" t="s">
        <v>132</v>
      </c>
      <c r="L143" t="s">
        <v>1721</v>
      </c>
      <c r="P143" t="s">
        <v>43</v>
      </c>
      <c r="Q143" t="s">
        <v>43</v>
      </c>
      <c r="R143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4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t="s">
        <v>43</v>
      </c>
    </row>
    <row r="144" spans="1:35" x14ac:dyDescent="0.25">
      <c r="A144" t="s">
        <v>6484</v>
      </c>
      <c r="B144" t="s">
        <v>6485</v>
      </c>
      <c r="C144" t="s">
        <v>5839</v>
      </c>
      <c r="D144" t="s">
        <v>37</v>
      </c>
      <c r="E144" t="s">
        <v>6485</v>
      </c>
      <c r="F144" t="s">
        <v>37</v>
      </c>
      <c r="G144" t="s">
        <v>6484</v>
      </c>
      <c r="H144" t="s">
        <v>6486</v>
      </c>
      <c r="I144" t="s">
        <v>6487</v>
      </c>
      <c r="K144" t="s">
        <v>616</v>
      </c>
      <c r="L144" t="s">
        <v>3065</v>
      </c>
      <c r="M144" t="s">
        <v>6488</v>
      </c>
      <c r="N144" t="s">
        <v>6489</v>
      </c>
      <c r="P144" t="s">
        <v>43</v>
      </c>
      <c r="Q144" t="s">
        <v>43</v>
      </c>
      <c r="R144" t="s">
        <v>43</v>
      </c>
      <c r="S144" t="s">
        <v>43</v>
      </c>
      <c r="T144" t="s">
        <v>43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t="s">
        <v>43</v>
      </c>
    </row>
    <row r="145" spans="1:35" x14ac:dyDescent="0.25">
      <c r="A145" t="s">
        <v>6490</v>
      </c>
      <c r="B145" t="s">
        <v>6491</v>
      </c>
      <c r="C145" t="s">
        <v>5839</v>
      </c>
      <c r="D145" t="s">
        <v>37</v>
      </c>
      <c r="E145" t="s">
        <v>6491</v>
      </c>
      <c r="F145" t="s">
        <v>37</v>
      </c>
      <c r="G145" t="s">
        <v>6490</v>
      </c>
      <c r="H145" t="s">
        <v>6492</v>
      </c>
      <c r="I145" t="s">
        <v>6307</v>
      </c>
      <c r="K145" t="s">
        <v>6493</v>
      </c>
      <c r="L145" t="s">
        <v>6494</v>
      </c>
      <c r="M145" t="s">
        <v>6495</v>
      </c>
      <c r="P145" t="s">
        <v>43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4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4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</row>
    <row r="146" spans="1:35" x14ac:dyDescent="0.25">
      <c r="A146" t="s">
        <v>6496</v>
      </c>
      <c r="B146" t="s">
        <v>6497</v>
      </c>
      <c r="C146" t="s">
        <v>5839</v>
      </c>
      <c r="D146" t="s">
        <v>37</v>
      </c>
      <c r="E146" t="s">
        <v>6497</v>
      </c>
      <c r="F146" t="s">
        <v>37</v>
      </c>
      <c r="G146" t="s">
        <v>6496</v>
      </c>
      <c r="H146" t="s">
        <v>6498</v>
      </c>
      <c r="I146" t="s">
        <v>6499</v>
      </c>
      <c r="K146" t="s">
        <v>6049</v>
      </c>
      <c r="L146" t="s">
        <v>6134</v>
      </c>
      <c r="M146" t="s">
        <v>2756</v>
      </c>
      <c r="P146" t="s">
        <v>44</v>
      </c>
      <c r="Q146" t="s">
        <v>44</v>
      </c>
      <c r="R146" t="s">
        <v>43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3</v>
      </c>
      <c r="AA146" t="s">
        <v>43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</row>
    <row r="147" spans="1:35" x14ac:dyDescent="0.25">
      <c r="A147" t="s">
        <v>6500</v>
      </c>
      <c r="B147" t="s">
        <v>6501</v>
      </c>
      <c r="C147" t="s">
        <v>5839</v>
      </c>
      <c r="D147" t="s">
        <v>37</v>
      </c>
      <c r="E147" t="s">
        <v>6501</v>
      </c>
      <c r="F147" t="s">
        <v>37</v>
      </c>
      <c r="G147" t="s">
        <v>6500</v>
      </c>
      <c r="H147" t="s">
        <v>6502</v>
      </c>
      <c r="I147" t="s">
        <v>6290</v>
      </c>
      <c r="K147" t="s">
        <v>6503</v>
      </c>
      <c r="L147" t="s">
        <v>109</v>
      </c>
      <c r="P147" t="s">
        <v>43</v>
      </c>
      <c r="Q147" t="s">
        <v>43</v>
      </c>
      <c r="R147" t="s">
        <v>44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4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  <c r="AI147" t="s">
        <v>43</v>
      </c>
    </row>
    <row r="148" spans="1:35" x14ac:dyDescent="0.25">
      <c r="A148" t="s">
        <v>6504</v>
      </c>
      <c r="B148" t="s">
        <v>6505</v>
      </c>
      <c r="C148" t="s">
        <v>5839</v>
      </c>
      <c r="D148" t="s">
        <v>37</v>
      </c>
      <c r="E148" t="s">
        <v>6505</v>
      </c>
      <c r="F148" t="s">
        <v>37</v>
      </c>
      <c r="G148" t="s">
        <v>6504</v>
      </c>
      <c r="H148" t="s">
        <v>6506</v>
      </c>
      <c r="I148" t="s">
        <v>6507</v>
      </c>
      <c r="K148" t="s">
        <v>616</v>
      </c>
      <c r="L148" t="s">
        <v>6508</v>
      </c>
      <c r="P148" t="s">
        <v>43</v>
      </c>
      <c r="Q148" t="s">
        <v>43</v>
      </c>
      <c r="R148" t="s">
        <v>43</v>
      </c>
      <c r="S148" t="s">
        <v>43</v>
      </c>
      <c r="T148" t="s">
        <v>43</v>
      </c>
      <c r="U148" t="s">
        <v>44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4</v>
      </c>
    </row>
    <row r="149" spans="1:35" x14ac:dyDescent="0.25">
      <c r="A149" t="s">
        <v>6509</v>
      </c>
      <c r="B149" t="s">
        <v>6510</v>
      </c>
      <c r="C149" t="s">
        <v>5839</v>
      </c>
      <c r="D149" t="s">
        <v>37</v>
      </c>
      <c r="E149" t="s">
        <v>6510</v>
      </c>
      <c r="F149" t="s">
        <v>37</v>
      </c>
      <c r="G149" t="s">
        <v>6509</v>
      </c>
      <c r="H149" t="s">
        <v>6511</v>
      </c>
      <c r="K149" t="s">
        <v>41</v>
      </c>
      <c r="L149" t="s">
        <v>441</v>
      </c>
      <c r="P149" t="s">
        <v>43</v>
      </c>
      <c r="Q149" t="s">
        <v>43</v>
      </c>
      <c r="R149" t="s">
        <v>43</v>
      </c>
      <c r="S149" t="s">
        <v>43</v>
      </c>
      <c r="T149" t="s">
        <v>43</v>
      </c>
      <c r="U149" t="s">
        <v>43</v>
      </c>
      <c r="V149" t="s">
        <v>43</v>
      </c>
      <c r="W149" t="s">
        <v>43</v>
      </c>
      <c r="X149" t="s">
        <v>43</v>
      </c>
      <c r="Y149" t="s">
        <v>43</v>
      </c>
      <c r="Z149" t="s">
        <v>43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t="s">
        <v>43</v>
      </c>
    </row>
    <row r="150" spans="1:35" x14ac:dyDescent="0.25">
      <c r="A150" t="s">
        <v>6512</v>
      </c>
      <c r="B150" t="s">
        <v>6513</v>
      </c>
      <c r="C150" t="s">
        <v>5839</v>
      </c>
      <c r="D150" t="s">
        <v>37</v>
      </c>
      <c r="E150" t="s">
        <v>6513</v>
      </c>
      <c r="F150" t="s">
        <v>37</v>
      </c>
      <c r="G150" t="s">
        <v>6512</v>
      </c>
      <c r="H150" t="s">
        <v>6514</v>
      </c>
      <c r="I150" t="s">
        <v>6515</v>
      </c>
      <c r="K150" t="s">
        <v>6516</v>
      </c>
      <c r="L150" t="s">
        <v>120</v>
      </c>
      <c r="P150" t="s">
        <v>43</v>
      </c>
      <c r="Q150" t="s">
        <v>43</v>
      </c>
      <c r="R150" t="s">
        <v>43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t="s">
        <v>43</v>
      </c>
      <c r="AC150" t="s">
        <v>43</v>
      </c>
      <c r="AD150" t="s">
        <v>43</v>
      </c>
      <c r="AE150" t="s">
        <v>43</v>
      </c>
      <c r="AF150" t="s">
        <v>43</v>
      </c>
      <c r="AG150" t="s">
        <v>43</v>
      </c>
      <c r="AH150" t="s">
        <v>43</v>
      </c>
      <c r="AI150" t="s">
        <v>44</v>
      </c>
    </row>
    <row r="151" spans="1:35" x14ac:dyDescent="0.25">
      <c r="A151" t="s">
        <v>6517</v>
      </c>
      <c r="B151" t="s">
        <v>6518</v>
      </c>
      <c r="C151" t="s">
        <v>5839</v>
      </c>
      <c r="D151" t="s">
        <v>37</v>
      </c>
      <c r="E151" t="s">
        <v>6518</v>
      </c>
      <c r="F151" t="s">
        <v>37</v>
      </c>
      <c r="G151" t="s">
        <v>6517</v>
      </c>
      <c r="H151" t="s">
        <v>6519</v>
      </c>
      <c r="I151" t="s">
        <v>6520</v>
      </c>
      <c r="K151" t="s">
        <v>6521</v>
      </c>
      <c r="L151" t="s">
        <v>1623</v>
      </c>
      <c r="M151" t="s">
        <v>67</v>
      </c>
      <c r="P151" t="s">
        <v>43</v>
      </c>
      <c r="Q151" t="s">
        <v>43</v>
      </c>
      <c r="R151" t="s">
        <v>44</v>
      </c>
      <c r="S151" t="s">
        <v>43</v>
      </c>
      <c r="T151" t="s">
        <v>43</v>
      </c>
      <c r="U151" t="s">
        <v>44</v>
      </c>
      <c r="V151" t="s">
        <v>43</v>
      </c>
      <c r="W151" t="s">
        <v>43</v>
      </c>
      <c r="X151" t="s">
        <v>44</v>
      </c>
      <c r="Y151" t="s">
        <v>43</v>
      </c>
      <c r="Z151" t="s">
        <v>43</v>
      </c>
      <c r="AA151" t="s">
        <v>43</v>
      </c>
      <c r="AB151" t="s">
        <v>44</v>
      </c>
      <c r="AC151" t="s">
        <v>43</v>
      </c>
      <c r="AD151" t="s">
        <v>43</v>
      </c>
      <c r="AE151" t="s">
        <v>43</v>
      </c>
      <c r="AF151" t="s">
        <v>44</v>
      </c>
      <c r="AG151" t="s">
        <v>43</v>
      </c>
      <c r="AH151" t="s">
        <v>43</v>
      </c>
      <c r="AI151" t="s">
        <v>43</v>
      </c>
    </row>
    <row r="152" spans="1:35" x14ac:dyDescent="0.25">
      <c r="A152" t="s">
        <v>6522</v>
      </c>
      <c r="B152" t="s">
        <v>6523</v>
      </c>
      <c r="C152" t="s">
        <v>5839</v>
      </c>
      <c r="D152" t="s">
        <v>37</v>
      </c>
      <c r="E152" t="s">
        <v>6523</v>
      </c>
      <c r="F152" t="s">
        <v>37</v>
      </c>
      <c r="G152" t="s">
        <v>6522</v>
      </c>
      <c r="H152" t="s">
        <v>6524</v>
      </c>
      <c r="I152" t="s">
        <v>6525</v>
      </c>
      <c r="K152" t="s">
        <v>41</v>
      </c>
      <c r="L152" t="s">
        <v>6526</v>
      </c>
      <c r="M152" t="s">
        <v>6527</v>
      </c>
      <c r="P152" t="s">
        <v>43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3</v>
      </c>
      <c r="W152" t="s">
        <v>43</v>
      </c>
      <c r="X152" t="s">
        <v>43</v>
      </c>
      <c r="Y152" t="s">
        <v>43</v>
      </c>
      <c r="Z152" t="s">
        <v>43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  <c r="AI152" t="s">
        <v>43</v>
      </c>
    </row>
    <row r="153" spans="1:35" x14ac:dyDescent="0.25">
      <c r="A153" t="s">
        <v>6528</v>
      </c>
      <c r="B153" t="s">
        <v>6529</v>
      </c>
      <c r="C153" t="s">
        <v>5839</v>
      </c>
      <c r="D153" t="s">
        <v>37</v>
      </c>
      <c r="E153" t="s">
        <v>6529</v>
      </c>
      <c r="F153" t="s">
        <v>37</v>
      </c>
      <c r="G153" t="s">
        <v>6528</v>
      </c>
      <c r="H153" t="s">
        <v>6530</v>
      </c>
      <c r="I153" t="s">
        <v>6458</v>
      </c>
      <c r="K153" t="s">
        <v>41</v>
      </c>
      <c r="L153" t="s">
        <v>1623</v>
      </c>
      <c r="M153" t="s">
        <v>6531</v>
      </c>
      <c r="O153" t="s">
        <v>2471</v>
      </c>
      <c r="P153" t="s">
        <v>43</v>
      </c>
      <c r="Q153" t="s">
        <v>43</v>
      </c>
      <c r="R153" t="s">
        <v>44</v>
      </c>
      <c r="S153" t="s">
        <v>43</v>
      </c>
      <c r="T153" t="s">
        <v>43</v>
      </c>
      <c r="U153" t="s">
        <v>43</v>
      </c>
      <c r="V153" t="s">
        <v>43</v>
      </c>
      <c r="W153" t="s">
        <v>43</v>
      </c>
      <c r="X153" t="s">
        <v>44</v>
      </c>
      <c r="Y153" t="s">
        <v>44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3</v>
      </c>
      <c r="AH153" t="s">
        <v>43</v>
      </c>
      <c r="AI153" t="s">
        <v>43</v>
      </c>
    </row>
    <row r="154" spans="1:35" x14ac:dyDescent="0.25">
      <c r="A154" t="s">
        <v>6532</v>
      </c>
      <c r="B154" t="s">
        <v>6533</v>
      </c>
      <c r="C154" t="s">
        <v>5839</v>
      </c>
      <c r="D154" t="s">
        <v>37</v>
      </c>
      <c r="E154" t="s">
        <v>6533</v>
      </c>
      <c r="F154" t="s">
        <v>37</v>
      </c>
      <c r="G154" t="s">
        <v>6532</v>
      </c>
      <c r="H154" t="s">
        <v>6534</v>
      </c>
      <c r="I154" t="s">
        <v>6535</v>
      </c>
      <c r="J154" t="s">
        <v>488</v>
      </c>
      <c r="K154" t="s">
        <v>6536</v>
      </c>
      <c r="L154" t="s">
        <v>6537</v>
      </c>
      <c r="M154" t="s">
        <v>6538</v>
      </c>
      <c r="N154" t="s">
        <v>6539</v>
      </c>
      <c r="O154" t="s">
        <v>2741</v>
      </c>
      <c r="P154" t="s">
        <v>43</v>
      </c>
      <c r="Q154" t="s">
        <v>43</v>
      </c>
      <c r="R154" t="s">
        <v>43</v>
      </c>
      <c r="S154" t="s">
        <v>44</v>
      </c>
      <c r="T154" t="s">
        <v>43</v>
      </c>
      <c r="U154" t="s">
        <v>44</v>
      </c>
      <c r="V154" t="s">
        <v>43</v>
      </c>
      <c r="W154" t="s">
        <v>43</v>
      </c>
      <c r="X154" t="s">
        <v>44</v>
      </c>
      <c r="Y154" t="s">
        <v>43</v>
      </c>
      <c r="Z154" t="s">
        <v>43</v>
      </c>
      <c r="AA154" t="s">
        <v>44</v>
      </c>
      <c r="AB154" t="s">
        <v>43</v>
      </c>
      <c r="AC154" t="s">
        <v>44</v>
      </c>
      <c r="AD154" t="s">
        <v>44</v>
      </c>
      <c r="AE154" t="s">
        <v>43</v>
      </c>
      <c r="AF154" t="s">
        <v>43</v>
      </c>
      <c r="AG154" t="s">
        <v>43</v>
      </c>
      <c r="AH154" t="s">
        <v>43</v>
      </c>
      <c r="AI154" t="s">
        <v>44</v>
      </c>
    </row>
    <row r="155" spans="1:35" x14ac:dyDescent="0.25">
      <c r="A155" t="s">
        <v>6540</v>
      </c>
      <c r="B155" t="s">
        <v>6541</v>
      </c>
      <c r="C155" t="s">
        <v>5839</v>
      </c>
      <c r="D155" t="s">
        <v>37</v>
      </c>
      <c r="E155" t="s">
        <v>6541</v>
      </c>
      <c r="F155" t="s">
        <v>37</v>
      </c>
      <c r="G155" t="s">
        <v>6540</v>
      </c>
      <c r="H155" t="s">
        <v>6542</v>
      </c>
      <c r="I155" t="s">
        <v>6543</v>
      </c>
      <c r="K155" t="s">
        <v>41</v>
      </c>
      <c r="O155" t="s">
        <v>6544</v>
      </c>
      <c r="P155" t="s">
        <v>43</v>
      </c>
      <c r="Q155" t="s">
        <v>43</v>
      </c>
      <c r="R155" t="s">
        <v>44</v>
      </c>
      <c r="S155" t="s">
        <v>43</v>
      </c>
      <c r="T155" t="s">
        <v>43</v>
      </c>
      <c r="U155" t="s">
        <v>43</v>
      </c>
      <c r="V155" t="s">
        <v>44</v>
      </c>
      <c r="W155" t="s">
        <v>43</v>
      </c>
      <c r="X155" t="s">
        <v>43</v>
      </c>
      <c r="Y155" t="s">
        <v>44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</row>
    <row r="156" spans="1:35" x14ac:dyDescent="0.25">
      <c r="A156" t="s">
        <v>6545</v>
      </c>
      <c r="B156" t="s">
        <v>6546</v>
      </c>
      <c r="C156" t="s">
        <v>5839</v>
      </c>
      <c r="D156" t="s">
        <v>37</v>
      </c>
      <c r="E156" t="s">
        <v>6546</v>
      </c>
      <c r="F156" t="s">
        <v>37</v>
      </c>
      <c r="G156" t="s">
        <v>6545</v>
      </c>
      <c r="H156" t="s">
        <v>6547</v>
      </c>
      <c r="I156" t="s">
        <v>5998</v>
      </c>
      <c r="K156" t="s">
        <v>41</v>
      </c>
      <c r="L156" t="s">
        <v>227</v>
      </c>
      <c r="O156" t="s">
        <v>6548</v>
      </c>
      <c r="P156" t="s">
        <v>44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4</v>
      </c>
      <c r="AC156" t="s">
        <v>43</v>
      </c>
      <c r="AD156" t="s">
        <v>43</v>
      </c>
      <c r="AE156" t="s">
        <v>43</v>
      </c>
      <c r="AF156" t="s">
        <v>43</v>
      </c>
      <c r="AG156" t="s">
        <v>43</v>
      </c>
      <c r="AH156" t="s">
        <v>43</v>
      </c>
      <c r="AI156" t="s">
        <v>43</v>
      </c>
    </row>
    <row r="157" spans="1:35" x14ac:dyDescent="0.25">
      <c r="A157" t="s">
        <v>6549</v>
      </c>
      <c r="B157" t="s">
        <v>6550</v>
      </c>
      <c r="C157" t="s">
        <v>5839</v>
      </c>
      <c r="D157" t="s">
        <v>37</v>
      </c>
      <c r="E157" t="s">
        <v>6550</v>
      </c>
      <c r="F157" t="s">
        <v>37</v>
      </c>
      <c r="G157" t="s">
        <v>6549</v>
      </c>
      <c r="H157" t="s">
        <v>6551</v>
      </c>
      <c r="I157" t="s">
        <v>6552</v>
      </c>
      <c r="K157" t="s">
        <v>41</v>
      </c>
      <c r="L157" t="s">
        <v>768</v>
      </c>
      <c r="P157" t="s">
        <v>44</v>
      </c>
      <c r="Q157" t="s">
        <v>43</v>
      </c>
      <c r="R157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4</v>
      </c>
      <c r="AA157" t="s">
        <v>43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t="s">
        <v>43</v>
      </c>
    </row>
    <row r="158" spans="1:35" x14ac:dyDescent="0.25">
      <c r="A158" t="s">
        <v>6553</v>
      </c>
      <c r="B158" t="s">
        <v>6554</v>
      </c>
      <c r="C158" t="s">
        <v>5839</v>
      </c>
      <c r="D158" t="s">
        <v>37</v>
      </c>
      <c r="E158" t="s">
        <v>6554</v>
      </c>
      <c r="F158" t="s">
        <v>37</v>
      </c>
      <c r="G158" t="s">
        <v>6553</v>
      </c>
      <c r="H158" t="s">
        <v>6555</v>
      </c>
      <c r="I158" t="s">
        <v>6556</v>
      </c>
      <c r="K158" t="s">
        <v>5977</v>
      </c>
      <c r="L158" t="s">
        <v>1503</v>
      </c>
      <c r="M158" t="s">
        <v>6557</v>
      </c>
      <c r="N158" t="s">
        <v>2772</v>
      </c>
      <c r="P158" t="s">
        <v>44</v>
      </c>
      <c r="Q158" t="s">
        <v>43</v>
      </c>
      <c r="R158" t="s">
        <v>43</v>
      </c>
      <c r="S158" t="s">
        <v>43</v>
      </c>
      <c r="T158" t="s">
        <v>43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4</v>
      </c>
    </row>
    <row r="159" spans="1:35" x14ac:dyDescent="0.25">
      <c r="A159" t="s">
        <v>6558</v>
      </c>
      <c r="B159" t="s">
        <v>6559</v>
      </c>
      <c r="C159" t="s">
        <v>5839</v>
      </c>
      <c r="D159" t="s">
        <v>37</v>
      </c>
      <c r="E159" t="s">
        <v>6559</v>
      </c>
      <c r="F159" t="s">
        <v>37</v>
      </c>
      <c r="G159" t="s">
        <v>6558</v>
      </c>
      <c r="H159" t="s">
        <v>6560</v>
      </c>
      <c r="I159" t="s">
        <v>6256</v>
      </c>
      <c r="K159" t="s">
        <v>41</v>
      </c>
      <c r="P159" t="s">
        <v>43</v>
      </c>
      <c r="Q159" t="s">
        <v>43</v>
      </c>
      <c r="R159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3</v>
      </c>
      <c r="AC159" t="s">
        <v>43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  <c r="AI159" t="s">
        <v>44</v>
      </c>
    </row>
    <row r="160" spans="1:35" x14ac:dyDescent="0.25">
      <c r="A160" t="s">
        <v>6561</v>
      </c>
      <c r="B160" t="s">
        <v>6562</v>
      </c>
      <c r="C160" t="s">
        <v>5839</v>
      </c>
      <c r="D160" t="s">
        <v>37</v>
      </c>
      <c r="E160" t="s">
        <v>6562</v>
      </c>
      <c r="F160" t="s">
        <v>37</v>
      </c>
      <c r="G160" t="s">
        <v>6561</v>
      </c>
      <c r="H160" t="s">
        <v>6563</v>
      </c>
      <c r="I160" t="s">
        <v>6564</v>
      </c>
      <c r="K160" t="s">
        <v>6565</v>
      </c>
      <c r="L160" t="s">
        <v>470</v>
      </c>
      <c r="O160" t="s">
        <v>720</v>
      </c>
      <c r="P160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4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</row>
    <row r="161" spans="1:35" x14ac:dyDescent="0.25">
      <c r="A161" t="s">
        <v>6566</v>
      </c>
      <c r="B161" t="s">
        <v>6567</v>
      </c>
      <c r="C161" t="s">
        <v>5839</v>
      </c>
      <c r="D161" t="s">
        <v>37</v>
      </c>
      <c r="E161" t="s">
        <v>6567</v>
      </c>
      <c r="F161" t="s">
        <v>37</v>
      </c>
      <c r="G161" t="s">
        <v>6566</v>
      </c>
      <c r="H161" t="s">
        <v>6568</v>
      </c>
      <c r="I161" t="s">
        <v>6569</v>
      </c>
      <c r="K161" t="s">
        <v>5977</v>
      </c>
      <c r="L161" t="s">
        <v>5978</v>
      </c>
      <c r="P161" t="s">
        <v>44</v>
      </c>
      <c r="Q161" t="s">
        <v>43</v>
      </c>
      <c r="R161" t="s">
        <v>43</v>
      </c>
      <c r="S161" t="s">
        <v>43</v>
      </c>
      <c r="T161" t="s">
        <v>43</v>
      </c>
      <c r="U161" t="s">
        <v>44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</row>
    <row r="162" spans="1:35" x14ac:dyDescent="0.25">
      <c r="A162" t="s">
        <v>6570</v>
      </c>
      <c r="B162" t="s">
        <v>6571</v>
      </c>
      <c r="C162" t="s">
        <v>5839</v>
      </c>
      <c r="D162" t="s">
        <v>37</v>
      </c>
      <c r="E162" t="s">
        <v>6571</v>
      </c>
      <c r="F162" t="s">
        <v>37</v>
      </c>
      <c r="G162" t="s">
        <v>6570</v>
      </c>
      <c r="H162" t="s">
        <v>6572</v>
      </c>
      <c r="I162" t="s">
        <v>6573</v>
      </c>
      <c r="K162" t="s">
        <v>6574</v>
      </c>
      <c r="L162" t="s">
        <v>6148</v>
      </c>
      <c r="P162" t="s">
        <v>44</v>
      </c>
      <c r="Q162" t="s">
        <v>43</v>
      </c>
      <c r="R162" t="s">
        <v>43</v>
      </c>
      <c r="S162" t="s">
        <v>44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</row>
    <row r="163" spans="1:35" x14ac:dyDescent="0.25">
      <c r="A163" t="s">
        <v>6575</v>
      </c>
      <c r="B163" t="s">
        <v>6576</v>
      </c>
      <c r="C163" t="s">
        <v>5839</v>
      </c>
      <c r="D163" t="s">
        <v>37</v>
      </c>
      <c r="E163" t="s">
        <v>6576</v>
      </c>
      <c r="F163" t="s">
        <v>37</v>
      </c>
      <c r="G163" t="s">
        <v>6575</v>
      </c>
      <c r="H163" t="s">
        <v>6577</v>
      </c>
      <c r="I163" t="s">
        <v>6578</v>
      </c>
      <c r="K163" t="s">
        <v>6579</v>
      </c>
      <c r="L163" t="s">
        <v>6580</v>
      </c>
      <c r="O163" t="s">
        <v>81</v>
      </c>
      <c r="P163" t="s">
        <v>44</v>
      </c>
      <c r="Q163" t="s">
        <v>43</v>
      </c>
      <c r="R163" t="s">
        <v>43</v>
      </c>
      <c r="S163" t="s">
        <v>43</v>
      </c>
      <c r="T163" t="s">
        <v>43</v>
      </c>
      <c r="U163" t="s">
        <v>44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</row>
    <row r="164" spans="1:35" x14ac:dyDescent="0.25">
      <c r="A164" t="s">
        <v>6581</v>
      </c>
      <c r="B164" t="s">
        <v>6582</v>
      </c>
      <c r="C164" t="s">
        <v>5839</v>
      </c>
      <c r="D164" t="s">
        <v>37</v>
      </c>
      <c r="E164" t="s">
        <v>6582</v>
      </c>
      <c r="F164" t="s">
        <v>37</v>
      </c>
      <c r="G164" t="s">
        <v>6581</v>
      </c>
      <c r="H164" t="s">
        <v>6583</v>
      </c>
      <c r="I164" t="s">
        <v>6584</v>
      </c>
      <c r="K164" t="s">
        <v>6585</v>
      </c>
      <c r="L164" t="s">
        <v>729</v>
      </c>
      <c r="M164" t="s">
        <v>6586</v>
      </c>
      <c r="N164" t="s">
        <v>138</v>
      </c>
      <c r="O164" t="s">
        <v>2612</v>
      </c>
      <c r="P164" t="s">
        <v>44</v>
      </c>
      <c r="Q164" t="s">
        <v>43</v>
      </c>
      <c r="R164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4</v>
      </c>
      <c r="X164" t="s">
        <v>43</v>
      </c>
      <c r="Y164" t="s">
        <v>43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</row>
    <row r="165" spans="1:35" x14ac:dyDescent="0.25">
      <c r="A165" t="s">
        <v>6587</v>
      </c>
      <c r="B165" t="s">
        <v>6588</v>
      </c>
      <c r="C165" t="s">
        <v>5839</v>
      </c>
      <c r="D165" t="s">
        <v>37</v>
      </c>
      <c r="E165" t="s">
        <v>6588</v>
      </c>
      <c r="F165" t="s">
        <v>37</v>
      </c>
      <c r="G165" t="s">
        <v>6587</v>
      </c>
      <c r="H165" t="s">
        <v>6589</v>
      </c>
      <c r="I165" t="s">
        <v>6590</v>
      </c>
      <c r="K165" t="s">
        <v>41</v>
      </c>
      <c r="L165" t="s">
        <v>227</v>
      </c>
      <c r="P165" t="s">
        <v>43</v>
      </c>
      <c r="Q165" t="s">
        <v>43</v>
      </c>
      <c r="R165" t="s">
        <v>43</v>
      </c>
      <c r="S165" t="s">
        <v>43</v>
      </c>
      <c r="T165" t="s">
        <v>43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</row>
    <row r="166" spans="1:35" x14ac:dyDescent="0.25">
      <c r="A166" t="s">
        <v>6591</v>
      </c>
      <c r="B166" t="s">
        <v>6592</v>
      </c>
      <c r="C166" t="s">
        <v>5839</v>
      </c>
      <c r="D166" t="s">
        <v>37</v>
      </c>
      <c r="E166" t="s">
        <v>6592</v>
      </c>
      <c r="F166" t="s">
        <v>37</v>
      </c>
      <c r="G166" t="s">
        <v>6591</v>
      </c>
      <c r="H166" t="s">
        <v>6593</v>
      </c>
      <c r="I166" t="s">
        <v>6594</v>
      </c>
      <c r="K166" t="s">
        <v>41</v>
      </c>
      <c r="L166" t="s">
        <v>6595</v>
      </c>
      <c r="P166" t="s">
        <v>43</v>
      </c>
      <c r="Q166" t="s">
        <v>44</v>
      </c>
      <c r="R166" t="s">
        <v>43</v>
      </c>
      <c r="S166" t="s">
        <v>43</v>
      </c>
      <c r="T166" t="s">
        <v>43</v>
      </c>
      <c r="U166" t="s">
        <v>43</v>
      </c>
      <c r="V166" t="s">
        <v>43</v>
      </c>
      <c r="W166" t="s">
        <v>43</v>
      </c>
      <c r="X166" t="s">
        <v>43</v>
      </c>
      <c r="Y166" t="s">
        <v>44</v>
      </c>
      <c r="Z166" t="s">
        <v>43</v>
      </c>
      <c r="AA166" t="s">
        <v>43</v>
      </c>
      <c r="AB166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</row>
    <row r="167" spans="1:35" x14ac:dyDescent="0.25">
      <c r="A167" t="s">
        <v>6596</v>
      </c>
      <c r="B167" t="s">
        <v>6597</v>
      </c>
      <c r="C167" t="s">
        <v>5839</v>
      </c>
      <c r="D167" t="s">
        <v>37</v>
      </c>
      <c r="E167" t="s">
        <v>6597</v>
      </c>
      <c r="F167" t="s">
        <v>37</v>
      </c>
      <c r="G167" t="s">
        <v>6596</v>
      </c>
      <c r="H167" t="s">
        <v>6598</v>
      </c>
      <c r="I167" t="s">
        <v>6599</v>
      </c>
      <c r="K167" t="s">
        <v>41</v>
      </c>
      <c r="L167" t="s">
        <v>3147</v>
      </c>
      <c r="M167" t="s">
        <v>6600</v>
      </c>
      <c r="O167" t="s">
        <v>6601</v>
      </c>
      <c r="P167" t="s">
        <v>44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t="s">
        <v>44</v>
      </c>
      <c r="AC167" t="s">
        <v>44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</row>
    <row r="168" spans="1:35" x14ac:dyDescent="0.25">
      <c r="A168" t="s">
        <v>6602</v>
      </c>
      <c r="B168" t="s">
        <v>6603</v>
      </c>
      <c r="C168" t="s">
        <v>5839</v>
      </c>
      <c r="D168" t="s">
        <v>37</v>
      </c>
      <c r="E168" t="s">
        <v>6603</v>
      </c>
      <c r="F168" t="s">
        <v>37</v>
      </c>
      <c r="G168" t="s">
        <v>6602</v>
      </c>
      <c r="H168" t="s">
        <v>6604</v>
      </c>
      <c r="I168" t="s">
        <v>6133</v>
      </c>
      <c r="K168" t="s">
        <v>6605</v>
      </c>
      <c r="L168" t="s">
        <v>66</v>
      </c>
      <c r="M168" t="s">
        <v>6606</v>
      </c>
      <c r="P168" t="s">
        <v>44</v>
      </c>
      <c r="Q168" t="s">
        <v>44</v>
      </c>
      <c r="R168" t="s">
        <v>43</v>
      </c>
      <c r="S168" t="s">
        <v>44</v>
      </c>
      <c r="T168" t="s">
        <v>43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3</v>
      </c>
    </row>
    <row r="169" spans="1:35" x14ac:dyDescent="0.25">
      <c r="A169" t="s">
        <v>6607</v>
      </c>
      <c r="B169" t="s">
        <v>6608</v>
      </c>
      <c r="C169" t="s">
        <v>5839</v>
      </c>
      <c r="D169" t="s">
        <v>37</v>
      </c>
      <c r="E169" t="s">
        <v>6608</v>
      </c>
      <c r="F169" t="s">
        <v>37</v>
      </c>
      <c r="G169" t="s">
        <v>6607</v>
      </c>
      <c r="H169" t="s">
        <v>6609</v>
      </c>
      <c r="I169" t="s">
        <v>1673</v>
      </c>
      <c r="K169" t="s">
        <v>41</v>
      </c>
      <c r="L169" t="s">
        <v>227</v>
      </c>
      <c r="P169" t="s">
        <v>43</v>
      </c>
      <c r="Q169" t="s">
        <v>43</v>
      </c>
      <c r="R169" t="s">
        <v>43</v>
      </c>
      <c r="S169" t="s">
        <v>43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3</v>
      </c>
      <c r="AF169" t="s">
        <v>43</v>
      </c>
      <c r="AG169" t="s">
        <v>43</v>
      </c>
      <c r="AH169" t="s">
        <v>43</v>
      </c>
      <c r="AI169" t="s">
        <v>43</v>
      </c>
    </row>
    <row r="170" spans="1:35" x14ac:dyDescent="0.25">
      <c r="A170" t="s">
        <v>6610</v>
      </c>
      <c r="B170" t="s">
        <v>6611</v>
      </c>
      <c r="C170" t="s">
        <v>5839</v>
      </c>
      <c r="D170" t="s">
        <v>37</v>
      </c>
      <c r="E170" t="s">
        <v>6611</v>
      </c>
      <c r="F170" t="s">
        <v>37</v>
      </c>
      <c r="G170" t="s">
        <v>6610</v>
      </c>
      <c r="H170" t="s">
        <v>6612</v>
      </c>
      <c r="I170" t="s">
        <v>852</v>
      </c>
      <c r="K170" t="s">
        <v>41</v>
      </c>
      <c r="L170" t="s">
        <v>227</v>
      </c>
      <c r="O170" t="s">
        <v>1439</v>
      </c>
      <c r="P170" t="s">
        <v>44</v>
      </c>
      <c r="Q170" t="s">
        <v>43</v>
      </c>
      <c r="R170" t="s">
        <v>43</v>
      </c>
      <c r="S170" t="s">
        <v>43</v>
      </c>
      <c r="T170" t="s">
        <v>43</v>
      </c>
      <c r="U170" t="s">
        <v>43</v>
      </c>
      <c r="V170" t="s">
        <v>43</v>
      </c>
      <c r="W170" t="s">
        <v>44</v>
      </c>
      <c r="X170" t="s">
        <v>43</v>
      </c>
      <c r="Y170" t="s">
        <v>43</v>
      </c>
      <c r="Z170" t="s">
        <v>43</v>
      </c>
      <c r="AA170" t="s">
        <v>44</v>
      </c>
      <c r="AB170" t="s">
        <v>43</v>
      </c>
      <c r="AC170" t="s">
        <v>44</v>
      </c>
      <c r="AD170" t="s">
        <v>44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</row>
    <row r="171" spans="1:35" x14ac:dyDescent="0.25">
      <c r="A171" t="s">
        <v>6613</v>
      </c>
      <c r="B171" t="s">
        <v>6614</v>
      </c>
      <c r="C171" t="s">
        <v>5839</v>
      </c>
      <c r="D171" t="s">
        <v>37</v>
      </c>
      <c r="E171" t="s">
        <v>6614</v>
      </c>
      <c r="F171" t="s">
        <v>37</v>
      </c>
      <c r="G171" t="s">
        <v>6613</v>
      </c>
      <c r="H171" t="s">
        <v>6615</v>
      </c>
      <c r="I171" t="s">
        <v>6569</v>
      </c>
      <c r="K171" t="s">
        <v>5977</v>
      </c>
      <c r="M171" t="s">
        <v>6616</v>
      </c>
      <c r="P171" t="s">
        <v>44</v>
      </c>
      <c r="Q171" t="s">
        <v>43</v>
      </c>
      <c r="R171" t="s">
        <v>43</v>
      </c>
      <c r="S171" t="s">
        <v>43</v>
      </c>
      <c r="T171" t="s">
        <v>43</v>
      </c>
      <c r="U171" t="s">
        <v>44</v>
      </c>
      <c r="V171" t="s">
        <v>43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3</v>
      </c>
      <c r="AH171" t="s">
        <v>43</v>
      </c>
      <c r="AI171" t="s">
        <v>43</v>
      </c>
    </row>
    <row r="172" spans="1:35" x14ac:dyDescent="0.25">
      <c r="A172" t="s">
        <v>6617</v>
      </c>
      <c r="B172" t="s">
        <v>6618</v>
      </c>
      <c r="C172" t="s">
        <v>5839</v>
      </c>
      <c r="D172" t="s">
        <v>37</v>
      </c>
      <c r="E172" t="s">
        <v>6618</v>
      </c>
      <c r="F172" t="s">
        <v>37</v>
      </c>
      <c r="G172" t="s">
        <v>6617</v>
      </c>
      <c r="H172" t="s">
        <v>6619</v>
      </c>
      <c r="I172" t="s">
        <v>6620</v>
      </c>
      <c r="K172" t="s">
        <v>41</v>
      </c>
      <c r="L172" t="s">
        <v>2196</v>
      </c>
      <c r="P172" t="s">
        <v>43</v>
      </c>
      <c r="Q172" t="s">
        <v>43</v>
      </c>
      <c r="R172" t="s">
        <v>43</v>
      </c>
      <c r="S172" t="s">
        <v>43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</row>
    <row r="173" spans="1:35" x14ac:dyDescent="0.25">
      <c r="A173" t="s">
        <v>6621</v>
      </c>
      <c r="B173" t="s">
        <v>6622</v>
      </c>
      <c r="C173" t="s">
        <v>5839</v>
      </c>
      <c r="D173" t="s">
        <v>37</v>
      </c>
      <c r="E173" t="s">
        <v>6622</v>
      </c>
      <c r="F173" t="s">
        <v>37</v>
      </c>
      <c r="G173" t="s">
        <v>6621</v>
      </c>
      <c r="H173" t="s">
        <v>6623</v>
      </c>
      <c r="K173" t="s">
        <v>41</v>
      </c>
      <c r="P173" t="s">
        <v>43</v>
      </c>
      <c r="Q173" t="s">
        <v>43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t="s">
        <v>43</v>
      </c>
    </row>
    <row r="174" spans="1:35" x14ac:dyDescent="0.25">
      <c r="A174" t="s">
        <v>6624</v>
      </c>
      <c r="B174" t="s">
        <v>6625</v>
      </c>
      <c r="C174" t="s">
        <v>5839</v>
      </c>
      <c r="D174" t="s">
        <v>37</v>
      </c>
      <c r="E174" t="s">
        <v>6625</v>
      </c>
      <c r="F174" t="s">
        <v>37</v>
      </c>
      <c r="G174" t="s">
        <v>6624</v>
      </c>
      <c r="H174" t="s">
        <v>6626</v>
      </c>
      <c r="I174" t="s">
        <v>6627</v>
      </c>
      <c r="K174" t="s">
        <v>5977</v>
      </c>
      <c r="L174" t="s">
        <v>5978</v>
      </c>
      <c r="O174" t="s">
        <v>6125</v>
      </c>
      <c r="P174" t="s">
        <v>44</v>
      </c>
      <c r="Q174" t="s">
        <v>44</v>
      </c>
      <c r="R174" t="s">
        <v>43</v>
      </c>
      <c r="S174" t="s">
        <v>44</v>
      </c>
      <c r="T174" t="s">
        <v>43</v>
      </c>
      <c r="U174" t="s">
        <v>43</v>
      </c>
      <c r="V174" t="s">
        <v>43</v>
      </c>
      <c r="W174" t="s">
        <v>44</v>
      </c>
      <c r="X174" t="s">
        <v>43</v>
      </c>
      <c r="Y174" t="s">
        <v>43</v>
      </c>
      <c r="Z174" t="s">
        <v>43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43</v>
      </c>
      <c r="AH174" t="s">
        <v>43</v>
      </c>
      <c r="AI174" t="s">
        <v>43</v>
      </c>
    </row>
    <row r="175" spans="1:35" x14ac:dyDescent="0.25">
      <c r="A175" t="s">
        <v>6628</v>
      </c>
      <c r="B175" t="s">
        <v>6629</v>
      </c>
      <c r="C175" t="s">
        <v>5839</v>
      </c>
      <c r="D175" t="s">
        <v>37</v>
      </c>
      <c r="E175" t="s">
        <v>6629</v>
      </c>
      <c r="F175" t="s">
        <v>37</v>
      </c>
      <c r="G175" t="s">
        <v>6628</v>
      </c>
      <c r="H175" t="s">
        <v>6630</v>
      </c>
      <c r="I175" t="s">
        <v>6631</v>
      </c>
      <c r="K175" t="s">
        <v>41</v>
      </c>
      <c r="L175" t="s">
        <v>6632</v>
      </c>
      <c r="P175" t="s">
        <v>44</v>
      </c>
      <c r="Q175" t="s">
        <v>44</v>
      </c>
      <c r="R175" t="s">
        <v>43</v>
      </c>
      <c r="S175" t="s">
        <v>43</v>
      </c>
      <c r="T175" t="s">
        <v>43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3</v>
      </c>
      <c r="AF175" t="s">
        <v>43</v>
      </c>
      <c r="AG175" t="s">
        <v>43</v>
      </c>
      <c r="AH175" t="s">
        <v>43</v>
      </c>
      <c r="AI175" t="s">
        <v>43</v>
      </c>
    </row>
    <row r="176" spans="1:35" x14ac:dyDescent="0.25">
      <c r="A176" t="s">
        <v>6633</v>
      </c>
      <c r="B176" t="s">
        <v>6634</v>
      </c>
      <c r="C176" t="s">
        <v>5839</v>
      </c>
      <c r="D176" t="s">
        <v>37</v>
      </c>
      <c r="E176" t="s">
        <v>6634</v>
      </c>
      <c r="F176" t="s">
        <v>37</v>
      </c>
      <c r="G176" t="s">
        <v>6633</v>
      </c>
      <c r="H176" t="s">
        <v>6635</v>
      </c>
      <c r="I176" t="s">
        <v>6636</v>
      </c>
      <c r="K176" t="s">
        <v>41</v>
      </c>
      <c r="L176" t="s">
        <v>2506</v>
      </c>
      <c r="P176" t="s">
        <v>43</v>
      </c>
      <c r="Q176" t="s">
        <v>43</v>
      </c>
      <c r="R176" t="s">
        <v>43</v>
      </c>
      <c r="S176" t="s">
        <v>43</v>
      </c>
      <c r="T176" t="s">
        <v>43</v>
      </c>
      <c r="U176" t="s">
        <v>44</v>
      </c>
      <c r="V176" t="s">
        <v>43</v>
      </c>
      <c r="W176" t="s">
        <v>43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</row>
    <row r="177" spans="1:35" x14ac:dyDescent="0.25">
      <c r="A177" t="s">
        <v>6637</v>
      </c>
      <c r="B177" t="s">
        <v>6638</v>
      </c>
      <c r="C177" t="s">
        <v>5839</v>
      </c>
      <c r="D177" t="s">
        <v>37</v>
      </c>
      <c r="E177" t="s">
        <v>6638</v>
      </c>
      <c r="F177" t="s">
        <v>37</v>
      </c>
      <c r="G177" t="s">
        <v>6637</v>
      </c>
      <c r="H177" t="s">
        <v>6639</v>
      </c>
      <c r="I177" t="s">
        <v>6640</v>
      </c>
      <c r="K177" t="s">
        <v>6641</v>
      </c>
      <c r="L177" t="s">
        <v>1830</v>
      </c>
      <c r="P177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44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  <c r="AI177" t="s">
        <v>43</v>
      </c>
    </row>
    <row r="178" spans="1:35" x14ac:dyDescent="0.25">
      <c r="A178" t="s">
        <v>6642</v>
      </c>
      <c r="B178" t="s">
        <v>6643</v>
      </c>
      <c r="C178" t="s">
        <v>5839</v>
      </c>
      <c r="D178" t="s">
        <v>37</v>
      </c>
      <c r="E178" t="s">
        <v>6643</v>
      </c>
      <c r="F178" t="s">
        <v>37</v>
      </c>
      <c r="G178" t="s">
        <v>6642</v>
      </c>
      <c r="H178" t="s">
        <v>6644</v>
      </c>
      <c r="I178" t="s">
        <v>6645</v>
      </c>
      <c r="K178" t="s">
        <v>41</v>
      </c>
      <c r="L178" t="s">
        <v>470</v>
      </c>
      <c r="M178" t="s">
        <v>478</v>
      </c>
      <c r="P178" t="s">
        <v>43</v>
      </c>
      <c r="Q178" t="s">
        <v>43</v>
      </c>
      <c r="R178" t="s">
        <v>43</v>
      </c>
      <c r="S178" t="s">
        <v>43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  <c r="AI178" t="s">
        <v>43</v>
      </c>
    </row>
    <row r="179" spans="1:35" x14ac:dyDescent="0.25">
      <c r="A179" t="s">
        <v>6646</v>
      </c>
      <c r="B179" t="s">
        <v>6647</v>
      </c>
      <c r="C179" t="s">
        <v>5839</v>
      </c>
      <c r="D179" t="s">
        <v>37</v>
      </c>
      <c r="E179" t="s">
        <v>6647</v>
      </c>
      <c r="F179" t="s">
        <v>37</v>
      </c>
      <c r="G179" t="s">
        <v>6646</v>
      </c>
      <c r="H179" t="s">
        <v>6648</v>
      </c>
      <c r="I179" t="s">
        <v>6543</v>
      </c>
      <c r="K179" t="s">
        <v>41</v>
      </c>
      <c r="O179" t="s">
        <v>2471</v>
      </c>
      <c r="P179" t="s">
        <v>43</v>
      </c>
      <c r="Q179" t="s">
        <v>43</v>
      </c>
      <c r="R179" t="s">
        <v>44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4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</row>
    <row r="180" spans="1:35" x14ac:dyDescent="0.25">
      <c r="A180" t="s">
        <v>6649</v>
      </c>
      <c r="B180" t="s">
        <v>6650</v>
      </c>
      <c r="C180" t="s">
        <v>5839</v>
      </c>
      <c r="D180" t="s">
        <v>37</v>
      </c>
      <c r="E180" t="s">
        <v>6650</v>
      </c>
      <c r="F180" t="s">
        <v>37</v>
      </c>
      <c r="G180" t="s">
        <v>6649</v>
      </c>
      <c r="H180" t="s">
        <v>6651</v>
      </c>
      <c r="I180" t="s">
        <v>6652</v>
      </c>
      <c r="K180" t="s">
        <v>41</v>
      </c>
      <c r="L180" t="s">
        <v>768</v>
      </c>
      <c r="O180" t="s">
        <v>6125</v>
      </c>
      <c r="P180" t="s">
        <v>44</v>
      </c>
      <c r="Q180" t="s">
        <v>44</v>
      </c>
      <c r="R180" t="s">
        <v>43</v>
      </c>
      <c r="S180" t="s">
        <v>44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4</v>
      </c>
      <c r="AA180" t="s">
        <v>43</v>
      </c>
      <c r="AB180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43</v>
      </c>
      <c r="AH180" t="s">
        <v>43</v>
      </c>
      <c r="AI180" t="s">
        <v>43</v>
      </c>
    </row>
    <row r="181" spans="1:35" x14ac:dyDescent="0.25">
      <c r="A181" t="s">
        <v>6653</v>
      </c>
      <c r="B181" t="s">
        <v>6654</v>
      </c>
      <c r="C181" t="s">
        <v>5839</v>
      </c>
      <c r="D181" t="s">
        <v>37</v>
      </c>
      <c r="E181" t="s">
        <v>6654</v>
      </c>
      <c r="F181" t="s">
        <v>37</v>
      </c>
      <c r="G181" t="s">
        <v>6653</v>
      </c>
      <c r="H181" t="s">
        <v>6655</v>
      </c>
      <c r="I181" t="s">
        <v>6656</v>
      </c>
      <c r="K181" t="s">
        <v>41</v>
      </c>
      <c r="L181" t="s">
        <v>979</v>
      </c>
      <c r="O181" t="s">
        <v>746</v>
      </c>
      <c r="P181" t="s">
        <v>43</v>
      </c>
      <c r="Q181" t="s">
        <v>43</v>
      </c>
      <c r="R181" t="s">
        <v>43</v>
      </c>
      <c r="S181" t="s">
        <v>44</v>
      </c>
      <c r="T181" t="s">
        <v>43</v>
      </c>
      <c r="U181" t="s">
        <v>43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  <c r="AI181" t="s">
        <v>43</v>
      </c>
    </row>
    <row r="182" spans="1:35" x14ac:dyDescent="0.25">
      <c r="A182" t="s">
        <v>6657</v>
      </c>
      <c r="B182" t="s">
        <v>6658</v>
      </c>
      <c r="C182" t="s">
        <v>5839</v>
      </c>
      <c r="D182" t="s">
        <v>37</v>
      </c>
      <c r="E182" t="s">
        <v>6658</v>
      </c>
      <c r="F182" t="s">
        <v>37</v>
      </c>
      <c r="G182" t="s">
        <v>6657</v>
      </c>
      <c r="H182" t="s">
        <v>6659</v>
      </c>
      <c r="I182" t="s">
        <v>6660</v>
      </c>
      <c r="K182" t="s">
        <v>6661</v>
      </c>
      <c r="L182" t="s">
        <v>2797</v>
      </c>
      <c r="O182" t="s">
        <v>195</v>
      </c>
      <c r="P182" t="s">
        <v>44</v>
      </c>
      <c r="Q182" t="s">
        <v>43</v>
      </c>
      <c r="R182" t="s">
        <v>43</v>
      </c>
      <c r="S182" t="s">
        <v>43</v>
      </c>
      <c r="T182" t="s">
        <v>43</v>
      </c>
      <c r="U182" t="s">
        <v>44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4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4</v>
      </c>
    </row>
    <row r="183" spans="1:35" x14ac:dyDescent="0.25">
      <c r="A183" t="s">
        <v>6662</v>
      </c>
      <c r="B183" t="s">
        <v>6663</v>
      </c>
      <c r="C183" t="s">
        <v>5839</v>
      </c>
      <c r="D183" t="s">
        <v>37</v>
      </c>
      <c r="E183" t="s">
        <v>6663</v>
      </c>
      <c r="F183" t="s">
        <v>37</v>
      </c>
      <c r="G183" t="s">
        <v>6662</v>
      </c>
      <c r="H183" t="s">
        <v>6664</v>
      </c>
      <c r="I183" t="s">
        <v>2595</v>
      </c>
      <c r="K183" t="s">
        <v>41</v>
      </c>
      <c r="L183" t="s">
        <v>809</v>
      </c>
      <c r="N183" t="s">
        <v>2360</v>
      </c>
      <c r="P183" t="s">
        <v>43</v>
      </c>
      <c r="Q183" t="s">
        <v>43</v>
      </c>
      <c r="R183" t="s">
        <v>43</v>
      </c>
      <c r="S183" t="s">
        <v>43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4</v>
      </c>
      <c r="Z183" t="s">
        <v>43</v>
      </c>
      <c r="AA183" t="s">
        <v>43</v>
      </c>
      <c r="AB183" t="s">
        <v>43</v>
      </c>
      <c r="AC183" t="s">
        <v>43</v>
      </c>
      <c r="AD183" t="s">
        <v>43</v>
      </c>
      <c r="AE183" t="s">
        <v>43</v>
      </c>
      <c r="AF183" t="s">
        <v>43</v>
      </c>
      <c r="AG183" t="s">
        <v>43</v>
      </c>
      <c r="AH183" t="s">
        <v>43</v>
      </c>
      <c r="AI183" t="s">
        <v>43</v>
      </c>
    </row>
    <row r="184" spans="1:35" x14ac:dyDescent="0.25">
      <c r="A184" t="s">
        <v>6665</v>
      </c>
      <c r="B184" t="s">
        <v>6666</v>
      </c>
      <c r="C184" t="s">
        <v>5839</v>
      </c>
      <c r="D184" t="s">
        <v>37</v>
      </c>
      <c r="E184" t="s">
        <v>6666</v>
      </c>
      <c r="F184" t="s">
        <v>37</v>
      </c>
      <c r="G184" t="s">
        <v>6665</v>
      </c>
      <c r="H184" t="s">
        <v>6667</v>
      </c>
      <c r="I184" t="s">
        <v>6668</v>
      </c>
      <c r="K184" t="s">
        <v>6049</v>
      </c>
      <c r="P184" t="s">
        <v>44</v>
      </c>
      <c r="Q184" t="s">
        <v>44</v>
      </c>
      <c r="R184" t="s">
        <v>43</v>
      </c>
      <c r="S184" t="s">
        <v>44</v>
      </c>
      <c r="T184" t="s">
        <v>43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</row>
    <row r="185" spans="1:35" x14ac:dyDescent="0.25">
      <c r="A185" t="s">
        <v>6669</v>
      </c>
      <c r="B185" t="s">
        <v>6670</v>
      </c>
      <c r="C185" t="s">
        <v>5839</v>
      </c>
      <c r="D185" t="s">
        <v>37</v>
      </c>
      <c r="E185" t="s">
        <v>6670</v>
      </c>
      <c r="F185" t="s">
        <v>37</v>
      </c>
      <c r="G185" t="s">
        <v>6669</v>
      </c>
      <c r="H185" t="s">
        <v>6671</v>
      </c>
      <c r="I185" t="s">
        <v>6672</v>
      </c>
      <c r="K185" t="s">
        <v>6286</v>
      </c>
      <c r="L185" t="s">
        <v>6673</v>
      </c>
      <c r="N185" t="s">
        <v>2360</v>
      </c>
      <c r="P185" t="s">
        <v>43</v>
      </c>
      <c r="Q185" t="s">
        <v>43</v>
      </c>
      <c r="R185" t="s">
        <v>43</v>
      </c>
      <c r="S185" t="s">
        <v>43</v>
      </c>
      <c r="T185" t="s">
        <v>43</v>
      </c>
      <c r="U185" t="s">
        <v>43</v>
      </c>
      <c r="V185" t="s">
        <v>43</v>
      </c>
      <c r="W185" t="s">
        <v>43</v>
      </c>
      <c r="X185" t="s">
        <v>43</v>
      </c>
      <c r="Y185" t="s">
        <v>44</v>
      </c>
      <c r="Z185" t="s">
        <v>43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4</v>
      </c>
      <c r="AH185" t="s">
        <v>43</v>
      </c>
      <c r="AI185" t="s">
        <v>43</v>
      </c>
    </row>
    <row r="186" spans="1:35" x14ac:dyDescent="0.25">
      <c r="A186" t="s">
        <v>6674</v>
      </c>
      <c r="B186" t="s">
        <v>6675</v>
      </c>
      <c r="C186" t="s">
        <v>5839</v>
      </c>
      <c r="D186" t="s">
        <v>37</v>
      </c>
      <c r="E186" t="s">
        <v>6675</v>
      </c>
      <c r="F186" t="s">
        <v>37</v>
      </c>
      <c r="G186" t="s">
        <v>6674</v>
      </c>
      <c r="H186" t="s">
        <v>6676</v>
      </c>
      <c r="K186" t="s">
        <v>41</v>
      </c>
      <c r="O186" t="s">
        <v>1118</v>
      </c>
      <c r="P186" t="s">
        <v>43</v>
      </c>
      <c r="Q186" t="s">
        <v>43</v>
      </c>
      <c r="R186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43</v>
      </c>
      <c r="Y186" t="s">
        <v>43</v>
      </c>
      <c r="Z186" t="s">
        <v>43</v>
      </c>
      <c r="AA186" t="s">
        <v>44</v>
      </c>
      <c r="AB186" t="s">
        <v>43</v>
      </c>
      <c r="AC186" t="s">
        <v>43</v>
      </c>
      <c r="AD186" t="s">
        <v>44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</row>
    <row r="187" spans="1:35" x14ac:dyDescent="0.25">
      <c r="A187" t="s">
        <v>6677</v>
      </c>
      <c r="B187" t="s">
        <v>6678</v>
      </c>
      <c r="C187" t="s">
        <v>5839</v>
      </c>
      <c r="D187" t="s">
        <v>37</v>
      </c>
      <c r="E187" t="s">
        <v>6678</v>
      </c>
      <c r="F187" t="s">
        <v>37</v>
      </c>
      <c r="G187" t="s">
        <v>6677</v>
      </c>
      <c r="H187" t="s">
        <v>6679</v>
      </c>
      <c r="I187" t="s">
        <v>2248</v>
      </c>
      <c r="K187" t="s">
        <v>6579</v>
      </c>
      <c r="L187" t="s">
        <v>6680</v>
      </c>
      <c r="O187" t="s">
        <v>6681</v>
      </c>
      <c r="P187" t="s">
        <v>43</v>
      </c>
      <c r="Q187" t="s">
        <v>43</v>
      </c>
      <c r="R187" t="s">
        <v>43</v>
      </c>
      <c r="S187" t="s">
        <v>43</v>
      </c>
      <c r="T187" t="s">
        <v>43</v>
      </c>
      <c r="U187" t="s">
        <v>43</v>
      </c>
      <c r="V187" t="s">
        <v>43</v>
      </c>
      <c r="W187" t="s">
        <v>44</v>
      </c>
      <c r="X187" t="s">
        <v>43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t="s">
        <v>43</v>
      </c>
    </row>
    <row r="188" spans="1:35" x14ac:dyDescent="0.25">
      <c r="A188" t="s">
        <v>6682</v>
      </c>
      <c r="B188" t="s">
        <v>6683</v>
      </c>
      <c r="C188" t="s">
        <v>5839</v>
      </c>
      <c r="D188" t="s">
        <v>37</v>
      </c>
      <c r="E188" t="s">
        <v>6683</v>
      </c>
      <c r="F188" t="s">
        <v>37</v>
      </c>
      <c r="G188" t="s">
        <v>6682</v>
      </c>
      <c r="H188" t="s">
        <v>6684</v>
      </c>
      <c r="I188" t="s">
        <v>6685</v>
      </c>
      <c r="K188" t="s">
        <v>6686</v>
      </c>
      <c r="L188" t="s">
        <v>158</v>
      </c>
      <c r="M188" t="s">
        <v>6687</v>
      </c>
      <c r="O188" t="s">
        <v>2180</v>
      </c>
      <c r="P188" t="s">
        <v>43</v>
      </c>
      <c r="Q188" t="s">
        <v>43</v>
      </c>
      <c r="R188" t="s">
        <v>43</v>
      </c>
      <c r="S188" t="s">
        <v>43</v>
      </c>
      <c r="T188" t="s">
        <v>43</v>
      </c>
      <c r="U188" t="s">
        <v>43</v>
      </c>
      <c r="V188" t="s">
        <v>43</v>
      </c>
      <c r="W188" t="s">
        <v>43</v>
      </c>
      <c r="X188" t="s">
        <v>43</v>
      </c>
      <c r="Y188" t="s">
        <v>44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4</v>
      </c>
      <c r="AH188" t="s">
        <v>43</v>
      </c>
      <c r="AI188" t="s">
        <v>43</v>
      </c>
    </row>
    <row r="189" spans="1:35" x14ac:dyDescent="0.25">
      <c r="A189" t="s">
        <v>6688</v>
      </c>
      <c r="B189" t="s">
        <v>6689</v>
      </c>
      <c r="C189" t="s">
        <v>5839</v>
      </c>
      <c r="D189" t="s">
        <v>37</v>
      </c>
      <c r="E189" t="s">
        <v>6689</v>
      </c>
      <c r="F189" t="s">
        <v>37</v>
      </c>
      <c r="G189" t="s">
        <v>6688</v>
      </c>
      <c r="H189" t="s">
        <v>6690</v>
      </c>
      <c r="I189" t="s">
        <v>6691</v>
      </c>
      <c r="K189" t="s">
        <v>41</v>
      </c>
      <c r="O189" t="s">
        <v>329</v>
      </c>
      <c r="P189" t="s">
        <v>43</v>
      </c>
      <c r="Q189" t="s">
        <v>43</v>
      </c>
      <c r="R189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4</v>
      </c>
      <c r="X189" t="s">
        <v>43</v>
      </c>
      <c r="Y189" t="s">
        <v>43</v>
      </c>
      <c r="Z189" t="s">
        <v>43</v>
      </c>
      <c r="AA189" t="s">
        <v>44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t="s">
        <v>44</v>
      </c>
    </row>
    <row r="190" spans="1:35" x14ac:dyDescent="0.25">
      <c r="A190" t="s">
        <v>6692</v>
      </c>
      <c r="B190" t="s">
        <v>6693</v>
      </c>
      <c r="C190" t="s">
        <v>5839</v>
      </c>
      <c r="D190" t="s">
        <v>37</v>
      </c>
      <c r="E190" t="s">
        <v>6693</v>
      </c>
      <c r="F190" t="s">
        <v>37</v>
      </c>
      <c r="G190" t="s">
        <v>6692</v>
      </c>
      <c r="H190" t="s">
        <v>6694</v>
      </c>
      <c r="I190" t="s">
        <v>6442</v>
      </c>
      <c r="K190" t="s">
        <v>5977</v>
      </c>
      <c r="L190" t="s">
        <v>592</v>
      </c>
      <c r="M190" t="s">
        <v>2756</v>
      </c>
      <c r="P190" t="s">
        <v>44</v>
      </c>
      <c r="Q190" t="s">
        <v>43</v>
      </c>
      <c r="R190" t="s">
        <v>43</v>
      </c>
      <c r="S190" t="s">
        <v>43</v>
      </c>
      <c r="T190" t="s">
        <v>43</v>
      </c>
      <c r="U190" t="s">
        <v>43</v>
      </c>
      <c r="V190" t="s">
        <v>43</v>
      </c>
      <c r="W190" t="s">
        <v>43</v>
      </c>
      <c r="X190" t="s">
        <v>43</v>
      </c>
      <c r="Y190" t="s">
        <v>43</v>
      </c>
      <c r="Z190" t="s">
        <v>43</v>
      </c>
      <c r="AA190" t="s">
        <v>43</v>
      </c>
      <c r="AB190" t="s">
        <v>43</v>
      </c>
      <c r="AC190" t="s">
        <v>43</v>
      </c>
      <c r="AD190" t="s">
        <v>43</v>
      </c>
      <c r="AE190" t="s">
        <v>44</v>
      </c>
      <c r="AF190" t="s">
        <v>43</v>
      </c>
      <c r="AG190" t="s">
        <v>43</v>
      </c>
      <c r="AH190" t="s">
        <v>43</v>
      </c>
      <c r="AI190" t="s">
        <v>43</v>
      </c>
    </row>
    <row r="191" spans="1:35" x14ac:dyDescent="0.25">
      <c r="A191" t="s">
        <v>6695</v>
      </c>
      <c r="B191" t="s">
        <v>6696</v>
      </c>
      <c r="C191" t="s">
        <v>5839</v>
      </c>
      <c r="D191" t="s">
        <v>37</v>
      </c>
      <c r="E191" t="s">
        <v>6696</v>
      </c>
      <c r="F191" t="s">
        <v>37</v>
      </c>
      <c r="G191" t="s">
        <v>6695</v>
      </c>
      <c r="H191" t="s">
        <v>6697</v>
      </c>
      <c r="K191" t="s">
        <v>6698</v>
      </c>
      <c r="L191" t="s">
        <v>818</v>
      </c>
      <c r="P191" t="s">
        <v>44</v>
      </c>
      <c r="Q191" t="s">
        <v>43</v>
      </c>
      <c r="R191" t="s">
        <v>43</v>
      </c>
      <c r="S191" t="s">
        <v>43</v>
      </c>
      <c r="T191" t="s">
        <v>43</v>
      </c>
      <c r="U191" t="s">
        <v>43</v>
      </c>
      <c r="V191" t="s">
        <v>43</v>
      </c>
      <c r="W191" t="s">
        <v>43</v>
      </c>
      <c r="X191" t="s">
        <v>43</v>
      </c>
      <c r="Y191" t="s">
        <v>43</v>
      </c>
      <c r="Z191" t="s">
        <v>43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  <c r="AI191" t="s">
        <v>43</v>
      </c>
    </row>
    <row r="192" spans="1:35" x14ac:dyDescent="0.25">
      <c r="A192" t="s">
        <v>6699</v>
      </c>
      <c r="B192" t="s">
        <v>6700</v>
      </c>
      <c r="C192" t="s">
        <v>5839</v>
      </c>
      <c r="D192" t="s">
        <v>37</v>
      </c>
      <c r="E192" t="s">
        <v>6700</v>
      </c>
      <c r="F192" t="s">
        <v>37</v>
      </c>
      <c r="G192" t="s">
        <v>6699</v>
      </c>
      <c r="H192" t="s">
        <v>6701</v>
      </c>
      <c r="I192" t="s">
        <v>6702</v>
      </c>
      <c r="K192" t="s">
        <v>931</v>
      </c>
      <c r="L192" t="s">
        <v>6383</v>
      </c>
      <c r="M192" t="s">
        <v>6703</v>
      </c>
      <c r="P192" t="s">
        <v>43</v>
      </c>
      <c r="Q192" t="s">
        <v>43</v>
      </c>
      <c r="R192" t="s">
        <v>43</v>
      </c>
      <c r="S192" t="s">
        <v>43</v>
      </c>
      <c r="T192" t="s">
        <v>43</v>
      </c>
      <c r="U192" t="s">
        <v>43</v>
      </c>
      <c r="V192" t="s">
        <v>44</v>
      </c>
      <c r="W192" t="s">
        <v>43</v>
      </c>
      <c r="X192" t="s">
        <v>44</v>
      </c>
      <c r="Y192" t="s">
        <v>43</v>
      </c>
      <c r="Z192" t="s">
        <v>4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43</v>
      </c>
    </row>
    <row r="193" spans="1:35" x14ac:dyDescent="0.25">
      <c r="A193" t="s">
        <v>6704</v>
      </c>
      <c r="B193" t="s">
        <v>6705</v>
      </c>
      <c r="C193" t="s">
        <v>5839</v>
      </c>
      <c r="D193" t="s">
        <v>37</v>
      </c>
      <c r="E193" t="s">
        <v>6705</v>
      </c>
      <c r="F193" t="s">
        <v>37</v>
      </c>
      <c r="G193" t="s">
        <v>6704</v>
      </c>
      <c r="H193" t="s">
        <v>6706</v>
      </c>
      <c r="I193" t="s">
        <v>6707</v>
      </c>
      <c r="K193" t="s">
        <v>3253</v>
      </c>
      <c r="L193" t="s">
        <v>6708</v>
      </c>
      <c r="M193" t="s">
        <v>6709</v>
      </c>
      <c r="O193" t="s">
        <v>6710</v>
      </c>
      <c r="P193" t="s">
        <v>43</v>
      </c>
      <c r="Q193" t="s">
        <v>43</v>
      </c>
      <c r="R193" t="s">
        <v>43</v>
      </c>
      <c r="S193" t="s">
        <v>43</v>
      </c>
      <c r="T193" t="s">
        <v>43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4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</row>
    <row r="194" spans="1:35" x14ac:dyDescent="0.25">
      <c r="A194" t="s">
        <v>6711</v>
      </c>
      <c r="B194" t="s">
        <v>6712</v>
      </c>
      <c r="C194" t="s">
        <v>5839</v>
      </c>
      <c r="D194" t="s">
        <v>37</v>
      </c>
      <c r="E194" t="s">
        <v>6712</v>
      </c>
      <c r="F194" t="s">
        <v>37</v>
      </c>
      <c r="G194" t="s">
        <v>6711</v>
      </c>
      <c r="H194" t="s">
        <v>6713</v>
      </c>
      <c r="I194" t="s">
        <v>6714</v>
      </c>
      <c r="K194" t="s">
        <v>6163</v>
      </c>
      <c r="M194" t="s">
        <v>6715</v>
      </c>
      <c r="O194" t="s">
        <v>2471</v>
      </c>
      <c r="P194" t="s">
        <v>43</v>
      </c>
      <c r="Q194" t="s">
        <v>43</v>
      </c>
      <c r="R194" t="s">
        <v>44</v>
      </c>
      <c r="S194" t="s">
        <v>43</v>
      </c>
      <c r="T194" t="s">
        <v>43</v>
      </c>
      <c r="U194" t="s">
        <v>43</v>
      </c>
      <c r="V194" t="s">
        <v>43</v>
      </c>
      <c r="W194" t="s">
        <v>43</v>
      </c>
      <c r="X194" t="s">
        <v>44</v>
      </c>
      <c r="Y194" t="s">
        <v>44</v>
      </c>
      <c r="Z194" t="s">
        <v>43</v>
      </c>
      <c r="AA194" t="s">
        <v>43</v>
      </c>
      <c r="AB194" t="s">
        <v>44</v>
      </c>
      <c r="AC194" t="s">
        <v>43</v>
      </c>
      <c r="AD194" t="s">
        <v>43</v>
      </c>
      <c r="AE194" t="s">
        <v>43</v>
      </c>
      <c r="AF194" t="s">
        <v>43</v>
      </c>
      <c r="AG194" t="s">
        <v>43</v>
      </c>
      <c r="AH194" t="s">
        <v>43</v>
      </c>
      <c r="AI194" t="s">
        <v>43</v>
      </c>
    </row>
    <row r="195" spans="1:35" x14ac:dyDescent="0.25">
      <c r="A195" t="s">
        <v>6716</v>
      </c>
      <c r="B195" t="s">
        <v>6717</v>
      </c>
      <c r="C195" t="s">
        <v>5839</v>
      </c>
      <c r="D195" t="s">
        <v>37</v>
      </c>
      <c r="E195" t="s">
        <v>6717</v>
      </c>
      <c r="F195" t="s">
        <v>37</v>
      </c>
      <c r="G195" t="s">
        <v>6716</v>
      </c>
      <c r="H195" t="s">
        <v>6718</v>
      </c>
      <c r="I195" t="s">
        <v>6719</v>
      </c>
      <c r="K195" t="s">
        <v>3294</v>
      </c>
      <c r="L195" t="s">
        <v>6720</v>
      </c>
      <c r="O195" t="s">
        <v>1665</v>
      </c>
      <c r="P195" t="s">
        <v>43</v>
      </c>
      <c r="Q195" t="s">
        <v>43</v>
      </c>
      <c r="R195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4</v>
      </c>
      <c r="X195" t="s">
        <v>43</v>
      </c>
      <c r="Y195" t="s">
        <v>43</v>
      </c>
      <c r="Z195" t="s">
        <v>43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4</v>
      </c>
      <c r="AG195" t="s">
        <v>43</v>
      </c>
      <c r="AH195" t="s">
        <v>44</v>
      </c>
      <c r="AI195" t="s">
        <v>43</v>
      </c>
    </row>
    <row r="196" spans="1:35" x14ac:dyDescent="0.25">
      <c r="A196" t="s">
        <v>6721</v>
      </c>
      <c r="B196" t="s">
        <v>6722</v>
      </c>
      <c r="C196" t="s">
        <v>5839</v>
      </c>
      <c r="D196" t="s">
        <v>37</v>
      </c>
      <c r="E196" t="s">
        <v>6722</v>
      </c>
      <c r="F196" t="s">
        <v>37</v>
      </c>
      <c r="G196" t="s">
        <v>6721</v>
      </c>
      <c r="H196" t="s">
        <v>6723</v>
      </c>
      <c r="K196" t="s">
        <v>41</v>
      </c>
      <c r="L196" t="s">
        <v>441</v>
      </c>
      <c r="M196" t="s">
        <v>6724</v>
      </c>
      <c r="P196" t="s">
        <v>43</v>
      </c>
      <c r="Q196" t="s">
        <v>43</v>
      </c>
      <c r="R196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4</v>
      </c>
      <c r="AH196" t="s">
        <v>43</v>
      </c>
      <c r="AI196" t="s">
        <v>43</v>
      </c>
    </row>
    <row r="197" spans="1:35" x14ac:dyDescent="0.25">
      <c r="A197" t="s">
        <v>6725</v>
      </c>
      <c r="B197" t="s">
        <v>6726</v>
      </c>
      <c r="C197" t="s">
        <v>5839</v>
      </c>
      <c r="D197" t="s">
        <v>37</v>
      </c>
      <c r="E197" t="s">
        <v>6726</v>
      </c>
      <c r="F197" t="s">
        <v>37</v>
      </c>
      <c r="G197" t="s">
        <v>6725</v>
      </c>
      <c r="H197" t="s">
        <v>6727</v>
      </c>
      <c r="I197" t="s">
        <v>6728</v>
      </c>
      <c r="K197" t="s">
        <v>41</v>
      </c>
      <c r="L197" t="s">
        <v>6729</v>
      </c>
      <c r="P197" t="s">
        <v>43</v>
      </c>
      <c r="Q197" t="s">
        <v>43</v>
      </c>
      <c r="R197" t="s">
        <v>43</v>
      </c>
      <c r="S197" t="s">
        <v>43</v>
      </c>
      <c r="T197" t="s">
        <v>43</v>
      </c>
      <c r="U197" t="s">
        <v>43</v>
      </c>
      <c r="V197" t="s">
        <v>43</v>
      </c>
      <c r="W197" t="s">
        <v>43</v>
      </c>
      <c r="X197" t="s">
        <v>43</v>
      </c>
      <c r="Y197" t="s">
        <v>43</v>
      </c>
      <c r="Z197" t="s">
        <v>43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</row>
    <row r="198" spans="1:35" x14ac:dyDescent="0.25">
      <c r="A198" t="s">
        <v>6730</v>
      </c>
      <c r="B198" t="s">
        <v>6731</v>
      </c>
      <c r="C198" t="s">
        <v>5839</v>
      </c>
      <c r="D198" t="s">
        <v>37</v>
      </c>
      <c r="E198" t="s">
        <v>6731</v>
      </c>
      <c r="F198" t="s">
        <v>37</v>
      </c>
      <c r="G198" t="s">
        <v>6730</v>
      </c>
      <c r="H198" t="s">
        <v>6732</v>
      </c>
      <c r="K198" t="s">
        <v>41</v>
      </c>
      <c r="L198" t="s">
        <v>120</v>
      </c>
      <c r="P198" t="s">
        <v>43</v>
      </c>
      <c r="Q198" t="s">
        <v>43</v>
      </c>
      <c r="R198" t="s">
        <v>43</v>
      </c>
      <c r="S198" t="s">
        <v>43</v>
      </c>
      <c r="T198" t="s">
        <v>43</v>
      </c>
      <c r="U198" t="s">
        <v>43</v>
      </c>
      <c r="V198" t="s">
        <v>43</v>
      </c>
      <c r="W198" t="s">
        <v>43</v>
      </c>
      <c r="X198" t="s">
        <v>43</v>
      </c>
      <c r="Y198" t="s">
        <v>43</v>
      </c>
      <c r="Z198" t="s">
        <v>43</v>
      </c>
      <c r="AA198" t="s">
        <v>43</v>
      </c>
      <c r="AB19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t="s">
        <v>43</v>
      </c>
    </row>
    <row r="199" spans="1:35" x14ac:dyDescent="0.25">
      <c r="A199" t="s">
        <v>6733</v>
      </c>
      <c r="B199" t="s">
        <v>6734</v>
      </c>
      <c r="C199" t="s">
        <v>5839</v>
      </c>
      <c r="D199" t="s">
        <v>37</v>
      </c>
      <c r="E199" t="s">
        <v>6734</v>
      </c>
      <c r="F199" t="s">
        <v>37</v>
      </c>
      <c r="G199" t="s">
        <v>6733</v>
      </c>
      <c r="H199" t="s">
        <v>6735</v>
      </c>
      <c r="I199" t="s">
        <v>6736</v>
      </c>
      <c r="K199" t="s">
        <v>6737</v>
      </c>
      <c r="L199" t="s">
        <v>2776</v>
      </c>
      <c r="N199" t="s">
        <v>6738</v>
      </c>
      <c r="O199" t="s">
        <v>6739</v>
      </c>
      <c r="P199" t="s">
        <v>43</v>
      </c>
      <c r="Q199" t="s">
        <v>43</v>
      </c>
      <c r="R199" t="s">
        <v>43</v>
      </c>
      <c r="S199" t="s">
        <v>43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3</v>
      </c>
      <c r="Z199" t="s">
        <v>43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</row>
    <row r="200" spans="1:35" x14ac:dyDescent="0.25">
      <c r="A200" t="s">
        <v>6740</v>
      </c>
      <c r="B200" t="s">
        <v>6741</v>
      </c>
      <c r="C200" t="s">
        <v>5839</v>
      </c>
      <c r="D200" t="s">
        <v>37</v>
      </c>
      <c r="E200" t="s">
        <v>6741</v>
      </c>
      <c r="F200" t="s">
        <v>37</v>
      </c>
      <c r="G200" t="s">
        <v>6740</v>
      </c>
      <c r="H200" t="s">
        <v>6742</v>
      </c>
      <c r="I200" t="s">
        <v>6743</v>
      </c>
      <c r="K200" t="s">
        <v>338</v>
      </c>
      <c r="L200" t="s">
        <v>6744</v>
      </c>
      <c r="O200" t="s">
        <v>2741</v>
      </c>
      <c r="P200" t="s">
        <v>43</v>
      </c>
      <c r="Q200" t="s">
        <v>43</v>
      </c>
      <c r="R200" t="s">
        <v>43</v>
      </c>
      <c r="S200" t="s">
        <v>43</v>
      </c>
      <c r="T200" t="s">
        <v>43</v>
      </c>
      <c r="U200" t="s">
        <v>44</v>
      </c>
      <c r="V200" t="s">
        <v>43</v>
      </c>
      <c r="W200" t="s">
        <v>44</v>
      </c>
      <c r="X200" t="s">
        <v>43</v>
      </c>
      <c r="Y200" t="s">
        <v>43</v>
      </c>
      <c r="Z200" t="s">
        <v>43</v>
      </c>
      <c r="AA200" t="s">
        <v>44</v>
      </c>
      <c r="AB200" t="s">
        <v>43</v>
      </c>
      <c r="AC200" t="s">
        <v>44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4</v>
      </c>
    </row>
    <row r="201" spans="1:35" x14ac:dyDescent="0.25">
      <c r="A201" t="s">
        <v>6745</v>
      </c>
      <c r="B201" t="s">
        <v>6746</v>
      </c>
      <c r="C201" t="s">
        <v>5839</v>
      </c>
      <c r="D201" t="s">
        <v>37</v>
      </c>
      <c r="E201" t="s">
        <v>6746</v>
      </c>
      <c r="F201" t="s">
        <v>37</v>
      </c>
      <c r="G201" t="s">
        <v>6745</v>
      </c>
      <c r="H201" t="s">
        <v>6747</v>
      </c>
      <c r="I201" t="s">
        <v>6748</v>
      </c>
      <c r="K201" t="s">
        <v>41</v>
      </c>
      <c r="L201" t="s">
        <v>470</v>
      </c>
      <c r="P201" t="s">
        <v>43</v>
      </c>
      <c r="Q201" t="s">
        <v>43</v>
      </c>
      <c r="R201" t="s">
        <v>43</v>
      </c>
      <c r="S201" t="s">
        <v>43</v>
      </c>
      <c r="T201" t="s">
        <v>43</v>
      </c>
      <c r="U201" t="s">
        <v>44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 t="s">
        <v>43</v>
      </c>
      <c r="AH201" t="s">
        <v>43</v>
      </c>
      <c r="AI201" t="s">
        <v>43</v>
      </c>
    </row>
    <row r="202" spans="1:35" x14ac:dyDescent="0.25">
      <c r="A202" t="s">
        <v>6749</v>
      </c>
      <c r="B202" t="s">
        <v>6750</v>
      </c>
      <c r="C202" t="s">
        <v>5839</v>
      </c>
      <c r="D202" t="s">
        <v>37</v>
      </c>
      <c r="E202" t="s">
        <v>6750</v>
      </c>
      <c r="F202" t="s">
        <v>37</v>
      </c>
      <c r="G202" t="s">
        <v>6749</v>
      </c>
      <c r="H202" t="s">
        <v>6751</v>
      </c>
      <c r="I202" t="s">
        <v>6752</v>
      </c>
      <c r="K202" t="s">
        <v>41</v>
      </c>
      <c r="N202" t="s">
        <v>6753</v>
      </c>
      <c r="P202" t="s">
        <v>43</v>
      </c>
      <c r="Q202" t="s">
        <v>43</v>
      </c>
      <c r="R202" t="s">
        <v>43</v>
      </c>
      <c r="S202" t="s">
        <v>43</v>
      </c>
      <c r="T202" t="s">
        <v>43</v>
      </c>
      <c r="U202" t="s">
        <v>43</v>
      </c>
      <c r="V202" t="s">
        <v>43</v>
      </c>
      <c r="W202" t="s">
        <v>43</v>
      </c>
      <c r="X202" t="s">
        <v>44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3</v>
      </c>
    </row>
    <row r="203" spans="1:35" x14ac:dyDescent="0.25">
      <c r="A203" t="s">
        <v>6754</v>
      </c>
      <c r="B203" t="s">
        <v>6755</v>
      </c>
      <c r="C203" t="s">
        <v>5839</v>
      </c>
      <c r="D203" t="s">
        <v>37</v>
      </c>
      <c r="E203" t="s">
        <v>6755</v>
      </c>
      <c r="F203" t="s">
        <v>37</v>
      </c>
      <c r="G203" t="s">
        <v>6754</v>
      </c>
      <c r="H203" t="s">
        <v>6756</v>
      </c>
      <c r="I203" t="s">
        <v>6757</v>
      </c>
      <c r="K203" t="s">
        <v>6049</v>
      </c>
      <c r="L203" t="s">
        <v>6050</v>
      </c>
      <c r="P203" t="s">
        <v>44</v>
      </c>
      <c r="Q203" t="s">
        <v>44</v>
      </c>
      <c r="R203" t="s">
        <v>43</v>
      </c>
      <c r="S203" t="s">
        <v>43</v>
      </c>
      <c r="T203" t="s">
        <v>43</v>
      </c>
      <c r="U203" t="s">
        <v>44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3</v>
      </c>
      <c r="AI203" t="s">
        <v>43</v>
      </c>
    </row>
    <row r="204" spans="1:35" x14ac:dyDescent="0.25">
      <c r="A204" t="s">
        <v>6758</v>
      </c>
      <c r="B204" t="s">
        <v>6759</v>
      </c>
      <c r="C204" t="s">
        <v>5839</v>
      </c>
      <c r="D204" t="s">
        <v>37</v>
      </c>
      <c r="E204" t="s">
        <v>6759</v>
      </c>
      <c r="F204" t="s">
        <v>37</v>
      </c>
      <c r="G204" t="s">
        <v>6758</v>
      </c>
      <c r="H204" t="s">
        <v>6760</v>
      </c>
      <c r="I204" t="s">
        <v>6761</v>
      </c>
      <c r="K204" t="s">
        <v>41</v>
      </c>
      <c r="L204" t="s">
        <v>441</v>
      </c>
      <c r="N204" t="s">
        <v>6762</v>
      </c>
      <c r="P204" t="s">
        <v>43</v>
      </c>
      <c r="Q204" t="s">
        <v>43</v>
      </c>
      <c r="R204" t="s">
        <v>44</v>
      </c>
      <c r="S204" t="s">
        <v>43</v>
      </c>
      <c r="T204" t="s">
        <v>43</v>
      </c>
      <c r="U204" t="s">
        <v>43</v>
      </c>
      <c r="V204" t="s">
        <v>43</v>
      </c>
      <c r="W204" t="s">
        <v>43</v>
      </c>
      <c r="X204" t="s">
        <v>44</v>
      </c>
      <c r="Y204" t="s">
        <v>43</v>
      </c>
      <c r="Z204" t="s">
        <v>43</v>
      </c>
      <c r="AA204" t="s">
        <v>43</v>
      </c>
      <c r="AB204" t="s">
        <v>43</v>
      </c>
      <c r="AC204" t="s">
        <v>44</v>
      </c>
      <c r="AD204" t="s">
        <v>44</v>
      </c>
      <c r="AE204" t="s">
        <v>43</v>
      </c>
      <c r="AF204" t="s">
        <v>43</v>
      </c>
      <c r="AG204" t="s">
        <v>43</v>
      </c>
      <c r="AH204" t="s">
        <v>43</v>
      </c>
      <c r="AI204" t="s">
        <v>43</v>
      </c>
    </row>
    <row r="205" spans="1:35" x14ac:dyDescent="0.25">
      <c r="A205" t="s">
        <v>6763</v>
      </c>
      <c r="B205" t="s">
        <v>6764</v>
      </c>
      <c r="C205" t="s">
        <v>5839</v>
      </c>
      <c r="D205" t="s">
        <v>37</v>
      </c>
      <c r="E205" t="s">
        <v>6764</v>
      </c>
      <c r="F205" t="s">
        <v>37</v>
      </c>
      <c r="G205" t="s">
        <v>6763</v>
      </c>
      <c r="H205" t="s">
        <v>6765</v>
      </c>
      <c r="I205" t="s">
        <v>6766</v>
      </c>
      <c r="K205" t="s">
        <v>6767</v>
      </c>
      <c r="L205" t="s">
        <v>3065</v>
      </c>
      <c r="M205" t="s">
        <v>6768</v>
      </c>
      <c r="N205" t="s">
        <v>6769</v>
      </c>
      <c r="O205" t="s">
        <v>1475</v>
      </c>
      <c r="P205" t="s">
        <v>43</v>
      </c>
      <c r="Q205" t="s">
        <v>43</v>
      </c>
      <c r="R205" t="s">
        <v>43</v>
      </c>
      <c r="S205" t="s">
        <v>43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  <c r="AI205" t="s">
        <v>43</v>
      </c>
    </row>
    <row r="206" spans="1:35" x14ac:dyDescent="0.25">
      <c r="A206" t="s">
        <v>6770</v>
      </c>
      <c r="B206" t="s">
        <v>6771</v>
      </c>
      <c r="C206" t="s">
        <v>5839</v>
      </c>
      <c r="D206" t="s">
        <v>37</v>
      </c>
      <c r="E206" t="s">
        <v>6771</v>
      </c>
      <c r="F206" t="s">
        <v>37</v>
      </c>
      <c r="G206" t="s">
        <v>6770</v>
      </c>
      <c r="H206" t="s">
        <v>6772</v>
      </c>
      <c r="I206" t="s">
        <v>6773</v>
      </c>
      <c r="K206" t="s">
        <v>6163</v>
      </c>
      <c r="L206" t="s">
        <v>1623</v>
      </c>
      <c r="M206" t="s">
        <v>67</v>
      </c>
      <c r="P206" t="s">
        <v>43</v>
      </c>
      <c r="Q206" t="s">
        <v>43</v>
      </c>
      <c r="R206" t="s">
        <v>44</v>
      </c>
      <c r="S206" t="s">
        <v>43</v>
      </c>
      <c r="T206" t="s">
        <v>43</v>
      </c>
      <c r="U206" t="s">
        <v>43</v>
      </c>
      <c r="V206" t="s">
        <v>43</v>
      </c>
      <c r="W206" t="s">
        <v>43</v>
      </c>
      <c r="X206" t="s">
        <v>44</v>
      </c>
      <c r="Y206" t="s">
        <v>43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43</v>
      </c>
      <c r="AH206" t="s">
        <v>43</v>
      </c>
      <c r="AI206" t="s">
        <v>43</v>
      </c>
    </row>
    <row r="207" spans="1:35" x14ac:dyDescent="0.25">
      <c r="A207" t="s">
        <v>6774</v>
      </c>
      <c r="B207" t="s">
        <v>6775</v>
      </c>
      <c r="C207" t="s">
        <v>5839</v>
      </c>
      <c r="D207" t="s">
        <v>37</v>
      </c>
      <c r="E207" t="s">
        <v>6775</v>
      </c>
      <c r="F207" t="s">
        <v>37</v>
      </c>
      <c r="G207" t="s">
        <v>6774</v>
      </c>
      <c r="H207" t="s">
        <v>6776</v>
      </c>
      <c r="I207" t="s">
        <v>6777</v>
      </c>
      <c r="K207" t="s">
        <v>3294</v>
      </c>
      <c r="L207" t="s">
        <v>6778</v>
      </c>
      <c r="P207" t="s">
        <v>43</v>
      </c>
      <c r="Q207" t="s">
        <v>43</v>
      </c>
      <c r="R207" t="s">
        <v>43</v>
      </c>
      <c r="S207" t="s">
        <v>43</v>
      </c>
      <c r="T207" t="s">
        <v>43</v>
      </c>
      <c r="U207" t="s">
        <v>43</v>
      </c>
      <c r="V207" t="s">
        <v>43</v>
      </c>
      <c r="W207" t="s">
        <v>43</v>
      </c>
      <c r="X207" t="s">
        <v>43</v>
      </c>
      <c r="Y207" t="s">
        <v>43</v>
      </c>
      <c r="Z207" t="s">
        <v>43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43</v>
      </c>
      <c r="AG207" t="s">
        <v>43</v>
      </c>
      <c r="AH207" t="s">
        <v>43</v>
      </c>
      <c r="AI207" t="s">
        <v>43</v>
      </c>
    </row>
    <row r="208" spans="1:35" x14ac:dyDescent="0.25">
      <c r="A208" t="s">
        <v>6779</v>
      </c>
      <c r="B208" t="s">
        <v>6780</v>
      </c>
      <c r="C208" t="s">
        <v>5839</v>
      </c>
      <c r="D208" t="s">
        <v>37</v>
      </c>
      <c r="E208" t="s">
        <v>6780</v>
      </c>
      <c r="F208" t="s">
        <v>37</v>
      </c>
      <c r="G208" t="s">
        <v>6779</v>
      </c>
      <c r="H208" t="s">
        <v>6781</v>
      </c>
      <c r="I208" t="s">
        <v>6782</v>
      </c>
      <c r="K208" t="s">
        <v>6334</v>
      </c>
      <c r="L208" t="s">
        <v>768</v>
      </c>
      <c r="O208" t="s">
        <v>2180</v>
      </c>
      <c r="P208" t="s">
        <v>44</v>
      </c>
      <c r="Q208" t="s">
        <v>43</v>
      </c>
      <c r="R208" t="s">
        <v>44</v>
      </c>
      <c r="S208" t="s">
        <v>43</v>
      </c>
      <c r="T208" t="s">
        <v>43</v>
      </c>
      <c r="U208" t="s">
        <v>43</v>
      </c>
      <c r="V208" t="s">
        <v>43</v>
      </c>
      <c r="W208" t="s">
        <v>43</v>
      </c>
      <c r="X208" t="s">
        <v>43</v>
      </c>
      <c r="Y208" t="s">
        <v>44</v>
      </c>
      <c r="Z208" t="s">
        <v>44</v>
      </c>
      <c r="AA208" t="s">
        <v>44</v>
      </c>
      <c r="AB208" t="s">
        <v>43</v>
      </c>
      <c r="AC208" t="s">
        <v>44</v>
      </c>
      <c r="AD208" t="s">
        <v>44</v>
      </c>
      <c r="AE208" t="s">
        <v>43</v>
      </c>
      <c r="AF208" t="s">
        <v>43</v>
      </c>
      <c r="AG208" t="s">
        <v>44</v>
      </c>
      <c r="AH208" t="s">
        <v>43</v>
      </c>
      <c r="AI208" t="s">
        <v>43</v>
      </c>
    </row>
    <row r="209" spans="1:35" x14ac:dyDescent="0.25">
      <c r="A209" t="s">
        <v>6783</v>
      </c>
      <c r="B209" t="s">
        <v>6784</v>
      </c>
      <c r="C209" t="s">
        <v>5839</v>
      </c>
      <c r="D209" t="s">
        <v>37</v>
      </c>
      <c r="E209" t="s">
        <v>6784</v>
      </c>
      <c r="F209" t="s">
        <v>37</v>
      </c>
      <c r="G209" t="s">
        <v>6783</v>
      </c>
      <c r="H209" t="s">
        <v>6785</v>
      </c>
      <c r="I209" t="s">
        <v>6786</v>
      </c>
      <c r="K209" t="s">
        <v>6787</v>
      </c>
      <c r="N209" t="s">
        <v>6788</v>
      </c>
      <c r="P209" t="s">
        <v>44</v>
      </c>
      <c r="Q209" t="s">
        <v>43</v>
      </c>
      <c r="R209" t="s">
        <v>43</v>
      </c>
      <c r="S209" t="s">
        <v>43</v>
      </c>
      <c r="T209" t="s">
        <v>43</v>
      </c>
      <c r="U209" t="s">
        <v>43</v>
      </c>
      <c r="V209" t="s">
        <v>43</v>
      </c>
      <c r="W209" t="s">
        <v>44</v>
      </c>
      <c r="X209" t="s">
        <v>43</v>
      </c>
      <c r="Y209" t="s">
        <v>43</v>
      </c>
      <c r="Z209" t="s">
        <v>43</v>
      </c>
      <c r="AA209" t="s">
        <v>43</v>
      </c>
      <c r="AB209" t="s">
        <v>44</v>
      </c>
      <c r="AC209" t="s">
        <v>44</v>
      </c>
      <c r="AD209" t="s">
        <v>43</v>
      </c>
      <c r="AE209" t="s">
        <v>43</v>
      </c>
      <c r="AF209" t="s">
        <v>43</v>
      </c>
      <c r="AG209" t="s">
        <v>43</v>
      </c>
      <c r="AH209" t="s">
        <v>43</v>
      </c>
      <c r="AI209" t="s">
        <v>43</v>
      </c>
    </row>
    <row r="210" spans="1:35" x14ac:dyDescent="0.25">
      <c r="A210" t="s">
        <v>6789</v>
      </c>
      <c r="B210" t="s">
        <v>6790</v>
      </c>
      <c r="C210" t="s">
        <v>5839</v>
      </c>
      <c r="D210" t="s">
        <v>37</v>
      </c>
      <c r="E210" t="s">
        <v>6790</v>
      </c>
      <c r="F210" t="s">
        <v>37</v>
      </c>
      <c r="G210" t="s">
        <v>6789</v>
      </c>
      <c r="H210" t="s">
        <v>6791</v>
      </c>
      <c r="I210" t="s">
        <v>6792</v>
      </c>
      <c r="K210" t="s">
        <v>41</v>
      </c>
      <c r="L210" t="s">
        <v>144</v>
      </c>
      <c r="M210" t="s">
        <v>2756</v>
      </c>
      <c r="O210" t="s">
        <v>6125</v>
      </c>
      <c r="P210" t="s">
        <v>44</v>
      </c>
      <c r="Q210" t="s">
        <v>44</v>
      </c>
      <c r="R210" t="s">
        <v>43</v>
      </c>
      <c r="S210" t="s">
        <v>44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4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</row>
    <row r="211" spans="1:35" x14ac:dyDescent="0.25">
      <c r="A211" t="s">
        <v>6793</v>
      </c>
      <c r="B211" t="s">
        <v>6794</v>
      </c>
      <c r="C211" t="s">
        <v>5839</v>
      </c>
      <c r="D211" t="s">
        <v>37</v>
      </c>
      <c r="E211" t="s">
        <v>6794</v>
      </c>
      <c r="F211" t="s">
        <v>37</v>
      </c>
      <c r="G211" t="s">
        <v>6793</v>
      </c>
      <c r="H211" t="s">
        <v>6795</v>
      </c>
      <c r="I211" t="s">
        <v>6307</v>
      </c>
      <c r="K211" t="s">
        <v>6796</v>
      </c>
      <c r="O211" t="s">
        <v>253</v>
      </c>
      <c r="P211" t="s">
        <v>43</v>
      </c>
      <c r="Q211" t="s">
        <v>43</v>
      </c>
      <c r="R211" t="s">
        <v>43</v>
      </c>
      <c r="S211" t="s">
        <v>43</v>
      </c>
      <c r="T211" t="s">
        <v>43</v>
      </c>
      <c r="U211" t="s">
        <v>43</v>
      </c>
      <c r="V211" t="s">
        <v>43</v>
      </c>
      <c r="W211" t="s">
        <v>44</v>
      </c>
      <c r="X211" t="s">
        <v>43</v>
      </c>
      <c r="Y211" t="s">
        <v>43</v>
      </c>
      <c r="Z211" t="s">
        <v>43</v>
      </c>
      <c r="AA211" t="s">
        <v>43</v>
      </c>
      <c r="AB211" t="s">
        <v>43</v>
      </c>
      <c r="AC211" t="s">
        <v>44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t="s">
        <v>43</v>
      </c>
    </row>
    <row r="212" spans="1:35" x14ac:dyDescent="0.25">
      <c r="A212" t="s">
        <v>6797</v>
      </c>
      <c r="B212" t="s">
        <v>6798</v>
      </c>
      <c r="C212" t="s">
        <v>5839</v>
      </c>
      <c r="D212" t="s">
        <v>37</v>
      </c>
      <c r="E212" t="s">
        <v>6798</v>
      </c>
      <c r="F212" t="s">
        <v>37</v>
      </c>
      <c r="G212" t="s">
        <v>6797</v>
      </c>
      <c r="H212" t="s">
        <v>6799</v>
      </c>
      <c r="I212" t="s">
        <v>6800</v>
      </c>
      <c r="K212" t="s">
        <v>41</v>
      </c>
      <c r="L212" t="s">
        <v>441</v>
      </c>
      <c r="P212" t="s">
        <v>43</v>
      </c>
      <c r="Q212" t="s">
        <v>43</v>
      </c>
      <c r="R212" t="s">
        <v>43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t="s">
        <v>43</v>
      </c>
    </row>
    <row r="213" spans="1:35" x14ac:dyDescent="0.25">
      <c r="A213" t="s">
        <v>6801</v>
      </c>
      <c r="B213" t="s">
        <v>6802</v>
      </c>
      <c r="C213" t="s">
        <v>5839</v>
      </c>
      <c r="D213" t="s">
        <v>37</v>
      </c>
      <c r="E213" t="s">
        <v>6802</v>
      </c>
      <c r="F213" t="s">
        <v>37</v>
      </c>
      <c r="G213" t="s">
        <v>6801</v>
      </c>
      <c r="H213" t="s">
        <v>6803</v>
      </c>
      <c r="I213" t="s">
        <v>6804</v>
      </c>
      <c r="K213" t="s">
        <v>931</v>
      </c>
      <c r="O213" t="s">
        <v>6805</v>
      </c>
      <c r="P213" t="s">
        <v>44</v>
      </c>
      <c r="Q213" t="s">
        <v>43</v>
      </c>
      <c r="R213" t="s">
        <v>44</v>
      </c>
      <c r="S213" t="s">
        <v>43</v>
      </c>
      <c r="T213" t="s">
        <v>43</v>
      </c>
      <c r="U213" t="s">
        <v>43</v>
      </c>
      <c r="V213" t="s">
        <v>43</v>
      </c>
      <c r="W213" t="s">
        <v>44</v>
      </c>
      <c r="X213" t="s">
        <v>43</v>
      </c>
      <c r="Y213" t="s">
        <v>44</v>
      </c>
      <c r="Z213" t="s">
        <v>43</v>
      </c>
      <c r="AA213" t="s">
        <v>43</v>
      </c>
      <c r="AB213" t="s">
        <v>43</v>
      </c>
      <c r="AC213" t="s">
        <v>43</v>
      </c>
      <c r="AD213" t="s">
        <v>44</v>
      </c>
      <c r="AE213" t="s">
        <v>43</v>
      </c>
      <c r="AF213" t="s">
        <v>43</v>
      </c>
      <c r="AG213" t="s">
        <v>43</v>
      </c>
      <c r="AH213" t="s">
        <v>43</v>
      </c>
      <c r="AI213" t="s">
        <v>43</v>
      </c>
    </row>
    <row r="214" spans="1:35" x14ac:dyDescent="0.25">
      <c r="A214" t="s">
        <v>6806</v>
      </c>
      <c r="B214" t="s">
        <v>6807</v>
      </c>
      <c r="C214" t="s">
        <v>5839</v>
      </c>
      <c r="D214" t="s">
        <v>37</v>
      </c>
      <c r="E214" t="s">
        <v>6807</v>
      </c>
      <c r="F214" t="s">
        <v>37</v>
      </c>
      <c r="G214" t="s">
        <v>6806</v>
      </c>
      <c r="H214" t="s">
        <v>6808</v>
      </c>
      <c r="I214" t="s">
        <v>6809</v>
      </c>
      <c r="K214" t="s">
        <v>6334</v>
      </c>
      <c r="L214" t="s">
        <v>6810</v>
      </c>
      <c r="O214" t="s">
        <v>6811</v>
      </c>
      <c r="P214" t="s">
        <v>44</v>
      </c>
      <c r="Q214" t="s">
        <v>43</v>
      </c>
      <c r="R214" t="s">
        <v>44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4</v>
      </c>
      <c r="Z214" t="s">
        <v>44</v>
      </c>
      <c r="AA214" t="s">
        <v>44</v>
      </c>
      <c r="AB214" t="s">
        <v>43</v>
      </c>
      <c r="AC214" t="s">
        <v>44</v>
      </c>
      <c r="AD214" t="s">
        <v>44</v>
      </c>
      <c r="AE214" t="s">
        <v>43</v>
      </c>
      <c r="AF214" t="s">
        <v>43</v>
      </c>
      <c r="AG214" t="s">
        <v>43</v>
      </c>
      <c r="AH214" t="s">
        <v>43</v>
      </c>
      <c r="AI214" t="s">
        <v>43</v>
      </c>
    </row>
    <row r="215" spans="1:35" x14ac:dyDescent="0.25">
      <c r="A215" t="s">
        <v>6812</v>
      </c>
      <c r="B215" t="s">
        <v>6813</v>
      </c>
      <c r="C215" t="s">
        <v>5839</v>
      </c>
      <c r="D215" t="s">
        <v>37</v>
      </c>
      <c r="E215" t="s">
        <v>6813</v>
      </c>
      <c r="F215" t="s">
        <v>37</v>
      </c>
      <c r="G215" t="s">
        <v>6812</v>
      </c>
      <c r="H215" t="s">
        <v>6814</v>
      </c>
      <c r="I215" t="s">
        <v>6815</v>
      </c>
      <c r="K215" t="s">
        <v>1056</v>
      </c>
      <c r="L215" t="s">
        <v>109</v>
      </c>
      <c r="O215" t="s">
        <v>6341</v>
      </c>
      <c r="P215" t="s">
        <v>43</v>
      </c>
      <c r="Q215" t="s">
        <v>43</v>
      </c>
      <c r="R215" t="s">
        <v>43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4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</row>
    <row r="216" spans="1:35" x14ac:dyDescent="0.25">
      <c r="A216" t="s">
        <v>6816</v>
      </c>
      <c r="B216" t="s">
        <v>6817</v>
      </c>
      <c r="C216" t="s">
        <v>5839</v>
      </c>
      <c r="D216" t="s">
        <v>37</v>
      </c>
      <c r="E216" t="s">
        <v>6817</v>
      </c>
      <c r="F216" t="s">
        <v>37</v>
      </c>
      <c r="G216" t="s">
        <v>6816</v>
      </c>
      <c r="H216" t="s">
        <v>6818</v>
      </c>
      <c r="I216" t="s">
        <v>6819</v>
      </c>
      <c r="K216" t="s">
        <v>5977</v>
      </c>
      <c r="L216" t="s">
        <v>6148</v>
      </c>
      <c r="P216" t="s">
        <v>44</v>
      </c>
      <c r="Q216" t="s">
        <v>44</v>
      </c>
      <c r="R216" t="s">
        <v>43</v>
      </c>
      <c r="S216" t="s">
        <v>44</v>
      </c>
      <c r="T216" t="s">
        <v>43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  <c r="AI216" t="s">
        <v>43</v>
      </c>
    </row>
    <row r="217" spans="1:35" x14ac:dyDescent="0.25">
      <c r="A217" t="s">
        <v>6820</v>
      </c>
      <c r="B217" t="s">
        <v>6821</v>
      </c>
      <c r="C217" t="s">
        <v>5839</v>
      </c>
      <c r="D217" t="s">
        <v>37</v>
      </c>
      <c r="E217" t="s">
        <v>6821</v>
      </c>
      <c r="F217" t="s">
        <v>37</v>
      </c>
      <c r="G217" t="s">
        <v>6820</v>
      </c>
      <c r="H217" t="s">
        <v>6822</v>
      </c>
      <c r="I217" t="s">
        <v>6823</v>
      </c>
      <c r="K217" t="s">
        <v>5977</v>
      </c>
      <c r="L217" t="s">
        <v>6248</v>
      </c>
      <c r="P217" t="s">
        <v>44</v>
      </c>
      <c r="Q217" t="s">
        <v>44</v>
      </c>
      <c r="R217" t="s">
        <v>43</v>
      </c>
      <c r="S217" t="s">
        <v>43</v>
      </c>
      <c r="T217" t="s">
        <v>43</v>
      </c>
      <c r="U217" t="s">
        <v>43</v>
      </c>
      <c r="V217" t="s">
        <v>43</v>
      </c>
      <c r="W217" t="s">
        <v>43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  <c r="AI217" t="s">
        <v>43</v>
      </c>
    </row>
    <row r="218" spans="1:35" x14ac:dyDescent="0.25">
      <c r="A218" t="s">
        <v>6824</v>
      </c>
      <c r="B218" t="s">
        <v>6825</v>
      </c>
      <c r="C218" t="s">
        <v>5839</v>
      </c>
      <c r="D218" t="s">
        <v>37</v>
      </c>
      <c r="E218" t="s">
        <v>6825</v>
      </c>
      <c r="F218" t="s">
        <v>37</v>
      </c>
      <c r="G218" t="s">
        <v>6824</v>
      </c>
      <c r="H218" t="s">
        <v>6826</v>
      </c>
      <c r="I218" t="s">
        <v>6627</v>
      </c>
      <c r="K218" t="s">
        <v>5977</v>
      </c>
      <c r="L218" t="s">
        <v>6827</v>
      </c>
      <c r="M218" t="s">
        <v>6828</v>
      </c>
      <c r="P218" t="s">
        <v>44</v>
      </c>
      <c r="Q218" t="s">
        <v>44</v>
      </c>
      <c r="R218" t="s">
        <v>43</v>
      </c>
      <c r="S218" t="s">
        <v>44</v>
      </c>
      <c r="T218" t="s">
        <v>43</v>
      </c>
      <c r="U218" t="s">
        <v>43</v>
      </c>
      <c r="V218" t="s">
        <v>43</v>
      </c>
      <c r="W218" t="s">
        <v>43</v>
      </c>
      <c r="X218" t="s">
        <v>43</v>
      </c>
      <c r="Y218" t="s">
        <v>43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t="s">
        <v>43</v>
      </c>
    </row>
    <row r="219" spans="1:35" x14ac:dyDescent="0.25">
      <c r="A219" t="s">
        <v>6829</v>
      </c>
      <c r="B219" t="s">
        <v>6830</v>
      </c>
      <c r="C219" t="s">
        <v>5839</v>
      </c>
      <c r="D219" t="s">
        <v>37</v>
      </c>
      <c r="E219" t="s">
        <v>6830</v>
      </c>
      <c r="F219" t="s">
        <v>37</v>
      </c>
      <c r="G219" t="s">
        <v>6829</v>
      </c>
      <c r="H219" t="s">
        <v>6831</v>
      </c>
      <c r="I219" t="s">
        <v>6832</v>
      </c>
      <c r="K219" t="s">
        <v>41</v>
      </c>
      <c r="L219" t="s">
        <v>144</v>
      </c>
      <c r="O219" t="s">
        <v>2180</v>
      </c>
      <c r="P219" t="s">
        <v>44</v>
      </c>
      <c r="Q219" t="s">
        <v>43</v>
      </c>
      <c r="R219" t="s">
        <v>43</v>
      </c>
      <c r="S219" t="s">
        <v>43</v>
      </c>
      <c r="T219" t="s">
        <v>43</v>
      </c>
      <c r="U219" t="s">
        <v>43</v>
      </c>
      <c r="V219" t="s">
        <v>43</v>
      </c>
      <c r="W219" t="s">
        <v>43</v>
      </c>
      <c r="X219" t="s">
        <v>43</v>
      </c>
      <c r="Y219" t="s">
        <v>44</v>
      </c>
      <c r="Z219" t="s">
        <v>43</v>
      </c>
      <c r="AA219" t="s">
        <v>43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44</v>
      </c>
      <c r="AH219" t="s">
        <v>43</v>
      </c>
      <c r="AI219" t="s">
        <v>43</v>
      </c>
    </row>
    <row r="220" spans="1:35" x14ac:dyDescent="0.25">
      <c r="A220" t="s">
        <v>6833</v>
      </c>
      <c r="B220" t="s">
        <v>6834</v>
      </c>
      <c r="C220" t="s">
        <v>5839</v>
      </c>
      <c r="D220" t="s">
        <v>37</v>
      </c>
      <c r="E220" t="s">
        <v>6834</v>
      </c>
      <c r="F220" t="s">
        <v>37</v>
      </c>
      <c r="G220" t="s">
        <v>6833</v>
      </c>
      <c r="H220" t="s">
        <v>6835</v>
      </c>
      <c r="I220" t="s">
        <v>6836</v>
      </c>
      <c r="K220" t="s">
        <v>6837</v>
      </c>
      <c r="L220" t="s">
        <v>6838</v>
      </c>
      <c r="P220" t="s">
        <v>44</v>
      </c>
      <c r="Q220" t="s">
        <v>43</v>
      </c>
      <c r="R220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3</v>
      </c>
      <c r="AB220" t="s">
        <v>43</v>
      </c>
      <c r="AC220" t="s">
        <v>43</v>
      </c>
      <c r="AD220" t="s">
        <v>43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</row>
    <row r="221" spans="1:35" x14ac:dyDescent="0.25">
      <c r="A221" t="s">
        <v>6839</v>
      </c>
      <c r="B221" t="s">
        <v>6840</v>
      </c>
      <c r="C221" t="s">
        <v>5839</v>
      </c>
      <c r="D221" t="s">
        <v>37</v>
      </c>
      <c r="E221" t="s">
        <v>6840</v>
      </c>
      <c r="F221" t="s">
        <v>37</v>
      </c>
      <c r="G221" t="s">
        <v>6839</v>
      </c>
      <c r="H221" t="s">
        <v>6841</v>
      </c>
      <c r="I221" t="s">
        <v>6256</v>
      </c>
      <c r="K221" t="s">
        <v>41</v>
      </c>
      <c r="P221" t="s">
        <v>43</v>
      </c>
      <c r="Q221" t="s">
        <v>43</v>
      </c>
      <c r="R221" t="s">
        <v>43</v>
      </c>
      <c r="S221" t="s">
        <v>43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t="s">
        <v>44</v>
      </c>
    </row>
    <row r="222" spans="1:35" x14ac:dyDescent="0.25">
      <c r="A222" t="s">
        <v>6842</v>
      </c>
      <c r="B222" t="s">
        <v>6843</v>
      </c>
      <c r="C222" t="s">
        <v>5839</v>
      </c>
      <c r="D222" t="s">
        <v>37</v>
      </c>
      <c r="E222" t="s">
        <v>6843</v>
      </c>
      <c r="F222" t="s">
        <v>37</v>
      </c>
      <c r="G222" t="s">
        <v>6842</v>
      </c>
      <c r="H222" t="s">
        <v>6844</v>
      </c>
      <c r="I222" t="s">
        <v>6845</v>
      </c>
      <c r="K222" t="s">
        <v>41</v>
      </c>
      <c r="L222" t="s">
        <v>6846</v>
      </c>
      <c r="N222" t="s">
        <v>6847</v>
      </c>
      <c r="P222" t="s">
        <v>43</v>
      </c>
      <c r="Q222" t="s">
        <v>43</v>
      </c>
      <c r="R222" t="s">
        <v>43</v>
      </c>
      <c r="S222" t="s">
        <v>43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t="s">
        <v>44</v>
      </c>
    </row>
    <row r="223" spans="1:35" x14ac:dyDescent="0.25">
      <c r="A223" t="s">
        <v>6848</v>
      </c>
      <c r="B223" t="s">
        <v>6849</v>
      </c>
      <c r="C223" t="s">
        <v>5839</v>
      </c>
      <c r="D223" t="s">
        <v>37</v>
      </c>
      <c r="E223" t="s">
        <v>6849</v>
      </c>
      <c r="F223" t="s">
        <v>37</v>
      </c>
      <c r="G223" t="s">
        <v>6848</v>
      </c>
      <c r="H223" t="s">
        <v>6850</v>
      </c>
      <c r="I223" t="s">
        <v>6851</v>
      </c>
      <c r="K223" t="s">
        <v>6852</v>
      </c>
      <c r="L223" t="s">
        <v>617</v>
      </c>
      <c r="M223" t="s">
        <v>1790</v>
      </c>
      <c r="N223" t="s">
        <v>6853</v>
      </c>
      <c r="O223" t="s">
        <v>6249</v>
      </c>
      <c r="P223" t="s">
        <v>44</v>
      </c>
      <c r="Q223" t="s">
        <v>43</v>
      </c>
      <c r="R223" t="s">
        <v>43</v>
      </c>
      <c r="S223" t="s">
        <v>43</v>
      </c>
      <c r="T223" t="s">
        <v>43</v>
      </c>
      <c r="U223" t="s">
        <v>44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44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  <c r="AI223" t="s">
        <v>44</v>
      </c>
    </row>
    <row r="224" spans="1:35" x14ac:dyDescent="0.25">
      <c r="A224" t="s">
        <v>6854</v>
      </c>
      <c r="B224" t="s">
        <v>6855</v>
      </c>
      <c r="C224" t="s">
        <v>5839</v>
      </c>
      <c r="D224" t="s">
        <v>37</v>
      </c>
      <c r="E224" t="s">
        <v>6855</v>
      </c>
      <c r="F224" t="s">
        <v>37</v>
      </c>
      <c r="G224" t="s">
        <v>6854</v>
      </c>
      <c r="H224" t="s">
        <v>6856</v>
      </c>
      <c r="I224" t="s">
        <v>6857</v>
      </c>
      <c r="K224" t="s">
        <v>6858</v>
      </c>
      <c r="M224" t="s">
        <v>6859</v>
      </c>
      <c r="O224" t="s">
        <v>2612</v>
      </c>
      <c r="P224" t="s">
        <v>44</v>
      </c>
      <c r="Q224" t="s">
        <v>43</v>
      </c>
      <c r="R224" t="s">
        <v>44</v>
      </c>
      <c r="S224" t="s">
        <v>43</v>
      </c>
      <c r="T224" t="s">
        <v>43</v>
      </c>
      <c r="U224" t="s">
        <v>43</v>
      </c>
      <c r="V224" t="s">
        <v>43</v>
      </c>
      <c r="W224" t="s">
        <v>44</v>
      </c>
      <c r="X224" t="s">
        <v>43</v>
      </c>
      <c r="Y224" t="s">
        <v>43</v>
      </c>
      <c r="Z224" t="s">
        <v>43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</row>
    <row r="225" spans="1:35" x14ac:dyDescent="0.25">
      <c r="A225" t="s">
        <v>6860</v>
      </c>
      <c r="B225" t="s">
        <v>6861</v>
      </c>
      <c r="C225" t="s">
        <v>5839</v>
      </c>
      <c r="D225" t="s">
        <v>37</v>
      </c>
      <c r="E225" t="s">
        <v>6861</v>
      </c>
      <c r="F225" t="s">
        <v>37</v>
      </c>
      <c r="G225" t="s">
        <v>6860</v>
      </c>
      <c r="H225" t="s">
        <v>6862</v>
      </c>
      <c r="I225" t="s">
        <v>6863</v>
      </c>
      <c r="K225" t="s">
        <v>338</v>
      </c>
      <c r="L225" t="s">
        <v>3169</v>
      </c>
      <c r="N225" t="s">
        <v>80</v>
      </c>
      <c r="O225" t="s">
        <v>6864</v>
      </c>
      <c r="P225" t="s">
        <v>43</v>
      </c>
      <c r="Q225" t="s">
        <v>43</v>
      </c>
      <c r="R225" t="s">
        <v>43</v>
      </c>
      <c r="S225" t="s">
        <v>43</v>
      </c>
      <c r="T225" t="s">
        <v>43</v>
      </c>
      <c r="U225" t="s">
        <v>43</v>
      </c>
      <c r="V225" t="s">
        <v>43</v>
      </c>
      <c r="W225" t="s">
        <v>44</v>
      </c>
      <c r="X225" t="s">
        <v>43</v>
      </c>
      <c r="Y225" t="s">
        <v>43</v>
      </c>
      <c r="Z225" t="s">
        <v>43</v>
      </c>
      <c r="AA225" t="s">
        <v>43</v>
      </c>
      <c r="AB225" t="s">
        <v>43</v>
      </c>
      <c r="AC225" t="s">
        <v>44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t="s">
        <v>43</v>
      </c>
    </row>
    <row r="226" spans="1:35" x14ac:dyDescent="0.25">
      <c r="A226" t="s">
        <v>6865</v>
      </c>
      <c r="B226" t="s">
        <v>6866</v>
      </c>
      <c r="C226" t="s">
        <v>5839</v>
      </c>
      <c r="D226" t="s">
        <v>37</v>
      </c>
      <c r="E226" t="s">
        <v>6866</v>
      </c>
      <c r="F226" t="s">
        <v>37</v>
      </c>
      <c r="G226" t="s">
        <v>6865</v>
      </c>
      <c r="H226" t="s">
        <v>6867</v>
      </c>
      <c r="I226" t="s">
        <v>6868</v>
      </c>
      <c r="K226" t="s">
        <v>41</v>
      </c>
      <c r="L226" t="s">
        <v>6869</v>
      </c>
      <c r="P226" t="s">
        <v>43</v>
      </c>
      <c r="Q226" t="s">
        <v>43</v>
      </c>
      <c r="R226" t="s">
        <v>44</v>
      </c>
      <c r="S226" t="s">
        <v>43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4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t="s">
        <v>43</v>
      </c>
    </row>
    <row r="227" spans="1:35" x14ac:dyDescent="0.25">
      <c r="A227" t="s">
        <v>6870</v>
      </c>
      <c r="B227" t="s">
        <v>6871</v>
      </c>
      <c r="C227" t="s">
        <v>5839</v>
      </c>
      <c r="D227" t="s">
        <v>37</v>
      </c>
      <c r="E227" t="s">
        <v>6871</v>
      </c>
      <c r="F227" t="s">
        <v>37</v>
      </c>
      <c r="G227" t="s">
        <v>6870</v>
      </c>
      <c r="H227" t="s">
        <v>6872</v>
      </c>
      <c r="I227" t="s">
        <v>6873</v>
      </c>
      <c r="L227" t="s">
        <v>6874</v>
      </c>
      <c r="P227" t="s">
        <v>43</v>
      </c>
      <c r="Q227" t="s">
        <v>43</v>
      </c>
      <c r="R227" t="s">
        <v>43</v>
      </c>
      <c r="S227" t="s">
        <v>43</v>
      </c>
      <c r="T227" t="s">
        <v>43</v>
      </c>
      <c r="U227" t="s">
        <v>43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3</v>
      </c>
      <c r="AE227" t="s">
        <v>43</v>
      </c>
      <c r="AF227" t="s">
        <v>43</v>
      </c>
      <c r="AG227" t="s">
        <v>43</v>
      </c>
      <c r="AH227" t="s">
        <v>43</v>
      </c>
      <c r="AI227" t="s">
        <v>43</v>
      </c>
    </row>
    <row r="228" spans="1:35" x14ac:dyDescent="0.25">
      <c r="A228" t="s">
        <v>6875</v>
      </c>
      <c r="B228" t="s">
        <v>6876</v>
      </c>
      <c r="C228" t="s">
        <v>5839</v>
      </c>
      <c r="D228" t="s">
        <v>37</v>
      </c>
      <c r="E228" t="s">
        <v>6876</v>
      </c>
      <c r="F228" t="s">
        <v>37</v>
      </c>
      <c r="G228" t="s">
        <v>6875</v>
      </c>
      <c r="H228" t="s">
        <v>6877</v>
      </c>
      <c r="I228" t="s">
        <v>2633</v>
      </c>
      <c r="K228" t="s">
        <v>41</v>
      </c>
      <c r="L228" t="s">
        <v>1503</v>
      </c>
      <c r="P228" t="s">
        <v>43</v>
      </c>
      <c r="Q228" t="s">
        <v>43</v>
      </c>
      <c r="R228" t="s">
        <v>43</v>
      </c>
      <c r="S228" t="s">
        <v>43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4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</row>
    <row r="229" spans="1:35" x14ac:dyDescent="0.25">
      <c r="A229" t="s">
        <v>6878</v>
      </c>
      <c r="B229" t="s">
        <v>6879</v>
      </c>
      <c r="C229" t="s">
        <v>5839</v>
      </c>
      <c r="D229" t="s">
        <v>37</v>
      </c>
      <c r="E229" t="s">
        <v>6879</v>
      </c>
      <c r="F229" t="s">
        <v>37</v>
      </c>
      <c r="G229" t="s">
        <v>6878</v>
      </c>
      <c r="H229" t="s">
        <v>6880</v>
      </c>
      <c r="I229" t="s">
        <v>6138</v>
      </c>
      <c r="K229" t="s">
        <v>5977</v>
      </c>
      <c r="P229" t="s">
        <v>44</v>
      </c>
      <c r="Q229" t="s">
        <v>43</v>
      </c>
      <c r="R229" t="s">
        <v>43</v>
      </c>
      <c r="S229" t="s">
        <v>43</v>
      </c>
      <c r="T229" t="s">
        <v>44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t="s">
        <v>43</v>
      </c>
      <c r="AC229" t="s">
        <v>43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t="s">
        <v>43</v>
      </c>
    </row>
    <row r="230" spans="1:35" x14ac:dyDescent="0.25">
      <c r="A230" t="s">
        <v>6881</v>
      </c>
      <c r="B230" t="s">
        <v>6882</v>
      </c>
      <c r="C230" t="s">
        <v>5839</v>
      </c>
      <c r="D230" t="s">
        <v>37</v>
      </c>
      <c r="E230" t="s">
        <v>6882</v>
      </c>
      <c r="F230" t="s">
        <v>37</v>
      </c>
      <c r="G230" t="s">
        <v>6881</v>
      </c>
      <c r="H230" t="s">
        <v>6883</v>
      </c>
      <c r="I230" t="s">
        <v>6884</v>
      </c>
      <c r="K230" t="s">
        <v>6885</v>
      </c>
      <c r="L230" t="s">
        <v>818</v>
      </c>
      <c r="P230" t="s">
        <v>44</v>
      </c>
      <c r="Q230" t="s">
        <v>43</v>
      </c>
      <c r="R230" t="s">
        <v>43</v>
      </c>
      <c r="S230" t="s">
        <v>43</v>
      </c>
      <c r="T230" t="s">
        <v>43</v>
      </c>
      <c r="U230" t="s">
        <v>43</v>
      </c>
      <c r="V230" t="s">
        <v>44</v>
      </c>
      <c r="W230" t="s">
        <v>44</v>
      </c>
      <c r="X230" t="s">
        <v>44</v>
      </c>
      <c r="Y230" t="s">
        <v>43</v>
      </c>
      <c r="Z230" t="s">
        <v>43</v>
      </c>
      <c r="AA230" t="s">
        <v>43</v>
      </c>
      <c r="AB230" t="s">
        <v>43</v>
      </c>
      <c r="AC230" t="s">
        <v>44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</row>
    <row r="231" spans="1:35" x14ac:dyDescent="0.25">
      <c r="A231" t="s">
        <v>6886</v>
      </c>
      <c r="B231" t="s">
        <v>6887</v>
      </c>
      <c r="C231" t="s">
        <v>5839</v>
      </c>
      <c r="D231" t="s">
        <v>37</v>
      </c>
      <c r="E231" t="s">
        <v>6887</v>
      </c>
      <c r="F231" t="s">
        <v>37</v>
      </c>
      <c r="G231" t="s">
        <v>6886</v>
      </c>
      <c r="H231" t="s">
        <v>6888</v>
      </c>
      <c r="I231" t="s">
        <v>6889</v>
      </c>
      <c r="K231" t="s">
        <v>41</v>
      </c>
      <c r="L231" t="s">
        <v>227</v>
      </c>
      <c r="P231" t="s">
        <v>43</v>
      </c>
      <c r="Q231" t="s">
        <v>43</v>
      </c>
      <c r="R231" t="s">
        <v>43</v>
      </c>
      <c r="S231" t="s">
        <v>43</v>
      </c>
      <c r="T231" t="s">
        <v>43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t="s">
        <v>43</v>
      </c>
      <c r="AC231" t="s">
        <v>44</v>
      </c>
      <c r="AD231" t="s">
        <v>44</v>
      </c>
      <c r="AE231" t="s">
        <v>43</v>
      </c>
      <c r="AF231" t="s">
        <v>43</v>
      </c>
      <c r="AG231" t="s">
        <v>43</v>
      </c>
      <c r="AH231" t="s">
        <v>43</v>
      </c>
      <c r="AI231" t="s">
        <v>44</v>
      </c>
    </row>
    <row r="232" spans="1:35" x14ac:dyDescent="0.25">
      <c r="A232" t="s">
        <v>6890</v>
      </c>
      <c r="B232" t="s">
        <v>6891</v>
      </c>
      <c r="C232" t="s">
        <v>5839</v>
      </c>
      <c r="D232" t="s">
        <v>37</v>
      </c>
      <c r="E232" t="s">
        <v>6891</v>
      </c>
      <c r="F232" t="s">
        <v>37</v>
      </c>
      <c r="G232" t="s">
        <v>6890</v>
      </c>
      <c r="H232" t="s">
        <v>6892</v>
      </c>
      <c r="I232" t="s">
        <v>6893</v>
      </c>
      <c r="K232" t="s">
        <v>41</v>
      </c>
      <c r="L232" t="s">
        <v>698</v>
      </c>
      <c r="O232" t="s">
        <v>6894</v>
      </c>
      <c r="P232" t="s">
        <v>43</v>
      </c>
      <c r="Q232" t="s">
        <v>43</v>
      </c>
      <c r="R232" t="s">
        <v>43</v>
      </c>
      <c r="S232" t="s">
        <v>44</v>
      </c>
      <c r="T232" t="s">
        <v>43</v>
      </c>
      <c r="U232" t="s">
        <v>43</v>
      </c>
      <c r="V232" t="s">
        <v>43</v>
      </c>
      <c r="W232" t="s">
        <v>43</v>
      </c>
      <c r="X232" t="s">
        <v>43</v>
      </c>
      <c r="Y232" t="s">
        <v>43</v>
      </c>
      <c r="Z232" t="s">
        <v>43</v>
      </c>
      <c r="AA232" t="s">
        <v>43</v>
      </c>
      <c r="AB232" t="s">
        <v>43</v>
      </c>
      <c r="AC232" t="s">
        <v>44</v>
      </c>
      <c r="AD232" t="s">
        <v>44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</row>
    <row r="233" spans="1:35" x14ac:dyDescent="0.25">
      <c r="A233" t="s">
        <v>6895</v>
      </c>
      <c r="B233" t="s">
        <v>6896</v>
      </c>
      <c r="C233" t="s">
        <v>5839</v>
      </c>
      <c r="D233" t="s">
        <v>37</v>
      </c>
      <c r="E233" t="s">
        <v>6896</v>
      </c>
      <c r="F233" t="s">
        <v>37</v>
      </c>
      <c r="G233" t="s">
        <v>6895</v>
      </c>
      <c r="H233" t="s">
        <v>6897</v>
      </c>
      <c r="I233" t="s">
        <v>6898</v>
      </c>
      <c r="K233" t="s">
        <v>41</v>
      </c>
      <c r="P233" t="s">
        <v>43</v>
      </c>
      <c r="Q233" t="s">
        <v>43</v>
      </c>
      <c r="R233" t="s">
        <v>43</v>
      </c>
      <c r="S233" t="s">
        <v>43</v>
      </c>
      <c r="T233" t="s">
        <v>43</v>
      </c>
      <c r="U233" t="s">
        <v>43</v>
      </c>
      <c r="V233" t="s">
        <v>43</v>
      </c>
      <c r="W233" t="s">
        <v>43</v>
      </c>
      <c r="X233" t="s">
        <v>44</v>
      </c>
      <c r="Y233" t="s">
        <v>43</v>
      </c>
      <c r="Z233" t="s">
        <v>43</v>
      </c>
      <c r="AA233" t="s">
        <v>43</v>
      </c>
      <c r="AB233" t="s">
        <v>43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3</v>
      </c>
      <c r="AI233" t="s">
        <v>43</v>
      </c>
    </row>
    <row r="234" spans="1:35" x14ac:dyDescent="0.25">
      <c r="A234" t="s">
        <v>6899</v>
      </c>
      <c r="B234" t="s">
        <v>6900</v>
      </c>
      <c r="C234" t="s">
        <v>5839</v>
      </c>
      <c r="D234" t="s">
        <v>37</v>
      </c>
      <c r="E234" t="s">
        <v>6900</v>
      </c>
      <c r="F234" t="s">
        <v>37</v>
      </c>
      <c r="G234" t="s">
        <v>6899</v>
      </c>
      <c r="H234" t="s">
        <v>6901</v>
      </c>
      <c r="I234" t="s">
        <v>6889</v>
      </c>
      <c r="K234" t="s">
        <v>41</v>
      </c>
      <c r="L234" t="s">
        <v>227</v>
      </c>
      <c r="P234" t="s">
        <v>43</v>
      </c>
      <c r="Q234" t="s">
        <v>43</v>
      </c>
      <c r="R234" t="s">
        <v>43</v>
      </c>
      <c r="S234" t="s">
        <v>43</v>
      </c>
      <c r="T234" t="s">
        <v>43</v>
      </c>
      <c r="U234" t="s">
        <v>43</v>
      </c>
      <c r="V234" t="s">
        <v>43</v>
      </c>
      <c r="W234" t="s">
        <v>43</v>
      </c>
      <c r="X234" t="s">
        <v>43</v>
      </c>
      <c r="Y234" t="s">
        <v>43</v>
      </c>
      <c r="Z234" t="s">
        <v>43</v>
      </c>
      <c r="AA234" t="s">
        <v>43</v>
      </c>
      <c r="AB234" t="s">
        <v>43</v>
      </c>
      <c r="AC234" t="s">
        <v>44</v>
      </c>
      <c r="AD234" t="s">
        <v>44</v>
      </c>
      <c r="AE234" t="s">
        <v>43</v>
      </c>
      <c r="AF234" t="s">
        <v>43</v>
      </c>
      <c r="AG234" t="s">
        <v>43</v>
      </c>
      <c r="AH234" t="s">
        <v>43</v>
      </c>
      <c r="AI234" t="s">
        <v>44</v>
      </c>
    </row>
    <row r="235" spans="1:35" x14ac:dyDescent="0.25">
      <c r="A235" t="s">
        <v>6902</v>
      </c>
      <c r="B235" t="s">
        <v>6903</v>
      </c>
      <c r="C235" t="s">
        <v>5839</v>
      </c>
      <c r="D235" t="s">
        <v>37</v>
      </c>
      <c r="E235" t="s">
        <v>6903</v>
      </c>
      <c r="F235" t="s">
        <v>37</v>
      </c>
      <c r="G235" t="s">
        <v>6902</v>
      </c>
      <c r="H235" t="s">
        <v>6904</v>
      </c>
      <c r="K235" t="s">
        <v>5977</v>
      </c>
      <c r="P235" t="s">
        <v>44</v>
      </c>
      <c r="Q235" t="s">
        <v>43</v>
      </c>
      <c r="R235" t="s">
        <v>43</v>
      </c>
      <c r="S235" t="s">
        <v>43</v>
      </c>
      <c r="T235" t="s">
        <v>44</v>
      </c>
      <c r="U235" t="s">
        <v>43</v>
      </c>
      <c r="V235" t="s">
        <v>43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3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t="s">
        <v>43</v>
      </c>
    </row>
    <row r="236" spans="1:35" x14ac:dyDescent="0.25">
      <c r="A236" t="s">
        <v>6905</v>
      </c>
      <c r="B236" t="s">
        <v>6906</v>
      </c>
      <c r="C236" t="s">
        <v>5839</v>
      </c>
      <c r="D236" t="s">
        <v>37</v>
      </c>
      <c r="E236" t="s">
        <v>6906</v>
      </c>
      <c r="F236" t="s">
        <v>37</v>
      </c>
      <c r="G236" t="s">
        <v>6905</v>
      </c>
      <c r="H236" t="s">
        <v>6907</v>
      </c>
      <c r="I236" t="s">
        <v>6908</v>
      </c>
      <c r="K236" t="s">
        <v>41</v>
      </c>
      <c r="P236" t="s">
        <v>43</v>
      </c>
      <c r="Q236" t="s">
        <v>43</v>
      </c>
      <c r="R236" t="s">
        <v>43</v>
      </c>
      <c r="S236" t="s">
        <v>43</v>
      </c>
      <c r="T236" t="s">
        <v>43</v>
      </c>
      <c r="U236" t="s">
        <v>44</v>
      </c>
      <c r="V236" t="s">
        <v>44</v>
      </c>
      <c r="W236" t="s">
        <v>43</v>
      </c>
      <c r="X236" t="s">
        <v>44</v>
      </c>
      <c r="Y236" t="s">
        <v>43</v>
      </c>
      <c r="Z236" t="s">
        <v>43</v>
      </c>
      <c r="AA236" t="s">
        <v>43</v>
      </c>
      <c r="AB236" t="s">
        <v>43</v>
      </c>
      <c r="AC236" t="s">
        <v>44</v>
      </c>
      <c r="AD236" t="s">
        <v>43</v>
      </c>
      <c r="AE236" t="s">
        <v>43</v>
      </c>
      <c r="AF236" t="s">
        <v>43</v>
      </c>
      <c r="AG236" t="s">
        <v>43</v>
      </c>
      <c r="AH236" t="s">
        <v>43</v>
      </c>
      <c r="AI236" t="s">
        <v>43</v>
      </c>
    </row>
    <row r="237" spans="1:35" x14ac:dyDescent="0.25">
      <c r="A237" t="s">
        <v>6909</v>
      </c>
      <c r="B237" t="s">
        <v>6910</v>
      </c>
      <c r="C237" t="s">
        <v>5839</v>
      </c>
      <c r="D237" t="s">
        <v>37</v>
      </c>
      <c r="E237" t="s">
        <v>6910</v>
      </c>
      <c r="F237" t="s">
        <v>37</v>
      </c>
      <c r="G237" t="s">
        <v>6909</v>
      </c>
      <c r="H237" t="s">
        <v>6911</v>
      </c>
      <c r="I237" t="s">
        <v>6912</v>
      </c>
      <c r="K237" t="s">
        <v>6913</v>
      </c>
      <c r="M237" t="s">
        <v>6914</v>
      </c>
      <c r="N237" t="s">
        <v>6915</v>
      </c>
      <c r="O237" t="s">
        <v>1254</v>
      </c>
      <c r="P237" t="s">
        <v>44</v>
      </c>
      <c r="Q237" t="s">
        <v>43</v>
      </c>
      <c r="R237" t="s">
        <v>44</v>
      </c>
      <c r="S237" t="s">
        <v>43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t="s">
        <v>43</v>
      </c>
      <c r="AC237" t="s">
        <v>44</v>
      </c>
      <c r="AD237" t="s">
        <v>44</v>
      </c>
      <c r="AE237" t="s">
        <v>43</v>
      </c>
      <c r="AF237" t="s">
        <v>43</v>
      </c>
      <c r="AG237" t="s">
        <v>43</v>
      </c>
      <c r="AH237" t="s">
        <v>43</v>
      </c>
      <c r="AI237" t="s">
        <v>43</v>
      </c>
    </row>
    <row r="238" spans="1:35" x14ac:dyDescent="0.25">
      <c r="A238" t="s">
        <v>6916</v>
      </c>
      <c r="B238" t="s">
        <v>6917</v>
      </c>
      <c r="C238" t="s">
        <v>5839</v>
      </c>
      <c r="D238" t="s">
        <v>37</v>
      </c>
      <c r="E238" t="s">
        <v>6917</v>
      </c>
      <c r="F238" t="s">
        <v>37</v>
      </c>
      <c r="G238" t="s">
        <v>6916</v>
      </c>
      <c r="H238" t="s">
        <v>6918</v>
      </c>
      <c r="I238" t="s">
        <v>6919</v>
      </c>
      <c r="K238" t="s">
        <v>41</v>
      </c>
      <c r="L238" t="s">
        <v>6920</v>
      </c>
      <c r="O238" t="s">
        <v>6125</v>
      </c>
      <c r="P238" t="s">
        <v>44</v>
      </c>
      <c r="Q238" t="s">
        <v>44</v>
      </c>
      <c r="R238" t="s">
        <v>43</v>
      </c>
      <c r="S238" t="s">
        <v>4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t="s">
        <v>43</v>
      </c>
      <c r="AC238" t="s">
        <v>43</v>
      </c>
      <c r="AD238" t="s">
        <v>43</v>
      </c>
      <c r="AE238" t="s">
        <v>44</v>
      </c>
      <c r="AF238" t="s">
        <v>43</v>
      </c>
      <c r="AG238" t="s">
        <v>43</v>
      </c>
      <c r="AH238" t="s">
        <v>43</v>
      </c>
      <c r="AI238" t="s">
        <v>43</v>
      </c>
    </row>
    <row r="239" spans="1:35" x14ac:dyDescent="0.25">
      <c r="A239" t="s">
        <v>6921</v>
      </c>
      <c r="B239" t="s">
        <v>6922</v>
      </c>
      <c r="C239" t="s">
        <v>5839</v>
      </c>
      <c r="D239" t="s">
        <v>37</v>
      </c>
      <c r="E239" t="s">
        <v>6922</v>
      </c>
      <c r="F239" t="s">
        <v>37</v>
      </c>
      <c r="G239" t="s">
        <v>6921</v>
      </c>
      <c r="H239" t="s">
        <v>6923</v>
      </c>
      <c r="I239" t="s">
        <v>6924</v>
      </c>
      <c r="K239" t="s">
        <v>41</v>
      </c>
      <c r="L239" t="s">
        <v>1623</v>
      </c>
      <c r="P239" t="s">
        <v>43</v>
      </c>
      <c r="Q239" t="s">
        <v>43</v>
      </c>
      <c r="R239" t="s">
        <v>43</v>
      </c>
      <c r="S239" t="s">
        <v>43</v>
      </c>
      <c r="T239" t="s">
        <v>43</v>
      </c>
      <c r="U239" t="s">
        <v>44</v>
      </c>
      <c r="V239" t="s">
        <v>43</v>
      </c>
      <c r="W239" t="s">
        <v>43</v>
      </c>
      <c r="X239" t="s">
        <v>44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</row>
    <row r="240" spans="1:35" x14ac:dyDescent="0.25">
      <c r="A240" t="s">
        <v>6925</v>
      </c>
      <c r="B240" t="s">
        <v>6926</v>
      </c>
      <c r="C240" t="s">
        <v>5839</v>
      </c>
      <c r="D240" t="s">
        <v>37</v>
      </c>
      <c r="E240" t="s">
        <v>6926</v>
      </c>
      <c r="F240" t="s">
        <v>37</v>
      </c>
      <c r="G240" t="s">
        <v>6925</v>
      </c>
      <c r="H240" t="s">
        <v>6927</v>
      </c>
      <c r="I240" t="s">
        <v>6928</v>
      </c>
      <c r="K240" t="s">
        <v>41</v>
      </c>
      <c r="L240" t="s">
        <v>93</v>
      </c>
      <c r="N240" t="s">
        <v>3103</v>
      </c>
      <c r="P240" t="s">
        <v>43</v>
      </c>
      <c r="Q240" t="s">
        <v>43</v>
      </c>
      <c r="R240" t="s">
        <v>43</v>
      </c>
      <c r="S240" t="s">
        <v>43</v>
      </c>
      <c r="T240" t="s">
        <v>43</v>
      </c>
      <c r="U240" t="s">
        <v>43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43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</row>
    <row r="241" spans="1:35" x14ac:dyDescent="0.25">
      <c r="A241" t="s">
        <v>6929</v>
      </c>
      <c r="B241" t="s">
        <v>6930</v>
      </c>
      <c r="C241" t="s">
        <v>5839</v>
      </c>
      <c r="D241" t="s">
        <v>37</v>
      </c>
      <c r="E241" t="s">
        <v>6930</v>
      </c>
      <c r="F241" t="s">
        <v>37</v>
      </c>
      <c r="G241" t="s">
        <v>6929</v>
      </c>
      <c r="H241" t="s">
        <v>6931</v>
      </c>
      <c r="I241" t="s">
        <v>6932</v>
      </c>
      <c r="K241" t="s">
        <v>217</v>
      </c>
      <c r="L241" t="s">
        <v>1623</v>
      </c>
      <c r="M241" t="s">
        <v>6933</v>
      </c>
      <c r="P241" t="s">
        <v>43</v>
      </c>
      <c r="Q241" t="s">
        <v>43</v>
      </c>
      <c r="R241" t="s">
        <v>43</v>
      </c>
      <c r="S241" t="s">
        <v>43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t="s">
        <v>43</v>
      </c>
      <c r="AC241" t="s">
        <v>43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t="s">
        <v>43</v>
      </c>
    </row>
    <row r="242" spans="1:35" x14ac:dyDescent="0.25">
      <c r="A242" t="s">
        <v>6934</v>
      </c>
      <c r="B242" t="s">
        <v>6935</v>
      </c>
      <c r="C242" t="s">
        <v>5839</v>
      </c>
      <c r="D242" t="s">
        <v>37</v>
      </c>
      <c r="E242" t="s">
        <v>6935</v>
      </c>
      <c r="F242" t="s">
        <v>37</v>
      </c>
      <c r="G242" t="s">
        <v>6934</v>
      </c>
      <c r="H242" t="s">
        <v>6936</v>
      </c>
      <c r="I242" t="s">
        <v>6937</v>
      </c>
      <c r="K242" t="s">
        <v>92</v>
      </c>
      <c r="L242" t="s">
        <v>1830</v>
      </c>
      <c r="M242" t="s">
        <v>6938</v>
      </c>
      <c r="N242" t="s">
        <v>6939</v>
      </c>
      <c r="O242" t="s">
        <v>1185</v>
      </c>
      <c r="P242" t="s">
        <v>43</v>
      </c>
      <c r="Q242" t="s">
        <v>43</v>
      </c>
      <c r="R242" t="s">
        <v>44</v>
      </c>
      <c r="S242" t="s">
        <v>43</v>
      </c>
      <c r="T242" t="s">
        <v>43</v>
      </c>
      <c r="U242" t="s">
        <v>43</v>
      </c>
      <c r="V242" t="s">
        <v>43</v>
      </c>
      <c r="W242" t="s">
        <v>43</v>
      </c>
      <c r="X242" t="s">
        <v>43</v>
      </c>
      <c r="Y242" t="s">
        <v>43</v>
      </c>
      <c r="Z242" t="s">
        <v>43</v>
      </c>
      <c r="AA242" t="s">
        <v>43</v>
      </c>
      <c r="AB242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t="s">
        <v>43</v>
      </c>
    </row>
    <row r="243" spans="1:35" x14ac:dyDescent="0.25">
      <c r="A243" t="s">
        <v>6940</v>
      </c>
      <c r="B243" t="s">
        <v>6941</v>
      </c>
      <c r="C243" t="s">
        <v>5839</v>
      </c>
      <c r="D243" t="s">
        <v>37</v>
      </c>
      <c r="E243" t="s">
        <v>6941</v>
      </c>
      <c r="F243" t="s">
        <v>37</v>
      </c>
      <c r="G243" t="s">
        <v>6940</v>
      </c>
      <c r="H243" t="s">
        <v>6942</v>
      </c>
      <c r="I243" t="s">
        <v>6943</v>
      </c>
      <c r="K243" t="s">
        <v>5977</v>
      </c>
      <c r="L243" t="s">
        <v>6050</v>
      </c>
      <c r="P243" t="s">
        <v>44</v>
      </c>
      <c r="Q243" t="s">
        <v>43</v>
      </c>
      <c r="R243" t="s">
        <v>43</v>
      </c>
      <c r="S243" t="s">
        <v>43</v>
      </c>
      <c r="T243" t="s">
        <v>43</v>
      </c>
      <c r="U243" t="s">
        <v>43</v>
      </c>
      <c r="V243" t="s">
        <v>43</v>
      </c>
      <c r="W243" t="s">
        <v>43</v>
      </c>
      <c r="X243" t="s">
        <v>43</v>
      </c>
      <c r="Y243" t="s">
        <v>43</v>
      </c>
      <c r="Z243" t="s">
        <v>43</v>
      </c>
      <c r="AA243" t="s">
        <v>43</v>
      </c>
      <c r="AB243" t="s">
        <v>43</v>
      </c>
      <c r="AC243" t="s">
        <v>43</v>
      </c>
      <c r="AD243" t="s">
        <v>43</v>
      </c>
      <c r="AE243" t="s">
        <v>44</v>
      </c>
      <c r="AF243" t="s">
        <v>43</v>
      </c>
      <c r="AG243" t="s">
        <v>43</v>
      </c>
      <c r="AH243" t="s">
        <v>43</v>
      </c>
      <c r="AI243" t="s">
        <v>43</v>
      </c>
    </row>
    <row r="244" spans="1:35" x14ac:dyDescent="0.25">
      <c r="A244" t="s">
        <v>6944</v>
      </c>
      <c r="B244" t="s">
        <v>6945</v>
      </c>
      <c r="C244" t="s">
        <v>5839</v>
      </c>
      <c r="D244" t="s">
        <v>37</v>
      </c>
      <c r="E244" t="s">
        <v>6945</v>
      </c>
      <c r="F244" t="s">
        <v>37</v>
      </c>
      <c r="G244" t="s">
        <v>6944</v>
      </c>
      <c r="H244" t="s">
        <v>6946</v>
      </c>
      <c r="I244" t="s">
        <v>6947</v>
      </c>
      <c r="K244" t="s">
        <v>3026</v>
      </c>
      <c r="L244" t="s">
        <v>6948</v>
      </c>
      <c r="M244" t="s">
        <v>6949</v>
      </c>
      <c r="O244" t="s">
        <v>974</v>
      </c>
      <c r="P244" t="s">
        <v>43</v>
      </c>
      <c r="Q244" t="s">
        <v>43</v>
      </c>
      <c r="R244" t="s">
        <v>44</v>
      </c>
      <c r="S244" t="s">
        <v>43</v>
      </c>
      <c r="T244" t="s">
        <v>43</v>
      </c>
      <c r="U244" t="s">
        <v>43</v>
      </c>
      <c r="V244" t="s">
        <v>43</v>
      </c>
      <c r="W244" t="s">
        <v>43</v>
      </c>
      <c r="X244" t="s">
        <v>43</v>
      </c>
      <c r="Y244" t="s">
        <v>44</v>
      </c>
      <c r="Z244" t="s">
        <v>43</v>
      </c>
      <c r="AA244" t="s">
        <v>43</v>
      </c>
      <c r="AB244" t="s">
        <v>43</v>
      </c>
      <c r="AC244" t="s">
        <v>43</v>
      </c>
      <c r="AD244" t="s">
        <v>43</v>
      </c>
      <c r="AE244" t="s">
        <v>43</v>
      </c>
      <c r="AF244" t="s">
        <v>43</v>
      </c>
      <c r="AG244" t="s">
        <v>44</v>
      </c>
      <c r="AH244" t="s">
        <v>43</v>
      </c>
      <c r="AI244" t="s">
        <v>43</v>
      </c>
    </row>
    <row r="245" spans="1:35" x14ac:dyDescent="0.25">
      <c r="A245" t="s">
        <v>6950</v>
      </c>
      <c r="B245" t="s">
        <v>6951</v>
      </c>
      <c r="C245" t="s">
        <v>5839</v>
      </c>
      <c r="D245" t="s">
        <v>37</v>
      </c>
      <c r="E245" t="s">
        <v>6951</v>
      </c>
      <c r="F245" t="s">
        <v>37</v>
      </c>
      <c r="G245" t="s">
        <v>6950</v>
      </c>
      <c r="H245" t="s">
        <v>6952</v>
      </c>
      <c r="I245" t="s">
        <v>6953</v>
      </c>
      <c r="K245" t="s">
        <v>6954</v>
      </c>
      <c r="M245" t="s">
        <v>6955</v>
      </c>
      <c r="O245" t="s">
        <v>6956</v>
      </c>
      <c r="P245" t="s">
        <v>44</v>
      </c>
      <c r="Q245" t="s">
        <v>43</v>
      </c>
      <c r="R245" t="s">
        <v>43</v>
      </c>
      <c r="S245" t="s">
        <v>43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4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</row>
    <row r="246" spans="1:35" x14ac:dyDescent="0.25">
      <c r="A246" t="s">
        <v>6957</v>
      </c>
      <c r="B246" t="s">
        <v>6958</v>
      </c>
      <c r="C246" t="s">
        <v>5839</v>
      </c>
      <c r="D246" t="s">
        <v>37</v>
      </c>
      <c r="E246" t="s">
        <v>6958</v>
      </c>
      <c r="F246" t="s">
        <v>37</v>
      </c>
      <c r="G246" t="s">
        <v>6957</v>
      </c>
      <c r="H246" t="s">
        <v>6959</v>
      </c>
      <c r="I246" t="s">
        <v>6960</v>
      </c>
      <c r="K246" t="s">
        <v>3137</v>
      </c>
      <c r="L246" t="s">
        <v>3169</v>
      </c>
      <c r="P246" t="s">
        <v>43</v>
      </c>
      <c r="Q246" t="s">
        <v>43</v>
      </c>
      <c r="R246" t="s">
        <v>43</v>
      </c>
      <c r="S246" t="s">
        <v>43</v>
      </c>
      <c r="T246" t="s">
        <v>43</v>
      </c>
      <c r="U246" t="s">
        <v>43</v>
      </c>
      <c r="V246" t="s">
        <v>43</v>
      </c>
      <c r="W246" t="s">
        <v>43</v>
      </c>
      <c r="X246" t="s">
        <v>43</v>
      </c>
      <c r="Y246" t="s">
        <v>43</v>
      </c>
      <c r="Z246" t="s">
        <v>43</v>
      </c>
      <c r="AA246" t="s">
        <v>43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t="s">
        <v>43</v>
      </c>
    </row>
    <row r="247" spans="1:35" x14ac:dyDescent="0.25">
      <c r="A247" t="s">
        <v>6961</v>
      </c>
      <c r="B247" t="s">
        <v>6962</v>
      </c>
      <c r="C247" t="s">
        <v>5839</v>
      </c>
      <c r="D247" t="s">
        <v>37</v>
      </c>
      <c r="E247" t="s">
        <v>6962</v>
      </c>
      <c r="F247" t="s">
        <v>37</v>
      </c>
      <c r="G247" t="s">
        <v>6961</v>
      </c>
      <c r="H247" t="s">
        <v>6963</v>
      </c>
      <c r="I247" t="s">
        <v>6964</v>
      </c>
      <c r="K247" t="s">
        <v>217</v>
      </c>
      <c r="L247" t="s">
        <v>729</v>
      </c>
      <c r="P247" t="s">
        <v>43</v>
      </c>
      <c r="Q247" t="s">
        <v>43</v>
      </c>
      <c r="R247" t="s">
        <v>43</v>
      </c>
      <c r="S247" t="s">
        <v>43</v>
      </c>
      <c r="T247" t="s">
        <v>43</v>
      </c>
      <c r="U247" t="s">
        <v>43</v>
      </c>
      <c r="V247" t="s">
        <v>43</v>
      </c>
      <c r="W247" t="s">
        <v>43</v>
      </c>
      <c r="X247" t="s">
        <v>43</v>
      </c>
      <c r="Y247" t="s">
        <v>43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43</v>
      </c>
    </row>
    <row r="248" spans="1:35" x14ac:dyDescent="0.25">
      <c r="A248" t="s">
        <v>6965</v>
      </c>
      <c r="B248" t="s">
        <v>6966</v>
      </c>
      <c r="C248" t="s">
        <v>5839</v>
      </c>
      <c r="D248" t="s">
        <v>37</v>
      </c>
      <c r="E248" t="s">
        <v>6966</v>
      </c>
      <c r="F248" t="s">
        <v>37</v>
      </c>
      <c r="G248" t="s">
        <v>6965</v>
      </c>
      <c r="H248" t="s">
        <v>6967</v>
      </c>
      <c r="I248" t="s">
        <v>6393</v>
      </c>
      <c r="M248" t="s">
        <v>6968</v>
      </c>
      <c r="N248" t="s">
        <v>6969</v>
      </c>
      <c r="O248" t="s">
        <v>81</v>
      </c>
      <c r="P248" t="s">
        <v>43</v>
      </c>
      <c r="Q248" t="s">
        <v>43</v>
      </c>
      <c r="R248" t="s">
        <v>43</v>
      </c>
      <c r="S248" t="s">
        <v>43</v>
      </c>
      <c r="T248" t="s">
        <v>43</v>
      </c>
      <c r="U248" t="s">
        <v>43</v>
      </c>
      <c r="V248" t="s">
        <v>43</v>
      </c>
      <c r="W248" t="s">
        <v>44</v>
      </c>
      <c r="X248" t="s">
        <v>43</v>
      </c>
      <c r="Y248" t="s">
        <v>43</v>
      </c>
      <c r="Z248" t="s">
        <v>43</v>
      </c>
      <c r="AA248" t="s">
        <v>43</v>
      </c>
      <c r="AB248" t="s">
        <v>43</v>
      </c>
      <c r="AC248" t="s">
        <v>44</v>
      </c>
      <c r="AD248" t="s">
        <v>43</v>
      </c>
      <c r="AE248" t="s">
        <v>43</v>
      </c>
      <c r="AF248" t="s">
        <v>43</v>
      </c>
      <c r="AG248" t="s">
        <v>43</v>
      </c>
      <c r="AH248" t="s">
        <v>44</v>
      </c>
      <c r="AI248" t="s">
        <v>43</v>
      </c>
    </row>
    <row r="249" spans="1:35" x14ac:dyDescent="0.25">
      <c r="A249" t="s">
        <v>6970</v>
      </c>
      <c r="B249" t="s">
        <v>6971</v>
      </c>
      <c r="C249" t="s">
        <v>5839</v>
      </c>
      <c r="D249" t="s">
        <v>37</v>
      </c>
      <c r="E249" t="s">
        <v>6971</v>
      </c>
      <c r="F249" t="s">
        <v>37</v>
      </c>
      <c r="G249" t="s">
        <v>6970</v>
      </c>
      <c r="H249" t="s">
        <v>6972</v>
      </c>
      <c r="I249" t="s">
        <v>6973</v>
      </c>
      <c r="K249" t="s">
        <v>3350</v>
      </c>
      <c r="L249" t="s">
        <v>592</v>
      </c>
      <c r="N249" t="s">
        <v>527</v>
      </c>
      <c r="O249" t="s">
        <v>6974</v>
      </c>
      <c r="P249" t="s">
        <v>43</v>
      </c>
      <c r="Q249" t="s">
        <v>43</v>
      </c>
      <c r="R249" t="s">
        <v>43</v>
      </c>
      <c r="S249" t="s">
        <v>43</v>
      </c>
      <c r="T249" t="s">
        <v>43</v>
      </c>
      <c r="U249" t="s">
        <v>44</v>
      </c>
      <c r="V249" t="s">
        <v>43</v>
      </c>
      <c r="W249" t="s">
        <v>44</v>
      </c>
      <c r="X249" t="s">
        <v>43</v>
      </c>
      <c r="Y249" t="s">
        <v>43</v>
      </c>
      <c r="Z249" t="s">
        <v>43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</row>
    <row r="250" spans="1:35" x14ac:dyDescent="0.25">
      <c r="A250" t="s">
        <v>6975</v>
      </c>
      <c r="B250" t="s">
        <v>6976</v>
      </c>
      <c r="C250" t="s">
        <v>5839</v>
      </c>
      <c r="D250" t="s">
        <v>37</v>
      </c>
      <c r="E250" t="s">
        <v>6976</v>
      </c>
      <c r="F250" t="s">
        <v>37</v>
      </c>
      <c r="G250" t="s">
        <v>6975</v>
      </c>
      <c r="H250" t="s">
        <v>6977</v>
      </c>
      <c r="I250" t="s">
        <v>6978</v>
      </c>
      <c r="K250" t="s">
        <v>5977</v>
      </c>
      <c r="L250" t="s">
        <v>144</v>
      </c>
      <c r="M250" t="s">
        <v>6557</v>
      </c>
      <c r="N250" t="s">
        <v>2515</v>
      </c>
      <c r="P250" t="s">
        <v>44</v>
      </c>
      <c r="Q250" t="s">
        <v>43</v>
      </c>
      <c r="R250" t="s">
        <v>43</v>
      </c>
      <c r="S250" t="s">
        <v>43</v>
      </c>
      <c r="T250" t="s">
        <v>43</v>
      </c>
      <c r="U250" t="s">
        <v>44</v>
      </c>
      <c r="V250" t="s">
        <v>43</v>
      </c>
      <c r="W250" t="s">
        <v>43</v>
      </c>
      <c r="X250" t="s">
        <v>44</v>
      </c>
      <c r="Y250" t="s">
        <v>43</v>
      </c>
      <c r="Z250" t="s">
        <v>43</v>
      </c>
      <c r="AA250" t="s">
        <v>43</v>
      </c>
      <c r="AB250" t="s">
        <v>43</v>
      </c>
      <c r="AC250" t="s">
        <v>43</v>
      </c>
      <c r="AD250" t="s">
        <v>43</v>
      </c>
      <c r="AE250" t="s">
        <v>43</v>
      </c>
      <c r="AF250" t="s">
        <v>43</v>
      </c>
      <c r="AG250" t="s">
        <v>43</v>
      </c>
      <c r="AH250" t="s">
        <v>43</v>
      </c>
      <c r="AI250" t="s">
        <v>43</v>
      </c>
    </row>
    <row r="251" spans="1:35" x14ac:dyDescent="0.25">
      <c r="A251" t="s">
        <v>6979</v>
      </c>
      <c r="B251" t="s">
        <v>6980</v>
      </c>
      <c r="C251" t="s">
        <v>5839</v>
      </c>
      <c r="D251" t="s">
        <v>37</v>
      </c>
      <c r="E251" t="s">
        <v>6980</v>
      </c>
      <c r="F251" t="s">
        <v>37</v>
      </c>
      <c r="G251" t="s">
        <v>6979</v>
      </c>
      <c r="H251" t="s">
        <v>6981</v>
      </c>
      <c r="I251" t="s">
        <v>6982</v>
      </c>
      <c r="K251" t="s">
        <v>6983</v>
      </c>
      <c r="L251" t="s">
        <v>6984</v>
      </c>
      <c r="M251" t="s">
        <v>6985</v>
      </c>
      <c r="O251" t="s">
        <v>6986</v>
      </c>
      <c r="P251" t="s">
        <v>43</v>
      </c>
      <c r="Q251" t="s">
        <v>43</v>
      </c>
      <c r="R251" t="s">
        <v>43</v>
      </c>
      <c r="S251" t="s">
        <v>43</v>
      </c>
      <c r="T251" t="s">
        <v>43</v>
      </c>
      <c r="U251" t="s">
        <v>44</v>
      </c>
      <c r="V251" t="s">
        <v>43</v>
      </c>
      <c r="W251" t="s">
        <v>44</v>
      </c>
      <c r="X251" t="s">
        <v>44</v>
      </c>
      <c r="Y251" t="s">
        <v>44</v>
      </c>
      <c r="Z251" t="s">
        <v>43</v>
      </c>
      <c r="AA251" t="s">
        <v>43</v>
      </c>
      <c r="AB251" t="s">
        <v>44</v>
      </c>
      <c r="AC251" t="s">
        <v>43</v>
      </c>
      <c r="AD251" t="s">
        <v>43</v>
      </c>
      <c r="AE251" t="s">
        <v>43</v>
      </c>
      <c r="AF251" t="s">
        <v>43</v>
      </c>
      <c r="AG251" t="s">
        <v>43</v>
      </c>
      <c r="AH251" t="s">
        <v>43</v>
      </c>
      <c r="AI251" t="s">
        <v>44</v>
      </c>
    </row>
    <row r="252" spans="1:35" x14ac:dyDescent="0.25">
      <c r="A252" t="s">
        <v>6987</v>
      </c>
      <c r="B252" t="s">
        <v>6988</v>
      </c>
      <c r="C252" t="s">
        <v>5839</v>
      </c>
      <c r="D252" t="s">
        <v>37</v>
      </c>
      <c r="E252" t="s">
        <v>6988</v>
      </c>
      <c r="F252" t="s">
        <v>37</v>
      </c>
      <c r="G252" t="s">
        <v>6987</v>
      </c>
      <c r="H252" t="s">
        <v>6989</v>
      </c>
      <c r="I252" t="s">
        <v>6990</v>
      </c>
      <c r="K252" t="s">
        <v>622</v>
      </c>
      <c r="L252" t="s">
        <v>2943</v>
      </c>
      <c r="P252" t="s">
        <v>44</v>
      </c>
      <c r="Q252" t="s">
        <v>43</v>
      </c>
      <c r="R252" t="s">
        <v>43</v>
      </c>
      <c r="S252" t="s">
        <v>43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4</v>
      </c>
      <c r="AA252" t="s">
        <v>43</v>
      </c>
      <c r="AB252" t="s">
        <v>43</v>
      </c>
      <c r="AC252" t="s">
        <v>43</v>
      </c>
      <c r="AD252" t="s">
        <v>43</v>
      </c>
      <c r="AE252" t="s">
        <v>43</v>
      </c>
      <c r="AF252" t="s">
        <v>43</v>
      </c>
      <c r="AG252" t="s">
        <v>43</v>
      </c>
      <c r="AH252" t="s">
        <v>43</v>
      </c>
      <c r="AI252" t="s">
        <v>43</v>
      </c>
    </row>
    <row r="253" spans="1:35" x14ac:dyDescent="0.25">
      <c r="A253" t="s">
        <v>6991</v>
      </c>
      <c r="B253" t="s">
        <v>6992</v>
      </c>
      <c r="C253" t="s">
        <v>5839</v>
      </c>
      <c r="D253" t="s">
        <v>37</v>
      </c>
      <c r="E253" t="s">
        <v>6992</v>
      </c>
      <c r="F253" t="s">
        <v>37</v>
      </c>
      <c r="G253" t="s">
        <v>6991</v>
      </c>
      <c r="H253" t="s">
        <v>6993</v>
      </c>
      <c r="I253" t="s">
        <v>6994</v>
      </c>
      <c r="K253" t="s">
        <v>247</v>
      </c>
      <c r="O253" t="s">
        <v>6995</v>
      </c>
      <c r="P253" t="s">
        <v>44</v>
      </c>
      <c r="Q253" t="s">
        <v>43</v>
      </c>
      <c r="R253" t="s">
        <v>43</v>
      </c>
      <c r="S253" t="s">
        <v>43</v>
      </c>
      <c r="T253" t="s">
        <v>43</v>
      </c>
      <c r="U253" t="s">
        <v>44</v>
      </c>
      <c r="V253" t="s">
        <v>43</v>
      </c>
      <c r="W253" t="s">
        <v>43</v>
      </c>
      <c r="X253" t="s">
        <v>44</v>
      </c>
      <c r="Y253" t="s">
        <v>43</v>
      </c>
      <c r="Z253" t="s">
        <v>43</v>
      </c>
      <c r="AA253" t="s">
        <v>43</v>
      </c>
      <c r="AB253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t="s">
        <v>43</v>
      </c>
    </row>
    <row r="254" spans="1:35" x14ac:dyDescent="0.25">
      <c r="A254" t="s">
        <v>6996</v>
      </c>
      <c r="B254" t="s">
        <v>6997</v>
      </c>
      <c r="C254" t="s">
        <v>5839</v>
      </c>
      <c r="D254" t="s">
        <v>37</v>
      </c>
      <c r="E254" t="s">
        <v>6997</v>
      </c>
      <c r="F254" t="s">
        <v>37</v>
      </c>
      <c r="G254" t="s">
        <v>6996</v>
      </c>
      <c r="H254" t="s">
        <v>6998</v>
      </c>
      <c r="I254" t="s">
        <v>6999</v>
      </c>
      <c r="K254" t="s">
        <v>5977</v>
      </c>
      <c r="L254" t="s">
        <v>7000</v>
      </c>
      <c r="O254" t="s">
        <v>1439</v>
      </c>
      <c r="P254" t="s">
        <v>44</v>
      </c>
      <c r="Q254" t="s">
        <v>43</v>
      </c>
      <c r="R254" t="s">
        <v>43</v>
      </c>
      <c r="S254" t="s">
        <v>43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</row>
    <row r="255" spans="1:35" x14ac:dyDescent="0.25">
      <c r="A255" t="s">
        <v>7001</v>
      </c>
      <c r="B255" t="s">
        <v>7002</v>
      </c>
      <c r="C255" t="s">
        <v>5839</v>
      </c>
      <c r="D255" t="s">
        <v>37</v>
      </c>
      <c r="E255" t="s">
        <v>7002</v>
      </c>
      <c r="F255" t="s">
        <v>37</v>
      </c>
      <c r="G255" t="s">
        <v>7001</v>
      </c>
      <c r="H255" t="s">
        <v>7003</v>
      </c>
      <c r="I255" t="s">
        <v>7004</v>
      </c>
      <c r="K255" t="s">
        <v>41</v>
      </c>
      <c r="L255" t="s">
        <v>7005</v>
      </c>
      <c r="P255" t="s">
        <v>43</v>
      </c>
      <c r="Q255" t="s">
        <v>43</v>
      </c>
      <c r="R255" t="s">
        <v>43</v>
      </c>
      <c r="S255" t="s">
        <v>43</v>
      </c>
      <c r="T255" t="s">
        <v>43</v>
      </c>
      <c r="U255" t="s">
        <v>43</v>
      </c>
      <c r="V255" t="s">
        <v>43</v>
      </c>
      <c r="W255" t="s">
        <v>43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</row>
    <row r="256" spans="1:35" x14ac:dyDescent="0.25">
      <c r="A256" t="s">
        <v>7006</v>
      </c>
      <c r="B256" t="s">
        <v>7007</v>
      </c>
      <c r="C256" t="s">
        <v>5839</v>
      </c>
      <c r="D256" t="s">
        <v>37</v>
      </c>
      <c r="E256" t="s">
        <v>7007</v>
      </c>
      <c r="F256" t="s">
        <v>37</v>
      </c>
      <c r="G256" t="s">
        <v>7006</v>
      </c>
      <c r="H256" t="s">
        <v>7008</v>
      </c>
      <c r="I256" t="s">
        <v>7009</v>
      </c>
      <c r="K256" t="s">
        <v>604</v>
      </c>
      <c r="L256" t="s">
        <v>433</v>
      </c>
      <c r="P256" t="s">
        <v>44</v>
      </c>
      <c r="Q256" t="s">
        <v>44</v>
      </c>
      <c r="R256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3</v>
      </c>
      <c r="AF256" t="s">
        <v>43</v>
      </c>
      <c r="AG256" t="s">
        <v>43</v>
      </c>
      <c r="AH256" t="s">
        <v>43</v>
      </c>
      <c r="AI256" t="s">
        <v>43</v>
      </c>
    </row>
    <row r="257" spans="1:35" x14ac:dyDescent="0.25">
      <c r="A257" t="s">
        <v>7010</v>
      </c>
      <c r="B257" t="s">
        <v>7011</v>
      </c>
      <c r="C257" t="s">
        <v>5839</v>
      </c>
      <c r="D257" t="s">
        <v>37</v>
      </c>
      <c r="E257" t="s">
        <v>7011</v>
      </c>
      <c r="F257" t="s">
        <v>37</v>
      </c>
      <c r="G257" t="s">
        <v>7010</v>
      </c>
      <c r="H257" t="s">
        <v>7012</v>
      </c>
      <c r="K257" t="s">
        <v>41</v>
      </c>
      <c r="L257" t="s">
        <v>617</v>
      </c>
      <c r="P257" t="s">
        <v>43</v>
      </c>
      <c r="Q257" t="s">
        <v>43</v>
      </c>
      <c r="R257" t="s">
        <v>43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t="s">
        <v>43</v>
      </c>
      <c r="AC257" t="s">
        <v>43</v>
      </c>
      <c r="AD257" t="s">
        <v>43</v>
      </c>
      <c r="AE257" t="s">
        <v>43</v>
      </c>
      <c r="AF257" t="s">
        <v>43</v>
      </c>
      <c r="AG257" t="s">
        <v>43</v>
      </c>
      <c r="AH257" t="s">
        <v>43</v>
      </c>
      <c r="AI257" t="s">
        <v>43</v>
      </c>
    </row>
    <row r="258" spans="1:35" x14ac:dyDescent="0.25">
      <c r="A258" t="s">
        <v>7013</v>
      </c>
      <c r="B258" t="s">
        <v>7014</v>
      </c>
      <c r="C258" t="s">
        <v>5839</v>
      </c>
      <c r="D258" t="s">
        <v>37</v>
      </c>
      <c r="E258" t="s">
        <v>7014</v>
      </c>
      <c r="F258" t="s">
        <v>37</v>
      </c>
      <c r="G258" t="s">
        <v>7013</v>
      </c>
      <c r="H258" t="s">
        <v>7015</v>
      </c>
      <c r="I258" t="s">
        <v>7016</v>
      </c>
      <c r="K258" t="s">
        <v>338</v>
      </c>
      <c r="L258" t="s">
        <v>1106</v>
      </c>
      <c r="N258" t="s">
        <v>7017</v>
      </c>
      <c r="O258" t="s">
        <v>949</v>
      </c>
      <c r="P258" t="s">
        <v>44</v>
      </c>
      <c r="Q258" t="s">
        <v>43</v>
      </c>
      <c r="R258" t="s">
        <v>43</v>
      </c>
      <c r="S258" t="s">
        <v>43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t="s">
        <v>43</v>
      </c>
    </row>
    <row r="259" spans="1:35" x14ac:dyDescent="0.25">
      <c r="A259" t="s">
        <v>7018</v>
      </c>
      <c r="B259" t="s">
        <v>7019</v>
      </c>
      <c r="C259" t="s">
        <v>5839</v>
      </c>
      <c r="D259" t="s">
        <v>37</v>
      </c>
      <c r="E259" t="s">
        <v>7019</v>
      </c>
      <c r="F259" t="s">
        <v>37</v>
      </c>
      <c r="G259" t="s">
        <v>7018</v>
      </c>
      <c r="H259" t="s">
        <v>7020</v>
      </c>
      <c r="I259" t="s">
        <v>7021</v>
      </c>
      <c r="K259" t="s">
        <v>7022</v>
      </c>
      <c r="L259" t="s">
        <v>6580</v>
      </c>
      <c r="M259" t="s">
        <v>7023</v>
      </c>
      <c r="O259" t="s">
        <v>1439</v>
      </c>
      <c r="P259" t="s">
        <v>43</v>
      </c>
      <c r="Q259" t="s">
        <v>43</v>
      </c>
      <c r="R259" t="s">
        <v>43</v>
      </c>
      <c r="S259" t="s">
        <v>43</v>
      </c>
      <c r="T259" t="s">
        <v>43</v>
      </c>
      <c r="U259" t="s">
        <v>43</v>
      </c>
      <c r="V259" t="s">
        <v>43</v>
      </c>
      <c r="W259" t="s">
        <v>43</v>
      </c>
      <c r="X259" t="s">
        <v>43</v>
      </c>
      <c r="Y259" t="s">
        <v>44</v>
      </c>
      <c r="Z259" t="s">
        <v>43</v>
      </c>
      <c r="AA259" t="s">
        <v>43</v>
      </c>
      <c r="AB259" t="s">
        <v>43</v>
      </c>
      <c r="AC259" t="s">
        <v>43</v>
      </c>
      <c r="AD259" t="s">
        <v>43</v>
      </c>
      <c r="AE259" t="s">
        <v>43</v>
      </c>
      <c r="AF259" t="s">
        <v>44</v>
      </c>
      <c r="AG259" t="s">
        <v>43</v>
      </c>
      <c r="AH259" t="s">
        <v>43</v>
      </c>
      <c r="AI259" t="s">
        <v>43</v>
      </c>
    </row>
    <row r="260" spans="1:35" x14ac:dyDescent="0.25">
      <c r="A260" t="s">
        <v>7024</v>
      </c>
      <c r="B260" t="s">
        <v>7025</v>
      </c>
      <c r="C260" t="s">
        <v>5839</v>
      </c>
      <c r="D260" t="s">
        <v>37</v>
      </c>
      <c r="E260" t="s">
        <v>7025</v>
      </c>
      <c r="F260" t="s">
        <v>37</v>
      </c>
      <c r="G260" t="s">
        <v>7024</v>
      </c>
      <c r="H260" t="s">
        <v>7026</v>
      </c>
      <c r="I260" t="s">
        <v>7027</v>
      </c>
      <c r="K260" t="s">
        <v>41</v>
      </c>
      <c r="L260" t="s">
        <v>441</v>
      </c>
      <c r="O260" t="s">
        <v>1118</v>
      </c>
      <c r="P260" t="s">
        <v>43</v>
      </c>
      <c r="Q260" t="s">
        <v>43</v>
      </c>
      <c r="R260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</row>
    <row r="261" spans="1:35" x14ac:dyDescent="0.25">
      <c r="A261" t="s">
        <v>7028</v>
      </c>
      <c r="B261" t="s">
        <v>7029</v>
      </c>
      <c r="C261" t="s">
        <v>5839</v>
      </c>
      <c r="D261" t="s">
        <v>37</v>
      </c>
      <c r="E261" t="s">
        <v>7029</v>
      </c>
      <c r="F261" t="s">
        <v>37</v>
      </c>
      <c r="G261" t="s">
        <v>7028</v>
      </c>
      <c r="H261" t="s">
        <v>7030</v>
      </c>
      <c r="I261" t="s">
        <v>7031</v>
      </c>
      <c r="K261" t="s">
        <v>7032</v>
      </c>
      <c r="M261" t="s">
        <v>67</v>
      </c>
      <c r="O261" t="s">
        <v>2471</v>
      </c>
      <c r="P261" t="s">
        <v>43</v>
      </c>
      <c r="Q261" t="s">
        <v>43</v>
      </c>
      <c r="R261" t="s">
        <v>44</v>
      </c>
      <c r="S261" t="s">
        <v>43</v>
      </c>
      <c r="T261" t="s">
        <v>43</v>
      </c>
      <c r="U261" t="s">
        <v>43</v>
      </c>
      <c r="V261" t="s">
        <v>43</v>
      </c>
      <c r="W261" t="s">
        <v>43</v>
      </c>
      <c r="X261" t="s">
        <v>44</v>
      </c>
      <c r="Y261" t="s">
        <v>44</v>
      </c>
      <c r="Z261" t="s">
        <v>43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t="s">
        <v>43</v>
      </c>
    </row>
    <row r="262" spans="1:35" x14ac:dyDescent="0.25">
      <c r="A262" t="s">
        <v>7033</v>
      </c>
      <c r="B262" t="s">
        <v>7034</v>
      </c>
      <c r="C262" t="s">
        <v>5839</v>
      </c>
      <c r="D262" t="s">
        <v>37</v>
      </c>
      <c r="E262" t="s">
        <v>7034</v>
      </c>
      <c r="F262" t="s">
        <v>37</v>
      </c>
      <c r="G262" t="s">
        <v>7033</v>
      </c>
      <c r="H262" t="s">
        <v>7035</v>
      </c>
      <c r="I262" t="s">
        <v>7036</v>
      </c>
      <c r="K262" t="s">
        <v>132</v>
      </c>
      <c r="P262" t="s">
        <v>43</v>
      </c>
      <c r="Q262" t="s">
        <v>43</v>
      </c>
      <c r="R262" t="s">
        <v>43</v>
      </c>
      <c r="S262" t="s">
        <v>43</v>
      </c>
      <c r="T262" t="s">
        <v>43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</row>
    <row r="263" spans="1:35" x14ac:dyDescent="0.25">
      <c r="A263" t="s">
        <v>7037</v>
      </c>
      <c r="B263" t="s">
        <v>7038</v>
      </c>
      <c r="C263" t="s">
        <v>5839</v>
      </c>
      <c r="D263" t="s">
        <v>37</v>
      </c>
      <c r="E263" t="s">
        <v>7038</v>
      </c>
      <c r="F263" t="s">
        <v>37</v>
      </c>
      <c r="G263" t="s">
        <v>7037</v>
      </c>
      <c r="H263" t="s">
        <v>7039</v>
      </c>
      <c r="I263" t="s">
        <v>6088</v>
      </c>
      <c r="K263" t="s">
        <v>5977</v>
      </c>
      <c r="L263" t="s">
        <v>7040</v>
      </c>
      <c r="M263" t="s">
        <v>6557</v>
      </c>
      <c r="P263" t="s">
        <v>44</v>
      </c>
      <c r="Q263" t="s">
        <v>43</v>
      </c>
      <c r="R263" t="s">
        <v>43</v>
      </c>
      <c r="S263" t="s">
        <v>43</v>
      </c>
      <c r="T263" t="s">
        <v>43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t="s">
        <v>43</v>
      </c>
    </row>
    <row r="264" spans="1:35" x14ac:dyDescent="0.25">
      <c r="A264" t="s">
        <v>7041</v>
      </c>
      <c r="B264" t="s">
        <v>7042</v>
      </c>
      <c r="C264" t="s">
        <v>5839</v>
      </c>
      <c r="D264" t="s">
        <v>37</v>
      </c>
      <c r="E264" t="s">
        <v>7042</v>
      </c>
      <c r="F264" t="s">
        <v>37</v>
      </c>
      <c r="G264" t="s">
        <v>7041</v>
      </c>
      <c r="H264" t="s">
        <v>7043</v>
      </c>
      <c r="I264" t="s">
        <v>7044</v>
      </c>
      <c r="K264" t="s">
        <v>7045</v>
      </c>
      <c r="L264" t="s">
        <v>1623</v>
      </c>
      <c r="O264" t="s">
        <v>6389</v>
      </c>
      <c r="P264" t="s">
        <v>44</v>
      </c>
      <c r="Q264" t="s">
        <v>43</v>
      </c>
      <c r="R264" t="s">
        <v>44</v>
      </c>
      <c r="S264" t="s">
        <v>43</v>
      </c>
      <c r="T264" t="s">
        <v>43</v>
      </c>
      <c r="U264" t="s">
        <v>43</v>
      </c>
      <c r="V264" t="s">
        <v>43</v>
      </c>
      <c r="W264" t="s">
        <v>43</v>
      </c>
      <c r="X264" t="s">
        <v>43</v>
      </c>
      <c r="Y264" t="s">
        <v>44</v>
      </c>
      <c r="Z264" t="s">
        <v>43</v>
      </c>
      <c r="AA264" t="s">
        <v>43</v>
      </c>
      <c r="AB264" t="s">
        <v>43</v>
      </c>
      <c r="AC264" t="s">
        <v>44</v>
      </c>
      <c r="AD264" t="s">
        <v>44</v>
      </c>
      <c r="AE264" t="s">
        <v>43</v>
      </c>
      <c r="AF264" t="s">
        <v>43</v>
      </c>
      <c r="AG264" t="s">
        <v>43</v>
      </c>
      <c r="AH264" t="s">
        <v>43</v>
      </c>
      <c r="AI264" t="s">
        <v>43</v>
      </c>
    </row>
    <row r="265" spans="1:35" x14ac:dyDescent="0.25">
      <c r="A265" t="s">
        <v>7046</v>
      </c>
      <c r="B265" t="s">
        <v>7047</v>
      </c>
      <c r="C265" t="s">
        <v>5839</v>
      </c>
      <c r="D265" t="s">
        <v>37</v>
      </c>
      <c r="E265" t="s">
        <v>7047</v>
      </c>
      <c r="F265" t="s">
        <v>37</v>
      </c>
      <c r="G265" t="s">
        <v>7046</v>
      </c>
      <c r="H265" t="s">
        <v>7048</v>
      </c>
      <c r="K265" t="s">
        <v>41</v>
      </c>
      <c r="L265" t="s">
        <v>441</v>
      </c>
      <c r="P265" t="s">
        <v>43</v>
      </c>
      <c r="Q265" t="s">
        <v>43</v>
      </c>
      <c r="R265" t="s">
        <v>43</v>
      </c>
      <c r="S265" t="s">
        <v>43</v>
      </c>
      <c r="T265" t="s">
        <v>43</v>
      </c>
      <c r="U265" t="s">
        <v>43</v>
      </c>
      <c r="V265" t="s">
        <v>43</v>
      </c>
      <c r="W265" t="s">
        <v>43</v>
      </c>
      <c r="X265" t="s">
        <v>43</v>
      </c>
      <c r="Y265" t="s">
        <v>43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t="s">
        <v>43</v>
      </c>
    </row>
    <row r="266" spans="1:35" x14ac:dyDescent="0.25">
      <c r="A266" t="s">
        <v>7049</v>
      </c>
      <c r="B266" t="s">
        <v>7050</v>
      </c>
      <c r="C266" t="s">
        <v>5839</v>
      </c>
      <c r="D266" t="s">
        <v>37</v>
      </c>
      <c r="E266" t="s">
        <v>7050</v>
      </c>
      <c r="F266" t="s">
        <v>37</v>
      </c>
      <c r="G266" t="s">
        <v>7049</v>
      </c>
      <c r="H266" t="s">
        <v>7051</v>
      </c>
      <c r="I266" t="s">
        <v>6111</v>
      </c>
      <c r="K266" t="s">
        <v>5977</v>
      </c>
      <c r="O266" t="s">
        <v>2471</v>
      </c>
      <c r="P266" t="s">
        <v>44</v>
      </c>
      <c r="Q266" t="s">
        <v>43</v>
      </c>
      <c r="R266" t="s">
        <v>43</v>
      </c>
      <c r="S266" t="s">
        <v>43</v>
      </c>
      <c r="T266" t="s">
        <v>44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</row>
    <row r="267" spans="1:35" x14ac:dyDescent="0.25">
      <c r="A267" t="s">
        <v>7052</v>
      </c>
      <c r="B267" t="s">
        <v>7053</v>
      </c>
      <c r="C267" t="s">
        <v>5839</v>
      </c>
      <c r="D267" t="s">
        <v>37</v>
      </c>
      <c r="E267" t="s">
        <v>7053</v>
      </c>
      <c r="F267" t="s">
        <v>37</v>
      </c>
      <c r="G267" t="s">
        <v>7052</v>
      </c>
      <c r="H267" t="s">
        <v>7054</v>
      </c>
      <c r="I267" t="s">
        <v>7055</v>
      </c>
      <c r="K267" t="s">
        <v>7056</v>
      </c>
      <c r="L267" t="s">
        <v>617</v>
      </c>
      <c r="O267" t="s">
        <v>949</v>
      </c>
      <c r="P267" t="s">
        <v>43</v>
      </c>
      <c r="Q267" t="s">
        <v>43</v>
      </c>
      <c r="R267" t="s">
        <v>43</v>
      </c>
      <c r="S267" t="s">
        <v>43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4</v>
      </c>
      <c r="AB267" t="s">
        <v>43</v>
      </c>
      <c r="AC267" t="s">
        <v>44</v>
      </c>
      <c r="AD267" t="s">
        <v>44</v>
      </c>
      <c r="AE267" t="s">
        <v>43</v>
      </c>
      <c r="AF267" t="s">
        <v>43</v>
      </c>
      <c r="AG267" t="s">
        <v>43</v>
      </c>
      <c r="AH267" t="s">
        <v>44</v>
      </c>
      <c r="AI267" t="s">
        <v>43</v>
      </c>
    </row>
    <row r="268" spans="1:35" x14ac:dyDescent="0.25">
      <c r="A268" t="s">
        <v>7057</v>
      </c>
      <c r="B268" t="s">
        <v>7058</v>
      </c>
      <c r="C268" t="s">
        <v>5839</v>
      </c>
      <c r="D268" t="s">
        <v>37</v>
      </c>
      <c r="E268" t="s">
        <v>7058</v>
      </c>
      <c r="F268" t="s">
        <v>37</v>
      </c>
      <c r="G268" t="s">
        <v>7057</v>
      </c>
      <c r="H268" t="s">
        <v>7059</v>
      </c>
      <c r="I268" t="s">
        <v>7060</v>
      </c>
      <c r="K268" t="s">
        <v>7061</v>
      </c>
      <c r="L268" t="s">
        <v>6153</v>
      </c>
      <c r="N268" t="s">
        <v>7062</v>
      </c>
      <c r="O268" t="s">
        <v>195</v>
      </c>
      <c r="P268" t="s">
        <v>43</v>
      </c>
      <c r="Q268" t="s">
        <v>43</v>
      </c>
      <c r="R268" t="s">
        <v>43</v>
      </c>
      <c r="S268" t="s">
        <v>43</v>
      </c>
      <c r="T268" t="s">
        <v>43</v>
      </c>
      <c r="U268" t="s">
        <v>43</v>
      </c>
      <c r="V268" t="s">
        <v>43</v>
      </c>
      <c r="W268" t="s">
        <v>43</v>
      </c>
      <c r="X268" t="s">
        <v>43</v>
      </c>
      <c r="Y268" t="s">
        <v>43</v>
      </c>
      <c r="Z268" t="s">
        <v>43</v>
      </c>
      <c r="AA268" t="s">
        <v>43</v>
      </c>
      <c r="AB268" t="s">
        <v>43</v>
      </c>
      <c r="AC268" t="s">
        <v>43</v>
      </c>
      <c r="AD268" t="s">
        <v>43</v>
      </c>
      <c r="AE268" t="s">
        <v>43</v>
      </c>
      <c r="AF268" t="s">
        <v>43</v>
      </c>
      <c r="AG268" t="s">
        <v>43</v>
      </c>
      <c r="AH268" t="s">
        <v>43</v>
      </c>
      <c r="AI268" t="s">
        <v>44</v>
      </c>
    </row>
    <row r="269" spans="1:35" x14ac:dyDescent="0.25">
      <c r="A269" t="s">
        <v>7063</v>
      </c>
      <c r="B269" t="s">
        <v>7064</v>
      </c>
      <c r="C269" t="s">
        <v>5839</v>
      </c>
      <c r="D269" t="s">
        <v>37</v>
      </c>
      <c r="E269" t="s">
        <v>7064</v>
      </c>
      <c r="F269" t="s">
        <v>37</v>
      </c>
      <c r="G269" t="s">
        <v>7063</v>
      </c>
      <c r="H269" t="s">
        <v>7065</v>
      </c>
      <c r="I269" t="s">
        <v>6147</v>
      </c>
      <c r="K269" t="s">
        <v>5977</v>
      </c>
      <c r="L269" t="s">
        <v>6148</v>
      </c>
      <c r="M269" t="s">
        <v>2756</v>
      </c>
      <c r="P269" t="s">
        <v>44</v>
      </c>
      <c r="Q269" t="s">
        <v>44</v>
      </c>
      <c r="R269" t="s">
        <v>43</v>
      </c>
      <c r="S269" t="s">
        <v>43</v>
      </c>
      <c r="T269" t="s">
        <v>43</v>
      </c>
      <c r="U269" t="s">
        <v>43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3</v>
      </c>
      <c r="AB269" t="s">
        <v>43</v>
      </c>
      <c r="AC269" t="s">
        <v>43</v>
      </c>
      <c r="AD269" t="s">
        <v>43</v>
      </c>
      <c r="AE269" t="s">
        <v>43</v>
      </c>
      <c r="AF269" t="s">
        <v>43</v>
      </c>
      <c r="AG269" t="s">
        <v>43</v>
      </c>
      <c r="AH269" t="s">
        <v>43</v>
      </c>
      <c r="AI269" t="s">
        <v>43</v>
      </c>
    </row>
    <row r="270" spans="1:35" x14ac:dyDescent="0.25">
      <c r="A270" t="s">
        <v>7066</v>
      </c>
      <c r="B270" t="s">
        <v>7067</v>
      </c>
      <c r="C270" t="s">
        <v>5839</v>
      </c>
      <c r="D270" t="s">
        <v>37</v>
      </c>
      <c r="E270" t="s">
        <v>7067</v>
      </c>
      <c r="F270" t="s">
        <v>37</v>
      </c>
      <c r="G270" t="s">
        <v>7066</v>
      </c>
      <c r="H270" t="s">
        <v>7068</v>
      </c>
      <c r="I270" t="s">
        <v>7069</v>
      </c>
      <c r="K270" t="s">
        <v>7070</v>
      </c>
      <c r="L270" t="s">
        <v>7071</v>
      </c>
      <c r="M270" t="s">
        <v>7072</v>
      </c>
      <c r="P270" t="s">
        <v>43</v>
      </c>
      <c r="Q270" t="s">
        <v>43</v>
      </c>
      <c r="R270" t="s">
        <v>43</v>
      </c>
      <c r="S270" t="s">
        <v>43</v>
      </c>
      <c r="T270" t="s">
        <v>43</v>
      </c>
      <c r="U270" t="s">
        <v>43</v>
      </c>
      <c r="V270" t="s">
        <v>44</v>
      </c>
      <c r="W270" t="s">
        <v>43</v>
      </c>
      <c r="X270" t="s">
        <v>43</v>
      </c>
      <c r="Y270" t="s">
        <v>43</v>
      </c>
      <c r="Z270" t="s">
        <v>43</v>
      </c>
      <c r="AA270" t="s">
        <v>43</v>
      </c>
      <c r="AB270" t="s">
        <v>44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</row>
    <row r="271" spans="1:35" x14ac:dyDescent="0.25">
      <c r="A271" t="s">
        <v>7073</v>
      </c>
      <c r="B271" t="s">
        <v>7074</v>
      </c>
      <c r="C271" t="s">
        <v>5839</v>
      </c>
      <c r="D271" t="s">
        <v>37</v>
      </c>
      <c r="E271" t="s">
        <v>7074</v>
      </c>
      <c r="F271" t="s">
        <v>37</v>
      </c>
      <c r="G271" t="s">
        <v>7073</v>
      </c>
      <c r="H271" t="s">
        <v>7075</v>
      </c>
      <c r="I271" t="s">
        <v>6960</v>
      </c>
      <c r="K271" t="s">
        <v>3137</v>
      </c>
      <c r="L271" t="s">
        <v>377</v>
      </c>
      <c r="O271" t="s">
        <v>2361</v>
      </c>
      <c r="P271" t="s">
        <v>43</v>
      </c>
      <c r="Q271" t="s">
        <v>43</v>
      </c>
      <c r="R271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t="s">
        <v>43</v>
      </c>
      <c r="AC271" t="s">
        <v>43</v>
      </c>
      <c r="AD271" t="s">
        <v>43</v>
      </c>
      <c r="AE271" t="s">
        <v>43</v>
      </c>
      <c r="AF271" t="s">
        <v>43</v>
      </c>
      <c r="AG271" t="s">
        <v>43</v>
      </c>
      <c r="AH271" t="s">
        <v>43</v>
      </c>
      <c r="AI271" t="s">
        <v>43</v>
      </c>
    </row>
    <row r="272" spans="1:35" x14ac:dyDescent="0.25">
      <c r="A272" t="s">
        <v>7076</v>
      </c>
      <c r="B272" t="s">
        <v>7077</v>
      </c>
      <c r="C272" t="s">
        <v>5839</v>
      </c>
      <c r="D272" t="s">
        <v>37</v>
      </c>
      <c r="E272" t="s">
        <v>7077</v>
      </c>
      <c r="F272" t="s">
        <v>37</v>
      </c>
      <c r="G272" t="s">
        <v>7076</v>
      </c>
      <c r="H272" t="s">
        <v>7078</v>
      </c>
      <c r="I272" t="s">
        <v>7079</v>
      </c>
      <c r="K272" t="s">
        <v>1639</v>
      </c>
      <c r="L272" t="s">
        <v>1623</v>
      </c>
      <c r="M272" t="s">
        <v>7080</v>
      </c>
      <c r="O272" t="s">
        <v>7081</v>
      </c>
      <c r="P272" t="s">
        <v>44</v>
      </c>
      <c r="Q272" t="s">
        <v>43</v>
      </c>
      <c r="R272" t="s">
        <v>43</v>
      </c>
      <c r="S272" t="s">
        <v>43</v>
      </c>
      <c r="T272" t="s">
        <v>43</v>
      </c>
      <c r="U272" t="s">
        <v>44</v>
      </c>
      <c r="V272" t="s">
        <v>43</v>
      </c>
      <c r="W272" t="s">
        <v>43</v>
      </c>
      <c r="X272" t="s">
        <v>43</v>
      </c>
      <c r="Y272" t="s">
        <v>43</v>
      </c>
      <c r="Z272" t="s">
        <v>43</v>
      </c>
      <c r="AA272" t="s">
        <v>43</v>
      </c>
      <c r="AB272" t="s">
        <v>44</v>
      </c>
      <c r="AC272" t="s">
        <v>44</v>
      </c>
      <c r="AD272" t="s">
        <v>44</v>
      </c>
      <c r="AE272" t="s">
        <v>43</v>
      </c>
      <c r="AF272" t="s">
        <v>43</v>
      </c>
      <c r="AG272" t="s">
        <v>43</v>
      </c>
      <c r="AH272" t="s">
        <v>43</v>
      </c>
      <c r="AI272" t="s">
        <v>43</v>
      </c>
    </row>
    <row r="273" spans="1:35" x14ac:dyDescent="0.25">
      <c r="A273" t="s">
        <v>7082</v>
      </c>
      <c r="B273" t="s">
        <v>7083</v>
      </c>
      <c r="C273" t="s">
        <v>5839</v>
      </c>
      <c r="D273" t="s">
        <v>37</v>
      </c>
      <c r="E273" t="s">
        <v>7083</v>
      </c>
      <c r="F273" t="s">
        <v>37</v>
      </c>
      <c r="G273" t="s">
        <v>7082</v>
      </c>
      <c r="H273" t="s">
        <v>7084</v>
      </c>
      <c r="I273" t="s">
        <v>852</v>
      </c>
      <c r="K273" t="s">
        <v>41</v>
      </c>
      <c r="L273" t="s">
        <v>6112</v>
      </c>
      <c r="P273" t="s">
        <v>43</v>
      </c>
      <c r="Q273" t="s">
        <v>43</v>
      </c>
      <c r="R273" t="s">
        <v>43</v>
      </c>
      <c r="S273" t="s">
        <v>43</v>
      </c>
      <c r="T273" t="s">
        <v>43</v>
      </c>
      <c r="U273" t="s">
        <v>43</v>
      </c>
      <c r="V273" t="s">
        <v>43</v>
      </c>
      <c r="W273" t="s">
        <v>43</v>
      </c>
      <c r="X273" t="s">
        <v>43</v>
      </c>
      <c r="Y273" t="s">
        <v>43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</row>
    <row r="274" spans="1:35" x14ac:dyDescent="0.25">
      <c r="A274" t="s">
        <v>7085</v>
      </c>
      <c r="B274" t="s">
        <v>7086</v>
      </c>
      <c r="C274" t="s">
        <v>5839</v>
      </c>
      <c r="D274" t="s">
        <v>37</v>
      </c>
      <c r="E274" t="s">
        <v>7086</v>
      </c>
      <c r="F274" t="s">
        <v>37</v>
      </c>
      <c r="G274" t="s">
        <v>7085</v>
      </c>
      <c r="H274" t="s">
        <v>7087</v>
      </c>
      <c r="I274" t="s">
        <v>7088</v>
      </c>
      <c r="K274" t="s">
        <v>247</v>
      </c>
      <c r="N274" t="s">
        <v>80</v>
      </c>
      <c r="P274" t="s">
        <v>43</v>
      </c>
      <c r="Q274" t="s">
        <v>43</v>
      </c>
      <c r="R274" t="s">
        <v>43</v>
      </c>
      <c r="S274" t="s">
        <v>43</v>
      </c>
      <c r="T274" t="s">
        <v>43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t="s">
        <v>43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43</v>
      </c>
      <c r="AI274" t="s">
        <v>43</v>
      </c>
    </row>
    <row r="275" spans="1:35" x14ac:dyDescent="0.25">
      <c r="A275" t="s">
        <v>7089</v>
      </c>
      <c r="B275" t="s">
        <v>7090</v>
      </c>
      <c r="C275" t="s">
        <v>5839</v>
      </c>
      <c r="D275" t="s">
        <v>37</v>
      </c>
      <c r="E275" t="s">
        <v>7090</v>
      </c>
      <c r="F275" t="s">
        <v>37</v>
      </c>
      <c r="G275" t="s">
        <v>7089</v>
      </c>
      <c r="H275" t="s">
        <v>7091</v>
      </c>
      <c r="I275" t="s">
        <v>7092</v>
      </c>
      <c r="K275" t="s">
        <v>1402</v>
      </c>
      <c r="L275" t="s">
        <v>227</v>
      </c>
      <c r="N275" t="s">
        <v>7093</v>
      </c>
      <c r="P275" t="s">
        <v>43</v>
      </c>
      <c r="Q275" t="s">
        <v>43</v>
      </c>
      <c r="R275" t="s">
        <v>43</v>
      </c>
      <c r="S275" t="s">
        <v>43</v>
      </c>
      <c r="T275" t="s">
        <v>43</v>
      </c>
      <c r="U275" t="s">
        <v>43</v>
      </c>
      <c r="V275" t="s">
        <v>43</v>
      </c>
      <c r="W275" t="s">
        <v>43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3</v>
      </c>
      <c r="AD275" t="s">
        <v>43</v>
      </c>
      <c r="AE275" t="s">
        <v>43</v>
      </c>
      <c r="AF275" t="s">
        <v>43</v>
      </c>
      <c r="AG275" t="s">
        <v>43</v>
      </c>
      <c r="AH275" t="s">
        <v>43</v>
      </c>
      <c r="AI275" t="s">
        <v>43</v>
      </c>
    </row>
    <row r="276" spans="1:35" x14ac:dyDescent="0.25">
      <c r="A276" t="s">
        <v>7094</v>
      </c>
      <c r="B276" t="s">
        <v>7095</v>
      </c>
      <c r="C276" t="s">
        <v>5839</v>
      </c>
      <c r="D276" t="s">
        <v>37</v>
      </c>
      <c r="E276" t="s">
        <v>7095</v>
      </c>
      <c r="F276" t="s">
        <v>37</v>
      </c>
      <c r="G276" t="s">
        <v>7094</v>
      </c>
      <c r="H276" t="s">
        <v>7096</v>
      </c>
      <c r="I276" t="s">
        <v>7097</v>
      </c>
      <c r="K276" t="s">
        <v>247</v>
      </c>
      <c r="L276" t="s">
        <v>120</v>
      </c>
      <c r="M276" t="s">
        <v>1790</v>
      </c>
      <c r="N276" t="s">
        <v>527</v>
      </c>
      <c r="P276" t="s">
        <v>43</v>
      </c>
      <c r="Q276" t="s">
        <v>43</v>
      </c>
      <c r="R276" t="s">
        <v>43</v>
      </c>
      <c r="S276" t="s">
        <v>43</v>
      </c>
      <c r="T276" t="s">
        <v>43</v>
      </c>
      <c r="U276" t="s">
        <v>43</v>
      </c>
      <c r="V276" t="s">
        <v>43</v>
      </c>
      <c r="W276" t="s">
        <v>43</v>
      </c>
      <c r="X276" t="s">
        <v>43</v>
      </c>
      <c r="Y276" t="s">
        <v>43</v>
      </c>
      <c r="Z276" t="s">
        <v>43</v>
      </c>
      <c r="AA276" t="s">
        <v>43</v>
      </c>
      <c r="AB276" t="s">
        <v>43</v>
      </c>
      <c r="AC276" t="s">
        <v>43</v>
      </c>
      <c r="AD276" t="s">
        <v>43</v>
      </c>
      <c r="AE276" t="s">
        <v>43</v>
      </c>
      <c r="AF276" t="s">
        <v>43</v>
      </c>
      <c r="AG276" t="s">
        <v>43</v>
      </c>
      <c r="AH276" t="s">
        <v>43</v>
      </c>
      <c r="AI276" t="s">
        <v>43</v>
      </c>
    </row>
    <row r="277" spans="1:35" x14ac:dyDescent="0.25">
      <c r="A277" t="s">
        <v>7098</v>
      </c>
      <c r="B277" t="s">
        <v>7099</v>
      </c>
      <c r="C277" t="s">
        <v>5839</v>
      </c>
      <c r="D277" t="s">
        <v>37</v>
      </c>
      <c r="E277" t="s">
        <v>7099</v>
      </c>
      <c r="F277" t="s">
        <v>37</v>
      </c>
      <c r="G277" t="s">
        <v>7098</v>
      </c>
      <c r="H277" t="s">
        <v>7100</v>
      </c>
      <c r="I277" t="s">
        <v>7101</v>
      </c>
      <c r="K277" t="s">
        <v>41</v>
      </c>
      <c r="L277" t="s">
        <v>144</v>
      </c>
      <c r="O277" t="s">
        <v>7102</v>
      </c>
      <c r="P277" t="s">
        <v>43</v>
      </c>
      <c r="Q277" t="s">
        <v>43</v>
      </c>
      <c r="R277" t="s">
        <v>43</v>
      </c>
      <c r="S277" t="s">
        <v>43</v>
      </c>
      <c r="T277" t="s">
        <v>43</v>
      </c>
      <c r="U277" t="s">
        <v>43</v>
      </c>
      <c r="V277" t="s">
        <v>43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t="s">
        <v>44</v>
      </c>
    </row>
    <row r="278" spans="1:35" x14ac:dyDescent="0.25">
      <c r="A278" t="s">
        <v>7103</v>
      </c>
      <c r="B278" t="s">
        <v>7104</v>
      </c>
      <c r="C278" t="s">
        <v>5839</v>
      </c>
      <c r="D278" t="s">
        <v>37</v>
      </c>
      <c r="E278" t="s">
        <v>7104</v>
      </c>
      <c r="F278" t="s">
        <v>37</v>
      </c>
      <c r="G278" t="s">
        <v>7103</v>
      </c>
      <c r="H278" t="s">
        <v>7105</v>
      </c>
      <c r="I278" t="s">
        <v>6111</v>
      </c>
      <c r="K278" t="s">
        <v>7106</v>
      </c>
      <c r="L278" t="s">
        <v>6459</v>
      </c>
      <c r="P278" t="s">
        <v>44</v>
      </c>
      <c r="Q278" t="s">
        <v>43</v>
      </c>
      <c r="R278" t="s">
        <v>43</v>
      </c>
      <c r="S278" t="s">
        <v>43</v>
      </c>
      <c r="T278" t="s">
        <v>44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</row>
    <row r="279" spans="1:35" x14ac:dyDescent="0.25">
      <c r="A279" t="s">
        <v>7107</v>
      </c>
      <c r="B279" t="s">
        <v>7108</v>
      </c>
      <c r="C279" t="s">
        <v>5839</v>
      </c>
      <c r="D279" t="s">
        <v>37</v>
      </c>
      <c r="E279" t="s">
        <v>7108</v>
      </c>
      <c r="F279" t="s">
        <v>37</v>
      </c>
      <c r="G279" t="s">
        <v>7107</v>
      </c>
      <c r="H279" t="s">
        <v>7109</v>
      </c>
      <c r="I279" t="s">
        <v>7110</v>
      </c>
      <c r="K279" t="s">
        <v>79</v>
      </c>
      <c r="L279" t="s">
        <v>120</v>
      </c>
      <c r="N279" t="s">
        <v>7111</v>
      </c>
      <c r="O279" t="s">
        <v>7112</v>
      </c>
      <c r="P279" t="s">
        <v>43</v>
      </c>
      <c r="Q279" t="s">
        <v>43</v>
      </c>
      <c r="R279" t="s">
        <v>43</v>
      </c>
      <c r="S279" t="s">
        <v>43</v>
      </c>
      <c r="T279" t="s">
        <v>43</v>
      </c>
      <c r="U279" t="s">
        <v>43</v>
      </c>
      <c r="V279" t="s">
        <v>43</v>
      </c>
      <c r="W279" t="s">
        <v>44</v>
      </c>
      <c r="X279" t="s">
        <v>43</v>
      </c>
      <c r="Y279" t="s">
        <v>43</v>
      </c>
      <c r="Z279" t="s">
        <v>43</v>
      </c>
      <c r="AA279" t="s">
        <v>43</v>
      </c>
      <c r="AB279" t="s">
        <v>43</v>
      </c>
      <c r="AC279" t="s">
        <v>44</v>
      </c>
      <c r="AD279" t="s">
        <v>44</v>
      </c>
      <c r="AE279" t="s">
        <v>43</v>
      </c>
      <c r="AF279" t="s">
        <v>43</v>
      </c>
      <c r="AG279" t="s">
        <v>43</v>
      </c>
      <c r="AH279" t="s">
        <v>44</v>
      </c>
      <c r="AI279" t="s">
        <v>44</v>
      </c>
    </row>
    <row r="280" spans="1:35" x14ac:dyDescent="0.25">
      <c r="A280" t="s">
        <v>7113</v>
      </c>
      <c r="B280" t="s">
        <v>7114</v>
      </c>
      <c r="C280" t="s">
        <v>5839</v>
      </c>
      <c r="D280" t="s">
        <v>37</v>
      </c>
      <c r="E280" t="s">
        <v>7114</v>
      </c>
      <c r="F280" t="s">
        <v>37</v>
      </c>
      <c r="G280" t="s">
        <v>7113</v>
      </c>
      <c r="H280" t="s">
        <v>7115</v>
      </c>
      <c r="I280" t="s">
        <v>7116</v>
      </c>
      <c r="K280" t="s">
        <v>6163</v>
      </c>
      <c r="L280" t="s">
        <v>1830</v>
      </c>
      <c r="M280" t="s">
        <v>7117</v>
      </c>
      <c r="O280" t="s">
        <v>6389</v>
      </c>
      <c r="P280" t="s">
        <v>43</v>
      </c>
      <c r="Q280" t="s">
        <v>43</v>
      </c>
      <c r="R280" t="s">
        <v>44</v>
      </c>
      <c r="S280" t="s">
        <v>43</v>
      </c>
      <c r="T280" t="s">
        <v>43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t="s">
        <v>43</v>
      </c>
    </row>
    <row r="281" spans="1:35" x14ac:dyDescent="0.25">
      <c r="A281" t="s">
        <v>7118</v>
      </c>
      <c r="B281" t="s">
        <v>7119</v>
      </c>
      <c r="C281" t="s">
        <v>5839</v>
      </c>
      <c r="D281" t="s">
        <v>37</v>
      </c>
      <c r="E281" t="s">
        <v>7119</v>
      </c>
      <c r="F281" t="s">
        <v>37</v>
      </c>
      <c r="G281" t="s">
        <v>7118</v>
      </c>
      <c r="H281" t="s">
        <v>7120</v>
      </c>
      <c r="I281" t="s">
        <v>7121</v>
      </c>
      <c r="K281" t="s">
        <v>41</v>
      </c>
      <c r="P281" t="s">
        <v>43</v>
      </c>
      <c r="Q281" t="s">
        <v>43</v>
      </c>
      <c r="R281" t="s">
        <v>43</v>
      </c>
      <c r="S281" t="s">
        <v>43</v>
      </c>
      <c r="T281" t="s">
        <v>43</v>
      </c>
      <c r="U281" t="s">
        <v>43</v>
      </c>
      <c r="V281" t="s">
        <v>43</v>
      </c>
      <c r="W281" t="s">
        <v>43</v>
      </c>
      <c r="X281" t="s">
        <v>44</v>
      </c>
      <c r="Y281" t="s">
        <v>43</v>
      </c>
      <c r="Z281" t="s">
        <v>43</v>
      </c>
      <c r="AA281" t="s">
        <v>43</v>
      </c>
      <c r="AB281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</row>
    <row r="282" spans="1:35" x14ac:dyDescent="0.25">
      <c r="A282" t="s">
        <v>7122</v>
      </c>
      <c r="B282" t="s">
        <v>7123</v>
      </c>
      <c r="C282" t="s">
        <v>5839</v>
      </c>
      <c r="D282" t="s">
        <v>37</v>
      </c>
      <c r="E282" t="s">
        <v>7123</v>
      </c>
      <c r="F282" t="s">
        <v>37</v>
      </c>
      <c r="G282" t="s">
        <v>7122</v>
      </c>
      <c r="H282" t="s">
        <v>7124</v>
      </c>
      <c r="K282" t="s">
        <v>41</v>
      </c>
      <c r="L282" t="s">
        <v>1086</v>
      </c>
      <c r="P282" t="s">
        <v>43</v>
      </c>
      <c r="Q282" t="s">
        <v>43</v>
      </c>
      <c r="R282" t="s">
        <v>43</v>
      </c>
      <c r="S282" t="s">
        <v>43</v>
      </c>
      <c r="T282" t="s">
        <v>43</v>
      </c>
      <c r="U282" t="s">
        <v>43</v>
      </c>
      <c r="V282" t="s">
        <v>43</v>
      </c>
      <c r="W282" t="s">
        <v>43</v>
      </c>
      <c r="X282" t="s">
        <v>43</v>
      </c>
      <c r="Y282" t="s">
        <v>43</v>
      </c>
      <c r="Z282" t="s">
        <v>43</v>
      </c>
      <c r="AA282" t="s">
        <v>43</v>
      </c>
      <c r="AB282" t="s">
        <v>43</v>
      </c>
      <c r="AC282" t="s">
        <v>43</v>
      </c>
      <c r="AD282" t="s">
        <v>43</v>
      </c>
      <c r="AE282" t="s">
        <v>43</v>
      </c>
      <c r="AF282" t="s">
        <v>43</v>
      </c>
      <c r="AG282" t="s">
        <v>43</v>
      </c>
      <c r="AH282" t="s">
        <v>43</v>
      </c>
      <c r="AI282" t="s">
        <v>43</v>
      </c>
    </row>
    <row r="283" spans="1:35" x14ac:dyDescent="0.25">
      <c r="A283" t="s">
        <v>7125</v>
      </c>
      <c r="B283" t="s">
        <v>7126</v>
      </c>
      <c r="C283" t="s">
        <v>5839</v>
      </c>
      <c r="D283" t="s">
        <v>37</v>
      </c>
      <c r="E283" t="s">
        <v>7126</v>
      </c>
      <c r="F283" t="s">
        <v>37</v>
      </c>
      <c r="G283" t="s">
        <v>7125</v>
      </c>
      <c r="H283" t="s">
        <v>7127</v>
      </c>
      <c r="I283" t="s">
        <v>7128</v>
      </c>
      <c r="K283" t="s">
        <v>6286</v>
      </c>
      <c r="L283" t="s">
        <v>768</v>
      </c>
      <c r="M283" t="s">
        <v>7129</v>
      </c>
      <c r="O283" t="s">
        <v>7130</v>
      </c>
      <c r="P283" t="s">
        <v>43</v>
      </c>
      <c r="Q283" t="s">
        <v>43</v>
      </c>
      <c r="R283" t="s">
        <v>43</v>
      </c>
      <c r="S283" t="s">
        <v>43</v>
      </c>
      <c r="T283" t="s">
        <v>43</v>
      </c>
      <c r="U283" t="s">
        <v>43</v>
      </c>
      <c r="V283" t="s">
        <v>43</v>
      </c>
      <c r="W283" t="s">
        <v>43</v>
      </c>
      <c r="X283" t="s">
        <v>43</v>
      </c>
      <c r="Y283" t="s">
        <v>43</v>
      </c>
      <c r="Z283" t="s">
        <v>43</v>
      </c>
      <c r="AA283" t="s">
        <v>43</v>
      </c>
      <c r="AB283" t="s">
        <v>44</v>
      </c>
      <c r="AC283" t="s">
        <v>43</v>
      </c>
      <c r="AD283" t="s">
        <v>44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</row>
    <row r="284" spans="1:35" x14ac:dyDescent="0.25">
      <c r="A284" t="s">
        <v>7131</v>
      </c>
      <c r="B284" t="s">
        <v>7132</v>
      </c>
      <c r="C284" t="s">
        <v>5839</v>
      </c>
      <c r="D284" t="s">
        <v>37</v>
      </c>
      <c r="E284" t="s">
        <v>7132</v>
      </c>
      <c r="F284" t="s">
        <v>37</v>
      </c>
      <c r="G284" t="s">
        <v>7131</v>
      </c>
      <c r="H284" t="s">
        <v>7133</v>
      </c>
      <c r="I284" t="s">
        <v>852</v>
      </c>
      <c r="K284" t="s">
        <v>41</v>
      </c>
      <c r="L284" t="s">
        <v>227</v>
      </c>
      <c r="P284" t="s">
        <v>43</v>
      </c>
      <c r="Q284" t="s">
        <v>43</v>
      </c>
      <c r="R284" t="s">
        <v>43</v>
      </c>
      <c r="S284" t="s">
        <v>43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43</v>
      </c>
    </row>
    <row r="285" spans="1:35" x14ac:dyDescent="0.25">
      <c r="A285" t="s">
        <v>7134</v>
      </c>
      <c r="B285" t="s">
        <v>7135</v>
      </c>
      <c r="C285" t="s">
        <v>5839</v>
      </c>
      <c r="D285" t="s">
        <v>37</v>
      </c>
      <c r="E285" t="s">
        <v>7135</v>
      </c>
      <c r="F285" t="s">
        <v>37</v>
      </c>
      <c r="G285" t="s">
        <v>7134</v>
      </c>
      <c r="H285" t="s">
        <v>7136</v>
      </c>
      <c r="I285" t="s">
        <v>7137</v>
      </c>
      <c r="K285" t="s">
        <v>7138</v>
      </c>
      <c r="M285" t="s">
        <v>7139</v>
      </c>
      <c r="P285" t="s">
        <v>43</v>
      </c>
      <c r="Q285" t="s">
        <v>43</v>
      </c>
      <c r="R285" t="s">
        <v>43</v>
      </c>
      <c r="S285" t="s">
        <v>43</v>
      </c>
      <c r="T285" t="s">
        <v>43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3</v>
      </c>
      <c r="AB285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43</v>
      </c>
      <c r="AH285" t="s">
        <v>43</v>
      </c>
      <c r="AI285" t="s">
        <v>44</v>
      </c>
    </row>
    <row r="286" spans="1:35" x14ac:dyDescent="0.25">
      <c r="A286" t="s">
        <v>7140</v>
      </c>
      <c r="B286" t="s">
        <v>7141</v>
      </c>
      <c r="C286" t="s">
        <v>5839</v>
      </c>
      <c r="D286" t="s">
        <v>37</v>
      </c>
      <c r="E286" t="s">
        <v>7141</v>
      </c>
      <c r="F286" t="s">
        <v>37</v>
      </c>
      <c r="G286" t="s">
        <v>7140</v>
      </c>
      <c r="H286" t="s">
        <v>7142</v>
      </c>
      <c r="I286" t="s">
        <v>7143</v>
      </c>
      <c r="K286" t="s">
        <v>41</v>
      </c>
      <c r="L286" t="s">
        <v>1461</v>
      </c>
      <c r="P286" t="s">
        <v>43</v>
      </c>
      <c r="Q286" t="s">
        <v>43</v>
      </c>
      <c r="R286" t="s">
        <v>43</v>
      </c>
      <c r="S286" t="s">
        <v>43</v>
      </c>
      <c r="T286" t="s">
        <v>43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t="s">
        <v>43</v>
      </c>
    </row>
    <row r="287" spans="1:35" x14ac:dyDescent="0.25">
      <c r="A287" t="s">
        <v>7144</v>
      </c>
      <c r="B287" t="s">
        <v>7145</v>
      </c>
      <c r="C287" t="s">
        <v>5839</v>
      </c>
      <c r="D287" t="s">
        <v>37</v>
      </c>
      <c r="E287" t="s">
        <v>7145</v>
      </c>
      <c r="F287" t="s">
        <v>37</v>
      </c>
      <c r="G287" t="s">
        <v>7144</v>
      </c>
      <c r="H287" t="s">
        <v>7146</v>
      </c>
      <c r="I287" t="s">
        <v>3492</v>
      </c>
      <c r="K287" t="s">
        <v>3493</v>
      </c>
      <c r="P287" t="s">
        <v>43</v>
      </c>
      <c r="Q287" t="s">
        <v>43</v>
      </c>
      <c r="R287" t="s">
        <v>44</v>
      </c>
      <c r="S287" t="s">
        <v>43</v>
      </c>
      <c r="T287" t="s">
        <v>43</v>
      </c>
      <c r="U287" t="s">
        <v>43</v>
      </c>
      <c r="V287" t="s">
        <v>43</v>
      </c>
      <c r="W287" t="s">
        <v>43</v>
      </c>
      <c r="X287" t="s">
        <v>43</v>
      </c>
      <c r="Y287" t="s">
        <v>43</v>
      </c>
      <c r="Z287" t="s">
        <v>43</v>
      </c>
      <c r="AA287" t="s">
        <v>43</v>
      </c>
      <c r="AB287" t="s">
        <v>43</v>
      </c>
      <c r="AC287" t="s">
        <v>44</v>
      </c>
      <c r="AD287" t="s">
        <v>44</v>
      </c>
      <c r="AE287" t="s">
        <v>43</v>
      </c>
      <c r="AF287" t="s">
        <v>43</v>
      </c>
      <c r="AG287" t="s">
        <v>43</v>
      </c>
      <c r="AH287" t="s">
        <v>43</v>
      </c>
      <c r="AI287" t="s">
        <v>43</v>
      </c>
    </row>
    <row r="288" spans="1:35" x14ac:dyDescent="0.25">
      <c r="A288" t="s">
        <v>7147</v>
      </c>
      <c r="B288" t="s">
        <v>7148</v>
      </c>
      <c r="C288" t="s">
        <v>5839</v>
      </c>
      <c r="D288" t="s">
        <v>37</v>
      </c>
      <c r="E288" t="s">
        <v>7148</v>
      </c>
      <c r="F288" t="s">
        <v>37</v>
      </c>
      <c r="G288" t="s">
        <v>7147</v>
      </c>
      <c r="H288" t="s">
        <v>7149</v>
      </c>
      <c r="I288" t="s">
        <v>7150</v>
      </c>
      <c r="K288" t="s">
        <v>41</v>
      </c>
      <c r="O288" t="s">
        <v>7151</v>
      </c>
      <c r="P288" t="s">
        <v>44</v>
      </c>
      <c r="Q288" t="s">
        <v>43</v>
      </c>
      <c r="R28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3</v>
      </c>
      <c r="AA288" t="s">
        <v>44</v>
      </c>
      <c r="AB288" t="s">
        <v>43</v>
      </c>
      <c r="AC288" t="s">
        <v>44</v>
      </c>
      <c r="AD288" t="s">
        <v>44</v>
      </c>
      <c r="AE288" t="s">
        <v>43</v>
      </c>
      <c r="AF288" t="s">
        <v>43</v>
      </c>
      <c r="AG288" t="s">
        <v>43</v>
      </c>
      <c r="AH288" t="s">
        <v>43</v>
      </c>
      <c r="AI288" t="s">
        <v>43</v>
      </c>
    </row>
    <row r="289" spans="1:35" x14ac:dyDescent="0.25">
      <c r="A289" t="s">
        <v>7152</v>
      </c>
      <c r="B289" t="s">
        <v>7153</v>
      </c>
      <c r="C289" t="s">
        <v>5839</v>
      </c>
      <c r="D289" t="s">
        <v>37</v>
      </c>
      <c r="E289" t="s">
        <v>7153</v>
      </c>
      <c r="F289" t="s">
        <v>37</v>
      </c>
      <c r="G289" t="s">
        <v>7152</v>
      </c>
      <c r="H289" t="s">
        <v>7154</v>
      </c>
      <c r="I289" t="s">
        <v>6937</v>
      </c>
      <c r="K289" t="s">
        <v>6163</v>
      </c>
      <c r="M289" t="s">
        <v>67</v>
      </c>
      <c r="O289" t="s">
        <v>2471</v>
      </c>
      <c r="P289" t="s">
        <v>43</v>
      </c>
      <c r="Q289" t="s">
        <v>43</v>
      </c>
      <c r="R289" t="s">
        <v>44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43</v>
      </c>
      <c r="Y289" t="s">
        <v>43</v>
      </c>
      <c r="Z289" t="s">
        <v>43</v>
      </c>
      <c r="AA289" t="s">
        <v>43</v>
      </c>
      <c r="AB289" t="s">
        <v>43</v>
      </c>
      <c r="AC289" t="s">
        <v>43</v>
      </c>
      <c r="AD289" t="s">
        <v>43</v>
      </c>
      <c r="AE289" t="s">
        <v>43</v>
      </c>
      <c r="AF289" t="s">
        <v>43</v>
      </c>
      <c r="AG289" t="s">
        <v>43</v>
      </c>
      <c r="AH289" t="s">
        <v>43</v>
      </c>
      <c r="AI289" t="s">
        <v>43</v>
      </c>
    </row>
    <row r="290" spans="1:35" x14ac:dyDescent="0.25">
      <c r="A290" t="s">
        <v>7155</v>
      </c>
      <c r="B290" t="s">
        <v>7156</v>
      </c>
      <c r="C290" t="s">
        <v>5839</v>
      </c>
      <c r="D290" t="s">
        <v>37</v>
      </c>
      <c r="E290" t="s">
        <v>7156</v>
      </c>
      <c r="F290" t="s">
        <v>37</v>
      </c>
      <c r="G290" t="s">
        <v>7155</v>
      </c>
      <c r="H290" t="s">
        <v>7157</v>
      </c>
      <c r="I290" t="s">
        <v>2011</v>
      </c>
      <c r="K290" t="s">
        <v>41</v>
      </c>
      <c r="L290" t="s">
        <v>7158</v>
      </c>
      <c r="P290" t="s">
        <v>43</v>
      </c>
      <c r="Q290" t="s">
        <v>43</v>
      </c>
      <c r="R290" t="s">
        <v>43</v>
      </c>
      <c r="S290" t="s">
        <v>43</v>
      </c>
      <c r="T290" t="s">
        <v>43</v>
      </c>
      <c r="U290" t="s">
        <v>43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</row>
    <row r="291" spans="1:35" x14ac:dyDescent="0.25">
      <c r="A291" t="s">
        <v>7159</v>
      </c>
      <c r="B291" t="s">
        <v>7160</v>
      </c>
      <c r="C291" t="s">
        <v>5839</v>
      </c>
      <c r="D291" t="s">
        <v>37</v>
      </c>
      <c r="E291" t="s">
        <v>7160</v>
      </c>
      <c r="F291" t="s">
        <v>37</v>
      </c>
      <c r="G291" t="s">
        <v>7159</v>
      </c>
      <c r="H291" t="s">
        <v>7161</v>
      </c>
      <c r="I291" t="s">
        <v>7162</v>
      </c>
      <c r="K291" t="s">
        <v>7163</v>
      </c>
      <c r="L291" t="s">
        <v>144</v>
      </c>
      <c r="M291" t="s">
        <v>7164</v>
      </c>
      <c r="N291" t="s">
        <v>2179</v>
      </c>
      <c r="O291" t="s">
        <v>7165</v>
      </c>
      <c r="P291" t="s">
        <v>44</v>
      </c>
      <c r="Q291" t="s">
        <v>43</v>
      </c>
      <c r="R291" t="s">
        <v>44</v>
      </c>
      <c r="S291" t="s">
        <v>43</v>
      </c>
      <c r="T291" t="s">
        <v>43</v>
      </c>
      <c r="U291" t="s">
        <v>44</v>
      </c>
      <c r="V291" t="s">
        <v>43</v>
      </c>
      <c r="W291" t="s">
        <v>43</v>
      </c>
      <c r="X291" t="s">
        <v>43</v>
      </c>
      <c r="Y291" t="s">
        <v>43</v>
      </c>
      <c r="Z291" t="s">
        <v>43</v>
      </c>
      <c r="AA291" t="s">
        <v>43</v>
      </c>
      <c r="AB291" t="s">
        <v>44</v>
      </c>
      <c r="AC291" t="s">
        <v>44</v>
      </c>
      <c r="AD291" t="s">
        <v>43</v>
      </c>
      <c r="AE291" t="s">
        <v>43</v>
      </c>
      <c r="AF291" t="s">
        <v>43</v>
      </c>
      <c r="AG291" t="s">
        <v>43</v>
      </c>
      <c r="AH291" t="s">
        <v>43</v>
      </c>
      <c r="AI291" t="s">
        <v>44</v>
      </c>
    </row>
    <row r="292" spans="1:35" x14ac:dyDescent="0.25">
      <c r="A292" t="s">
        <v>7166</v>
      </c>
      <c r="B292" t="s">
        <v>7167</v>
      </c>
      <c r="C292" t="s">
        <v>5839</v>
      </c>
      <c r="D292" t="s">
        <v>37</v>
      </c>
      <c r="E292" t="s">
        <v>7167</v>
      </c>
      <c r="F292" t="s">
        <v>37</v>
      </c>
      <c r="G292" t="s">
        <v>7166</v>
      </c>
      <c r="H292" t="s">
        <v>7168</v>
      </c>
      <c r="K292" t="s">
        <v>41</v>
      </c>
      <c r="L292" t="s">
        <v>7169</v>
      </c>
      <c r="P292" t="s">
        <v>43</v>
      </c>
      <c r="Q292" t="s">
        <v>43</v>
      </c>
      <c r="R292" t="s">
        <v>43</v>
      </c>
      <c r="S292" t="s">
        <v>43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3</v>
      </c>
      <c r="AA292" t="s">
        <v>43</v>
      </c>
      <c r="AB292" t="s">
        <v>43</v>
      </c>
      <c r="AC292" t="s">
        <v>43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t="s">
        <v>43</v>
      </c>
    </row>
    <row r="293" spans="1:35" x14ac:dyDescent="0.25">
      <c r="A293" t="s">
        <v>7170</v>
      </c>
      <c r="B293" t="s">
        <v>7171</v>
      </c>
      <c r="C293" t="s">
        <v>5839</v>
      </c>
      <c r="D293" t="s">
        <v>37</v>
      </c>
      <c r="E293" t="s">
        <v>7171</v>
      </c>
      <c r="F293" t="s">
        <v>37</v>
      </c>
      <c r="G293" t="s">
        <v>7170</v>
      </c>
      <c r="H293" t="s">
        <v>7172</v>
      </c>
      <c r="I293" t="s">
        <v>7173</v>
      </c>
      <c r="K293" t="s">
        <v>7174</v>
      </c>
      <c r="L293" t="s">
        <v>1623</v>
      </c>
      <c r="P293" t="s">
        <v>44</v>
      </c>
      <c r="Q293" t="s">
        <v>43</v>
      </c>
      <c r="R293" t="s">
        <v>43</v>
      </c>
      <c r="S293" t="s">
        <v>43</v>
      </c>
      <c r="T293" t="s">
        <v>44</v>
      </c>
      <c r="U293" t="s">
        <v>43</v>
      </c>
      <c r="V293" t="s">
        <v>43</v>
      </c>
      <c r="W293" t="s">
        <v>43</v>
      </c>
      <c r="X293" t="s">
        <v>43</v>
      </c>
      <c r="Y293" t="s">
        <v>44</v>
      </c>
      <c r="Z293" t="s">
        <v>43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</row>
    <row r="294" spans="1:35" x14ac:dyDescent="0.25">
      <c r="A294" t="s">
        <v>7175</v>
      </c>
      <c r="B294" t="s">
        <v>7176</v>
      </c>
      <c r="C294" t="s">
        <v>5839</v>
      </c>
      <c r="D294" t="s">
        <v>37</v>
      </c>
      <c r="E294" t="s">
        <v>7176</v>
      </c>
      <c r="F294" t="s">
        <v>37</v>
      </c>
      <c r="G294" t="s">
        <v>7175</v>
      </c>
      <c r="H294" t="s">
        <v>7177</v>
      </c>
      <c r="I294" t="s">
        <v>6307</v>
      </c>
      <c r="K294" t="s">
        <v>7178</v>
      </c>
      <c r="L294" t="s">
        <v>698</v>
      </c>
      <c r="P294" t="s">
        <v>43</v>
      </c>
      <c r="Q294" t="s">
        <v>43</v>
      </c>
      <c r="R294" t="s">
        <v>43</v>
      </c>
      <c r="S294" t="s">
        <v>43</v>
      </c>
      <c r="T294" t="s">
        <v>43</v>
      </c>
      <c r="U294" t="s">
        <v>43</v>
      </c>
      <c r="V294" t="s">
        <v>43</v>
      </c>
      <c r="W294" t="s">
        <v>44</v>
      </c>
      <c r="X294" t="s">
        <v>43</v>
      </c>
      <c r="Y294" t="s">
        <v>43</v>
      </c>
      <c r="Z294" t="s">
        <v>43</v>
      </c>
      <c r="AA294" t="s">
        <v>43</v>
      </c>
      <c r="AB294" t="s">
        <v>43</v>
      </c>
      <c r="AC294" t="s">
        <v>44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</row>
    <row r="295" spans="1:35" x14ac:dyDescent="0.25">
      <c r="A295" t="s">
        <v>7179</v>
      </c>
      <c r="B295" t="s">
        <v>7180</v>
      </c>
      <c r="C295" t="s">
        <v>5839</v>
      </c>
      <c r="D295" t="s">
        <v>37</v>
      </c>
      <c r="E295" t="s">
        <v>7180</v>
      </c>
      <c r="F295" t="s">
        <v>37</v>
      </c>
      <c r="G295" t="s">
        <v>7179</v>
      </c>
      <c r="H295" t="s">
        <v>7181</v>
      </c>
      <c r="I295" t="s">
        <v>6111</v>
      </c>
      <c r="K295" t="s">
        <v>5977</v>
      </c>
      <c r="L295" t="s">
        <v>1623</v>
      </c>
      <c r="P295" t="s">
        <v>44</v>
      </c>
      <c r="Q295" t="s">
        <v>43</v>
      </c>
      <c r="R295" t="s">
        <v>43</v>
      </c>
      <c r="S295" t="s">
        <v>43</v>
      </c>
      <c r="T295" t="s">
        <v>44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3</v>
      </c>
      <c r="AA295" t="s">
        <v>43</v>
      </c>
      <c r="AB295" t="s">
        <v>43</v>
      </c>
      <c r="AC295" t="s">
        <v>43</v>
      </c>
      <c r="AD295" t="s">
        <v>43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</row>
    <row r="296" spans="1:35" x14ac:dyDescent="0.25">
      <c r="A296" t="s">
        <v>7182</v>
      </c>
      <c r="B296" t="s">
        <v>7183</v>
      </c>
      <c r="C296" t="s">
        <v>5839</v>
      </c>
      <c r="D296" t="s">
        <v>37</v>
      </c>
      <c r="E296" t="s">
        <v>7183</v>
      </c>
      <c r="F296" t="s">
        <v>37</v>
      </c>
      <c r="G296" t="s">
        <v>7182</v>
      </c>
      <c r="H296" t="s">
        <v>7184</v>
      </c>
      <c r="I296" t="s">
        <v>6080</v>
      </c>
      <c r="K296" t="s">
        <v>6286</v>
      </c>
      <c r="L296" t="s">
        <v>6580</v>
      </c>
      <c r="M296" t="s">
        <v>7185</v>
      </c>
      <c r="N296" t="s">
        <v>7186</v>
      </c>
      <c r="O296" t="s">
        <v>7187</v>
      </c>
      <c r="P296" t="s">
        <v>43</v>
      </c>
      <c r="Q296" t="s">
        <v>43</v>
      </c>
      <c r="R296" t="s">
        <v>43</v>
      </c>
      <c r="S296" t="s">
        <v>43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4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4</v>
      </c>
      <c r="AH296" t="s">
        <v>43</v>
      </c>
      <c r="AI296" t="s">
        <v>43</v>
      </c>
    </row>
    <row r="297" spans="1:35" x14ac:dyDescent="0.25">
      <c r="A297" t="s">
        <v>7188</v>
      </c>
      <c r="B297" t="s">
        <v>7189</v>
      </c>
      <c r="C297" t="s">
        <v>5839</v>
      </c>
      <c r="D297" t="s">
        <v>37</v>
      </c>
      <c r="E297" t="s">
        <v>7189</v>
      </c>
      <c r="F297" t="s">
        <v>37</v>
      </c>
      <c r="G297" t="s">
        <v>7188</v>
      </c>
      <c r="H297" t="s">
        <v>7190</v>
      </c>
      <c r="I297" t="s">
        <v>458</v>
      </c>
      <c r="K297" t="s">
        <v>7191</v>
      </c>
      <c r="L297" t="s">
        <v>768</v>
      </c>
      <c r="P297" t="s">
        <v>44</v>
      </c>
      <c r="Q297" t="s">
        <v>43</v>
      </c>
      <c r="R297" t="s">
        <v>43</v>
      </c>
      <c r="S297" t="s">
        <v>43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t="s">
        <v>43</v>
      </c>
      <c r="AC297" t="s">
        <v>44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t="s">
        <v>43</v>
      </c>
    </row>
    <row r="298" spans="1:35" x14ac:dyDescent="0.25">
      <c r="A298" t="s">
        <v>7192</v>
      </c>
      <c r="B298" t="s">
        <v>7193</v>
      </c>
      <c r="C298" t="s">
        <v>5839</v>
      </c>
      <c r="D298" t="s">
        <v>37</v>
      </c>
      <c r="E298" t="s">
        <v>7193</v>
      </c>
      <c r="F298" t="s">
        <v>37</v>
      </c>
      <c r="G298" t="s">
        <v>7192</v>
      </c>
      <c r="H298" t="s">
        <v>7194</v>
      </c>
      <c r="I298" t="s">
        <v>7195</v>
      </c>
      <c r="K298" t="s">
        <v>5977</v>
      </c>
      <c r="L298" t="s">
        <v>6248</v>
      </c>
      <c r="P298" t="s">
        <v>44</v>
      </c>
      <c r="Q298" t="s">
        <v>44</v>
      </c>
      <c r="R298" t="s">
        <v>43</v>
      </c>
      <c r="S298" t="s">
        <v>44</v>
      </c>
      <c r="T298" t="s">
        <v>43</v>
      </c>
      <c r="U298" t="s">
        <v>43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3</v>
      </c>
      <c r="AB298" t="s">
        <v>43</v>
      </c>
      <c r="AC298" t="s">
        <v>43</v>
      </c>
      <c r="AD298" t="s">
        <v>43</v>
      </c>
      <c r="AE298" t="s">
        <v>43</v>
      </c>
      <c r="AF298" t="s">
        <v>43</v>
      </c>
      <c r="AG298" t="s">
        <v>43</v>
      </c>
      <c r="AH298" t="s">
        <v>43</v>
      </c>
      <c r="AI298" t="s">
        <v>43</v>
      </c>
    </row>
    <row r="299" spans="1:35" x14ac:dyDescent="0.25">
      <c r="A299" t="s">
        <v>7196</v>
      </c>
      <c r="B299" t="s">
        <v>7197</v>
      </c>
      <c r="C299" t="s">
        <v>5839</v>
      </c>
      <c r="D299" t="s">
        <v>37</v>
      </c>
      <c r="E299" t="s">
        <v>7197</v>
      </c>
      <c r="F299" t="s">
        <v>37</v>
      </c>
      <c r="G299" t="s">
        <v>7196</v>
      </c>
      <c r="H299" t="s">
        <v>7198</v>
      </c>
      <c r="I299" t="s">
        <v>7199</v>
      </c>
      <c r="K299" t="s">
        <v>3294</v>
      </c>
      <c r="L299" t="s">
        <v>592</v>
      </c>
      <c r="P299" t="s">
        <v>43</v>
      </c>
      <c r="Q299" t="s">
        <v>43</v>
      </c>
      <c r="R299" t="s">
        <v>43</v>
      </c>
      <c r="S299" t="s">
        <v>43</v>
      </c>
      <c r="T299" t="s">
        <v>43</v>
      </c>
      <c r="U299" t="s">
        <v>43</v>
      </c>
      <c r="V299" t="s">
        <v>43</v>
      </c>
      <c r="W299" t="s">
        <v>43</v>
      </c>
      <c r="X299" t="s">
        <v>44</v>
      </c>
      <c r="Y299" t="s">
        <v>43</v>
      </c>
      <c r="Z299" t="s">
        <v>43</v>
      </c>
      <c r="AA299" t="s">
        <v>43</v>
      </c>
      <c r="AB299" t="s">
        <v>43</v>
      </c>
      <c r="AC299" t="s">
        <v>43</v>
      </c>
      <c r="AD299" t="s">
        <v>43</v>
      </c>
      <c r="AE299" t="s">
        <v>43</v>
      </c>
      <c r="AF299" t="s">
        <v>43</v>
      </c>
      <c r="AG299" t="s">
        <v>43</v>
      </c>
      <c r="AH299" t="s">
        <v>43</v>
      </c>
      <c r="AI299" t="s">
        <v>43</v>
      </c>
    </row>
    <row r="300" spans="1:35" x14ac:dyDescent="0.25">
      <c r="A300" t="s">
        <v>7200</v>
      </c>
      <c r="B300" t="s">
        <v>7201</v>
      </c>
      <c r="C300" t="s">
        <v>5839</v>
      </c>
      <c r="D300" t="s">
        <v>37</v>
      </c>
      <c r="E300" t="s">
        <v>7201</v>
      </c>
      <c r="F300" t="s">
        <v>37</v>
      </c>
      <c r="G300" t="s">
        <v>7200</v>
      </c>
      <c r="H300" t="s">
        <v>7202</v>
      </c>
      <c r="I300" t="s">
        <v>7203</v>
      </c>
      <c r="K300" t="s">
        <v>7204</v>
      </c>
      <c r="M300" t="s">
        <v>7205</v>
      </c>
      <c r="O300" t="s">
        <v>6125</v>
      </c>
      <c r="P300" t="s">
        <v>44</v>
      </c>
      <c r="Q300" t="s">
        <v>43</v>
      </c>
      <c r="R300" t="s">
        <v>44</v>
      </c>
      <c r="S300" t="s">
        <v>43</v>
      </c>
      <c r="T300" t="s">
        <v>43</v>
      </c>
      <c r="U300" t="s">
        <v>43</v>
      </c>
      <c r="V300" t="s">
        <v>43</v>
      </c>
      <c r="W300" t="s">
        <v>44</v>
      </c>
      <c r="X300" t="s">
        <v>43</v>
      </c>
      <c r="Y300" t="s">
        <v>43</v>
      </c>
      <c r="Z300" t="s">
        <v>43</v>
      </c>
      <c r="AA300" t="s">
        <v>44</v>
      </c>
      <c r="AB300" t="s">
        <v>43</v>
      </c>
      <c r="AC300" t="s">
        <v>44</v>
      </c>
      <c r="AD300" t="s">
        <v>43</v>
      </c>
      <c r="AE300" t="s">
        <v>43</v>
      </c>
      <c r="AF300" t="s">
        <v>43</v>
      </c>
      <c r="AG300" t="s">
        <v>43</v>
      </c>
      <c r="AH300" t="s">
        <v>43</v>
      </c>
      <c r="AI300" t="s">
        <v>43</v>
      </c>
    </row>
    <row r="301" spans="1:35" x14ac:dyDescent="0.25">
      <c r="A301" t="s">
        <v>7206</v>
      </c>
      <c r="B301" t="s">
        <v>7207</v>
      </c>
      <c r="C301" t="s">
        <v>5839</v>
      </c>
      <c r="D301" t="s">
        <v>37</v>
      </c>
      <c r="E301" t="s">
        <v>7207</v>
      </c>
      <c r="F301" t="s">
        <v>37</v>
      </c>
      <c r="G301" t="s">
        <v>7206</v>
      </c>
      <c r="H301" t="s">
        <v>7208</v>
      </c>
      <c r="I301" t="s">
        <v>7209</v>
      </c>
      <c r="K301" t="s">
        <v>41</v>
      </c>
      <c r="O301" t="s">
        <v>386</v>
      </c>
      <c r="P301" t="s">
        <v>43</v>
      </c>
      <c r="Q301" t="s">
        <v>43</v>
      </c>
      <c r="R301" t="s">
        <v>43</v>
      </c>
      <c r="S301" t="s">
        <v>44</v>
      </c>
      <c r="T301" t="s">
        <v>43</v>
      </c>
      <c r="U301" t="s">
        <v>43</v>
      </c>
      <c r="V301" t="s">
        <v>43</v>
      </c>
      <c r="W301" t="s">
        <v>44</v>
      </c>
      <c r="X301" t="s">
        <v>44</v>
      </c>
      <c r="Y301" t="s">
        <v>43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t="s">
        <v>43</v>
      </c>
    </row>
    <row r="302" spans="1:35" x14ac:dyDescent="0.25">
      <c r="A302" t="s">
        <v>7210</v>
      </c>
      <c r="B302" t="s">
        <v>7211</v>
      </c>
      <c r="C302" t="s">
        <v>5839</v>
      </c>
      <c r="D302" t="s">
        <v>37</v>
      </c>
      <c r="E302" t="s">
        <v>7211</v>
      </c>
      <c r="F302" t="s">
        <v>37</v>
      </c>
      <c r="G302" t="s">
        <v>7210</v>
      </c>
      <c r="H302" t="s">
        <v>7212</v>
      </c>
      <c r="I302" t="s">
        <v>7213</v>
      </c>
      <c r="K302" t="s">
        <v>6049</v>
      </c>
      <c r="M302" t="s">
        <v>6557</v>
      </c>
      <c r="N302" t="s">
        <v>7214</v>
      </c>
      <c r="P302" t="s">
        <v>44</v>
      </c>
      <c r="Q302" t="s">
        <v>44</v>
      </c>
      <c r="R302" t="s">
        <v>43</v>
      </c>
      <c r="S302" t="s">
        <v>44</v>
      </c>
      <c r="T302" t="s">
        <v>43</v>
      </c>
      <c r="U302" t="s">
        <v>44</v>
      </c>
      <c r="V302" t="s">
        <v>43</v>
      </c>
      <c r="W302" t="s">
        <v>43</v>
      </c>
      <c r="X302" t="s">
        <v>44</v>
      </c>
      <c r="Y302" t="s">
        <v>43</v>
      </c>
      <c r="Z302" t="s">
        <v>43</v>
      </c>
      <c r="AA302" t="s">
        <v>43</v>
      </c>
      <c r="AB302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43</v>
      </c>
      <c r="AH302" t="s">
        <v>43</v>
      </c>
      <c r="AI302" t="s">
        <v>43</v>
      </c>
    </row>
    <row r="303" spans="1:35" x14ac:dyDescent="0.25">
      <c r="A303" t="s">
        <v>7215</v>
      </c>
      <c r="B303" t="s">
        <v>7216</v>
      </c>
      <c r="C303" t="s">
        <v>5839</v>
      </c>
      <c r="D303" t="s">
        <v>37</v>
      </c>
      <c r="E303" t="s">
        <v>7216</v>
      </c>
      <c r="F303" t="s">
        <v>37</v>
      </c>
      <c r="G303" t="s">
        <v>7215</v>
      </c>
      <c r="H303" t="s">
        <v>7217</v>
      </c>
      <c r="I303" t="s">
        <v>7218</v>
      </c>
      <c r="K303" t="s">
        <v>41</v>
      </c>
      <c r="L303" t="s">
        <v>7219</v>
      </c>
      <c r="P303" t="s">
        <v>43</v>
      </c>
      <c r="Q303" t="s">
        <v>43</v>
      </c>
      <c r="R303" t="s">
        <v>44</v>
      </c>
      <c r="S303" t="s">
        <v>43</v>
      </c>
      <c r="T303" t="s">
        <v>43</v>
      </c>
      <c r="U303" t="s">
        <v>43</v>
      </c>
      <c r="V303" t="s">
        <v>44</v>
      </c>
      <c r="W303" t="s">
        <v>43</v>
      </c>
      <c r="X303" t="s">
        <v>44</v>
      </c>
      <c r="Y303" t="s">
        <v>43</v>
      </c>
      <c r="Z303" t="s">
        <v>43</v>
      </c>
      <c r="AA303" t="s">
        <v>43</v>
      </c>
      <c r="AB303" t="s">
        <v>43</v>
      </c>
      <c r="AC303" t="s">
        <v>43</v>
      </c>
      <c r="AD303" t="s">
        <v>43</v>
      </c>
      <c r="AE303" t="s">
        <v>43</v>
      </c>
      <c r="AF303" t="s">
        <v>43</v>
      </c>
      <c r="AG303" t="s">
        <v>43</v>
      </c>
      <c r="AH303" t="s">
        <v>43</v>
      </c>
      <c r="AI303" t="s">
        <v>43</v>
      </c>
    </row>
    <row r="304" spans="1:35" x14ac:dyDescent="0.25">
      <c r="A304" t="s">
        <v>7220</v>
      </c>
      <c r="B304" t="s">
        <v>7221</v>
      </c>
      <c r="C304" t="s">
        <v>5839</v>
      </c>
      <c r="D304" t="s">
        <v>37</v>
      </c>
      <c r="E304" t="s">
        <v>7221</v>
      </c>
      <c r="F304" t="s">
        <v>37</v>
      </c>
      <c r="G304" t="s">
        <v>7220</v>
      </c>
      <c r="H304" t="s">
        <v>7222</v>
      </c>
      <c r="I304" t="s">
        <v>6088</v>
      </c>
      <c r="K304" t="s">
        <v>5977</v>
      </c>
      <c r="L304" t="s">
        <v>6278</v>
      </c>
      <c r="M304" t="s">
        <v>6557</v>
      </c>
      <c r="P304" t="s">
        <v>44</v>
      </c>
      <c r="Q304" t="s">
        <v>43</v>
      </c>
      <c r="R304" t="s">
        <v>43</v>
      </c>
      <c r="S304" t="s">
        <v>43</v>
      </c>
      <c r="T304" t="s">
        <v>43</v>
      </c>
      <c r="U304" t="s">
        <v>43</v>
      </c>
      <c r="V304" t="s">
        <v>43</v>
      </c>
      <c r="W304" t="s">
        <v>43</v>
      </c>
      <c r="X304" t="s">
        <v>43</v>
      </c>
      <c r="Y304" t="s">
        <v>43</v>
      </c>
      <c r="Z304" t="s">
        <v>43</v>
      </c>
      <c r="AA304" t="s">
        <v>43</v>
      </c>
      <c r="AB304" t="s">
        <v>43</v>
      </c>
      <c r="AC304" t="s">
        <v>43</v>
      </c>
      <c r="AD304" t="s">
        <v>43</v>
      </c>
      <c r="AE304" t="s">
        <v>44</v>
      </c>
      <c r="AF304" t="s">
        <v>43</v>
      </c>
      <c r="AG304" t="s">
        <v>43</v>
      </c>
      <c r="AH304" t="s">
        <v>43</v>
      </c>
      <c r="AI304" t="s">
        <v>43</v>
      </c>
    </row>
    <row r="305" spans="1:35" x14ac:dyDescent="0.25">
      <c r="A305" t="s">
        <v>7223</v>
      </c>
      <c r="B305" t="s">
        <v>7224</v>
      </c>
      <c r="C305" t="s">
        <v>5839</v>
      </c>
      <c r="D305" t="s">
        <v>37</v>
      </c>
      <c r="E305" t="s">
        <v>7224</v>
      </c>
      <c r="F305" t="s">
        <v>37</v>
      </c>
      <c r="G305" t="s">
        <v>7223</v>
      </c>
      <c r="H305" t="s">
        <v>7225</v>
      </c>
      <c r="I305" t="s">
        <v>7203</v>
      </c>
      <c r="K305" t="s">
        <v>7226</v>
      </c>
      <c r="L305" t="s">
        <v>617</v>
      </c>
      <c r="M305" t="s">
        <v>7205</v>
      </c>
      <c r="P305" t="s">
        <v>44</v>
      </c>
      <c r="Q305" t="s">
        <v>43</v>
      </c>
      <c r="R305" t="s">
        <v>44</v>
      </c>
      <c r="S305" t="s">
        <v>43</v>
      </c>
      <c r="T305" t="s">
        <v>43</v>
      </c>
      <c r="U305" t="s">
        <v>43</v>
      </c>
      <c r="V305" t="s">
        <v>43</v>
      </c>
      <c r="W305" t="s">
        <v>44</v>
      </c>
      <c r="X305" t="s">
        <v>43</v>
      </c>
      <c r="Y305" t="s">
        <v>43</v>
      </c>
      <c r="Z305" t="s">
        <v>43</v>
      </c>
      <c r="AA305" t="s">
        <v>44</v>
      </c>
      <c r="AB305" t="s">
        <v>43</v>
      </c>
      <c r="AC305" t="s">
        <v>44</v>
      </c>
      <c r="AD305" t="s">
        <v>43</v>
      </c>
      <c r="AE305" t="s">
        <v>43</v>
      </c>
      <c r="AF305" t="s">
        <v>43</v>
      </c>
      <c r="AG305" t="s">
        <v>43</v>
      </c>
      <c r="AH305" t="s">
        <v>43</v>
      </c>
      <c r="AI305" t="s">
        <v>43</v>
      </c>
    </row>
    <row r="306" spans="1:35" x14ac:dyDescent="0.25">
      <c r="A306" t="s">
        <v>7227</v>
      </c>
      <c r="B306" t="s">
        <v>7228</v>
      </c>
      <c r="C306" t="s">
        <v>5839</v>
      </c>
      <c r="D306" t="s">
        <v>37</v>
      </c>
      <c r="E306" t="s">
        <v>7228</v>
      </c>
      <c r="F306" t="s">
        <v>37</v>
      </c>
      <c r="G306" t="s">
        <v>7227</v>
      </c>
      <c r="H306" t="s">
        <v>7229</v>
      </c>
      <c r="I306" t="s">
        <v>7230</v>
      </c>
      <c r="K306" t="s">
        <v>693</v>
      </c>
      <c r="L306" t="s">
        <v>281</v>
      </c>
      <c r="P306" t="s">
        <v>44</v>
      </c>
      <c r="Q306" t="s">
        <v>43</v>
      </c>
      <c r="R306" t="s">
        <v>43</v>
      </c>
      <c r="S306" t="s">
        <v>43</v>
      </c>
      <c r="T306" t="s">
        <v>43</v>
      </c>
      <c r="U306" t="s">
        <v>43</v>
      </c>
      <c r="V306" t="s">
        <v>43</v>
      </c>
      <c r="W306" t="s">
        <v>43</v>
      </c>
      <c r="X306" t="s">
        <v>43</v>
      </c>
      <c r="Y306" t="s">
        <v>43</v>
      </c>
      <c r="Z306" t="s">
        <v>43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t="s">
        <v>43</v>
      </c>
    </row>
    <row r="307" spans="1:35" x14ac:dyDescent="0.25">
      <c r="A307" t="s">
        <v>7231</v>
      </c>
      <c r="B307" t="s">
        <v>7232</v>
      </c>
      <c r="C307" t="s">
        <v>5839</v>
      </c>
      <c r="D307" t="s">
        <v>37</v>
      </c>
      <c r="E307" t="s">
        <v>7232</v>
      </c>
      <c r="F307" t="s">
        <v>37</v>
      </c>
      <c r="G307" t="s">
        <v>7231</v>
      </c>
      <c r="H307" t="s">
        <v>7233</v>
      </c>
      <c r="I307" t="s">
        <v>7234</v>
      </c>
      <c r="K307" t="s">
        <v>65</v>
      </c>
      <c r="L307" t="s">
        <v>511</v>
      </c>
      <c r="M307" t="s">
        <v>67</v>
      </c>
      <c r="O307" t="s">
        <v>7235</v>
      </c>
      <c r="P307" t="s">
        <v>43</v>
      </c>
      <c r="Q307" t="s">
        <v>43</v>
      </c>
      <c r="R307" t="s">
        <v>44</v>
      </c>
      <c r="S307" t="s">
        <v>43</v>
      </c>
      <c r="T307" t="s">
        <v>43</v>
      </c>
      <c r="U307" t="s">
        <v>43</v>
      </c>
      <c r="V307" t="s">
        <v>43</v>
      </c>
      <c r="W307" t="s">
        <v>44</v>
      </c>
      <c r="X307" t="s">
        <v>43</v>
      </c>
      <c r="Y307" t="s">
        <v>44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t="s">
        <v>43</v>
      </c>
    </row>
    <row r="308" spans="1:35" x14ac:dyDescent="0.25">
      <c r="A308" t="s">
        <v>7236</v>
      </c>
      <c r="B308" t="s">
        <v>7237</v>
      </c>
      <c r="C308" t="s">
        <v>5839</v>
      </c>
      <c r="D308" t="s">
        <v>37</v>
      </c>
      <c r="E308" t="s">
        <v>7237</v>
      </c>
      <c r="F308" t="s">
        <v>37</v>
      </c>
      <c r="G308" t="s">
        <v>7236</v>
      </c>
      <c r="H308" t="s">
        <v>7238</v>
      </c>
      <c r="I308" t="s">
        <v>7239</v>
      </c>
      <c r="K308" t="s">
        <v>2979</v>
      </c>
      <c r="L308" t="s">
        <v>1397</v>
      </c>
      <c r="O308" t="s">
        <v>7240</v>
      </c>
      <c r="P308" t="s">
        <v>43</v>
      </c>
      <c r="Q308" t="s">
        <v>43</v>
      </c>
      <c r="R308" t="s">
        <v>43</v>
      </c>
      <c r="S308" t="s">
        <v>43</v>
      </c>
      <c r="T308" t="s">
        <v>43</v>
      </c>
      <c r="U308" t="s">
        <v>43</v>
      </c>
      <c r="V308" t="s">
        <v>43</v>
      </c>
      <c r="W308" t="s">
        <v>44</v>
      </c>
      <c r="X308" t="s">
        <v>43</v>
      </c>
      <c r="Y308" t="s">
        <v>43</v>
      </c>
      <c r="Z308" t="s">
        <v>43</v>
      </c>
      <c r="AA308" t="s">
        <v>43</v>
      </c>
      <c r="AB308" t="s">
        <v>43</v>
      </c>
      <c r="AC308" t="s">
        <v>44</v>
      </c>
      <c r="AD308" t="s">
        <v>43</v>
      </c>
      <c r="AE308" t="s">
        <v>43</v>
      </c>
      <c r="AF308" t="s">
        <v>43</v>
      </c>
      <c r="AG308" t="s">
        <v>43</v>
      </c>
      <c r="AH308" t="s">
        <v>43</v>
      </c>
      <c r="AI308" t="s">
        <v>43</v>
      </c>
    </row>
    <row r="309" spans="1:35" x14ac:dyDescent="0.25">
      <c r="A309" t="s">
        <v>7241</v>
      </c>
      <c r="B309" t="s">
        <v>7242</v>
      </c>
      <c r="C309" t="s">
        <v>5839</v>
      </c>
      <c r="D309" t="s">
        <v>37</v>
      </c>
      <c r="E309" t="s">
        <v>7242</v>
      </c>
      <c r="F309" t="s">
        <v>37</v>
      </c>
      <c r="G309" t="s">
        <v>7241</v>
      </c>
      <c r="H309" t="s">
        <v>7243</v>
      </c>
      <c r="K309" t="s">
        <v>1074</v>
      </c>
      <c r="L309" t="s">
        <v>7244</v>
      </c>
      <c r="P309" t="s">
        <v>43</v>
      </c>
      <c r="Q309" t="s">
        <v>43</v>
      </c>
      <c r="R309" t="s">
        <v>43</v>
      </c>
      <c r="S309" t="s">
        <v>43</v>
      </c>
      <c r="T309" t="s">
        <v>43</v>
      </c>
      <c r="U309" t="s">
        <v>43</v>
      </c>
      <c r="V309" t="s">
        <v>43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t="s">
        <v>43</v>
      </c>
      <c r="AC309" t="s">
        <v>43</v>
      </c>
      <c r="AD309" t="s">
        <v>43</v>
      </c>
      <c r="AE309" t="s">
        <v>43</v>
      </c>
      <c r="AF309" t="s">
        <v>43</v>
      </c>
      <c r="AG309" t="s">
        <v>43</v>
      </c>
      <c r="AH309" t="s">
        <v>43</v>
      </c>
      <c r="AI309" t="s">
        <v>43</v>
      </c>
    </row>
    <row r="310" spans="1:35" x14ac:dyDescent="0.25">
      <c r="A310" t="s">
        <v>7245</v>
      </c>
      <c r="B310" t="s">
        <v>7246</v>
      </c>
      <c r="C310" t="s">
        <v>5839</v>
      </c>
      <c r="D310" t="s">
        <v>37</v>
      </c>
      <c r="E310" t="s">
        <v>7246</v>
      </c>
      <c r="F310" t="s">
        <v>37</v>
      </c>
      <c r="G310" t="s">
        <v>7245</v>
      </c>
      <c r="H310" t="s">
        <v>7247</v>
      </c>
      <c r="I310" t="s">
        <v>7248</v>
      </c>
      <c r="K310" t="s">
        <v>7249</v>
      </c>
      <c r="L310" t="s">
        <v>120</v>
      </c>
      <c r="M310" t="s">
        <v>7250</v>
      </c>
      <c r="N310" t="s">
        <v>7251</v>
      </c>
      <c r="O310" t="s">
        <v>7252</v>
      </c>
      <c r="P310" t="s">
        <v>43</v>
      </c>
      <c r="Q310" t="s">
        <v>43</v>
      </c>
      <c r="R310" t="s">
        <v>43</v>
      </c>
      <c r="S310" t="s">
        <v>43</v>
      </c>
      <c r="T310" t="s">
        <v>43</v>
      </c>
      <c r="U310" t="s">
        <v>43</v>
      </c>
      <c r="V310" t="s">
        <v>43</v>
      </c>
      <c r="W310" t="s">
        <v>44</v>
      </c>
      <c r="X310" t="s">
        <v>43</v>
      </c>
      <c r="Y310" t="s">
        <v>43</v>
      </c>
      <c r="Z310" t="s">
        <v>43</v>
      </c>
      <c r="AA310" t="s">
        <v>43</v>
      </c>
      <c r="AB310" t="s">
        <v>43</v>
      </c>
      <c r="AC310" t="s">
        <v>43</v>
      </c>
      <c r="AD310" t="s">
        <v>44</v>
      </c>
      <c r="AE310" t="s">
        <v>43</v>
      </c>
      <c r="AF310" t="s">
        <v>43</v>
      </c>
      <c r="AG310" t="s">
        <v>43</v>
      </c>
      <c r="AH310" t="s">
        <v>43</v>
      </c>
      <c r="AI310" t="s">
        <v>43</v>
      </c>
    </row>
    <row r="311" spans="1:35" x14ac:dyDescent="0.25">
      <c r="A311" t="s">
        <v>7253</v>
      </c>
      <c r="B311" t="s">
        <v>7254</v>
      </c>
      <c r="C311" t="s">
        <v>5839</v>
      </c>
      <c r="D311" t="s">
        <v>37</v>
      </c>
      <c r="E311" t="s">
        <v>7254</v>
      </c>
      <c r="F311" t="s">
        <v>37</v>
      </c>
      <c r="G311" t="s">
        <v>7253</v>
      </c>
      <c r="H311" t="s">
        <v>7255</v>
      </c>
      <c r="I311" t="s">
        <v>7256</v>
      </c>
      <c r="K311" t="s">
        <v>728</v>
      </c>
      <c r="L311" t="s">
        <v>7257</v>
      </c>
      <c r="P311" t="s">
        <v>43</v>
      </c>
      <c r="Q311" t="s">
        <v>43</v>
      </c>
      <c r="R311" t="s">
        <v>43</v>
      </c>
      <c r="S311" t="s">
        <v>43</v>
      </c>
      <c r="T311" t="s">
        <v>43</v>
      </c>
      <c r="U311" t="s">
        <v>43</v>
      </c>
      <c r="V311" t="s">
        <v>43</v>
      </c>
      <c r="W311" t="s">
        <v>44</v>
      </c>
      <c r="X311" t="s">
        <v>43</v>
      </c>
      <c r="Y311" t="s">
        <v>43</v>
      </c>
      <c r="Z311" t="s">
        <v>43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3</v>
      </c>
      <c r="AG311" t="s">
        <v>43</v>
      </c>
      <c r="AH311" t="s">
        <v>43</v>
      </c>
      <c r="AI311" t="s">
        <v>43</v>
      </c>
    </row>
    <row r="312" spans="1:35" x14ac:dyDescent="0.25">
      <c r="A312" t="s">
        <v>7258</v>
      </c>
      <c r="B312" t="s">
        <v>7259</v>
      </c>
      <c r="C312" t="s">
        <v>5839</v>
      </c>
      <c r="D312" t="s">
        <v>37</v>
      </c>
      <c r="E312" t="s">
        <v>7259</v>
      </c>
      <c r="F312" t="s">
        <v>37</v>
      </c>
      <c r="G312" t="s">
        <v>7258</v>
      </c>
      <c r="H312" t="s">
        <v>7260</v>
      </c>
      <c r="I312" t="s">
        <v>7261</v>
      </c>
      <c r="K312" t="s">
        <v>6286</v>
      </c>
      <c r="L312" t="s">
        <v>7262</v>
      </c>
      <c r="O312" t="s">
        <v>1791</v>
      </c>
      <c r="P312" t="s">
        <v>43</v>
      </c>
      <c r="Q312" t="s">
        <v>43</v>
      </c>
      <c r="R312" t="s">
        <v>43</v>
      </c>
      <c r="S312" t="s">
        <v>43</v>
      </c>
      <c r="T312" t="s">
        <v>43</v>
      </c>
      <c r="U312" t="s">
        <v>43</v>
      </c>
      <c r="V312" t="s">
        <v>43</v>
      </c>
      <c r="W312" t="s">
        <v>43</v>
      </c>
      <c r="X312" t="s">
        <v>43</v>
      </c>
      <c r="Y312" t="s">
        <v>43</v>
      </c>
      <c r="Z312" t="s">
        <v>43</v>
      </c>
      <c r="AA312" t="s">
        <v>43</v>
      </c>
      <c r="AB312" t="s">
        <v>43</v>
      </c>
      <c r="AC312" t="s">
        <v>44</v>
      </c>
      <c r="AD312" t="s">
        <v>43</v>
      </c>
      <c r="AE312" t="s">
        <v>43</v>
      </c>
      <c r="AF312" t="s">
        <v>44</v>
      </c>
      <c r="AG312" t="s">
        <v>43</v>
      </c>
      <c r="AH312" t="s">
        <v>43</v>
      </c>
      <c r="AI312" t="s">
        <v>43</v>
      </c>
    </row>
    <row r="313" spans="1:35" x14ac:dyDescent="0.25">
      <c r="A313" t="s">
        <v>7263</v>
      </c>
      <c r="B313" t="s">
        <v>7264</v>
      </c>
      <c r="C313" t="s">
        <v>5839</v>
      </c>
      <c r="D313" t="s">
        <v>37</v>
      </c>
      <c r="E313" t="s">
        <v>7264</v>
      </c>
      <c r="F313" t="s">
        <v>37</v>
      </c>
      <c r="G313" t="s">
        <v>7263</v>
      </c>
      <c r="H313" t="s">
        <v>7265</v>
      </c>
      <c r="I313" t="s">
        <v>7266</v>
      </c>
      <c r="K313" t="s">
        <v>41</v>
      </c>
      <c r="L313" t="s">
        <v>7267</v>
      </c>
      <c r="P313" t="s">
        <v>43</v>
      </c>
      <c r="Q313" t="s">
        <v>43</v>
      </c>
      <c r="R313" t="s">
        <v>43</v>
      </c>
      <c r="S313" t="s">
        <v>43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t="s">
        <v>43</v>
      </c>
      <c r="AC313" t="s">
        <v>44</v>
      </c>
      <c r="AD313" t="s">
        <v>43</v>
      </c>
      <c r="AE313" t="s">
        <v>43</v>
      </c>
      <c r="AF313" t="s">
        <v>43</v>
      </c>
      <c r="AG313" t="s">
        <v>43</v>
      </c>
      <c r="AH313" t="s">
        <v>43</v>
      </c>
      <c r="AI313" t="s">
        <v>43</v>
      </c>
    </row>
    <row r="314" spans="1:35" x14ac:dyDescent="0.25">
      <c r="A314" t="s">
        <v>7268</v>
      </c>
      <c r="B314" t="s">
        <v>7269</v>
      </c>
      <c r="C314" t="s">
        <v>5839</v>
      </c>
      <c r="D314" t="s">
        <v>37</v>
      </c>
      <c r="E314" t="s">
        <v>7269</v>
      </c>
      <c r="F314" t="s">
        <v>37</v>
      </c>
      <c r="G314" t="s">
        <v>7268</v>
      </c>
      <c r="H314" t="s">
        <v>7270</v>
      </c>
      <c r="I314" t="s">
        <v>7271</v>
      </c>
      <c r="K314" t="s">
        <v>41</v>
      </c>
      <c r="L314" t="s">
        <v>2414</v>
      </c>
      <c r="P314" t="s">
        <v>43</v>
      </c>
      <c r="Q314" t="s">
        <v>43</v>
      </c>
      <c r="R314" t="s">
        <v>43</v>
      </c>
      <c r="S314" t="s">
        <v>43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t="s">
        <v>43</v>
      </c>
      <c r="AC314" t="s">
        <v>43</v>
      </c>
      <c r="AD314" t="s">
        <v>43</v>
      </c>
      <c r="AE314" t="s">
        <v>43</v>
      </c>
      <c r="AF314" t="s">
        <v>43</v>
      </c>
      <c r="AG314" t="s">
        <v>43</v>
      </c>
      <c r="AH314" t="s">
        <v>43</v>
      </c>
      <c r="AI314" t="s">
        <v>43</v>
      </c>
    </row>
    <row r="315" spans="1:35" x14ac:dyDescent="0.25">
      <c r="A315" t="s">
        <v>7272</v>
      </c>
      <c r="B315" t="s">
        <v>7273</v>
      </c>
      <c r="C315" t="s">
        <v>5839</v>
      </c>
      <c r="D315" t="s">
        <v>37</v>
      </c>
      <c r="E315" t="s">
        <v>7273</v>
      </c>
      <c r="F315" t="s">
        <v>37</v>
      </c>
      <c r="G315" t="s">
        <v>7272</v>
      </c>
      <c r="H315" t="s">
        <v>7274</v>
      </c>
      <c r="K315" t="s">
        <v>728</v>
      </c>
      <c r="L315" t="s">
        <v>114</v>
      </c>
      <c r="P315" t="s">
        <v>43</v>
      </c>
      <c r="Q315" t="s">
        <v>43</v>
      </c>
      <c r="R315" t="s">
        <v>43</v>
      </c>
      <c r="S315" t="s">
        <v>43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3</v>
      </c>
    </row>
    <row r="316" spans="1:35" x14ac:dyDescent="0.25">
      <c r="A316" t="s">
        <v>7275</v>
      </c>
      <c r="B316" t="s">
        <v>7276</v>
      </c>
      <c r="C316" t="s">
        <v>5839</v>
      </c>
      <c r="D316" t="s">
        <v>37</v>
      </c>
      <c r="E316" t="s">
        <v>7276</v>
      </c>
      <c r="F316" t="s">
        <v>37</v>
      </c>
      <c r="G316" t="s">
        <v>7275</v>
      </c>
      <c r="H316" t="s">
        <v>7277</v>
      </c>
      <c r="I316" t="s">
        <v>7278</v>
      </c>
      <c r="K316" t="s">
        <v>5977</v>
      </c>
      <c r="N316" t="s">
        <v>7279</v>
      </c>
      <c r="P316" t="s">
        <v>44</v>
      </c>
      <c r="Q316" t="s">
        <v>43</v>
      </c>
      <c r="R316" t="s">
        <v>43</v>
      </c>
      <c r="S316" t="s">
        <v>43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3</v>
      </c>
      <c r="AB316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t="s">
        <v>43</v>
      </c>
    </row>
    <row r="317" spans="1:35" x14ac:dyDescent="0.25">
      <c r="A317" t="s">
        <v>7280</v>
      </c>
      <c r="B317" t="s">
        <v>7281</v>
      </c>
      <c r="C317" t="s">
        <v>5839</v>
      </c>
      <c r="D317" t="s">
        <v>37</v>
      </c>
      <c r="E317" t="s">
        <v>7281</v>
      </c>
      <c r="F317" t="s">
        <v>37</v>
      </c>
      <c r="G317" t="s">
        <v>7280</v>
      </c>
      <c r="H317" t="s">
        <v>7282</v>
      </c>
      <c r="I317" t="s">
        <v>6773</v>
      </c>
      <c r="L317" t="s">
        <v>109</v>
      </c>
      <c r="M317" t="s">
        <v>67</v>
      </c>
      <c r="O317" t="s">
        <v>2471</v>
      </c>
      <c r="P317" t="s">
        <v>43</v>
      </c>
      <c r="Q317" t="s">
        <v>43</v>
      </c>
      <c r="R317" t="s">
        <v>44</v>
      </c>
      <c r="S317" t="s">
        <v>43</v>
      </c>
      <c r="T317" t="s">
        <v>43</v>
      </c>
      <c r="U317" t="s">
        <v>43</v>
      </c>
      <c r="V317" t="s">
        <v>43</v>
      </c>
      <c r="W317" t="s">
        <v>43</v>
      </c>
      <c r="X317" t="s">
        <v>44</v>
      </c>
      <c r="Y317" t="s">
        <v>43</v>
      </c>
      <c r="Z317" t="s">
        <v>43</v>
      </c>
      <c r="AA317" t="s">
        <v>43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3</v>
      </c>
      <c r="AH317" t="s">
        <v>43</v>
      </c>
      <c r="AI317" t="s">
        <v>43</v>
      </c>
    </row>
    <row r="318" spans="1:35" x14ac:dyDescent="0.25">
      <c r="A318" t="s">
        <v>7283</v>
      </c>
      <c r="B318" t="s">
        <v>7284</v>
      </c>
      <c r="C318" t="s">
        <v>5839</v>
      </c>
      <c r="D318" t="s">
        <v>37</v>
      </c>
      <c r="E318" t="s">
        <v>7284</v>
      </c>
      <c r="F318" t="s">
        <v>37</v>
      </c>
      <c r="G318" t="s">
        <v>7283</v>
      </c>
      <c r="H318" t="s">
        <v>7285</v>
      </c>
      <c r="I318" t="s">
        <v>6088</v>
      </c>
      <c r="K318" t="s">
        <v>6049</v>
      </c>
      <c r="M318" t="s">
        <v>6557</v>
      </c>
      <c r="P318" t="s">
        <v>44</v>
      </c>
      <c r="Q318" t="s">
        <v>43</v>
      </c>
      <c r="R318" t="s">
        <v>43</v>
      </c>
      <c r="S318" t="s">
        <v>43</v>
      </c>
      <c r="T318" t="s">
        <v>43</v>
      </c>
      <c r="U318" t="s">
        <v>43</v>
      </c>
      <c r="V318" t="s">
        <v>43</v>
      </c>
      <c r="W318" t="s">
        <v>43</v>
      </c>
      <c r="X318" t="s">
        <v>43</v>
      </c>
      <c r="Y318" t="s">
        <v>43</v>
      </c>
      <c r="Z318" t="s">
        <v>43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t="s">
        <v>43</v>
      </c>
    </row>
    <row r="319" spans="1:35" x14ac:dyDescent="0.25">
      <c r="A319" t="s">
        <v>7286</v>
      </c>
      <c r="B319" t="s">
        <v>7287</v>
      </c>
      <c r="C319" t="s">
        <v>5839</v>
      </c>
      <c r="D319" t="s">
        <v>37</v>
      </c>
      <c r="E319" t="s">
        <v>7287</v>
      </c>
      <c r="F319" t="s">
        <v>37</v>
      </c>
      <c r="G319" t="s">
        <v>7286</v>
      </c>
      <c r="H319" t="s">
        <v>7288</v>
      </c>
      <c r="I319" t="s">
        <v>7289</v>
      </c>
      <c r="K319" t="s">
        <v>41</v>
      </c>
      <c r="L319" t="s">
        <v>7290</v>
      </c>
      <c r="P319" t="s">
        <v>43</v>
      </c>
      <c r="Q319" t="s">
        <v>43</v>
      </c>
      <c r="R319" t="s">
        <v>43</v>
      </c>
      <c r="S319" t="s">
        <v>43</v>
      </c>
      <c r="T319" t="s">
        <v>43</v>
      </c>
      <c r="U319" t="s">
        <v>43</v>
      </c>
      <c r="V319" t="s">
        <v>43</v>
      </c>
      <c r="W319" t="s">
        <v>43</v>
      </c>
      <c r="X319" t="s">
        <v>43</v>
      </c>
      <c r="Y319" t="s">
        <v>43</v>
      </c>
      <c r="Z319" t="s">
        <v>43</v>
      </c>
      <c r="AA319" t="s">
        <v>43</v>
      </c>
      <c r="AB319" t="s">
        <v>43</v>
      </c>
      <c r="AC319" t="s">
        <v>43</v>
      </c>
      <c r="AD319" t="s">
        <v>43</v>
      </c>
      <c r="AE319" t="s">
        <v>43</v>
      </c>
      <c r="AF319" t="s">
        <v>43</v>
      </c>
      <c r="AG319" t="s">
        <v>43</v>
      </c>
      <c r="AH319" t="s">
        <v>43</v>
      </c>
      <c r="AI319" t="s">
        <v>43</v>
      </c>
    </row>
    <row r="320" spans="1:35" x14ac:dyDescent="0.25">
      <c r="A320" t="s">
        <v>7291</v>
      </c>
      <c r="B320" t="s">
        <v>7292</v>
      </c>
      <c r="C320" t="s">
        <v>5839</v>
      </c>
      <c r="D320" t="s">
        <v>37</v>
      </c>
      <c r="E320" t="s">
        <v>7292</v>
      </c>
      <c r="F320" t="s">
        <v>37</v>
      </c>
      <c r="G320" t="s">
        <v>7291</v>
      </c>
      <c r="H320" t="s">
        <v>7293</v>
      </c>
      <c r="I320" t="s">
        <v>7294</v>
      </c>
      <c r="K320" t="s">
        <v>41</v>
      </c>
      <c r="O320" t="s">
        <v>2180</v>
      </c>
      <c r="P320" t="s">
        <v>43</v>
      </c>
      <c r="Q320" t="s">
        <v>43</v>
      </c>
      <c r="R320" t="s">
        <v>43</v>
      </c>
      <c r="S320" t="s">
        <v>44</v>
      </c>
      <c r="T320" t="s">
        <v>43</v>
      </c>
      <c r="U320" t="s">
        <v>44</v>
      </c>
      <c r="V320" t="s">
        <v>43</v>
      </c>
      <c r="W320" t="s">
        <v>43</v>
      </c>
      <c r="X320" t="s">
        <v>44</v>
      </c>
      <c r="Y320" t="s">
        <v>43</v>
      </c>
      <c r="Z320" t="s">
        <v>43</v>
      </c>
      <c r="AA320" t="s">
        <v>43</v>
      </c>
      <c r="AB320" t="s">
        <v>43</v>
      </c>
      <c r="AC320" t="s">
        <v>44</v>
      </c>
      <c r="AD320" t="s">
        <v>44</v>
      </c>
      <c r="AE320" t="s">
        <v>43</v>
      </c>
      <c r="AF320" t="s">
        <v>43</v>
      </c>
      <c r="AG320" t="s">
        <v>43</v>
      </c>
      <c r="AH320" t="s">
        <v>43</v>
      </c>
      <c r="AI320" t="s">
        <v>43</v>
      </c>
    </row>
    <row r="321" spans="1:35" x14ac:dyDescent="0.25">
      <c r="A321" t="s">
        <v>7295</v>
      </c>
      <c r="B321" t="s">
        <v>7296</v>
      </c>
      <c r="C321" t="s">
        <v>5839</v>
      </c>
      <c r="D321" t="s">
        <v>37</v>
      </c>
      <c r="E321" t="s">
        <v>7296</v>
      </c>
      <c r="F321" t="s">
        <v>37</v>
      </c>
      <c r="G321" t="s">
        <v>7295</v>
      </c>
      <c r="H321" t="s">
        <v>7297</v>
      </c>
      <c r="I321" t="s">
        <v>7298</v>
      </c>
      <c r="K321" t="s">
        <v>41</v>
      </c>
      <c r="P321" t="s">
        <v>43</v>
      </c>
      <c r="Q321" t="s">
        <v>43</v>
      </c>
      <c r="R321" t="s">
        <v>43</v>
      </c>
      <c r="S321" t="s">
        <v>43</v>
      </c>
      <c r="T321" t="s">
        <v>43</v>
      </c>
      <c r="U321" t="s">
        <v>44</v>
      </c>
      <c r="V321" t="s">
        <v>43</v>
      </c>
      <c r="W321" t="s">
        <v>43</v>
      </c>
      <c r="X321" t="s">
        <v>43</v>
      </c>
      <c r="Y321" t="s">
        <v>43</v>
      </c>
      <c r="Z321" t="s">
        <v>43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t="s">
        <v>44</v>
      </c>
    </row>
    <row r="322" spans="1:35" x14ac:dyDescent="0.25">
      <c r="A322" t="s">
        <v>7299</v>
      </c>
      <c r="B322" t="s">
        <v>7300</v>
      </c>
      <c r="C322" t="s">
        <v>5839</v>
      </c>
      <c r="D322" t="s">
        <v>37</v>
      </c>
      <c r="E322" t="s">
        <v>7300</v>
      </c>
      <c r="F322" t="s">
        <v>37</v>
      </c>
      <c r="G322" t="s">
        <v>7299</v>
      </c>
      <c r="H322" t="s">
        <v>7301</v>
      </c>
      <c r="I322" t="s">
        <v>7302</v>
      </c>
      <c r="K322" t="s">
        <v>41</v>
      </c>
      <c r="L322" t="s">
        <v>6810</v>
      </c>
      <c r="P322" t="s">
        <v>44</v>
      </c>
      <c r="Q322" t="s">
        <v>43</v>
      </c>
      <c r="R322" t="s">
        <v>43</v>
      </c>
      <c r="S322" t="s">
        <v>43</v>
      </c>
      <c r="T322" t="s">
        <v>43</v>
      </c>
      <c r="U322" t="s">
        <v>43</v>
      </c>
      <c r="V322" t="s">
        <v>43</v>
      </c>
      <c r="W322" t="s">
        <v>43</v>
      </c>
      <c r="X322" t="s">
        <v>43</v>
      </c>
      <c r="Y322" t="s">
        <v>43</v>
      </c>
      <c r="Z322" t="s">
        <v>43</v>
      </c>
      <c r="AA322" t="s">
        <v>43</v>
      </c>
      <c r="AB322" t="s">
        <v>43</v>
      </c>
      <c r="AC322" t="s">
        <v>43</v>
      </c>
      <c r="AD322" t="s">
        <v>43</v>
      </c>
      <c r="AE322" t="s">
        <v>43</v>
      </c>
      <c r="AF322" t="s">
        <v>43</v>
      </c>
      <c r="AG322" t="s">
        <v>43</v>
      </c>
      <c r="AH322" t="s">
        <v>43</v>
      </c>
      <c r="AI322" t="s">
        <v>43</v>
      </c>
    </row>
    <row r="323" spans="1:35" x14ac:dyDescent="0.25">
      <c r="A323" t="s">
        <v>7303</v>
      </c>
      <c r="B323" t="s">
        <v>7304</v>
      </c>
      <c r="C323" t="s">
        <v>5839</v>
      </c>
      <c r="D323" t="s">
        <v>37</v>
      </c>
      <c r="E323" t="s">
        <v>7304</v>
      </c>
      <c r="F323" t="s">
        <v>37</v>
      </c>
      <c r="G323" t="s">
        <v>7303</v>
      </c>
      <c r="H323" t="s">
        <v>7305</v>
      </c>
      <c r="I323" t="s">
        <v>6458</v>
      </c>
      <c r="K323" t="s">
        <v>41</v>
      </c>
      <c r="L323" t="s">
        <v>1623</v>
      </c>
      <c r="O323" t="s">
        <v>2471</v>
      </c>
      <c r="P323" t="s">
        <v>43</v>
      </c>
      <c r="Q323" t="s">
        <v>43</v>
      </c>
      <c r="R323" t="s">
        <v>44</v>
      </c>
      <c r="S323" t="s">
        <v>43</v>
      </c>
      <c r="T323" t="s">
        <v>43</v>
      </c>
      <c r="U323" t="s">
        <v>43</v>
      </c>
      <c r="V323" t="s">
        <v>43</v>
      </c>
      <c r="W323" t="s">
        <v>43</v>
      </c>
      <c r="X323" t="s">
        <v>44</v>
      </c>
      <c r="Y323" t="s">
        <v>44</v>
      </c>
      <c r="Z323" t="s">
        <v>43</v>
      </c>
      <c r="AA323" t="s">
        <v>43</v>
      </c>
      <c r="AB323" t="s">
        <v>43</v>
      </c>
      <c r="AC323" t="s">
        <v>43</v>
      </c>
      <c r="AD323" t="s">
        <v>43</v>
      </c>
      <c r="AE323" t="s">
        <v>43</v>
      </c>
      <c r="AF323" t="s">
        <v>43</v>
      </c>
      <c r="AG323" t="s">
        <v>43</v>
      </c>
      <c r="AH323" t="s">
        <v>43</v>
      </c>
      <c r="AI323" t="s">
        <v>43</v>
      </c>
    </row>
    <row r="324" spans="1:35" x14ac:dyDescent="0.25">
      <c r="A324" t="s">
        <v>7306</v>
      </c>
      <c r="B324" t="s">
        <v>7307</v>
      </c>
      <c r="C324" t="s">
        <v>5839</v>
      </c>
      <c r="D324" t="s">
        <v>37</v>
      </c>
      <c r="E324" t="s">
        <v>7307</v>
      </c>
      <c r="F324" t="s">
        <v>37</v>
      </c>
      <c r="G324" t="s">
        <v>7306</v>
      </c>
      <c r="H324" t="s">
        <v>7308</v>
      </c>
      <c r="I324" t="s">
        <v>7309</v>
      </c>
      <c r="K324" t="s">
        <v>41</v>
      </c>
      <c r="L324" t="s">
        <v>7310</v>
      </c>
      <c r="O324" t="s">
        <v>2180</v>
      </c>
      <c r="P324" t="s">
        <v>43</v>
      </c>
      <c r="Q324" t="s">
        <v>43</v>
      </c>
      <c r="R324" t="s">
        <v>43</v>
      </c>
      <c r="S324" t="s">
        <v>43</v>
      </c>
      <c r="T324" t="s">
        <v>43</v>
      </c>
      <c r="U324" t="s">
        <v>43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t="s">
        <v>43</v>
      </c>
      <c r="AC324" t="s">
        <v>44</v>
      </c>
      <c r="AD324" t="s">
        <v>44</v>
      </c>
      <c r="AE324" t="s">
        <v>43</v>
      </c>
      <c r="AF324" t="s">
        <v>43</v>
      </c>
      <c r="AG324" t="s">
        <v>43</v>
      </c>
      <c r="AH324" t="s">
        <v>43</v>
      </c>
      <c r="AI324" t="s">
        <v>43</v>
      </c>
    </row>
    <row r="325" spans="1:35" x14ac:dyDescent="0.25">
      <c r="A325" t="s">
        <v>7311</v>
      </c>
      <c r="B325" t="s">
        <v>7312</v>
      </c>
      <c r="C325" t="s">
        <v>5839</v>
      </c>
      <c r="D325" t="s">
        <v>37</v>
      </c>
      <c r="E325" t="s">
        <v>7312</v>
      </c>
      <c r="F325" t="s">
        <v>37</v>
      </c>
      <c r="G325" t="s">
        <v>7311</v>
      </c>
      <c r="H325" t="s">
        <v>7313</v>
      </c>
      <c r="I325" t="s">
        <v>7314</v>
      </c>
      <c r="K325" t="s">
        <v>41</v>
      </c>
      <c r="L325" t="s">
        <v>2792</v>
      </c>
      <c r="P325" t="s">
        <v>43</v>
      </c>
      <c r="Q325" t="s">
        <v>44</v>
      </c>
      <c r="R325" t="s">
        <v>43</v>
      </c>
      <c r="S325" t="s">
        <v>44</v>
      </c>
      <c r="T325" t="s">
        <v>43</v>
      </c>
      <c r="U325" t="s">
        <v>44</v>
      </c>
      <c r="V325" t="s">
        <v>43</v>
      </c>
      <c r="W325" t="s">
        <v>43</v>
      </c>
      <c r="X325" t="s">
        <v>44</v>
      </c>
      <c r="Y325" t="s">
        <v>43</v>
      </c>
      <c r="Z325" t="s">
        <v>43</v>
      </c>
      <c r="AA325" t="s">
        <v>43</v>
      </c>
      <c r="AB325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3</v>
      </c>
      <c r="AI325" t="s">
        <v>44</v>
      </c>
    </row>
    <row r="326" spans="1:35" x14ac:dyDescent="0.25">
      <c r="A326" t="s">
        <v>7315</v>
      </c>
      <c r="B326" t="s">
        <v>7316</v>
      </c>
      <c r="C326" t="s">
        <v>5839</v>
      </c>
      <c r="D326" t="s">
        <v>37</v>
      </c>
      <c r="E326" t="s">
        <v>7316</v>
      </c>
      <c r="F326" t="s">
        <v>37</v>
      </c>
      <c r="G326" t="s">
        <v>7315</v>
      </c>
      <c r="H326" t="s">
        <v>7317</v>
      </c>
      <c r="K326" t="s">
        <v>41</v>
      </c>
      <c r="P326" t="s">
        <v>43</v>
      </c>
      <c r="Q326" t="s">
        <v>43</v>
      </c>
      <c r="R326" t="s">
        <v>43</v>
      </c>
      <c r="S326" t="s">
        <v>43</v>
      </c>
      <c r="T326" t="s">
        <v>43</v>
      </c>
      <c r="U326" t="s">
        <v>43</v>
      </c>
      <c r="V326" t="s">
        <v>43</v>
      </c>
      <c r="W326" t="s">
        <v>43</v>
      </c>
      <c r="X326" t="s">
        <v>43</v>
      </c>
      <c r="Y326" t="s">
        <v>43</v>
      </c>
      <c r="Z326" t="s">
        <v>43</v>
      </c>
      <c r="AA326" t="s">
        <v>43</v>
      </c>
      <c r="AB326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43</v>
      </c>
      <c r="AH326" t="s">
        <v>43</v>
      </c>
      <c r="AI326" t="s">
        <v>43</v>
      </c>
    </row>
    <row r="327" spans="1:35" x14ac:dyDescent="0.25">
      <c r="A327" t="s">
        <v>7318</v>
      </c>
      <c r="B327" t="s">
        <v>7319</v>
      </c>
      <c r="C327" t="s">
        <v>5839</v>
      </c>
      <c r="D327" t="s">
        <v>37</v>
      </c>
      <c r="E327" t="s">
        <v>7319</v>
      </c>
      <c r="F327" t="s">
        <v>37</v>
      </c>
      <c r="G327" t="s">
        <v>7318</v>
      </c>
      <c r="H327" t="s">
        <v>7320</v>
      </c>
      <c r="I327" t="s">
        <v>7321</v>
      </c>
      <c r="K327" t="s">
        <v>728</v>
      </c>
      <c r="L327" t="s">
        <v>7322</v>
      </c>
      <c r="P327" t="s">
        <v>43</v>
      </c>
      <c r="Q327" t="s">
        <v>43</v>
      </c>
      <c r="R327" t="s">
        <v>43</v>
      </c>
      <c r="S327" t="s">
        <v>43</v>
      </c>
      <c r="T327" t="s">
        <v>43</v>
      </c>
      <c r="U327" t="s">
        <v>43</v>
      </c>
      <c r="V327" t="s">
        <v>43</v>
      </c>
      <c r="W327" t="s">
        <v>43</v>
      </c>
      <c r="X327" t="s">
        <v>43</v>
      </c>
      <c r="Y327" t="s">
        <v>43</v>
      </c>
      <c r="Z327" t="s">
        <v>43</v>
      </c>
      <c r="AA327" t="s">
        <v>43</v>
      </c>
      <c r="AB327" t="s">
        <v>43</v>
      </c>
      <c r="AC327" t="s">
        <v>43</v>
      </c>
      <c r="AD327" t="s">
        <v>43</v>
      </c>
      <c r="AE327" t="s">
        <v>43</v>
      </c>
      <c r="AF327" t="s">
        <v>43</v>
      </c>
      <c r="AG327" t="s">
        <v>43</v>
      </c>
      <c r="AH327" t="s">
        <v>43</v>
      </c>
      <c r="AI327" t="s">
        <v>43</v>
      </c>
    </row>
    <row r="328" spans="1:35" x14ac:dyDescent="0.25">
      <c r="A328" t="s">
        <v>7323</v>
      </c>
      <c r="B328" t="s">
        <v>7324</v>
      </c>
      <c r="C328" t="s">
        <v>5839</v>
      </c>
      <c r="D328" t="s">
        <v>37</v>
      </c>
      <c r="E328" t="s">
        <v>7324</v>
      </c>
      <c r="F328" t="s">
        <v>37</v>
      </c>
      <c r="G328" t="s">
        <v>7323</v>
      </c>
      <c r="H328" t="s">
        <v>7325</v>
      </c>
      <c r="K328" t="s">
        <v>41</v>
      </c>
      <c r="L328" t="s">
        <v>7326</v>
      </c>
      <c r="P328" t="s">
        <v>43</v>
      </c>
      <c r="Q328" t="s">
        <v>43</v>
      </c>
      <c r="R328" t="s">
        <v>43</v>
      </c>
      <c r="S328" t="s">
        <v>43</v>
      </c>
      <c r="T328" t="s">
        <v>43</v>
      </c>
      <c r="U328" t="s">
        <v>43</v>
      </c>
      <c r="V328" t="s">
        <v>43</v>
      </c>
      <c r="W328" t="s">
        <v>43</v>
      </c>
      <c r="X328" t="s">
        <v>43</v>
      </c>
      <c r="Y328" t="s">
        <v>43</v>
      </c>
      <c r="Z328" t="s">
        <v>43</v>
      </c>
      <c r="AA328" t="s">
        <v>43</v>
      </c>
      <c r="AB328" t="s">
        <v>43</v>
      </c>
      <c r="AC328" t="s">
        <v>43</v>
      </c>
      <c r="AD328" t="s">
        <v>43</v>
      </c>
      <c r="AE328" t="s">
        <v>43</v>
      </c>
      <c r="AF328" t="s">
        <v>43</v>
      </c>
      <c r="AG328" t="s">
        <v>43</v>
      </c>
      <c r="AH328" t="s">
        <v>43</v>
      </c>
      <c r="AI328" t="s">
        <v>43</v>
      </c>
    </row>
    <row r="329" spans="1:35" x14ac:dyDescent="0.25">
      <c r="A329" t="s">
        <v>7327</v>
      </c>
      <c r="B329" t="s">
        <v>7328</v>
      </c>
      <c r="C329" t="s">
        <v>5839</v>
      </c>
      <c r="D329" t="s">
        <v>37</v>
      </c>
      <c r="E329" t="s">
        <v>7328</v>
      </c>
      <c r="F329" t="s">
        <v>37</v>
      </c>
      <c r="G329" t="s">
        <v>7327</v>
      </c>
      <c r="H329" t="s">
        <v>7329</v>
      </c>
      <c r="I329" t="s">
        <v>7330</v>
      </c>
      <c r="K329" t="s">
        <v>41</v>
      </c>
      <c r="L329" t="s">
        <v>991</v>
      </c>
      <c r="P329" t="s">
        <v>43</v>
      </c>
      <c r="Q329" t="s">
        <v>43</v>
      </c>
      <c r="R329" t="s">
        <v>43</v>
      </c>
      <c r="S329" t="s">
        <v>43</v>
      </c>
      <c r="T329" t="s">
        <v>43</v>
      </c>
      <c r="U329" t="s">
        <v>43</v>
      </c>
      <c r="V329" t="s">
        <v>43</v>
      </c>
      <c r="W329" t="s">
        <v>43</v>
      </c>
      <c r="X329" t="s">
        <v>43</v>
      </c>
      <c r="Y329" t="s">
        <v>43</v>
      </c>
      <c r="Z329" t="s">
        <v>43</v>
      </c>
      <c r="AA329" t="s">
        <v>43</v>
      </c>
      <c r="AB329" t="s">
        <v>43</v>
      </c>
      <c r="AC329" t="s">
        <v>43</v>
      </c>
      <c r="AD329" t="s">
        <v>43</v>
      </c>
      <c r="AE329" t="s">
        <v>43</v>
      </c>
      <c r="AF329" t="s">
        <v>43</v>
      </c>
      <c r="AG329" t="s">
        <v>43</v>
      </c>
      <c r="AH329" t="s">
        <v>43</v>
      </c>
      <c r="AI329" t="s">
        <v>44</v>
      </c>
    </row>
    <row r="330" spans="1:35" x14ac:dyDescent="0.25">
      <c r="A330" t="s">
        <v>7331</v>
      </c>
      <c r="B330" t="s">
        <v>7332</v>
      </c>
      <c r="C330" t="s">
        <v>5839</v>
      </c>
      <c r="D330" t="s">
        <v>37</v>
      </c>
      <c r="E330" t="s">
        <v>7332</v>
      </c>
      <c r="F330" t="s">
        <v>37</v>
      </c>
      <c r="G330" t="s">
        <v>7331</v>
      </c>
      <c r="H330" t="s">
        <v>7333</v>
      </c>
      <c r="I330" t="s">
        <v>7334</v>
      </c>
      <c r="K330" t="s">
        <v>41</v>
      </c>
      <c r="P330" t="s">
        <v>43</v>
      </c>
      <c r="Q330" t="s">
        <v>43</v>
      </c>
      <c r="R330" t="s">
        <v>43</v>
      </c>
      <c r="S330" t="s">
        <v>43</v>
      </c>
      <c r="T330" t="s">
        <v>43</v>
      </c>
      <c r="U330" t="s">
        <v>43</v>
      </c>
      <c r="V330" t="s">
        <v>43</v>
      </c>
      <c r="W330" t="s">
        <v>43</v>
      </c>
      <c r="X330" t="s">
        <v>43</v>
      </c>
      <c r="Y330" t="s">
        <v>43</v>
      </c>
      <c r="Z330" t="s">
        <v>43</v>
      </c>
      <c r="AA330" t="s">
        <v>43</v>
      </c>
      <c r="AB330" t="s">
        <v>43</v>
      </c>
      <c r="AC330" t="s">
        <v>44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t="s">
        <v>43</v>
      </c>
    </row>
    <row r="331" spans="1:35" x14ac:dyDescent="0.25">
      <c r="A331" t="s">
        <v>7335</v>
      </c>
      <c r="B331" t="s">
        <v>7336</v>
      </c>
      <c r="C331" t="s">
        <v>5839</v>
      </c>
      <c r="D331" t="s">
        <v>37</v>
      </c>
      <c r="E331" t="s">
        <v>7336</v>
      </c>
      <c r="F331" t="s">
        <v>37</v>
      </c>
      <c r="G331" t="s">
        <v>7335</v>
      </c>
      <c r="H331" t="s">
        <v>7337</v>
      </c>
      <c r="I331" t="s">
        <v>7338</v>
      </c>
      <c r="K331" t="s">
        <v>7339</v>
      </c>
      <c r="L331" t="s">
        <v>729</v>
      </c>
      <c r="O331" t="s">
        <v>7340</v>
      </c>
      <c r="P331" t="s">
        <v>43</v>
      </c>
      <c r="Q331" t="s">
        <v>43</v>
      </c>
      <c r="R331" t="s">
        <v>43</v>
      </c>
      <c r="S331" t="s">
        <v>43</v>
      </c>
      <c r="T331" t="s">
        <v>43</v>
      </c>
      <c r="U331" t="s">
        <v>44</v>
      </c>
      <c r="V331" t="s">
        <v>43</v>
      </c>
      <c r="W331" t="s">
        <v>44</v>
      </c>
      <c r="X331" t="s">
        <v>44</v>
      </c>
      <c r="Y331" t="s">
        <v>43</v>
      </c>
      <c r="Z331" t="s">
        <v>43</v>
      </c>
      <c r="AA331" t="s">
        <v>43</v>
      </c>
      <c r="AB331" t="s">
        <v>43</v>
      </c>
      <c r="AC331" t="s">
        <v>44</v>
      </c>
      <c r="AD331" t="s">
        <v>43</v>
      </c>
      <c r="AE331" t="s">
        <v>43</v>
      </c>
      <c r="AF331" t="s">
        <v>43</v>
      </c>
      <c r="AG331" t="s">
        <v>43</v>
      </c>
      <c r="AH331" t="s">
        <v>44</v>
      </c>
      <c r="AI331" t="s">
        <v>43</v>
      </c>
    </row>
    <row r="332" spans="1:35" x14ac:dyDescent="0.25">
      <c r="A332" t="s">
        <v>7341</v>
      </c>
      <c r="B332" t="s">
        <v>7342</v>
      </c>
      <c r="C332" t="s">
        <v>5839</v>
      </c>
      <c r="D332" t="s">
        <v>37</v>
      </c>
      <c r="E332" t="s">
        <v>7342</v>
      </c>
      <c r="F332" t="s">
        <v>37</v>
      </c>
      <c r="G332" t="s">
        <v>7341</v>
      </c>
      <c r="H332" t="s">
        <v>7343</v>
      </c>
      <c r="I332" t="s">
        <v>7344</v>
      </c>
      <c r="K332" t="s">
        <v>2979</v>
      </c>
      <c r="L332" t="s">
        <v>6984</v>
      </c>
      <c r="P332" t="s">
        <v>43</v>
      </c>
      <c r="Q332" t="s">
        <v>43</v>
      </c>
      <c r="R332" t="s">
        <v>43</v>
      </c>
      <c r="S332" t="s">
        <v>44</v>
      </c>
      <c r="T332" t="s">
        <v>43</v>
      </c>
      <c r="U332" t="s">
        <v>43</v>
      </c>
      <c r="V332" t="s">
        <v>43</v>
      </c>
      <c r="W332" t="s">
        <v>43</v>
      </c>
      <c r="X332" t="s">
        <v>43</v>
      </c>
      <c r="Y332" t="s">
        <v>43</v>
      </c>
      <c r="Z332" t="s">
        <v>43</v>
      </c>
      <c r="AA332" t="s">
        <v>43</v>
      </c>
      <c r="AB332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43</v>
      </c>
      <c r="AH332" t="s">
        <v>43</v>
      </c>
      <c r="AI332" t="s">
        <v>43</v>
      </c>
    </row>
    <row r="333" spans="1:35" x14ac:dyDescent="0.25">
      <c r="A333" t="s">
        <v>7345</v>
      </c>
      <c r="B333" t="s">
        <v>7346</v>
      </c>
      <c r="C333" t="s">
        <v>5839</v>
      </c>
      <c r="D333" t="s">
        <v>37</v>
      </c>
      <c r="E333" t="s">
        <v>7346</v>
      </c>
      <c r="F333" t="s">
        <v>37</v>
      </c>
      <c r="G333" t="s">
        <v>7345</v>
      </c>
      <c r="H333" t="s">
        <v>7347</v>
      </c>
      <c r="I333" t="s">
        <v>7348</v>
      </c>
      <c r="K333" t="s">
        <v>7349</v>
      </c>
      <c r="L333" t="s">
        <v>93</v>
      </c>
      <c r="O333" t="s">
        <v>7350</v>
      </c>
      <c r="P333" t="s">
        <v>43</v>
      </c>
      <c r="Q333" t="s">
        <v>43</v>
      </c>
      <c r="R333" t="s">
        <v>43</v>
      </c>
      <c r="S333" t="s">
        <v>43</v>
      </c>
      <c r="T333" t="s">
        <v>43</v>
      </c>
      <c r="U333" t="s">
        <v>43</v>
      </c>
      <c r="V333" t="s">
        <v>43</v>
      </c>
      <c r="W333" t="s">
        <v>44</v>
      </c>
      <c r="X333" t="s">
        <v>43</v>
      </c>
      <c r="Y333" t="s">
        <v>43</v>
      </c>
      <c r="Z333" t="s">
        <v>43</v>
      </c>
      <c r="AA333" t="s">
        <v>43</v>
      </c>
      <c r="AB333" t="s">
        <v>43</v>
      </c>
      <c r="AC333" t="s">
        <v>44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t="s">
        <v>43</v>
      </c>
    </row>
    <row r="334" spans="1:35" x14ac:dyDescent="0.25">
      <c r="A334" t="s">
        <v>7351</v>
      </c>
      <c r="B334" t="s">
        <v>7352</v>
      </c>
      <c r="C334" t="s">
        <v>5839</v>
      </c>
      <c r="D334" t="s">
        <v>37</v>
      </c>
      <c r="E334" t="s">
        <v>7352</v>
      </c>
      <c r="F334" t="s">
        <v>37</v>
      </c>
      <c r="G334" t="s">
        <v>7351</v>
      </c>
      <c r="H334" t="s">
        <v>7353</v>
      </c>
      <c r="I334" t="s">
        <v>6773</v>
      </c>
      <c r="K334" t="s">
        <v>41</v>
      </c>
      <c r="M334" t="s">
        <v>67</v>
      </c>
      <c r="P334" t="s">
        <v>43</v>
      </c>
      <c r="Q334" t="s">
        <v>43</v>
      </c>
      <c r="R334" t="s">
        <v>44</v>
      </c>
      <c r="S334" t="s">
        <v>43</v>
      </c>
      <c r="T334" t="s">
        <v>43</v>
      </c>
      <c r="U334" t="s">
        <v>43</v>
      </c>
      <c r="V334" t="s">
        <v>43</v>
      </c>
      <c r="W334" t="s">
        <v>43</v>
      </c>
      <c r="X334" t="s">
        <v>44</v>
      </c>
      <c r="Y334" t="s">
        <v>43</v>
      </c>
      <c r="Z334" t="s">
        <v>43</v>
      </c>
      <c r="AA334" t="s">
        <v>43</v>
      </c>
      <c r="AB334" t="s">
        <v>43</v>
      </c>
      <c r="AC334" t="s">
        <v>43</v>
      </c>
      <c r="AD334" t="s">
        <v>43</v>
      </c>
      <c r="AE334" t="s">
        <v>43</v>
      </c>
      <c r="AF334" t="s">
        <v>43</v>
      </c>
      <c r="AG334" t="s">
        <v>43</v>
      </c>
      <c r="AH334" t="s">
        <v>43</v>
      </c>
      <c r="AI334" t="s">
        <v>43</v>
      </c>
    </row>
    <row r="335" spans="1:35" x14ac:dyDescent="0.25">
      <c r="A335" t="s">
        <v>7354</v>
      </c>
      <c r="B335" t="s">
        <v>7355</v>
      </c>
      <c r="C335" t="s">
        <v>5839</v>
      </c>
      <c r="D335" t="s">
        <v>37</v>
      </c>
      <c r="E335" t="s">
        <v>7355</v>
      </c>
      <c r="F335" t="s">
        <v>37</v>
      </c>
      <c r="G335" t="s">
        <v>7354</v>
      </c>
      <c r="H335" t="s">
        <v>7356</v>
      </c>
      <c r="I335" t="s">
        <v>7357</v>
      </c>
      <c r="K335" t="s">
        <v>41</v>
      </c>
      <c r="M335" t="s">
        <v>7358</v>
      </c>
      <c r="O335" t="s">
        <v>985</v>
      </c>
      <c r="P335" t="s">
        <v>43</v>
      </c>
      <c r="Q335" t="s">
        <v>43</v>
      </c>
      <c r="R335" t="s">
        <v>43</v>
      </c>
      <c r="S335" t="s">
        <v>43</v>
      </c>
      <c r="T335" t="s">
        <v>43</v>
      </c>
      <c r="U335" t="s">
        <v>43</v>
      </c>
      <c r="V335" t="s">
        <v>43</v>
      </c>
      <c r="W335" t="s">
        <v>43</v>
      </c>
      <c r="X335" t="s">
        <v>43</v>
      </c>
      <c r="Y335" t="s">
        <v>43</v>
      </c>
      <c r="Z335" t="s">
        <v>43</v>
      </c>
      <c r="AA335" t="s">
        <v>43</v>
      </c>
      <c r="AB335" t="s">
        <v>43</v>
      </c>
      <c r="AC335" t="s">
        <v>43</v>
      </c>
      <c r="AD335" t="s">
        <v>44</v>
      </c>
      <c r="AE335" t="s">
        <v>43</v>
      </c>
      <c r="AF335" t="s">
        <v>43</v>
      </c>
      <c r="AG335" t="s">
        <v>43</v>
      </c>
      <c r="AH335" t="s">
        <v>43</v>
      </c>
      <c r="AI335" t="s">
        <v>43</v>
      </c>
    </row>
    <row r="336" spans="1:35" x14ac:dyDescent="0.25">
      <c r="A336" t="s">
        <v>7359</v>
      </c>
      <c r="B336" t="s">
        <v>7360</v>
      </c>
      <c r="C336" t="s">
        <v>5839</v>
      </c>
      <c r="D336" t="s">
        <v>37</v>
      </c>
      <c r="E336" t="s">
        <v>7360</v>
      </c>
      <c r="F336" t="s">
        <v>37</v>
      </c>
      <c r="G336" t="s">
        <v>7359</v>
      </c>
      <c r="H336" t="s">
        <v>7361</v>
      </c>
      <c r="I336" t="s">
        <v>7362</v>
      </c>
      <c r="K336" t="s">
        <v>41</v>
      </c>
      <c r="L336" t="s">
        <v>6948</v>
      </c>
      <c r="P336" t="s">
        <v>44</v>
      </c>
      <c r="Q336" t="s">
        <v>43</v>
      </c>
      <c r="R336" t="s">
        <v>43</v>
      </c>
      <c r="S336" t="s">
        <v>43</v>
      </c>
      <c r="T336" t="s">
        <v>43</v>
      </c>
      <c r="U336" t="s">
        <v>43</v>
      </c>
      <c r="V336" t="s">
        <v>43</v>
      </c>
      <c r="W336" t="s">
        <v>43</v>
      </c>
      <c r="X336" t="s">
        <v>43</v>
      </c>
      <c r="Y336" t="s">
        <v>43</v>
      </c>
      <c r="Z336" t="s">
        <v>43</v>
      </c>
      <c r="AA336" t="s">
        <v>43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t="s">
        <v>43</v>
      </c>
    </row>
    <row r="337" spans="1:35" x14ac:dyDescent="0.25">
      <c r="A337" t="s">
        <v>7363</v>
      </c>
      <c r="B337" t="s">
        <v>7364</v>
      </c>
      <c r="C337" t="s">
        <v>5839</v>
      </c>
      <c r="D337" t="s">
        <v>37</v>
      </c>
      <c r="E337" t="s">
        <v>7364</v>
      </c>
      <c r="F337" t="s">
        <v>37</v>
      </c>
      <c r="G337" t="s">
        <v>7363</v>
      </c>
      <c r="H337" t="s">
        <v>7365</v>
      </c>
      <c r="I337" t="s">
        <v>7366</v>
      </c>
      <c r="K337" t="s">
        <v>7367</v>
      </c>
      <c r="L337" t="s">
        <v>809</v>
      </c>
      <c r="O337" t="s">
        <v>7368</v>
      </c>
      <c r="P337" t="s">
        <v>43</v>
      </c>
      <c r="Q337" t="s">
        <v>43</v>
      </c>
      <c r="R337" t="s">
        <v>43</v>
      </c>
      <c r="S337" t="s">
        <v>43</v>
      </c>
      <c r="T337" t="s">
        <v>43</v>
      </c>
      <c r="U337" t="s">
        <v>43</v>
      </c>
      <c r="V337" t="s">
        <v>43</v>
      </c>
      <c r="W337" t="s">
        <v>43</v>
      </c>
      <c r="X337" t="s">
        <v>43</v>
      </c>
      <c r="Y337" t="s">
        <v>43</v>
      </c>
      <c r="Z337" t="s">
        <v>43</v>
      </c>
      <c r="AA337" t="s">
        <v>43</v>
      </c>
      <c r="AB337" t="s">
        <v>43</v>
      </c>
      <c r="AC337" t="s">
        <v>43</v>
      </c>
      <c r="AD337" t="s">
        <v>43</v>
      </c>
      <c r="AE337" t="s">
        <v>43</v>
      </c>
      <c r="AF337" t="s">
        <v>43</v>
      </c>
      <c r="AG337" t="s">
        <v>43</v>
      </c>
      <c r="AH337" t="s">
        <v>43</v>
      </c>
      <c r="AI337" t="s">
        <v>43</v>
      </c>
    </row>
    <row r="338" spans="1:35" x14ac:dyDescent="0.25">
      <c r="A338" t="s">
        <v>7369</v>
      </c>
      <c r="B338" t="s">
        <v>7370</v>
      </c>
      <c r="C338" t="s">
        <v>5839</v>
      </c>
      <c r="D338" t="s">
        <v>37</v>
      </c>
      <c r="E338" t="s">
        <v>7370</v>
      </c>
      <c r="F338" t="s">
        <v>37</v>
      </c>
      <c r="G338" t="s">
        <v>7369</v>
      </c>
      <c r="H338" t="s">
        <v>7371</v>
      </c>
      <c r="I338" t="s">
        <v>7372</v>
      </c>
      <c r="K338" t="s">
        <v>41</v>
      </c>
      <c r="L338" t="s">
        <v>227</v>
      </c>
      <c r="O338" t="s">
        <v>7373</v>
      </c>
      <c r="P338" t="s">
        <v>43</v>
      </c>
      <c r="Q338" t="s">
        <v>43</v>
      </c>
      <c r="R338" t="s">
        <v>43</v>
      </c>
      <c r="S338" t="s">
        <v>43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3</v>
      </c>
      <c r="Z338" t="s">
        <v>43</v>
      </c>
      <c r="AA338" t="s">
        <v>44</v>
      </c>
      <c r="AB338" t="s">
        <v>43</v>
      </c>
      <c r="AC338" t="s">
        <v>44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t="s">
        <v>43</v>
      </c>
    </row>
    <row r="339" spans="1:35" x14ac:dyDescent="0.25">
      <c r="A339" t="s">
        <v>7374</v>
      </c>
      <c r="B339" t="s">
        <v>7375</v>
      </c>
      <c r="C339" t="s">
        <v>5839</v>
      </c>
      <c r="D339" t="s">
        <v>37</v>
      </c>
      <c r="E339" t="s">
        <v>7375</v>
      </c>
      <c r="F339" t="s">
        <v>37</v>
      </c>
      <c r="G339" t="s">
        <v>7374</v>
      </c>
      <c r="H339" t="s">
        <v>7376</v>
      </c>
      <c r="I339" t="s">
        <v>7377</v>
      </c>
      <c r="K339" t="s">
        <v>6579</v>
      </c>
      <c r="L339" t="s">
        <v>1645</v>
      </c>
      <c r="N339" t="s">
        <v>7378</v>
      </c>
      <c r="P339" t="s">
        <v>43</v>
      </c>
      <c r="Q339" t="s">
        <v>43</v>
      </c>
      <c r="R339" t="s">
        <v>43</v>
      </c>
      <c r="S339" t="s">
        <v>43</v>
      </c>
      <c r="T339" t="s">
        <v>43</v>
      </c>
      <c r="U339" t="s">
        <v>43</v>
      </c>
      <c r="V339" t="s">
        <v>43</v>
      </c>
      <c r="W339" t="s">
        <v>43</v>
      </c>
      <c r="X339" t="s">
        <v>43</v>
      </c>
      <c r="Y339" t="s">
        <v>43</v>
      </c>
      <c r="Z339" t="s">
        <v>43</v>
      </c>
      <c r="AA339" t="s">
        <v>44</v>
      </c>
      <c r="AB339" t="s">
        <v>43</v>
      </c>
      <c r="AC339" t="s">
        <v>44</v>
      </c>
      <c r="AD339" t="s">
        <v>44</v>
      </c>
      <c r="AE339" t="s">
        <v>43</v>
      </c>
      <c r="AF339" t="s">
        <v>43</v>
      </c>
      <c r="AG339" t="s">
        <v>43</v>
      </c>
      <c r="AH339" t="s">
        <v>43</v>
      </c>
      <c r="AI339" t="s">
        <v>43</v>
      </c>
    </row>
    <row r="340" spans="1:35" x14ac:dyDescent="0.25">
      <c r="A340" t="s">
        <v>7379</v>
      </c>
      <c r="B340" t="s">
        <v>7380</v>
      </c>
      <c r="C340" t="s">
        <v>5839</v>
      </c>
      <c r="D340" t="s">
        <v>37</v>
      </c>
      <c r="E340" t="s">
        <v>7380</v>
      </c>
      <c r="F340" t="s">
        <v>37</v>
      </c>
      <c r="G340" t="s">
        <v>7379</v>
      </c>
      <c r="H340" t="s">
        <v>7381</v>
      </c>
      <c r="I340" t="s">
        <v>7382</v>
      </c>
      <c r="K340" t="s">
        <v>2207</v>
      </c>
      <c r="L340" t="s">
        <v>1814</v>
      </c>
      <c r="N340" t="s">
        <v>7383</v>
      </c>
      <c r="O340" t="s">
        <v>7384</v>
      </c>
      <c r="P340" t="s">
        <v>43</v>
      </c>
      <c r="Q340" t="s">
        <v>43</v>
      </c>
      <c r="R340" t="s">
        <v>43</v>
      </c>
      <c r="S340" t="s">
        <v>43</v>
      </c>
      <c r="T340" t="s">
        <v>43</v>
      </c>
      <c r="U340" t="s">
        <v>44</v>
      </c>
      <c r="V340" t="s">
        <v>43</v>
      </c>
      <c r="W340" t="s">
        <v>44</v>
      </c>
      <c r="X340" t="s">
        <v>43</v>
      </c>
      <c r="Y340" t="s">
        <v>44</v>
      </c>
      <c r="Z340" t="s">
        <v>43</v>
      </c>
      <c r="AA340" t="s">
        <v>43</v>
      </c>
      <c r="AB340" t="s">
        <v>44</v>
      </c>
      <c r="AC340" t="s">
        <v>44</v>
      </c>
      <c r="AD340" t="s">
        <v>44</v>
      </c>
      <c r="AE340" t="s">
        <v>43</v>
      </c>
      <c r="AF340" t="s">
        <v>43</v>
      </c>
      <c r="AG340" t="s">
        <v>43</v>
      </c>
      <c r="AH340" t="s">
        <v>44</v>
      </c>
      <c r="AI340" t="s">
        <v>43</v>
      </c>
    </row>
    <row r="341" spans="1:35" x14ac:dyDescent="0.25">
      <c r="A341" t="s">
        <v>7385</v>
      </c>
      <c r="B341" t="s">
        <v>7386</v>
      </c>
      <c r="C341" t="s">
        <v>5839</v>
      </c>
      <c r="D341" t="s">
        <v>37</v>
      </c>
      <c r="E341" t="s">
        <v>7386</v>
      </c>
      <c r="F341" t="s">
        <v>37</v>
      </c>
      <c r="G341" t="s">
        <v>7385</v>
      </c>
      <c r="H341" t="s">
        <v>7387</v>
      </c>
      <c r="I341" t="s">
        <v>7388</v>
      </c>
      <c r="K341" t="s">
        <v>41</v>
      </c>
      <c r="L341" t="s">
        <v>798</v>
      </c>
      <c r="N341" t="s">
        <v>7389</v>
      </c>
      <c r="O341" t="s">
        <v>7390</v>
      </c>
      <c r="P341" t="s">
        <v>43</v>
      </c>
      <c r="Q341" t="s">
        <v>43</v>
      </c>
      <c r="R341" t="s">
        <v>44</v>
      </c>
      <c r="S341" t="s">
        <v>43</v>
      </c>
      <c r="T341" t="s">
        <v>43</v>
      </c>
      <c r="U341" t="s">
        <v>43</v>
      </c>
      <c r="V341" t="s">
        <v>43</v>
      </c>
      <c r="W341" t="s">
        <v>44</v>
      </c>
      <c r="X341" t="s">
        <v>43</v>
      </c>
      <c r="Y341" t="s">
        <v>44</v>
      </c>
      <c r="Z341" t="s">
        <v>43</v>
      </c>
      <c r="AA341" t="s">
        <v>43</v>
      </c>
      <c r="AB341" t="s">
        <v>43</v>
      </c>
      <c r="AC341" t="s">
        <v>44</v>
      </c>
      <c r="AD341" t="s">
        <v>43</v>
      </c>
      <c r="AE341" t="s">
        <v>43</v>
      </c>
      <c r="AF341" t="s">
        <v>43</v>
      </c>
      <c r="AG341" t="s">
        <v>43</v>
      </c>
      <c r="AH341" t="s">
        <v>43</v>
      </c>
      <c r="AI341" t="s">
        <v>43</v>
      </c>
    </row>
    <row r="342" spans="1:35" x14ac:dyDescent="0.25">
      <c r="A342" t="s">
        <v>7391</v>
      </c>
      <c r="B342" t="s">
        <v>7392</v>
      </c>
      <c r="C342" t="s">
        <v>5839</v>
      </c>
      <c r="D342" t="s">
        <v>37</v>
      </c>
      <c r="E342" t="s">
        <v>7392</v>
      </c>
      <c r="F342" t="s">
        <v>37</v>
      </c>
      <c r="G342" t="s">
        <v>7391</v>
      </c>
      <c r="H342" t="s">
        <v>7393</v>
      </c>
      <c r="I342" t="s">
        <v>7394</v>
      </c>
      <c r="K342" t="s">
        <v>7395</v>
      </c>
      <c r="L342" t="s">
        <v>7396</v>
      </c>
      <c r="O342" t="s">
        <v>2180</v>
      </c>
      <c r="P342" t="s">
        <v>43</v>
      </c>
      <c r="Q342" t="s">
        <v>43</v>
      </c>
      <c r="R342" t="s">
        <v>43</v>
      </c>
      <c r="S342" t="s">
        <v>43</v>
      </c>
      <c r="T342" t="s">
        <v>43</v>
      </c>
      <c r="U342" t="s">
        <v>44</v>
      </c>
      <c r="V342" t="s">
        <v>43</v>
      </c>
      <c r="W342" t="s">
        <v>43</v>
      </c>
      <c r="X342" t="s">
        <v>43</v>
      </c>
      <c r="Y342" t="s">
        <v>44</v>
      </c>
      <c r="Z342" t="s">
        <v>43</v>
      </c>
      <c r="AA342" t="s">
        <v>43</v>
      </c>
      <c r="AB342" t="s">
        <v>43</v>
      </c>
      <c r="AC342" t="s">
        <v>44</v>
      </c>
      <c r="AD342" t="s">
        <v>43</v>
      </c>
      <c r="AE342" t="s">
        <v>43</v>
      </c>
      <c r="AF342" t="s">
        <v>43</v>
      </c>
      <c r="AG342" t="s">
        <v>43</v>
      </c>
      <c r="AH342" t="s">
        <v>43</v>
      </c>
      <c r="AI342" t="s">
        <v>43</v>
      </c>
    </row>
    <row r="343" spans="1:35" x14ac:dyDescent="0.25">
      <c r="A343" t="s">
        <v>7397</v>
      </c>
      <c r="B343" t="s">
        <v>7398</v>
      </c>
      <c r="C343" t="s">
        <v>5839</v>
      </c>
      <c r="D343" t="s">
        <v>37</v>
      </c>
      <c r="E343" t="s">
        <v>7398</v>
      </c>
      <c r="F343" t="s">
        <v>37</v>
      </c>
      <c r="G343" t="s">
        <v>7397</v>
      </c>
      <c r="H343" t="s">
        <v>7399</v>
      </c>
      <c r="I343" t="s">
        <v>7400</v>
      </c>
      <c r="K343" t="s">
        <v>41</v>
      </c>
      <c r="L343" t="s">
        <v>1106</v>
      </c>
      <c r="P343" t="s">
        <v>44</v>
      </c>
      <c r="Q343" t="s">
        <v>44</v>
      </c>
      <c r="R343" t="s">
        <v>43</v>
      </c>
      <c r="S343" t="s">
        <v>44</v>
      </c>
      <c r="T343" t="s">
        <v>43</v>
      </c>
      <c r="U343" t="s">
        <v>43</v>
      </c>
      <c r="V343" t="s">
        <v>43</v>
      </c>
      <c r="W343" t="s">
        <v>43</v>
      </c>
      <c r="X343" t="s">
        <v>43</v>
      </c>
      <c r="Y343" t="s">
        <v>43</v>
      </c>
      <c r="Z343" t="s">
        <v>44</v>
      </c>
      <c r="AA343" t="s">
        <v>43</v>
      </c>
      <c r="AB343" t="s">
        <v>43</v>
      </c>
      <c r="AC343" t="s">
        <v>43</v>
      </c>
      <c r="AD343" t="s">
        <v>43</v>
      </c>
      <c r="AE343" t="s">
        <v>43</v>
      </c>
      <c r="AF343" t="s">
        <v>43</v>
      </c>
      <c r="AG343" t="s">
        <v>43</v>
      </c>
      <c r="AH343" t="s">
        <v>43</v>
      </c>
      <c r="AI343" t="s">
        <v>43</v>
      </c>
    </row>
    <row r="344" spans="1:35" x14ac:dyDescent="0.25">
      <c r="A344" t="s">
        <v>7401</v>
      </c>
      <c r="B344" t="s">
        <v>7402</v>
      </c>
      <c r="C344" t="s">
        <v>5839</v>
      </c>
      <c r="D344" t="s">
        <v>37</v>
      </c>
      <c r="E344" t="s">
        <v>7402</v>
      </c>
      <c r="F344" t="s">
        <v>37</v>
      </c>
      <c r="G344" t="s">
        <v>7401</v>
      </c>
      <c r="H344" t="s">
        <v>7403</v>
      </c>
      <c r="I344" t="s">
        <v>7404</v>
      </c>
      <c r="K344" t="s">
        <v>616</v>
      </c>
      <c r="L344" t="s">
        <v>1106</v>
      </c>
      <c r="O344" t="s">
        <v>7405</v>
      </c>
      <c r="P344" t="s">
        <v>43</v>
      </c>
      <c r="Q344" t="s">
        <v>43</v>
      </c>
      <c r="R344" t="s">
        <v>43</v>
      </c>
      <c r="S344" t="s">
        <v>43</v>
      </c>
      <c r="T344" t="s">
        <v>43</v>
      </c>
      <c r="U344" t="s">
        <v>43</v>
      </c>
      <c r="V344" t="s">
        <v>43</v>
      </c>
      <c r="W344" t="s">
        <v>43</v>
      </c>
      <c r="X344" t="s">
        <v>43</v>
      </c>
      <c r="Y344" t="s">
        <v>44</v>
      </c>
      <c r="Z344" t="s">
        <v>43</v>
      </c>
      <c r="AA344" t="s">
        <v>43</v>
      </c>
      <c r="AB344" t="s">
        <v>43</v>
      </c>
      <c r="AC344" t="s">
        <v>43</v>
      </c>
      <c r="AD344" t="s">
        <v>43</v>
      </c>
      <c r="AE344" t="s">
        <v>43</v>
      </c>
      <c r="AF344" t="s">
        <v>43</v>
      </c>
      <c r="AG344" t="s">
        <v>44</v>
      </c>
      <c r="AH344" t="s">
        <v>43</v>
      </c>
      <c r="AI344" t="s">
        <v>43</v>
      </c>
    </row>
    <row r="345" spans="1:35" x14ac:dyDescent="0.25">
      <c r="A345" t="s">
        <v>7406</v>
      </c>
      <c r="B345" t="s">
        <v>7407</v>
      </c>
      <c r="C345" t="s">
        <v>5839</v>
      </c>
      <c r="D345" t="s">
        <v>37</v>
      </c>
      <c r="E345" t="s">
        <v>7407</v>
      </c>
      <c r="F345" t="s">
        <v>37</v>
      </c>
      <c r="G345" t="s">
        <v>7406</v>
      </c>
      <c r="H345" t="s">
        <v>7408</v>
      </c>
      <c r="I345" t="s">
        <v>7409</v>
      </c>
      <c r="K345" t="s">
        <v>942</v>
      </c>
      <c r="L345" t="s">
        <v>1623</v>
      </c>
      <c r="P345" t="s">
        <v>43</v>
      </c>
      <c r="Q345" t="s">
        <v>43</v>
      </c>
      <c r="R345" t="s">
        <v>43</v>
      </c>
      <c r="S345" t="s">
        <v>43</v>
      </c>
      <c r="T345" t="s">
        <v>43</v>
      </c>
      <c r="U345" t="s">
        <v>43</v>
      </c>
      <c r="V345" t="s">
        <v>44</v>
      </c>
      <c r="W345" t="s">
        <v>43</v>
      </c>
      <c r="X345" t="s">
        <v>44</v>
      </c>
      <c r="Y345" t="s">
        <v>43</v>
      </c>
      <c r="Z345" t="s">
        <v>43</v>
      </c>
      <c r="AA345" t="s">
        <v>43</v>
      </c>
      <c r="AB345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43</v>
      </c>
      <c r="AH345" t="s">
        <v>43</v>
      </c>
      <c r="AI345" t="s">
        <v>43</v>
      </c>
    </row>
    <row r="346" spans="1:35" x14ac:dyDescent="0.25">
      <c r="A346" t="s">
        <v>7410</v>
      </c>
      <c r="B346" t="s">
        <v>7411</v>
      </c>
      <c r="C346" t="s">
        <v>5839</v>
      </c>
      <c r="D346" t="s">
        <v>37</v>
      </c>
      <c r="E346" t="s">
        <v>7411</v>
      </c>
      <c r="F346" t="s">
        <v>37</v>
      </c>
      <c r="G346" t="s">
        <v>7410</v>
      </c>
      <c r="H346" t="s">
        <v>7412</v>
      </c>
      <c r="I346" t="s">
        <v>7044</v>
      </c>
      <c r="K346" t="s">
        <v>2876</v>
      </c>
      <c r="L346" t="s">
        <v>1623</v>
      </c>
      <c r="M346" t="s">
        <v>6479</v>
      </c>
      <c r="O346" t="s">
        <v>2471</v>
      </c>
      <c r="P346" t="s">
        <v>44</v>
      </c>
      <c r="Q346" t="s">
        <v>43</v>
      </c>
      <c r="R346" t="s">
        <v>44</v>
      </c>
      <c r="S346" t="s">
        <v>43</v>
      </c>
      <c r="T346" t="s">
        <v>43</v>
      </c>
      <c r="U346" t="s">
        <v>43</v>
      </c>
      <c r="V346" t="s">
        <v>43</v>
      </c>
      <c r="W346" t="s">
        <v>43</v>
      </c>
      <c r="X346" t="s">
        <v>43</v>
      </c>
      <c r="Y346" t="s">
        <v>44</v>
      </c>
      <c r="Z346" t="s">
        <v>43</v>
      </c>
      <c r="AA346" t="s">
        <v>43</v>
      </c>
      <c r="AB346" t="s">
        <v>43</v>
      </c>
      <c r="AC346" t="s">
        <v>44</v>
      </c>
      <c r="AD346" t="s">
        <v>44</v>
      </c>
      <c r="AE346" t="s">
        <v>43</v>
      </c>
      <c r="AF346" t="s">
        <v>43</v>
      </c>
      <c r="AG346" t="s">
        <v>43</v>
      </c>
      <c r="AH346" t="s">
        <v>43</v>
      </c>
      <c r="AI346" t="s">
        <v>43</v>
      </c>
    </row>
    <row r="347" spans="1:35" x14ac:dyDescent="0.25">
      <c r="A347" t="s">
        <v>7413</v>
      </c>
      <c r="B347" t="s">
        <v>7414</v>
      </c>
      <c r="C347" t="s">
        <v>5839</v>
      </c>
      <c r="D347" t="s">
        <v>37</v>
      </c>
      <c r="E347" t="s">
        <v>7414</v>
      </c>
      <c r="F347" t="s">
        <v>37</v>
      </c>
      <c r="G347" t="s">
        <v>7413</v>
      </c>
      <c r="H347" t="s">
        <v>7415</v>
      </c>
      <c r="I347" t="s">
        <v>7416</v>
      </c>
      <c r="K347" t="s">
        <v>7417</v>
      </c>
      <c r="M347" t="s">
        <v>1008</v>
      </c>
      <c r="N347" t="s">
        <v>1152</v>
      </c>
      <c r="P347" t="s">
        <v>43</v>
      </c>
      <c r="Q347" t="s">
        <v>43</v>
      </c>
      <c r="R347" t="s">
        <v>43</v>
      </c>
      <c r="S347" t="s">
        <v>43</v>
      </c>
      <c r="T347" t="s">
        <v>43</v>
      </c>
      <c r="U347" t="s">
        <v>43</v>
      </c>
      <c r="V347" t="s">
        <v>43</v>
      </c>
      <c r="W347" t="s">
        <v>44</v>
      </c>
      <c r="X347" t="s">
        <v>43</v>
      </c>
      <c r="Y347" t="s">
        <v>43</v>
      </c>
      <c r="Z347" t="s">
        <v>43</v>
      </c>
      <c r="AA347" t="s">
        <v>43</v>
      </c>
      <c r="AB347" t="s">
        <v>44</v>
      </c>
      <c r="AC347" t="s">
        <v>43</v>
      </c>
      <c r="AD347" t="s">
        <v>43</v>
      </c>
      <c r="AE347" t="s">
        <v>43</v>
      </c>
      <c r="AF347" t="s">
        <v>43</v>
      </c>
      <c r="AG347" t="s">
        <v>43</v>
      </c>
      <c r="AH347" t="s">
        <v>43</v>
      </c>
      <c r="AI347" t="s">
        <v>43</v>
      </c>
    </row>
    <row r="348" spans="1:35" x14ac:dyDescent="0.25">
      <c r="A348" t="s">
        <v>7418</v>
      </c>
      <c r="B348" t="s">
        <v>7419</v>
      </c>
      <c r="C348" t="s">
        <v>5839</v>
      </c>
      <c r="D348" t="s">
        <v>37</v>
      </c>
      <c r="E348" t="s">
        <v>7419</v>
      </c>
      <c r="F348" t="s">
        <v>37</v>
      </c>
      <c r="G348" t="s">
        <v>7418</v>
      </c>
      <c r="H348" t="s">
        <v>7420</v>
      </c>
      <c r="I348" t="s">
        <v>7421</v>
      </c>
      <c r="K348" t="s">
        <v>217</v>
      </c>
      <c r="L348" t="s">
        <v>66</v>
      </c>
      <c r="N348" t="s">
        <v>7422</v>
      </c>
      <c r="O348" t="s">
        <v>7423</v>
      </c>
      <c r="P348" t="s">
        <v>43</v>
      </c>
      <c r="Q348" t="s">
        <v>43</v>
      </c>
      <c r="R348" t="s">
        <v>43</v>
      </c>
      <c r="S348" t="s">
        <v>43</v>
      </c>
      <c r="T348" t="s">
        <v>43</v>
      </c>
      <c r="U348" t="s">
        <v>44</v>
      </c>
      <c r="V348" t="s">
        <v>43</v>
      </c>
      <c r="W348" t="s">
        <v>44</v>
      </c>
      <c r="X348" t="s">
        <v>43</v>
      </c>
      <c r="Y348" t="s">
        <v>44</v>
      </c>
      <c r="Z348" t="s">
        <v>43</v>
      </c>
      <c r="AA348" t="s">
        <v>43</v>
      </c>
      <c r="AB348" t="s">
        <v>44</v>
      </c>
      <c r="AC348" t="s">
        <v>43</v>
      </c>
      <c r="AD348" t="s">
        <v>44</v>
      </c>
      <c r="AE348" t="s">
        <v>43</v>
      </c>
      <c r="AF348" t="s">
        <v>43</v>
      </c>
      <c r="AG348" t="s">
        <v>43</v>
      </c>
      <c r="AH348" t="s">
        <v>43</v>
      </c>
      <c r="AI348" t="s">
        <v>43</v>
      </c>
    </row>
    <row r="349" spans="1:35" x14ac:dyDescent="0.25">
      <c r="A349" t="s">
        <v>7424</v>
      </c>
      <c r="B349" t="s">
        <v>7425</v>
      </c>
      <c r="C349" t="s">
        <v>5839</v>
      </c>
      <c r="D349" t="s">
        <v>37</v>
      </c>
      <c r="E349" t="s">
        <v>7425</v>
      </c>
      <c r="F349" t="s">
        <v>37</v>
      </c>
      <c r="G349" t="s">
        <v>7424</v>
      </c>
      <c r="H349" t="s">
        <v>7426</v>
      </c>
      <c r="I349" t="s">
        <v>7427</v>
      </c>
      <c r="K349" t="s">
        <v>41</v>
      </c>
      <c r="L349" t="s">
        <v>1418</v>
      </c>
      <c r="O349" t="s">
        <v>2180</v>
      </c>
      <c r="P349" t="s">
        <v>44</v>
      </c>
      <c r="Q349" t="s">
        <v>43</v>
      </c>
      <c r="R349" t="s">
        <v>44</v>
      </c>
      <c r="S349" t="s">
        <v>43</v>
      </c>
      <c r="T349" t="s">
        <v>43</v>
      </c>
      <c r="U349" t="s">
        <v>43</v>
      </c>
      <c r="V349" t="s">
        <v>43</v>
      </c>
      <c r="W349" t="s">
        <v>43</v>
      </c>
      <c r="X349" t="s">
        <v>43</v>
      </c>
      <c r="Y349" t="s">
        <v>43</v>
      </c>
      <c r="Z349" t="s">
        <v>44</v>
      </c>
      <c r="AA349" t="s">
        <v>43</v>
      </c>
      <c r="AB349" t="s">
        <v>43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3</v>
      </c>
      <c r="AI349" t="s">
        <v>43</v>
      </c>
    </row>
    <row r="350" spans="1:35" x14ac:dyDescent="0.25">
      <c r="A350" t="s">
        <v>7428</v>
      </c>
      <c r="B350" t="s">
        <v>7429</v>
      </c>
      <c r="C350" t="s">
        <v>5839</v>
      </c>
      <c r="D350" t="s">
        <v>37</v>
      </c>
      <c r="E350" t="s">
        <v>7429</v>
      </c>
      <c r="F350" t="s">
        <v>37</v>
      </c>
      <c r="G350" t="s">
        <v>7428</v>
      </c>
      <c r="H350" t="s">
        <v>7430</v>
      </c>
      <c r="I350" t="s">
        <v>7431</v>
      </c>
      <c r="K350" t="s">
        <v>338</v>
      </c>
      <c r="M350" t="s">
        <v>7432</v>
      </c>
      <c r="O350" t="s">
        <v>282</v>
      </c>
      <c r="P350" t="s">
        <v>43</v>
      </c>
      <c r="Q350" t="s">
        <v>43</v>
      </c>
      <c r="R350" t="s">
        <v>43</v>
      </c>
      <c r="S350" t="s">
        <v>43</v>
      </c>
      <c r="T350" t="s">
        <v>43</v>
      </c>
      <c r="U350" t="s">
        <v>44</v>
      </c>
      <c r="V350" t="s">
        <v>43</v>
      </c>
      <c r="W350" t="s">
        <v>43</v>
      </c>
      <c r="X350" t="s">
        <v>43</v>
      </c>
      <c r="Y350" t="s">
        <v>43</v>
      </c>
      <c r="Z350" t="s">
        <v>43</v>
      </c>
      <c r="AA350" t="s">
        <v>43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t="s">
        <v>43</v>
      </c>
    </row>
    <row r="351" spans="1:35" x14ac:dyDescent="0.25">
      <c r="A351" t="s">
        <v>7433</v>
      </c>
      <c r="B351" t="s">
        <v>7434</v>
      </c>
      <c r="C351" t="s">
        <v>5839</v>
      </c>
      <c r="D351" t="s">
        <v>37</v>
      </c>
      <c r="E351" t="s">
        <v>7434</v>
      </c>
      <c r="F351" t="s">
        <v>37</v>
      </c>
      <c r="G351" t="s">
        <v>7433</v>
      </c>
      <c r="H351" t="s">
        <v>7435</v>
      </c>
      <c r="I351" t="s">
        <v>7436</v>
      </c>
      <c r="K351" t="s">
        <v>2979</v>
      </c>
      <c r="L351" t="s">
        <v>441</v>
      </c>
      <c r="P351" t="s">
        <v>43</v>
      </c>
      <c r="Q351" t="s">
        <v>43</v>
      </c>
      <c r="R351" t="s">
        <v>43</v>
      </c>
      <c r="S351" t="s">
        <v>44</v>
      </c>
      <c r="T351" t="s">
        <v>43</v>
      </c>
      <c r="U351" t="s">
        <v>43</v>
      </c>
      <c r="V351" t="s">
        <v>43</v>
      </c>
      <c r="W351" t="s">
        <v>43</v>
      </c>
      <c r="X351" t="s">
        <v>43</v>
      </c>
      <c r="Y351" t="s">
        <v>43</v>
      </c>
      <c r="Z351" t="s">
        <v>43</v>
      </c>
      <c r="AA351" t="s">
        <v>43</v>
      </c>
      <c r="AB351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43</v>
      </c>
      <c r="AH351" t="s">
        <v>43</v>
      </c>
      <c r="AI351" t="s">
        <v>43</v>
      </c>
    </row>
    <row r="352" spans="1:35" x14ac:dyDescent="0.25">
      <c r="A352" t="s">
        <v>7437</v>
      </c>
      <c r="B352" t="s">
        <v>7438</v>
      </c>
      <c r="C352" t="s">
        <v>5839</v>
      </c>
      <c r="D352" t="s">
        <v>37</v>
      </c>
      <c r="E352" t="s">
        <v>7438</v>
      </c>
      <c r="F352" t="s">
        <v>37</v>
      </c>
      <c r="G352" t="s">
        <v>7437</v>
      </c>
      <c r="H352" t="s">
        <v>7439</v>
      </c>
      <c r="I352" t="s">
        <v>7440</v>
      </c>
      <c r="K352" t="s">
        <v>41</v>
      </c>
      <c r="L352" t="s">
        <v>158</v>
      </c>
      <c r="M352" t="s">
        <v>7441</v>
      </c>
      <c r="P352" t="s">
        <v>43</v>
      </c>
      <c r="Q352" t="s">
        <v>43</v>
      </c>
      <c r="R352" t="s">
        <v>43</v>
      </c>
      <c r="S352" t="s">
        <v>43</v>
      </c>
      <c r="T352" t="s">
        <v>43</v>
      </c>
      <c r="U352" t="s">
        <v>43</v>
      </c>
      <c r="V352" t="s">
        <v>43</v>
      </c>
      <c r="W352" t="s">
        <v>43</v>
      </c>
      <c r="X352" t="s">
        <v>43</v>
      </c>
      <c r="Y352" t="s">
        <v>43</v>
      </c>
      <c r="Z352" t="s">
        <v>43</v>
      </c>
      <c r="AA352" t="s">
        <v>43</v>
      </c>
      <c r="AB352" t="s">
        <v>43</v>
      </c>
      <c r="AC352" t="s">
        <v>43</v>
      </c>
      <c r="AD352" t="s">
        <v>43</v>
      </c>
      <c r="AE352" t="s">
        <v>43</v>
      </c>
      <c r="AF352" t="s">
        <v>43</v>
      </c>
      <c r="AG352" t="s">
        <v>43</v>
      </c>
      <c r="AH352" t="s">
        <v>43</v>
      </c>
      <c r="AI352" t="s">
        <v>43</v>
      </c>
    </row>
    <row r="353" spans="1:35" x14ac:dyDescent="0.25">
      <c r="A353" t="s">
        <v>7442</v>
      </c>
      <c r="B353" t="s">
        <v>7443</v>
      </c>
      <c r="C353" t="s">
        <v>5839</v>
      </c>
      <c r="D353" t="s">
        <v>37</v>
      </c>
      <c r="E353" t="s">
        <v>7443</v>
      </c>
      <c r="F353" t="s">
        <v>37</v>
      </c>
      <c r="G353" t="s">
        <v>7442</v>
      </c>
      <c r="H353" t="s">
        <v>7444</v>
      </c>
      <c r="I353" t="s">
        <v>7445</v>
      </c>
      <c r="K353" t="s">
        <v>41</v>
      </c>
      <c r="P353" t="s">
        <v>43</v>
      </c>
      <c r="Q353" t="s">
        <v>43</v>
      </c>
      <c r="R353" t="s">
        <v>43</v>
      </c>
      <c r="S353" t="s">
        <v>43</v>
      </c>
      <c r="T353" t="s">
        <v>43</v>
      </c>
      <c r="U353" t="s">
        <v>43</v>
      </c>
      <c r="V353" t="s">
        <v>43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t="s">
        <v>43</v>
      </c>
    </row>
    <row r="354" spans="1:35" x14ac:dyDescent="0.25">
      <c r="A354" t="s">
        <v>7446</v>
      </c>
      <c r="B354" t="s">
        <v>7447</v>
      </c>
      <c r="C354" t="s">
        <v>5839</v>
      </c>
      <c r="D354" t="s">
        <v>37</v>
      </c>
      <c r="E354" t="s">
        <v>7447</v>
      </c>
      <c r="F354" t="s">
        <v>37</v>
      </c>
      <c r="G354" t="s">
        <v>7446</v>
      </c>
      <c r="H354" t="s">
        <v>7448</v>
      </c>
      <c r="I354" t="s">
        <v>7449</v>
      </c>
      <c r="K354" t="s">
        <v>7450</v>
      </c>
      <c r="M354" t="s">
        <v>7451</v>
      </c>
      <c r="P354" t="s">
        <v>43</v>
      </c>
      <c r="Q354" t="s">
        <v>43</v>
      </c>
      <c r="R354" t="s">
        <v>43</v>
      </c>
      <c r="S354" t="s">
        <v>43</v>
      </c>
      <c r="T354" t="s">
        <v>43</v>
      </c>
      <c r="U354" t="s">
        <v>43</v>
      </c>
      <c r="V354" t="s">
        <v>43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t="s">
        <v>43</v>
      </c>
    </row>
    <row r="355" spans="1:35" x14ac:dyDescent="0.25">
      <c r="A355" t="s">
        <v>7452</v>
      </c>
      <c r="B355" t="s">
        <v>7453</v>
      </c>
      <c r="C355" t="s">
        <v>5839</v>
      </c>
      <c r="D355" t="s">
        <v>37</v>
      </c>
      <c r="E355" t="s">
        <v>7453</v>
      </c>
      <c r="F355" t="s">
        <v>37</v>
      </c>
      <c r="G355" t="s">
        <v>7452</v>
      </c>
      <c r="H355" t="s">
        <v>7454</v>
      </c>
      <c r="I355" t="s">
        <v>7455</v>
      </c>
      <c r="K355" t="s">
        <v>231</v>
      </c>
      <c r="L355" t="s">
        <v>818</v>
      </c>
      <c r="P355" t="s">
        <v>43</v>
      </c>
      <c r="Q355" t="s">
        <v>43</v>
      </c>
      <c r="R355" t="s">
        <v>43</v>
      </c>
      <c r="S355" t="s">
        <v>43</v>
      </c>
      <c r="T355" t="s">
        <v>43</v>
      </c>
      <c r="U355" t="s">
        <v>44</v>
      </c>
      <c r="V355" t="s">
        <v>43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t="s">
        <v>43</v>
      </c>
      <c r="AC355" t="s">
        <v>44</v>
      </c>
      <c r="AD355" t="s">
        <v>43</v>
      </c>
      <c r="AE355" t="s">
        <v>43</v>
      </c>
      <c r="AF355" t="s">
        <v>43</v>
      </c>
      <c r="AG355" t="s">
        <v>43</v>
      </c>
      <c r="AH355" t="s">
        <v>43</v>
      </c>
      <c r="AI355" t="s">
        <v>43</v>
      </c>
    </row>
    <row r="356" spans="1:35" x14ac:dyDescent="0.25">
      <c r="A356" t="s">
        <v>7456</v>
      </c>
      <c r="B356" t="s">
        <v>7457</v>
      </c>
      <c r="C356" t="s">
        <v>5839</v>
      </c>
      <c r="D356" t="s">
        <v>37</v>
      </c>
      <c r="E356" t="s">
        <v>7457</v>
      </c>
      <c r="F356" t="s">
        <v>37</v>
      </c>
      <c r="G356" t="s">
        <v>7456</v>
      </c>
      <c r="H356" t="s">
        <v>7458</v>
      </c>
      <c r="K356" t="s">
        <v>616</v>
      </c>
      <c r="P356" t="s">
        <v>43</v>
      </c>
      <c r="Q356" t="s">
        <v>43</v>
      </c>
      <c r="R356" t="s">
        <v>43</v>
      </c>
      <c r="S356" t="s">
        <v>43</v>
      </c>
      <c r="T356" t="s">
        <v>43</v>
      </c>
      <c r="U356" t="s">
        <v>43</v>
      </c>
      <c r="V356" t="s">
        <v>43</v>
      </c>
      <c r="W356" t="s">
        <v>43</v>
      </c>
      <c r="X356" t="s">
        <v>43</v>
      </c>
      <c r="Y356" t="s">
        <v>43</v>
      </c>
      <c r="Z356" t="s">
        <v>43</v>
      </c>
      <c r="AA356" t="s">
        <v>43</v>
      </c>
      <c r="AB356" t="s">
        <v>43</v>
      </c>
      <c r="AC356" t="s">
        <v>43</v>
      </c>
      <c r="AD356" t="s">
        <v>43</v>
      </c>
      <c r="AE356" t="s">
        <v>43</v>
      </c>
      <c r="AF356" t="s">
        <v>43</v>
      </c>
      <c r="AG356" t="s">
        <v>43</v>
      </c>
      <c r="AH356" t="s">
        <v>43</v>
      </c>
      <c r="AI356" t="s">
        <v>43</v>
      </c>
    </row>
    <row r="357" spans="1:35" x14ac:dyDescent="0.25">
      <c r="A357" t="s">
        <v>7459</v>
      </c>
      <c r="B357" t="s">
        <v>7460</v>
      </c>
      <c r="C357" t="s">
        <v>5839</v>
      </c>
      <c r="D357" t="s">
        <v>37</v>
      </c>
      <c r="E357" t="s">
        <v>7460</v>
      </c>
      <c r="F357" t="s">
        <v>37</v>
      </c>
      <c r="G357" t="s">
        <v>7459</v>
      </c>
      <c r="H357" t="s">
        <v>7461</v>
      </c>
      <c r="I357" t="s">
        <v>7462</v>
      </c>
      <c r="K357" t="s">
        <v>41</v>
      </c>
      <c r="L357" t="s">
        <v>144</v>
      </c>
      <c r="P357" t="s">
        <v>44</v>
      </c>
      <c r="Q357" t="s">
        <v>43</v>
      </c>
      <c r="R357" t="s">
        <v>43</v>
      </c>
      <c r="S357" t="s">
        <v>43</v>
      </c>
      <c r="T357" t="s">
        <v>43</v>
      </c>
      <c r="U357" t="s">
        <v>43</v>
      </c>
      <c r="V357" t="s">
        <v>43</v>
      </c>
      <c r="W357" t="s">
        <v>43</v>
      </c>
      <c r="X357" t="s">
        <v>43</v>
      </c>
      <c r="Y357" t="s">
        <v>43</v>
      </c>
      <c r="Z357" t="s">
        <v>43</v>
      </c>
      <c r="AA357" t="s">
        <v>43</v>
      </c>
      <c r="AB357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43</v>
      </c>
      <c r="AH357" t="s">
        <v>43</v>
      </c>
      <c r="AI357" t="s">
        <v>43</v>
      </c>
    </row>
    <row r="358" spans="1:35" x14ac:dyDescent="0.25">
      <c r="A358" t="s">
        <v>7463</v>
      </c>
      <c r="B358" t="s">
        <v>7464</v>
      </c>
      <c r="C358" t="s">
        <v>5839</v>
      </c>
      <c r="D358" t="s">
        <v>37</v>
      </c>
      <c r="E358" t="s">
        <v>7464</v>
      </c>
      <c r="F358" t="s">
        <v>37</v>
      </c>
      <c r="G358" t="s">
        <v>7463</v>
      </c>
      <c r="H358" t="s">
        <v>7465</v>
      </c>
      <c r="I358" t="s">
        <v>7466</v>
      </c>
      <c r="K358" t="s">
        <v>6698</v>
      </c>
      <c r="P358" t="s">
        <v>43</v>
      </c>
      <c r="Q358" t="s">
        <v>43</v>
      </c>
      <c r="R358" t="s">
        <v>43</v>
      </c>
      <c r="S358" t="s">
        <v>43</v>
      </c>
      <c r="T358" t="s">
        <v>43</v>
      </c>
      <c r="U358" t="s">
        <v>44</v>
      </c>
      <c r="V358" t="s">
        <v>43</v>
      </c>
      <c r="W358" t="s">
        <v>43</v>
      </c>
      <c r="X358" t="s">
        <v>43</v>
      </c>
      <c r="Y358" t="s">
        <v>44</v>
      </c>
      <c r="Z358" t="s">
        <v>43</v>
      </c>
      <c r="AA358" t="s">
        <v>43</v>
      </c>
      <c r="AB358" t="s">
        <v>43</v>
      </c>
      <c r="AC358" t="s">
        <v>43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t="s">
        <v>43</v>
      </c>
    </row>
    <row r="359" spans="1:35" x14ac:dyDescent="0.25">
      <c r="A359" t="s">
        <v>7467</v>
      </c>
      <c r="B359" t="s">
        <v>7468</v>
      </c>
      <c r="C359" t="s">
        <v>5839</v>
      </c>
      <c r="D359" t="s">
        <v>37</v>
      </c>
      <c r="E359" t="s">
        <v>7468</v>
      </c>
      <c r="F359" t="s">
        <v>37</v>
      </c>
      <c r="G359" t="s">
        <v>7467</v>
      </c>
      <c r="H359" t="s">
        <v>7469</v>
      </c>
      <c r="I359" t="s">
        <v>7470</v>
      </c>
      <c r="K359" t="s">
        <v>3137</v>
      </c>
      <c r="L359" t="s">
        <v>7471</v>
      </c>
      <c r="P359" t="s">
        <v>43</v>
      </c>
      <c r="Q359" t="s">
        <v>43</v>
      </c>
      <c r="R359" t="s">
        <v>43</v>
      </c>
      <c r="S359" t="s">
        <v>43</v>
      </c>
      <c r="T359" t="s">
        <v>43</v>
      </c>
      <c r="U359" t="s">
        <v>43</v>
      </c>
      <c r="V359" t="s">
        <v>43</v>
      </c>
      <c r="W359" t="s">
        <v>43</v>
      </c>
      <c r="X359" t="s">
        <v>43</v>
      </c>
      <c r="Y359" t="s">
        <v>43</v>
      </c>
      <c r="Z359" t="s">
        <v>43</v>
      </c>
      <c r="AA359" t="s">
        <v>43</v>
      </c>
      <c r="AB359" t="s">
        <v>43</v>
      </c>
      <c r="AC359" t="s">
        <v>43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t="s">
        <v>43</v>
      </c>
    </row>
    <row r="360" spans="1:35" x14ac:dyDescent="0.25">
      <c r="A360" t="s">
        <v>7472</v>
      </c>
      <c r="B360" t="s">
        <v>7473</v>
      </c>
      <c r="C360" t="s">
        <v>5839</v>
      </c>
      <c r="D360" t="s">
        <v>37</v>
      </c>
      <c r="E360" t="s">
        <v>7473</v>
      </c>
      <c r="F360" t="s">
        <v>37</v>
      </c>
      <c r="G360" t="s">
        <v>7472</v>
      </c>
      <c r="H360" t="s">
        <v>7474</v>
      </c>
      <c r="I360" t="s">
        <v>3492</v>
      </c>
      <c r="K360" t="s">
        <v>7475</v>
      </c>
      <c r="L360" t="s">
        <v>281</v>
      </c>
      <c r="O360" t="s">
        <v>7476</v>
      </c>
      <c r="P360" t="s">
        <v>43</v>
      </c>
      <c r="Q360" t="s">
        <v>43</v>
      </c>
      <c r="R360" t="s">
        <v>44</v>
      </c>
      <c r="S360" t="s">
        <v>43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t="s">
        <v>43</v>
      </c>
      <c r="AC360" t="s">
        <v>44</v>
      </c>
      <c r="AD360" t="s">
        <v>44</v>
      </c>
      <c r="AE360" t="s">
        <v>43</v>
      </c>
      <c r="AF360" t="s">
        <v>43</v>
      </c>
      <c r="AG360" t="s">
        <v>43</v>
      </c>
      <c r="AH360" t="s">
        <v>43</v>
      </c>
      <c r="AI360" t="s">
        <v>43</v>
      </c>
    </row>
    <row r="361" spans="1:35" x14ac:dyDescent="0.25">
      <c r="A361" t="s">
        <v>7477</v>
      </c>
      <c r="B361" t="s">
        <v>7478</v>
      </c>
      <c r="C361" t="s">
        <v>5839</v>
      </c>
      <c r="D361" t="s">
        <v>37</v>
      </c>
      <c r="E361" t="s">
        <v>7478</v>
      </c>
      <c r="F361" t="s">
        <v>37</v>
      </c>
      <c r="G361" t="s">
        <v>7477</v>
      </c>
      <c r="H361" t="s">
        <v>7479</v>
      </c>
      <c r="I361" t="s">
        <v>7480</v>
      </c>
      <c r="K361" t="s">
        <v>247</v>
      </c>
      <c r="L361" t="s">
        <v>2064</v>
      </c>
      <c r="P361" t="s">
        <v>43</v>
      </c>
      <c r="Q361" t="s">
        <v>43</v>
      </c>
      <c r="R361" t="s">
        <v>43</v>
      </c>
      <c r="S361" t="s">
        <v>43</v>
      </c>
      <c r="T361" t="s">
        <v>43</v>
      </c>
      <c r="U361" t="s">
        <v>43</v>
      </c>
      <c r="V361" t="s">
        <v>43</v>
      </c>
      <c r="W361" t="s">
        <v>43</v>
      </c>
      <c r="X361" t="s">
        <v>43</v>
      </c>
      <c r="Y361" t="s">
        <v>43</v>
      </c>
      <c r="Z361" t="s">
        <v>43</v>
      </c>
      <c r="AA361" t="s">
        <v>43</v>
      </c>
      <c r="AB361" t="s">
        <v>43</v>
      </c>
      <c r="AC361" t="s">
        <v>43</v>
      </c>
      <c r="AD361" t="s">
        <v>43</v>
      </c>
      <c r="AE361" t="s">
        <v>43</v>
      </c>
      <c r="AF361" t="s">
        <v>43</v>
      </c>
      <c r="AG361" t="s">
        <v>43</v>
      </c>
      <c r="AH361" t="s">
        <v>43</v>
      </c>
      <c r="AI361" t="s">
        <v>43</v>
      </c>
    </row>
    <row r="362" spans="1:35" x14ac:dyDescent="0.25">
      <c r="A362" t="s">
        <v>7481</v>
      </c>
      <c r="B362" t="s">
        <v>7482</v>
      </c>
      <c r="C362" t="s">
        <v>5839</v>
      </c>
      <c r="D362" t="s">
        <v>37</v>
      </c>
      <c r="E362" t="s">
        <v>7482</v>
      </c>
      <c r="F362" t="s">
        <v>37</v>
      </c>
      <c r="G362" t="s">
        <v>7481</v>
      </c>
      <c r="H362" t="s">
        <v>7483</v>
      </c>
      <c r="K362" t="s">
        <v>41</v>
      </c>
      <c r="L362" t="s">
        <v>164</v>
      </c>
      <c r="P362" t="s">
        <v>43</v>
      </c>
      <c r="Q362" t="s">
        <v>43</v>
      </c>
      <c r="R362" t="s">
        <v>43</v>
      </c>
      <c r="S362" t="s">
        <v>43</v>
      </c>
      <c r="T362" t="s">
        <v>43</v>
      </c>
      <c r="U362" t="s">
        <v>43</v>
      </c>
      <c r="V362" t="s">
        <v>43</v>
      </c>
      <c r="W362" t="s">
        <v>43</v>
      </c>
      <c r="X362" t="s">
        <v>43</v>
      </c>
      <c r="Y362" t="s">
        <v>43</v>
      </c>
      <c r="Z362" t="s">
        <v>43</v>
      </c>
      <c r="AA362" t="s">
        <v>43</v>
      </c>
      <c r="AB362" t="s">
        <v>43</v>
      </c>
      <c r="AC362" t="s">
        <v>43</v>
      </c>
      <c r="AD362" t="s">
        <v>43</v>
      </c>
      <c r="AE362" t="s">
        <v>43</v>
      </c>
      <c r="AF362" t="s">
        <v>43</v>
      </c>
      <c r="AG362" t="s">
        <v>43</v>
      </c>
      <c r="AH362" t="s">
        <v>43</v>
      </c>
      <c r="AI362" t="s">
        <v>43</v>
      </c>
    </row>
    <row r="363" spans="1:35" x14ac:dyDescent="0.25">
      <c r="A363" t="s">
        <v>7484</v>
      </c>
      <c r="B363" t="s">
        <v>7485</v>
      </c>
      <c r="C363" t="s">
        <v>5839</v>
      </c>
      <c r="D363" t="s">
        <v>37</v>
      </c>
      <c r="E363" t="s">
        <v>7485</v>
      </c>
      <c r="F363" t="s">
        <v>37</v>
      </c>
      <c r="G363" t="s">
        <v>7484</v>
      </c>
      <c r="H363" t="s">
        <v>7486</v>
      </c>
      <c r="I363" t="s">
        <v>7487</v>
      </c>
      <c r="K363" t="s">
        <v>217</v>
      </c>
      <c r="L363" t="s">
        <v>470</v>
      </c>
      <c r="N363" t="s">
        <v>3259</v>
      </c>
      <c r="O363" t="s">
        <v>7488</v>
      </c>
      <c r="P363" t="s">
        <v>44</v>
      </c>
      <c r="Q363" t="s">
        <v>43</v>
      </c>
      <c r="R363" t="s">
        <v>43</v>
      </c>
      <c r="S363" t="s">
        <v>43</v>
      </c>
      <c r="T363" t="s">
        <v>43</v>
      </c>
      <c r="U363" t="s">
        <v>44</v>
      </c>
      <c r="V363" t="s">
        <v>43</v>
      </c>
      <c r="W363" t="s">
        <v>44</v>
      </c>
      <c r="X363" t="s">
        <v>43</v>
      </c>
      <c r="Y363" t="s">
        <v>43</v>
      </c>
      <c r="Z363" t="s">
        <v>43</v>
      </c>
      <c r="AA363" t="s">
        <v>44</v>
      </c>
      <c r="AB363" t="s">
        <v>43</v>
      </c>
      <c r="AC363" t="s">
        <v>44</v>
      </c>
      <c r="AD363" t="s">
        <v>44</v>
      </c>
      <c r="AE363" t="s">
        <v>43</v>
      </c>
      <c r="AF363" t="s">
        <v>44</v>
      </c>
      <c r="AG363" t="s">
        <v>43</v>
      </c>
      <c r="AH363" t="s">
        <v>43</v>
      </c>
      <c r="AI363" t="s">
        <v>43</v>
      </c>
    </row>
    <row r="364" spans="1:35" x14ac:dyDescent="0.25">
      <c r="A364" t="s">
        <v>7489</v>
      </c>
      <c r="B364" t="s">
        <v>7490</v>
      </c>
      <c r="C364" t="s">
        <v>5839</v>
      </c>
      <c r="D364" t="s">
        <v>37</v>
      </c>
      <c r="E364" t="s">
        <v>7490</v>
      </c>
      <c r="F364" t="s">
        <v>37</v>
      </c>
      <c r="G364" t="s">
        <v>7489</v>
      </c>
      <c r="H364" t="s">
        <v>7491</v>
      </c>
      <c r="I364" t="s">
        <v>7492</v>
      </c>
      <c r="K364" t="s">
        <v>3053</v>
      </c>
      <c r="L364" t="s">
        <v>7493</v>
      </c>
      <c r="P364" t="s">
        <v>43</v>
      </c>
      <c r="Q364" t="s">
        <v>43</v>
      </c>
      <c r="R364" t="s">
        <v>43</v>
      </c>
      <c r="S364" t="s">
        <v>43</v>
      </c>
      <c r="T364" t="s">
        <v>43</v>
      </c>
      <c r="U364" t="s">
        <v>43</v>
      </c>
      <c r="V364" t="s">
        <v>43</v>
      </c>
      <c r="W364" t="s">
        <v>43</v>
      </c>
      <c r="X364" t="s">
        <v>43</v>
      </c>
      <c r="Y364" t="s">
        <v>44</v>
      </c>
      <c r="Z364" t="s">
        <v>43</v>
      </c>
      <c r="AA364" t="s">
        <v>43</v>
      </c>
      <c r="AB364" t="s">
        <v>43</v>
      </c>
      <c r="AC364" t="s">
        <v>43</v>
      </c>
      <c r="AD364" t="s">
        <v>43</v>
      </c>
      <c r="AE364" t="s">
        <v>43</v>
      </c>
      <c r="AF364" t="s">
        <v>43</v>
      </c>
      <c r="AG364" t="s">
        <v>43</v>
      </c>
      <c r="AH364" t="s">
        <v>43</v>
      </c>
      <c r="AI364" t="s">
        <v>43</v>
      </c>
    </row>
    <row r="365" spans="1:35" x14ac:dyDescent="0.25">
      <c r="A365" t="s">
        <v>7494</v>
      </c>
      <c r="B365" t="s">
        <v>7495</v>
      </c>
      <c r="C365" t="s">
        <v>5839</v>
      </c>
      <c r="D365" t="s">
        <v>37</v>
      </c>
      <c r="E365" t="s">
        <v>7495</v>
      </c>
      <c r="F365" t="s">
        <v>37</v>
      </c>
      <c r="G365" t="s">
        <v>7494</v>
      </c>
      <c r="H365" t="s">
        <v>7496</v>
      </c>
      <c r="I365" t="s">
        <v>7497</v>
      </c>
      <c r="K365" t="s">
        <v>217</v>
      </c>
      <c r="L365" t="s">
        <v>511</v>
      </c>
      <c r="M365" t="s">
        <v>7498</v>
      </c>
      <c r="O365" t="s">
        <v>5842</v>
      </c>
      <c r="P365" t="s">
        <v>44</v>
      </c>
      <c r="Q365" t="s">
        <v>43</v>
      </c>
      <c r="R365" t="s">
        <v>43</v>
      </c>
      <c r="S365" t="s">
        <v>43</v>
      </c>
      <c r="T365" t="s">
        <v>43</v>
      </c>
      <c r="U365" t="s">
        <v>43</v>
      </c>
      <c r="V365" t="s">
        <v>43</v>
      </c>
      <c r="W365" t="s">
        <v>43</v>
      </c>
      <c r="X365" t="s">
        <v>43</v>
      </c>
      <c r="Y365" t="s">
        <v>43</v>
      </c>
      <c r="Z365" t="s">
        <v>43</v>
      </c>
      <c r="AA365" t="s">
        <v>43</v>
      </c>
      <c r="AB365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43</v>
      </c>
      <c r="AH365" t="s">
        <v>43</v>
      </c>
      <c r="AI365" t="s">
        <v>43</v>
      </c>
    </row>
    <row r="366" spans="1:35" x14ac:dyDescent="0.25">
      <c r="A366" t="s">
        <v>7499</v>
      </c>
      <c r="B366" t="s">
        <v>7500</v>
      </c>
      <c r="C366" t="s">
        <v>5839</v>
      </c>
      <c r="D366" t="s">
        <v>37</v>
      </c>
      <c r="E366" t="s">
        <v>7500</v>
      </c>
      <c r="F366" t="s">
        <v>37</v>
      </c>
      <c r="G366" t="s">
        <v>7499</v>
      </c>
      <c r="H366" t="s">
        <v>7501</v>
      </c>
      <c r="I366" t="s">
        <v>6932</v>
      </c>
      <c r="K366" t="s">
        <v>41</v>
      </c>
      <c r="L366" t="s">
        <v>1623</v>
      </c>
      <c r="O366" t="s">
        <v>7502</v>
      </c>
      <c r="P366" t="s">
        <v>43</v>
      </c>
      <c r="Q366" t="s">
        <v>43</v>
      </c>
      <c r="R366" t="s">
        <v>43</v>
      </c>
      <c r="S366" t="s">
        <v>43</v>
      </c>
      <c r="T366" t="s">
        <v>43</v>
      </c>
      <c r="U366" t="s">
        <v>43</v>
      </c>
      <c r="V366" t="s">
        <v>44</v>
      </c>
      <c r="W366" t="s">
        <v>43</v>
      </c>
      <c r="X366" t="s">
        <v>43</v>
      </c>
      <c r="Y366" t="s">
        <v>43</v>
      </c>
      <c r="Z366" t="s">
        <v>43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t="s">
        <v>43</v>
      </c>
    </row>
    <row r="367" spans="1:35" x14ac:dyDescent="0.25">
      <c r="A367" t="s">
        <v>7503</v>
      </c>
      <c r="B367" t="s">
        <v>7504</v>
      </c>
      <c r="C367" t="s">
        <v>5839</v>
      </c>
      <c r="D367" t="s">
        <v>37</v>
      </c>
      <c r="E367" t="s">
        <v>7504</v>
      </c>
      <c r="F367" t="s">
        <v>37</v>
      </c>
      <c r="G367" t="s">
        <v>7503</v>
      </c>
      <c r="H367" t="s">
        <v>7505</v>
      </c>
      <c r="K367" t="s">
        <v>41</v>
      </c>
      <c r="L367" t="s">
        <v>7506</v>
      </c>
      <c r="P367" t="s">
        <v>43</v>
      </c>
      <c r="Q367" t="s">
        <v>43</v>
      </c>
      <c r="R367" t="s">
        <v>43</v>
      </c>
      <c r="S367" t="s">
        <v>43</v>
      </c>
      <c r="T367" t="s">
        <v>43</v>
      </c>
      <c r="U367" t="s">
        <v>43</v>
      </c>
      <c r="V367" t="s">
        <v>43</v>
      </c>
      <c r="W367" t="s">
        <v>43</v>
      </c>
      <c r="X367" t="s">
        <v>43</v>
      </c>
      <c r="Y367" t="s">
        <v>43</v>
      </c>
      <c r="Z367" t="s">
        <v>43</v>
      </c>
      <c r="AA367" t="s">
        <v>43</v>
      </c>
      <c r="AB367" t="s">
        <v>43</v>
      </c>
      <c r="AC367" t="s">
        <v>43</v>
      </c>
      <c r="AD367" t="s">
        <v>43</v>
      </c>
      <c r="AE367" t="s">
        <v>43</v>
      </c>
      <c r="AF367" t="s">
        <v>43</v>
      </c>
      <c r="AG367" t="s">
        <v>43</v>
      </c>
      <c r="AH367" t="s">
        <v>43</v>
      </c>
      <c r="AI367" t="s">
        <v>43</v>
      </c>
    </row>
    <row r="368" spans="1:35" x14ac:dyDescent="0.25">
      <c r="A368" t="s">
        <v>7507</v>
      </c>
      <c r="B368" t="s">
        <v>7508</v>
      </c>
      <c r="C368" t="s">
        <v>5839</v>
      </c>
      <c r="D368" t="s">
        <v>37</v>
      </c>
      <c r="E368" t="s">
        <v>7508</v>
      </c>
      <c r="F368" t="s">
        <v>37</v>
      </c>
      <c r="G368" t="s">
        <v>7507</v>
      </c>
      <c r="H368" t="s">
        <v>7509</v>
      </c>
      <c r="I368" t="s">
        <v>7510</v>
      </c>
      <c r="K368" t="s">
        <v>942</v>
      </c>
      <c r="P368" t="s">
        <v>43</v>
      </c>
      <c r="Q368" t="s">
        <v>43</v>
      </c>
      <c r="R368" t="s">
        <v>43</v>
      </c>
      <c r="S368" t="s">
        <v>44</v>
      </c>
      <c r="T368" t="s">
        <v>43</v>
      </c>
      <c r="U368" t="s">
        <v>43</v>
      </c>
      <c r="V368" t="s">
        <v>43</v>
      </c>
      <c r="W368" t="s">
        <v>43</v>
      </c>
      <c r="X368" t="s">
        <v>44</v>
      </c>
      <c r="Y368" t="s">
        <v>43</v>
      </c>
      <c r="Z368" t="s">
        <v>43</v>
      </c>
      <c r="AA368" t="s">
        <v>43</v>
      </c>
      <c r="AB368" t="s">
        <v>43</v>
      </c>
      <c r="AC368" t="s">
        <v>44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t="s">
        <v>43</v>
      </c>
    </row>
    <row r="369" spans="1:35" x14ac:dyDescent="0.25">
      <c r="A369" t="s">
        <v>7511</v>
      </c>
      <c r="B369" t="s">
        <v>7512</v>
      </c>
      <c r="C369" t="s">
        <v>5839</v>
      </c>
      <c r="D369" t="s">
        <v>37</v>
      </c>
      <c r="E369" t="s">
        <v>7512</v>
      </c>
      <c r="F369" t="s">
        <v>37</v>
      </c>
      <c r="G369" t="s">
        <v>7511</v>
      </c>
      <c r="H369" t="s">
        <v>7513</v>
      </c>
      <c r="I369" t="s">
        <v>852</v>
      </c>
      <c r="K369" t="s">
        <v>41</v>
      </c>
      <c r="P369" t="s">
        <v>43</v>
      </c>
      <c r="Q369" t="s">
        <v>43</v>
      </c>
      <c r="R369" t="s">
        <v>43</v>
      </c>
      <c r="S369" t="s">
        <v>43</v>
      </c>
      <c r="T369" t="s">
        <v>43</v>
      </c>
      <c r="U369" t="s">
        <v>43</v>
      </c>
      <c r="V369" t="s">
        <v>43</v>
      </c>
      <c r="W369" t="s">
        <v>44</v>
      </c>
      <c r="X369" t="s">
        <v>43</v>
      </c>
      <c r="Y369" t="s">
        <v>43</v>
      </c>
      <c r="Z369" t="s">
        <v>43</v>
      </c>
      <c r="AA369" t="s">
        <v>43</v>
      </c>
      <c r="AB369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t="s">
        <v>43</v>
      </c>
    </row>
    <row r="370" spans="1:35" x14ac:dyDescent="0.25">
      <c r="A370" t="s">
        <v>7514</v>
      </c>
      <c r="B370" t="s">
        <v>7515</v>
      </c>
      <c r="C370" t="s">
        <v>5839</v>
      </c>
      <c r="D370" t="s">
        <v>37</v>
      </c>
      <c r="E370" t="s">
        <v>7515</v>
      </c>
      <c r="F370" t="s">
        <v>37</v>
      </c>
      <c r="G370" t="s">
        <v>7514</v>
      </c>
      <c r="H370" t="s">
        <v>7516</v>
      </c>
      <c r="I370" t="s">
        <v>7517</v>
      </c>
      <c r="K370" t="s">
        <v>7518</v>
      </c>
      <c r="N370" t="s">
        <v>7519</v>
      </c>
      <c r="O370" t="s">
        <v>7520</v>
      </c>
      <c r="P370" t="s">
        <v>43</v>
      </c>
      <c r="Q370" t="s">
        <v>43</v>
      </c>
      <c r="R370" t="s">
        <v>44</v>
      </c>
      <c r="S370" t="s">
        <v>43</v>
      </c>
      <c r="T370" t="s">
        <v>43</v>
      </c>
      <c r="U370" t="s">
        <v>44</v>
      </c>
      <c r="V370" t="s">
        <v>43</v>
      </c>
      <c r="W370" t="s">
        <v>44</v>
      </c>
      <c r="X370" t="s">
        <v>44</v>
      </c>
      <c r="Y370" t="s">
        <v>43</v>
      </c>
      <c r="Z370" t="s">
        <v>43</v>
      </c>
      <c r="AA370" t="s">
        <v>43</v>
      </c>
      <c r="AB370" t="s">
        <v>44</v>
      </c>
      <c r="AC370" t="s">
        <v>44</v>
      </c>
      <c r="AD370" t="s">
        <v>44</v>
      </c>
      <c r="AE370" t="s">
        <v>43</v>
      </c>
      <c r="AF370" t="s">
        <v>43</v>
      </c>
      <c r="AG370" t="s">
        <v>43</v>
      </c>
      <c r="AH370" t="s">
        <v>43</v>
      </c>
      <c r="AI370" t="s">
        <v>44</v>
      </c>
    </row>
    <row r="371" spans="1:35" x14ac:dyDescent="0.25">
      <c r="A371" t="s">
        <v>7521</v>
      </c>
      <c r="B371" t="s">
        <v>7522</v>
      </c>
      <c r="C371" t="s">
        <v>5839</v>
      </c>
      <c r="D371" t="s">
        <v>37</v>
      </c>
      <c r="E371" t="s">
        <v>7522</v>
      </c>
      <c r="F371" t="s">
        <v>37</v>
      </c>
      <c r="G371" t="s">
        <v>7521</v>
      </c>
      <c r="H371" t="s">
        <v>7523</v>
      </c>
      <c r="I371" t="s">
        <v>6088</v>
      </c>
      <c r="K371" t="s">
        <v>5977</v>
      </c>
      <c r="L371" t="s">
        <v>6278</v>
      </c>
      <c r="P371" t="s">
        <v>44</v>
      </c>
      <c r="Q371" t="s">
        <v>43</v>
      </c>
      <c r="R371" t="s">
        <v>44</v>
      </c>
      <c r="S371" t="s">
        <v>43</v>
      </c>
      <c r="T371" t="s">
        <v>43</v>
      </c>
      <c r="U371" t="s">
        <v>43</v>
      </c>
      <c r="V371" t="s">
        <v>44</v>
      </c>
      <c r="W371" t="s">
        <v>44</v>
      </c>
      <c r="X371" t="s">
        <v>43</v>
      </c>
      <c r="Y371" t="s">
        <v>43</v>
      </c>
      <c r="Z371" t="s">
        <v>43</v>
      </c>
      <c r="AA371" t="s">
        <v>44</v>
      </c>
      <c r="AB371" t="s">
        <v>43</v>
      </c>
      <c r="AC371" t="s">
        <v>44</v>
      </c>
      <c r="AD371" t="s">
        <v>44</v>
      </c>
      <c r="AE371" t="s">
        <v>43</v>
      </c>
      <c r="AF371" t="s">
        <v>43</v>
      </c>
      <c r="AG371" t="s">
        <v>43</v>
      </c>
      <c r="AH371" t="s">
        <v>43</v>
      </c>
      <c r="AI371" t="s">
        <v>43</v>
      </c>
    </row>
    <row r="372" spans="1:35" x14ac:dyDescent="0.25">
      <c r="A372" t="s">
        <v>7524</v>
      </c>
      <c r="B372" t="s">
        <v>7525</v>
      </c>
      <c r="C372" t="s">
        <v>5839</v>
      </c>
      <c r="D372" t="s">
        <v>37</v>
      </c>
      <c r="E372" t="s">
        <v>7525</v>
      </c>
      <c r="F372" t="s">
        <v>37</v>
      </c>
      <c r="G372" t="s">
        <v>7524</v>
      </c>
      <c r="H372" t="s">
        <v>7526</v>
      </c>
      <c r="I372" t="s">
        <v>7527</v>
      </c>
      <c r="K372" t="s">
        <v>622</v>
      </c>
      <c r="L372" t="s">
        <v>470</v>
      </c>
      <c r="O372" t="s">
        <v>1118</v>
      </c>
      <c r="P372" t="s">
        <v>44</v>
      </c>
      <c r="Q372" t="s">
        <v>44</v>
      </c>
      <c r="R372" t="s">
        <v>43</v>
      </c>
      <c r="S372" t="s">
        <v>44</v>
      </c>
      <c r="T372" t="s">
        <v>43</v>
      </c>
      <c r="U372" t="s">
        <v>43</v>
      </c>
      <c r="V372" t="s">
        <v>43</v>
      </c>
      <c r="W372" t="s">
        <v>44</v>
      </c>
      <c r="X372" t="s">
        <v>43</v>
      </c>
      <c r="Y372" t="s">
        <v>43</v>
      </c>
      <c r="Z372" t="s">
        <v>44</v>
      </c>
      <c r="AA372" t="s">
        <v>43</v>
      </c>
      <c r="AB372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43</v>
      </c>
      <c r="AH372" t="s">
        <v>43</v>
      </c>
      <c r="AI372" t="s">
        <v>43</v>
      </c>
    </row>
    <row r="373" spans="1:35" x14ac:dyDescent="0.25">
      <c r="A373" t="s">
        <v>7528</v>
      </c>
      <c r="B373" t="s">
        <v>7529</v>
      </c>
      <c r="C373" t="s">
        <v>5839</v>
      </c>
      <c r="D373" t="s">
        <v>37</v>
      </c>
      <c r="E373" t="s">
        <v>7529</v>
      </c>
      <c r="F373" t="s">
        <v>37</v>
      </c>
      <c r="G373" t="s">
        <v>7528</v>
      </c>
      <c r="H373" t="s">
        <v>7530</v>
      </c>
      <c r="I373" t="s">
        <v>7531</v>
      </c>
      <c r="K373" t="s">
        <v>609</v>
      </c>
      <c r="L373" t="s">
        <v>7532</v>
      </c>
      <c r="M373" t="s">
        <v>7533</v>
      </c>
      <c r="N373" t="s">
        <v>7534</v>
      </c>
      <c r="O373" t="s">
        <v>7535</v>
      </c>
      <c r="P373" t="s">
        <v>44</v>
      </c>
      <c r="Q373" t="s">
        <v>43</v>
      </c>
      <c r="R373" t="s">
        <v>44</v>
      </c>
      <c r="S373" t="s">
        <v>43</v>
      </c>
      <c r="T373" t="s">
        <v>43</v>
      </c>
      <c r="U373" t="s">
        <v>43</v>
      </c>
      <c r="V373" t="s">
        <v>43</v>
      </c>
      <c r="W373" t="s">
        <v>44</v>
      </c>
      <c r="X373" t="s">
        <v>43</v>
      </c>
      <c r="Y373" t="s">
        <v>43</v>
      </c>
      <c r="Z373" t="s">
        <v>43</v>
      </c>
      <c r="AA373" t="s">
        <v>43</v>
      </c>
      <c r="AB373" t="s">
        <v>43</v>
      </c>
      <c r="AC373" t="s">
        <v>43</v>
      </c>
      <c r="AD373" t="s">
        <v>43</v>
      </c>
      <c r="AE373" t="s">
        <v>43</v>
      </c>
      <c r="AF373" t="s">
        <v>43</v>
      </c>
      <c r="AG373" t="s">
        <v>43</v>
      </c>
      <c r="AH373" t="s">
        <v>43</v>
      </c>
      <c r="AI373" t="s">
        <v>43</v>
      </c>
    </row>
    <row r="374" spans="1:35" x14ac:dyDescent="0.25">
      <c r="A374" t="s">
        <v>7536</v>
      </c>
      <c r="B374" t="s">
        <v>7537</v>
      </c>
      <c r="C374" t="s">
        <v>5839</v>
      </c>
      <c r="D374" t="s">
        <v>37</v>
      </c>
      <c r="E374" t="s">
        <v>7537</v>
      </c>
      <c r="F374" t="s">
        <v>37</v>
      </c>
      <c r="G374" t="s">
        <v>7536</v>
      </c>
      <c r="H374" t="s">
        <v>7538</v>
      </c>
      <c r="I374" t="s">
        <v>7539</v>
      </c>
      <c r="K374" t="s">
        <v>7540</v>
      </c>
      <c r="M374" t="s">
        <v>7541</v>
      </c>
      <c r="P374" t="s">
        <v>44</v>
      </c>
      <c r="Q374" t="s">
        <v>43</v>
      </c>
      <c r="R374" t="s">
        <v>43</v>
      </c>
      <c r="S374" t="s">
        <v>43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t="s">
        <v>43</v>
      </c>
      <c r="AC374" t="s">
        <v>43</v>
      </c>
      <c r="AD374" t="s">
        <v>43</v>
      </c>
      <c r="AE374" t="s">
        <v>43</v>
      </c>
      <c r="AF374" t="s">
        <v>43</v>
      </c>
      <c r="AG374" t="s">
        <v>43</v>
      </c>
      <c r="AH374" t="s">
        <v>43</v>
      </c>
      <c r="AI374" t="s">
        <v>43</v>
      </c>
    </row>
    <row r="375" spans="1:35" x14ac:dyDescent="0.25">
      <c r="A375" t="s">
        <v>7542</v>
      </c>
      <c r="B375" t="s">
        <v>7543</v>
      </c>
      <c r="C375" t="s">
        <v>5839</v>
      </c>
      <c r="D375" t="s">
        <v>37</v>
      </c>
      <c r="E375" t="s">
        <v>7543</v>
      </c>
      <c r="F375" t="s">
        <v>37</v>
      </c>
      <c r="G375" t="s">
        <v>7542</v>
      </c>
      <c r="H375" t="s">
        <v>7544</v>
      </c>
      <c r="K375" t="s">
        <v>41</v>
      </c>
      <c r="L375" t="s">
        <v>7545</v>
      </c>
      <c r="P375" t="s">
        <v>43</v>
      </c>
      <c r="Q375" t="s">
        <v>43</v>
      </c>
      <c r="R375" t="s">
        <v>43</v>
      </c>
      <c r="S375" t="s">
        <v>43</v>
      </c>
      <c r="T375" t="s">
        <v>43</v>
      </c>
      <c r="U375" t="s">
        <v>43</v>
      </c>
      <c r="V375" t="s">
        <v>43</v>
      </c>
      <c r="W375" t="s">
        <v>43</v>
      </c>
      <c r="X375" t="s">
        <v>43</v>
      </c>
      <c r="Y375" t="s">
        <v>43</v>
      </c>
      <c r="Z375" t="s">
        <v>43</v>
      </c>
      <c r="AA375" t="s">
        <v>43</v>
      </c>
      <c r="AB375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43</v>
      </c>
      <c r="AH375" t="s">
        <v>43</v>
      </c>
      <c r="AI375" t="s">
        <v>43</v>
      </c>
    </row>
    <row r="376" spans="1:35" x14ac:dyDescent="0.25">
      <c r="A376" t="s">
        <v>7546</v>
      </c>
      <c r="B376" t="s">
        <v>7547</v>
      </c>
      <c r="C376" t="s">
        <v>5839</v>
      </c>
      <c r="D376" t="s">
        <v>37</v>
      </c>
      <c r="E376" t="s">
        <v>7547</v>
      </c>
      <c r="F376" t="s">
        <v>37</v>
      </c>
      <c r="G376" t="s">
        <v>7546</v>
      </c>
      <c r="H376" t="s">
        <v>7548</v>
      </c>
      <c r="I376" t="s">
        <v>7549</v>
      </c>
      <c r="K376" t="s">
        <v>7550</v>
      </c>
      <c r="L376" t="s">
        <v>174</v>
      </c>
      <c r="N376" t="s">
        <v>6321</v>
      </c>
      <c r="O376" t="s">
        <v>7551</v>
      </c>
      <c r="P376" t="s">
        <v>43</v>
      </c>
      <c r="Q376" t="s">
        <v>43</v>
      </c>
      <c r="R376" t="s">
        <v>43</v>
      </c>
      <c r="S376" t="s">
        <v>44</v>
      </c>
      <c r="T376" t="s">
        <v>43</v>
      </c>
      <c r="U376" t="s">
        <v>44</v>
      </c>
      <c r="V376" t="s">
        <v>43</v>
      </c>
      <c r="W376" t="s">
        <v>44</v>
      </c>
      <c r="X376" t="s">
        <v>43</v>
      </c>
      <c r="Y376" t="s">
        <v>43</v>
      </c>
      <c r="Z376" t="s">
        <v>43</v>
      </c>
      <c r="AA376" t="s">
        <v>44</v>
      </c>
      <c r="AB376" t="s">
        <v>43</v>
      </c>
      <c r="AC376" t="s">
        <v>44</v>
      </c>
      <c r="AD376" t="s">
        <v>43</v>
      </c>
      <c r="AE376" t="s">
        <v>43</v>
      </c>
      <c r="AF376" t="s">
        <v>43</v>
      </c>
      <c r="AG376" t="s">
        <v>43</v>
      </c>
      <c r="AH376" t="s">
        <v>43</v>
      </c>
      <c r="AI376" t="s">
        <v>43</v>
      </c>
    </row>
    <row r="377" spans="1:35" x14ac:dyDescent="0.25">
      <c r="A377" t="s">
        <v>7552</v>
      </c>
      <c r="B377" t="s">
        <v>7553</v>
      </c>
      <c r="C377" t="s">
        <v>5839</v>
      </c>
      <c r="D377" t="s">
        <v>37</v>
      </c>
      <c r="E377" t="s">
        <v>7553</v>
      </c>
      <c r="F377" t="s">
        <v>37</v>
      </c>
      <c r="G377" t="s">
        <v>7552</v>
      </c>
      <c r="H377" t="s">
        <v>7554</v>
      </c>
      <c r="I377" t="s">
        <v>505</v>
      </c>
      <c r="K377" t="s">
        <v>222</v>
      </c>
      <c r="L377" t="s">
        <v>809</v>
      </c>
      <c r="P377" t="s">
        <v>43</v>
      </c>
      <c r="Q377" t="s">
        <v>43</v>
      </c>
      <c r="R377" t="s">
        <v>43</v>
      </c>
      <c r="S377" t="s">
        <v>43</v>
      </c>
      <c r="T377" t="s">
        <v>43</v>
      </c>
      <c r="U377" t="s">
        <v>43</v>
      </c>
      <c r="V377" t="s">
        <v>43</v>
      </c>
      <c r="W377" t="s">
        <v>43</v>
      </c>
      <c r="X377" t="s">
        <v>43</v>
      </c>
      <c r="Y377" t="s">
        <v>43</v>
      </c>
      <c r="Z377" t="s">
        <v>43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t="s">
        <v>43</v>
      </c>
    </row>
    <row r="378" spans="1:35" x14ac:dyDescent="0.25">
      <c r="A378" t="s">
        <v>7555</v>
      </c>
      <c r="B378" t="s">
        <v>7556</v>
      </c>
      <c r="C378" t="s">
        <v>5839</v>
      </c>
      <c r="D378" t="s">
        <v>37</v>
      </c>
      <c r="E378" t="s">
        <v>7556</v>
      </c>
      <c r="F378" t="s">
        <v>37</v>
      </c>
      <c r="G378" t="s">
        <v>7555</v>
      </c>
      <c r="H378" t="s">
        <v>7557</v>
      </c>
      <c r="I378" t="s">
        <v>6138</v>
      </c>
      <c r="K378" t="s">
        <v>5977</v>
      </c>
      <c r="P378" t="s">
        <v>44</v>
      </c>
      <c r="Q378" t="s">
        <v>43</v>
      </c>
      <c r="R378" t="s">
        <v>43</v>
      </c>
      <c r="S378" t="s">
        <v>43</v>
      </c>
      <c r="T378" t="s">
        <v>44</v>
      </c>
      <c r="U378" t="s">
        <v>43</v>
      </c>
      <c r="V378" t="s">
        <v>43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t="s">
        <v>43</v>
      </c>
      <c r="AC378" t="s">
        <v>43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t="s">
        <v>43</v>
      </c>
    </row>
    <row r="379" spans="1:35" x14ac:dyDescent="0.25">
      <c r="A379" t="s">
        <v>7558</v>
      </c>
      <c r="B379" t="s">
        <v>7559</v>
      </c>
      <c r="C379" t="s">
        <v>5839</v>
      </c>
      <c r="D379" t="s">
        <v>37</v>
      </c>
      <c r="E379" t="s">
        <v>7559</v>
      </c>
      <c r="F379" t="s">
        <v>37</v>
      </c>
      <c r="G379" t="s">
        <v>7558</v>
      </c>
      <c r="H379" t="s">
        <v>7560</v>
      </c>
      <c r="I379" t="s">
        <v>7561</v>
      </c>
      <c r="L379" t="s">
        <v>7562</v>
      </c>
      <c r="P379" t="s">
        <v>43</v>
      </c>
      <c r="Q379" t="s">
        <v>43</v>
      </c>
      <c r="R379" t="s">
        <v>43</v>
      </c>
      <c r="S379" t="s">
        <v>43</v>
      </c>
      <c r="T379" t="s">
        <v>43</v>
      </c>
      <c r="U379" t="s">
        <v>43</v>
      </c>
      <c r="V379" t="s">
        <v>43</v>
      </c>
      <c r="W379" t="s">
        <v>43</v>
      </c>
      <c r="X379" t="s">
        <v>43</v>
      </c>
      <c r="Y379" t="s">
        <v>43</v>
      </c>
      <c r="Z379" t="s">
        <v>43</v>
      </c>
      <c r="AA379" t="s">
        <v>43</v>
      </c>
      <c r="AB379" t="s">
        <v>43</v>
      </c>
      <c r="AC379" t="s">
        <v>43</v>
      </c>
      <c r="AD379" t="s">
        <v>43</v>
      </c>
      <c r="AE379" t="s">
        <v>43</v>
      </c>
      <c r="AF379" t="s">
        <v>43</v>
      </c>
      <c r="AG379" t="s">
        <v>43</v>
      </c>
      <c r="AH379" t="s">
        <v>43</v>
      </c>
      <c r="AI379" t="s">
        <v>43</v>
      </c>
    </row>
    <row r="380" spans="1:35" x14ac:dyDescent="0.25">
      <c r="A380" t="s">
        <v>7563</v>
      </c>
      <c r="B380" t="s">
        <v>7564</v>
      </c>
      <c r="C380" t="s">
        <v>5839</v>
      </c>
      <c r="D380" t="s">
        <v>37</v>
      </c>
      <c r="E380" t="s">
        <v>7564</v>
      </c>
      <c r="F380" t="s">
        <v>37</v>
      </c>
      <c r="G380" t="s">
        <v>7563</v>
      </c>
      <c r="H380" t="s">
        <v>7565</v>
      </c>
      <c r="I380" t="s">
        <v>7566</v>
      </c>
      <c r="K380" t="s">
        <v>7567</v>
      </c>
      <c r="L380" t="s">
        <v>1908</v>
      </c>
      <c r="P380" t="s">
        <v>43</v>
      </c>
      <c r="Q380" t="s">
        <v>43</v>
      </c>
      <c r="R380" t="s">
        <v>43</v>
      </c>
      <c r="S380" t="s">
        <v>43</v>
      </c>
      <c r="T380" t="s">
        <v>43</v>
      </c>
      <c r="U380" t="s">
        <v>43</v>
      </c>
      <c r="V380" t="s">
        <v>43</v>
      </c>
      <c r="W380" t="s">
        <v>43</v>
      </c>
      <c r="X380" t="s">
        <v>43</v>
      </c>
      <c r="Y380" t="s">
        <v>43</v>
      </c>
      <c r="Z380" t="s">
        <v>43</v>
      </c>
      <c r="AA380" t="s">
        <v>43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t="s">
        <v>43</v>
      </c>
    </row>
    <row r="381" spans="1:35" x14ac:dyDescent="0.25">
      <c r="A381" t="s">
        <v>7568</v>
      </c>
      <c r="B381" t="s">
        <v>7569</v>
      </c>
      <c r="C381" t="s">
        <v>5839</v>
      </c>
      <c r="D381" t="s">
        <v>37</v>
      </c>
      <c r="E381" t="s">
        <v>7569</v>
      </c>
      <c r="F381" t="s">
        <v>37</v>
      </c>
      <c r="G381" t="s">
        <v>7568</v>
      </c>
      <c r="H381" t="s">
        <v>7570</v>
      </c>
      <c r="I381" t="s">
        <v>2248</v>
      </c>
      <c r="L381" t="s">
        <v>7571</v>
      </c>
      <c r="P381" t="s">
        <v>43</v>
      </c>
      <c r="Q381" t="s">
        <v>43</v>
      </c>
      <c r="R381" t="s">
        <v>43</v>
      </c>
      <c r="S381" t="s">
        <v>43</v>
      </c>
      <c r="T381" t="s">
        <v>43</v>
      </c>
      <c r="U381" t="s">
        <v>43</v>
      </c>
      <c r="V381" t="s">
        <v>43</v>
      </c>
      <c r="W381" t="s">
        <v>44</v>
      </c>
      <c r="X381" t="s">
        <v>43</v>
      </c>
      <c r="Y381" t="s">
        <v>43</v>
      </c>
      <c r="Z381" t="s">
        <v>43</v>
      </c>
      <c r="AA381" t="s">
        <v>43</v>
      </c>
      <c r="AB381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43</v>
      </c>
      <c r="AH381" t="s">
        <v>43</v>
      </c>
      <c r="AI381" t="s">
        <v>43</v>
      </c>
    </row>
    <row r="382" spans="1:35" x14ac:dyDescent="0.25">
      <c r="A382" t="s">
        <v>7572</v>
      </c>
      <c r="B382" t="s">
        <v>7573</v>
      </c>
      <c r="C382" t="s">
        <v>5839</v>
      </c>
      <c r="D382" t="s">
        <v>37</v>
      </c>
      <c r="E382" t="s">
        <v>7573</v>
      </c>
      <c r="F382" t="s">
        <v>37</v>
      </c>
      <c r="G382" t="s">
        <v>7572</v>
      </c>
      <c r="H382" t="s">
        <v>7574</v>
      </c>
      <c r="I382" t="s">
        <v>7575</v>
      </c>
      <c r="K382" t="s">
        <v>2979</v>
      </c>
      <c r="L382" t="s">
        <v>441</v>
      </c>
      <c r="P382" t="s">
        <v>43</v>
      </c>
      <c r="Q382" t="s">
        <v>43</v>
      </c>
      <c r="R382" t="s">
        <v>43</v>
      </c>
      <c r="S382" t="s">
        <v>44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t="s">
        <v>43</v>
      </c>
    </row>
    <row r="383" spans="1:35" x14ac:dyDescent="0.25">
      <c r="A383" t="s">
        <v>7576</v>
      </c>
      <c r="B383" t="s">
        <v>7577</v>
      </c>
      <c r="C383" t="s">
        <v>5839</v>
      </c>
      <c r="D383" t="s">
        <v>37</v>
      </c>
      <c r="E383" t="s">
        <v>7577</v>
      </c>
      <c r="F383" t="s">
        <v>37</v>
      </c>
      <c r="G383" t="s">
        <v>7576</v>
      </c>
      <c r="H383" t="s">
        <v>7578</v>
      </c>
      <c r="I383" t="s">
        <v>7579</v>
      </c>
      <c r="K383" t="s">
        <v>41</v>
      </c>
      <c r="L383" t="s">
        <v>1461</v>
      </c>
      <c r="P383" t="s">
        <v>43</v>
      </c>
      <c r="Q383" t="s">
        <v>43</v>
      </c>
      <c r="R383" t="s">
        <v>43</v>
      </c>
      <c r="S383" t="s">
        <v>43</v>
      </c>
      <c r="T383" t="s">
        <v>43</v>
      </c>
      <c r="U383" t="s">
        <v>44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4</v>
      </c>
      <c r="AB383" t="s">
        <v>43</v>
      </c>
      <c r="AC383" t="s">
        <v>43</v>
      </c>
      <c r="AD383" t="s">
        <v>43</v>
      </c>
      <c r="AE383" t="s">
        <v>43</v>
      </c>
      <c r="AF383" t="s">
        <v>43</v>
      </c>
      <c r="AG383" t="s">
        <v>43</v>
      </c>
      <c r="AH383" t="s">
        <v>43</v>
      </c>
      <c r="AI383" t="s">
        <v>44</v>
      </c>
    </row>
    <row r="384" spans="1:35" x14ac:dyDescent="0.25">
      <c r="A384" t="s">
        <v>7580</v>
      </c>
      <c r="B384" t="s">
        <v>7581</v>
      </c>
      <c r="C384" t="s">
        <v>5839</v>
      </c>
      <c r="D384" t="s">
        <v>37</v>
      </c>
      <c r="E384" t="s">
        <v>7581</v>
      </c>
      <c r="F384" t="s">
        <v>37</v>
      </c>
      <c r="G384" t="s">
        <v>7580</v>
      </c>
      <c r="H384" t="s">
        <v>7582</v>
      </c>
      <c r="K384" t="s">
        <v>41</v>
      </c>
      <c r="L384" t="s">
        <v>7583</v>
      </c>
      <c r="P384" t="s">
        <v>43</v>
      </c>
      <c r="Q384" t="s">
        <v>43</v>
      </c>
      <c r="R384" t="s">
        <v>43</v>
      </c>
      <c r="S384" t="s">
        <v>43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t="s">
        <v>43</v>
      </c>
    </row>
    <row r="385" spans="1:35" x14ac:dyDescent="0.25">
      <c r="A385" t="s">
        <v>7584</v>
      </c>
      <c r="B385" t="s">
        <v>7585</v>
      </c>
      <c r="C385" t="s">
        <v>5839</v>
      </c>
      <c r="D385" t="s">
        <v>37</v>
      </c>
      <c r="E385" t="s">
        <v>7585</v>
      </c>
      <c r="F385" t="s">
        <v>37</v>
      </c>
      <c r="G385" t="s">
        <v>7584</v>
      </c>
      <c r="H385" t="s">
        <v>7586</v>
      </c>
      <c r="I385" t="s">
        <v>7587</v>
      </c>
      <c r="K385" t="s">
        <v>7588</v>
      </c>
      <c r="L385" t="s">
        <v>617</v>
      </c>
      <c r="N385" t="s">
        <v>6360</v>
      </c>
      <c r="O385" t="s">
        <v>2741</v>
      </c>
      <c r="P385" t="s">
        <v>43</v>
      </c>
      <c r="Q385" t="s">
        <v>43</v>
      </c>
      <c r="R385" t="s">
        <v>43</v>
      </c>
      <c r="S385" t="s">
        <v>44</v>
      </c>
      <c r="T385" t="s">
        <v>43</v>
      </c>
      <c r="U385" t="s">
        <v>43</v>
      </c>
      <c r="V385" t="s">
        <v>43</v>
      </c>
      <c r="W385" t="s">
        <v>43</v>
      </c>
      <c r="X385" t="s">
        <v>43</v>
      </c>
      <c r="Y385" t="s">
        <v>43</v>
      </c>
      <c r="Z385" t="s">
        <v>43</v>
      </c>
      <c r="AA385" t="s">
        <v>44</v>
      </c>
      <c r="AB385" t="s">
        <v>43</v>
      </c>
      <c r="AC385" t="s">
        <v>44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t="s">
        <v>43</v>
      </c>
    </row>
    <row r="386" spans="1:35" x14ac:dyDescent="0.25">
      <c r="A386" t="s">
        <v>7589</v>
      </c>
      <c r="B386" t="s">
        <v>7590</v>
      </c>
      <c r="C386" t="s">
        <v>5839</v>
      </c>
      <c r="D386" t="s">
        <v>37</v>
      </c>
      <c r="E386" t="s">
        <v>7590</v>
      </c>
      <c r="F386" t="s">
        <v>37</v>
      </c>
      <c r="G386" t="s">
        <v>7589</v>
      </c>
      <c r="H386" t="s">
        <v>7591</v>
      </c>
      <c r="I386" t="s">
        <v>7592</v>
      </c>
      <c r="K386" t="s">
        <v>7593</v>
      </c>
      <c r="M386" t="s">
        <v>7594</v>
      </c>
      <c r="N386" t="s">
        <v>7595</v>
      </c>
      <c r="O386" t="s">
        <v>379</v>
      </c>
      <c r="P386" t="s">
        <v>44</v>
      </c>
      <c r="Q386" t="s">
        <v>43</v>
      </c>
      <c r="R386" t="s">
        <v>44</v>
      </c>
      <c r="S386" t="s">
        <v>43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4</v>
      </c>
      <c r="AB386" t="s">
        <v>43</v>
      </c>
      <c r="AC386" t="s">
        <v>44</v>
      </c>
      <c r="AD386" t="s">
        <v>44</v>
      </c>
      <c r="AE386" t="s">
        <v>43</v>
      </c>
      <c r="AF386" t="s">
        <v>43</v>
      </c>
      <c r="AG386" t="s">
        <v>43</v>
      </c>
      <c r="AH386" t="s">
        <v>43</v>
      </c>
      <c r="AI386" t="s">
        <v>43</v>
      </c>
    </row>
    <row r="387" spans="1:35" x14ac:dyDescent="0.25">
      <c r="A387" t="s">
        <v>7596</v>
      </c>
      <c r="B387" t="s">
        <v>7597</v>
      </c>
      <c r="C387" t="s">
        <v>5839</v>
      </c>
      <c r="D387" t="s">
        <v>37</v>
      </c>
      <c r="E387" t="s">
        <v>7597</v>
      </c>
      <c r="F387" t="s">
        <v>37</v>
      </c>
      <c r="G387" t="s">
        <v>7596</v>
      </c>
      <c r="H387" t="s">
        <v>7598</v>
      </c>
      <c r="I387" t="s">
        <v>7599</v>
      </c>
      <c r="K387" t="s">
        <v>559</v>
      </c>
      <c r="L387" t="s">
        <v>1062</v>
      </c>
      <c r="P387" t="s">
        <v>43</v>
      </c>
      <c r="Q387" t="s">
        <v>43</v>
      </c>
      <c r="R387" t="s">
        <v>43</v>
      </c>
      <c r="S387" t="s">
        <v>43</v>
      </c>
      <c r="T387" t="s">
        <v>43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3</v>
      </c>
      <c r="AA387" t="s">
        <v>43</v>
      </c>
      <c r="AB387" t="s">
        <v>44</v>
      </c>
      <c r="AC387" t="s">
        <v>44</v>
      </c>
      <c r="AD387" t="s">
        <v>43</v>
      </c>
      <c r="AE387" t="s">
        <v>43</v>
      </c>
      <c r="AF387" t="s">
        <v>43</v>
      </c>
      <c r="AG387" t="s">
        <v>43</v>
      </c>
      <c r="AH387" t="s">
        <v>43</v>
      </c>
      <c r="AI387" t="s">
        <v>43</v>
      </c>
    </row>
    <row r="388" spans="1:35" x14ac:dyDescent="0.25">
      <c r="A388" t="s">
        <v>7600</v>
      </c>
      <c r="B388" t="s">
        <v>7601</v>
      </c>
      <c r="C388" t="s">
        <v>5839</v>
      </c>
      <c r="D388" t="s">
        <v>37</v>
      </c>
      <c r="E388" t="s">
        <v>7601</v>
      </c>
      <c r="F388" t="s">
        <v>37</v>
      </c>
      <c r="G388" t="s">
        <v>7600</v>
      </c>
      <c r="H388" t="s">
        <v>7602</v>
      </c>
      <c r="I388" t="s">
        <v>7603</v>
      </c>
      <c r="K388" t="s">
        <v>41</v>
      </c>
      <c r="P388" t="s">
        <v>43</v>
      </c>
      <c r="Q388" t="s">
        <v>43</v>
      </c>
      <c r="R388" t="s">
        <v>43</v>
      </c>
      <c r="S388" t="s">
        <v>44</v>
      </c>
      <c r="T388" t="s">
        <v>43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3</v>
      </c>
      <c r="AB38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t="s">
        <v>44</v>
      </c>
    </row>
    <row r="389" spans="1:35" x14ac:dyDescent="0.25">
      <c r="A389" t="s">
        <v>7604</v>
      </c>
      <c r="B389" t="s">
        <v>7605</v>
      </c>
      <c r="C389" t="s">
        <v>5839</v>
      </c>
      <c r="D389" t="s">
        <v>37</v>
      </c>
      <c r="E389" t="s">
        <v>7605</v>
      </c>
      <c r="F389" t="s">
        <v>37</v>
      </c>
      <c r="G389" t="s">
        <v>7604</v>
      </c>
      <c r="H389" t="s">
        <v>7606</v>
      </c>
      <c r="I389" t="s">
        <v>6668</v>
      </c>
      <c r="K389" t="s">
        <v>5977</v>
      </c>
      <c r="L389" t="s">
        <v>5978</v>
      </c>
      <c r="M389" t="s">
        <v>2756</v>
      </c>
      <c r="O389" t="s">
        <v>6125</v>
      </c>
      <c r="P389" t="s">
        <v>44</v>
      </c>
      <c r="Q389" t="s">
        <v>44</v>
      </c>
      <c r="R389" t="s">
        <v>43</v>
      </c>
      <c r="S389" t="s">
        <v>44</v>
      </c>
      <c r="T389" t="s">
        <v>43</v>
      </c>
      <c r="U389" t="s">
        <v>43</v>
      </c>
      <c r="V389" t="s">
        <v>43</v>
      </c>
      <c r="W389" t="s">
        <v>43</v>
      </c>
      <c r="X389" t="s">
        <v>43</v>
      </c>
      <c r="Y389" t="s">
        <v>43</v>
      </c>
      <c r="Z389" t="s">
        <v>43</v>
      </c>
      <c r="AA389" t="s">
        <v>43</v>
      </c>
      <c r="AB389" t="s">
        <v>43</v>
      </c>
      <c r="AC389" t="s">
        <v>43</v>
      </c>
      <c r="AD389" t="s">
        <v>43</v>
      </c>
      <c r="AE389" t="s">
        <v>43</v>
      </c>
      <c r="AF389" t="s">
        <v>43</v>
      </c>
      <c r="AG389" t="s">
        <v>43</v>
      </c>
      <c r="AH389" t="s">
        <v>43</v>
      </c>
      <c r="AI389" t="s">
        <v>43</v>
      </c>
    </row>
    <row r="390" spans="1:35" x14ac:dyDescent="0.25">
      <c r="A390" t="s">
        <v>7607</v>
      </c>
      <c r="B390" t="s">
        <v>7608</v>
      </c>
      <c r="C390" t="s">
        <v>5839</v>
      </c>
      <c r="D390" t="s">
        <v>37</v>
      </c>
      <c r="E390" t="s">
        <v>7608</v>
      </c>
      <c r="F390" t="s">
        <v>37</v>
      </c>
      <c r="G390" t="s">
        <v>7607</v>
      </c>
      <c r="H390" t="s">
        <v>7609</v>
      </c>
      <c r="I390" t="s">
        <v>7610</v>
      </c>
      <c r="O390" t="s">
        <v>236</v>
      </c>
      <c r="P390" t="s">
        <v>43</v>
      </c>
      <c r="Q390" t="s">
        <v>43</v>
      </c>
      <c r="R390" t="s">
        <v>43</v>
      </c>
      <c r="S390" t="s">
        <v>43</v>
      </c>
      <c r="T390" t="s">
        <v>43</v>
      </c>
      <c r="U390" t="s">
        <v>43</v>
      </c>
      <c r="V390" t="s">
        <v>43</v>
      </c>
      <c r="W390" t="s">
        <v>43</v>
      </c>
      <c r="X390" t="s">
        <v>43</v>
      </c>
      <c r="Y390" t="s">
        <v>43</v>
      </c>
      <c r="Z390" t="s">
        <v>43</v>
      </c>
      <c r="AA390" t="s">
        <v>43</v>
      </c>
      <c r="AB390" t="s">
        <v>43</v>
      </c>
      <c r="AC390" t="s">
        <v>43</v>
      </c>
      <c r="AD390" t="s">
        <v>43</v>
      </c>
      <c r="AE390" t="s">
        <v>43</v>
      </c>
      <c r="AF390" t="s">
        <v>43</v>
      </c>
      <c r="AG390" t="s">
        <v>43</v>
      </c>
      <c r="AH390" t="s">
        <v>43</v>
      </c>
      <c r="AI390" t="s">
        <v>44</v>
      </c>
    </row>
    <row r="391" spans="1:35" x14ac:dyDescent="0.25">
      <c r="A391" t="s">
        <v>7611</v>
      </c>
      <c r="B391" t="s">
        <v>7612</v>
      </c>
      <c r="C391" t="s">
        <v>5839</v>
      </c>
      <c r="D391" t="s">
        <v>37</v>
      </c>
      <c r="E391" t="s">
        <v>7612</v>
      </c>
      <c r="F391" t="s">
        <v>37</v>
      </c>
      <c r="G391" t="s">
        <v>7611</v>
      </c>
      <c r="H391" t="s">
        <v>7613</v>
      </c>
      <c r="I391" t="s">
        <v>6809</v>
      </c>
      <c r="K391" t="s">
        <v>41</v>
      </c>
      <c r="L391" t="s">
        <v>2797</v>
      </c>
      <c r="P391" t="s">
        <v>43</v>
      </c>
      <c r="Q391" t="s">
        <v>43</v>
      </c>
      <c r="R391" t="s">
        <v>43</v>
      </c>
      <c r="S391" t="s">
        <v>43</v>
      </c>
      <c r="T391" t="s">
        <v>43</v>
      </c>
      <c r="U391" t="s">
        <v>43</v>
      </c>
      <c r="V391" t="s">
        <v>43</v>
      </c>
      <c r="W391" t="s">
        <v>43</v>
      </c>
      <c r="X391" t="s">
        <v>43</v>
      </c>
      <c r="Y391" t="s">
        <v>44</v>
      </c>
      <c r="Z391" t="s">
        <v>43</v>
      </c>
      <c r="AA391" t="s">
        <v>43</v>
      </c>
      <c r="AB391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t="s">
        <v>43</v>
      </c>
    </row>
    <row r="392" spans="1:35" x14ac:dyDescent="0.25">
      <c r="A392" t="s">
        <v>7614</v>
      </c>
      <c r="B392" t="s">
        <v>7615</v>
      </c>
      <c r="C392" t="s">
        <v>5839</v>
      </c>
      <c r="D392" t="s">
        <v>37</v>
      </c>
      <c r="E392" t="s">
        <v>7615</v>
      </c>
      <c r="F392" t="s">
        <v>37</v>
      </c>
      <c r="G392" t="s">
        <v>7614</v>
      </c>
      <c r="H392" t="s">
        <v>7616</v>
      </c>
      <c r="I392" t="s">
        <v>7617</v>
      </c>
      <c r="K392" t="s">
        <v>2821</v>
      </c>
      <c r="L392" t="s">
        <v>7618</v>
      </c>
      <c r="P392" t="s">
        <v>43</v>
      </c>
      <c r="Q392" t="s">
        <v>43</v>
      </c>
      <c r="R392" t="s">
        <v>43</v>
      </c>
      <c r="S392" t="s">
        <v>43</v>
      </c>
      <c r="T392" t="s">
        <v>43</v>
      </c>
      <c r="U392" t="s">
        <v>43</v>
      </c>
      <c r="V392" t="s">
        <v>43</v>
      </c>
      <c r="W392" t="s">
        <v>43</v>
      </c>
      <c r="X392" t="s">
        <v>43</v>
      </c>
      <c r="Y392" t="s">
        <v>43</v>
      </c>
      <c r="Z392" t="s">
        <v>43</v>
      </c>
      <c r="AA392" t="s">
        <v>43</v>
      </c>
      <c r="AB392" t="s">
        <v>44</v>
      </c>
      <c r="AC392" t="s">
        <v>43</v>
      </c>
      <c r="AD392" t="s">
        <v>43</v>
      </c>
      <c r="AE392" t="s">
        <v>43</v>
      </c>
      <c r="AF392" t="s">
        <v>43</v>
      </c>
      <c r="AG392" t="s">
        <v>43</v>
      </c>
      <c r="AH392" t="s">
        <v>43</v>
      </c>
      <c r="AI392" t="s">
        <v>43</v>
      </c>
    </row>
    <row r="393" spans="1:35" x14ac:dyDescent="0.25">
      <c r="A393" t="s">
        <v>7619</v>
      </c>
      <c r="B393" t="s">
        <v>7620</v>
      </c>
      <c r="C393" t="s">
        <v>5839</v>
      </c>
      <c r="D393" t="s">
        <v>37</v>
      </c>
      <c r="E393" t="s">
        <v>7620</v>
      </c>
      <c r="F393" t="s">
        <v>37</v>
      </c>
      <c r="G393" t="s">
        <v>7619</v>
      </c>
      <c r="H393" t="s">
        <v>7621</v>
      </c>
      <c r="I393" t="s">
        <v>7622</v>
      </c>
      <c r="K393" t="s">
        <v>41</v>
      </c>
      <c r="L393" t="s">
        <v>617</v>
      </c>
      <c r="P393" t="s">
        <v>43</v>
      </c>
      <c r="Q393" t="s">
        <v>43</v>
      </c>
      <c r="R393" t="s">
        <v>43</v>
      </c>
      <c r="S393" t="s">
        <v>43</v>
      </c>
      <c r="T393" t="s">
        <v>43</v>
      </c>
      <c r="U393" t="s">
        <v>44</v>
      </c>
      <c r="V393" t="s">
        <v>43</v>
      </c>
      <c r="W393" t="s">
        <v>44</v>
      </c>
      <c r="X393" t="s">
        <v>43</v>
      </c>
      <c r="Y393" t="s">
        <v>43</v>
      </c>
      <c r="Z393" t="s">
        <v>43</v>
      </c>
      <c r="AA393" t="s">
        <v>43</v>
      </c>
      <c r="AB393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43</v>
      </c>
      <c r="AH393" t="s">
        <v>43</v>
      </c>
      <c r="AI393" t="s">
        <v>43</v>
      </c>
    </row>
    <row r="394" spans="1:35" x14ac:dyDescent="0.25">
      <c r="A394" t="s">
        <v>7623</v>
      </c>
      <c r="B394" t="s">
        <v>7624</v>
      </c>
      <c r="C394" t="s">
        <v>5839</v>
      </c>
      <c r="D394" t="s">
        <v>37</v>
      </c>
      <c r="E394" t="s">
        <v>7624</v>
      </c>
      <c r="F394" t="s">
        <v>37</v>
      </c>
      <c r="G394" t="s">
        <v>7623</v>
      </c>
      <c r="H394" t="s">
        <v>7625</v>
      </c>
      <c r="K394" t="s">
        <v>7626</v>
      </c>
      <c r="L394" t="s">
        <v>7627</v>
      </c>
      <c r="O394" t="s">
        <v>2741</v>
      </c>
      <c r="P394" t="s">
        <v>43</v>
      </c>
      <c r="Q394" t="s">
        <v>43</v>
      </c>
      <c r="R394" t="s">
        <v>43</v>
      </c>
      <c r="S394" t="s">
        <v>43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4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t="s">
        <v>43</v>
      </c>
    </row>
    <row r="395" spans="1:35" x14ac:dyDescent="0.25">
      <c r="A395" t="s">
        <v>7628</v>
      </c>
      <c r="B395" t="s">
        <v>7629</v>
      </c>
      <c r="C395" t="s">
        <v>5839</v>
      </c>
      <c r="D395" t="s">
        <v>37</v>
      </c>
      <c r="E395" t="s">
        <v>7629</v>
      </c>
      <c r="F395" t="s">
        <v>37</v>
      </c>
      <c r="G395" t="s">
        <v>7628</v>
      </c>
      <c r="H395" t="s">
        <v>7630</v>
      </c>
      <c r="I395" t="s">
        <v>7631</v>
      </c>
      <c r="K395" t="s">
        <v>3137</v>
      </c>
      <c r="M395" t="s">
        <v>7632</v>
      </c>
      <c r="P395" t="s">
        <v>44</v>
      </c>
      <c r="Q395" t="s">
        <v>43</v>
      </c>
      <c r="R395" t="s">
        <v>43</v>
      </c>
      <c r="S395" t="s">
        <v>43</v>
      </c>
      <c r="T395" t="s">
        <v>43</v>
      </c>
      <c r="U395" t="s">
        <v>43</v>
      </c>
      <c r="V395" t="s">
        <v>43</v>
      </c>
      <c r="W395" t="s">
        <v>43</v>
      </c>
      <c r="X395" t="s">
        <v>43</v>
      </c>
      <c r="Y395" t="s">
        <v>43</v>
      </c>
      <c r="Z395" t="s">
        <v>44</v>
      </c>
      <c r="AA395" t="s">
        <v>43</v>
      </c>
      <c r="AB395" t="s">
        <v>43</v>
      </c>
      <c r="AC395" t="s">
        <v>43</v>
      </c>
      <c r="AD395" t="s">
        <v>43</v>
      </c>
      <c r="AE395" t="s">
        <v>43</v>
      </c>
      <c r="AF395" t="s">
        <v>43</v>
      </c>
      <c r="AG395" t="s">
        <v>43</v>
      </c>
      <c r="AH395" t="s">
        <v>44</v>
      </c>
      <c r="AI395" t="s">
        <v>43</v>
      </c>
    </row>
    <row r="396" spans="1:35" x14ac:dyDescent="0.25">
      <c r="A396" t="s">
        <v>7633</v>
      </c>
      <c r="B396" t="s">
        <v>7634</v>
      </c>
      <c r="C396" t="s">
        <v>5839</v>
      </c>
      <c r="D396" t="s">
        <v>37</v>
      </c>
      <c r="E396" t="s">
        <v>7634</v>
      </c>
      <c r="F396" t="s">
        <v>37</v>
      </c>
      <c r="G396" t="s">
        <v>7633</v>
      </c>
      <c r="H396" t="s">
        <v>7635</v>
      </c>
      <c r="I396" t="s">
        <v>6138</v>
      </c>
      <c r="K396" t="s">
        <v>5977</v>
      </c>
      <c r="P396" t="s">
        <v>44</v>
      </c>
      <c r="Q396" t="s">
        <v>43</v>
      </c>
      <c r="R396" t="s">
        <v>43</v>
      </c>
      <c r="S396" t="s">
        <v>43</v>
      </c>
      <c r="T396" t="s">
        <v>44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3</v>
      </c>
      <c r="AA396" t="s">
        <v>43</v>
      </c>
      <c r="AB396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t="s">
        <v>43</v>
      </c>
    </row>
    <row r="397" spans="1:35" x14ac:dyDescent="0.25">
      <c r="A397" t="s">
        <v>7636</v>
      </c>
      <c r="B397" t="s">
        <v>7637</v>
      </c>
      <c r="C397" t="s">
        <v>5839</v>
      </c>
      <c r="D397" t="s">
        <v>37</v>
      </c>
      <c r="E397" t="s">
        <v>7637</v>
      </c>
      <c r="F397" t="s">
        <v>37</v>
      </c>
      <c r="G397" t="s">
        <v>7636</v>
      </c>
      <c r="H397" t="s">
        <v>7638</v>
      </c>
      <c r="I397" t="s">
        <v>7639</v>
      </c>
      <c r="K397" t="s">
        <v>41</v>
      </c>
      <c r="L397" t="s">
        <v>768</v>
      </c>
      <c r="O397" t="s">
        <v>7640</v>
      </c>
      <c r="P397" t="s">
        <v>43</v>
      </c>
      <c r="Q397" t="s">
        <v>43</v>
      </c>
      <c r="R397" t="s">
        <v>43</v>
      </c>
      <c r="S397" t="s">
        <v>43</v>
      </c>
      <c r="T397" t="s">
        <v>43</v>
      </c>
      <c r="U397" t="s">
        <v>43</v>
      </c>
      <c r="V397" t="s">
        <v>43</v>
      </c>
      <c r="W397" t="s">
        <v>43</v>
      </c>
      <c r="X397" t="s">
        <v>43</v>
      </c>
      <c r="Y397" t="s">
        <v>44</v>
      </c>
      <c r="Z397" t="s">
        <v>43</v>
      </c>
      <c r="AA397" t="s">
        <v>44</v>
      </c>
      <c r="AB397" t="s">
        <v>43</v>
      </c>
      <c r="AC397" t="s">
        <v>44</v>
      </c>
      <c r="AD397" t="s">
        <v>44</v>
      </c>
      <c r="AE397" t="s">
        <v>43</v>
      </c>
      <c r="AF397" t="s">
        <v>43</v>
      </c>
      <c r="AG397" t="s">
        <v>44</v>
      </c>
      <c r="AH397" t="s">
        <v>43</v>
      </c>
      <c r="AI397" t="s">
        <v>43</v>
      </c>
    </row>
    <row r="398" spans="1:35" x14ac:dyDescent="0.25">
      <c r="A398" t="s">
        <v>7641</v>
      </c>
      <c r="B398" t="s">
        <v>7642</v>
      </c>
      <c r="C398" t="s">
        <v>5839</v>
      </c>
      <c r="D398" t="s">
        <v>37</v>
      </c>
      <c r="E398" t="s">
        <v>7642</v>
      </c>
      <c r="F398" t="s">
        <v>37</v>
      </c>
      <c r="G398" t="s">
        <v>7641</v>
      </c>
      <c r="H398" t="s">
        <v>7643</v>
      </c>
      <c r="I398" t="s">
        <v>7644</v>
      </c>
      <c r="K398" t="s">
        <v>41</v>
      </c>
      <c r="L398" t="s">
        <v>120</v>
      </c>
      <c r="O398" t="s">
        <v>949</v>
      </c>
      <c r="P398" t="s">
        <v>44</v>
      </c>
      <c r="Q398" t="s">
        <v>44</v>
      </c>
      <c r="R398" t="s">
        <v>43</v>
      </c>
      <c r="S398" t="s">
        <v>44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4</v>
      </c>
      <c r="AA398" t="s">
        <v>43</v>
      </c>
      <c r="AB39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t="s">
        <v>43</v>
      </c>
    </row>
    <row r="399" spans="1:35" x14ac:dyDescent="0.25">
      <c r="A399" t="s">
        <v>7645</v>
      </c>
      <c r="B399" t="s">
        <v>7646</v>
      </c>
      <c r="C399" t="s">
        <v>5839</v>
      </c>
      <c r="D399" t="s">
        <v>37</v>
      </c>
      <c r="E399" t="s">
        <v>7646</v>
      </c>
      <c r="F399" t="s">
        <v>37</v>
      </c>
      <c r="G399" t="s">
        <v>7645</v>
      </c>
      <c r="H399" t="s">
        <v>7647</v>
      </c>
      <c r="I399" t="s">
        <v>7648</v>
      </c>
      <c r="K399" t="s">
        <v>65</v>
      </c>
      <c r="L399" t="s">
        <v>1655</v>
      </c>
      <c r="M399" t="s">
        <v>7649</v>
      </c>
      <c r="O399" t="s">
        <v>1185</v>
      </c>
      <c r="P399" t="s">
        <v>43</v>
      </c>
      <c r="Q399" t="s">
        <v>43</v>
      </c>
      <c r="R399" t="s">
        <v>44</v>
      </c>
      <c r="S399" t="s">
        <v>43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4</v>
      </c>
      <c r="Z399" t="s">
        <v>43</v>
      </c>
      <c r="AA399" t="s">
        <v>43</v>
      </c>
      <c r="AB399" t="s">
        <v>44</v>
      </c>
      <c r="AC399" t="s">
        <v>43</v>
      </c>
      <c r="AD399" t="s">
        <v>43</v>
      </c>
      <c r="AE399" t="s">
        <v>43</v>
      </c>
      <c r="AF399" t="s">
        <v>43</v>
      </c>
      <c r="AG399" t="s">
        <v>43</v>
      </c>
      <c r="AH399" t="s">
        <v>43</v>
      </c>
      <c r="AI399" t="s">
        <v>43</v>
      </c>
    </row>
    <row r="400" spans="1:35" x14ac:dyDescent="0.25">
      <c r="A400" t="s">
        <v>7650</v>
      </c>
      <c r="B400" t="s">
        <v>7651</v>
      </c>
      <c r="C400" t="s">
        <v>5839</v>
      </c>
      <c r="D400" t="s">
        <v>37</v>
      </c>
      <c r="E400" t="s">
        <v>7651</v>
      </c>
      <c r="F400" t="s">
        <v>37</v>
      </c>
      <c r="G400" t="s">
        <v>7650</v>
      </c>
      <c r="H400" t="s">
        <v>7652</v>
      </c>
      <c r="I400" t="s">
        <v>7653</v>
      </c>
      <c r="K400" t="s">
        <v>2166</v>
      </c>
      <c r="L400" t="s">
        <v>1830</v>
      </c>
      <c r="O400" t="s">
        <v>7654</v>
      </c>
      <c r="P400" t="s">
        <v>43</v>
      </c>
      <c r="Q400" t="s">
        <v>43</v>
      </c>
      <c r="R400" t="s">
        <v>44</v>
      </c>
      <c r="S400" t="s">
        <v>43</v>
      </c>
      <c r="T400" t="s">
        <v>43</v>
      </c>
      <c r="U400" t="s">
        <v>43</v>
      </c>
      <c r="V400" t="s">
        <v>43</v>
      </c>
      <c r="W400" t="s">
        <v>43</v>
      </c>
      <c r="X400" t="s">
        <v>43</v>
      </c>
      <c r="Y400" t="s">
        <v>43</v>
      </c>
      <c r="Z400" t="s">
        <v>43</v>
      </c>
      <c r="AA400" t="s">
        <v>43</v>
      </c>
      <c r="AB400" t="s">
        <v>43</v>
      </c>
      <c r="AC400" t="s">
        <v>43</v>
      </c>
      <c r="AD400" t="s">
        <v>43</v>
      </c>
      <c r="AE400" t="s">
        <v>43</v>
      </c>
      <c r="AF400" t="s">
        <v>43</v>
      </c>
      <c r="AG400" t="s">
        <v>43</v>
      </c>
      <c r="AH400" t="s">
        <v>43</v>
      </c>
      <c r="AI400" t="s">
        <v>43</v>
      </c>
    </row>
    <row r="401" spans="1:35" x14ac:dyDescent="0.25">
      <c r="A401" t="s">
        <v>7655</v>
      </c>
      <c r="B401" t="s">
        <v>7656</v>
      </c>
      <c r="C401" t="s">
        <v>5839</v>
      </c>
      <c r="D401" t="s">
        <v>37</v>
      </c>
      <c r="E401" t="s">
        <v>7656</v>
      </c>
      <c r="F401" t="s">
        <v>37</v>
      </c>
      <c r="G401" t="s">
        <v>7655</v>
      </c>
      <c r="H401" t="s">
        <v>7657</v>
      </c>
      <c r="I401" t="s">
        <v>6792</v>
      </c>
      <c r="K401" t="s">
        <v>1173</v>
      </c>
      <c r="P401" t="s">
        <v>44</v>
      </c>
      <c r="Q401" t="s">
        <v>44</v>
      </c>
      <c r="R401" t="s">
        <v>43</v>
      </c>
      <c r="S401" t="s">
        <v>44</v>
      </c>
      <c r="T401" t="s">
        <v>43</v>
      </c>
      <c r="U401" t="s">
        <v>43</v>
      </c>
      <c r="V401" t="s">
        <v>43</v>
      </c>
      <c r="W401" t="s">
        <v>43</v>
      </c>
      <c r="X401" t="s">
        <v>43</v>
      </c>
      <c r="Y401" t="s">
        <v>43</v>
      </c>
      <c r="Z401" t="s">
        <v>44</v>
      </c>
      <c r="AA401" t="s">
        <v>43</v>
      </c>
      <c r="AB401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43</v>
      </c>
      <c r="AH401" t="s">
        <v>43</v>
      </c>
      <c r="AI401" t="s">
        <v>43</v>
      </c>
    </row>
    <row r="402" spans="1:35" x14ac:dyDescent="0.25">
      <c r="A402" t="s">
        <v>7658</v>
      </c>
      <c r="B402" t="s">
        <v>7659</v>
      </c>
      <c r="C402" t="s">
        <v>5839</v>
      </c>
      <c r="D402" t="s">
        <v>37</v>
      </c>
      <c r="E402" t="s">
        <v>7659</v>
      </c>
      <c r="F402" t="s">
        <v>37</v>
      </c>
      <c r="G402" t="s">
        <v>7658</v>
      </c>
      <c r="H402" t="s">
        <v>7660</v>
      </c>
      <c r="I402" t="s">
        <v>1396</v>
      </c>
      <c r="K402" t="s">
        <v>1660</v>
      </c>
      <c r="L402" t="s">
        <v>1920</v>
      </c>
      <c r="P402" t="s">
        <v>43</v>
      </c>
      <c r="Q402" t="s">
        <v>43</v>
      </c>
      <c r="R402" t="s">
        <v>43</v>
      </c>
      <c r="S402" t="s">
        <v>43</v>
      </c>
      <c r="T402" t="s">
        <v>43</v>
      </c>
      <c r="U402" t="s">
        <v>43</v>
      </c>
      <c r="V402" t="s">
        <v>43</v>
      </c>
      <c r="W402" t="s">
        <v>43</v>
      </c>
      <c r="X402" t="s">
        <v>43</v>
      </c>
      <c r="Y402" t="s">
        <v>43</v>
      </c>
      <c r="Z402" t="s">
        <v>44</v>
      </c>
      <c r="AA402" t="s">
        <v>43</v>
      </c>
      <c r="AB402" t="s">
        <v>43</v>
      </c>
      <c r="AC402" t="s">
        <v>44</v>
      </c>
      <c r="AD402" t="s">
        <v>44</v>
      </c>
      <c r="AE402" t="s">
        <v>43</v>
      </c>
      <c r="AF402" t="s">
        <v>43</v>
      </c>
      <c r="AG402" t="s">
        <v>43</v>
      </c>
      <c r="AH402" t="s">
        <v>43</v>
      </c>
      <c r="AI402" t="s">
        <v>43</v>
      </c>
    </row>
    <row r="403" spans="1:35" x14ac:dyDescent="0.25">
      <c r="A403" t="s">
        <v>7661</v>
      </c>
      <c r="B403" t="s">
        <v>7662</v>
      </c>
      <c r="C403" t="s">
        <v>5839</v>
      </c>
      <c r="D403" t="s">
        <v>37</v>
      </c>
      <c r="E403" t="s">
        <v>7662</v>
      </c>
      <c r="F403" t="s">
        <v>37</v>
      </c>
      <c r="G403" t="s">
        <v>7661</v>
      </c>
      <c r="H403" t="s">
        <v>7663</v>
      </c>
      <c r="I403" t="s">
        <v>7664</v>
      </c>
      <c r="K403" t="s">
        <v>338</v>
      </c>
      <c r="L403" t="s">
        <v>441</v>
      </c>
      <c r="N403" t="s">
        <v>7665</v>
      </c>
      <c r="O403" t="s">
        <v>7666</v>
      </c>
      <c r="P403" t="s">
        <v>43</v>
      </c>
      <c r="Q403" t="s">
        <v>43</v>
      </c>
      <c r="R403" t="s">
        <v>43</v>
      </c>
      <c r="S403" t="s">
        <v>43</v>
      </c>
      <c r="T403" t="s">
        <v>43</v>
      </c>
      <c r="U403" t="s">
        <v>43</v>
      </c>
      <c r="V403" t="s">
        <v>43</v>
      </c>
      <c r="W403" t="s">
        <v>43</v>
      </c>
      <c r="X403" t="s">
        <v>43</v>
      </c>
      <c r="Y403" t="s">
        <v>43</v>
      </c>
      <c r="Z403" t="s">
        <v>43</v>
      </c>
      <c r="AA403" t="s">
        <v>43</v>
      </c>
      <c r="AB403" t="s">
        <v>43</v>
      </c>
      <c r="AC403" t="s">
        <v>44</v>
      </c>
      <c r="AD403" t="s">
        <v>44</v>
      </c>
      <c r="AE403" t="s">
        <v>43</v>
      </c>
      <c r="AF403" t="s">
        <v>43</v>
      </c>
      <c r="AG403" t="s">
        <v>43</v>
      </c>
      <c r="AH403" t="s">
        <v>43</v>
      </c>
      <c r="AI403" t="s">
        <v>44</v>
      </c>
    </row>
    <row r="404" spans="1:35" x14ac:dyDescent="0.25">
      <c r="A404" t="s">
        <v>7667</v>
      </c>
      <c r="B404" t="s">
        <v>7668</v>
      </c>
      <c r="C404" t="s">
        <v>5839</v>
      </c>
      <c r="D404" t="s">
        <v>37</v>
      </c>
      <c r="E404" t="s">
        <v>7668</v>
      </c>
      <c r="F404" t="s">
        <v>37</v>
      </c>
      <c r="G404" t="s">
        <v>7667</v>
      </c>
      <c r="H404" t="s">
        <v>7669</v>
      </c>
      <c r="I404" t="s">
        <v>6138</v>
      </c>
      <c r="K404" t="s">
        <v>5977</v>
      </c>
      <c r="L404" t="s">
        <v>1623</v>
      </c>
      <c r="P404" t="s">
        <v>44</v>
      </c>
      <c r="Q404" t="s">
        <v>43</v>
      </c>
      <c r="R404" t="s">
        <v>43</v>
      </c>
      <c r="S404" t="s">
        <v>43</v>
      </c>
      <c r="T404" t="s">
        <v>44</v>
      </c>
      <c r="U404" t="s">
        <v>43</v>
      </c>
      <c r="V404" t="s">
        <v>43</v>
      </c>
      <c r="W404" t="s">
        <v>43</v>
      </c>
      <c r="X404" t="s">
        <v>43</v>
      </c>
      <c r="Y404" t="s">
        <v>43</v>
      </c>
      <c r="Z404" t="s">
        <v>43</v>
      </c>
      <c r="AA404" t="s">
        <v>43</v>
      </c>
      <c r="AB404" t="s">
        <v>43</v>
      </c>
      <c r="AC404" t="s">
        <v>43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t="s">
        <v>43</v>
      </c>
    </row>
    <row r="405" spans="1:35" x14ac:dyDescent="0.25">
      <c r="A405" t="s">
        <v>7670</v>
      </c>
      <c r="B405" t="s">
        <v>7671</v>
      </c>
      <c r="C405" t="s">
        <v>5839</v>
      </c>
      <c r="D405" t="s">
        <v>37</v>
      </c>
      <c r="E405" t="s">
        <v>7671</v>
      </c>
      <c r="F405" t="s">
        <v>37</v>
      </c>
      <c r="G405" t="s">
        <v>7670</v>
      </c>
      <c r="H405" t="s">
        <v>7672</v>
      </c>
      <c r="I405" t="s">
        <v>7673</v>
      </c>
      <c r="K405" t="s">
        <v>41</v>
      </c>
      <c r="L405" t="s">
        <v>926</v>
      </c>
      <c r="P405" t="s">
        <v>43</v>
      </c>
      <c r="Q405" t="s">
        <v>43</v>
      </c>
      <c r="R405" t="s">
        <v>43</v>
      </c>
      <c r="S405" t="s">
        <v>43</v>
      </c>
      <c r="T405" t="s">
        <v>43</v>
      </c>
      <c r="U405" t="s">
        <v>43</v>
      </c>
      <c r="V405" t="s">
        <v>43</v>
      </c>
      <c r="W405" t="s">
        <v>43</v>
      </c>
      <c r="X405" t="s">
        <v>44</v>
      </c>
      <c r="Y405" t="s">
        <v>43</v>
      </c>
      <c r="Z405" t="s">
        <v>43</v>
      </c>
      <c r="AA405" t="s">
        <v>43</v>
      </c>
      <c r="AB405" t="s">
        <v>43</v>
      </c>
      <c r="AC405" t="s">
        <v>43</v>
      </c>
      <c r="AD405" t="s">
        <v>43</v>
      </c>
      <c r="AE405" t="s">
        <v>43</v>
      </c>
      <c r="AF405" t="s">
        <v>43</v>
      </c>
      <c r="AG405" t="s">
        <v>43</v>
      </c>
      <c r="AH405" t="s">
        <v>43</v>
      </c>
      <c r="AI405" t="s">
        <v>43</v>
      </c>
    </row>
    <row r="406" spans="1:35" x14ac:dyDescent="0.25">
      <c r="A406" t="s">
        <v>7674</v>
      </c>
      <c r="B406" t="s">
        <v>7675</v>
      </c>
      <c r="C406" t="s">
        <v>5839</v>
      </c>
      <c r="D406" t="s">
        <v>37</v>
      </c>
      <c r="E406" t="s">
        <v>7675</v>
      </c>
      <c r="F406" t="s">
        <v>37</v>
      </c>
      <c r="G406" t="s">
        <v>7674</v>
      </c>
      <c r="H406" t="s">
        <v>7676</v>
      </c>
      <c r="I406" t="s">
        <v>7677</v>
      </c>
      <c r="K406" t="s">
        <v>7678</v>
      </c>
      <c r="L406" t="s">
        <v>109</v>
      </c>
      <c r="O406" t="s">
        <v>711</v>
      </c>
      <c r="P406" t="s">
        <v>43</v>
      </c>
      <c r="Q406" t="s">
        <v>43</v>
      </c>
      <c r="R406" t="s">
        <v>43</v>
      </c>
      <c r="S406" t="s">
        <v>43</v>
      </c>
      <c r="T406" t="s">
        <v>43</v>
      </c>
      <c r="U406" t="s">
        <v>43</v>
      </c>
      <c r="V406" t="s">
        <v>43</v>
      </c>
      <c r="W406" t="s">
        <v>43</v>
      </c>
      <c r="X406" t="s">
        <v>43</v>
      </c>
      <c r="Y406" t="s">
        <v>43</v>
      </c>
      <c r="Z406" t="s">
        <v>43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t="s">
        <v>43</v>
      </c>
    </row>
    <row r="407" spans="1:35" x14ac:dyDescent="0.25">
      <c r="A407" t="s">
        <v>7679</v>
      </c>
      <c r="B407" t="s">
        <v>7680</v>
      </c>
      <c r="C407" t="s">
        <v>5839</v>
      </c>
      <c r="D407" t="s">
        <v>37</v>
      </c>
      <c r="E407" t="s">
        <v>7680</v>
      </c>
      <c r="F407" t="s">
        <v>37</v>
      </c>
      <c r="G407" t="s">
        <v>7679</v>
      </c>
      <c r="H407" t="s">
        <v>7681</v>
      </c>
      <c r="I407" t="s">
        <v>7682</v>
      </c>
      <c r="K407" t="s">
        <v>41</v>
      </c>
      <c r="L407" t="s">
        <v>7683</v>
      </c>
      <c r="P407" t="s">
        <v>43</v>
      </c>
      <c r="Q407" t="s">
        <v>43</v>
      </c>
      <c r="R407" t="s">
        <v>43</v>
      </c>
      <c r="S407" t="s">
        <v>43</v>
      </c>
      <c r="T407" t="s">
        <v>43</v>
      </c>
      <c r="U407" t="s">
        <v>44</v>
      </c>
      <c r="V407" t="s">
        <v>43</v>
      </c>
      <c r="W407" t="s">
        <v>43</v>
      </c>
      <c r="X407" t="s">
        <v>43</v>
      </c>
      <c r="Y407" t="s">
        <v>43</v>
      </c>
      <c r="Z407" t="s">
        <v>43</v>
      </c>
      <c r="AA407" t="s">
        <v>43</v>
      </c>
      <c r="AB407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43</v>
      </c>
      <c r="AH407" t="s">
        <v>43</v>
      </c>
      <c r="AI407" t="s">
        <v>43</v>
      </c>
    </row>
    <row r="408" spans="1:35" x14ac:dyDescent="0.25">
      <c r="A408" t="s">
        <v>7684</v>
      </c>
      <c r="B408" t="s">
        <v>7685</v>
      </c>
      <c r="C408" t="s">
        <v>5839</v>
      </c>
      <c r="D408" t="s">
        <v>37</v>
      </c>
      <c r="E408" t="s">
        <v>7685</v>
      </c>
      <c r="F408" t="s">
        <v>37</v>
      </c>
      <c r="G408" t="s">
        <v>7684</v>
      </c>
      <c r="H408" t="s">
        <v>7686</v>
      </c>
      <c r="I408" t="s">
        <v>7687</v>
      </c>
      <c r="K408" t="s">
        <v>338</v>
      </c>
      <c r="L408" t="s">
        <v>7688</v>
      </c>
      <c r="O408" t="s">
        <v>2741</v>
      </c>
      <c r="P408" t="s">
        <v>43</v>
      </c>
      <c r="Q408" t="s">
        <v>43</v>
      </c>
      <c r="R408" t="s">
        <v>43</v>
      </c>
      <c r="S408" t="s">
        <v>43</v>
      </c>
      <c r="T408" t="s">
        <v>43</v>
      </c>
      <c r="U408" t="s">
        <v>43</v>
      </c>
      <c r="V408" t="s">
        <v>43</v>
      </c>
      <c r="W408" t="s">
        <v>43</v>
      </c>
      <c r="X408" t="s">
        <v>43</v>
      </c>
      <c r="Y408" t="s">
        <v>43</v>
      </c>
      <c r="Z408" t="s">
        <v>43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t="s">
        <v>43</v>
      </c>
    </row>
    <row r="409" spans="1:35" x14ac:dyDescent="0.25">
      <c r="A409" t="s">
        <v>7689</v>
      </c>
      <c r="B409" t="s">
        <v>7690</v>
      </c>
      <c r="C409" t="s">
        <v>5839</v>
      </c>
      <c r="D409" t="s">
        <v>37</v>
      </c>
      <c r="E409" t="s">
        <v>7690</v>
      </c>
      <c r="F409" t="s">
        <v>37</v>
      </c>
      <c r="G409" t="s">
        <v>7689</v>
      </c>
      <c r="H409" t="s">
        <v>7691</v>
      </c>
      <c r="I409" t="s">
        <v>7692</v>
      </c>
      <c r="K409" t="s">
        <v>7693</v>
      </c>
      <c r="L409" t="s">
        <v>7694</v>
      </c>
      <c r="M409" t="s">
        <v>67</v>
      </c>
      <c r="O409" t="s">
        <v>2361</v>
      </c>
      <c r="P409" t="s">
        <v>44</v>
      </c>
      <c r="Q409" t="s">
        <v>43</v>
      </c>
      <c r="R409" t="s">
        <v>44</v>
      </c>
      <c r="S409" t="s">
        <v>43</v>
      </c>
      <c r="T409" t="s">
        <v>43</v>
      </c>
      <c r="U409" t="s">
        <v>43</v>
      </c>
      <c r="V409" t="s">
        <v>43</v>
      </c>
      <c r="W409" t="s">
        <v>43</v>
      </c>
      <c r="X409" t="s">
        <v>43</v>
      </c>
      <c r="Y409" t="s">
        <v>43</v>
      </c>
      <c r="Z409" t="s">
        <v>43</v>
      </c>
      <c r="AA409" t="s">
        <v>43</v>
      </c>
      <c r="AB409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t="s">
        <v>43</v>
      </c>
    </row>
    <row r="410" spans="1:35" x14ac:dyDescent="0.25">
      <c r="A410" t="s">
        <v>7695</v>
      </c>
      <c r="B410" t="s">
        <v>7696</v>
      </c>
      <c r="C410" t="s">
        <v>5839</v>
      </c>
      <c r="D410" t="s">
        <v>37</v>
      </c>
      <c r="E410" t="s">
        <v>7696</v>
      </c>
      <c r="F410" t="s">
        <v>37</v>
      </c>
      <c r="G410" t="s">
        <v>7695</v>
      </c>
      <c r="H410" t="s">
        <v>7697</v>
      </c>
      <c r="I410" t="s">
        <v>7698</v>
      </c>
      <c r="K410" t="s">
        <v>7699</v>
      </c>
      <c r="L410" t="s">
        <v>6744</v>
      </c>
      <c r="P410" t="s">
        <v>43</v>
      </c>
      <c r="Q410" t="s">
        <v>43</v>
      </c>
      <c r="R410" t="s">
        <v>43</v>
      </c>
      <c r="S410" t="s">
        <v>43</v>
      </c>
      <c r="T410" t="s">
        <v>43</v>
      </c>
      <c r="U410" t="s">
        <v>44</v>
      </c>
      <c r="V410" t="s">
        <v>43</v>
      </c>
      <c r="W410" t="s">
        <v>44</v>
      </c>
      <c r="X410" t="s">
        <v>43</v>
      </c>
      <c r="Y410" t="s">
        <v>44</v>
      </c>
      <c r="Z410" t="s">
        <v>43</v>
      </c>
      <c r="AA410" t="s">
        <v>43</v>
      </c>
      <c r="AB410" t="s">
        <v>44</v>
      </c>
      <c r="AC410" t="s">
        <v>44</v>
      </c>
      <c r="AD410" t="s">
        <v>44</v>
      </c>
      <c r="AE410" t="s">
        <v>43</v>
      </c>
      <c r="AF410" t="s">
        <v>43</v>
      </c>
      <c r="AG410" t="s">
        <v>43</v>
      </c>
      <c r="AH410" t="s">
        <v>43</v>
      </c>
      <c r="AI410" t="s">
        <v>44</v>
      </c>
    </row>
    <row r="411" spans="1:35" x14ac:dyDescent="0.25">
      <c r="A411" t="s">
        <v>7700</v>
      </c>
      <c r="B411" t="s">
        <v>7701</v>
      </c>
      <c r="C411" t="s">
        <v>5839</v>
      </c>
      <c r="D411" t="s">
        <v>37</v>
      </c>
      <c r="E411" t="s">
        <v>7701</v>
      </c>
      <c r="F411" t="s">
        <v>37</v>
      </c>
      <c r="G411" t="s">
        <v>7700</v>
      </c>
      <c r="H411" t="s">
        <v>7702</v>
      </c>
      <c r="I411" t="s">
        <v>7703</v>
      </c>
      <c r="K411" t="s">
        <v>41</v>
      </c>
      <c r="L411" t="s">
        <v>7704</v>
      </c>
      <c r="O411" t="s">
        <v>1439</v>
      </c>
      <c r="P411" t="s">
        <v>43</v>
      </c>
      <c r="Q411" t="s">
        <v>43</v>
      </c>
      <c r="R411" t="s">
        <v>43</v>
      </c>
      <c r="S411" t="s">
        <v>43</v>
      </c>
      <c r="T411" t="s">
        <v>43</v>
      </c>
      <c r="U411" t="s">
        <v>43</v>
      </c>
      <c r="V411" t="s">
        <v>43</v>
      </c>
      <c r="W411" t="s">
        <v>43</v>
      </c>
      <c r="X411" t="s">
        <v>43</v>
      </c>
      <c r="Y411" t="s">
        <v>43</v>
      </c>
      <c r="Z411" t="s">
        <v>43</v>
      </c>
      <c r="AA411" t="s">
        <v>44</v>
      </c>
      <c r="AB411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43</v>
      </c>
      <c r="AH411" t="s">
        <v>43</v>
      </c>
      <c r="AI411" t="s">
        <v>43</v>
      </c>
    </row>
    <row r="412" spans="1:35" x14ac:dyDescent="0.25">
      <c r="A412" t="s">
        <v>7705</v>
      </c>
      <c r="B412" t="s">
        <v>7706</v>
      </c>
      <c r="C412" t="s">
        <v>5839</v>
      </c>
      <c r="D412" t="s">
        <v>37</v>
      </c>
      <c r="E412" t="s">
        <v>7706</v>
      </c>
      <c r="F412" t="s">
        <v>37</v>
      </c>
      <c r="G412" t="s">
        <v>7705</v>
      </c>
      <c r="H412" t="s">
        <v>7707</v>
      </c>
      <c r="I412" t="s">
        <v>7708</v>
      </c>
      <c r="K412" t="s">
        <v>2670</v>
      </c>
      <c r="O412" t="s">
        <v>2180</v>
      </c>
      <c r="P412" t="s">
        <v>44</v>
      </c>
      <c r="Q412" t="s">
        <v>43</v>
      </c>
      <c r="R412" t="s">
        <v>44</v>
      </c>
      <c r="S412" t="s">
        <v>43</v>
      </c>
      <c r="T412" t="s">
        <v>43</v>
      </c>
      <c r="U412" t="s">
        <v>43</v>
      </c>
      <c r="V412" t="s">
        <v>43</v>
      </c>
      <c r="W412" t="s">
        <v>43</v>
      </c>
      <c r="X412" t="s">
        <v>44</v>
      </c>
      <c r="Y412" t="s">
        <v>44</v>
      </c>
      <c r="Z412" t="s">
        <v>43</v>
      </c>
      <c r="AA412" t="s">
        <v>43</v>
      </c>
      <c r="AB412" t="s">
        <v>43</v>
      </c>
      <c r="AC412" t="s">
        <v>43</v>
      </c>
      <c r="AD412" t="s">
        <v>43</v>
      </c>
      <c r="AE412" t="s">
        <v>43</v>
      </c>
      <c r="AF412" t="s">
        <v>43</v>
      </c>
      <c r="AG412" t="s">
        <v>43</v>
      </c>
      <c r="AH412" t="s">
        <v>43</v>
      </c>
      <c r="AI412" t="s">
        <v>43</v>
      </c>
    </row>
    <row r="413" spans="1:35" x14ac:dyDescent="0.25">
      <c r="A413" t="s">
        <v>7709</v>
      </c>
      <c r="B413" t="s">
        <v>7710</v>
      </c>
      <c r="C413" t="s">
        <v>5839</v>
      </c>
      <c r="D413" t="s">
        <v>37</v>
      </c>
      <c r="E413" t="s">
        <v>7710</v>
      </c>
      <c r="F413" t="s">
        <v>37</v>
      </c>
      <c r="G413" t="s">
        <v>7709</v>
      </c>
      <c r="H413" t="s">
        <v>7711</v>
      </c>
      <c r="I413" t="s">
        <v>7712</v>
      </c>
      <c r="K413" t="s">
        <v>7713</v>
      </c>
      <c r="O413" t="s">
        <v>7714</v>
      </c>
      <c r="P413" t="s">
        <v>44</v>
      </c>
      <c r="Q413" t="s">
        <v>43</v>
      </c>
      <c r="R413" t="s">
        <v>43</v>
      </c>
      <c r="S413" t="s">
        <v>43</v>
      </c>
      <c r="T413" t="s">
        <v>43</v>
      </c>
      <c r="U413" t="s">
        <v>43</v>
      </c>
      <c r="V413" t="s">
        <v>43</v>
      </c>
      <c r="W413" t="s">
        <v>43</v>
      </c>
      <c r="X413" t="s">
        <v>43</v>
      </c>
      <c r="Y413" t="s">
        <v>44</v>
      </c>
      <c r="Z413" t="s">
        <v>43</v>
      </c>
      <c r="AA413" t="s">
        <v>43</v>
      </c>
      <c r="AB413" t="s">
        <v>43</v>
      </c>
      <c r="AC413" t="s">
        <v>43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t="s">
        <v>43</v>
      </c>
    </row>
    <row r="414" spans="1:35" x14ac:dyDescent="0.25">
      <c r="A414" t="s">
        <v>7715</v>
      </c>
      <c r="B414" t="s">
        <v>7716</v>
      </c>
      <c r="C414" t="s">
        <v>5839</v>
      </c>
      <c r="D414" t="s">
        <v>37</v>
      </c>
      <c r="E414" t="s">
        <v>7716</v>
      </c>
      <c r="F414" t="s">
        <v>37</v>
      </c>
      <c r="G414" t="s">
        <v>7715</v>
      </c>
      <c r="H414" t="s">
        <v>7717</v>
      </c>
      <c r="I414" t="s">
        <v>7718</v>
      </c>
      <c r="K414" t="s">
        <v>7719</v>
      </c>
      <c r="P414" t="s">
        <v>43</v>
      </c>
      <c r="Q414" t="s">
        <v>43</v>
      </c>
      <c r="R414" t="s">
        <v>43</v>
      </c>
      <c r="S414" t="s">
        <v>43</v>
      </c>
      <c r="T414" t="s">
        <v>43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3</v>
      </c>
      <c r="AB414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43</v>
      </c>
      <c r="AH414" t="s">
        <v>43</v>
      </c>
      <c r="AI414" t="s">
        <v>43</v>
      </c>
    </row>
    <row r="415" spans="1:35" x14ac:dyDescent="0.25">
      <c r="A415" t="s">
        <v>7720</v>
      </c>
      <c r="B415" t="s">
        <v>7721</v>
      </c>
      <c r="C415" t="s">
        <v>5839</v>
      </c>
      <c r="D415" t="s">
        <v>37</v>
      </c>
      <c r="E415" t="s">
        <v>7721</v>
      </c>
      <c r="F415" t="s">
        <v>37</v>
      </c>
      <c r="G415" t="s">
        <v>7720</v>
      </c>
      <c r="H415" t="s">
        <v>7722</v>
      </c>
      <c r="I415" t="s">
        <v>7723</v>
      </c>
      <c r="K415" t="s">
        <v>7724</v>
      </c>
      <c r="L415" t="s">
        <v>7725</v>
      </c>
      <c r="M415" t="s">
        <v>7726</v>
      </c>
      <c r="O415" t="s">
        <v>7727</v>
      </c>
      <c r="P415" t="s">
        <v>43</v>
      </c>
      <c r="Q415" t="s">
        <v>43</v>
      </c>
      <c r="R415" t="s">
        <v>44</v>
      </c>
      <c r="S415" t="s">
        <v>43</v>
      </c>
      <c r="T415" t="s">
        <v>43</v>
      </c>
      <c r="U415" t="s">
        <v>43</v>
      </c>
      <c r="V415" t="s">
        <v>44</v>
      </c>
      <c r="W415" t="s">
        <v>43</v>
      </c>
      <c r="X415" t="s">
        <v>43</v>
      </c>
      <c r="Y415" t="s">
        <v>44</v>
      </c>
      <c r="Z415" t="s">
        <v>43</v>
      </c>
      <c r="AA415" t="s">
        <v>43</v>
      </c>
      <c r="AB415" t="s">
        <v>43</v>
      </c>
      <c r="AC415" t="s">
        <v>43</v>
      </c>
      <c r="AD415" t="s">
        <v>43</v>
      </c>
      <c r="AE415" t="s">
        <v>43</v>
      </c>
      <c r="AF415" t="s">
        <v>43</v>
      </c>
      <c r="AG415" t="s">
        <v>43</v>
      </c>
      <c r="AH415" t="s">
        <v>43</v>
      </c>
      <c r="AI415" t="s">
        <v>43</v>
      </c>
    </row>
    <row r="416" spans="1:35" x14ac:dyDescent="0.25">
      <c r="A416" t="s">
        <v>7728</v>
      </c>
      <c r="B416" t="s">
        <v>7729</v>
      </c>
      <c r="C416" t="s">
        <v>5839</v>
      </c>
      <c r="D416" t="s">
        <v>37</v>
      </c>
      <c r="E416" t="s">
        <v>7729</v>
      </c>
      <c r="F416" t="s">
        <v>37</v>
      </c>
      <c r="G416" t="s">
        <v>7728</v>
      </c>
      <c r="H416" t="s">
        <v>7730</v>
      </c>
      <c r="I416" t="s">
        <v>7731</v>
      </c>
      <c r="K416" t="s">
        <v>41</v>
      </c>
      <c r="L416" t="s">
        <v>7732</v>
      </c>
      <c r="P416" t="s">
        <v>44</v>
      </c>
      <c r="Q416" t="s">
        <v>43</v>
      </c>
      <c r="R416" t="s">
        <v>43</v>
      </c>
      <c r="S416" t="s">
        <v>43</v>
      </c>
      <c r="T416" t="s">
        <v>43</v>
      </c>
      <c r="U416" t="s">
        <v>43</v>
      </c>
      <c r="V416" t="s">
        <v>43</v>
      </c>
      <c r="W416" t="s">
        <v>43</v>
      </c>
      <c r="X416" t="s">
        <v>43</v>
      </c>
      <c r="Y416" t="s">
        <v>43</v>
      </c>
      <c r="Z416" t="s">
        <v>44</v>
      </c>
      <c r="AA416" t="s">
        <v>43</v>
      </c>
      <c r="AB416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43</v>
      </c>
      <c r="AH416" t="s">
        <v>43</v>
      </c>
      <c r="AI416" t="s">
        <v>43</v>
      </c>
    </row>
    <row r="417" spans="1:35" x14ac:dyDescent="0.25">
      <c r="A417" t="s">
        <v>7733</v>
      </c>
      <c r="B417" t="s">
        <v>7734</v>
      </c>
      <c r="C417" t="s">
        <v>5839</v>
      </c>
      <c r="D417" t="s">
        <v>37</v>
      </c>
      <c r="E417" t="s">
        <v>7734</v>
      </c>
      <c r="F417" t="s">
        <v>37</v>
      </c>
      <c r="G417" t="s">
        <v>7733</v>
      </c>
      <c r="H417" t="s">
        <v>7735</v>
      </c>
      <c r="I417" t="s">
        <v>7736</v>
      </c>
      <c r="K417" t="s">
        <v>7737</v>
      </c>
      <c r="L417" t="s">
        <v>322</v>
      </c>
      <c r="M417" t="s">
        <v>7738</v>
      </c>
      <c r="O417" t="s">
        <v>2131</v>
      </c>
      <c r="P417" t="s">
        <v>44</v>
      </c>
      <c r="Q417" t="s">
        <v>43</v>
      </c>
      <c r="R417" t="s">
        <v>43</v>
      </c>
      <c r="S417" t="s">
        <v>43</v>
      </c>
      <c r="T417" t="s">
        <v>43</v>
      </c>
      <c r="U417" t="s">
        <v>43</v>
      </c>
      <c r="V417" t="s">
        <v>43</v>
      </c>
      <c r="W417" t="s">
        <v>43</v>
      </c>
      <c r="X417" t="s">
        <v>43</v>
      </c>
      <c r="Y417" t="s">
        <v>44</v>
      </c>
      <c r="Z417" t="s">
        <v>43</v>
      </c>
      <c r="AA417" t="s">
        <v>43</v>
      </c>
      <c r="AB417" t="s">
        <v>43</v>
      </c>
      <c r="AC417" t="s">
        <v>43</v>
      </c>
      <c r="AD417" t="s">
        <v>43</v>
      </c>
      <c r="AE417" t="s">
        <v>43</v>
      </c>
      <c r="AF417" t="s">
        <v>43</v>
      </c>
      <c r="AG417" t="s">
        <v>43</v>
      </c>
      <c r="AH417" t="s">
        <v>43</v>
      </c>
      <c r="AI417" t="s">
        <v>43</v>
      </c>
    </row>
    <row r="418" spans="1:35" x14ac:dyDescent="0.25">
      <c r="A418" t="s">
        <v>7739</v>
      </c>
      <c r="B418" t="s">
        <v>7740</v>
      </c>
      <c r="C418" t="s">
        <v>5839</v>
      </c>
      <c r="D418" t="s">
        <v>37</v>
      </c>
      <c r="E418" t="s">
        <v>7740</v>
      </c>
      <c r="F418" t="s">
        <v>37</v>
      </c>
      <c r="G418" t="s">
        <v>7739</v>
      </c>
      <c r="H418" t="s">
        <v>7741</v>
      </c>
      <c r="I418" t="s">
        <v>7742</v>
      </c>
      <c r="K418" t="s">
        <v>1056</v>
      </c>
      <c r="L418" t="s">
        <v>441</v>
      </c>
      <c r="M418" t="s">
        <v>7743</v>
      </c>
      <c r="P418" t="s">
        <v>44</v>
      </c>
      <c r="Q418" t="s">
        <v>43</v>
      </c>
      <c r="R418" t="s">
        <v>43</v>
      </c>
      <c r="S418" t="s">
        <v>43</v>
      </c>
      <c r="T418" t="s">
        <v>43</v>
      </c>
      <c r="U418" t="s">
        <v>43</v>
      </c>
      <c r="V418" t="s">
        <v>43</v>
      </c>
      <c r="W418" t="s">
        <v>43</v>
      </c>
      <c r="X418" t="s">
        <v>43</v>
      </c>
      <c r="Y418" t="s">
        <v>43</v>
      </c>
      <c r="Z418" t="s">
        <v>43</v>
      </c>
      <c r="AA418" t="s">
        <v>43</v>
      </c>
      <c r="AB41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t="s">
        <v>43</v>
      </c>
    </row>
    <row r="419" spans="1:35" x14ac:dyDescent="0.25">
      <c r="A419" t="s">
        <v>7744</v>
      </c>
      <c r="B419" t="s">
        <v>7745</v>
      </c>
      <c r="C419" t="s">
        <v>5839</v>
      </c>
      <c r="D419" t="s">
        <v>37</v>
      </c>
      <c r="E419" t="s">
        <v>7745</v>
      </c>
      <c r="F419" t="s">
        <v>37</v>
      </c>
      <c r="G419" t="s">
        <v>7744</v>
      </c>
      <c r="H419" t="s">
        <v>7746</v>
      </c>
      <c r="I419" t="s">
        <v>7747</v>
      </c>
      <c r="K419" t="s">
        <v>41</v>
      </c>
      <c r="P419" t="s">
        <v>43</v>
      </c>
      <c r="Q419" t="s">
        <v>43</v>
      </c>
      <c r="R419" t="s">
        <v>43</v>
      </c>
      <c r="S419" t="s">
        <v>43</v>
      </c>
      <c r="T419" t="s">
        <v>43</v>
      </c>
      <c r="U419" t="s">
        <v>43</v>
      </c>
      <c r="V419" t="s">
        <v>43</v>
      </c>
      <c r="W419" t="s">
        <v>43</v>
      </c>
      <c r="X419" t="s">
        <v>43</v>
      </c>
      <c r="Y419" t="s">
        <v>43</v>
      </c>
      <c r="Z419" t="s">
        <v>43</v>
      </c>
      <c r="AA419" t="s">
        <v>43</v>
      </c>
      <c r="AB419" t="s">
        <v>43</v>
      </c>
      <c r="AC419" t="s">
        <v>43</v>
      </c>
      <c r="AD419" t="s">
        <v>43</v>
      </c>
      <c r="AE419" t="s">
        <v>43</v>
      </c>
      <c r="AF419" t="s">
        <v>43</v>
      </c>
      <c r="AG419" t="s">
        <v>43</v>
      </c>
      <c r="AH419" t="s">
        <v>43</v>
      </c>
      <c r="AI419" t="s">
        <v>43</v>
      </c>
    </row>
    <row r="420" spans="1:35" x14ac:dyDescent="0.25">
      <c r="A420" t="s">
        <v>7748</v>
      </c>
      <c r="B420" t="s">
        <v>7749</v>
      </c>
      <c r="C420" t="s">
        <v>5839</v>
      </c>
      <c r="D420" t="s">
        <v>37</v>
      </c>
      <c r="E420" t="s">
        <v>7749</v>
      </c>
      <c r="F420" t="s">
        <v>37</v>
      </c>
      <c r="G420" t="s">
        <v>7748</v>
      </c>
      <c r="H420" t="s">
        <v>7750</v>
      </c>
      <c r="I420" t="s">
        <v>7751</v>
      </c>
      <c r="K420" t="s">
        <v>41</v>
      </c>
      <c r="L420" t="s">
        <v>441</v>
      </c>
      <c r="N420" t="s">
        <v>1152</v>
      </c>
      <c r="P420" t="s">
        <v>43</v>
      </c>
      <c r="Q420" t="s">
        <v>43</v>
      </c>
      <c r="R420" t="s">
        <v>43</v>
      </c>
      <c r="S420" t="s">
        <v>43</v>
      </c>
      <c r="T420" t="s">
        <v>43</v>
      </c>
      <c r="U420" t="s">
        <v>43</v>
      </c>
      <c r="V420" t="s">
        <v>43</v>
      </c>
      <c r="W420" t="s">
        <v>44</v>
      </c>
      <c r="X420" t="s">
        <v>43</v>
      </c>
      <c r="Y420" t="s">
        <v>43</v>
      </c>
      <c r="Z420" t="s">
        <v>43</v>
      </c>
      <c r="AA420" t="s">
        <v>43</v>
      </c>
      <c r="AB420" t="s">
        <v>43</v>
      </c>
      <c r="AC420" t="s">
        <v>43</v>
      </c>
      <c r="AD420" t="s">
        <v>43</v>
      </c>
      <c r="AE420" t="s">
        <v>43</v>
      </c>
      <c r="AF420" t="s">
        <v>43</v>
      </c>
      <c r="AG420" t="s">
        <v>43</v>
      </c>
      <c r="AH420" t="s">
        <v>44</v>
      </c>
      <c r="AI420" t="s">
        <v>43</v>
      </c>
    </row>
    <row r="421" spans="1:35" x14ac:dyDescent="0.25">
      <c r="A421" t="s">
        <v>7752</v>
      </c>
      <c r="B421" t="s">
        <v>7753</v>
      </c>
      <c r="C421" t="s">
        <v>5839</v>
      </c>
      <c r="D421" t="s">
        <v>37</v>
      </c>
      <c r="E421" t="s">
        <v>7753</v>
      </c>
      <c r="F421" t="s">
        <v>37</v>
      </c>
      <c r="G421" t="s">
        <v>7752</v>
      </c>
      <c r="H421" t="s">
        <v>7754</v>
      </c>
      <c r="I421" t="s">
        <v>7755</v>
      </c>
      <c r="K421" t="s">
        <v>728</v>
      </c>
      <c r="L421" t="s">
        <v>441</v>
      </c>
      <c r="M421" t="s">
        <v>7756</v>
      </c>
      <c r="N421" t="s">
        <v>1152</v>
      </c>
      <c r="P421" t="s">
        <v>43</v>
      </c>
      <c r="Q421" t="s">
        <v>43</v>
      </c>
      <c r="R421" t="s">
        <v>43</v>
      </c>
      <c r="S421" t="s">
        <v>43</v>
      </c>
      <c r="T421" t="s">
        <v>43</v>
      </c>
      <c r="U421" t="s">
        <v>43</v>
      </c>
      <c r="V421" t="s">
        <v>43</v>
      </c>
      <c r="W421" t="s">
        <v>44</v>
      </c>
      <c r="X421" t="s">
        <v>43</v>
      </c>
      <c r="Y421" t="s">
        <v>43</v>
      </c>
      <c r="Z421" t="s">
        <v>43</v>
      </c>
      <c r="AA421" t="s">
        <v>43</v>
      </c>
      <c r="AB421" t="s">
        <v>43</v>
      </c>
      <c r="AC421" t="s">
        <v>43</v>
      </c>
      <c r="AD421" t="s">
        <v>43</v>
      </c>
      <c r="AE421" t="s">
        <v>43</v>
      </c>
      <c r="AF421" t="s">
        <v>43</v>
      </c>
      <c r="AG421" t="s">
        <v>43</v>
      </c>
      <c r="AH421" t="s">
        <v>44</v>
      </c>
      <c r="AI421" t="s">
        <v>43</v>
      </c>
    </row>
    <row r="422" spans="1:35" x14ac:dyDescent="0.25">
      <c r="A422" t="s">
        <v>7757</v>
      </c>
      <c r="B422" t="s">
        <v>7758</v>
      </c>
      <c r="C422" t="s">
        <v>5839</v>
      </c>
      <c r="D422" t="s">
        <v>37</v>
      </c>
      <c r="E422" t="s">
        <v>7758</v>
      </c>
      <c r="F422" t="s">
        <v>37</v>
      </c>
      <c r="G422" t="s">
        <v>7757</v>
      </c>
      <c r="H422" t="s">
        <v>7759</v>
      </c>
      <c r="I422" t="s">
        <v>7760</v>
      </c>
      <c r="K422" t="s">
        <v>41</v>
      </c>
      <c r="L422" t="s">
        <v>6003</v>
      </c>
      <c r="P422" t="s">
        <v>43</v>
      </c>
      <c r="Q422" t="s">
        <v>43</v>
      </c>
      <c r="R422" t="s">
        <v>43</v>
      </c>
      <c r="S422" t="s">
        <v>43</v>
      </c>
      <c r="T422" t="s">
        <v>43</v>
      </c>
      <c r="U422" t="s">
        <v>43</v>
      </c>
      <c r="V422" t="s">
        <v>43</v>
      </c>
      <c r="W422" t="s">
        <v>43</v>
      </c>
      <c r="X422" t="s">
        <v>43</v>
      </c>
      <c r="Y422" t="s">
        <v>43</v>
      </c>
      <c r="Z422" t="s">
        <v>43</v>
      </c>
      <c r="AA422" t="s">
        <v>43</v>
      </c>
      <c r="AB422" t="s">
        <v>44</v>
      </c>
      <c r="AC422" t="s">
        <v>43</v>
      </c>
      <c r="AD422" t="s">
        <v>43</v>
      </c>
      <c r="AE422" t="s">
        <v>43</v>
      </c>
      <c r="AF422" t="s">
        <v>43</v>
      </c>
      <c r="AG422" t="s">
        <v>43</v>
      </c>
      <c r="AH422" t="s">
        <v>43</v>
      </c>
      <c r="AI422" t="s">
        <v>44</v>
      </c>
    </row>
    <row r="423" spans="1:35" x14ac:dyDescent="0.25">
      <c r="A423" t="s">
        <v>7761</v>
      </c>
      <c r="B423" t="s">
        <v>7762</v>
      </c>
      <c r="C423" t="s">
        <v>5839</v>
      </c>
      <c r="D423" t="s">
        <v>37</v>
      </c>
      <c r="E423" t="s">
        <v>7762</v>
      </c>
      <c r="F423" t="s">
        <v>37</v>
      </c>
      <c r="G423" t="s">
        <v>7761</v>
      </c>
      <c r="H423" t="s">
        <v>7763</v>
      </c>
      <c r="I423" t="s">
        <v>6809</v>
      </c>
      <c r="K423" t="s">
        <v>1402</v>
      </c>
      <c r="L423" t="s">
        <v>470</v>
      </c>
      <c r="P423" t="s">
        <v>43</v>
      </c>
      <c r="Q423" t="s">
        <v>43</v>
      </c>
      <c r="R423" t="s">
        <v>43</v>
      </c>
      <c r="S423" t="s">
        <v>43</v>
      </c>
      <c r="T423" t="s">
        <v>43</v>
      </c>
      <c r="U423" t="s">
        <v>43</v>
      </c>
      <c r="V423" t="s">
        <v>43</v>
      </c>
      <c r="W423" t="s">
        <v>43</v>
      </c>
      <c r="X423" t="s">
        <v>43</v>
      </c>
      <c r="Y423" t="s">
        <v>44</v>
      </c>
      <c r="Z423" t="s">
        <v>43</v>
      </c>
      <c r="AA423" t="s">
        <v>43</v>
      </c>
      <c r="AB423" t="s">
        <v>43</v>
      </c>
      <c r="AC423" t="s">
        <v>43</v>
      </c>
      <c r="AD423" t="s">
        <v>43</v>
      </c>
      <c r="AE423" t="s">
        <v>43</v>
      </c>
      <c r="AF423" t="s">
        <v>43</v>
      </c>
      <c r="AG423" t="s">
        <v>43</v>
      </c>
      <c r="AH423" t="s">
        <v>43</v>
      </c>
      <c r="AI423" t="s">
        <v>43</v>
      </c>
    </row>
    <row r="424" spans="1:35" x14ac:dyDescent="0.25">
      <c r="A424" t="s">
        <v>7764</v>
      </c>
      <c r="B424" t="s">
        <v>7765</v>
      </c>
      <c r="C424" t="s">
        <v>5839</v>
      </c>
      <c r="D424" t="s">
        <v>37</v>
      </c>
      <c r="E424" t="s">
        <v>7765</v>
      </c>
      <c r="F424" t="s">
        <v>37</v>
      </c>
      <c r="G424" t="s">
        <v>7764</v>
      </c>
      <c r="H424" t="s">
        <v>7766</v>
      </c>
      <c r="I424" t="s">
        <v>7767</v>
      </c>
      <c r="K424" t="s">
        <v>41</v>
      </c>
      <c r="L424" t="s">
        <v>470</v>
      </c>
      <c r="M424" t="s">
        <v>1790</v>
      </c>
      <c r="P424" t="s">
        <v>44</v>
      </c>
      <c r="Q424" t="s">
        <v>44</v>
      </c>
      <c r="R424" t="s">
        <v>43</v>
      </c>
      <c r="S424" t="s">
        <v>44</v>
      </c>
      <c r="T424" t="s">
        <v>43</v>
      </c>
      <c r="U424" t="s">
        <v>43</v>
      </c>
      <c r="V424" t="s">
        <v>43</v>
      </c>
      <c r="W424" t="s">
        <v>43</v>
      </c>
      <c r="X424" t="s">
        <v>43</v>
      </c>
      <c r="Y424" t="s">
        <v>43</v>
      </c>
      <c r="Z424" t="s">
        <v>43</v>
      </c>
      <c r="AA424" t="s">
        <v>43</v>
      </c>
      <c r="AB424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t="s">
        <v>43</v>
      </c>
    </row>
    <row r="425" spans="1:35" x14ac:dyDescent="0.25">
      <c r="A425" t="s">
        <v>7768</v>
      </c>
      <c r="B425" t="s">
        <v>7769</v>
      </c>
      <c r="C425" t="s">
        <v>5839</v>
      </c>
      <c r="D425" t="s">
        <v>37</v>
      </c>
      <c r="E425" t="s">
        <v>7769</v>
      </c>
      <c r="F425" t="s">
        <v>37</v>
      </c>
      <c r="G425" t="s">
        <v>7768</v>
      </c>
      <c r="H425" t="s">
        <v>7770</v>
      </c>
      <c r="I425" t="s">
        <v>7771</v>
      </c>
      <c r="K425" t="s">
        <v>217</v>
      </c>
      <c r="O425" t="s">
        <v>535</v>
      </c>
      <c r="P425" t="s">
        <v>43</v>
      </c>
      <c r="Q425" t="s">
        <v>43</v>
      </c>
      <c r="R425" t="s">
        <v>43</v>
      </c>
      <c r="S425" t="s">
        <v>43</v>
      </c>
      <c r="T425" t="s">
        <v>43</v>
      </c>
      <c r="U425" t="s">
        <v>43</v>
      </c>
      <c r="V425" t="s">
        <v>43</v>
      </c>
      <c r="W425" t="s">
        <v>44</v>
      </c>
      <c r="X425" t="s">
        <v>43</v>
      </c>
      <c r="Y425" t="s">
        <v>44</v>
      </c>
      <c r="Z425" t="s">
        <v>43</v>
      </c>
      <c r="AA425" t="s">
        <v>43</v>
      </c>
      <c r="AB425" t="s">
        <v>43</v>
      </c>
      <c r="AC425" t="s">
        <v>44</v>
      </c>
      <c r="AD425" t="s">
        <v>43</v>
      </c>
      <c r="AE425" t="s">
        <v>43</v>
      </c>
      <c r="AF425" t="s">
        <v>43</v>
      </c>
      <c r="AG425" t="s">
        <v>43</v>
      </c>
      <c r="AH425" t="s">
        <v>43</v>
      </c>
      <c r="AI425" t="s">
        <v>43</v>
      </c>
    </row>
    <row r="426" spans="1:35" x14ac:dyDescent="0.25">
      <c r="A426" t="s">
        <v>7772</v>
      </c>
      <c r="B426" t="s">
        <v>7773</v>
      </c>
      <c r="C426" t="s">
        <v>5839</v>
      </c>
      <c r="D426" t="s">
        <v>37</v>
      </c>
      <c r="E426" t="s">
        <v>7773</v>
      </c>
      <c r="F426" t="s">
        <v>37</v>
      </c>
      <c r="G426" t="s">
        <v>7772</v>
      </c>
      <c r="H426" t="s">
        <v>7774</v>
      </c>
      <c r="K426" t="s">
        <v>41</v>
      </c>
      <c r="L426" t="s">
        <v>7775</v>
      </c>
      <c r="P426" t="s">
        <v>43</v>
      </c>
      <c r="Q426" t="s">
        <v>43</v>
      </c>
      <c r="R426" t="s">
        <v>43</v>
      </c>
      <c r="S426" t="s">
        <v>43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t="s">
        <v>43</v>
      </c>
      <c r="AC426" t="s">
        <v>43</v>
      </c>
      <c r="AD426" t="s">
        <v>43</v>
      </c>
      <c r="AE426" t="s">
        <v>43</v>
      </c>
      <c r="AF426" t="s">
        <v>43</v>
      </c>
      <c r="AG426" t="s">
        <v>43</v>
      </c>
      <c r="AH426" t="s">
        <v>43</v>
      </c>
      <c r="AI426" t="s">
        <v>43</v>
      </c>
    </row>
    <row r="427" spans="1:35" x14ac:dyDescent="0.25">
      <c r="A427" t="s">
        <v>7776</v>
      </c>
      <c r="B427" t="s">
        <v>7777</v>
      </c>
      <c r="C427" t="s">
        <v>5839</v>
      </c>
      <c r="D427" t="s">
        <v>37</v>
      </c>
      <c r="E427" t="s">
        <v>7777</v>
      </c>
      <c r="F427" t="s">
        <v>37</v>
      </c>
      <c r="G427" t="s">
        <v>7776</v>
      </c>
      <c r="H427" t="s">
        <v>7778</v>
      </c>
      <c r="I427" t="s">
        <v>7779</v>
      </c>
      <c r="K427" t="s">
        <v>7417</v>
      </c>
      <c r="L427" t="s">
        <v>818</v>
      </c>
      <c r="M427" t="s">
        <v>7780</v>
      </c>
      <c r="P427" t="s">
        <v>43</v>
      </c>
      <c r="Q427" t="s">
        <v>43</v>
      </c>
      <c r="R427" t="s">
        <v>43</v>
      </c>
      <c r="S427" t="s">
        <v>43</v>
      </c>
      <c r="T427" t="s">
        <v>43</v>
      </c>
      <c r="U427" t="s">
        <v>43</v>
      </c>
      <c r="V427" t="s">
        <v>43</v>
      </c>
      <c r="W427" t="s">
        <v>44</v>
      </c>
      <c r="X427" t="s">
        <v>43</v>
      </c>
      <c r="Y427" t="s">
        <v>43</v>
      </c>
      <c r="Z427" t="s">
        <v>43</v>
      </c>
      <c r="AA427" t="s">
        <v>43</v>
      </c>
      <c r="AB427" t="s">
        <v>44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t="s">
        <v>44</v>
      </c>
    </row>
    <row r="428" spans="1:35" x14ac:dyDescent="0.25">
      <c r="A428" t="s">
        <v>7781</v>
      </c>
      <c r="B428" t="s">
        <v>7782</v>
      </c>
      <c r="C428" t="s">
        <v>5839</v>
      </c>
      <c r="D428" t="s">
        <v>37</v>
      </c>
      <c r="E428" t="s">
        <v>7782</v>
      </c>
      <c r="F428" t="s">
        <v>37</v>
      </c>
      <c r="G428" t="s">
        <v>7781</v>
      </c>
      <c r="H428" t="s">
        <v>7783</v>
      </c>
      <c r="I428" t="s">
        <v>7784</v>
      </c>
      <c r="K428" t="s">
        <v>7785</v>
      </c>
      <c r="L428" t="s">
        <v>66</v>
      </c>
      <c r="M428" t="s">
        <v>7786</v>
      </c>
      <c r="O428" t="s">
        <v>7787</v>
      </c>
      <c r="P428" t="s">
        <v>44</v>
      </c>
      <c r="Q428" t="s">
        <v>43</v>
      </c>
      <c r="R428" t="s">
        <v>43</v>
      </c>
      <c r="S428" t="s">
        <v>43</v>
      </c>
      <c r="T428" t="s">
        <v>43</v>
      </c>
      <c r="U428" t="s">
        <v>43</v>
      </c>
      <c r="V428" t="s">
        <v>43</v>
      </c>
      <c r="W428" t="s">
        <v>43</v>
      </c>
      <c r="X428" t="s">
        <v>43</v>
      </c>
      <c r="Y428" t="s">
        <v>43</v>
      </c>
      <c r="Z428" t="s">
        <v>43</v>
      </c>
      <c r="AA428" t="s">
        <v>43</v>
      </c>
      <c r="AB428" t="s">
        <v>44</v>
      </c>
      <c r="AC428" t="s">
        <v>44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t="s">
        <v>43</v>
      </c>
    </row>
    <row r="429" spans="1:35" x14ac:dyDescent="0.25">
      <c r="A429" t="s">
        <v>7788</v>
      </c>
      <c r="B429" t="s">
        <v>7789</v>
      </c>
      <c r="C429" t="s">
        <v>5839</v>
      </c>
      <c r="D429" t="s">
        <v>37</v>
      </c>
      <c r="E429" t="s">
        <v>7789</v>
      </c>
      <c r="F429" t="s">
        <v>37</v>
      </c>
      <c r="G429" t="s">
        <v>7788</v>
      </c>
      <c r="H429" t="s">
        <v>7790</v>
      </c>
      <c r="I429" t="s">
        <v>7791</v>
      </c>
      <c r="K429" t="s">
        <v>1074</v>
      </c>
      <c r="L429" t="s">
        <v>1007</v>
      </c>
      <c r="M429" t="s">
        <v>7792</v>
      </c>
      <c r="N429" t="s">
        <v>7793</v>
      </c>
      <c r="P429" t="s">
        <v>44</v>
      </c>
      <c r="Q429" t="s">
        <v>43</v>
      </c>
      <c r="R429" t="s">
        <v>43</v>
      </c>
      <c r="S429" t="s">
        <v>43</v>
      </c>
      <c r="T429" t="s">
        <v>43</v>
      </c>
      <c r="U429" t="s">
        <v>43</v>
      </c>
      <c r="V429" t="s">
        <v>43</v>
      </c>
      <c r="W429" t="s">
        <v>43</v>
      </c>
      <c r="X429" t="s">
        <v>43</v>
      </c>
      <c r="Y429" t="s">
        <v>43</v>
      </c>
      <c r="Z429" t="s">
        <v>43</v>
      </c>
      <c r="AA429" t="s">
        <v>44</v>
      </c>
      <c r="AB429" t="s">
        <v>43</v>
      </c>
      <c r="AC429" t="s">
        <v>43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t="s">
        <v>44</v>
      </c>
    </row>
    <row r="430" spans="1:35" x14ac:dyDescent="0.25">
      <c r="A430" t="s">
        <v>7794</v>
      </c>
      <c r="B430" t="s">
        <v>7795</v>
      </c>
      <c r="C430" t="s">
        <v>5839</v>
      </c>
      <c r="D430" t="s">
        <v>37</v>
      </c>
      <c r="E430" t="s">
        <v>7795</v>
      </c>
      <c r="F430" t="s">
        <v>37</v>
      </c>
      <c r="G430" t="s">
        <v>7794</v>
      </c>
      <c r="H430" t="s">
        <v>7796</v>
      </c>
      <c r="I430" t="s">
        <v>7797</v>
      </c>
      <c r="K430" t="s">
        <v>41</v>
      </c>
      <c r="P430" t="s">
        <v>43</v>
      </c>
      <c r="Q430" t="s">
        <v>43</v>
      </c>
      <c r="R430" t="s">
        <v>43</v>
      </c>
      <c r="S430" t="s">
        <v>43</v>
      </c>
      <c r="T430" t="s">
        <v>43</v>
      </c>
      <c r="U430" t="s">
        <v>43</v>
      </c>
      <c r="V430" t="s">
        <v>43</v>
      </c>
      <c r="W430" t="s">
        <v>43</v>
      </c>
      <c r="X430" t="s">
        <v>43</v>
      </c>
      <c r="Y430" t="s">
        <v>43</v>
      </c>
      <c r="Z430" t="s">
        <v>43</v>
      </c>
      <c r="AA430" t="s">
        <v>43</v>
      </c>
      <c r="AB430" t="s">
        <v>43</v>
      </c>
      <c r="AC430" t="s">
        <v>43</v>
      </c>
      <c r="AD430" t="s">
        <v>43</v>
      </c>
      <c r="AE430" t="s">
        <v>43</v>
      </c>
      <c r="AF430" t="s">
        <v>43</v>
      </c>
      <c r="AG430" t="s">
        <v>43</v>
      </c>
      <c r="AH430" t="s">
        <v>43</v>
      </c>
      <c r="AI430" t="s">
        <v>43</v>
      </c>
    </row>
    <row r="431" spans="1:35" x14ac:dyDescent="0.25">
      <c r="A431" t="s">
        <v>7798</v>
      </c>
      <c r="B431" t="s">
        <v>7799</v>
      </c>
      <c r="C431" t="s">
        <v>5839</v>
      </c>
      <c r="D431" t="s">
        <v>37</v>
      </c>
      <c r="E431" t="s">
        <v>7799</v>
      </c>
      <c r="F431" t="s">
        <v>37</v>
      </c>
      <c r="G431" t="s">
        <v>7798</v>
      </c>
      <c r="H431" t="s">
        <v>7800</v>
      </c>
      <c r="I431" t="s">
        <v>7801</v>
      </c>
      <c r="K431" t="s">
        <v>41</v>
      </c>
      <c r="P431" t="s">
        <v>43</v>
      </c>
      <c r="Q431" t="s">
        <v>43</v>
      </c>
      <c r="R431" t="s">
        <v>43</v>
      </c>
      <c r="S431" t="s">
        <v>43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3</v>
      </c>
      <c r="AA431" t="s">
        <v>43</v>
      </c>
      <c r="AB431" t="s">
        <v>43</v>
      </c>
      <c r="AC431" t="s">
        <v>43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t="s">
        <v>43</v>
      </c>
    </row>
    <row r="432" spans="1:35" x14ac:dyDescent="0.25">
      <c r="A432" t="s">
        <v>7802</v>
      </c>
      <c r="B432" t="s">
        <v>7803</v>
      </c>
      <c r="C432" t="s">
        <v>5839</v>
      </c>
      <c r="D432" t="s">
        <v>37</v>
      </c>
      <c r="E432" t="s">
        <v>7803</v>
      </c>
      <c r="F432" t="s">
        <v>37</v>
      </c>
      <c r="G432" t="s">
        <v>7802</v>
      </c>
      <c r="H432" t="s">
        <v>7804</v>
      </c>
      <c r="I432" t="s">
        <v>7805</v>
      </c>
      <c r="K432" t="s">
        <v>7806</v>
      </c>
      <c r="L432" t="s">
        <v>2064</v>
      </c>
      <c r="M432" t="s">
        <v>7807</v>
      </c>
      <c r="O432" t="s">
        <v>7808</v>
      </c>
      <c r="P432" t="s">
        <v>43</v>
      </c>
      <c r="Q432" t="s">
        <v>43</v>
      </c>
      <c r="R432" t="s">
        <v>44</v>
      </c>
      <c r="S432" t="s">
        <v>43</v>
      </c>
      <c r="T432" t="s">
        <v>43</v>
      </c>
      <c r="U432" t="s">
        <v>43</v>
      </c>
      <c r="V432" t="s">
        <v>43</v>
      </c>
      <c r="W432" t="s">
        <v>43</v>
      </c>
      <c r="X432" t="s">
        <v>43</v>
      </c>
      <c r="Y432" t="s">
        <v>44</v>
      </c>
      <c r="Z432" t="s">
        <v>43</v>
      </c>
      <c r="AA432" t="s">
        <v>43</v>
      </c>
      <c r="AB432" t="s">
        <v>43</v>
      </c>
      <c r="AC432" t="s">
        <v>43</v>
      </c>
      <c r="AD432" t="s">
        <v>43</v>
      </c>
      <c r="AE432" t="s">
        <v>43</v>
      </c>
      <c r="AF432" t="s">
        <v>43</v>
      </c>
      <c r="AG432" t="s">
        <v>44</v>
      </c>
      <c r="AH432" t="s">
        <v>43</v>
      </c>
      <c r="AI432" t="s">
        <v>43</v>
      </c>
    </row>
    <row r="433" spans="1:35" x14ac:dyDescent="0.25">
      <c r="A433" t="s">
        <v>7809</v>
      </c>
      <c r="B433" t="s">
        <v>7810</v>
      </c>
      <c r="C433" t="s">
        <v>5839</v>
      </c>
      <c r="D433" t="s">
        <v>37</v>
      </c>
      <c r="E433" t="s">
        <v>7810</v>
      </c>
      <c r="F433" t="s">
        <v>37</v>
      </c>
      <c r="G433" t="s">
        <v>7809</v>
      </c>
      <c r="H433" t="s">
        <v>7811</v>
      </c>
      <c r="I433" t="s">
        <v>7812</v>
      </c>
      <c r="K433" t="s">
        <v>41</v>
      </c>
      <c r="L433" t="s">
        <v>174</v>
      </c>
      <c r="O433" t="s">
        <v>535</v>
      </c>
      <c r="P433" t="s">
        <v>43</v>
      </c>
      <c r="Q433" t="s">
        <v>43</v>
      </c>
      <c r="R433" t="s">
        <v>43</v>
      </c>
      <c r="S433" t="s">
        <v>43</v>
      </c>
      <c r="T433" t="s">
        <v>43</v>
      </c>
      <c r="U433" t="s">
        <v>44</v>
      </c>
      <c r="V433" t="s">
        <v>43</v>
      </c>
      <c r="W433" t="s">
        <v>43</v>
      </c>
      <c r="X433" t="s">
        <v>43</v>
      </c>
      <c r="Y433" t="s">
        <v>43</v>
      </c>
      <c r="Z433" t="s">
        <v>44</v>
      </c>
      <c r="AA433" t="s">
        <v>43</v>
      </c>
      <c r="AB433" t="s">
        <v>43</v>
      </c>
      <c r="AC433" t="s">
        <v>43</v>
      </c>
      <c r="AD433" t="s">
        <v>43</v>
      </c>
      <c r="AE433" t="s">
        <v>43</v>
      </c>
      <c r="AF433" t="s">
        <v>43</v>
      </c>
      <c r="AG433" t="s">
        <v>43</v>
      </c>
      <c r="AH433" t="s">
        <v>43</v>
      </c>
      <c r="AI433" t="s">
        <v>43</v>
      </c>
    </row>
    <row r="434" spans="1:35" x14ac:dyDescent="0.25">
      <c r="A434" t="s">
        <v>7813</v>
      </c>
      <c r="B434" t="s">
        <v>7814</v>
      </c>
      <c r="C434" t="s">
        <v>5839</v>
      </c>
      <c r="D434" t="s">
        <v>37</v>
      </c>
      <c r="E434" t="s">
        <v>7814</v>
      </c>
      <c r="F434" t="s">
        <v>37</v>
      </c>
      <c r="G434" t="s">
        <v>7813</v>
      </c>
      <c r="H434" t="s">
        <v>7815</v>
      </c>
      <c r="I434" t="s">
        <v>364</v>
      </c>
      <c r="K434" t="s">
        <v>222</v>
      </c>
      <c r="L434" t="s">
        <v>470</v>
      </c>
      <c r="P434" t="s">
        <v>43</v>
      </c>
      <c r="Q434" t="s">
        <v>43</v>
      </c>
      <c r="R434" t="s">
        <v>43</v>
      </c>
      <c r="S434" t="s">
        <v>43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3</v>
      </c>
      <c r="Z434" t="s">
        <v>43</v>
      </c>
      <c r="AA434" t="s">
        <v>43</v>
      </c>
      <c r="AB434" t="s">
        <v>43</v>
      </c>
      <c r="AC434" t="s">
        <v>43</v>
      </c>
      <c r="AD434" t="s">
        <v>43</v>
      </c>
      <c r="AE434" t="s">
        <v>43</v>
      </c>
      <c r="AF434" t="s">
        <v>43</v>
      </c>
      <c r="AG434" t="s">
        <v>43</v>
      </c>
      <c r="AH434" t="s">
        <v>43</v>
      </c>
      <c r="AI434" t="s">
        <v>43</v>
      </c>
    </row>
    <row r="435" spans="1:35" x14ac:dyDescent="0.25">
      <c r="A435" t="s">
        <v>7816</v>
      </c>
      <c r="B435" t="s">
        <v>7817</v>
      </c>
      <c r="C435" t="s">
        <v>5839</v>
      </c>
      <c r="D435" t="s">
        <v>37</v>
      </c>
      <c r="E435" t="s">
        <v>7817</v>
      </c>
      <c r="F435" t="s">
        <v>37</v>
      </c>
      <c r="G435" t="s">
        <v>7816</v>
      </c>
      <c r="H435" t="s">
        <v>7818</v>
      </c>
      <c r="I435" t="s">
        <v>7819</v>
      </c>
      <c r="K435" t="s">
        <v>7820</v>
      </c>
      <c r="L435" t="s">
        <v>617</v>
      </c>
      <c r="N435" t="s">
        <v>7821</v>
      </c>
      <c r="O435" t="s">
        <v>7822</v>
      </c>
      <c r="P435" t="s">
        <v>43</v>
      </c>
      <c r="Q435" t="s">
        <v>43</v>
      </c>
      <c r="R435" t="s">
        <v>43</v>
      </c>
      <c r="S435" t="s">
        <v>43</v>
      </c>
      <c r="T435" t="s">
        <v>43</v>
      </c>
      <c r="U435" t="s">
        <v>43</v>
      </c>
      <c r="V435" t="s">
        <v>43</v>
      </c>
      <c r="W435" t="s">
        <v>44</v>
      </c>
      <c r="X435" t="s">
        <v>43</v>
      </c>
      <c r="Y435" t="s">
        <v>43</v>
      </c>
      <c r="Z435" t="s">
        <v>43</v>
      </c>
      <c r="AA435" t="s">
        <v>43</v>
      </c>
      <c r="AB435" t="s">
        <v>43</v>
      </c>
      <c r="AC435" t="s">
        <v>44</v>
      </c>
      <c r="AD435" t="s">
        <v>44</v>
      </c>
      <c r="AE435" t="s">
        <v>43</v>
      </c>
      <c r="AF435" t="s">
        <v>43</v>
      </c>
      <c r="AG435" t="s">
        <v>43</v>
      </c>
      <c r="AH435" t="s">
        <v>44</v>
      </c>
      <c r="AI435" t="s">
        <v>43</v>
      </c>
    </row>
    <row r="436" spans="1:35" x14ac:dyDescent="0.25">
      <c r="A436" t="s">
        <v>7823</v>
      </c>
      <c r="B436" t="s">
        <v>7824</v>
      </c>
      <c r="C436" t="s">
        <v>5839</v>
      </c>
      <c r="D436" t="s">
        <v>37</v>
      </c>
      <c r="E436" t="s">
        <v>7824</v>
      </c>
      <c r="F436" t="s">
        <v>37</v>
      </c>
      <c r="G436" t="s">
        <v>7823</v>
      </c>
      <c r="H436" t="s">
        <v>7825</v>
      </c>
      <c r="I436" t="s">
        <v>7826</v>
      </c>
      <c r="K436" t="s">
        <v>280</v>
      </c>
      <c r="L436" t="s">
        <v>1623</v>
      </c>
      <c r="M436" t="s">
        <v>7827</v>
      </c>
      <c r="O436" t="s">
        <v>2471</v>
      </c>
      <c r="P436" t="s">
        <v>44</v>
      </c>
      <c r="Q436" t="s">
        <v>43</v>
      </c>
      <c r="R436" t="s">
        <v>44</v>
      </c>
      <c r="S436" t="s">
        <v>43</v>
      </c>
      <c r="T436" t="s">
        <v>43</v>
      </c>
      <c r="U436" t="s">
        <v>43</v>
      </c>
      <c r="V436" t="s">
        <v>44</v>
      </c>
      <c r="W436" t="s">
        <v>44</v>
      </c>
      <c r="X436" t="s">
        <v>44</v>
      </c>
      <c r="Y436" t="s">
        <v>43</v>
      </c>
      <c r="Z436" t="s">
        <v>43</v>
      </c>
      <c r="AA436" t="s">
        <v>43</v>
      </c>
      <c r="AB436" t="s">
        <v>43</v>
      </c>
      <c r="AC436" t="s">
        <v>44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t="s">
        <v>43</v>
      </c>
    </row>
    <row r="437" spans="1:35" x14ac:dyDescent="0.25">
      <c r="A437" t="s">
        <v>7828</v>
      </c>
      <c r="B437" t="s">
        <v>7829</v>
      </c>
      <c r="C437" t="s">
        <v>5839</v>
      </c>
      <c r="D437" t="s">
        <v>37</v>
      </c>
      <c r="E437" t="s">
        <v>7829</v>
      </c>
      <c r="F437" t="s">
        <v>37</v>
      </c>
      <c r="G437" t="s">
        <v>7828</v>
      </c>
      <c r="H437" t="s">
        <v>7830</v>
      </c>
      <c r="I437" t="s">
        <v>7831</v>
      </c>
      <c r="K437" t="s">
        <v>41</v>
      </c>
      <c r="L437" t="s">
        <v>7832</v>
      </c>
      <c r="M437" t="s">
        <v>7833</v>
      </c>
      <c r="P437" t="s">
        <v>43</v>
      </c>
      <c r="Q437" t="s">
        <v>43</v>
      </c>
      <c r="R437" t="s">
        <v>43</v>
      </c>
      <c r="S437" t="s">
        <v>43</v>
      </c>
      <c r="T437" t="s">
        <v>43</v>
      </c>
      <c r="U437" t="s">
        <v>43</v>
      </c>
      <c r="V437" t="s">
        <v>43</v>
      </c>
      <c r="W437" t="s">
        <v>43</v>
      </c>
      <c r="X437" t="s">
        <v>43</v>
      </c>
      <c r="Y437" t="s">
        <v>43</v>
      </c>
      <c r="Z437" t="s">
        <v>43</v>
      </c>
      <c r="AA437" t="s">
        <v>43</v>
      </c>
      <c r="AB437" t="s">
        <v>43</v>
      </c>
      <c r="AC437" t="s">
        <v>43</v>
      </c>
      <c r="AD437" t="s">
        <v>43</v>
      </c>
      <c r="AE437" t="s">
        <v>43</v>
      </c>
      <c r="AF437" t="s">
        <v>43</v>
      </c>
      <c r="AG437" t="s">
        <v>43</v>
      </c>
      <c r="AH437" t="s">
        <v>43</v>
      </c>
      <c r="AI437" t="s">
        <v>43</v>
      </c>
    </row>
    <row r="438" spans="1:35" x14ac:dyDescent="0.25">
      <c r="A438" t="s">
        <v>7834</v>
      </c>
      <c r="B438" t="s">
        <v>7835</v>
      </c>
      <c r="C438" t="s">
        <v>5839</v>
      </c>
      <c r="D438" t="s">
        <v>37</v>
      </c>
      <c r="E438" t="s">
        <v>7835</v>
      </c>
      <c r="F438" t="s">
        <v>37</v>
      </c>
      <c r="G438" t="s">
        <v>7834</v>
      </c>
      <c r="H438" t="s">
        <v>7836</v>
      </c>
      <c r="I438" t="s">
        <v>7837</v>
      </c>
      <c r="K438" t="s">
        <v>41</v>
      </c>
      <c r="L438" t="s">
        <v>470</v>
      </c>
      <c r="P438" t="s">
        <v>44</v>
      </c>
      <c r="Q438" t="s">
        <v>44</v>
      </c>
      <c r="R438" t="s">
        <v>43</v>
      </c>
      <c r="S438" t="s">
        <v>43</v>
      </c>
      <c r="T438" t="s">
        <v>43</v>
      </c>
      <c r="U438" t="s">
        <v>43</v>
      </c>
      <c r="V438" t="s">
        <v>43</v>
      </c>
      <c r="W438" t="s">
        <v>43</v>
      </c>
      <c r="X438" t="s">
        <v>43</v>
      </c>
      <c r="Y438" t="s">
        <v>43</v>
      </c>
      <c r="Z438" t="s">
        <v>43</v>
      </c>
      <c r="AA438" t="s">
        <v>43</v>
      </c>
      <c r="AB438" t="s">
        <v>43</v>
      </c>
      <c r="AC438" t="s">
        <v>43</v>
      </c>
      <c r="AD438" t="s">
        <v>43</v>
      </c>
      <c r="AE438" t="s">
        <v>43</v>
      </c>
      <c r="AF438" t="s">
        <v>43</v>
      </c>
      <c r="AG438" t="s">
        <v>43</v>
      </c>
      <c r="AH438" t="s">
        <v>43</v>
      </c>
      <c r="AI438" t="s">
        <v>43</v>
      </c>
    </row>
    <row r="439" spans="1:35" x14ac:dyDescent="0.25">
      <c r="A439" t="s">
        <v>7838</v>
      </c>
      <c r="B439" t="s">
        <v>7839</v>
      </c>
      <c r="C439" t="s">
        <v>5839</v>
      </c>
      <c r="D439" t="s">
        <v>37</v>
      </c>
      <c r="E439" t="s">
        <v>7839</v>
      </c>
      <c r="F439" t="s">
        <v>37</v>
      </c>
      <c r="G439" t="s">
        <v>7838</v>
      </c>
      <c r="H439" t="s">
        <v>7840</v>
      </c>
      <c r="I439" t="s">
        <v>7841</v>
      </c>
      <c r="K439" t="s">
        <v>41</v>
      </c>
      <c r="L439" t="s">
        <v>7842</v>
      </c>
      <c r="N439" t="s">
        <v>7843</v>
      </c>
      <c r="P439" t="s">
        <v>44</v>
      </c>
      <c r="Q439" t="s">
        <v>43</v>
      </c>
      <c r="R439" t="s">
        <v>43</v>
      </c>
      <c r="S439" t="s">
        <v>43</v>
      </c>
      <c r="T439" t="s">
        <v>43</v>
      </c>
      <c r="U439" t="s">
        <v>44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t="s">
        <v>44</v>
      </c>
    </row>
    <row r="440" spans="1:35" x14ac:dyDescent="0.25">
      <c r="A440" t="s">
        <v>7844</v>
      </c>
      <c r="B440" t="s">
        <v>7845</v>
      </c>
      <c r="C440" t="s">
        <v>5839</v>
      </c>
      <c r="D440" t="s">
        <v>37</v>
      </c>
      <c r="E440" t="s">
        <v>7845</v>
      </c>
      <c r="F440" t="s">
        <v>37</v>
      </c>
      <c r="G440" t="s">
        <v>7844</v>
      </c>
      <c r="H440" t="s">
        <v>7846</v>
      </c>
      <c r="I440" t="s">
        <v>7847</v>
      </c>
      <c r="K440" t="s">
        <v>7848</v>
      </c>
      <c r="L440" t="s">
        <v>470</v>
      </c>
      <c r="O440" t="s">
        <v>949</v>
      </c>
      <c r="P440" t="s">
        <v>44</v>
      </c>
      <c r="Q440" t="s">
        <v>43</v>
      </c>
      <c r="R440" t="s">
        <v>44</v>
      </c>
      <c r="S440" t="s">
        <v>43</v>
      </c>
      <c r="T440" t="s">
        <v>43</v>
      </c>
      <c r="U440" t="s">
        <v>44</v>
      </c>
      <c r="V440" t="s">
        <v>43</v>
      </c>
      <c r="W440" t="s">
        <v>43</v>
      </c>
      <c r="X440" t="s">
        <v>43</v>
      </c>
      <c r="Y440" t="s">
        <v>43</v>
      </c>
      <c r="Z440" t="s">
        <v>44</v>
      </c>
      <c r="AA440" t="s">
        <v>43</v>
      </c>
      <c r="AB440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t="s">
        <v>43</v>
      </c>
    </row>
    <row r="441" spans="1:35" x14ac:dyDescent="0.25">
      <c r="A441" t="s">
        <v>7849</v>
      </c>
      <c r="B441" t="s">
        <v>7850</v>
      </c>
      <c r="C441" t="s">
        <v>5839</v>
      </c>
      <c r="D441" t="s">
        <v>37</v>
      </c>
      <c r="E441" t="s">
        <v>7850</v>
      </c>
      <c r="F441" t="s">
        <v>37</v>
      </c>
      <c r="G441" t="s">
        <v>7849</v>
      </c>
      <c r="H441" t="s">
        <v>7851</v>
      </c>
      <c r="I441" t="s">
        <v>7852</v>
      </c>
      <c r="K441" t="s">
        <v>217</v>
      </c>
      <c r="L441" t="s">
        <v>470</v>
      </c>
      <c r="M441" t="s">
        <v>2514</v>
      </c>
      <c r="N441" t="s">
        <v>2179</v>
      </c>
      <c r="P441" t="s">
        <v>43</v>
      </c>
      <c r="Q441" t="s">
        <v>43</v>
      </c>
      <c r="R441" t="s">
        <v>43</v>
      </c>
      <c r="S441" t="s">
        <v>43</v>
      </c>
      <c r="T441" t="s">
        <v>43</v>
      </c>
      <c r="U441" t="s">
        <v>43</v>
      </c>
      <c r="V441" t="s">
        <v>43</v>
      </c>
      <c r="W441" t="s">
        <v>43</v>
      </c>
      <c r="X441" t="s">
        <v>43</v>
      </c>
      <c r="Y441" t="s">
        <v>43</v>
      </c>
      <c r="Z441" t="s">
        <v>44</v>
      </c>
      <c r="AA441" t="s">
        <v>43</v>
      </c>
      <c r="AB441" t="s">
        <v>43</v>
      </c>
      <c r="AC441" t="s">
        <v>44</v>
      </c>
      <c r="AD441" t="s">
        <v>44</v>
      </c>
      <c r="AE441" t="s">
        <v>43</v>
      </c>
      <c r="AF441" t="s">
        <v>43</v>
      </c>
      <c r="AG441" t="s">
        <v>43</v>
      </c>
      <c r="AH441" t="s">
        <v>43</v>
      </c>
      <c r="AI441" t="s">
        <v>43</v>
      </c>
    </row>
    <row r="442" spans="1:35" x14ac:dyDescent="0.25">
      <c r="A442" t="s">
        <v>7853</v>
      </c>
      <c r="B442" t="s">
        <v>7854</v>
      </c>
      <c r="C442" t="s">
        <v>5839</v>
      </c>
      <c r="D442" t="s">
        <v>37</v>
      </c>
      <c r="E442" t="s">
        <v>7854</v>
      </c>
      <c r="F442" t="s">
        <v>37</v>
      </c>
      <c r="G442" t="s">
        <v>7853</v>
      </c>
      <c r="H442" t="s">
        <v>7855</v>
      </c>
      <c r="I442" t="s">
        <v>7856</v>
      </c>
      <c r="K442" t="s">
        <v>2130</v>
      </c>
      <c r="L442" t="s">
        <v>7857</v>
      </c>
      <c r="P442" t="s">
        <v>43</v>
      </c>
      <c r="Q442" t="s">
        <v>43</v>
      </c>
      <c r="R442" t="s">
        <v>43</v>
      </c>
      <c r="S442" t="s">
        <v>43</v>
      </c>
      <c r="T442" t="s">
        <v>43</v>
      </c>
      <c r="U442" t="s">
        <v>43</v>
      </c>
      <c r="V442" t="s">
        <v>44</v>
      </c>
      <c r="W442" t="s">
        <v>43</v>
      </c>
      <c r="X442" t="s">
        <v>43</v>
      </c>
      <c r="Y442" t="s">
        <v>43</v>
      </c>
      <c r="Z442" t="s">
        <v>43</v>
      </c>
      <c r="AA442" t="s">
        <v>44</v>
      </c>
      <c r="AB442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t="s">
        <v>43</v>
      </c>
    </row>
    <row r="443" spans="1:35" x14ac:dyDescent="0.25">
      <c r="A443" t="s">
        <v>7858</v>
      </c>
      <c r="B443" t="s">
        <v>7859</v>
      </c>
      <c r="C443" t="s">
        <v>5839</v>
      </c>
      <c r="D443" t="s">
        <v>37</v>
      </c>
      <c r="E443" t="s">
        <v>7859</v>
      </c>
      <c r="F443" t="s">
        <v>37</v>
      </c>
      <c r="G443" t="s">
        <v>7858</v>
      </c>
      <c r="H443" t="s">
        <v>7860</v>
      </c>
      <c r="I443" t="s">
        <v>7861</v>
      </c>
      <c r="K443" t="s">
        <v>217</v>
      </c>
      <c r="L443" t="s">
        <v>441</v>
      </c>
      <c r="O443" t="s">
        <v>7862</v>
      </c>
      <c r="P443" t="s">
        <v>43</v>
      </c>
      <c r="Q443" t="s">
        <v>43</v>
      </c>
      <c r="R443" t="s">
        <v>44</v>
      </c>
      <c r="S443" t="s">
        <v>43</v>
      </c>
      <c r="T443" t="s">
        <v>43</v>
      </c>
      <c r="U443" t="s">
        <v>43</v>
      </c>
      <c r="V443" t="s">
        <v>43</v>
      </c>
      <c r="W443" t="s">
        <v>44</v>
      </c>
      <c r="X443" t="s">
        <v>43</v>
      </c>
      <c r="Y443" t="s">
        <v>43</v>
      </c>
      <c r="Z443" t="s">
        <v>43</v>
      </c>
      <c r="AA443" t="s">
        <v>43</v>
      </c>
      <c r="AB443" t="s">
        <v>43</v>
      </c>
      <c r="AC443" t="s">
        <v>44</v>
      </c>
      <c r="AD443" t="s">
        <v>44</v>
      </c>
      <c r="AE443" t="s">
        <v>43</v>
      </c>
      <c r="AF443" t="s">
        <v>43</v>
      </c>
      <c r="AG443" t="s">
        <v>43</v>
      </c>
      <c r="AH443" t="s">
        <v>43</v>
      </c>
      <c r="AI443" t="s">
        <v>43</v>
      </c>
    </row>
    <row r="444" spans="1:35" x14ac:dyDescent="0.25">
      <c r="A444" t="s">
        <v>7863</v>
      </c>
      <c r="B444" t="s">
        <v>7864</v>
      </c>
      <c r="C444" t="s">
        <v>5839</v>
      </c>
      <c r="D444" t="s">
        <v>37</v>
      </c>
      <c r="E444" t="s">
        <v>7864</v>
      </c>
      <c r="F444" t="s">
        <v>37</v>
      </c>
      <c r="G444" t="s">
        <v>7863</v>
      </c>
      <c r="H444" t="s">
        <v>7865</v>
      </c>
      <c r="I444" t="s">
        <v>7866</v>
      </c>
      <c r="K444" t="s">
        <v>7867</v>
      </c>
      <c r="L444" t="s">
        <v>7868</v>
      </c>
      <c r="M444" t="s">
        <v>7869</v>
      </c>
      <c r="P444" t="s">
        <v>44</v>
      </c>
      <c r="Q444" t="s">
        <v>44</v>
      </c>
      <c r="R444" t="s">
        <v>43</v>
      </c>
      <c r="S444" t="s">
        <v>44</v>
      </c>
      <c r="T444" t="s">
        <v>43</v>
      </c>
      <c r="U444" t="s">
        <v>43</v>
      </c>
      <c r="V444" t="s">
        <v>43</v>
      </c>
      <c r="W444" t="s">
        <v>43</v>
      </c>
      <c r="X444" t="s">
        <v>43</v>
      </c>
      <c r="Y444" t="s">
        <v>43</v>
      </c>
      <c r="Z444" t="s">
        <v>43</v>
      </c>
      <c r="AA444" t="s">
        <v>43</v>
      </c>
      <c r="AB444" t="s">
        <v>43</v>
      </c>
      <c r="AC444" t="s">
        <v>43</v>
      </c>
      <c r="AD444" t="s">
        <v>43</v>
      </c>
      <c r="AE444" t="s">
        <v>43</v>
      </c>
      <c r="AF444" t="s">
        <v>43</v>
      </c>
      <c r="AG444" t="s">
        <v>43</v>
      </c>
      <c r="AH444" t="s">
        <v>43</v>
      </c>
      <c r="AI444" t="s">
        <v>43</v>
      </c>
    </row>
    <row r="445" spans="1:35" x14ac:dyDescent="0.25">
      <c r="A445" t="s">
        <v>7870</v>
      </c>
      <c r="B445" t="s">
        <v>7871</v>
      </c>
      <c r="C445" t="s">
        <v>5839</v>
      </c>
      <c r="D445" t="s">
        <v>37</v>
      </c>
      <c r="E445" t="s">
        <v>7871</v>
      </c>
      <c r="F445" t="s">
        <v>37</v>
      </c>
      <c r="G445" t="s">
        <v>7870</v>
      </c>
      <c r="H445" t="s">
        <v>7872</v>
      </c>
      <c r="I445" t="s">
        <v>7873</v>
      </c>
      <c r="K445" t="s">
        <v>41</v>
      </c>
      <c r="L445" t="s">
        <v>7874</v>
      </c>
      <c r="P445" t="s">
        <v>43</v>
      </c>
      <c r="Q445" t="s">
        <v>43</v>
      </c>
      <c r="R445" t="s">
        <v>43</v>
      </c>
      <c r="S445" t="s">
        <v>43</v>
      </c>
      <c r="T445" t="s">
        <v>43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43</v>
      </c>
      <c r="AA445" t="s">
        <v>43</v>
      </c>
      <c r="AB445" t="s">
        <v>43</v>
      </c>
      <c r="AC445" t="s">
        <v>43</v>
      </c>
      <c r="AD445" t="s">
        <v>43</v>
      </c>
      <c r="AE445" t="s">
        <v>43</v>
      </c>
      <c r="AF445" t="s">
        <v>43</v>
      </c>
      <c r="AG445" t="s">
        <v>43</v>
      </c>
      <c r="AH445" t="s">
        <v>43</v>
      </c>
      <c r="AI445" t="s">
        <v>44</v>
      </c>
    </row>
    <row r="446" spans="1:35" x14ac:dyDescent="0.25">
      <c r="A446" t="s">
        <v>7875</v>
      </c>
      <c r="B446" t="s">
        <v>7876</v>
      </c>
      <c r="C446" t="s">
        <v>5839</v>
      </c>
      <c r="D446" t="s">
        <v>37</v>
      </c>
      <c r="E446" t="s">
        <v>7876</v>
      </c>
      <c r="F446" t="s">
        <v>37</v>
      </c>
      <c r="G446" t="s">
        <v>7875</v>
      </c>
      <c r="H446" t="s">
        <v>7877</v>
      </c>
      <c r="I446" t="s">
        <v>7878</v>
      </c>
      <c r="K446" t="s">
        <v>41</v>
      </c>
      <c r="L446" t="s">
        <v>6112</v>
      </c>
      <c r="O446" t="s">
        <v>2471</v>
      </c>
      <c r="P446" t="s">
        <v>43</v>
      </c>
      <c r="Q446" t="s">
        <v>43</v>
      </c>
      <c r="R446" t="s">
        <v>43</v>
      </c>
      <c r="S446" t="s">
        <v>43</v>
      </c>
      <c r="T446" t="s">
        <v>43</v>
      </c>
      <c r="U446" t="s">
        <v>43</v>
      </c>
      <c r="V446" t="s">
        <v>44</v>
      </c>
      <c r="W446" t="s">
        <v>43</v>
      </c>
      <c r="X446" t="s">
        <v>44</v>
      </c>
      <c r="Y446" t="s">
        <v>43</v>
      </c>
      <c r="Z446" t="s">
        <v>43</v>
      </c>
      <c r="AA446" t="s">
        <v>43</v>
      </c>
      <c r="AB446" t="s">
        <v>43</v>
      </c>
      <c r="AC446" t="s">
        <v>43</v>
      </c>
      <c r="AD446" t="s">
        <v>43</v>
      </c>
      <c r="AE446" t="s">
        <v>43</v>
      </c>
      <c r="AF446" t="s">
        <v>43</v>
      </c>
      <c r="AG446" t="s">
        <v>43</v>
      </c>
      <c r="AH446" t="s">
        <v>43</v>
      </c>
      <c r="AI446" t="s">
        <v>43</v>
      </c>
    </row>
    <row r="447" spans="1:35" x14ac:dyDescent="0.25">
      <c r="A447" t="s">
        <v>7879</v>
      </c>
      <c r="B447" t="s">
        <v>7880</v>
      </c>
      <c r="C447" t="s">
        <v>5839</v>
      </c>
      <c r="D447" t="s">
        <v>37</v>
      </c>
      <c r="E447" t="s">
        <v>7880</v>
      </c>
      <c r="F447" t="s">
        <v>37</v>
      </c>
      <c r="G447" t="s">
        <v>7879</v>
      </c>
      <c r="H447" t="s">
        <v>7881</v>
      </c>
      <c r="I447" t="s">
        <v>7687</v>
      </c>
      <c r="K447" t="s">
        <v>338</v>
      </c>
      <c r="L447" t="s">
        <v>7688</v>
      </c>
      <c r="M447" t="s">
        <v>7882</v>
      </c>
      <c r="N447" t="s">
        <v>7883</v>
      </c>
      <c r="O447" t="s">
        <v>7884</v>
      </c>
      <c r="P447" t="s">
        <v>43</v>
      </c>
      <c r="Q447" t="s">
        <v>43</v>
      </c>
      <c r="R447" t="s">
        <v>43</v>
      </c>
      <c r="S447" t="s">
        <v>43</v>
      </c>
      <c r="T447" t="s">
        <v>43</v>
      </c>
      <c r="U447" t="s">
        <v>43</v>
      </c>
      <c r="V447" t="s">
        <v>43</v>
      </c>
      <c r="W447" t="s">
        <v>43</v>
      </c>
      <c r="X447" t="s">
        <v>43</v>
      </c>
      <c r="Y447" t="s">
        <v>43</v>
      </c>
      <c r="Z447" t="s">
        <v>43</v>
      </c>
      <c r="AA447" t="s">
        <v>44</v>
      </c>
      <c r="AB447" t="s">
        <v>43</v>
      </c>
      <c r="AC447" t="s">
        <v>44</v>
      </c>
      <c r="AD447" t="s">
        <v>43</v>
      </c>
      <c r="AE447" t="s">
        <v>43</v>
      </c>
      <c r="AF447" t="s">
        <v>43</v>
      </c>
      <c r="AG447" t="s">
        <v>43</v>
      </c>
      <c r="AH447" t="s">
        <v>43</v>
      </c>
      <c r="AI447" t="s">
        <v>43</v>
      </c>
    </row>
    <row r="448" spans="1:35" x14ac:dyDescent="0.25">
      <c r="A448" t="s">
        <v>7885</v>
      </c>
      <c r="B448" t="s">
        <v>7886</v>
      </c>
      <c r="C448" t="s">
        <v>5839</v>
      </c>
      <c r="D448" t="s">
        <v>37</v>
      </c>
      <c r="E448" t="s">
        <v>7886</v>
      </c>
      <c r="F448" t="s">
        <v>37</v>
      </c>
      <c r="G448" t="s">
        <v>7885</v>
      </c>
      <c r="H448" t="s">
        <v>7887</v>
      </c>
      <c r="I448" t="s">
        <v>7888</v>
      </c>
      <c r="K448" t="s">
        <v>65</v>
      </c>
      <c r="L448" t="s">
        <v>7889</v>
      </c>
      <c r="P448" t="s">
        <v>43</v>
      </c>
      <c r="Q448" t="s">
        <v>43</v>
      </c>
      <c r="R448" t="s">
        <v>43</v>
      </c>
      <c r="S448" t="s">
        <v>43</v>
      </c>
      <c r="T448" t="s">
        <v>43</v>
      </c>
      <c r="U448" t="s">
        <v>43</v>
      </c>
      <c r="V448" t="s">
        <v>43</v>
      </c>
      <c r="W448" t="s">
        <v>43</v>
      </c>
      <c r="X448" t="s">
        <v>43</v>
      </c>
      <c r="Y448" t="s">
        <v>43</v>
      </c>
      <c r="Z448" t="s">
        <v>43</v>
      </c>
      <c r="AA448" t="s">
        <v>43</v>
      </c>
      <c r="AB44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t="s">
        <v>43</v>
      </c>
    </row>
    <row r="449" spans="1:35" x14ac:dyDescent="0.25">
      <c r="A449" t="s">
        <v>7890</v>
      </c>
      <c r="B449" t="s">
        <v>7891</v>
      </c>
      <c r="C449" t="s">
        <v>5839</v>
      </c>
      <c r="D449" t="s">
        <v>37</v>
      </c>
      <c r="E449" t="s">
        <v>7891</v>
      </c>
      <c r="F449" t="s">
        <v>37</v>
      </c>
      <c r="G449" t="s">
        <v>7890</v>
      </c>
      <c r="H449" t="s">
        <v>7892</v>
      </c>
      <c r="I449" t="s">
        <v>7893</v>
      </c>
      <c r="K449" t="s">
        <v>728</v>
      </c>
      <c r="L449" t="s">
        <v>7894</v>
      </c>
      <c r="O449" t="s">
        <v>329</v>
      </c>
      <c r="P449" t="s">
        <v>43</v>
      </c>
      <c r="Q449" t="s">
        <v>43</v>
      </c>
      <c r="R449" t="s">
        <v>43</v>
      </c>
      <c r="S449" t="s">
        <v>43</v>
      </c>
      <c r="T449" t="s">
        <v>43</v>
      </c>
      <c r="U449" t="s">
        <v>43</v>
      </c>
      <c r="V449" t="s">
        <v>43</v>
      </c>
      <c r="W449" t="s">
        <v>43</v>
      </c>
      <c r="X449" t="s">
        <v>43</v>
      </c>
      <c r="Y449" t="s">
        <v>43</v>
      </c>
      <c r="Z449" t="s">
        <v>43</v>
      </c>
      <c r="AA449" t="s">
        <v>43</v>
      </c>
      <c r="AB449" t="s">
        <v>43</v>
      </c>
      <c r="AC449" t="s">
        <v>43</v>
      </c>
      <c r="AD449" t="s">
        <v>43</v>
      </c>
      <c r="AE449" t="s">
        <v>43</v>
      </c>
      <c r="AF449" t="s">
        <v>43</v>
      </c>
      <c r="AG449" t="s">
        <v>43</v>
      </c>
      <c r="AH449" t="s">
        <v>43</v>
      </c>
      <c r="AI449" t="s">
        <v>43</v>
      </c>
    </row>
    <row r="450" spans="1:35" x14ac:dyDescent="0.25">
      <c r="A450" t="s">
        <v>7895</v>
      </c>
      <c r="B450" t="s">
        <v>7896</v>
      </c>
      <c r="C450" t="s">
        <v>5839</v>
      </c>
      <c r="D450" t="s">
        <v>37</v>
      </c>
      <c r="E450" t="s">
        <v>7896</v>
      </c>
      <c r="F450" t="s">
        <v>37</v>
      </c>
      <c r="G450" t="s">
        <v>7895</v>
      </c>
      <c r="H450" t="s">
        <v>7897</v>
      </c>
      <c r="I450" t="s">
        <v>7898</v>
      </c>
      <c r="K450" t="s">
        <v>41</v>
      </c>
      <c r="P450" t="s">
        <v>43</v>
      </c>
      <c r="Q450" t="s">
        <v>43</v>
      </c>
      <c r="R450" t="s">
        <v>43</v>
      </c>
      <c r="S450" t="s">
        <v>43</v>
      </c>
      <c r="T450" t="s">
        <v>43</v>
      </c>
      <c r="U450" t="s">
        <v>43</v>
      </c>
      <c r="V450" t="s">
        <v>43</v>
      </c>
      <c r="W450" t="s">
        <v>43</v>
      </c>
      <c r="X450" t="s">
        <v>43</v>
      </c>
      <c r="Y450" t="s">
        <v>43</v>
      </c>
      <c r="Z450" t="s">
        <v>43</v>
      </c>
      <c r="AA450" t="s">
        <v>43</v>
      </c>
      <c r="AB450" t="s">
        <v>43</v>
      </c>
      <c r="AC450" t="s">
        <v>43</v>
      </c>
      <c r="AD450" t="s">
        <v>43</v>
      </c>
      <c r="AE450" t="s">
        <v>43</v>
      </c>
      <c r="AF450" t="s">
        <v>43</v>
      </c>
      <c r="AG450" t="s">
        <v>43</v>
      </c>
      <c r="AH450" t="s">
        <v>43</v>
      </c>
      <c r="AI450" t="s">
        <v>43</v>
      </c>
    </row>
    <row r="451" spans="1:35" x14ac:dyDescent="0.25">
      <c r="A451" t="s">
        <v>7899</v>
      </c>
      <c r="B451" t="s">
        <v>7900</v>
      </c>
      <c r="C451" t="s">
        <v>5839</v>
      </c>
      <c r="D451" t="s">
        <v>37</v>
      </c>
      <c r="E451" t="s">
        <v>7900</v>
      </c>
      <c r="F451" t="s">
        <v>37</v>
      </c>
      <c r="G451" t="s">
        <v>7899</v>
      </c>
      <c r="H451" t="s">
        <v>7901</v>
      </c>
      <c r="I451" t="s">
        <v>7902</v>
      </c>
      <c r="K451" t="s">
        <v>616</v>
      </c>
      <c r="L451" t="s">
        <v>109</v>
      </c>
      <c r="P451" t="s">
        <v>44</v>
      </c>
      <c r="Q451" t="s">
        <v>44</v>
      </c>
      <c r="R451" t="s">
        <v>43</v>
      </c>
      <c r="S451" t="s">
        <v>43</v>
      </c>
      <c r="T451" t="s">
        <v>43</v>
      </c>
      <c r="U451" t="s">
        <v>43</v>
      </c>
      <c r="V451" t="s">
        <v>43</v>
      </c>
      <c r="W451" t="s">
        <v>43</v>
      </c>
      <c r="X451" t="s">
        <v>43</v>
      </c>
      <c r="Y451" t="s">
        <v>43</v>
      </c>
      <c r="Z451" t="s">
        <v>43</v>
      </c>
      <c r="AA451" t="s">
        <v>43</v>
      </c>
      <c r="AB451" t="s">
        <v>44</v>
      </c>
      <c r="AC451" t="s">
        <v>43</v>
      </c>
      <c r="AD451" t="s">
        <v>43</v>
      </c>
      <c r="AE451" t="s">
        <v>43</v>
      </c>
      <c r="AF451" t="s">
        <v>43</v>
      </c>
      <c r="AG451" t="s">
        <v>43</v>
      </c>
      <c r="AH451" t="s">
        <v>43</v>
      </c>
      <c r="AI451" t="s">
        <v>43</v>
      </c>
    </row>
    <row r="452" spans="1:35" x14ac:dyDescent="0.25">
      <c r="A452" t="s">
        <v>7903</v>
      </c>
      <c r="B452" t="s">
        <v>7904</v>
      </c>
      <c r="C452" t="s">
        <v>5839</v>
      </c>
      <c r="D452" t="s">
        <v>37</v>
      </c>
      <c r="E452" t="s">
        <v>7904</v>
      </c>
      <c r="F452" t="s">
        <v>37</v>
      </c>
      <c r="G452" t="s">
        <v>7903</v>
      </c>
      <c r="H452" t="s">
        <v>7905</v>
      </c>
      <c r="I452" t="s">
        <v>7906</v>
      </c>
      <c r="K452" t="s">
        <v>41</v>
      </c>
      <c r="L452" t="s">
        <v>2097</v>
      </c>
      <c r="O452" t="s">
        <v>1439</v>
      </c>
      <c r="P452" t="s">
        <v>43</v>
      </c>
      <c r="Q452" t="s">
        <v>43</v>
      </c>
      <c r="R452" t="s">
        <v>43</v>
      </c>
      <c r="S452" t="s">
        <v>43</v>
      </c>
      <c r="T452" t="s">
        <v>43</v>
      </c>
      <c r="U452" t="s">
        <v>43</v>
      </c>
      <c r="V452" t="s">
        <v>43</v>
      </c>
      <c r="W452" t="s">
        <v>43</v>
      </c>
      <c r="X452" t="s">
        <v>43</v>
      </c>
      <c r="Y452" t="s">
        <v>43</v>
      </c>
      <c r="Z452" t="s">
        <v>43</v>
      </c>
      <c r="AA452" t="s">
        <v>43</v>
      </c>
      <c r="AB452" t="s">
        <v>44</v>
      </c>
      <c r="AC452" t="s">
        <v>43</v>
      </c>
      <c r="AD452" t="s">
        <v>43</v>
      </c>
      <c r="AE452" t="s">
        <v>43</v>
      </c>
      <c r="AF452" t="s">
        <v>43</v>
      </c>
      <c r="AG452" t="s">
        <v>43</v>
      </c>
      <c r="AH452" t="s">
        <v>43</v>
      </c>
      <c r="AI452" t="s">
        <v>43</v>
      </c>
    </row>
    <row r="453" spans="1:35" x14ac:dyDescent="0.25">
      <c r="A453" t="s">
        <v>7907</v>
      </c>
      <c r="B453" t="s">
        <v>7908</v>
      </c>
      <c r="C453" t="s">
        <v>5839</v>
      </c>
      <c r="D453" t="s">
        <v>37</v>
      </c>
      <c r="E453" t="s">
        <v>7908</v>
      </c>
      <c r="F453" t="s">
        <v>37</v>
      </c>
      <c r="G453" t="s">
        <v>7907</v>
      </c>
      <c r="H453" t="s">
        <v>7909</v>
      </c>
      <c r="I453" t="s">
        <v>7910</v>
      </c>
      <c r="K453" t="s">
        <v>7911</v>
      </c>
      <c r="P453" t="s">
        <v>43</v>
      </c>
      <c r="Q453" t="s">
        <v>43</v>
      </c>
      <c r="R453" t="s">
        <v>43</v>
      </c>
      <c r="S453" t="s">
        <v>43</v>
      </c>
      <c r="T453" t="s">
        <v>43</v>
      </c>
      <c r="U453" t="s">
        <v>43</v>
      </c>
      <c r="V453" t="s">
        <v>43</v>
      </c>
      <c r="W453" t="s">
        <v>43</v>
      </c>
      <c r="X453" t="s">
        <v>43</v>
      </c>
      <c r="Y453" t="s">
        <v>43</v>
      </c>
      <c r="Z453" t="s">
        <v>43</v>
      </c>
      <c r="AA453" t="s">
        <v>43</v>
      </c>
      <c r="AB453" t="s">
        <v>43</v>
      </c>
      <c r="AC453" t="s">
        <v>43</v>
      </c>
      <c r="AD453" t="s">
        <v>43</v>
      </c>
      <c r="AE453" t="s">
        <v>43</v>
      </c>
      <c r="AF453" t="s">
        <v>43</v>
      </c>
      <c r="AG453" t="s">
        <v>43</v>
      </c>
      <c r="AH453" t="s">
        <v>43</v>
      </c>
      <c r="AI453" t="s">
        <v>43</v>
      </c>
    </row>
    <row r="454" spans="1:35" x14ac:dyDescent="0.25">
      <c r="A454" t="s">
        <v>7912</v>
      </c>
      <c r="B454" t="s">
        <v>7913</v>
      </c>
      <c r="C454" t="s">
        <v>5839</v>
      </c>
      <c r="D454" t="s">
        <v>37</v>
      </c>
      <c r="E454" t="s">
        <v>7913</v>
      </c>
      <c r="F454" t="s">
        <v>37</v>
      </c>
      <c r="G454" t="s">
        <v>7912</v>
      </c>
      <c r="H454" t="s">
        <v>7914</v>
      </c>
      <c r="I454" t="s">
        <v>7915</v>
      </c>
      <c r="K454" t="s">
        <v>41</v>
      </c>
      <c r="L454" t="s">
        <v>281</v>
      </c>
      <c r="P454" t="s">
        <v>43</v>
      </c>
      <c r="Q454" t="s">
        <v>43</v>
      </c>
      <c r="R454" t="s">
        <v>43</v>
      </c>
      <c r="S454" t="s">
        <v>44</v>
      </c>
      <c r="T454" t="s">
        <v>43</v>
      </c>
      <c r="U454" t="s">
        <v>43</v>
      </c>
      <c r="V454" t="s">
        <v>43</v>
      </c>
      <c r="W454" t="s">
        <v>43</v>
      </c>
      <c r="X454" t="s">
        <v>44</v>
      </c>
      <c r="Y454" t="s">
        <v>43</v>
      </c>
      <c r="Z454" t="s">
        <v>43</v>
      </c>
      <c r="AA454" t="s">
        <v>43</v>
      </c>
      <c r="AB454" t="s">
        <v>43</v>
      </c>
      <c r="AC454" t="s">
        <v>43</v>
      </c>
      <c r="AD454" t="s">
        <v>43</v>
      </c>
      <c r="AE454" t="s">
        <v>43</v>
      </c>
      <c r="AF454" t="s">
        <v>43</v>
      </c>
      <c r="AG454" t="s">
        <v>43</v>
      </c>
      <c r="AH454" t="s">
        <v>43</v>
      </c>
      <c r="AI454" t="s">
        <v>43</v>
      </c>
    </row>
    <row r="455" spans="1:35" x14ac:dyDescent="0.25">
      <c r="A455" t="s">
        <v>7916</v>
      </c>
      <c r="B455" t="s">
        <v>7917</v>
      </c>
      <c r="C455" t="s">
        <v>5839</v>
      </c>
      <c r="D455" t="s">
        <v>37</v>
      </c>
      <c r="E455" t="s">
        <v>7917</v>
      </c>
      <c r="F455" t="s">
        <v>37</v>
      </c>
      <c r="G455" t="s">
        <v>7916</v>
      </c>
      <c r="H455" t="s">
        <v>7918</v>
      </c>
      <c r="I455" t="s">
        <v>7480</v>
      </c>
      <c r="K455" t="s">
        <v>41</v>
      </c>
      <c r="L455" t="s">
        <v>227</v>
      </c>
      <c r="P455" t="s">
        <v>43</v>
      </c>
      <c r="Q455" t="s">
        <v>43</v>
      </c>
      <c r="R455" t="s">
        <v>43</v>
      </c>
      <c r="S455" t="s">
        <v>43</v>
      </c>
      <c r="T455" t="s">
        <v>43</v>
      </c>
      <c r="U455" t="s">
        <v>43</v>
      </c>
      <c r="V455" t="s">
        <v>43</v>
      </c>
      <c r="W455" t="s">
        <v>43</v>
      </c>
      <c r="X455" t="s">
        <v>43</v>
      </c>
      <c r="Y455" t="s">
        <v>43</v>
      </c>
      <c r="Z455" t="s">
        <v>43</v>
      </c>
      <c r="AA455" t="s">
        <v>43</v>
      </c>
      <c r="AB455" t="s">
        <v>43</v>
      </c>
      <c r="AC455" t="s">
        <v>43</v>
      </c>
      <c r="AD455" t="s">
        <v>43</v>
      </c>
      <c r="AE455" t="s">
        <v>43</v>
      </c>
      <c r="AF455" t="s">
        <v>43</v>
      </c>
      <c r="AG455" t="s">
        <v>43</v>
      </c>
      <c r="AH455" t="s">
        <v>43</v>
      </c>
      <c r="AI455" t="s">
        <v>43</v>
      </c>
    </row>
    <row r="456" spans="1:35" x14ac:dyDescent="0.25">
      <c r="A456" t="s">
        <v>7919</v>
      </c>
      <c r="B456" t="s">
        <v>7920</v>
      </c>
      <c r="C456" t="s">
        <v>5839</v>
      </c>
      <c r="D456" t="s">
        <v>37</v>
      </c>
      <c r="E456" t="s">
        <v>7920</v>
      </c>
      <c r="F456" t="s">
        <v>37</v>
      </c>
      <c r="G456" t="s">
        <v>7919</v>
      </c>
      <c r="H456" t="s">
        <v>7921</v>
      </c>
      <c r="I456" t="s">
        <v>7922</v>
      </c>
      <c r="K456" t="s">
        <v>41</v>
      </c>
      <c r="L456" t="s">
        <v>7923</v>
      </c>
      <c r="N456" t="s">
        <v>7924</v>
      </c>
      <c r="P456" t="s">
        <v>44</v>
      </c>
      <c r="Q456" t="s">
        <v>43</v>
      </c>
      <c r="R456" t="s">
        <v>44</v>
      </c>
      <c r="S456" t="s">
        <v>43</v>
      </c>
      <c r="T456" t="s">
        <v>43</v>
      </c>
      <c r="U456" t="s">
        <v>43</v>
      </c>
      <c r="V456" t="s">
        <v>43</v>
      </c>
      <c r="W456" t="s">
        <v>44</v>
      </c>
      <c r="X456" t="s">
        <v>43</v>
      </c>
      <c r="Y456" t="s">
        <v>43</v>
      </c>
      <c r="Z456" t="s">
        <v>43</v>
      </c>
      <c r="AA456" t="s">
        <v>43</v>
      </c>
      <c r="AB456" t="s">
        <v>43</v>
      </c>
      <c r="AC456" t="s">
        <v>44</v>
      </c>
      <c r="AD456" t="s">
        <v>44</v>
      </c>
      <c r="AE456" t="s">
        <v>43</v>
      </c>
      <c r="AF456" t="s">
        <v>43</v>
      </c>
      <c r="AG456" t="s">
        <v>43</v>
      </c>
      <c r="AH456" t="s">
        <v>43</v>
      </c>
      <c r="AI456" t="s">
        <v>44</v>
      </c>
    </row>
    <row r="457" spans="1:35" x14ac:dyDescent="0.25">
      <c r="A457" t="s">
        <v>7925</v>
      </c>
      <c r="B457" t="s">
        <v>7926</v>
      </c>
      <c r="C457" t="s">
        <v>5839</v>
      </c>
      <c r="D457" t="s">
        <v>37</v>
      </c>
      <c r="E457" t="s">
        <v>7926</v>
      </c>
      <c r="F457" t="s">
        <v>37</v>
      </c>
      <c r="G457" t="s">
        <v>7925</v>
      </c>
      <c r="H457" t="s">
        <v>7927</v>
      </c>
      <c r="I457" t="s">
        <v>7928</v>
      </c>
      <c r="K457" t="s">
        <v>41</v>
      </c>
      <c r="L457" t="s">
        <v>7929</v>
      </c>
      <c r="M457" t="s">
        <v>7930</v>
      </c>
      <c r="N457" t="s">
        <v>7931</v>
      </c>
      <c r="O457" t="s">
        <v>443</v>
      </c>
      <c r="P457" t="s">
        <v>43</v>
      </c>
      <c r="Q457" t="s">
        <v>43</v>
      </c>
      <c r="R457" t="s">
        <v>43</v>
      </c>
      <c r="S457" t="s">
        <v>43</v>
      </c>
      <c r="T457" t="s">
        <v>43</v>
      </c>
      <c r="U457" t="s">
        <v>43</v>
      </c>
      <c r="V457" t="s">
        <v>43</v>
      </c>
      <c r="W457" t="s">
        <v>43</v>
      </c>
      <c r="X457" t="s">
        <v>43</v>
      </c>
      <c r="Y457" t="s">
        <v>43</v>
      </c>
      <c r="Z457" t="s">
        <v>43</v>
      </c>
      <c r="AA457" t="s">
        <v>43</v>
      </c>
      <c r="AB457" t="s">
        <v>43</v>
      </c>
      <c r="AC457" t="s">
        <v>43</v>
      </c>
      <c r="AD457" t="s">
        <v>43</v>
      </c>
      <c r="AE457" t="s">
        <v>43</v>
      </c>
      <c r="AF457" t="s">
        <v>43</v>
      </c>
      <c r="AG457" t="s">
        <v>43</v>
      </c>
      <c r="AH457" t="s">
        <v>43</v>
      </c>
      <c r="AI457" t="s">
        <v>44</v>
      </c>
    </row>
    <row r="458" spans="1:35" x14ac:dyDescent="0.25">
      <c r="A458" t="s">
        <v>7932</v>
      </c>
      <c r="B458" t="s">
        <v>7933</v>
      </c>
      <c r="C458" t="s">
        <v>5839</v>
      </c>
      <c r="D458" t="s">
        <v>37</v>
      </c>
      <c r="E458" t="s">
        <v>7933</v>
      </c>
      <c r="F458" t="s">
        <v>37</v>
      </c>
      <c r="G458" t="s">
        <v>7932</v>
      </c>
      <c r="H458" t="s">
        <v>7934</v>
      </c>
      <c r="K458" t="s">
        <v>41</v>
      </c>
      <c r="L458" t="s">
        <v>441</v>
      </c>
      <c r="P458" t="s">
        <v>43</v>
      </c>
      <c r="Q458" t="s">
        <v>43</v>
      </c>
      <c r="R458" t="s">
        <v>43</v>
      </c>
      <c r="S458" t="s">
        <v>43</v>
      </c>
      <c r="T458" t="s">
        <v>43</v>
      </c>
      <c r="U458" t="s">
        <v>43</v>
      </c>
      <c r="V458" t="s">
        <v>43</v>
      </c>
      <c r="W458" t="s">
        <v>43</v>
      </c>
      <c r="X458" t="s">
        <v>43</v>
      </c>
      <c r="Y458" t="s">
        <v>43</v>
      </c>
      <c r="Z458" t="s">
        <v>43</v>
      </c>
      <c r="AA458" t="s">
        <v>43</v>
      </c>
      <c r="AB458" t="s">
        <v>43</v>
      </c>
      <c r="AC458" t="s">
        <v>44</v>
      </c>
      <c r="AD458" t="s">
        <v>43</v>
      </c>
      <c r="AE458" t="s">
        <v>43</v>
      </c>
      <c r="AF458" t="s">
        <v>43</v>
      </c>
      <c r="AG458" t="s">
        <v>43</v>
      </c>
      <c r="AH458" t="s">
        <v>43</v>
      </c>
      <c r="AI458" t="s">
        <v>43</v>
      </c>
    </row>
    <row r="459" spans="1:35" x14ac:dyDescent="0.25">
      <c r="A459" t="s">
        <v>7935</v>
      </c>
      <c r="B459" t="s">
        <v>7936</v>
      </c>
      <c r="C459" t="s">
        <v>5839</v>
      </c>
      <c r="D459" t="s">
        <v>37</v>
      </c>
      <c r="E459" t="s">
        <v>7936</v>
      </c>
      <c r="F459" t="s">
        <v>37</v>
      </c>
      <c r="G459" t="s">
        <v>7935</v>
      </c>
      <c r="H459" t="s">
        <v>7937</v>
      </c>
      <c r="I459" t="s">
        <v>7938</v>
      </c>
      <c r="K459" t="s">
        <v>6169</v>
      </c>
      <c r="M459" t="s">
        <v>478</v>
      </c>
      <c r="N459" t="s">
        <v>138</v>
      </c>
      <c r="O459" t="s">
        <v>7939</v>
      </c>
      <c r="P459" t="s">
        <v>43</v>
      </c>
      <c r="Q459" t="s">
        <v>43</v>
      </c>
      <c r="R459" t="s">
        <v>43</v>
      </c>
      <c r="S459" t="s">
        <v>43</v>
      </c>
      <c r="T459" t="s">
        <v>43</v>
      </c>
      <c r="U459" t="s">
        <v>44</v>
      </c>
      <c r="V459" t="s">
        <v>43</v>
      </c>
      <c r="W459" t="s">
        <v>43</v>
      </c>
      <c r="X459" t="s">
        <v>43</v>
      </c>
      <c r="Y459" t="s">
        <v>43</v>
      </c>
      <c r="Z459" t="s">
        <v>43</v>
      </c>
      <c r="AA459" t="s">
        <v>43</v>
      </c>
      <c r="AB459" t="s">
        <v>43</v>
      </c>
      <c r="AC459" t="s">
        <v>43</v>
      </c>
      <c r="AD459" t="s">
        <v>43</v>
      </c>
      <c r="AE459" t="s">
        <v>43</v>
      </c>
      <c r="AF459" t="s">
        <v>43</v>
      </c>
      <c r="AG459" t="s">
        <v>43</v>
      </c>
      <c r="AH459" t="s">
        <v>43</v>
      </c>
      <c r="AI459" t="s">
        <v>43</v>
      </c>
    </row>
    <row r="460" spans="1:35" x14ac:dyDescent="0.25">
      <c r="A460" t="s">
        <v>7940</v>
      </c>
      <c r="B460" t="s">
        <v>7941</v>
      </c>
      <c r="C460" t="s">
        <v>5839</v>
      </c>
      <c r="D460" t="s">
        <v>37</v>
      </c>
      <c r="E460" t="s">
        <v>7941</v>
      </c>
      <c r="F460" t="s">
        <v>37</v>
      </c>
      <c r="G460" t="s">
        <v>7940</v>
      </c>
      <c r="H460" t="s">
        <v>7942</v>
      </c>
      <c r="I460" t="s">
        <v>7943</v>
      </c>
      <c r="K460" t="s">
        <v>7944</v>
      </c>
      <c r="L460" t="s">
        <v>109</v>
      </c>
      <c r="P460" t="s">
        <v>43</v>
      </c>
      <c r="Q460" t="s">
        <v>43</v>
      </c>
      <c r="R460" t="s">
        <v>43</v>
      </c>
      <c r="S460" t="s">
        <v>43</v>
      </c>
      <c r="T460" t="s">
        <v>43</v>
      </c>
      <c r="U460" t="s">
        <v>43</v>
      </c>
      <c r="V460" t="s">
        <v>43</v>
      </c>
      <c r="W460" t="s">
        <v>43</v>
      </c>
      <c r="X460" t="s">
        <v>43</v>
      </c>
      <c r="Y460" t="s">
        <v>43</v>
      </c>
      <c r="Z460" t="s">
        <v>43</v>
      </c>
      <c r="AA460" t="s">
        <v>43</v>
      </c>
      <c r="AB460" t="s">
        <v>43</v>
      </c>
      <c r="AC460" t="s">
        <v>43</v>
      </c>
      <c r="AD460" t="s">
        <v>43</v>
      </c>
      <c r="AE460" t="s">
        <v>43</v>
      </c>
      <c r="AF460" t="s">
        <v>43</v>
      </c>
      <c r="AG460" t="s">
        <v>43</v>
      </c>
      <c r="AH460" t="s">
        <v>43</v>
      </c>
      <c r="AI460" t="s">
        <v>44</v>
      </c>
    </row>
    <row r="461" spans="1:35" x14ac:dyDescent="0.25">
      <c r="A461" t="s">
        <v>7945</v>
      </c>
      <c r="B461" t="s">
        <v>7946</v>
      </c>
      <c r="C461" t="s">
        <v>5839</v>
      </c>
      <c r="D461" t="s">
        <v>37</v>
      </c>
      <c r="E461" t="s">
        <v>7946</v>
      </c>
      <c r="F461" t="s">
        <v>37</v>
      </c>
      <c r="G461" t="s">
        <v>7945</v>
      </c>
      <c r="H461" t="s">
        <v>7947</v>
      </c>
      <c r="I461" t="s">
        <v>7948</v>
      </c>
      <c r="K461" t="s">
        <v>3137</v>
      </c>
      <c r="L461" t="s">
        <v>7949</v>
      </c>
      <c r="P461" t="s">
        <v>44</v>
      </c>
      <c r="Q461" t="s">
        <v>43</v>
      </c>
      <c r="R461" t="s">
        <v>43</v>
      </c>
      <c r="S461" t="s">
        <v>43</v>
      </c>
      <c r="T461" t="s">
        <v>43</v>
      </c>
      <c r="U461" t="s">
        <v>43</v>
      </c>
      <c r="V461" t="s">
        <v>43</v>
      </c>
      <c r="W461" t="s">
        <v>43</v>
      </c>
      <c r="X461" t="s">
        <v>43</v>
      </c>
      <c r="Y461" t="s">
        <v>43</v>
      </c>
      <c r="Z461" t="s">
        <v>43</v>
      </c>
      <c r="AA461" t="s">
        <v>43</v>
      </c>
      <c r="AB461" t="s">
        <v>43</v>
      </c>
      <c r="AC461" t="s">
        <v>43</v>
      </c>
      <c r="AD461" t="s">
        <v>43</v>
      </c>
      <c r="AE461" t="s">
        <v>43</v>
      </c>
      <c r="AF461" t="s">
        <v>43</v>
      </c>
      <c r="AG461" t="s">
        <v>43</v>
      </c>
      <c r="AH461" t="s">
        <v>43</v>
      </c>
      <c r="AI461" t="s">
        <v>43</v>
      </c>
    </row>
    <row r="462" spans="1:35" x14ac:dyDescent="0.25">
      <c r="A462" t="s">
        <v>7950</v>
      </c>
      <c r="B462" t="s">
        <v>7951</v>
      </c>
      <c r="C462" t="s">
        <v>5839</v>
      </c>
      <c r="D462" t="s">
        <v>37</v>
      </c>
      <c r="E462" t="s">
        <v>7951</v>
      </c>
      <c r="F462" t="s">
        <v>37</v>
      </c>
      <c r="G462" t="s">
        <v>7950</v>
      </c>
      <c r="H462" t="s">
        <v>7952</v>
      </c>
      <c r="I462" t="s">
        <v>7953</v>
      </c>
      <c r="K462" t="s">
        <v>7954</v>
      </c>
      <c r="L462" t="s">
        <v>322</v>
      </c>
      <c r="M462" t="s">
        <v>7955</v>
      </c>
      <c r="N462" t="s">
        <v>138</v>
      </c>
      <c r="O462" t="s">
        <v>7956</v>
      </c>
      <c r="P462" t="s">
        <v>43</v>
      </c>
      <c r="Q462" t="s">
        <v>43</v>
      </c>
      <c r="R462" t="s">
        <v>43</v>
      </c>
      <c r="S462" t="s">
        <v>43</v>
      </c>
      <c r="T462" t="s">
        <v>43</v>
      </c>
      <c r="U462" t="s">
        <v>43</v>
      </c>
      <c r="V462" t="s">
        <v>43</v>
      </c>
      <c r="W462" t="s">
        <v>43</v>
      </c>
      <c r="X462" t="s">
        <v>43</v>
      </c>
      <c r="Y462" t="s">
        <v>43</v>
      </c>
      <c r="Z462" t="s">
        <v>43</v>
      </c>
      <c r="AA462" t="s">
        <v>43</v>
      </c>
      <c r="AB462" t="s">
        <v>43</v>
      </c>
      <c r="AC462" t="s">
        <v>43</v>
      </c>
      <c r="AD462" t="s">
        <v>43</v>
      </c>
      <c r="AE462" t="s">
        <v>43</v>
      </c>
      <c r="AF462" t="s">
        <v>43</v>
      </c>
      <c r="AG462" t="s">
        <v>43</v>
      </c>
      <c r="AH462" t="s">
        <v>43</v>
      </c>
      <c r="AI462" t="s">
        <v>44</v>
      </c>
    </row>
    <row r="463" spans="1:35" x14ac:dyDescent="0.25">
      <c r="A463" t="s">
        <v>7957</v>
      </c>
      <c r="B463" t="s">
        <v>7958</v>
      </c>
      <c r="C463" t="s">
        <v>5839</v>
      </c>
      <c r="D463" t="s">
        <v>37</v>
      </c>
      <c r="E463" t="s">
        <v>7958</v>
      </c>
      <c r="F463" t="s">
        <v>37</v>
      </c>
      <c r="G463" t="s">
        <v>7957</v>
      </c>
      <c r="H463" t="s">
        <v>7959</v>
      </c>
      <c r="I463" t="s">
        <v>7960</v>
      </c>
      <c r="K463" t="s">
        <v>231</v>
      </c>
      <c r="M463" t="s">
        <v>7961</v>
      </c>
      <c r="P463" t="s">
        <v>43</v>
      </c>
      <c r="Q463" t="s">
        <v>43</v>
      </c>
      <c r="R463" t="s">
        <v>43</v>
      </c>
      <c r="S463" t="s">
        <v>43</v>
      </c>
      <c r="T463" t="s">
        <v>43</v>
      </c>
      <c r="U463" t="s">
        <v>43</v>
      </c>
      <c r="V463" t="s">
        <v>43</v>
      </c>
      <c r="W463" t="s">
        <v>43</v>
      </c>
      <c r="X463" t="s">
        <v>43</v>
      </c>
      <c r="Y463" t="s">
        <v>44</v>
      </c>
      <c r="Z463" t="s">
        <v>43</v>
      </c>
      <c r="AA463" t="s">
        <v>43</v>
      </c>
      <c r="AB463" t="s">
        <v>43</v>
      </c>
      <c r="AC463" t="s">
        <v>43</v>
      </c>
      <c r="AD463" t="s">
        <v>43</v>
      </c>
      <c r="AE463" t="s">
        <v>43</v>
      </c>
      <c r="AF463" t="s">
        <v>43</v>
      </c>
      <c r="AG463" t="s">
        <v>43</v>
      </c>
      <c r="AH463" t="s">
        <v>43</v>
      </c>
      <c r="AI463" t="s">
        <v>43</v>
      </c>
    </row>
    <row r="464" spans="1:35" x14ac:dyDescent="0.25">
      <c r="A464" t="s">
        <v>7962</v>
      </c>
      <c r="B464" t="s">
        <v>7963</v>
      </c>
      <c r="C464" t="s">
        <v>5839</v>
      </c>
      <c r="D464" t="s">
        <v>37</v>
      </c>
      <c r="E464" t="s">
        <v>7963</v>
      </c>
      <c r="F464" t="s">
        <v>37</v>
      </c>
      <c r="G464" t="s">
        <v>7962</v>
      </c>
      <c r="H464" t="s">
        <v>7964</v>
      </c>
      <c r="K464" t="s">
        <v>5977</v>
      </c>
      <c r="P464" t="s">
        <v>44</v>
      </c>
      <c r="Q464" t="s">
        <v>43</v>
      </c>
      <c r="R464" t="s">
        <v>43</v>
      </c>
      <c r="S464" t="s">
        <v>43</v>
      </c>
      <c r="T464" t="s">
        <v>44</v>
      </c>
      <c r="U464" t="s">
        <v>43</v>
      </c>
      <c r="V464" t="s">
        <v>43</v>
      </c>
      <c r="W464" t="s">
        <v>43</v>
      </c>
      <c r="X464" t="s">
        <v>43</v>
      </c>
      <c r="Y464" t="s">
        <v>43</v>
      </c>
      <c r="Z464" t="s">
        <v>43</v>
      </c>
      <c r="AA464" t="s">
        <v>43</v>
      </c>
      <c r="AB464" t="s">
        <v>43</v>
      </c>
      <c r="AC464" t="s">
        <v>43</v>
      </c>
      <c r="AD464" t="s">
        <v>43</v>
      </c>
      <c r="AE464" t="s">
        <v>43</v>
      </c>
      <c r="AF464" t="s">
        <v>43</v>
      </c>
      <c r="AG464" t="s">
        <v>43</v>
      </c>
      <c r="AH464" t="s">
        <v>43</v>
      </c>
      <c r="AI464" t="s">
        <v>43</v>
      </c>
    </row>
    <row r="465" spans="1:35" x14ac:dyDescent="0.25">
      <c r="A465" t="s">
        <v>7965</v>
      </c>
      <c r="B465" t="s">
        <v>7966</v>
      </c>
      <c r="C465" t="s">
        <v>5839</v>
      </c>
      <c r="D465" t="s">
        <v>37</v>
      </c>
      <c r="E465" t="s">
        <v>7966</v>
      </c>
      <c r="F465" t="s">
        <v>37</v>
      </c>
      <c r="G465" t="s">
        <v>7965</v>
      </c>
      <c r="H465" t="s">
        <v>7967</v>
      </c>
      <c r="I465" t="s">
        <v>7631</v>
      </c>
      <c r="K465" t="s">
        <v>3137</v>
      </c>
      <c r="L465" t="s">
        <v>1397</v>
      </c>
      <c r="P465" t="s">
        <v>44</v>
      </c>
      <c r="Q465" t="s">
        <v>43</v>
      </c>
      <c r="R465" t="s">
        <v>43</v>
      </c>
      <c r="S465" t="s">
        <v>43</v>
      </c>
      <c r="T465" t="s">
        <v>43</v>
      </c>
      <c r="U465" t="s">
        <v>43</v>
      </c>
      <c r="V465" t="s">
        <v>43</v>
      </c>
      <c r="W465" t="s">
        <v>43</v>
      </c>
      <c r="X465" t="s">
        <v>43</v>
      </c>
      <c r="Y465" t="s">
        <v>43</v>
      </c>
      <c r="Z465" t="s">
        <v>44</v>
      </c>
      <c r="AA465" t="s">
        <v>43</v>
      </c>
      <c r="AB465" t="s">
        <v>43</v>
      </c>
      <c r="AC465" t="s">
        <v>43</v>
      </c>
      <c r="AD465" t="s">
        <v>44</v>
      </c>
      <c r="AE465" t="s">
        <v>43</v>
      </c>
      <c r="AF465" t="s">
        <v>43</v>
      </c>
      <c r="AG465" t="s">
        <v>43</v>
      </c>
      <c r="AH465" t="s">
        <v>44</v>
      </c>
      <c r="AI465" t="s">
        <v>43</v>
      </c>
    </row>
    <row r="466" spans="1:35" x14ac:dyDescent="0.25">
      <c r="A466" t="s">
        <v>7968</v>
      </c>
      <c r="B466" t="s">
        <v>7969</v>
      </c>
      <c r="C466" t="s">
        <v>5839</v>
      </c>
      <c r="D466" t="s">
        <v>37</v>
      </c>
      <c r="E466" t="s">
        <v>7969</v>
      </c>
      <c r="F466" t="s">
        <v>37</v>
      </c>
      <c r="G466" t="s">
        <v>7968</v>
      </c>
      <c r="H466" t="s">
        <v>7970</v>
      </c>
      <c r="I466" t="s">
        <v>6111</v>
      </c>
      <c r="K466" t="s">
        <v>5977</v>
      </c>
      <c r="L466" t="s">
        <v>6164</v>
      </c>
      <c r="P466" t="s">
        <v>44</v>
      </c>
      <c r="Q466" t="s">
        <v>43</v>
      </c>
      <c r="R466" t="s">
        <v>43</v>
      </c>
      <c r="S466" t="s">
        <v>43</v>
      </c>
      <c r="T466" t="s">
        <v>44</v>
      </c>
      <c r="U466" t="s">
        <v>43</v>
      </c>
      <c r="V466" t="s">
        <v>43</v>
      </c>
      <c r="W466" t="s">
        <v>43</v>
      </c>
      <c r="X466" t="s">
        <v>43</v>
      </c>
      <c r="Y466" t="s">
        <v>43</v>
      </c>
      <c r="Z466" t="s">
        <v>43</v>
      </c>
      <c r="AA466" t="s">
        <v>43</v>
      </c>
      <c r="AB466" t="s">
        <v>43</v>
      </c>
      <c r="AC466" t="s">
        <v>43</v>
      </c>
      <c r="AD466" t="s">
        <v>43</v>
      </c>
      <c r="AE466" t="s">
        <v>43</v>
      </c>
      <c r="AF466" t="s">
        <v>43</v>
      </c>
      <c r="AG466" t="s">
        <v>43</v>
      </c>
      <c r="AH466" t="s">
        <v>43</v>
      </c>
      <c r="AI466" t="s">
        <v>43</v>
      </c>
    </row>
    <row r="467" spans="1:35" x14ac:dyDescent="0.25">
      <c r="A467" t="s">
        <v>7971</v>
      </c>
      <c r="B467" t="s">
        <v>7972</v>
      </c>
      <c r="C467" t="s">
        <v>5839</v>
      </c>
      <c r="D467" t="s">
        <v>37</v>
      </c>
      <c r="E467" t="s">
        <v>7972</v>
      </c>
      <c r="F467" t="s">
        <v>37</v>
      </c>
      <c r="G467" t="s">
        <v>7971</v>
      </c>
      <c r="H467" t="s">
        <v>7973</v>
      </c>
      <c r="P467" t="s">
        <v>43</v>
      </c>
      <c r="Q467" t="s">
        <v>43</v>
      </c>
      <c r="R467" t="s">
        <v>43</v>
      </c>
      <c r="S467" t="s">
        <v>43</v>
      </c>
      <c r="T467" t="s">
        <v>43</v>
      </c>
      <c r="U467" t="s">
        <v>43</v>
      </c>
      <c r="V467" t="s">
        <v>43</v>
      </c>
      <c r="W467" t="s">
        <v>43</v>
      </c>
      <c r="X467" t="s">
        <v>43</v>
      </c>
      <c r="Y467" t="s">
        <v>43</v>
      </c>
      <c r="Z467" t="s">
        <v>43</v>
      </c>
      <c r="AA467" t="s">
        <v>43</v>
      </c>
      <c r="AB467" t="s">
        <v>43</v>
      </c>
      <c r="AC467" t="s">
        <v>43</v>
      </c>
      <c r="AD467" t="s">
        <v>43</v>
      </c>
      <c r="AE467" t="s">
        <v>43</v>
      </c>
      <c r="AF467" t="s">
        <v>43</v>
      </c>
      <c r="AG467" t="s">
        <v>43</v>
      </c>
      <c r="AH467" t="s">
        <v>43</v>
      </c>
      <c r="AI467" t="s">
        <v>43</v>
      </c>
    </row>
    <row r="468" spans="1:35" x14ac:dyDescent="0.25">
      <c r="A468" t="s">
        <v>7974</v>
      </c>
      <c r="B468" t="s">
        <v>7975</v>
      </c>
      <c r="C468" t="s">
        <v>5839</v>
      </c>
      <c r="D468" t="s">
        <v>37</v>
      </c>
      <c r="E468" t="s">
        <v>7975</v>
      </c>
      <c r="F468" t="s">
        <v>37</v>
      </c>
      <c r="G468" t="s">
        <v>7974</v>
      </c>
      <c r="H468" t="s">
        <v>7976</v>
      </c>
      <c r="I468" t="s">
        <v>7977</v>
      </c>
      <c r="K468" t="s">
        <v>41</v>
      </c>
      <c r="L468" t="s">
        <v>7978</v>
      </c>
      <c r="N468" t="s">
        <v>7979</v>
      </c>
      <c r="P468" t="s">
        <v>43</v>
      </c>
      <c r="Q468" t="s">
        <v>43</v>
      </c>
      <c r="R468" t="s">
        <v>43</v>
      </c>
      <c r="S468" t="s">
        <v>43</v>
      </c>
      <c r="T468" t="s">
        <v>43</v>
      </c>
      <c r="U468" t="s">
        <v>43</v>
      </c>
      <c r="V468" t="s">
        <v>43</v>
      </c>
      <c r="W468" t="s">
        <v>43</v>
      </c>
      <c r="X468" t="s">
        <v>43</v>
      </c>
      <c r="Y468" t="s">
        <v>43</v>
      </c>
      <c r="Z468" t="s">
        <v>43</v>
      </c>
      <c r="AA468" t="s">
        <v>43</v>
      </c>
      <c r="AB468" t="s">
        <v>43</v>
      </c>
      <c r="AC468" t="s">
        <v>43</v>
      </c>
      <c r="AD468" t="s">
        <v>43</v>
      </c>
      <c r="AE468" t="s">
        <v>43</v>
      </c>
      <c r="AF468" t="s">
        <v>43</v>
      </c>
      <c r="AG468" t="s">
        <v>43</v>
      </c>
      <c r="AH468" t="s">
        <v>43</v>
      </c>
      <c r="AI468" t="s">
        <v>43</v>
      </c>
    </row>
    <row r="469" spans="1:35" x14ac:dyDescent="0.25">
      <c r="A469" t="s">
        <v>7980</v>
      </c>
      <c r="B469" t="s">
        <v>7981</v>
      </c>
      <c r="C469" t="s">
        <v>5839</v>
      </c>
      <c r="D469" t="s">
        <v>37</v>
      </c>
      <c r="E469" t="s">
        <v>7981</v>
      </c>
      <c r="F469" t="s">
        <v>37</v>
      </c>
      <c r="G469" t="s">
        <v>7980</v>
      </c>
      <c r="H469" t="s">
        <v>7982</v>
      </c>
      <c r="I469" t="s">
        <v>7983</v>
      </c>
      <c r="K469" t="s">
        <v>41</v>
      </c>
      <c r="L469" t="s">
        <v>7984</v>
      </c>
      <c r="N469" t="s">
        <v>7985</v>
      </c>
      <c r="O469" t="s">
        <v>7986</v>
      </c>
      <c r="P469" t="s">
        <v>44</v>
      </c>
      <c r="Q469" t="s">
        <v>43</v>
      </c>
      <c r="R469" t="s">
        <v>43</v>
      </c>
      <c r="S469" t="s">
        <v>43</v>
      </c>
      <c r="T469" t="s">
        <v>43</v>
      </c>
      <c r="U469" t="s">
        <v>43</v>
      </c>
      <c r="V469" t="s">
        <v>43</v>
      </c>
      <c r="W469" t="s">
        <v>44</v>
      </c>
      <c r="X469" t="s">
        <v>43</v>
      </c>
      <c r="Y469" t="s">
        <v>43</v>
      </c>
      <c r="Z469" t="s">
        <v>43</v>
      </c>
      <c r="AA469" t="s">
        <v>44</v>
      </c>
      <c r="AB469" t="s">
        <v>43</v>
      </c>
      <c r="AC469" t="s">
        <v>44</v>
      </c>
      <c r="AD469" t="s">
        <v>44</v>
      </c>
      <c r="AE469" t="s">
        <v>43</v>
      </c>
      <c r="AF469" t="s">
        <v>43</v>
      </c>
      <c r="AG469" t="s">
        <v>43</v>
      </c>
      <c r="AH469" t="s">
        <v>43</v>
      </c>
      <c r="AI469" t="s">
        <v>43</v>
      </c>
    </row>
    <row r="470" spans="1:35" x14ac:dyDescent="0.25">
      <c r="A470" t="s">
        <v>7987</v>
      </c>
      <c r="B470" t="s">
        <v>7988</v>
      </c>
      <c r="C470" t="s">
        <v>5839</v>
      </c>
      <c r="D470" t="s">
        <v>37</v>
      </c>
      <c r="E470" t="s">
        <v>7988</v>
      </c>
      <c r="F470" t="s">
        <v>37</v>
      </c>
      <c r="G470" t="s">
        <v>7987</v>
      </c>
      <c r="H470" t="s">
        <v>7989</v>
      </c>
      <c r="I470" t="s">
        <v>7990</v>
      </c>
      <c r="K470" t="s">
        <v>6163</v>
      </c>
      <c r="L470" t="s">
        <v>1830</v>
      </c>
      <c r="P470" t="s">
        <v>43</v>
      </c>
      <c r="Q470" t="s">
        <v>43</v>
      </c>
      <c r="R470" t="s">
        <v>43</v>
      </c>
      <c r="S470" t="s">
        <v>43</v>
      </c>
      <c r="T470" t="s">
        <v>43</v>
      </c>
      <c r="U470" t="s">
        <v>43</v>
      </c>
      <c r="V470" t="s">
        <v>43</v>
      </c>
      <c r="W470" t="s">
        <v>43</v>
      </c>
      <c r="X470" t="s">
        <v>44</v>
      </c>
      <c r="Y470" t="s">
        <v>43</v>
      </c>
      <c r="Z470" t="s">
        <v>43</v>
      </c>
      <c r="AA470" t="s">
        <v>43</v>
      </c>
      <c r="AB470" t="s">
        <v>44</v>
      </c>
      <c r="AC470" t="s">
        <v>43</v>
      </c>
      <c r="AD470" t="s">
        <v>43</v>
      </c>
      <c r="AE470" t="s">
        <v>43</v>
      </c>
      <c r="AF470" t="s">
        <v>43</v>
      </c>
      <c r="AG470" t="s">
        <v>43</v>
      </c>
      <c r="AH470" t="s">
        <v>43</v>
      </c>
      <c r="AI470" t="s">
        <v>43</v>
      </c>
    </row>
    <row r="471" spans="1:35" x14ac:dyDescent="0.25">
      <c r="A471" t="s">
        <v>7991</v>
      </c>
      <c r="B471" t="s">
        <v>7992</v>
      </c>
      <c r="C471" t="s">
        <v>5839</v>
      </c>
      <c r="D471" t="s">
        <v>37</v>
      </c>
      <c r="E471" t="s">
        <v>7992</v>
      </c>
      <c r="F471" t="s">
        <v>37</v>
      </c>
      <c r="G471" t="s">
        <v>7991</v>
      </c>
      <c r="H471" t="s">
        <v>7993</v>
      </c>
      <c r="I471" t="s">
        <v>7994</v>
      </c>
      <c r="K471" t="s">
        <v>2670</v>
      </c>
      <c r="O471" t="s">
        <v>985</v>
      </c>
      <c r="P471" t="s">
        <v>43</v>
      </c>
      <c r="Q471" t="s">
        <v>43</v>
      </c>
      <c r="R471" t="s">
        <v>43</v>
      </c>
      <c r="S471" t="s">
        <v>43</v>
      </c>
      <c r="T471" t="s">
        <v>43</v>
      </c>
      <c r="U471" t="s">
        <v>43</v>
      </c>
      <c r="V471" t="s">
        <v>43</v>
      </c>
      <c r="W471" t="s">
        <v>43</v>
      </c>
      <c r="X471" t="s">
        <v>43</v>
      </c>
      <c r="Y471" t="s">
        <v>43</v>
      </c>
      <c r="Z471" t="s">
        <v>43</v>
      </c>
      <c r="AA471" t="s">
        <v>43</v>
      </c>
      <c r="AB471" t="s">
        <v>43</v>
      </c>
      <c r="AC471" t="s">
        <v>43</v>
      </c>
      <c r="AD471" t="s">
        <v>43</v>
      </c>
      <c r="AE471" t="s">
        <v>43</v>
      </c>
      <c r="AF471" t="s">
        <v>43</v>
      </c>
      <c r="AG471" t="s">
        <v>43</v>
      </c>
      <c r="AH471" t="s">
        <v>43</v>
      </c>
      <c r="AI471" t="s">
        <v>43</v>
      </c>
    </row>
    <row r="472" spans="1:35" x14ac:dyDescent="0.25">
      <c r="A472" t="s">
        <v>7995</v>
      </c>
      <c r="B472" t="s">
        <v>7996</v>
      </c>
      <c r="C472" t="s">
        <v>5839</v>
      </c>
      <c r="D472" t="s">
        <v>37</v>
      </c>
      <c r="E472" t="s">
        <v>7996</v>
      </c>
      <c r="F472" t="s">
        <v>37</v>
      </c>
      <c r="G472" t="s">
        <v>7995</v>
      </c>
      <c r="H472" t="s">
        <v>7997</v>
      </c>
      <c r="I472" t="s">
        <v>7998</v>
      </c>
      <c r="K472" t="s">
        <v>41</v>
      </c>
      <c r="M472" t="s">
        <v>7792</v>
      </c>
      <c r="N472" t="s">
        <v>7793</v>
      </c>
      <c r="P472" t="s">
        <v>44</v>
      </c>
      <c r="Q472" t="s">
        <v>43</v>
      </c>
      <c r="R472" t="s">
        <v>43</v>
      </c>
      <c r="S472" t="s">
        <v>43</v>
      </c>
      <c r="T472" t="s">
        <v>43</v>
      </c>
      <c r="U472" t="s">
        <v>43</v>
      </c>
      <c r="V472" t="s">
        <v>43</v>
      </c>
      <c r="W472" t="s">
        <v>43</v>
      </c>
      <c r="X472" t="s">
        <v>43</v>
      </c>
      <c r="Y472" t="s">
        <v>43</v>
      </c>
      <c r="Z472" t="s">
        <v>43</v>
      </c>
      <c r="AA472" t="s">
        <v>44</v>
      </c>
      <c r="AB472" t="s">
        <v>43</v>
      </c>
      <c r="AC472" t="s">
        <v>43</v>
      </c>
      <c r="AD472" t="s">
        <v>43</v>
      </c>
      <c r="AE472" t="s">
        <v>43</v>
      </c>
      <c r="AF472" t="s">
        <v>43</v>
      </c>
      <c r="AG472" t="s">
        <v>43</v>
      </c>
      <c r="AH472" t="s">
        <v>43</v>
      </c>
      <c r="AI472" t="s">
        <v>44</v>
      </c>
    </row>
    <row r="473" spans="1:35" x14ac:dyDescent="0.25">
      <c r="A473" t="s">
        <v>7999</v>
      </c>
      <c r="B473" t="s">
        <v>8000</v>
      </c>
      <c r="C473" t="s">
        <v>5839</v>
      </c>
      <c r="D473" t="s">
        <v>37</v>
      </c>
      <c r="E473" t="s">
        <v>8000</v>
      </c>
      <c r="F473" t="s">
        <v>37</v>
      </c>
      <c r="G473" t="s">
        <v>7999</v>
      </c>
      <c r="H473" t="s">
        <v>8001</v>
      </c>
      <c r="I473" t="s">
        <v>8002</v>
      </c>
      <c r="K473" t="s">
        <v>41</v>
      </c>
      <c r="L473" t="s">
        <v>1655</v>
      </c>
      <c r="P473" t="s">
        <v>43</v>
      </c>
      <c r="Q473" t="s">
        <v>43</v>
      </c>
      <c r="R473" t="s">
        <v>43</v>
      </c>
      <c r="S473" t="s">
        <v>43</v>
      </c>
      <c r="T473" t="s">
        <v>43</v>
      </c>
      <c r="U473" t="s">
        <v>43</v>
      </c>
      <c r="V473" t="s">
        <v>43</v>
      </c>
      <c r="W473" t="s">
        <v>43</v>
      </c>
      <c r="X473" t="s">
        <v>43</v>
      </c>
      <c r="Y473" t="s">
        <v>43</v>
      </c>
      <c r="Z473" t="s">
        <v>43</v>
      </c>
      <c r="AA473" t="s">
        <v>43</v>
      </c>
      <c r="AB473" t="s">
        <v>43</v>
      </c>
      <c r="AC473" t="s">
        <v>43</v>
      </c>
      <c r="AD473" t="s">
        <v>43</v>
      </c>
      <c r="AE473" t="s">
        <v>43</v>
      </c>
      <c r="AF473" t="s">
        <v>43</v>
      </c>
      <c r="AG473" t="s">
        <v>43</v>
      </c>
      <c r="AH473" t="s">
        <v>43</v>
      </c>
      <c r="AI473" t="s">
        <v>43</v>
      </c>
    </row>
    <row r="474" spans="1:35" x14ac:dyDescent="0.25">
      <c r="A474" t="s">
        <v>8003</v>
      </c>
      <c r="B474" t="s">
        <v>8004</v>
      </c>
      <c r="C474" t="s">
        <v>5839</v>
      </c>
      <c r="D474" t="s">
        <v>37</v>
      </c>
      <c r="E474" t="s">
        <v>8004</v>
      </c>
      <c r="F474" t="s">
        <v>37</v>
      </c>
      <c r="G474" t="s">
        <v>8003</v>
      </c>
      <c r="H474" t="s">
        <v>8005</v>
      </c>
      <c r="I474" t="s">
        <v>8006</v>
      </c>
      <c r="K474" t="s">
        <v>803</v>
      </c>
      <c r="L474" t="s">
        <v>8007</v>
      </c>
      <c r="O474" t="s">
        <v>2361</v>
      </c>
      <c r="P474" t="s">
        <v>43</v>
      </c>
      <c r="Q474" t="s">
        <v>43</v>
      </c>
      <c r="R474" t="s">
        <v>44</v>
      </c>
      <c r="S474" t="s">
        <v>43</v>
      </c>
      <c r="T474" t="s">
        <v>43</v>
      </c>
      <c r="U474" t="s">
        <v>43</v>
      </c>
      <c r="V474" t="s">
        <v>44</v>
      </c>
      <c r="W474" t="s">
        <v>43</v>
      </c>
      <c r="X474" t="s">
        <v>44</v>
      </c>
      <c r="Y474" t="s">
        <v>43</v>
      </c>
      <c r="Z474" t="s">
        <v>43</v>
      </c>
      <c r="AA474" t="s">
        <v>43</v>
      </c>
      <c r="AB474" t="s">
        <v>43</v>
      </c>
      <c r="AC474" t="s">
        <v>44</v>
      </c>
      <c r="AD474" t="s">
        <v>43</v>
      </c>
      <c r="AE474" t="s">
        <v>43</v>
      </c>
      <c r="AF474" t="s">
        <v>43</v>
      </c>
      <c r="AG474" t="s">
        <v>43</v>
      </c>
      <c r="AH474" t="s">
        <v>43</v>
      </c>
      <c r="AI474" t="s">
        <v>43</v>
      </c>
    </row>
    <row r="475" spans="1:35" x14ac:dyDescent="0.25">
      <c r="A475" t="s">
        <v>8008</v>
      </c>
      <c r="B475" t="s">
        <v>8009</v>
      </c>
      <c r="C475" t="s">
        <v>5839</v>
      </c>
      <c r="D475" t="s">
        <v>37</v>
      </c>
      <c r="E475" t="s">
        <v>8009</v>
      </c>
      <c r="F475" t="s">
        <v>37</v>
      </c>
      <c r="G475" t="s">
        <v>8008</v>
      </c>
      <c r="H475" t="s">
        <v>8010</v>
      </c>
      <c r="I475" t="s">
        <v>8011</v>
      </c>
      <c r="K475" t="s">
        <v>41</v>
      </c>
      <c r="L475" t="s">
        <v>1655</v>
      </c>
      <c r="P475" t="s">
        <v>43</v>
      </c>
      <c r="Q475" t="s">
        <v>43</v>
      </c>
      <c r="R475" t="s">
        <v>43</v>
      </c>
      <c r="S475" t="s">
        <v>43</v>
      </c>
      <c r="T475" t="s">
        <v>43</v>
      </c>
      <c r="U475" t="s">
        <v>43</v>
      </c>
      <c r="V475" t="s">
        <v>43</v>
      </c>
      <c r="W475" t="s">
        <v>43</v>
      </c>
      <c r="X475" t="s">
        <v>43</v>
      </c>
      <c r="Y475" t="s">
        <v>43</v>
      </c>
      <c r="Z475" t="s">
        <v>43</v>
      </c>
      <c r="AA475" t="s">
        <v>43</v>
      </c>
      <c r="AB475" t="s">
        <v>44</v>
      </c>
      <c r="AC475" t="s">
        <v>43</v>
      </c>
      <c r="AD475" t="s">
        <v>43</v>
      </c>
      <c r="AE475" t="s">
        <v>43</v>
      </c>
      <c r="AF475" t="s">
        <v>43</v>
      </c>
      <c r="AG475" t="s">
        <v>43</v>
      </c>
      <c r="AH475" t="s">
        <v>43</v>
      </c>
      <c r="AI475" t="s">
        <v>44</v>
      </c>
    </row>
    <row r="476" spans="1:35" x14ac:dyDescent="0.25">
      <c r="A476" t="s">
        <v>8012</v>
      </c>
      <c r="B476" t="s">
        <v>8013</v>
      </c>
      <c r="C476" t="s">
        <v>5839</v>
      </c>
      <c r="D476" t="s">
        <v>37</v>
      </c>
      <c r="E476" t="s">
        <v>8013</v>
      </c>
      <c r="F476" t="s">
        <v>37</v>
      </c>
      <c r="G476" t="s">
        <v>8012</v>
      </c>
      <c r="H476" t="s">
        <v>8014</v>
      </c>
      <c r="I476" t="s">
        <v>8015</v>
      </c>
      <c r="K476" t="s">
        <v>247</v>
      </c>
      <c r="L476" t="s">
        <v>818</v>
      </c>
      <c r="P476" t="s">
        <v>43</v>
      </c>
      <c r="Q476" t="s">
        <v>43</v>
      </c>
      <c r="R476" t="s">
        <v>43</v>
      </c>
      <c r="S476" t="s">
        <v>43</v>
      </c>
      <c r="T476" t="s">
        <v>43</v>
      </c>
      <c r="U476" t="s">
        <v>43</v>
      </c>
      <c r="V476" t="s">
        <v>43</v>
      </c>
      <c r="W476" t="s">
        <v>43</v>
      </c>
      <c r="X476" t="s">
        <v>43</v>
      </c>
      <c r="Y476" t="s">
        <v>43</v>
      </c>
      <c r="Z476" t="s">
        <v>43</v>
      </c>
      <c r="AA476" t="s">
        <v>43</v>
      </c>
      <c r="AB476" t="s">
        <v>43</v>
      </c>
      <c r="AC476" t="s">
        <v>43</v>
      </c>
      <c r="AD476" t="s">
        <v>43</v>
      </c>
      <c r="AE476" t="s">
        <v>43</v>
      </c>
      <c r="AF476" t="s">
        <v>43</v>
      </c>
      <c r="AG476" t="s">
        <v>43</v>
      </c>
      <c r="AH476" t="s">
        <v>43</v>
      </c>
      <c r="AI476" t="s">
        <v>43</v>
      </c>
    </row>
    <row r="477" spans="1:35" x14ac:dyDescent="0.25">
      <c r="A477" t="s">
        <v>8016</v>
      </c>
      <c r="B477" t="s">
        <v>8017</v>
      </c>
      <c r="C477" t="s">
        <v>5839</v>
      </c>
      <c r="D477" t="s">
        <v>37</v>
      </c>
      <c r="E477" t="s">
        <v>8017</v>
      </c>
      <c r="F477" t="s">
        <v>37</v>
      </c>
      <c r="G477" t="s">
        <v>8016</v>
      </c>
      <c r="H477" t="s">
        <v>8018</v>
      </c>
      <c r="I477" t="s">
        <v>8019</v>
      </c>
      <c r="K477" t="s">
        <v>728</v>
      </c>
      <c r="L477" t="s">
        <v>1233</v>
      </c>
      <c r="P477" t="s">
        <v>43</v>
      </c>
      <c r="Q477" t="s">
        <v>43</v>
      </c>
      <c r="R477" t="s">
        <v>43</v>
      </c>
      <c r="S477" t="s">
        <v>43</v>
      </c>
      <c r="T477" t="s">
        <v>43</v>
      </c>
      <c r="U477" t="s">
        <v>43</v>
      </c>
      <c r="V477" t="s">
        <v>43</v>
      </c>
      <c r="W477" t="s">
        <v>43</v>
      </c>
      <c r="X477" t="s">
        <v>43</v>
      </c>
      <c r="Y477" t="s">
        <v>43</v>
      </c>
      <c r="Z477" t="s">
        <v>43</v>
      </c>
      <c r="AA477" t="s">
        <v>43</v>
      </c>
      <c r="AB477" t="s">
        <v>43</v>
      </c>
      <c r="AC477" t="s">
        <v>43</v>
      </c>
      <c r="AD477" t="s">
        <v>43</v>
      </c>
      <c r="AE477" t="s">
        <v>43</v>
      </c>
      <c r="AF477" t="s">
        <v>43</v>
      </c>
      <c r="AG477" t="s">
        <v>43</v>
      </c>
      <c r="AH477" t="s">
        <v>43</v>
      </c>
      <c r="AI477" t="s">
        <v>43</v>
      </c>
    </row>
    <row r="478" spans="1:35" x14ac:dyDescent="0.25">
      <c r="A478" t="s">
        <v>8020</v>
      </c>
      <c r="B478" t="s">
        <v>8021</v>
      </c>
      <c r="C478" t="s">
        <v>5839</v>
      </c>
      <c r="D478" t="s">
        <v>37</v>
      </c>
      <c r="E478" t="s">
        <v>8021</v>
      </c>
      <c r="F478" t="s">
        <v>37</v>
      </c>
      <c r="G478" t="s">
        <v>8020</v>
      </c>
      <c r="H478" t="s">
        <v>8022</v>
      </c>
      <c r="I478" t="s">
        <v>8023</v>
      </c>
      <c r="K478" t="s">
        <v>41</v>
      </c>
      <c r="L478" t="s">
        <v>109</v>
      </c>
      <c r="P478" t="s">
        <v>43</v>
      </c>
      <c r="Q478" t="s">
        <v>43</v>
      </c>
      <c r="R478" t="s">
        <v>43</v>
      </c>
      <c r="S478" t="s">
        <v>43</v>
      </c>
      <c r="T478" t="s">
        <v>43</v>
      </c>
      <c r="U478" t="s">
        <v>43</v>
      </c>
      <c r="V478" t="s">
        <v>43</v>
      </c>
      <c r="W478" t="s">
        <v>43</v>
      </c>
      <c r="X478" t="s">
        <v>43</v>
      </c>
      <c r="Y478" t="s">
        <v>44</v>
      </c>
      <c r="Z478" t="s">
        <v>43</v>
      </c>
      <c r="AA478" t="s">
        <v>43</v>
      </c>
      <c r="AB478" t="s">
        <v>43</v>
      </c>
      <c r="AC478" t="s">
        <v>43</v>
      </c>
      <c r="AD478" t="s">
        <v>43</v>
      </c>
      <c r="AE478" t="s">
        <v>43</v>
      </c>
      <c r="AF478" t="s">
        <v>43</v>
      </c>
      <c r="AG478" t="s">
        <v>43</v>
      </c>
      <c r="AH478" t="s">
        <v>43</v>
      </c>
      <c r="AI478" t="s">
        <v>43</v>
      </c>
    </row>
    <row r="479" spans="1:35" x14ac:dyDescent="0.25">
      <c r="A479" t="s">
        <v>8024</v>
      </c>
      <c r="B479" t="s">
        <v>8025</v>
      </c>
      <c r="C479" t="s">
        <v>5839</v>
      </c>
      <c r="D479" t="s">
        <v>37</v>
      </c>
      <c r="E479" t="s">
        <v>8025</v>
      </c>
      <c r="F479" t="s">
        <v>37</v>
      </c>
      <c r="G479" t="s">
        <v>8024</v>
      </c>
      <c r="H479" t="s">
        <v>8026</v>
      </c>
      <c r="I479" t="s">
        <v>8027</v>
      </c>
      <c r="K479" t="s">
        <v>41</v>
      </c>
      <c r="L479" t="s">
        <v>698</v>
      </c>
      <c r="P479" t="s">
        <v>43</v>
      </c>
      <c r="Q479" t="s">
        <v>43</v>
      </c>
      <c r="R479" t="s">
        <v>43</v>
      </c>
      <c r="S479" t="s">
        <v>44</v>
      </c>
      <c r="T479" t="s">
        <v>43</v>
      </c>
      <c r="U479" t="s">
        <v>44</v>
      </c>
      <c r="V479" t="s">
        <v>43</v>
      </c>
      <c r="W479" t="s">
        <v>43</v>
      </c>
      <c r="X479" t="s">
        <v>44</v>
      </c>
      <c r="Y479" t="s">
        <v>43</v>
      </c>
      <c r="Z479" t="s">
        <v>43</v>
      </c>
      <c r="AA479" t="s">
        <v>43</v>
      </c>
      <c r="AB479" t="s">
        <v>43</v>
      </c>
      <c r="AC479" t="s">
        <v>44</v>
      </c>
      <c r="AD479" t="s">
        <v>43</v>
      </c>
      <c r="AE479" t="s">
        <v>43</v>
      </c>
      <c r="AF479" t="s">
        <v>43</v>
      </c>
      <c r="AG479" t="s">
        <v>43</v>
      </c>
      <c r="AH479" t="s">
        <v>43</v>
      </c>
      <c r="AI479" t="s">
        <v>43</v>
      </c>
    </row>
    <row r="480" spans="1:35" x14ac:dyDescent="0.25">
      <c r="A480" t="s">
        <v>8028</v>
      </c>
      <c r="B480" t="s">
        <v>8029</v>
      </c>
      <c r="C480" t="s">
        <v>5839</v>
      </c>
      <c r="D480" t="s">
        <v>37</v>
      </c>
      <c r="E480" t="s">
        <v>8029</v>
      </c>
      <c r="F480" t="s">
        <v>37</v>
      </c>
      <c r="G480" t="s">
        <v>8028</v>
      </c>
      <c r="H480" t="s">
        <v>8030</v>
      </c>
      <c r="I480" t="s">
        <v>8031</v>
      </c>
      <c r="J480" t="s">
        <v>488</v>
      </c>
      <c r="K480" t="s">
        <v>8032</v>
      </c>
      <c r="L480" t="s">
        <v>2332</v>
      </c>
      <c r="P480" t="s">
        <v>43</v>
      </c>
      <c r="Q480" t="s">
        <v>43</v>
      </c>
      <c r="R480" t="s">
        <v>43</v>
      </c>
      <c r="S480" t="s">
        <v>43</v>
      </c>
      <c r="T480" t="s">
        <v>43</v>
      </c>
      <c r="U480" t="s">
        <v>43</v>
      </c>
      <c r="V480" t="s">
        <v>43</v>
      </c>
      <c r="W480" t="s">
        <v>43</v>
      </c>
      <c r="X480" t="s">
        <v>43</v>
      </c>
      <c r="Y480" t="s">
        <v>43</v>
      </c>
      <c r="Z480" t="s">
        <v>43</v>
      </c>
      <c r="AA480" t="s">
        <v>43</v>
      </c>
      <c r="AB480" t="s">
        <v>43</v>
      </c>
      <c r="AC480" t="s">
        <v>43</v>
      </c>
      <c r="AD480" t="s">
        <v>43</v>
      </c>
      <c r="AE480" t="s">
        <v>43</v>
      </c>
      <c r="AF480" t="s">
        <v>43</v>
      </c>
      <c r="AG480" t="s">
        <v>43</v>
      </c>
      <c r="AH480" t="s">
        <v>43</v>
      </c>
      <c r="AI480" t="s">
        <v>43</v>
      </c>
    </row>
    <row r="481" spans="1:35" x14ac:dyDescent="0.25">
      <c r="A481" t="s">
        <v>8033</v>
      </c>
      <c r="B481" t="s">
        <v>8034</v>
      </c>
      <c r="C481" t="s">
        <v>5839</v>
      </c>
      <c r="D481" t="s">
        <v>37</v>
      </c>
      <c r="E481" t="s">
        <v>8034</v>
      </c>
      <c r="F481" t="s">
        <v>37</v>
      </c>
      <c r="G481" t="s">
        <v>8033</v>
      </c>
      <c r="H481" t="s">
        <v>8035</v>
      </c>
      <c r="I481" t="s">
        <v>8036</v>
      </c>
      <c r="K481" t="s">
        <v>8037</v>
      </c>
      <c r="O481" t="s">
        <v>236</v>
      </c>
      <c r="P481" t="s">
        <v>43</v>
      </c>
      <c r="Q481" t="s">
        <v>43</v>
      </c>
      <c r="R481" t="s">
        <v>43</v>
      </c>
      <c r="S481" t="s">
        <v>43</v>
      </c>
      <c r="T481" t="s">
        <v>43</v>
      </c>
      <c r="U481" t="s">
        <v>43</v>
      </c>
      <c r="V481" t="s">
        <v>44</v>
      </c>
      <c r="W481" t="s">
        <v>43</v>
      </c>
      <c r="X481" t="s">
        <v>44</v>
      </c>
      <c r="Y481" t="s">
        <v>43</v>
      </c>
      <c r="Z481" t="s">
        <v>43</v>
      </c>
      <c r="AA481" t="s">
        <v>43</v>
      </c>
      <c r="AB481" t="s">
        <v>43</v>
      </c>
      <c r="AC481" t="s">
        <v>43</v>
      </c>
      <c r="AD481" t="s">
        <v>43</v>
      </c>
      <c r="AE481" t="s">
        <v>43</v>
      </c>
      <c r="AF481" t="s">
        <v>43</v>
      </c>
      <c r="AG481" t="s">
        <v>43</v>
      </c>
      <c r="AH481" t="s">
        <v>43</v>
      </c>
      <c r="AI481" t="s">
        <v>43</v>
      </c>
    </row>
    <row r="482" spans="1:35" x14ac:dyDescent="0.25">
      <c r="A482" t="s">
        <v>8038</v>
      </c>
      <c r="B482" t="s">
        <v>8039</v>
      </c>
      <c r="C482" t="s">
        <v>5839</v>
      </c>
      <c r="D482" t="s">
        <v>37</v>
      </c>
      <c r="E482" t="s">
        <v>8039</v>
      </c>
      <c r="F482" t="s">
        <v>37</v>
      </c>
      <c r="G482" t="s">
        <v>8038</v>
      </c>
      <c r="H482" t="s">
        <v>8040</v>
      </c>
      <c r="I482" t="s">
        <v>7203</v>
      </c>
      <c r="K482" t="s">
        <v>8041</v>
      </c>
      <c r="L482" t="s">
        <v>470</v>
      </c>
      <c r="M482" t="s">
        <v>8042</v>
      </c>
      <c r="P482" t="s">
        <v>44</v>
      </c>
      <c r="Q482" t="s">
        <v>43</v>
      </c>
      <c r="R482" t="s">
        <v>44</v>
      </c>
      <c r="S482" t="s">
        <v>43</v>
      </c>
      <c r="T482" t="s">
        <v>43</v>
      </c>
      <c r="U482" t="s">
        <v>43</v>
      </c>
      <c r="V482" t="s">
        <v>43</v>
      </c>
      <c r="W482" t="s">
        <v>44</v>
      </c>
      <c r="X482" t="s">
        <v>43</v>
      </c>
      <c r="Y482" t="s">
        <v>43</v>
      </c>
      <c r="Z482" t="s">
        <v>43</v>
      </c>
      <c r="AA482" t="s">
        <v>44</v>
      </c>
      <c r="AB482" t="s">
        <v>43</v>
      </c>
      <c r="AC482" t="s">
        <v>44</v>
      </c>
      <c r="AD482" t="s">
        <v>43</v>
      </c>
      <c r="AE482" t="s">
        <v>43</v>
      </c>
      <c r="AF482" t="s">
        <v>43</v>
      </c>
      <c r="AG482" t="s">
        <v>43</v>
      </c>
      <c r="AH482" t="s">
        <v>43</v>
      </c>
      <c r="AI482" t="s">
        <v>43</v>
      </c>
    </row>
    <row r="483" spans="1:35" x14ac:dyDescent="0.25">
      <c r="A483" t="s">
        <v>8043</v>
      </c>
      <c r="B483" t="s">
        <v>8044</v>
      </c>
      <c r="C483" t="s">
        <v>5839</v>
      </c>
      <c r="D483" t="s">
        <v>37</v>
      </c>
      <c r="E483" t="s">
        <v>8044</v>
      </c>
      <c r="F483" t="s">
        <v>37</v>
      </c>
      <c r="G483" t="s">
        <v>8043</v>
      </c>
      <c r="H483" t="s">
        <v>8045</v>
      </c>
      <c r="I483" t="s">
        <v>8046</v>
      </c>
      <c r="K483" t="s">
        <v>8047</v>
      </c>
      <c r="P483" t="s">
        <v>44</v>
      </c>
      <c r="Q483" t="s">
        <v>43</v>
      </c>
      <c r="R483" t="s">
        <v>43</v>
      </c>
      <c r="S483" t="s">
        <v>43</v>
      </c>
      <c r="T483" t="s">
        <v>43</v>
      </c>
      <c r="U483" t="s">
        <v>43</v>
      </c>
      <c r="V483" t="s">
        <v>43</v>
      </c>
      <c r="W483" t="s">
        <v>43</v>
      </c>
      <c r="X483" t="s">
        <v>43</v>
      </c>
      <c r="Y483" t="s">
        <v>43</v>
      </c>
      <c r="Z483" t="s">
        <v>43</v>
      </c>
      <c r="AA483" t="s">
        <v>43</v>
      </c>
      <c r="AB483" t="s">
        <v>43</v>
      </c>
      <c r="AC483" t="s">
        <v>43</v>
      </c>
      <c r="AD483" t="s">
        <v>43</v>
      </c>
      <c r="AE483" t="s">
        <v>43</v>
      </c>
      <c r="AF483" t="s">
        <v>43</v>
      </c>
      <c r="AG483" t="s">
        <v>43</v>
      </c>
      <c r="AH483" t="s">
        <v>43</v>
      </c>
      <c r="AI483" t="s">
        <v>43</v>
      </c>
    </row>
    <row r="484" spans="1:35" x14ac:dyDescent="0.25">
      <c r="A484" t="s">
        <v>8048</v>
      </c>
      <c r="B484" t="s">
        <v>8049</v>
      </c>
      <c r="C484" t="s">
        <v>5839</v>
      </c>
      <c r="D484" t="s">
        <v>37</v>
      </c>
      <c r="E484" t="s">
        <v>8049</v>
      </c>
      <c r="F484" t="s">
        <v>37</v>
      </c>
      <c r="G484" t="s">
        <v>8048</v>
      </c>
      <c r="H484" t="s">
        <v>8050</v>
      </c>
      <c r="I484" t="s">
        <v>8051</v>
      </c>
      <c r="K484" t="s">
        <v>41</v>
      </c>
      <c r="L484" t="s">
        <v>470</v>
      </c>
      <c r="P484" t="s">
        <v>43</v>
      </c>
      <c r="Q484" t="s">
        <v>43</v>
      </c>
      <c r="R484" t="s">
        <v>43</v>
      </c>
      <c r="S484" t="s">
        <v>43</v>
      </c>
      <c r="T484" t="s">
        <v>43</v>
      </c>
      <c r="U484" t="s">
        <v>43</v>
      </c>
      <c r="V484" t="s">
        <v>43</v>
      </c>
      <c r="W484" t="s">
        <v>43</v>
      </c>
      <c r="X484" t="s">
        <v>43</v>
      </c>
      <c r="Y484" t="s">
        <v>43</v>
      </c>
      <c r="Z484" t="s">
        <v>43</v>
      </c>
      <c r="AA484" t="s">
        <v>43</v>
      </c>
      <c r="AB484" t="s">
        <v>43</v>
      </c>
      <c r="AC484" t="s">
        <v>43</v>
      </c>
      <c r="AD484" t="s">
        <v>43</v>
      </c>
      <c r="AE484" t="s">
        <v>43</v>
      </c>
      <c r="AF484" t="s">
        <v>43</v>
      </c>
      <c r="AG484" t="s">
        <v>43</v>
      </c>
      <c r="AH484" t="s">
        <v>43</v>
      </c>
      <c r="AI484" t="s">
        <v>43</v>
      </c>
    </row>
    <row r="485" spans="1:35" x14ac:dyDescent="0.25">
      <c r="A485" t="s">
        <v>8052</v>
      </c>
      <c r="B485" t="s">
        <v>8053</v>
      </c>
      <c r="C485" t="s">
        <v>5839</v>
      </c>
      <c r="D485" t="s">
        <v>37</v>
      </c>
      <c r="E485" t="s">
        <v>8053</v>
      </c>
      <c r="F485" t="s">
        <v>37</v>
      </c>
      <c r="G485" t="s">
        <v>8052</v>
      </c>
      <c r="H485" t="s">
        <v>8054</v>
      </c>
      <c r="I485" t="s">
        <v>8055</v>
      </c>
      <c r="K485" t="s">
        <v>693</v>
      </c>
      <c r="P485" t="s">
        <v>44</v>
      </c>
      <c r="Q485" t="s">
        <v>43</v>
      </c>
      <c r="R485" t="s">
        <v>43</v>
      </c>
      <c r="S485" t="s">
        <v>43</v>
      </c>
      <c r="T485" t="s">
        <v>43</v>
      </c>
      <c r="U485" t="s">
        <v>43</v>
      </c>
      <c r="V485" t="s">
        <v>43</v>
      </c>
      <c r="W485" t="s">
        <v>43</v>
      </c>
      <c r="X485" t="s">
        <v>43</v>
      </c>
      <c r="Y485" t="s">
        <v>43</v>
      </c>
      <c r="Z485" t="s">
        <v>43</v>
      </c>
      <c r="AA485" t="s">
        <v>43</v>
      </c>
      <c r="AB485" t="s">
        <v>43</v>
      </c>
      <c r="AC485" t="s">
        <v>43</v>
      </c>
      <c r="AD485" t="s">
        <v>43</v>
      </c>
      <c r="AE485" t="s">
        <v>43</v>
      </c>
      <c r="AF485" t="s">
        <v>43</v>
      </c>
      <c r="AG485" t="s">
        <v>43</v>
      </c>
      <c r="AH485" t="s">
        <v>43</v>
      </c>
      <c r="AI485" t="s">
        <v>43</v>
      </c>
    </row>
    <row r="486" spans="1:35" x14ac:dyDescent="0.25">
      <c r="A486" t="s">
        <v>8056</v>
      </c>
      <c r="B486" t="s">
        <v>8057</v>
      </c>
      <c r="C486" t="s">
        <v>5839</v>
      </c>
      <c r="D486" t="s">
        <v>37</v>
      </c>
      <c r="E486" t="s">
        <v>8057</v>
      </c>
      <c r="F486" t="s">
        <v>37</v>
      </c>
      <c r="G486" t="s">
        <v>8056</v>
      </c>
      <c r="H486" t="s">
        <v>8058</v>
      </c>
      <c r="K486" t="s">
        <v>41</v>
      </c>
      <c r="L486" t="s">
        <v>8059</v>
      </c>
      <c r="P486" t="s">
        <v>43</v>
      </c>
      <c r="Q486" t="s">
        <v>43</v>
      </c>
      <c r="R486" t="s">
        <v>43</v>
      </c>
      <c r="S486" t="s">
        <v>43</v>
      </c>
      <c r="T486" t="s">
        <v>43</v>
      </c>
      <c r="U486" t="s">
        <v>43</v>
      </c>
      <c r="V486" t="s">
        <v>43</v>
      </c>
      <c r="W486" t="s">
        <v>43</v>
      </c>
      <c r="X486" t="s">
        <v>43</v>
      </c>
      <c r="Y486" t="s">
        <v>43</v>
      </c>
      <c r="Z486" t="s">
        <v>43</v>
      </c>
      <c r="AA486" t="s">
        <v>43</v>
      </c>
      <c r="AB486" t="s">
        <v>43</v>
      </c>
      <c r="AC486" t="s">
        <v>43</v>
      </c>
      <c r="AD486" t="s">
        <v>43</v>
      </c>
      <c r="AE486" t="s">
        <v>43</v>
      </c>
      <c r="AF486" t="s">
        <v>43</v>
      </c>
      <c r="AG486" t="s">
        <v>43</v>
      </c>
      <c r="AH486" t="s">
        <v>43</v>
      </c>
      <c r="AI486" t="s">
        <v>43</v>
      </c>
    </row>
    <row r="487" spans="1:35" x14ac:dyDescent="0.25">
      <c r="A487" t="s">
        <v>8060</v>
      </c>
      <c r="B487" t="s">
        <v>8061</v>
      </c>
      <c r="C487" t="s">
        <v>5839</v>
      </c>
      <c r="D487" t="s">
        <v>37</v>
      </c>
      <c r="E487" t="s">
        <v>8061</v>
      </c>
      <c r="F487" t="s">
        <v>37</v>
      </c>
      <c r="G487" t="s">
        <v>8060</v>
      </c>
      <c r="H487" t="s">
        <v>8062</v>
      </c>
      <c r="I487" t="s">
        <v>1396</v>
      </c>
      <c r="K487" t="s">
        <v>8063</v>
      </c>
      <c r="L487" t="s">
        <v>768</v>
      </c>
      <c r="O487" t="s">
        <v>6125</v>
      </c>
      <c r="P487" t="s">
        <v>44</v>
      </c>
      <c r="Q487" t="s">
        <v>43</v>
      </c>
      <c r="R487" t="s">
        <v>43</v>
      </c>
      <c r="S487" t="s">
        <v>43</v>
      </c>
      <c r="T487" t="s">
        <v>43</v>
      </c>
      <c r="U487" t="s">
        <v>43</v>
      </c>
      <c r="V487" t="s">
        <v>43</v>
      </c>
      <c r="W487" t="s">
        <v>43</v>
      </c>
      <c r="X487" t="s">
        <v>43</v>
      </c>
      <c r="Y487" t="s">
        <v>43</v>
      </c>
      <c r="Z487" t="s">
        <v>44</v>
      </c>
      <c r="AA487" t="s">
        <v>43</v>
      </c>
      <c r="AB487" t="s">
        <v>43</v>
      </c>
      <c r="AC487" t="s">
        <v>43</v>
      </c>
      <c r="AD487" t="s">
        <v>43</v>
      </c>
      <c r="AE487" t="s">
        <v>43</v>
      </c>
      <c r="AF487" t="s">
        <v>43</v>
      </c>
      <c r="AG487" t="s">
        <v>43</v>
      </c>
      <c r="AH487" t="s">
        <v>43</v>
      </c>
      <c r="AI487" t="s">
        <v>43</v>
      </c>
    </row>
    <row r="488" spans="1:35" x14ac:dyDescent="0.25">
      <c r="A488" t="s">
        <v>8064</v>
      </c>
      <c r="B488" t="s">
        <v>8065</v>
      </c>
      <c r="C488" t="s">
        <v>5839</v>
      </c>
      <c r="D488" t="s">
        <v>37</v>
      </c>
      <c r="E488" t="s">
        <v>8065</v>
      </c>
      <c r="F488" t="s">
        <v>37</v>
      </c>
      <c r="G488" t="s">
        <v>8064</v>
      </c>
      <c r="H488" t="s">
        <v>8066</v>
      </c>
      <c r="I488" t="s">
        <v>8067</v>
      </c>
      <c r="K488" t="s">
        <v>728</v>
      </c>
      <c r="L488" t="s">
        <v>8068</v>
      </c>
      <c r="N488" t="s">
        <v>138</v>
      </c>
      <c r="P488" t="s">
        <v>43</v>
      </c>
      <c r="Q488" t="s">
        <v>43</v>
      </c>
      <c r="R488" t="s">
        <v>43</v>
      </c>
      <c r="S488" t="s">
        <v>43</v>
      </c>
      <c r="T488" t="s">
        <v>43</v>
      </c>
      <c r="U488" t="s">
        <v>44</v>
      </c>
      <c r="V488" t="s">
        <v>43</v>
      </c>
      <c r="W488" t="s">
        <v>43</v>
      </c>
      <c r="X488" t="s">
        <v>43</v>
      </c>
      <c r="Y488" t="s">
        <v>43</v>
      </c>
      <c r="Z488" t="s">
        <v>43</v>
      </c>
      <c r="AA488" t="s">
        <v>43</v>
      </c>
      <c r="AB488" t="s">
        <v>43</v>
      </c>
      <c r="AC488" t="s">
        <v>44</v>
      </c>
      <c r="AD488" t="s">
        <v>43</v>
      </c>
      <c r="AE488" t="s">
        <v>43</v>
      </c>
      <c r="AF488" t="s">
        <v>43</v>
      </c>
      <c r="AG488" t="s">
        <v>43</v>
      </c>
      <c r="AH488" t="s">
        <v>43</v>
      </c>
      <c r="AI488" t="s">
        <v>43</v>
      </c>
    </row>
    <row r="489" spans="1:35" x14ac:dyDescent="0.25">
      <c r="A489" t="s">
        <v>8069</v>
      </c>
      <c r="B489" t="s">
        <v>8070</v>
      </c>
      <c r="C489" t="s">
        <v>5839</v>
      </c>
      <c r="D489" t="s">
        <v>37</v>
      </c>
      <c r="E489" t="s">
        <v>8070</v>
      </c>
      <c r="F489" t="s">
        <v>37</v>
      </c>
      <c r="G489" t="s">
        <v>8069</v>
      </c>
      <c r="H489" t="s">
        <v>8071</v>
      </c>
      <c r="I489" t="s">
        <v>6299</v>
      </c>
      <c r="K489" t="s">
        <v>8072</v>
      </c>
      <c r="L489" t="s">
        <v>979</v>
      </c>
      <c r="P489" t="s">
        <v>43</v>
      </c>
      <c r="Q489" t="s">
        <v>43</v>
      </c>
      <c r="R489" t="s">
        <v>43</v>
      </c>
      <c r="S489" t="s">
        <v>44</v>
      </c>
      <c r="T489" t="s">
        <v>43</v>
      </c>
      <c r="U489" t="s">
        <v>43</v>
      </c>
      <c r="V489" t="s">
        <v>43</v>
      </c>
      <c r="W489" t="s">
        <v>43</v>
      </c>
      <c r="X489" t="s">
        <v>43</v>
      </c>
      <c r="Y489" t="s">
        <v>43</v>
      </c>
      <c r="Z489" t="s">
        <v>43</v>
      </c>
      <c r="AA489" t="s">
        <v>43</v>
      </c>
      <c r="AB489" t="s">
        <v>43</v>
      </c>
      <c r="AC489" t="s">
        <v>43</v>
      </c>
      <c r="AD489" t="s">
        <v>43</v>
      </c>
      <c r="AE489" t="s">
        <v>43</v>
      </c>
      <c r="AF489" t="s">
        <v>43</v>
      </c>
      <c r="AG489" t="s">
        <v>43</v>
      </c>
      <c r="AH489" t="s">
        <v>43</v>
      </c>
      <c r="AI489" t="s">
        <v>43</v>
      </c>
    </row>
    <row r="490" spans="1:35" x14ac:dyDescent="0.25">
      <c r="A490" t="s">
        <v>8073</v>
      </c>
      <c r="B490" t="s">
        <v>8074</v>
      </c>
      <c r="C490" t="s">
        <v>5839</v>
      </c>
      <c r="D490" t="s">
        <v>37</v>
      </c>
      <c r="E490" t="s">
        <v>8074</v>
      </c>
      <c r="F490" t="s">
        <v>37</v>
      </c>
      <c r="G490" t="s">
        <v>8073</v>
      </c>
      <c r="H490" t="s">
        <v>8075</v>
      </c>
      <c r="I490" t="s">
        <v>8076</v>
      </c>
      <c r="K490" t="s">
        <v>41</v>
      </c>
      <c r="L490" t="s">
        <v>158</v>
      </c>
      <c r="P490" t="s">
        <v>43</v>
      </c>
      <c r="Q490" t="s">
        <v>43</v>
      </c>
      <c r="R490" t="s">
        <v>43</v>
      </c>
      <c r="S490" t="s">
        <v>43</v>
      </c>
      <c r="T490" t="s">
        <v>43</v>
      </c>
      <c r="U490" t="s">
        <v>43</v>
      </c>
      <c r="V490" t="s">
        <v>43</v>
      </c>
      <c r="W490" t="s">
        <v>43</v>
      </c>
      <c r="X490" t="s">
        <v>43</v>
      </c>
      <c r="Y490" t="s">
        <v>43</v>
      </c>
      <c r="Z490" t="s">
        <v>43</v>
      </c>
      <c r="AA490" t="s">
        <v>43</v>
      </c>
      <c r="AB490" t="s">
        <v>43</v>
      </c>
      <c r="AC490" t="s">
        <v>43</v>
      </c>
      <c r="AD490" t="s">
        <v>43</v>
      </c>
      <c r="AE490" t="s">
        <v>43</v>
      </c>
      <c r="AF490" t="s">
        <v>43</v>
      </c>
      <c r="AG490" t="s">
        <v>43</v>
      </c>
      <c r="AH490" t="s">
        <v>43</v>
      </c>
      <c r="AI490" t="s">
        <v>43</v>
      </c>
    </row>
    <row r="491" spans="1:35" x14ac:dyDescent="0.25">
      <c r="A491" t="s">
        <v>8077</v>
      </c>
      <c r="B491" t="s">
        <v>8078</v>
      </c>
      <c r="C491" t="s">
        <v>5839</v>
      </c>
      <c r="D491" t="s">
        <v>37</v>
      </c>
      <c r="E491" t="s">
        <v>8078</v>
      </c>
      <c r="F491" t="s">
        <v>37</v>
      </c>
      <c r="G491" t="s">
        <v>8077</v>
      </c>
      <c r="H491" t="s">
        <v>8079</v>
      </c>
      <c r="I491" t="s">
        <v>8080</v>
      </c>
      <c r="K491" t="s">
        <v>41</v>
      </c>
      <c r="L491" t="s">
        <v>8081</v>
      </c>
      <c r="O491" t="s">
        <v>949</v>
      </c>
      <c r="P491" t="s">
        <v>44</v>
      </c>
      <c r="Q491" t="s">
        <v>44</v>
      </c>
      <c r="R491" t="s">
        <v>43</v>
      </c>
      <c r="S491" t="s">
        <v>43</v>
      </c>
      <c r="T491" t="s">
        <v>43</v>
      </c>
      <c r="U491" t="s">
        <v>43</v>
      </c>
      <c r="V491" t="s">
        <v>43</v>
      </c>
      <c r="W491" t="s">
        <v>43</v>
      </c>
      <c r="X491" t="s">
        <v>43</v>
      </c>
      <c r="Y491" t="s">
        <v>43</v>
      </c>
      <c r="Z491" t="s">
        <v>44</v>
      </c>
      <c r="AA491" t="s">
        <v>43</v>
      </c>
      <c r="AB491" t="s">
        <v>44</v>
      </c>
      <c r="AC491" t="s">
        <v>44</v>
      </c>
      <c r="AD491" t="s">
        <v>43</v>
      </c>
      <c r="AE491" t="s">
        <v>43</v>
      </c>
      <c r="AF491" t="s">
        <v>43</v>
      </c>
      <c r="AG491" t="s">
        <v>43</v>
      </c>
      <c r="AH491" t="s">
        <v>43</v>
      </c>
      <c r="AI491" t="s">
        <v>43</v>
      </c>
    </row>
    <row r="492" spans="1:35" x14ac:dyDescent="0.25">
      <c r="A492" t="s">
        <v>8082</v>
      </c>
      <c r="B492" t="s">
        <v>8083</v>
      </c>
      <c r="C492" t="s">
        <v>5839</v>
      </c>
      <c r="D492" t="s">
        <v>37</v>
      </c>
      <c r="E492" t="s">
        <v>8083</v>
      </c>
      <c r="F492" t="s">
        <v>37</v>
      </c>
      <c r="G492" t="s">
        <v>8082</v>
      </c>
      <c r="H492" t="s">
        <v>8084</v>
      </c>
      <c r="I492" t="s">
        <v>8085</v>
      </c>
      <c r="K492" t="s">
        <v>65</v>
      </c>
      <c r="L492" t="s">
        <v>6869</v>
      </c>
      <c r="P492" t="s">
        <v>43</v>
      </c>
      <c r="Q492" t="s">
        <v>43</v>
      </c>
      <c r="R492" t="s">
        <v>44</v>
      </c>
      <c r="S492" t="s">
        <v>43</v>
      </c>
      <c r="T492" t="s">
        <v>43</v>
      </c>
      <c r="U492" t="s">
        <v>43</v>
      </c>
      <c r="V492" t="s">
        <v>43</v>
      </c>
      <c r="W492" t="s">
        <v>43</v>
      </c>
      <c r="X492" t="s">
        <v>43</v>
      </c>
      <c r="Y492" t="s">
        <v>43</v>
      </c>
      <c r="Z492" t="s">
        <v>43</v>
      </c>
      <c r="AA492" t="s">
        <v>43</v>
      </c>
      <c r="AB492" t="s">
        <v>43</v>
      </c>
      <c r="AC492" t="s">
        <v>43</v>
      </c>
      <c r="AD492" t="s">
        <v>43</v>
      </c>
      <c r="AE492" t="s">
        <v>43</v>
      </c>
      <c r="AF492" t="s">
        <v>43</v>
      </c>
      <c r="AG492" t="s">
        <v>43</v>
      </c>
      <c r="AH492" t="s">
        <v>43</v>
      </c>
      <c r="AI492" t="s">
        <v>43</v>
      </c>
    </row>
    <row r="493" spans="1:35" x14ac:dyDescent="0.25">
      <c r="A493" t="s">
        <v>8086</v>
      </c>
      <c r="B493" t="s">
        <v>8087</v>
      </c>
      <c r="C493" t="s">
        <v>5839</v>
      </c>
      <c r="D493" t="s">
        <v>37</v>
      </c>
      <c r="E493" t="s">
        <v>8087</v>
      </c>
      <c r="F493" t="s">
        <v>37</v>
      </c>
      <c r="G493" t="s">
        <v>8086</v>
      </c>
      <c r="H493" t="s">
        <v>8088</v>
      </c>
      <c r="I493" t="s">
        <v>8089</v>
      </c>
      <c r="K493" t="s">
        <v>616</v>
      </c>
      <c r="L493" t="s">
        <v>1623</v>
      </c>
      <c r="M493" t="s">
        <v>8090</v>
      </c>
      <c r="O493" t="s">
        <v>985</v>
      </c>
      <c r="P493" t="s">
        <v>43</v>
      </c>
      <c r="Q493" t="s">
        <v>43</v>
      </c>
      <c r="R493" t="s">
        <v>43</v>
      </c>
      <c r="S493" t="s">
        <v>43</v>
      </c>
      <c r="T493" t="s">
        <v>43</v>
      </c>
      <c r="U493" t="s">
        <v>43</v>
      </c>
      <c r="V493" t="s">
        <v>43</v>
      </c>
      <c r="W493" t="s">
        <v>43</v>
      </c>
      <c r="X493" t="s">
        <v>43</v>
      </c>
      <c r="Y493" t="s">
        <v>43</v>
      </c>
      <c r="Z493" t="s">
        <v>43</v>
      </c>
      <c r="AA493" t="s">
        <v>43</v>
      </c>
      <c r="AB493" t="s">
        <v>43</v>
      </c>
      <c r="AC493" t="s">
        <v>43</v>
      </c>
      <c r="AD493" t="s">
        <v>43</v>
      </c>
      <c r="AE493" t="s">
        <v>43</v>
      </c>
      <c r="AF493" t="s">
        <v>43</v>
      </c>
      <c r="AG493" t="s">
        <v>43</v>
      </c>
      <c r="AH493" t="s">
        <v>43</v>
      </c>
      <c r="AI493" t="s">
        <v>43</v>
      </c>
    </row>
    <row r="494" spans="1:35" x14ac:dyDescent="0.25">
      <c r="A494" t="s">
        <v>8091</v>
      </c>
      <c r="B494" t="s">
        <v>8092</v>
      </c>
      <c r="C494" t="s">
        <v>5839</v>
      </c>
      <c r="D494" t="s">
        <v>37</v>
      </c>
      <c r="E494" t="s">
        <v>8092</v>
      </c>
      <c r="F494" t="s">
        <v>37</v>
      </c>
      <c r="G494" t="s">
        <v>8091</v>
      </c>
      <c r="H494" t="s">
        <v>8093</v>
      </c>
      <c r="I494" t="s">
        <v>8094</v>
      </c>
      <c r="K494" t="s">
        <v>338</v>
      </c>
      <c r="L494" t="s">
        <v>8095</v>
      </c>
      <c r="N494" t="s">
        <v>3513</v>
      </c>
      <c r="O494" t="s">
        <v>1439</v>
      </c>
      <c r="P494" t="s">
        <v>43</v>
      </c>
      <c r="Q494" t="s">
        <v>43</v>
      </c>
      <c r="R494" t="s">
        <v>43</v>
      </c>
      <c r="S494" t="s">
        <v>43</v>
      </c>
      <c r="T494" t="s">
        <v>43</v>
      </c>
      <c r="U494" t="s">
        <v>43</v>
      </c>
      <c r="V494" t="s">
        <v>43</v>
      </c>
      <c r="W494" t="s">
        <v>43</v>
      </c>
      <c r="X494" t="s">
        <v>43</v>
      </c>
      <c r="Y494" t="s">
        <v>43</v>
      </c>
      <c r="Z494" t="s">
        <v>43</v>
      </c>
      <c r="AA494" t="s">
        <v>43</v>
      </c>
      <c r="AB494" t="s">
        <v>43</v>
      </c>
      <c r="AC494" t="s">
        <v>44</v>
      </c>
      <c r="AD494" t="s">
        <v>43</v>
      </c>
      <c r="AE494" t="s">
        <v>43</v>
      </c>
      <c r="AF494" t="s">
        <v>43</v>
      </c>
      <c r="AG494" t="s">
        <v>43</v>
      </c>
      <c r="AH494" t="s">
        <v>43</v>
      </c>
      <c r="AI494" t="s">
        <v>43</v>
      </c>
    </row>
    <row r="495" spans="1:35" x14ac:dyDescent="0.25">
      <c r="A495" t="s">
        <v>8096</v>
      </c>
      <c r="B495" t="s">
        <v>8097</v>
      </c>
      <c r="C495" t="s">
        <v>5839</v>
      </c>
      <c r="D495" t="s">
        <v>37</v>
      </c>
      <c r="E495" t="s">
        <v>8097</v>
      </c>
      <c r="F495" t="s">
        <v>37</v>
      </c>
      <c r="G495" t="s">
        <v>8096</v>
      </c>
      <c r="H495" t="s">
        <v>8098</v>
      </c>
      <c r="I495" t="s">
        <v>8099</v>
      </c>
      <c r="K495" t="s">
        <v>376</v>
      </c>
      <c r="L495" t="s">
        <v>1106</v>
      </c>
      <c r="M495" t="s">
        <v>8100</v>
      </c>
      <c r="O495" t="s">
        <v>2180</v>
      </c>
      <c r="P495" t="s">
        <v>43</v>
      </c>
      <c r="Q495" t="s">
        <v>43</v>
      </c>
      <c r="R495" t="s">
        <v>43</v>
      </c>
      <c r="S495" t="s">
        <v>43</v>
      </c>
      <c r="T495" t="s">
        <v>43</v>
      </c>
      <c r="U495" t="s">
        <v>43</v>
      </c>
      <c r="V495" t="s">
        <v>43</v>
      </c>
      <c r="W495" t="s">
        <v>43</v>
      </c>
      <c r="X495" t="s">
        <v>43</v>
      </c>
      <c r="Y495" t="s">
        <v>44</v>
      </c>
      <c r="Z495" t="s">
        <v>43</v>
      </c>
      <c r="AA495" t="s">
        <v>43</v>
      </c>
      <c r="AB495" t="s">
        <v>43</v>
      </c>
      <c r="AC495" t="s">
        <v>43</v>
      </c>
      <c r="AD495" t="s">
        <v>43</v>
      </c>
      <c r="AE495" t="s">
        <v>43</v>
      </c>
      <c r="AF495" t="s">
        <v>43</v>
      </c>
      <c r="AG495" t="s">
        <v>44</v>
      </c>
      <c r="AH495" t="s">
        <v>43</v>
      </c>
      <c r="AI495" t="s">
        <v>43</v>
      </c>
    </row>
    <row r="496" spans="1:35" x14ac:dyDescent="0.25">
      <c r="A496" t="s">
        <v>8101</v>
      </c>
      <c r="B496" t="s">
        <v>8102</v>
      </c>
      <c r="C496" t="s">
        <v>5839</v>
      </c>
      <c r="D496" t="s">
        <v>37</v>
      </c>
      <c r="E496" t="s">
        <v>8102</v>
      </c>
      <c r="F496" t="s">
        <v>37</v>
      </c>
      <c r="G496" t="s">
        <v>8101</v>
      </c>
      <c r="H496" t="s">
        <v>8103</v>
      </c>
      <c r="I496" t="s">
        <v>8104</v>
      </c>
      <c r="K496" t="s">
        <v>1212</v>
      </c>
      <c r="L496" t="s">
        <v>470</v>
      </c>
      <c r="P496" t="s">
        <v>43</v>
      </c>
      <c r="Q496" t="s">
        <v>43</v>
      </c>
      <c r="R496" t="s">
        <v>43</v>
      </c>
      <c r="S496" t="s">
        <v>43</v>
      </c>
      <c r="T496" t="s">
        <v>43</v>
      </c>
      <c r="U496" t="s">
        <v>43</v>
      </c>
      <c r="V496" t="s">
        <v>43</v>
      </c>
      <c r="W496" t="s">
        <v>43</v>
      </c>
      <c r="X496" t="s">
        <v>43</v>
      </c>
      <c r="Y496" t="s">
        <v>43</v>
      </c>
      <c r="Z496" t="s">
        <v>43</v>
      </c>
      <c r="AA496" t="s">
        <v>43</v>
      </c>
      <c r="AB496" t="s">
        <v>43</v>
      </c>
      <c r="AC496" t="s">
        <v>43</v>
      </c>
      <c r="AD496" t="s">
        <v>43</v>
      </c>
      <c r="AE496" t="s">
        <v>43</v>
      </c>
      <c r="AF496" t="s">
        <v>43</v>
      </c>
      <c r="AG496" t="s">
        <v>43</v>
      </c>
      <c r="AH496" t="s">
        <v>43</v>
      </c>
      <c r="AI496" t="s">
        <v>43</v>
      </c>
    </row>
    <row r="497" spans="1:35" x14ac:dyDescent="0.25">
      <c r="A497" t="s">
        <v>8105</v>
      </c>
      <c r="B497" t="s">
        <v>8106</v>
      </c>
      <c r="C497" t="s">
        <v>5839</v>
      </c>
      <c r="D497" t="s">
        <v>37</v>
      </c>
      <c r="E497" t="s">
        <v>8106</v>
      </c>
      <c r="F497" t="s">
        <v>37</v>
      </c>
      <c r="G497" t="s">
        <v>8105</v>
      </c>
      <c r="H497" t="s">
        <v>8107</v>
      </c>
      <c r="I497" t="s">
        <v>8108</v>
      </c>
      <c r="K497" t="s">
        <v>41</v>
      </c>
      <c r="L497" t="s">
        <v>1830</v>
      </c>
      <c r="M497" t="s">
        <v>8109</v>
      </c>
      <c r="N497" t="s">
        <v>8110</v>
      </c>
      <c r="O497" t="s">
        <v>8111</v>
      </c>
      <c r="P497" t="s">
        <v>43</v>
      </c>
      <c r="Q497" t="s">
        <v>43</v>
      </c>
      <c r="R497" t="s">
        <v>43</v>
      </c>
      <c r="S497" t="s">
        <v>43</v>
      </c>
      <c r="T497" t="s">
        <v>43</v>
      </c>
      <c r="U497" t="s">
        <v>44</v>
      </c>
      <c r="V497" t="s">
        <v>43</v>
      </c>
      <c r="W497" t="s">
        <v>44</v>
      </c>
      <c r="X497" t="s">
        <v>44</v>
      </c>
      <c r="Y497" t="s">
        <v>43</v>
      </c>
      <c r="Z497" t="s">
        <v>43</v>
      </c>
      <c r="AA497" t="s">
        <v>43</v>
      </c>
      <c r="AB497" t="s">
        <v>43</v>
      </c>
      <c r="AC497" t="s">
        <v>43</v>
      </c>
      <c r="AD497" t="s">
        <v>43</v>
      </c>
      <c r="AE497" t="s">
        <v>43</v>
      </c>
      <c r="AF497" t="s">
        <v>43</v>
      </c>
      <c r="AG497" t="s">
        <v>43</v>
      </c>
      <c r="AH497" t="s">
        <v>43</v>
      </c>
      <c r="AI497" t="s">
        <v>43</v>
      </c>
    </row>
    <row r="498" spans="1:35" x14ac:dyDescent="0.25">
      <c r="A498" t="s">
        <v>8112</v>
      </c>
      <c r="B498" t="s">
        <v>8113</v>
      </c>
      <c r="C498" t="s">
        <v>5839</v>
      </c>
      <c r="D498" t="s">
        <v>37</v>
      </c>
      <c r="E498" t="s">
        <v>8113</v>
      </c>
      <c r="F498" t="s">
        <v>37</v>
      </c>
      <c r="G498" t="s">
        <v>8112</v>
      </c>
      <c r="H498" t="s">
        <v>8114</v>
      </c>
      <c r="I498" t="s">
        <v>8115</v>
      </c>
      <c r="K498" t="s">
        <v>41</v>
      </c>
      <c r="L498" t="s">
        <v>8116</v>
      </c>
      <c r="P498" t="s">
        <v>43</v>
      </c>
      <c r="Q498" t="s">
        <v>43</v>
      </c>
      <c r="R498" t="s">
        <v>43</v>
      </c>
      <c r="S498" t="s">
        <v>43</v>
      </c>
      <c r="T498" t="s">
        <v>43</v>
      </c>
      <c r="U498" t="s">
        <v>43</v>
      </c>
      <c r="V498" t="s">
        <v>43</v>
      </c>
      <c r="W498" t="s">
        <v>43</v>
      </c>
      <c r="X498" t="s">
        <v>43</v>
      </c>
      <c r="Y498" t="s">
        <v>43</v>
      </c>
      <c r="Z498" t="s">
        <v>43</v>
      </c>
      <c r="AA498" t="s">
        <v>43</v>
      </c>
      <c r="AB498" t="s">
        <v>43</v>
      </c>
      <c r="AC498" t="s">
        <v>43</v>
      </c>
      <c r="AD498" t="s">
        <v>43</v>
      </c>
      <c r="AE498" t="s">
        <v>43</v>
      </c>
      <c r="AF498" t="s">
        <v>43</v>
      </c>
      <c r="AG498" t="s">
        <v>43</v>
      </c>
      <c r="AH498" t="s">
        <v>43</v>
      </c>
      <c r="AI498" t="s">
        <v>43</v>
      </c>
    </row>
    <row r="499" spans="1:35" x14ac:dyDescent="0.25">
      <c r="A499" t="s">
        <v>8117</v>
      </c>
      <c r="B499" t="s">
        <v>8118</v>
      </c>
      <c r="C499" t="s">
        <v>5839</v>
      </c>
      <c r="D499" t="s">
        <v>37</v>
      </c>
      <c r="E499" t="s">
        <v>8118</v>
      </c>
      <c r="F499" t="s">
        <v>37</v>
      </c>
      <c r="G499" t="s">
        <v>8117</v>
      </c>
      <c r="H499" t="s">
        <v>8119</v>
      </c>
      <c r="I499" t="s">
        <v>8120</v>
      </c>
      <c r="K499" t="s">
        <v>3511</v>
      </c>
      <c r="L499" t="s">
        <v>8121</v>
      </c>
      <c r="O499" t="s">
        <v>8122</v>
      </c>
      <c r="P499" t="s">
        <v>43</v>
      </c>
      <c r="Q499" t="s">
        <v>43</v>
      </c>
      <c r="R499" t="s">
        <v>43</v>
      </c>
      <c r="S499" t="s">
        <v>43</v>
      </c>
      <c r="T499" t="s">
        <v>43</v>
      </c>
      <c r="U499" t="s">
        <v>43</v>
      </c>
      <c r="V499" t="s">
        <v>43</v>
      </c>
      <c r="W499" t="s">
        <v>43</v>
      </c>
      <c r="X499" t="s">
        <v>43</v>
      </c>
      <c r="Y499" t="s">
        <v>43</v>
      </c>
      <c r="Z499" t="s">
        <v>43</v>
      </c>
      <c r="AA499" t="s">
        <v>43</v>
      </c>
      <c r="AB499" t="s">
        <v>44</v>
      </c>
      <c r="AC499" t="s">
        <v>43</v>
      </c>
      <c r="AD499" t="s">
        <v>43</v>
      </c>
      <c r="AE499" t="s">
        <v>43</v>
      </c>
      <c r="AF499" t="s">
        <v>43</v>
      </c>
      <c r="AG499" t="s">
        <v>43</v>
      </c>
      <c r="AH499" t="s">
        <v>43</v>
      </c>
      <c r="AI499" t="s">
        <v>43</v>
      </c>
    </row>
    <row r="500" spans="1:35" x14ac:dyDescent="0.25">
      <c r="A500" t="s">
        <v>8123</v>
      </c>
      <c r="B500" t="s">
        <v>8124</v>
      </c>
      <c r="C500" t="s">
        <v>5839</v>
      </c>
      <c r="D500" t="s">
        <v>37</v>
      </c>
      <c r="E500" t="s">
        <v>8124</v>
      </c>
      <c r="F500" t="s">
        <v>37</v>
      </c>
      <c r="G500" t="s">
        <v>8123</v>
      </c>
      <c r="H500" t="s">
        <v>8125</v>
      </c>
      <c r="I500" t="s">
        <v>3502</v>
      </c>
      <c r="K500" t="s">
        <v>8126</v>
      </c>
      <c r="L500" t="s">
        <v>441</v>
      </c>
      <c r="P500" t="s">
        <v>43</v>
      </c>
      <c r="Q500" t="s">
        <v>43</v>
      </c>
      <c r="R500" t="s">
        <v>43</v>
      </c>
      <c r="S500" t="s">
        <v>43</v>
      </c>
      <c r="T500" t="s">
        <v>43</v>
      </c>
      <c r="U500" t="s">
        <v>43</v>
      </c>
      <c r="V500" t="s">
        <v>43</v>
      </c>
      <c r="W500" t="s">
        <v>43</v>
      </c>
      <c r="X500" t="s">
        <v>43</v>
      </c>
      <c r="Y500" t="s">
        <v>44</v>
      </c>
      <c r="Z500" t="s">
        <v>43</v>
      </c>
      <c r="AA500" t="s">
        <v>43</v>
      </c>
      <c r="AB500" t="s">
        <v>43</v>
      </c>
      <c r="AC500" t="s">
        <v>43</v>
      </c>
      <c r="AD500" t="s">
        <v>43</v>
      </c>
      <c r="AE500" t="s">
        <v>43</v>
      </c>
      <c r="AF500" t="s">
        <v>43</v>
      </c>
      <c r="AG500" t="s">
        <v>43</v>
      </c>
      <c r="AH500" t="s">
        <v>43</v>
      </c>
      <c r="AI500" t="s">
        <v>43</v>
      </c>
    </row>
    <row r="501" spans="1:35" x14ac:dyDescent="0.25">
      <c r="A501" t="s">
        <v>8127</v>
      </c>
      <c r="B501" t="s">
        <v>8128</v>
      </c>
      <c r="C501" t="s">
        <v>5839</v>
      </c>
      <c r="D501" t="s">
        <v>37</v>
      </c>
      <c r="E501" t="s">
        <v>8128</v>
      </c>
      <c r="F501" t="s">
        <v>37</v>
      </c>
      <c r="G501" t="s">
        <v>8127</v>
      </c>
      <c r="H501" t="s">
        <v>8129</v>
      </c>
      <c r="I501" t="s">
        <v>6138</v>
      </c>
      <c r="K501" t="s">
        <v>5977</v>
      </c>
      <c r="L501" t="s">
        <v>1623</v>
      </c>
      <c r="P501" t="s">
        <v>44</v>
      </c>
      <c r="Q501" t="s">
        <v>43</v>
      </c>
      <c r="R501" t="s">
        <v>43</v>
      </c>
      <c r="S501" t="s">
        <v>43</v>
      </c>
      <c r="T501" t="s">
        <v>44</v>
      </c>
      <c r="U501" t="s">
        <v>43</v>
      </c>
      <c r="V501" t="s">
        <v>43</v>
      </c>
      <c r="W501" t="s">
        <v>43</v>
      </c>
      <c r="X501" t="s">
        <v>43</v>
      </c>
      <c r="Y501" t="s">
        <v>43</v>
      </c>
      <c r="Z501" t="s">
        <v>43</v>
      </c>
      <c r="AA501" t="s">
        <v>43</v>
      </c>
      <c r="AB501" t="s">
        <v>43</v>
      </c>
      <c r="AC501" t="s">
        <v>43</v>
      </c>
      <c r="AD501" t="s">
        <v>43</v>
      </c>
      <c r="AE501" t="s">
        <v>43</v>
      </c>
      <c r="AF501" t="s">
        <v>43</v>
      </c>
      <c r="AG501" t="s">
        <v>43</v>
      </c>
      <c r="AH501" t="s">
        <v>43</v>
      </c>
      <c r="AI501" t="s">
        <v>43</v>
      </c>
    </row>
    <row r="502" spans="1:35" x14ac:dyDescent="0.25">
      <c r="A502" t="s">
        <v>8130</v>
      </c>
      <c r="B502" t="s">
        <v>8131</v>
      </c>
      <c r="C502" t="s">
        <v>5839</v>
      </c>
      <c r="D502" t="s">
        <v>37</v>
      </c>
      <c r="E502" t="s">
        <v>8131</v>
      </c>
      <c r="F502" t="s">
        <v>37</v>
      </c>
      <c r="G502" t="s">
        <v>8130</v>
      </c>
      <c r="H502" t="s">
        <v>8132</v>
      </c>
      <c r="I502" t="s">
        <v>8133</v>
      </c>
      <c r="K502" t="s">
        <v>247</v>
      </c>
      <c r="L502" t="s">
        <v>639</v>
      </c>
      <c r="M502" t="s">
        <v>6193</v>
      </c>
      <c r="N502" t="s">
        <v>138</v>
      </c>
      <c r="P502" t="s">
        <v>43</v>
      </c>
      <c r="Q502" t="s">
        <v>43</v>
      </c>
      <c r="R502" t="s">
        <v>43</v>
      </c>
      <c r="S502" t="s">
        <v>43</v>
      </c>
      <c r="T502" t="s">
        <v>43</v>
      </c>
      <c r="U502" t="s">
        <v>44</v>
      </c>
      <c r="V502" t="s">
        <v>43</v>
      </c>
      <c r="W502" t="s">
        <v>43</v>
      </c>
      <c r="X502" t="s">
        <v>43</v>
      </c>
      <c r="Y502" t="s">
        <v>43</v>
      </c>
      <c r="Z502" t="s">
        <v>43</v>
      </c>
      <c r="AA502" t="s">
        <v>43</v>
      </c>
      <c r="AB502" t="s">
        <v>43</v>
      </c>
      <c r="AC502" t="s">
        <v>43</v>
      </c>
      <c r="AD502" t="s">
        <v>43</v>
      </c>
      <c r="AE502" t="s">
        <v>43</v>
      </c>
      <c r="AF502" t="s">
        <v>43</v>
      </c>
      <c r="AG502" t="s">
        <v>43</v>
      </c>
      <c r="AH502" t="s">
        <v>43</v>
      </c>
      <c r="AI502" t="s">
        <v>43</v>
      </c>
    </row>
    <row r="503" spans="1:35" x14ac:dyDescent="0.25">
      <c r="A503" t="s">
        <v>8134</v>
      </c>
      <c r="B503" t="s">
        <v>8135</v>
      </c>
      <c r="C503" t="s">
        <v>5839</v>
      </c>
      <c r="D503" t="s">
        <v>37</v>
      </c>
      <c r="E503" t="s">
        <v>8135</v>
      </c>
      <c r="F503" t="s">
        <v>37</v>
      </c>
      <c r="G503" t="s">
        <v>8134</v>
      </c>
      <c r="H503" t="s">
        <v>8136</v>
      </c>
      <c r="I503" t="s">
        <v>8137</v>
      </c>
      <c r="K503" t="s">
        <v>8138</v>
      </c>
      <c r="L503" t="s">
        <v>7310</v>
      </c>
      <c r="N503" t="s">
        <v>8139</v>
      </c>
      <c r="P503" t="s">
        <v>43</v>
      </c>
      <c r="Q503" t="s">
        <v>43</v>
      </c>
      <c r="R503" t="s">
        <v>44</v>
      </c>
      <c r="S503" t="s">
        <v>43</v>
      </c>
      <c r="T503" t="s">
        <v>43</v>
      </c>
      <c r="U503" t="s">
        <v>44</v>
      </c>
      <c r="V503" t="s">
        <v>43</v>
      </c>
      <c r="W503" t="s">
        <v>43</v>
      </c>
      <c r="X503" t="s">
        <v>43</v>
      </c>
      <c r="Y503" t="s">
        <v>43</v>
      </c>
      <c r="Z503" t="s">
        <v>43</v>
      </c>
      <c r="AA503" t="s">
        <v>44</v>
      </c>
      <c r="AB503" t="s">
        <v>44</v>
      </c>
      <c r="AC503" t="s">
        <v>44</v>
      </c>
      <c r="AD503" t="s">
        <v>44</v>
      </c>
      <c r="AE503" t="s">
        <v>43</v>
      </c>
      <c r="AF503" t="s">
        <v>43</v>
      </c>
      <c r="AG503" t="s">
        <v>43</v>
      </c>
      <c r="AH503" t="s">
        <v>43</v>
      </c>
      <c r="AI503" t="s">
        <v>43</v>
      </c>
    </row>
    <row r="504" spans="1:35" x14ac:dyDescent="0.25">
      <c r="A504" t="s">
        <v>8140</v>
      </c>
      <c r="B504" t="s">
        <v>8141</v>
      </c>
      <c r="C504" t="s">
        <v>5839</v>
      </c>
      <c r="D504" t="s">
        <v>37</v>
      </c>
      <c r="E504" t="s">
        <v>8141</v>
      </c>
      <c r="F504" t="s">
        <v>37</v>
      </c>
      <c r="G504" t="s">
        <v>8140</v>
      </c>
      <c r="H504" t="s">
        <v>8142</v>
      </c>
      <c r="I504" t="s">
        <v>8143</v>
      </c>
      <c r="K504" t="s">
        <v>41</v>
      </c>
      <c r="L504" t="s">
        <v>8144</v>
      </c>
      <c r="P504" t="s">
        <v>43</v>
      </c>
      <c r="Q504" t="s">
        <v>43</v>
      </c>
      <c r="R504" t="s">
        <v>43</v>
      </c>
      <c r="S504" t="s">
        <v>43</v>
      </c>
      <c r="T504" t="s">
        <v>43</v>
      </c>
      <c r="U504" t="s">
        <v>44</v>
      </c>
      <c r="V504" t="s">
        <v>43</v>
      </c>
      <c r="W504" t="s">
        <v>43</v>
      </c>
      <c r="X504" t="s">
        <v>43</v>
      </c>
      <c r="Y504" t="s">
        <v>43</v>
      </c>
      <c r="Z504" t="s">
        <v>43</v>
      </c>
      <c r="AA504" t="s">
        <v>43</v>
      </c>
      <c r="AB504" t="s">
        <v>43</v>
      </c>
      <c r="AC504" t="s">
        <v>43</v>
      </c>
      <c r="AD504" t="s">
        <v>43</v>
      </c>
      <c r="AE504" t="s">
        <v>43</v>
      </c>
      <c r="AF504" t="s">
        <v>43</v>
      </c>
      <c r="AG504" t="s">
        <v>43</v>
      </c>
      <c r="AH504" t="s">
        <v>43</v>
      </c>
      <c r="AI504" t="s">
        <v>43</v>
      </c>
    </row>
    <row r="505" spans="1:35" x14ac:dyDescent="0.25">
      <c r="A505" t="s">
        <v>8145</v>
      </c>
      <c r="B505" t="s">
        <v>8146</v>
      </c>
      <c r="C505" t="s">
        <v>5839</v>
      </c>
      <c r="D505" t="s">
        <v>37</v>
      </c>
      <c r="E505" t="s">
        <v>8146</v>
      </c>
      <c r="F505" t="s">
        <v>37</v>
      </c>
      <c r="G505" t="s">
        <v>8145</v>
      </c>
      <c r="H505" t="s">
        <v>8147</v>
      </c>
      <c r="I505" t="s">
        <v>8148</v>
      </c>
      <c r="K505" t="s">
        <v>217</v>
      </c>
      <c r="L505" t="s">
        <v>8149</v>
      </c>
      <c r="P505" t="s">
        <v>43</v>
      </c>
      <c r="Q505" t="s">
        <v>43</v>
      </c>
      <c r="R505" t="s">
        <v>43</v>
      </c>
      <c r="S505" t="s">
        <v>43</v>
      </c>
      <c r="T505" t="s">
        <v>43</v>
      </c>
      <c r="U505" t="s">
        <v>43</v>
      </c>
      <c r="V505" t="s">
        <v>43</v>
      </c>
      <c r="W505" t="s">
        <v>43</v>
      </c>
      <c r="X505" t="s">
        <v>43</v>
      </c>
      <c r="Y505" t="s">
        <v>43</v>
      </c>
      <c r="Z505" t="s">
        <v>43</v>
      </c>
      <c r="AA505" t="s">
        <v>43</v>
      </c>
      <c r="AB505" t="s">
        <v>43</v>
      </c>
      <c r="AC505" t="s">
        <v>43</v>
      </c>
      <c r="AD505" t="s">
        <v>43</v>
      </c>
      <c r="AE505" t="s">
        <v>43</v>
      </c>
      <c r="AF505" t="s">
        <v>43</v>
      </c>
      <c r="AG505" t="s">
        <v>43</v>
      </c>
      <c r="AH505" t="s">
        <v>43</v>
      </c>
      <c r="AI505" t="s">
        <v>43</v>
      </c>
    </row>
    <row r="506" spans="1:35" x14ac:dyDescent="0.25">
      <c r="A506" t="s">
        <v>8150</v>
      </c>
      <c r="B506" t="s">
        <v>8151</v>
      </c>
      <c r="C506" t="s">
        <v>5839</v>
      </c>
      <c r="D506" t="s">
        <v>37</v>
      </c>
      <c r="E506" t="s">
        <v>8151</v>
      </c>
      <c r="F506" t="s">
        <v>37</v>
      </c>
      <c r="G506" t="s">
        <v>8150</v>
      </c>
      <c r="H506" t="s">
        <v>8152</v>
      </c>
      <c r="I506" t="s">
        <v>7060</v>
      </c>
      <c r="K506" t="s">
        <v>41</v>
      </c>
      <c r="L506" t="s">
        <v>8153</v>
      </c>
      <c r="P506" t="s">
        <v>43</v>
      </c>
      <c r="Q506" t="s">
        <v>43</v>
      </c>
      <c r="R506" t="s">
        <v>43</v>
      </c>
      <c r="S506" t="s">
        <v>43</v>
      </c>
      <c r="T506" t="s">
        <v>43</v>
      </c>
      <c r="U506" t="s">
        <v>43</v>
      </c>
      <c r="V506" t="s">
        <v>43</v>
      </c>
      <c r="W506" t="s">
        <v>44</v>
      </c>
      <c r="X506" t="s">
        <v>43</v>
      </c>
      <c r="Y506" t="s">
        <v>43</v>
      </c>
      <c r="Z506" t="s">
        <v>43</v>
      </c>
      <c r="AA506" t="s">
        <v>43</v>
      </c>
      <c r="AB506" t="s">
        <v>43</v>
      </c>
      <c r="AC506" t="s">
        <v>43</v>
      </c>
      <c r="AD506" t="s">
        <v>43</v>
      </c>
      <c r="AE506" t="s">
        <v>43</v>
      </c>
      <c r="AF506" t="s">
        <v>43</v>
      </c>
      <c r="AG506" t="s">
        <v>43</v>
      </c>
      <c r="AH506" t="s">
        <v>43</v>
      </c>
      <c r="AI506" t="s">
        <v>44</v>
      </c>
    </row>
  </sheetData>
  <conditionalFormatting sqref="E2:E506">
    <cfRule type="expression" dxfId="63" priority="1">
      <formula>1=1</formula>
    </cfRule>
  </conditionalFormatting>
  <conditionalFormatting sqref="P2:P506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506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506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506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506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506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506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506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506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506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506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506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506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506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506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506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506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506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506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506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FD6EF-576E-4AC1-8E4F-266C1794F23F}">
  <sheetPr>
    <tabColor rgb="FFDDDDFF"/>
  </sheetPr>
  <dimension ref="A1:I609"/>
  <sheetViews>
    <sheetView workbookViewId="0">
      <selection sqref="A1:XFD1048576"/>
    </sheetView>
  </sheetViews>
  <sheetFormatPr defaultRowHeight="15" x14ac:dyDescent="0.25"/>
  <sheetData>
    <row r="1" spans="1:9" x14ac:dyDescent="0.25">
      <c r="A1" s="1" t="s">
        <v>3600</v>
      </c>
      <c r="B1" s="1" t="s">
        <v>3601</v>
      </c>
      <c r="C1" s="1" t="s">
        <v>3602</v>
      </c>
      <c r="D1" s="1" t="s">
        <v>7</v>
      </c>
      <c r="E1" s="1" t="s">
        <v>3603</v>
      </c>
      <c r="F1" s="1" t="s">
        <v>3604</v>
      </c>
      <c r="G1" s="1" t="s">
        <v>3605</v>
      </c>
      <c r="H1" s="1" t="s">
        <v>3606</v>
      </c>
      <c r="I1" s="1" t="s">
        <v>3607</v>
      </c>
    </row>
    <row r="2" spans="1:9" x14ac:dyDescent="0.25">
      <c r="A2" t="s">
        <v>3608</v>
      </c>
      <c r="B2" t="s">
        <v>8154</v>
      </c>
      <c r="C2" t="s">
        <v>8155</v>
      </c>
      <c r="D2" t="s">
        <v>8156</v>
      </c>
      <c r="E2" s="2">
        <v>-96.769362209600004</v>
      </c>
      <c r="F2" s="3">
        <v>-92.422676794500006</v>
      </c>
      <c r="G2" t="s">
        <v>8157</v>
      </c>
      <c r="H2" t="s">
        <v>8158</v>
      </c>
      <c r="I2" t="s">
        <v>8159</v>
      </c>
    </row>
    <row r="3" spans="1:9" x14ac:dyDescent="0.25">
      <c r="A3" t="s">
        <v>3615</v>
      </c>
      <c r="B3" t="s">
        <v>8154</v>
      </c>
      <c r="C3" t="s">
        <v>8155</v>
      </c>
      <c r="D3" t="s">
        <v>8156</v>
      </c>
      <c r="E3" s="2">
        <v>-96.769362209600004</v>
      </c>
      <c r="F3" s="3">
        <v>-92.422676794500006</v>
      </c>
      <c r="G3" t="s">
        <v>8157</v>
      </c>
      <c r="H3" t="s">
        <v>8160</v>
      </c>
      <c r="I3" t="s">
        <v>8161</v>
      </c>
    </row>
    <row r="4" spans="1:9" x14ac:dyDescent="0.25">
      <c r="A4" t="s">
        <v>3615</v>
      </c>
      <c r="B4" t="s">
        <v>3609</v>
      </c>
      <c r="C4" t="s">
        <v>8162</v>
      </c>
      <c r="D4" t="s">
        <v>8163</v>
      </c>
      <c r="E4" s="2">
        <v>-96.051958996699994</v>
      </c>
      <c r="F4" s="3">
        <v>-92.006303577300002</v>
      </c>
      <c r="G4" t="s">
        <v>8164</v>
      </c>
      <c r="H4" t="s">
        <v>8165</v>
      </c>
      <c r="I4" t="s">
        <v>8166</v>
      </c>
    </row>
    <row r="5" spans="1:9" x14ac:dyDescent="0.25">
      <c r="A5" t="s">
        <v>3615</v>
      </c>
      <c r="B5" t="s">
        <v>3609</v>
      </c>
      <c r="C5" t="s">
        <v>8167</v>
      </c>
      <c r="D5" t="s">
        <v>8168</v>
      </c>
      <c r="E5" s="2">
        <v>-93.850432850299995</v>
      </c>
      <c r="F5" s="3">
        <v>-90.088496364999997</v>
      </c>
      <c r="G5" t="s">
        <v>8169</v>
      </c>
      <c r="H5" t="s">
        <v>8170</v>
      </c>
      <c r="I5" t="s">
        <v>8171</v>
      </c>
    </row>
    <row r="6" spans="1:9" x14ac:dyDescent="0.25">
      <c r="A6" t="s">
        <v>3615</v>
      </c>
      <c r="B6" t="s">
        <v>3609</v>
      </c>
      <c r="C6" t="s">
        <v>8172</v>
      </c>
      <c r="D6" t="s">
        <v>8173</v>
      </c>
      <c r="E6" s="2">
        <v>-93.736211775699999</v>
      </c>
      <c r="F6" s="3">
        <v>-90.088496364999997</v>
      </c>
      <c r="G6" t="s">
        <v>8174</v>
      </c>
      <c r="H6" t="s">
        <v>8175</v>
      </c>
      <c r="I6" t="s">
        <v>8176</v>
      </c>
    </row>
    <row r="7" spans="1:9" x14ac:dyDescent="0.25">
      <c r="A7" t="s">
        <v>3615</v>
      </c>
      <c r="B7" t="s">
        <v>3609</v>
      </c>
      <c r="C7" t="s">
        <v>8177</v>
      </c>
      <c r="D7" t="s">
        <v>8178</v>
      </c>
      <c r="E7" s="2">
        <v>-93.736211775699999</v>
      </c>
      <c r="F7" s="3">
        <v>-90.088496364999997</v>
      </c>
      <c r="G7" t="s">
        <v>8174</v>
      </c>
      <c r="H7" t="s">
        <v>8175</v>
      </c>
      <c r="I7" t="s">
        <v>8176</v>
      </c>
    </row>
    <row r="8" spans="1:9" x14ac:dyDescent="0.25">
      <c r="A8" t="s">
        <v>3615</v>
      </c>
      <c r="B8" t="s">
        <v>3609</v>
      </c>
      <c r="C8" t="s">
        <v>8179</v>
      </c>
      <c r="D8" t="s">
        <v>8180</v>
      </c>
      <c r="E8" s="2">
        <v>-92.168379825900004</v>
      </c>
      <c r="F8" s="3">
        <v>-88.599845661200007</v>
      </c>
      <c r="G8" t="s">
        <v>8181</v>
      </c>
      <c r="H8" t="s">
        <v>8182</v>
      </c>
      <c r="I8" t="s">
        <v>8183</v>
      </c>
    </row>
    <row r="9" spans="1:9" x14ac:dyDescent="0.25">
      <c r="A9" t="s">
        <v>3615</v>
      </c>
      <c r="B9" t="s">
        <v>3609</v>
      </c>
      <c r="C9" t="s">
        <v>8184</v>
      </c>
      <c r="D9" t="s">
        <v>8185</v>
      </c>
      <c r="E9" s="2">
        <v>-91.6717728693</v>
      </c>
      <c r="F9" s="3">
        <v>-88.1701854943</v>
      </c>
      <c r="G9" t="s">
        <v>8186</v>
      </c>
      <c r="H9" t="s">
        <v>8175</v>
      </c>
      <c r="I9" t="s">
        <v>8176</v>
      </c>
    </row>
    <row r="10" spans="1:9" x14ac:dyDescent="0.25">
      <c r="A10" t="s">
        <v>3615</v>
      </c>
      <c r="B10" t="s">
        <v>3843</v>
      </c>
      <c r="C10" t="s">
        <v>8187</v>
      </c>
      <c r="D10" t="s">
        <v>8188</v>
      </c>
      <c r="E10" s="2">
        <v>-91.001241912099999</v>
      </c>
      <c r="F10" s="3">
        <v>-87.557646484000003</v>
      </c>
      <c r="G10" t="s">
        <v>8189</v>
      </c>
      <c r="H10" t="s">
        <v>8160</v>
      </c>
      <c r="I10" t="s">
        <v>8161</v>
      </c>
    </row>
    <row r="11" spans="1:9" x14ac:dyDescent="0.25">
      <c r="A11" t="s">
        <v>3615</v>
      </c>
      <c r="B11" t="s">
        <v>3609</v>
      </c>
      <c r="C11" t="s">
        <v>8190</v>
      </c>
      <c r="D11" t="s">
        <v>8191</v>
      </c>
      <c r="E11" s="2">
        <v>-90.702016786000002</v>
      </c>
      <c r="F11" s="3">
        <v>-87.309573880399995</v>
      </c>
      <c r="G11" t="s">
        <v>8192</v>
      </c>
      <c r="H11" t="s">
        <v>8175</v>
      </c>
      <c r="I11" t="s">
        <v>8176</v>
      </c>
    </row>
    <row r="12" spans="1:9" x14ac:dyDescent="0.25">
      <c r="A12" t="s">
        <v>3615</v>
      </c>
      <c r="B12" t="s">
        <v>3789</v>
      </c>
      <c r="C12" t="s">
        <v>8193</v>
      </c>
      <c r="D12" t="s">
        <v>8194</v>
      </c>
      <c r="E12" s="2">
        <v>-88.185396565100007</v>
      </c>
      <c r="F12" s="3">
        <v>-84.838711150099996</v>
      </c>
      <c r="G12" t="s">
        <v>8195</v>
      </c>
      <c r="H12" t="s">
        <v>8196</v>
      </c>
      <c r="I12" t="s">
        <v>8197</v>
      </c>
    </row>
    <row r="13" spans="1:9" x14ac:dyDescent="0.25">
      <c r="A13" t="s">
        <v>3615</v>
      </c>
      <c r="B13" t="s">
        <v>3609</v>
      </c>
      <c r="C13" t="s">
        <v>8198</v>
      </c>
      <c r="D13" t="s">
        <v>8199</v>
      </c>
      <c r="E13" s="2">
        <v>-88.0228702446</v>
      </c>
      <c r="F13" s="3">
        <v>-84.735843838899996</v>
      </c>
      <c r="G13" t="s">
        <v>8200</v>
      </c>
      <c r="H13" t="s">
        <v>8182</v>
      </c>
      <c r="I13" t="s">
        <v>8183</v>
      </c>
    </row>
    <row r="14" spans="1:9" x14ac:dyDescent="0.25">
      <c r="A14" t="s">
        <v>3615</v>
      </c>
      <c r="B14" t="s">
        <v>3609</v>
      </c>
      <c r="C14" t="s">
        <v>8201</v>
      </c>
      <c r="D14" t="s">
        <v>8202</v>
      </c>
      <c r="E14" s="2">
        <v>-88.0033480078</v>
      </c>
      <c r="F14" s="3">
        <v>-84.735843838899996</v>
      </c>
      <c r="G14" t="s">
        <v>8203</v>
      </c>
      <c r="H14" t="s">
        <v>8175</v>
      </c>
      <c r="I14" t="s">
        <v>8176</v>
      </c>
    </row>
    <row r="15" spans="1:9" x14ac:dyDescent="0.25">
      <c r="A15" t="s">
        <v>3615</v>
      </c>
      <c r="B15" t="s">
        <v>3609</v>
      </c>
      <c r="C15" t="s">
        <v>8204</v>
      </c>
      <c r="D15" t="s">
        <v>8205</v>
      </c>
      <c r="E15" s="2">
        <v>-87.642693757200007</v>
      </c>
      <c r="F15" s="3">
        <v>-84.442136377899999</v>
      </c>
      <c r="G15" t="s">
        <v>8206</v>
      </c>
      <c r="H15" t="s">
        <v>8207</v>
      </c>
      <c r="I15" t="s">
        <v>8208</v>
      </c>
    </row>
    <row r="16" spans="1:9" x14ac:dyDescent="0.25">
      <c r="A16" t="s">
        <v>3615</v>
      </c>
      <c r="B16" t="s">
        <v>3609</v>
      </c>
      <c r="C16" t="s">
        <v>8209</v>
      </c>
      <c r="D16" t="s">
        <v>8210</v>
      </c>
      <c r="E16" s="2">
        <v>-87.642693757200007</v>
      </c>
      <c r="F16" s="3">
        <v>-84.442136377899999</v>
      </c>
      <c r="G16" t="s">
        <v>8206</v>
      </c>
      <c r="H16" t="s">
        <v>8182</v>
      </c>
      <c r="I16" t="s">
        <v>8183</v>
      </c>
    </row>
    <row r="17" spans="1:9" x14ac:dyDescent="0.25">
      <c r="A17" t="s">
        <v>3615</v>
      </c>
      <c r="B17" t="s">
        <v>3609</v>
      </c>
      <c r="C17" t="s">
        <v>8211</v>
      </c>
      <c r="D17" t="s">
        <v>8212</v>
      </c>
      <c r="E17" s="2">
        <v>-87.057885869000003</v>
      </c>
      <c r="F17" s="3">
        <v>-83.915320436599998</v>
      </c>
      <c r="G17" t="s">
        <v>8213</v>
      </c>
      <c r="H17" t="s">
        <v>8214</v>
      </c>
      <c r="I17" t="s">
        <v>8215</v>
      </c>
    </row>
    <row r="18" spans="1:9" x14ac:dyDescent="0.25">
      <c r="A18" t="s">
        <v>3615</v>
      </c>
      <c r="B18" t="s">
        <v>3609</v>
      </c>
      <c r="C18" t="s">
        <v>8216</v>
      </c>
      <c r="D18" t="s">
        <v>8217</v>
      </c>
      <c r="E18" s="2">
        <v>-87.057885869000003</v>
      </c>
      <c r="F18" s="3">
        <v>-83.915320436599998</v>
      </c>
      <c r="G18" t="s">
        <v>8213</v>
      </c>
      <c r="H18" t="s">
        <v>8214</v>
      </c>
      <c r="I18" t="s">
        <v>8215</v>
      </c>
    </row>
    <row r="19" spans="1:9" x14ac:dyDescent="0.25">
      <c r="A19" t="s">
        <v>3615</v>
      </c>
      <c r="B19" t="s">
        <v>3609</v>
      </c>
      <c r="C19" t="s">
        <v>8218</v>
      </c>
      <c r="D19" t="s">
        <v>8219</v>
      </c>
      <c r="E19" s="2">
        <v>-83.5471859341</v>
      </c>
      <c r="F19" s="3">
        <v>-80.430949440399999</v>
      </c>
      <c r="G19" t="s">
        <v>8220</v>
      </c>
      <c r="H19" t="s">
        <v>8221</v>
      </c>
      <c r="I19" t="s">
        <v>8222</v>
      </c>
    </row>
    <row r="20" spans="1:9" x14ac:dyDescent="0.25">
      <c r="A20" t="s">
        <v>3615</v>
      </c>
      <c r="B20" t="s">
        <v>3609</v>
      </c>
      <c r="C20" t="s">
        <v>8223</v>
      </c>
      <c r="D20" t="s">
        <v>8224</v>
      </c>
      <c r="E20" s="2">
        <v>-83.382399376999999</v>
      </c>
      <c r="F20" s="3">
        <v>-80.290986467099998</v>
      </c>
      <c r="G20" t="s">
        <v>8225</v>
      </c>
      <c r="H20" t="s">
        <v>8226</v>
      </c>
      <c r="I20" t="s">
        <v>8227</v>
      </c>
    </row>
    <row r="21" spans="1:9" x14ac:dyDescent="0.25">
      <c r="A21" t="s">
        <v>3615</v>
      </c>
      <c r="B21" t="s">
        <v>3609</v>
      </c>
      <c r="C21" t="s">
        <v>8228</v>
      </c>
      <c r="D21" t="s">
        <v>8229</v>
      </c>
      <c r="E21" s="2">
        <v>-82.651764743200005</v>
      </c>
      <c r="F21" s="3">
        <v>-79.606109323799998</v>
      </c>
      <c r="G21" t="s">
        <v>8230</v>
      </c>
      <c r="H21" t="s">
        <v>8175</v>
      </c>
      <c r="I21" t="s">
        <v>8176</v>
      </c>
    </row>
    <row r="22" spans="1:9" x14ac:dyDescent="0.25">
      <c r="A22" t="s">
        <v>3615</v>
      </c>
      <c r="B22" t="s">
        <v>3609</v>
      </c>
      <c r="C22" t="s">
        <v>8231</v>
      </c>
      <c r="D22" t="s">
        <v>8232</v>
      </c>
      <c r="E22" s="2">
        <v>-82.651764743200005</v>
      </c>
      <c r="F22" s="3">
        <v>-79.606109323799998</v>
      </c>
      <c r="G22" t="s">
        <v>8230</v>
      </c>
      <c r="H22" t="s">
        <v>8175</v>
      </c>
      <c r="I22" t="s">
        <v>8176</v>
      </c>
    </row>
    <row r="23" spans="1:9" x14ac:dyDescent="0.25">
      <c r="A23" t="s">
        <v>3615</v>
      </c>
      <c r="B23" t="s">
        <v>3609</v>
      </c>
      <c r="C23" t="s">
        <v>8233</v>
      </c>
      <c r="D23" t="s">
        <v>8234</v>
      </c>
      <c r="E23" s="2">
        <v>-81.962457596199997</v>
      </c>
      <c r="F23" s="3">
        <v>-78.937991475900006</v>
      </c>
      <c r="G23" t="s">
        <v>8235</v>
      </c>
      <c r="H23" t="s">
        <v>8236</v>
      </c>
      <c r="I23" t="s">
        <v>8237</v>
      </c>
    </row>
    <row r="24" spans="1:9" x14ac:dyDescent="0.25">
      <c r="A24" t="s">
        <v>3615</v>
      </c>
      <c r="B24" t="s">
        <v>3667</v>
      </c>
      <c r="C24" t="s">
        <v>8238</v>
      </c>
      <c r="D24" t="s">
        <v>8239</v>
      </c>
      <c r="E24" s="2">
        <v>-81.763887901000004</v>
      </c>
      <c r="F24" s="3">
        <v>-78.759625166800006</v>
      </c>
      <c r="G24" t="s">
        <v>8240</v>
      </c>
      <c r="H24" t="s">
        <v>8241</v>
      </c>
      <c r="I24" t="s">
        <v>8242</v>
      </c>
    </row>
    <row r="25" spans="1:9" x14ac:dyDescent="0.25">
      <c r="A25" t="s">
        <v>3615</v>
      </c>
      <c r="B25" t="s">
        <v>3609</v>
      </c>
      <c r="C25" t="s">
        <v>8243</v>
      </c>
      <c r="D25" t="s">
        <v>8244</v>
      </c>
      <c r="E25" s="2">
        <v>-78.187396683599999</v>
      </c>
      <c r="F25" s="3">
        <v>-75.202439104600003</v>
      </c>
      <c r="G25" t="s">
        <v>8245</v>
      </c>
      <c r="H25" t="s">
        <v>8246</v>
      </c>
      <c r="I25" t="s">
        <v>8247</v>
      </c>
    </row>
    <row r="26" spans="1:9" x14ac:dyDescent="0.25">
      <c r="A26" t="s">
        <v>3615</v>
      </c>
      <c r="B26" t="s">
        <v>3609</v>
      </c>
      <c r="C26" t="s">
        <v>8248</v>
      </c>
      <c r="D26" t="s">
        <v>8249</v>
      </c>
      <c r="E26" s="2">
        <v>-76.473958002000003</v>
      </c>
      <c r="F26" s="3">
        <v>-73.507483828700003</v>
      </c>
      <c r="G26" t="s">
        <v>8250</v>
      </c>
      <c r="H26" t="s">
        <v>8251</v>
      </c>
      <c r="I26" t="s">
        <v>8252</v>
      </c>
    </row>
    <row r="27" spans="1:9" x14ac:dyDescent="0.25">
      <c r="A27" t="s">
        <v>3615</v>
      </c>
      <c r="B27" t="s">
        <v>3609</v>
      </c>
      <c r="C27" t="s">
        <v>8253</v>
      </c>
      <c r="D27" t="s">
        <v>8254</v>
      </c>
      <c r="E27" s="2">
        <v>-74.788471942800001</v>
      </c>
      <c r="F27" s="3">
        <v>-71.839726536399994</v>
      </c>
      <c r="G27" t="s">
        <v>8255</v>
      </c>
      <c r="H27" t="s">
        <v>8256</v>
      </c>
      <c r="I27" t="s">
        <v>8257</v>
      </c>
    </row>
    <row r="28" spans="1:9" x14ac:dyDescent="0.25">
      <c r="A28" t="s">
        <v>3615</v>
      </c>
      <c r="B28" t="s">
        <v>3609</v>
      </c>
      <c r="C28" t="s">
        <v>8258</v>
      </c>
      <c r="D28" t="s">
        <v>8259</v>
      </c>
      <c r="E28" s="2">
        <v>-73.7559518363</v>
      </c>
      <c r="F28" s="3">
        <v>-70.824239769299993</v>
      </c>
      <c r="G28" t="s">
        <v>8260</v>
      </c>
      <c r="H28" t="s">
        <v>8261</v>
      </c>
      <c r="I28" t="s">
        <v>8262</v>
      </c>
    </row>
    <row r="29" spans="1:9" x14ac:dyDescent="0.25">
      <c r="A29" t="s">
        <v>3615</v>
      </c>
      <c r="B29" t="s">
        <v>3609</v>
      </c>
      <c r="C29" t="s">
        <v>8263</v>
      </c>
      <c r="D29" t="s">
        <v>8264</v>
      </c>
      <c r="E29" s="2">
        <v>-73.431599835300005</v>
      </c>
      <c r="F29" s="3">
        <v>-70.516278184399994</v>
      </c>
      <c r="G29" t="s">
        <v>8265</v>
      </c>
      <c r="H29" t="s">
        <v>8266</v>
      </c>
      <c r="I29" t="s">
        <v>8267</v>
      </c>
    </row>
    <row r="30" spans="1:9" x14ac:dyDescent="0.25">
      <c r="A30" t="s">
        <v>3615</v>
      </c>
      <c r="B30" t="s">
        <v>3609</v>
      </c>
      <c r="C30" t="s">
        <v>8268</v>
      </c>
      <c r="D30" t="s">
        <v>8269</v>
      </c>
      <c r="E30" s="2">
        <v>-71.616729837500003</v>
      </c>
      <c r="F30" s="3">
        <v>-68.717202453799999</v>
      </c>
      <c r="G30" t="s">
        <v>8270</v>
      </c>
      <c r="H30" t="s">
        <v>8266</v>
      </c>
      <c r="I30" t="s">
        <v>8267</v>
      </c>
    </row>
    <row r="31" spans="1:9" x14ac:dyDescent="0.25">
      <c r="A31" t="s">
        <v>3615</v>
      </c>
      <c r="B31" t="s">
        <v>3667</v>
      </c>
      <c r="C31" t="s">
        <v>8271</v>
      </c>
      <c r="D31" t="s">
        <v>8272</v>
      </c>
      <c r="E31" s="2">
        <v>-70.896412075200004</v>
      </c>
      <c r="F31" s="3">
        <v>-68.012124658100007</v>
      </c>
      <c r="G31" t="s">
        <v>8273</v>
      </c>
      <c r="H31" t="s">
        <v>8274</v>
      </c>
      <c r="I31" t="s">
        <v>8275</v>
      </c>
    </row>
    <row r="32" spans="1:9" x14ac:dyDescent="0.25">
      <c r="A32" t="s">
        <v>3615</v>
      </c>
      <c r="B32" t="s">
        <v>3667</v>
      </c>
      <c r="C32" t="s">
        <v>8276</v>
      </c>
      <c r="D32" t="s">
        <v>8277</v>
      </c>
      <c r="E32" s="2">
        <v>-67.887651326899999</v>
      </c>
      <c r="F32" s="3">
        <v>-65.018087166599997</v>
      </c>
      <c r="G32" t="s">
        <v>8278</v>
      </c>
      <c r="H32" t="s">
        <v>8274</v>
      </c>
      <c r="I32" t="s">
        <v>8275</v>
      </c>
    </row>
    <row r="33" spans="1:9" x14ac:dyDescent="0.25">
      <c r="A33" t="s">
        <v>3615</v>
      </c>
      <c r="B33" t="s">
        <v>3609</v>
      </c>
      <c r="C33" t="s">
        <v>8279</v>
      </c>
      <c r="D33" t="s">
        <v>8280</v>
      </c>
      <c r="E33" s="2">
        <v>-66.2624208724</v>
      </c>
      <c r="F33" s="3">
        <v>-63.407097151199999</v>
      </c>
      <c r="G33" t="s">
        <v>8281</v>
      </c>
      <c r="H33" t="s">
        <v>8256</v>
      </c>
      <c r="I33" t="s">
        <v>8257</v>
      </c>
    </row>
    <row r="34" spans="1:9" x14ac:dyDescent="0.25">
      <c r="A34" t="s">
        <v>3615</v>
      </c>
      <c r="B34" t="s">
        <v>3789</v>
      </c>
      <c r="C34" t="s">
        <v>4769</v>
      </c>
      <c r="D34" t="s">
        <v>4770</v>
      </c>
      <c r="E34" s="2">
        <v>-62.7228230849</v>
      </c>
      <c r="F34" s="3">
        <v>-59.881287648200001</v>
      </c>
      <c r="G34" t="s">
        <v>8282</v>
      </c>
      <c r="H34" t="s">
        <v>8283</v>
      </c>
      <c r="I34" t="s">
        <v>8284</v>
      </c>
    </row>
    <row r="35" spans="1:9" x14ac:dyDescent="0.25">
      <c r="A35" t="s">
        <v>3615</v>
      </c>
      <c r="B35" t="s">
        <v>3667</v>
      </c>
      <c r="C35" t="s">
        <v>8285</v>
      </c>
      <c r="D35" t="s">
        <v>8286</v>
      </c>
      <c r="E35" s="2">
        <v>-59.9194851922</v>
      </c>
      <c r="F35" s="3">
        <v>-57.095043072400003</v>
      </c>
      <c r="G35" t="s">
        <v>8287</v>
      </c>
      <c r="H35" t="s">
        <v>8288</v>
      </c>
      <c r="I35" t="s">
        <v>8289</v>
      </c>
    </row>
    <row r="36" spans="1:9" x14ac:dyDescent="0.25">
      <c r="A36" t="s">
        <v>3615</v>
      </c>
      <c r="B36" t="s">
        <v>3667</v>
      </c>
      <c r="C36" t="s">
        <v>8290</v>
      </c>
      <c r="D36" t="s">
        <v>8291</v>
      </c>
      <c r="E36" s="2">
        <v>-59.910249570399998</v>
      </c>
      <c r="F36" s="3">
        <v>-57.095043072400003</v>
      </c>
      <c r="G36" t="s">
        <v>8292</v>
      </c>
      <c r="H36" t="s">
        <v>8293</v>
      </c>
      <c r="I36" t="s">
        <v>8294</v>
      </c>
    </row>
    <row r="37" spans="1:9" x14ac:dyDescent="0.25">
      <c r="A37" t="s">
        <v>3615</v>
      </c>
      <c r="B37" t="s">
        <v>8154</v>
      </c>
      <c r="C37" t="s">
        <v>8295</v>
      </c>
      <c r="D37" t="s">
        <v>8296</v>
      </c>
      <c r="E37" s="2">
        <v>-56.572624272699997</v>
      </c>
      <c r="F37" s="3">
        <v>-53.7700069021</v>
      </c>
      <c r="G37" t="s">
        <v>8297</v>
      </c>
      <c r="H37" t="s">
        <v>8298</v>
      </c>
      <c r="I37" t="s">
        <v>8299</v>
      </c>
    </row>
    <row r="38" spans="1:9" x14ac:dyDescent="0.25">
      <c r="A38" t="s">
        <v>3615</v>
      </c>
      <c r="B38" t="s">
        <v>3609</v>
      </c>
      <c r="C38" t="s">
        <v>8300</v>
      </c>
      <c r="D38" t="s">
        <v>8301</v>
      </c>
      <c r="E38" s="2">
        <v>-55.479646138200003</v>
      </c>
      <c r="F38" s="3">
        <v>-52.689263223899999</v>
      </c>
      <c r="G38" t="s">
        <v>8302</v>
      </c>
      <c r="H38" t="s">
        <v>8303</v>
      </c>
      <c r="I38" t="s">
        <v>8304</v>
      </c>
    </row>
    <row r="39" spans="1:9" x14ac:dyDescent="0.25">
      <c r="A39" t="s">
        <v>3615</v>
      </c>
      <c r="B39" t="s">
        <v>3609</v>
      </c>
      <c r="C39" t="s">
        <v>8305</v>
      </c>
      <c r="D39" t="s">
        <v>8306</v>
      </c>
      <c r="E39" s="2">
        <v>-55.249332617</v>
      </c>
      <c r="F39" s="3">
        <v>-52.470848926099997</v>
      </c>
      <c r="G39" t="s">
        <v>8307</v>
      </c>
      <c r="H39" t="s">
        <v>8308</v>
      </c>
      <c r="I39" t="s">
        <v>8309</v>
      </c>
    </row>
    <row r="40" spans="1:9" x14ac:dyDescent="0.25">
      <c r="A40" t="s">
        <v>3615</v>
      </c>
      <c r="B40" t="s">
        <v>3609</v>
      </c>
      <c r="C40" t="s">
        <v>8310</v>
      </c>
      <c r="D40" t="s">
        <v>8311</v>
      </c>
      <c r="E40" s="2">
        <v>-55.0220493964</v>
      </c>
      <c r="F40" s="3">
        <v>-52.255147577999999</v>
      </c>
      <c r="G40" t="s">
        <v>8312</v>
      </c>
      <c r="H40" t="s">
        <v>8313</v>
      </c>
      <c r="I40" t="s">
        <v>8314</v>
      </c>
    </row>
    <row r="41" spans="1:9" x14ac:dyDescent="0.25">
      <c r="A41" t="s">
        <v>3615</v>
      </c>
      <c r="B41" t="s">
        <v>3667</v>
      </c>
      <c r="C41" t="s">
        <v>8315</v>
      </c>
      <c r="D41" t="s">
        <v>8316</v>
      </c>
      <c r="E41" s="2">
        <v>-52.311521246300003</v>
      </c>
      <c r="F41" s="3">
        <v>-49.5559004383</v>
      </c>
      <c r="G41" t="s">
        <v>8317</v>
      </c>
      <c r="H41" t="s">
        <v>8318</v>
      </c>
      <c r="I41" t="s">
        <v>8319</v>
      </c>
    </row>
    <row r="42" spans="1:9" x14ac:dyDescent="0.25">
      <c r="A42" t="s">
        <v>3615</v>
      </c>
      <c r="B42" t="s">
        <v>8154</v>
      </c>
      <c r="C42" t="s">
        <v>8320</v>
      </c>
      <c r="D42" t="s">
        <v>8321</v>
      </c>
      <c r="E42" s="2">
        <v>-52.067215674000003</v>
      </c>
      <c r="F42" s="3">
        <v>-49.322590250300003</v>
      </c>
      <c r="G42" t="s">
        <v>8322</v>
      </c>
      <c r="H42" t="s">
        <v>8323</v>
      </c>
      <c r="I42" t="s">
        <v>8324</v>
      </c>
    </row>
    <row r="43" spans="1:9" x14ac:dyDescent="0.25">
      <c r="A43" t="s">
        <v>3615</v>
      </c>
      <c r="B43" t="s">
        <v>3609</v>
      </c>
      <c r="C43" t="s">
        <v>8325</v>
      </c>
      <c r="D43" t="s">
        <v>8326</v>
      </c>
      <c r="E43" s="2">
        <v>-50.960178504600002</v>
      </c>
      <c r="F43" s="3">
        <v>-48.226276946299997</v>
      </c>
      <c r="G43" t="s">
        <v>8327</v>
      </c>
      <c r="H43" t="s">
        <v>8328</v>
      </c>
      <c r="I43" t="s">
        <v>8329</v>
      </c>
    </row>
    <row r="44" spans="1:9" x14ac:dyDescent="0.25">
      <c r="A44" t="s">
        <v>3615</v>
      </c>
      <c r="B44" t="s">
        <v>8154</v>
      </c>
      <c r="C44" t="s">
        <v>8330</v>
      </c>
      <c r="D44" t="s">
        <v>8331</v>
      </c>
      <c r="E44" s="2">
        <v>-44.736197747699997</v>
      </c>
      <c r="F44" s="3">
        <v>-42.012761623099998</v>
      </c>
      <c r="G44" t="s">
        <v>8332</v>
      </c>
      <c r="H44" t="s">
        <v>8333</v>
      </c>
      <c r="I44" t="s">
        <v>8334</v>
      </c>
    </row>
    <row r="45" spans="1:9" x14ac:dyDescent="0.25">
      <c r="A45" t="s">
        <v>3615</v>
      </c>
      <c r="B45" t="s">
        <v>8154</v>
      </c>
      <c r="C45" t="s">
        <v>8335</v>
      </c>
      <c r="D45" t="s">
        <v>8331</v>
      </c>
      <c r="E45" s="2">
        <v>-43.806727623500002</v>
      </c>
      <c r="F45" s="3">
        <v>-41.093510664</v>
      </c>
      <c r="G45" t="s">
        <v>8336</v>
      </c>
      <c r="H45" t="s">
        <v>8337</v>
      </c>
      <c r="I45" t="s">
        <v>8338</v>
      </c>
    </row>
    <row r="46" spans="1:9" x14ac:dyDescent="0.25">
      <c r="A46" t="s">
        <v>3615</v>
      </c>
      <c r="B46" t="s">
        <v>3609</v>
      </c>
      <c r="C46" t="s">
        <v>5327</v>
      </c>
      <c r="D46" t="s">
        <v>4611</v>
      </c>
      <c r="E46" s="2">
        <v>-43.708177450999997</v>
      </c>
      <c r="F46" s="3">
        <v>-41.004944712399997</v>
      </c>
      <c r="G46" t="s">
        <v>8339</v>
      </c>
      <c r="H46" t="s">
        <v>8340</v>
      </c>
      <c r="I46" t="s">
        <v>8341</v>
      </c>
    </row>
    <row r="47" spans="1:9" x14ac:dyDescent="0.25">
      <c r="A47" t="s">
        <v>3615</v>
      </c>
      <c r="B47" t="s">
        <v>3609</v>
      </c>
      <c r="C47" t="s">
        <v>5322</v>
      </c>
      <c r="D47" t="s">
        <v>5323</v>
      </c>
      <c r="E47" s="2">
        <v>-42.3403228134</v>
      </c>
      <c r="F47" s="3">
        <v>-39.646849912199997</v>
      </c>
      <c r="G47" t="s">
        <v>8342</v>
      </c>
      <c r="H47" t="s">
        <v>8340</v>
      </c>
      <c r="I47" t="s">
        <v>8341</v>
      </c>
    </row>
    <row r="48" spans="1:9" x14ac:dyDescent="0.25">
      <c r="A48" t="s">
        <v>3615</v>
      </c>
      <c r="B48" t="s">
        <v>3609</v>
      </c>
      <c r="C48" t="s">
        <v>8343</v>
      </c>
      <c r="D48" t="s">
        <v>8344</v>
      </c>
      <c r="E48" s="2">
        <v>-37.832881102499996</v>
      </c>
      <c r="F48" s="3">
        <v>-35.148953519199999</v>
      </c>
      <c r="G48" t="s">
        <v>8345</v>
      </c>
      <c r="H48" t="s">
        <v>8346</v>
      </c>
      <c r="I48" t="s">
        <v>8347</v>
      </c>
    </row>
    <row r="49" spans="1:9" x14ac:dyDescent="0.25">
      <c r="A49" t="s">
        <v>3615</v>
      </c>
      <c r="B49" t="s">
        <v>3609</v>
      </c>
      <c r="C49" t="s">
        <v>8348</v>
      </c>
      <c r="D49" t="s">
        <v>8349</v>
      </c>
      <c r="E49" s="2">
        <v>-37.103074214700001</v>
      </c>
      <c r="F49" s="3">
        <v>-34.428486657599997</v>
      </c>
      <c r="G49" t="s">
        <v>8350</v>
      </c>
      <c r="H49" t="s">
        <v>8351</v>
      </c>
      <c r="I49" t="s">
        <v>8352</v>
      </c>
    </row>
    <row r="50" spans="1:9" x14ac:dyDescent="0.25">
      <c r="A50" t="s">
        <v>3615</v>
      </c>
      <c r="B50" t="s">
        <v>3609</v>
      </c>
      <c r="C50" t="s">
        <v>8353</v>
      </c>
      <c r="D50" t="s">
        <v>8354</v>
      </c>
      <c r="E50" s="2">
        <v>-35.594847520800002</v>
      </c>
      <c r="F50" s="3">
        <v>-32.938358185799999</v>
      </c>
      <c r="G50" t="s">
        <v>8355</v>
      </c>
      <c r="H50" t="s">
        <v>8346</v>
      </c>
      <c r="I50" t="s">
        <v>8347</v>
      </c>
    </row>
    <row r="51" spans="1:9" x14ac:dyDescent="0.25">
      <c r="A51" t="s">
        <v>3615</v>
      </c>
      <c r="B51" t="s">
        <v>3609</v>
      </c>
      <c r="C51" t="s">
        <v>8356</v>
      </c>
      <c r="D51" t="s">
        <v>8357</v>
      </c>
      <c r="E51" s="2">
        <v>-35.594847520800002</v>
      </c>
      <c r="F51" s="3">
        <v>-32.938358185799999</v>
      </c>
      <c r="G51" t="s">
        <v>8355</v>
      </c>
      <c r="H51" t="s">
        <v>8346</v>
      </c>
      <c r="I51" t="s">
        <v>8347</v>
      </c>
    </row>
    <row r="52" spans="1:9" x14ac:dyDescent="0.25">
      <c r="A52" t="s">
        <v>3615</v>
      </c>
      <c r="B52" t="s">
        <v>8154</v>
      </c>
      <c r="C52" t="s">
        <v>8358</v>
      </c>
      <c r="D52" t="s">
        <v>8359</v>
      </c>
      <c r="E52" s="2">
        <v>-28.698965770400001</v>
      </c>
      <c r="F52" s="3">
        <v>-26.051250359800001</v>
      </c>
      <c r="G52" t="s">
        <v>8360</v>
      </c>
      <c r="H52" t="s">
        <v>8361</v>
      </c>
      <c r="I52" t="s">
        <v>8362</v>
      </c>
    </row>
    <row r="53" spans="1:9" x14ac:dyDescent="0.25">
      <c r="A53" t="s">
        <v>3666</v>
      </c>
      <c r="B53" t="s">
        <v>3667</v>
      </c>
      <c r="C53" t="s">
        <v>8363</v>
      </c>
      <c r="D53" t="s">
        <v>8364</v>
      </c>
      <c r="E53" s="2">
        <v>-17.1699838834</v>
      </c>
      <c r="F53" s="3">
        <v>-14.5308686445</v>
      </c>
      <c r="G53" t="s">
        <v>8365</v>
      </c>
      <c r="H53" t="s">
        <v>8366</v>
      </c>
      <c r="I53" t="s">
        <v>8367</v>
      </c>
    </row>
    <row r="54" spans="1:9" x14ac:dyDescent="0.25">
      <c r="A54" t="s">
        <v>3673</v>
      </c>
      <c r="B54" t="s">
        <v>3667</v>
      </c>
      <c r="C54" t="s">
        <v>8363</v>
      </c>
      <c r="D54" t="s">
        <v>8364</v>
      </c>
      <c r="E54" s="2">
        <v>-17.1699838834</v>
      </c>
      <c r="F54" s="3">
        <v>-14.5308686445</v>
      </c>
      <c r="G54" t="s">
        <v>8365</v>
      </c>
      <c r="H54" t="s">
        <v>8368</v>
      </c>
      <c r="I54" t="s">
        <v>8369</v>
      </c>
    </row>
    <row r="55" spans="1:9" x14ac:dyDescent="0.25">
      <c r="A55" t="s">
        <v>3673</v>
      </c>
      <c r="B55" t="s">
        <v>3667</v>
      </c>
      <c r="C55" t="s">
        <v>8370</v>
      </c>
      <c r="D55" t="s">
        <v>8371</v>
      </c>
      <c r="E55" s="2">
        <v>-16.430483648300001</v>
      </c>
      <c r="F55" s="3">
        <v>-13.7998015769</v>
      </c>
      <c r="G55" t="s">
        <v>8372</v>
      </c>
      <c r="H55" t="s">
        <v>8373</v>
      </c>
      <c r="I55" t="s">
        <v>8374</v>
      </c>
    </row>
    <row r="56" spans="1:9" x14ac:dyDescent="0.25">
      <c r="A56" t="s">
        <v>3673</v>
      </c>
      <c r="B56" t="s">
        <v>3667</v>
      </c>
      <c r="C56" t="s">
        <v>8375</v>
      </c>
      <c r="D56" t="s">
        <v>8269</v>
      </c>
      <c r="E56" s="2">
        <v>-14.243557621000001</v>
      </c>
      <c r="F56" s="3">
        <v>-11.6527470616</v>
      </c>
      <c r="G56" t="s">
        <v>8376</v>
      </c>
      <c r="H56" t="s">
        <v>8377</v>
      </c>
      <c r="I56" t="s">
        <v>8378</v>
      </c>
    </row>
    <row r="57" spans="1:9" x14ac:dyDescent="0.25">
      <c r="A57" t="s">
        <v>3673</v>
      </c>
      <c r="B57" t="s">
        <v>3667</v>
      </c>
      <c r="C57" t="s">
        <v>8379</v>
      </c>
      <c r="D57" t="s">
        <v>8380</v>
      </c>
      <c r="E57" s="2">
        <v>-13.7276948415</v>
      </c>
      <c r="F57" s="3">
        <v>-11.151861438099999</v>
      </c>
      <c r="G57" t="s">
        <v>8381</v>
      </c>
      <c r="H57" t="s">
        <v>8377</v>
      </c>
      <c r="I57" t="s">
        <v>8378</v>
      </c>
    </row>
    <row r="58" spans="1:9" x14ac:dyDescent="0.25">
      <c r="A58" t="s">
        <v>3673</v>
      </c>
      <c r="B58" t="s">
        <v>3667</v>
      </c>
      <c r="C58" t="s">
        <v>8382</v>
      </c>
      <c r="D58" t="s">
        <v>8383</v>
      </c>
      <c r="E58" s="2">
        <v>-9.6266431949999998</v>
      </c>
      <c r="F58" s="3">
        <v>-7.1884427987999997</v>
      </c>
      <c r="G58" t="s">
        <v>8384</v>
      </c>
      <c r="H58" t="s">
        <v>8385</v>
      </c>
      <c r="I58" t="s">
        <v>8386</v>
      </c>
    </row>
    <row r="59" spans="1:9" x14ac:dyDescent="0.25">
      <c r="A59" t="s">
        <v>3673</v>
      </c>
      <c r="B59" t="s">
        <v>3667</v>
      </c>
      <c r="C59" t="s">
        <v>8387</v>
      </c>
      <c r="D59" t="s">
        <v>8388</v>
      </c>
      <c r="E59" s="2">
        <v>-9.3341085510999999</v>
      </c>
      <c r="F59" s="3">
        <v>-6.9065012283999998</v>
      </c>
      <c r="G59" t="s">
        <v>8389</v>
      </c>
      <c r="H59" t="s">
        <v>8390</v>
      </c>
      <c r="I59" t="s">
        <v>8391</v>
      </c>
    </row>
    <row r="60" spans="1:9" x14ac:dyDescent="0.25">
      <c r="A60" t="s">
        <v>3673</v>
      </c>
      <c r="B60" t="s">
        <v>3667</v>
      </c>
      <c r="C60" t="s">
        <v>8392</v>
      </c>
      <c r="D60" t="s">
        <v>8393</v>
      </c>
      <c r="E60" s="2">
        <v>-7.8292726418000003</v>
      </c>
      <c r="F60" s="3">
        <v>-5.4416286191000003</v>
      </c>
      <c r="G60" t="s">
        <v>8394</v>
      </c>
      <c r="H60" t="s">
        <v>8395</v>
      </c>
      <c r="I60" t="s">
        <v>8396</v>
      </c>
    </row>
    <row r="61" spans="1:9" x14ac:dyDescent="0.25">
      <c r="A61" t="s">
        <v>3673</v>
      </c>
      <c r="B61" t="s">
        <v>3667</v>
      </c>
      <c r="C61" t="s">
        <v>8397</v>
      </c>
      <c r="D61" t="s">
        <v>8398</v>
      </c>
      <c r="E61" s="2">
        <v>-7.4648945616000004</v>
      </c>
      <c r="F61" s="3">
        <v>-5.1094352223000001</v>
      </c>
      <c r="G61" t="s">
        <v>8399</v>
      </c>
      <c r="H61" t="s">
        <v>8390</v>
      </c>
      <c r="I61" t="s">
        <v>8391</v>
      </c>
    </row>
    <row r="62" spans="1:9" x14ac:dyDescent="0.25">
      <c r="A62" t="s">
        <v>3673</v>
      </c>
      <c r="B62" t="s">
        <v>3667</v>
      </c>
      <c r="C62" t="s">
        <v>8400</v>
      </c>
      <c r="D62" t="s">
        <v>8401</v>
      </c>
      <c r="E62" s="2">
        <v>-3.7436883173000002</v>
      </c>
      <c r="F62" s="3">
        <v>-1.8813027416000001</v>
      </c>
      <c r="G62" t="s">
        <v>4602</v>
      </c>
      <c r="H62" t="s">
        <v>8402</v>
      </c>
      <c r="I62" t="s">
        <v>8403</v>
      </c>
    </row>
    <row r="63" spans="1:9" x14ac:dyDescent="0.25">
      <c r="A63" t="s">
        <v>3673</v>
      </c>
      <c r="B63" t="s">
        <v>3667</v>
      </c>
      <c r="C63" t="s">
        <v>8404</v>
      </c>
      <c r="D63" t="s">
        <v>8405</v>
      </c>
      <c r="E63" s="2">
        <v>-3.4453497180000001</v>
      </c>
      <c r="F63" s="3">
        <v>-1.6414897299</v>
      </c>
      <c r="G63" t="s">
        <v>5149</v>
      </c>
      <c r="H63" t="s">
        <v>8406</v>
      </c>
      <c r="I63" t="s">
        <v>8407</v>
      </c>
    </row>
    <row r="64" spans="1:9" x14ac:dyDescent="0.25">
      <c r="A64" t="s">
        <v>3686</v>
      </c>
      <c r="B64" t="s">
        <v>3789</v>
      </c>
      <c r="C64" t="s">
        <v>8408</v>
      </c>
      <c r="D64" t="s">
        <v>8409</v>
      </c>
      <c r="E64" s="2">
        <v>-16.1880513897</v>
      </c>
      <c r="F64" s="3">
        <v>-13.5656418443</v>
      </c>
      <c r="G64" t="s">
        <v>8410</v>
      </c>
      <c r="H64" t="s">
        <v>8411</v>
      </c>
      <c r="I64" t="s">
        <v>8412</v>
      </c>
    </row>
    <row r="65" spans="1:9" x14ac:dyDescent="0.25">
      <c r="A65" t="s">
        <v>3692</v>
      </c>
      <c r="B65" t="s">
        <v>3789</v>
      </c>
      <c r="C65" t="s">
        <v>8408</v>
      </c>
      <c r="D65" t="s">
        <v>8409</v>
      </c>
      <c r="E65" s="2">
        <v>-16.1880513897</v>
      </c>
      <c r="F65" s="3">
        <v>-13.5656418443</v>
      </c>
      <c r="G65" t="s">
        <v>8410</v>
      </c>
      <c r="H65" t="s">
        <v>8413</v>
      </c>
      <c r="I65" t="s">
        <v>8414</v>
      </c>
    </row>
    <row r="66" spans="1:9" x14ac:dyDescent="0.25">
      <c r="A66" t="s">
        <v>3692</v>
      </c>
      <c r="B66" t="s">
        <v>3789</v>
      </c>
      <c r="C66" t="s">
        <v>8415</v>
      </c>
      <c r="D66" t="s">
        <v>8416</v>
      </c>
      <c r="E66" s="2">
        <v>-15.672583849900001</v>
      </c>
      <c r="F66" s="3">
        <v>-13.0582921946</v>
      </c>
      <c r="G66" t="s">
        <v>8417</v>
      </c>
      <c r="H66" t="s">
        <v>8418</v>
      </c>
      <c r="I66" t="s">
        <v>8419</v>
      </c>
    </row>
    <row r="67" spans="1:9" x14ac:dyDescent="0.25">
      <c r="A67" t="s">
        <v>3692</v>
      </c>
      <c r="B67" t="s">
        <v>3789</v>
      </c>
      <c r="C67" t="s">
        <v>8420</v>
      </c>
      <c r="D67" t="s">
        <v>8421</v>
      </c>
      <c r="E67" s="2">
        <v>-14.8603437915</v>
      </c>
      <c r="F67" s="3">
        <v>-12.254021066</v>
      </c>
      <c r="G67" t="s">
        <v>8422</v>
      </c>
      <c r="H67" t="s">
        <v>8423</v>
      </c>
      <c r="I67" t="s">
        <v>8424</v>
      </c>
    </row>
    <row r="68" spans="1:9" x14ac:dyDescent="0.25">
      <c r="A68" t="s">
        <v>3692</v>
      </c>
      <c r="B68" t="s">
        <v>3609</v>
      </c>
      <c r="C68" t="s">
        <v>8425</v>
      </c>
      <c r="D68" t="s">
        <v>8426</v>
      </c>
      <c r="E68" s="2">
        <v>-14.492953310600001</v>
      </c>
      <c r="F68" s="3">
        <v>-11.894455922600001</v>
      </c>
      <c r="G68" t="s">
        <v>8427</v>
      </c>
      <c r="H68" t="s">
        <v>8428</v>
      </c>
      <c r="I68" t="s">
        <v>8429</v>
      </c>
    </row>
    <row r="69" spans="1:9" x14ac:dyDescent="0.25">
      <c r="A69" t="s">
        <v>3692</v>
      </c>
      <c r="B69" t="s">
        <v>3843</v>
      </c>
      <c r="C69" t="s">
        <v>8430</v>
      </c>
      <c r="D69" t="s">
        <v>8431</v>
      </c>
      <c r="E69" s="2">
        <v>-13.838679925399999</v>
      </c>
      <c r="F69" s="3">
        <v>-11.255422504</v>
      </c>
      <c r="G69" t="s">
        <v>8432</v>
      </c>
      <c r="H69" t="s">
        <v>8433</v>
      </c>
      <c r="I69" t="s">
        <v>8434</v>
      </c>
    </row>
    <row r="70" spans="1:9" x14ac:dyDescent="0.25">
      <c r="A70" t="s">
        <v>3692</v>
      </c>
      <c r="B70" t="s">
        <v>3789</v>
      </c>
      <c r="C70" t="s">
        <v>8435</v>
      </c>
      <c r="D70" t="s">
        <v>8436</v>
      </c>
      <c r="E70" s="2">
        <v>-13.6108118173</v>
      </c>
      <c r="F70" s="3">
        <v>-11.042277652699999</v>
      </c>
      <c r="G70" t="s">
        <v>8437</v>
      </c>
      <c r="H70" t="s">
        <v>8438</v>
      </c>
      <c r="I70" t="s">
        <v>8439</v>
      </c>
    </row>
    <row r="71" spans="1:9" x14ac:dyDescent="0.25">
      <c r="A71" t="s">
        <v>3692</v>
      </c>
      <c r="B71" t="s">
        <v>3789</v>
      </c>
      <c r="C71" t="s">
        <v>8440</v>
      </c>
      <c r="D71" t="s">
        <v>8441</v>
      </c>
      <c r="E71" s="2">
        <v>-12.4947333155</v>
      </c>
      <c r="F71" s="3">
        <v>-9.9404395900000004</v>
      </c>
      <c r="G71" t="s">
        <v>8442</v>
      </c>
      <c r="H71" t="s">
        <v>8443</v>
      </c>
      <c r="I71" t="s">
        <v>8444</v>
      </c>
    </row>
    <row r="72" spans="1:9" x14ac:dyDescent="0.25">
      <c r="A72" t="s">
        <v>3692</v>
      </c>
      <c r="B72" t="s">
        <v>3609</v>
      </c>
      <c r="C72" t="s">
        <v>8445</v>
      </c>
      <c r="D72" t="s">
        <v>8446</v>
      </c>
      <c r="E72" s="2">
        <v>-12.463588544</v>
      </c>
      <c r="F72" s="3">
        <v>-9.9162436785000008</v>
      </c>
      <c r="G72" t="s">
        <v>8447</v>
      </c>
      <c r="H72" t="s">
        <v>8448</v>
      </c>
      <c r="I72" t="s">
        <v>8449</v>
      </c>
    </row>
    <row r="73" spans="1:9" x14ac:dyDescent="0.25">
      <c r="A73" t="s">
        <v>3692</v>
      </c>
      <c r="B73" t="s">
        <v>3789</v>
      </c>
      <c r="C73" t="s">
        <v>8450</v>
      </c>
      <c r="D73" t="s">
        <v>8451</v>
      </c>
      <c r="E73" s="2">
        <v>-12.037302759299999</v>
      </c>
      <c r="F73" s="3">
        <v>-9.4967973182000005</v>
      </c>
      <c r="G73" t="s">
        <v>8452</v>
      </c>
      <c r="H73" t="s">
        <v>8453</v>
      </c>
      <c r="I73" t="s">
        <v>8454</v>
      </c>
    </row>
    <row r="74" spans="1:9" x14ac:dyDescent="0.25">
      <c r="A74" t="s">
        <v>3692</v>
      </c>
      <c r="B74" t="s">
        <v>3789</v>
      </c>
      <c r="C74" t="s">
        <v>8455</v>
      </c>
      <c r="D74" t="s">
        <v>8456</v>
      </c>
      <c r="E74" s="2">
        <v>-11.831320573599999</v>
      </c>
      <c r="F74" s="3">
        <v>-9.2975485152000008</v>
      </c>
      <c r="G74" t="s">
        <v>8457</v>
      </c>
      <c r="H74" t="s">
        <v>8458</v>
      </c>
      <c r="I74" t="s">
        <v>8459</v>
      </c>
    </row>
    <row r="75" spans="1:9" x14ac:dyDescent="0.25">
      <c r="A75" t="s">
        <v>3692</v>
      </c>
      <c r="B75" t="s">
        <v>3843</v>
      </c>
      <c r="C75" t="s">
        <v>8460</v>
      </c>
      <c r="D75" t="s">
        <v>8409</v>
      </c>
      <c r="E75" s="2">
        <v>-11.8087941431</v>
      </c>
      <c r="F75" s="3">
        <v>-9.2816526635999992</v>
      </c>
      <c r="G75" t="s">
        <v>8461</v>
      </c>
      <c r="H75" t="s">
        <v>8462</v>
      </c>
      <c r="I75" t="s">
        <v>8463</v>
      </c>
    </row>
    <row r="76" spans="1:9" x14ac:dyDescent="0.25">
      <c r="A76" t="s">
        <v>3692</v>
      </c>
      <c r="B76" t="s">
        <v>3789</v>
      </c>
      <c r="C76" t="s">
        <v>4764</v>
      </c>
      <c r="D76" t="s">
        <v>4765</v>
      </c>
      <c r="E76" s="2">
        <v>-11.300174978499999</v>
      </c>
      <c r="F76" s="3">
        <v>-8.7795643661000007</v>
      </c>
      <c r="G76" t="s">
        <v>8464</v>
      </c>
      <c r="H76" t="s">
        <v>8465</v>
      </c>
      <c r="I76" t="s">
        <v>8466</v>
      </c>
    </row>
    <row r="77" spans="1:9" x14ac:dyDescent="0.25">
      <c r="A77" t="s">
        <v>3692</v>
      </c>
      <c r="B77" t="s">
        <v>3789</v>
      </c>
      <c r="C77" t="s">
        <v>8467</v>
      </c>
      <c r="D77" t="s">
        <v>8468</v>
      </c>
      <c r="E77" s="2">
        <v>-10.7251316129</v>
      </c>
      <c r="F77" s="3">
        <v>-8.2357786943000004</v>
      </c>
      <c r="G77" t="s">
        <v>8469</v>
      </c>
      <c r="H77" t="s">
        <v>8470</v>
      </c>
      <c r="I77" t="s">
        <v>8471</v>
      </c>
    </row>
    <row r="78" spans="1:9" x14ac:dyDescent="0.25">
      <c r="A78" t="s">
        <v>3692</v>
      </c>
      <c r="B78" t="s">
        <v>3843</v>
      </c>
      <c r="C78" t="s">
        <v>8472</v>
      </c>
      <c r="D78" t="s">
        <v>8473</v>
      </c>
      <c r="E78" s="2">
        <v>-10.5399707107</v>
      </c>
      <c r="F78" s="3">
        <v>-8.0566081557999993</v>
      </c>
      <c r="G78" t="s">
        <v>8474</v>
      </c>
      <c r="H78" t="s">
        <v>8475</v>
      </c>
      <c r="I78" t="s">
        <v>8476</v>
      </c>
    </row>
    <row r="79" spans="1:9" x14ac:dyDescent="0.25">
      <c r="A79" t="s">
        <v>3692</v>
      </c>
      <c r="B79" t="s">
        <v>3789</v>
      </c>
      <c r="C79" t="s">
        <v>8477</v>
      </c>
      <c r="D79" t="s">
        <v>8478</v>
      </c>
      <c r="E79" s="2">
        <v>-10.4887285363</v>
      </c>
      <c r="F79" s="3">
        <v>-8.0112748410000005</v>
      </c>
      <c r="G79" t="s">
        <v>8479</v>
      </c>
      <c r="H79" t="s">
        <v>8480</v>
      </c>
      <c r="I79" t="s">
        <v>8481</v>
      </c>
    </row>
    <row r="80" spans="1:9" x14ac:dyDescent="0.25">
      <c r="A80" t="s">
        <v>3692</v>
      </c>
      <c r="B80" t="s">
        <v>3609</v>
      </c>
      <c r="C80" t="s">
        <v>8482</v>
      </c>
      <c r="D80" t="s">
        <v>8483</v>
      </c>
      <c r="E80" s="2">
        <v>-9.7168556226000007</v>
      </c>
      <c r="F80" s="3">
        <v>-7.2732601945999997</v>
      </c>
      <c r="G80" t="s">
        <v>8484</v>
      </c>
      <c r="H80" t="s">
        <v>8485</v>
      </c>
      <c r="I80" t="s">
        <v>8486</v>
      </c>
    </row>
    <row r="81" spans="1:9" x14ac:dyDescent="0.25">
      <c r="A81" t="s">
        <v>3692</v>
      </c>
      <c r="B81" t="s">
        <v>3789</v>
      </c>
      <c r="C81" t="s">
        <v>8487</v>
      </c>
      <c r="D81" t="s">
        <v>8488</v>
      </c>
      <c r="E81" s="2">
        <v>-8.9545134465</v>
      </c>
      <c r="F81" s="3">
        <v>-6.5321073176000004</v>
      </c>
      <c r="G81" t="s">
        <v>8489</v>
      </c>
      <c r="H81" t="s">
        <v>8490</v>
      </c>
      <c r="I81" t="s">
        <v>8491</v>
      </c>
    </row>
    <row r="82" spans="1:9" x14ac:dyDescent="0.25">
      <c r="A82" t="s">
        <v>3692</v>
      </c>
      <c r="B82" t="s">
        <v>3667</v>
      </c>
      <c r="C82" t="s">
        <v>8492</v>
      </c>
      <c r="D82" t="s">
        <v>8493</v>
      </c>
      <c r="E82" s="2">
        <v>-7.9218013007000003</v>
      </c>
      <c r="F82" s="3">
        <v>-5.5293583951</v>
      </c>
      <c r="G82" t="s">
        <v>8494</v>
      </c>
      <c r="H82" t="s">
        <v>8495</v>
      </c>
      <c r="I82" t="s">
        <v>8496</v>
      </c>
    </row>
    <row r="83" spans="1:9" x14ac:dyDescent="0.25">
      <c r="A83" t="s">
        <v>3692</v>
      </c>
      <c r="B83" t="s">
        <v>3667</v>
      </c>
      <c r="C83" t="s">
        <v>8497</v>
      </c>
      <c r="D83" t="s">
        <v>8498</v>
      </c>
      <c r="E83" s="2">
        <v>-7.4422513738999996</v>
      </c>
      <c r="F83" s="3">
        <v>-5.0912011535000001</v>
      </c>
      <c r="G83" t="s">
        <v>8499</v>
      </c>
      <c r="H83" t="s">
        <v>8500</v>
      </c>
      <c r="I83" t="s">
        <v>8501</v>
      </c>
    </row>
    <row r="84" spans="1:9" x14ac:dyDescent="0.25">
      <c r="A84" t="s">
        <v>3692</v>
      </c>
      <c r="B84" t="s">
        <v>8154</v>
      </c>
      <c r="C84" t="s">
        <v>8502</v>
      </c>
      <c r="D84" t="s">
        <v>8503</v>
      </c>
      <c r="E84" s="2">
        <v>-7.3977351282999999</v>
      </c>
      <c r="F84" s="3">
        <v>-5.0510497133000003</v>
      </c>
      <c r="G84" t="s">
        <v>8504</v>
      </c>
      <c r="H84" t="s">
        <v>8505</v>
      </c>
      <c r="I84" t="s">
        <v>8506</v>
      </c>
    </row>
    <row r="85" spans="1:9" x14ac:dyDescent="0.25">
      <c r="A85" t="s">
        <v>3692</v>
      </c>
      <c r="B85" t="s">
        <v>3667</v>
      </c>
      <c r="C85" t="s">
        <v>8507</v>
      </c>
      <c r="D85" t="s">
        <v>8508</v>
      </c>
      <c r="E85" s="2">
        <v>-7.3829272000000001</v>
      </c>
      <c r="F85" s="3">
        <v>-5.0405631588000004</v>
      </c>
      <c r="G85" t="s">
        <v>8509</v>
      </c>
      <c r="H85" t="s">
        <v>8510</v>
      </c>
      <c r="I85" t="s">
        <v>8511</v>
      </c>
    </row>
    <row r="86" spans="1:9" x14ac:dyDescent="0.25">
      <c r="A86" t="s">
        <v>3692</v>
      </c>
      <c r="B86" t="s">
        <v>3667</v>
      </c>
      <c r="C86" t="s">
        <v>8512</v>
      </c>
      <c r="D86" t="s">
        <v>8513</v>
      </c>
      <c r="E86" s="2">
        <v>-7.2962475766999999</v>
      </c>
      <c r="F86" s="3">
        <v>-4.9623993863999996</v>
      </c>
      <c r="G86" t="s">
        <v>8514</v>
      </c>
      <c r="H86" t="s">
        <v>8515</v>
      </c>
      <c r="I86" t="s">
        <v>8516</v>
      </c>
    </row>
    <row r="87" spans="1:9" x14ac:dyDescent="0.25">
      <c r="A87" t="s">
        <v>3692</v>
      </c>
      <c r="B87" t="s">
        <v>3609</v>
      </c>
      <c r="C87" t="s">
        <v>8517</v>
      </c>
      <c r="D87" t="s">
        <v>8518</v>
      </c>
      <c r="E87" s="2">
        <v>-6.3778899241999998</v>
      </c>
      <c r="F87" s="3">
        <v>-4.1211096206000004</v>
      </c>
      <c r="G87" t="s">
        <v>8519</v>
      </c>
      <c r="H87" t="s">
        <v>8505</v>
      </c>
      <c r="I87" t="s">
        <v>8506</v>
      </c>
    </row>
    <row r="88" spans="1:9" x14ac:dyDescent="0.25">
      <c r="A88" t="s">
        <v>3692</v>
      </c>
      <c r="B88" t="s">
        <v>3667</v>
      </c>
      <c r="C88" t="s">
        <v>8520</v>
      </c>
      <c r="D88" t="s">
        <v>8521</v>
      </c>
      <c r="E88" s="2">
        <v>-5.7743954674999998</v>
      </c>
      <c r="F88" s="3">
        <v>-3.5979717678999998</v>
      </c>
      <c r="G88" t="s">
        <v>8522</v>
      </c>
      <c r="H88" t="s">
        <v>8510</v>
      </c>
      <c r="I88" t="s">
        <v>8511</v>
      </c>
    </row>
    <row r="89" spans="1:9" x14ac:dyDescent="0.25">
      <c r="A89" t="s">
        <v>3692</v>
      </c>
      <c r="B89" t="s">
        <v>3667</v>
      </c>
      <c r="C89" t="s">
        <v>8523</v>
      </c>
      <c r="D89" t="s">
        <v>8524</v>
      </c>
      <c r="E89" s="2">
        <v>-5.6440502798000001</v>
      </c>
      <c r="F89" s="3">
        <v>-3.4920517367000001</v>
      </c>
      <c r="G89" t="s">
        <v>8525</v>
      </c>
      <c r="H89" t="s">
        <v>8526</v>
      </c>
      <c r="I89" t="s">
        <v>8527</v>
      </c>
    </row>
    <row r="90" spans="1:9" x14ac:dyDescent="0.25">
      <c r="A90" t="s">
        <v>3692</v>
      </c>
      <c r="B90" t="s">
        <v>8154</v>
      </c>
      <c r="C90" t="s">
        <v>8528</v>
      </c>
      <c r="D90" t="s">
        <v>8529</v>
      </c>
      <c r="E90" s="2">
        <v>-5.3187993046999997</v>
      </c>
      <c r="F90" s="3">
        <v>-3.2042602949000001</v>
      </c>
      <c r="G90" t="s">
        <v>8530</v>
      </c>
      <c r="H90" t="s">
        <v>8531</v>
      </c>
      <c r="I90" t="s">
        <v>8532</v>
      </c>
    </row>
    <row r="91" spans="1:9" x14ac:dyDescent="0.25">
      <c r="A91" t="s">
        <v>3692</v>
      </c>
      <c r="B91" t="s">
        <v>3667</v>
      </c>
      <c r="C91" t="s">
        <v>8533</v>
      </c>
      <c r="D91" t="s">
        <v>8534</v>
      </c>
      <c r="E91" s="2">
        <v>-5.2057772276999996</v>
      </c>
      <c r="F91" s="3">
        <v>-3.1119448435999999</v>
      </c>
      <c r="G91" t="s">
        <v>8535</v>
      </c>
      <c r="H91" t="s">
        <v>8536</v>
      </c>
      <c r="I91" t="s">
        <v>8537</v>
      </c>
    </row>
    <row r="92" spans="1:9" x14ac:dyDescent="0.25">
      <c r="A92" t="s">
        <v>3692</v>
      </c>
      <c r="B92" t="s">
        <v>3789</v>
      </c>
      <c r="C92" t="s">
        <v>8538</v>
      </c>
      <c r="D92" t="s">
        <v>8539</v>
      </c>
      <c r="E92" s="2">
        <v>-5.1074188405000003</v>
      </c>
      <c r="F92" s="3">
        <v>-3.0231845152000001</v>
      </c>
      <c r="G92" t="s">
        <v>8540</v>
      </c>
      <c r="H92" t="s">
        <v>8541</v>
      </c>
      <c r="I92" t="s">
        <v>8542</v>
      </c>
    </row>
    <row r="93" spans="1:9" x14ac:dyDescent="0.25">
      <c r="A93" t="s">
        <v>3692</v>
      </c>
      <c r="B93" t="s">
        <v>3667</v>
      </c>
      <c r="C93" t="s">
        <v>8543</v>
      </c>
      <c r="D93" t="s">
        <v>8544</v>
      </c>
      <c r="E93" s="2">
        <v>-4.9819496151999996</v>
      </c>
      <c r="F93" s="3">
        <v>-2.9078503284999999</v>
      </c>
      <c r="G93" t="s">
        <v>8545</v>
      </c>
      <c r="H93" t="s">
        <v>8536</v>
      </c>
      <c r="I93" t="s">
        <v>8537</v>
      </c>
    </row>
    <row r="94" spans="1:9" x14ac:dyDescent="0.25">
      <c r="A94" t="s">
        <v>3692</v>
      </c>
      <c r="B94" t="s">
        <v>3667</v>
      </c>
      <c r="C94" t="s">
        <v>8546</v>
      </c>
      <c r="D94" t="s">
        <v>8547</v>
      </c>
      <c r="E94" s="2">
        <v>-4.9819496151999996</v>
      </c>
      <c r="F94" s="3">
        <v>-2.9078503284999999</v>
      </c>
      <c r="G94" t="s">
        <v>8545</v>
      </c>
      <c r="H94" t="s">
        <v>8536</v>
      </c>
      <c r="I94" t="s">
        <v>8537</v>
      </c>
    </row>
    <row r="95" spans="1:9" x14ac:dyDescent="0.25">
      <c r="A95" t="s">
        <v>3692</v>
      </c>
      <c r="B95" t="s">
        <v>3667</v>
      </c>
      <c r="C95" t="s">
        <v>8548</v>
      </c>
      <c r="D95" t="s">
        <v>8549</v>
      </c>
      <c r="E95" s="2">
        <v>-4.9632072615</v>
      </c>
      <c r="F95" s="3">
        <v>-2.8952754475</v>
      </c>
      <c r="G95" t="s">
        <v>8550</v>
      </c>
      <c r="H95" t="s">
        <v>8551</v>
      </c>
      <c r="I95" t="s">
        <v>8552</v>
      </c>
    </row>
    <row r="96" spans="1:9" x14ac:dyDescent="0.25">
      <c r="A96" t="s">
        <v>3692</v>
      </c>
      <c r="B96" t="s">
        <v>3843</v>
      </c>
      <c r="C96" t="s">
        <v>8553</v>
      </c>
      <c r="D96" t="s">
        <v>8554</v>
      </c>
      <c r="E96" s="2">
        <v>-4.3982732360999997</v>
      </c>
      <c r="F96" s="3">
        <v>-2.3979407954999998</v>
      </c>
      <c r="G96" t="s">
        <v>8555</v>
      </c>
      <c r="H96" t="s">
        <v>8556</v>
      </c>
      <c r="I96" t="s">
        <v>8557</v>
      </c>
    </row>
    <row r="97" spans="1:9" x14ac:dyDescent="0.25">
      <c r="A97" t="s">
        <v>3692</v>
      </c>
      <c r="B97" t="s">
        <v>3667</v>
      </c>
      <c r="C97" t="s">
        <v>8558</v>
      </c>
      <c r="D97" t="s">
        <v>8559</v>
      </c>
      <c r="E97" s="2">
        <v>-4.2979953020000004</v>
      </c>
      <c r="F97" s="3">
        <v>-2.327886844</v>
      </c>
      <c r="G97" t="s">
        <v>8560</v>
      </c>
      <c r="H97" t="s">
        <v>8561</v>
      </c>
      <c r="I97" t="s">
        <v>8562</v>
      </c>
    </row>
    <row r="98" spans="1:9" x14ac:dyDescent="0.25">
      <c r="A98" t="s">
        <v>3692</v>
      </c>
      <c r="B98" t="s">
        <v>3667</v>
      </c>
      <c r="C98" t="s">
        <v>8563</v>
      </c>
      <c r="D98" t="s">
        <v>8564</v>
      </c>
      <c r="E98" s="2">
        <v>-4.2979953020000004</v>
      </c>
      <c r="F98" s="3">
        <v>-2.327886844</v>
      </c>
      <c r="G98" t="s">
        <v>8560</v>
      </c>
      <c r="H98" t="s">
        <v>8561</v>
      </c>
      <c r="I98" t="s">
        <v>8562</v>
      </c>
    </row>
    <row r="99" spans="1:9" x14ac:dyDescent="0.25">
      <c r="A99" t="s">
        <v>3692</v>
      </c>
      <c r="B99" t="s">
        <v>3667</v>
      </c>
      <c r="C99" t="s">
        <v>8565</v>
      </c>
      <c r="D99" t="s">
        <v>8566</v>
      </c>
      <c r="E99" s="2">
        <v>-4.1739011862000002</v>
      </c>
      <c r="F99" s="3">
        <v>-2.2258927268000002</v>
      </c>
      <c r="G99" t="s">
        <v>8567</v>
      </c>
      <c r="H99" t="s">
        <v>8526</v>
      </c>
      <c r="I99" t="s">
        <v>8527</v>
      </c>
    </row>
    <row r="100" spans="1:9" x14ac:dyDescent="0.25">
      <c r="A100" t="s">
        <v>3692</v>
      </c>
      <c r="B100" t="s">
        <v>3667</v>
      </c>
      <c r="C100" t="s">
        <v>8568</v>
      </c>
      <c r="D100" t="s">
        <v>8569</v>
      </c>
      <c r="E100" s="2">
        <v>-4.0033363212999999</v>
      </c>
      <c r="F100" s="3">
        <v>-2.0913951092</v>
      </c>
      <c r="G100" t="s">
        <v>8570</v>
      </c>
      <c r="H100" t="s">
        <v>8571</v>
      </c>
      <c r="I100" t="s">
        <v>8572</v>
      </c>
    </row>
    <row r="101" spans="1:9" x14ac:dyDescent="0.25">
      <c r="A101" t="s">
        <v>3692</v>
      </c>
      <c r="B101" t="s">
        <v>3667</v>
      </c>
      <c r="C101" t="s">
        <v>8573</v>
      </c>
      <c r="D101" t="s">
        <v>8574</v>
      </c>
      <c r="E101" s="2">
        <v>-3.7385780461000002</v>
      </c>
      <c r="F101" s="3">
        <v>-1.8776140576</v>
      </c>
      <c r="G101" t="s">
        <v>8575</v>
      </c>
      <c r="H101" t="s">
        <v>8576</v>
      </c>
      <c r="I101" t="s">
        <v>8577</v>
      </c>
    </row>
    <row r="102" spans="1:9" x14ac:dyDescent="0.25">
      <c r="A102" t="s">
        <v>3692</v>
      </c>
      <c r="B102" t="s">
        <v>8154</v>
      </c>
      <c r="C102" t="s">
        <v>8578</v>
      </c>
      <c r="D102" t="s">
        <v>8579</v>
      </c>
      <c r="E102" s="2">
        <v>-3.1591275485999999</v>
      </c>
      <c r="F102" s="3">
        <v>-1.4155865061999999</v>
      </c>
      <c r="G102" t="s">
        <v>5164</v>
      </c>
      <c r="H102" t="s">
        <v>8580</v>
      </c>
      <c r="I102" t="s">
        <v>8581</v>
      </c>
    </row>
    <row r="103" spans="1:9" x14ac:dyDescent="0.25">
      <c r="A103" t="s">
        <v>3740</v>
      </c>
      <c r="B103" t="s">
        <v>3667</v>
      </c>
      <c r="C103" t="s">
        <v>8582</v>
      </c>
      <c r="D103" t="s">
        <v>8583</v>
      </c>
      <c r="E103" s="2">
        <v>-13.086731157899999</v>
      </c>
      <c r="F103" s="3">
        <v>-10.5253755779</v>
      </c>
      <c r="G103" t="s">
        <v>8584</v>
      </c>
      <c r="H103" t="s">
        <v>8585</v>
      </c>
      <c r="I103" t="s">
        <v>8586</v>
      </c>
    </row>
    <row r="104" spans="1:9" x14ac:dyDescent="0.25">
      <c r="A104" t="s">
        <v>3746</v>
      </c>
      <c r="B104" t="s">
        <v>3667</v>
      </c>
      <c r="C104" t="s">
        <v>8582</v>
      </c>
      <c r="D104" t="s">
        <v>8583</v>
      </c>
      <c r="E104" s="2">
        <v>-13.086731157899999</v>
      </c>
      <c r="F104" s="3">
        <v>-10.5253755779</v>
      </c>
      <c r="G104" t="s">
        <v>8584</v>
      </c>
      <c r="H104" t="s">
        <v>8587</v>
      </c>
      <c r="I104" t="s">
        <v>8588</v>
      </c>
    </row>
    <row r="105" spans="1:9" x14ac:dyDescent="0.25">
      <c r="A105" t="s">
        <v>3746</v>
      </c>
      <c r="B105" t="s">
        <v>3667</v>
      </c>
      <c r="C105" t="s">
        <v>8589</v>
      </c>
      <c r="D105" t="s">
        <v>8590</v>
      </c>
      <c r="E105" s="2">
        <v>-10.308373814999999</v>
      </c>
      <c r="F105" s="3">
        <v>-7.8481791250999997</v>
      </c>
      <c r="G105" t="s">
        <v>8591</v>
      </c>
      <c r="H105" t="s">
        <v>8592</v>
      </c>
      <c r="I105" t="s">
        <v>8593</v>
      </c>
    </row>
    <row r="106" spans="1:9" x14ac:dyDescent="0.25">
      <c r="A106" t="s">
        <v>3746</v>
      </c>
      <c r="B106" t="s">
        <v>3667</v>
      </c>
      <c r="C106" t="s">
        <v>8594</v>
      </c>
      <c r="D106" t="s">
        <v>8595</v>
      </c>
      <c r="E106" s="2">
        <v>-10.034875579099999</v>
      </c>
      <c r="F106" s="3">
        <v>-7.5802847668000002</v>
      </c>
      <c r="G106" t="s">
        <v>8596</v>
      </c>
      <c r="H106" t="s">
        <v>8592</v>
      </c>
      <c r="I106" t="s">
        <v>8593</v>
      </c>
    </row>
    <row r="107" spans="1:9" x14ac:dyDescent="0.25">
      <c r="A107" t="s">
        <v>3746</v>
      </c>
      <c r="B107" t="s">
        <v>3667</v>
      </c>
      <c r="C107" t="s">
        <v>8597</v>
      </c>
      <c r="D107" t="s">
        <v>8598</v>
      </c>
      <c r="E107" s="2">
        <v>-8.5871523339000007</v>
      </c>
      <c r="F107" s="3">
        <v>-6.1799861715000004</v>
      </c>
      <c r="G107" t="s">
        <v>8599</v>
      </c>
      <c r="H107" t="s">
        <v>8600</v>
      </c>
      <c r="I107" t="s">
        <v>8601</v>
      </c>
    </row>
    <row r="108" spans="1:9" x14ac:dyDescent="0.25">
      <c r="A108" t="s">
        <v>3746</v>
      </c>
      <c r="B108" t="s">
        <v>3667</v>
      </c>
      <c r="C108" t="s">
        <v>8602</v>
      </c>
      <c r="D108" t="s">
        <v>8603</v>
      </c>
      <c r="E108" s="2">
        <v>-7.7900105765000003</v>
      </c>
      <c r="F108" s="3">
        <v>-5.4071129887999998</v>
      </c>
      <c r="G108" t="s">
        <v>8604</v>
      </c>
      <c r="H108" t="s">
        <v>8605</v>
      </c>
      <c r="I108" t="s">
        <v>8606</v>
      </c>
    </row>
    <row r="109" spans="1:9" x14ac:dyDescent="0.25">
      <c r="A109" t="s">
        <v>3746</v>
      </c>
      <c r="B109" t="s">
        <v>3667</v>
      </c>
      <c r="C109" t="s">
        <v>8607</v>
      </c>
      <c r="D109" t="s">
        <v>8608</v>
      </c>
      <c r="E109" s="2">
        <v>-7.0714314844999997</v>
      </c>
      <c r="F109" s="3">
        <v>-4.7621725674000004</v>
      </c>
      <c r="G109" t="s">
        <v>8609</v>
      </c>
      <c r="H109" t="s">
        <v>8610</v>
      </c>
      <c r="I109" t="s">
        <v>8611</v>
      </c>
    </row>
    <row r="110" spans="1:9" x14ac:dyDescent="0.25">
      <c r="A110" t="s">
        <v>3746</v>
      </c>
      <c r="B110" t="s">
        <v>3667</v>
      </c>
      <c r="C110" t="s">
        <v>8612</v>
      </c>
      <c r="D110" t="s">
        <v>8613</v>
      </c>
      <c r="E110" s="2">
        <v>-6.6334977208000003</v>
      </c>
      <c r="F110" s="3">
        <v>-4.3549981675999998</v>
      </c>
      <c r="G110" t="s">
        <v>8614</v>
      </c>
      <c r="H110" t="s">
        <v>8615</v>
      </c>
      <c r="I110" t="s">
        <v>8616</v>
      </c>
    </row>
    <row r="111" spans="1:9" x14ac:dyDescent="0.25">
      <c r="A111" t="s">
        <v>3978</v>
      </c>
      <c r="B111" t="s">
        <v>3609</v>
      </c>
      <c r="C111" t="s">
        <v>8617</v>
      </c>
      <c r="D111" t="s">
        <v>8618</v>
      </c>
      <c r="E111" s="2">
        <v>-10.801255191899999</v>
      </c>
      <c r="F111" s="3">
        <v>-8.2996678168999996</v>
      </c>
      <c r="G111" t="s">
        <v>8619</v>
      </c>
      <c r="H111" t="s">
        <v>8620</v>
      </c>
      <c r="I111" t="s">
        <v>8621</v>
      </c>
    </row>
    <row r="112" spans="1:9" x14ac:dyDescent="0.25">
      <c r="A112" t="s">
        <v>3984</v>
      </c>
      <c r="B112" t="s">
        <v>3609</v>
      </c>
      <c r="C112" t="s">
        <v>8617</v>
      </c>
      <c r="D112" t="s">
        <v>8618</v>
      </c>
      <c r="E112" s="2">
        <v>-10.801255191899999</v>
      </c>
      <c r="F112" s="3">
        <v>-8.2996678168999996</v>
      </c>
      <c r="G112" t="s">
        <v>8619</v>
      </c>
      <c r="H112" t="s">
        <v>8620</v>
      </c>
      <c r="I112" t="s">
        <v>8621</v>
      </c>
    </row>
    <row r="113" spans="1:9" x14ac:dyDescent="0.25">
      <c r="A113" t="s">
        <v>3984</v>
      </c>
      <c r="B113" t="s">
        <v>3609</v>
      </c>
      <c r="C113" t="s">
        <v>8622</v>
      </c>
      <c r="D113" t="s">
        <v>8623</v>
      </c>
      <c r="E113" s="2">
        <v>-10.801255191899999</v>
      </c>
      <c r="F113" s="3">
        <v>-8.2996678168999996</v>
      </c>
      <c r="G113" t="s">
        <v>8619</v>
      </c>
      <c r="H113" t="s">
        <v>8620</v>
      </c>
      <c r="I113" t="s">
        <v>8621</v>
      </c>
    </row>
    <row r="114" spans="1:9" x14ac:dyDescent="0.25">
      <c r="A114" t="s">
        <v>3984</v>
      </c>
      <c r="B114" t="s">
        <v>3609</v>
      </c>
      <c r="C114" t="s">
        <v>8624</v>
      </c>
      <c r="D114" t="s">
        <v>8625</v>
      </c>
      <c r="E114" s="2">
        <v>-10.801255191899999</v>
      </c>
      <c r="F114" s="3">
        <v>-8.2996678168999996</v>
      </c>
      <c r="G114" t="s">
        <v>8619</v>
      </c>
      <c r="H114" t="s">
        <v>8620</v>
      </c>
      <c r="I114" t="s">
        <v>8621</v>
      </c>
    </row>
    <row r="115" spans="1:9" x14ac:dyDescent="0.25">
      <c r="A115" t="s">
        <v>3984</v>
      </c>
      <c r="B115" t="s">
        <v>8154</v>
      </c>
      <c r="C115" t="s">
        <v>8626</v>
      </c>
      <c r="D115" t="s">
        <v>8627</v>
      </c>
      <c r="E115" s="2">
        <v>-10.772827872400001</v>
      </c>
      <c r="F115" s="3">
        <v>-8.2774008060999993</v>
      </c>
      <c r="G115" t="s">
        <v>8628</v>
      </c>
      <c r="H115" t="s">
        <v>8629</v>
      </c>
      <c r="I115" t="s">
        <v>8630</v>
      </c>
    </row>
    <row r="116" spans="1:9" x14ac:dyDescent="0.25">
      <c r="A116" t="s">
        <v>3984</v>
      </c>
      <c r="B116" t="s">
        <v>8154</v>
      </c>
      <c r="C116" t="s">
        <v>8631</v>
      </c>
      <c r="D116" t="s">
        <v>8632</v>
      </c>
      <c r="E116" s="2">
        <v>-10.4474943091</v>
      </c>
      <c r="F116" s="3">
        <v>-7.9758701574000002</v>
      </c>
      <c r="G116" t="s">
        <v>8633</v>
      </c>
      <c r="H116" t="s">
        <v>8634</v>
      </c>
      <c r="I116" t="s">
        <v>8635</v>
      </c>
    </row>
    <row r="117" spans="1:9" x14ac:dyDescent="0.25">
      <c r="A117" t="s">
        <v>3984</v>
      </c>
      <c r="B117" t="s">
        <v>3609</v>
      </c>
      <c r="C117" t="s">
        <v>8636</v>
      </c>
      <c r="D117" t="s">
        <v>8637</v>
      </c>
      <c r="E117" s="2">
        <v>-10.3686884195</v>
      </c>
      <c r="F117" s="3">
        <v>-7.9028165968000001</v>
      </c>
      <c r="G117" t="s">
        <v>8638</v>
      </c>
      <c r="H117" t="s">
        <v>8620</v>
      </c>
      <c r="I117" t="s">
        <v>8621</v>
      </c>
    </row>
    <row r="118" spans="1:9" x14ac:dyDescent="0.25">
      <c r="A118" t="s">
        <v>3984</v>
      </c>
      <c r="B118" t="s">
        <v>3667</v>
      </c>
      <c r="C118" t="s">
        <v>8639</v>
      </c>
      <c r="D118" t="s">
        <v>8640</v>
      </c>
      <c r="E118" s="2">
        <v>-2.8358916112000001</v>
      </c>
      <c r="F118" s="3">
        <v>-1.1515612414</v>
      </c>
      <c r="G118" t="s">
        <v>8641</v>
      </c>
      <c r="H118" t="s">
        <v>8642</v>
      </c>
      <c r="I118" t="s">
        <v>8643</v>
      </c>
    </row>
    <row r="119" spans="1:9" x14ac:dyDescent="0.25">
      <c r="A119" t="s">
        <v>3984</v>
      </c>
      <c r="B119" t="s">
        <v>3667</v>
      </c>
      <c r="C119" t="s">
        <v>8644</v>
      </c>
      <c r="D119" t="s">
        <v>8645</v>
      </c>
      <c r="E119" s="2">
        <v>-2.5952366076</v>
      </c>
      <c r="F119" s="3">
        <v>-0.98574383529999998</v>
      </c>
      <c r="G119" t="s">
        <v>8646</v>
      </c>
      <c r="H119" t="s">
        <v>8647</v>
      </c>
      <c r="I119" t="s">
        <v>8648</v>
      </c>
    </row>
    <row r="120" spans="1:9" x14ac:dyDescent="0.25">
      <c r="A120" t="s">
        <v>3990</v>
      </c>
      <c r="B120" t="s">
        <v>3667</v>
      </c>
      <c r="C120" t="s">
        <v>8649</v>
      </c>
      <c r="D120" t="s">
        <v>8650</v>
      </c>
      <c r="E120" s="2">
        <v>-10.002958380500001</v>
      </c>
      <c r="F120" s="3">
        <v>-7.5539000567999999</v>
      </c>
      <c r="G120" t="s">
        <v>8651</v>
      </c>
      <c r="H120" t="s">
        <v>8652</v>
      </c>
      <c r="I120" t="s">
        <v>8653</v>
      </c>
    </row>
    <row r="121" spans="1:9" x14ac:dyDescent="0.25">
      <c r="A121" t="s">
        <v>3996</v>
      </c>
      <c r="B121" t="s">
        <v>3667</v>
      </c>
      <c r="C121" t="s">
        <v>8649</v>
      </c>
      <c r="D121" t="s">
        <v>8650</v>
      </c>
      <c r="E121" s="2">
        <v>-10.002958380500001</v>
      </c>
      <c r="F121" s="3">
        <v>-7.5539000567999999</v>
      </c>
      <c r="G121" t="s">
        <v>8651</v>
      </c>
      <c r="H121" t="s">
        <v>8654</v>
      </c>
      <c r="I121" t="s">
        <v>8655</v>
      </c>
    </row>
    <row r="122" spans="1:9" x14ac:dyDescent="0.25">
      <c r="A122" t="s">
        <v>3996</v>
      </c>
      <c r="B122" t="s">
        <v>3667</v>
      </c>
      <c r="C122" t="s">
        <v>8656</v>
      </c>
      <c r="D122" t="s">
        <v>8657</v>
      </c>
      <c r="E122" s="2">
        <v>-9.5887695706000002</v>
      </c>
      <c r="F122" s="3">
        <v>-7.1558980079000003</v>
      </c>
      <c r="G122" t="s">
        <v>8658</v>
      </c>
      <c r="H122" t="s">
        <v>8659</v>
      </c>
      <c r="I122" t="s">
        <v>8660</v>
      </c>
    </row>
    <row r="123" spans="1:9" x14ac:dyDescent="0.25">
      <c r="A123" t="s">
        <v>3996</v>
      </c>
      <c r="B123" t="s">
        <v>3667</v>
      </c>
      <c r="C123" t="s">
        <v>8661</v>
      </c>
      <c r="D123" t="s">
        <v>8662</v>
      </c>
      <c r="E123" s="2">
        <v>-8.8234472861000004</v>
      </c>
      <c r="F123" s="3">
        <v>-6.4061807968000002</v>
      </c>
      <c r="G123" t="s">
        <v>8663</v>
      </c>
      <c r="H123" t="s">
        <v>8664</v>
      </c>
      <c r="I123" t="s">
        <v>8665</v>
      </c>
    </row>
    <row r="124" spans="1:9" x14ac:dyDescent="0.25">
      <c r="A124" t="s">
        <v>3996</v>
      </c>
      <c r="B124" t="s">
        <v>3667</v>
      </c>
      <c r="C124" t="s">
        <v>8666</v>
      </c>
      <c r="D124" t="s">
        <v>8667</v>
      </c>
      <c r="E124" s="2">
        <v>-7.5547275414000001</v>
      </c>
      <c r="F124" s="3">
        <v>-5.1903133594000002</v>
      </c>
      <c r="G124" t="s">
        <v>8668</v>
      </c>
      <c r="H124" t="s">
        <v>8669</v>
      </c>
      <c r="I124" t="s">
        <v>8670</v>
      </c>
    </row>
    <row r="125" spans="1:9" x14ac:dyDescent="0.25">
      <c r="A125" t="s">
        <v>3996</v>
      </c>
      <c r="B125" t="s">
        <v>3667</v>
      </c>
      <c r="C125" t="s">
        <v>8671</v>
      </c>
      <c r="D125" t="s">
        <v>8672</v>
      </c>
      <c r="E125" s="2">
        <v>-6.7227512817999999</v>
      </c>
      <c r="F125" s="3">
        <v>-4.4383307926000004</v>
      </c>
      <c r="G125" t="s">
        <v>8673</v>
      </c>
      <c r="H125" t="s">
        <v>8674</v>
      </c>
      <c r="I125" t="s">
        <v>8675</v>
      </c>
    </row>
    <row r="126" spans="1:9" x14ac:dyDescent="0.25">
      <c r="A126" t="s">
        <v>3996</v>
      </c>
      <c r="B126" t="s">
        <v>3667</v>
      </c>
      <c r="C126" t="s">
        <v>8676</v>
      </c>
      <c r="D126" t="s">
        <v>8677</v>
      </c>
      <c r="E126" s="2">
        <v>-6.1602355047000001</v>
      </c>
      <c r="F126" s="3">
        <v>-3.9274934418999998</v>
      </c>
      <c r="G126" t="s">
        <v>8678</v>
      </c>
      <c r="H126" t="s">
        <v>8679</v>
      </c>
      <c r="I126" t="s">
        <v>8680</v>
      </c>
    </row>
    <row r="127" spans="1:9" x14ac:dyDescent="0.25">
      <c r="A127" t="s">
        <v>3996</v>
      </c>
      <c r="B127" t="s">
        <v>3667</v>
      </c>
      <c r="C127" t="s">
        <v>8681</v>
      </c>
      <c r="D127" t="s">
        <v>8682</v>
      </c>
      <c r="E127" s="2">
        <v>-5.9996857595000002</v>
      </c>
      <c r="F127" s="3">
        <v>-3.783334113</v>
      </c>
      <c r="G127" t="s">
        <v>8683</v>
      </c>
      <c r="H127" t="s">
        <v>8684</v>
      </c>
      <c r="I127" t="s">
        <v>8685</v>
      </c>
    </row>
    <row r="128" spans="1:9" x14ac:dyDescent="0.25">
      <c r="A128" t="s">
        <v>3996</v>
      </c>
      <c r="B128" t="s">
        <v>3667</v>
      </c>
      <c r="C128" t="s">
        <v>8686</v>
      </c>
      <c r="D128" t="s">
        <v>8687</v>
      </c>
      <c r="E128" s="2">
        <v>-5.8939516311000002</v>
      </c>
      <c r="F128" s="3">
        <v>-3.6995545604000002</v>
      </c>
      <c r="G128" t="s">
        <v>8688</v>
      </c>
      <c r="H128" t="s">
        <v>8689</v>
      </c>
      <c r="I128" t="s">
        <v>8690</v>
      </c>
    </row>
    <row r="129" spans="1:9" x14ac:dyDescent="0.25">
      <c r="A129" t="s">
        <v>3996</v>
      </c>
      <c r="B129" t="s">
        <v>3667</v>
      </c>
      <c r="C129" t="s">
        <v>8691</v>
      </c>
      <c r="D129" t="s">
        <v>8692</v>
      </c>
      <c r="E129" s="2">
        <v>-5.8466011851999999</v>
      </c>
      <c r="F129" s="3">
        <v>-3.6582782622000001</v>
      </c>
      <c r="G129" t="s">
        <v>8693</v>
      </c>
      <c r="H129" t="s">
        <v>8694</v>
      </c>
      <c r="I129" t="s">
        <v>8695</v>
      </c>
    </row>
    <row r="130" spans="1:9" x14ac:dyDescent="0.25">
      <c r="A130" t="s">
        <v>3996</v>
      </c>
      <c r="B130" t="s">
        <v>3667</v>
      </c>
      <c r="C130" t="s">
        <v>8696</v>
      </c>
      <c r="D130" t="s">
        <v>8697</v>
      </c>
      <c r="E130" s="2">
        <v>-5.3129277561999997</v>
      </c>
      <c r="F130" s="3">
        <v>-3.2017707881000002</v>
      </c>
      <c r="G130" t="s">
        <v>5402</v>
      </c>
      <c r="H130" t="s">
        <v>8694</v>
      </c>
      <c r="I130" t="s">
        <v>8695</v>
      </c>
    </row>
    <row r="131" spans="1:9" x14ac:dyDescent="0.25">
      <c r="A131" t="s">
        <v>3996</v>
      </c>
      <c r="B131" t="s">
        <v>3667</v>
      </c>
      <c r="C131" t="s">
        <v>8698</v>
      </c>
      <c r="D131" t="s">
        <v>8699</v>
      </c>
      <c r="E131" s="2">
        <v>-5.2337962715000002</v>
      </c>
      <c r="F131" s="3">
        <v>-3.1375308587999999</v>
      </c>
      <c r="G131" t="s">
        <v>8700</v>
      </c>
      <c r="H131" t="s">
        <v>8701</v>
      </c>
      <c r="I131" t="s">
        <v>8702</v>
      </c>
    </row>
    <row r="132" spans="1:9" x14ac:dyDescent="0.25">
      <c r="A132" t="s">
        <v>3996</v>
      </c>
      <c r="B132" t="s">
        <v>3667</v>
      </c>
      <c r="C132" t="s">
        <v>8703</v>
      </c>
      <c r="D132" t="s">
        <v>8704</v>
      </c>
      <c r="E132" s="2">
        <v>-4.2498923046000003</v>
      </c>
      <c r="F132" s="3">
        <v>-2.2905967159</v>
      </c>
      <c r="G132" t="s">
        <v>8705</v>
      </c>
      <c r="H132" t="s">
        <v>8706</v>
      </c>
      <c r="I132" t="s">
        <v>8707</v>
      </c>
    </row>
    <row r="133" spans="1:9" x14ac:dyDescent="0.25">
      <c r="A133" t="s">
        <v>3996</v>
      </c>
      <c r="B133" t="s">
        <v>3667</v>
      </c>
      <c r="C133" t="s">
        <v>8708</v>
      </c>
      <c r="D133" t="s">
        <v>8709</v>
      </c>
      <c r="E133" s="2">
        <v>-3.6894556281000002</v>
      </c>
      <c r="F133" s="3">
        <v>-1.8341319068999999</v>
      </c>
      <c r="G133" t="s">
        <v>8710</v>
      </c>
      <c r="H133" t="s">
        <v>8711</v>
      </c>
      <c r="I133" t="s">
        <v>8712</v>
      </c>
    </row>
    <row r="134" spans="1:9" x14ac:dyDescent="0.25">
      <c r="A134" t="s">
        <v>3996</v>
      </c>
      <c r="B134" t="s">
        <v>3667</v>
      </c>
      <c r="C134" t="s">
        <v>8713</v>
      </c>
      <c r="D134" t="s">
        <v>8714</v>
      </c>
      <c r="E134" s="2">
        <v>-2.7543630794</v>
      </c>
      <c r="F134" s="3">
        <v>-1.0978737444</v>
      </c>
      <c r="G134" t="s">
        <v>8715</v>
      </c>
      <c r="H134" t="s">
        <v>8716</v>
      </c>
      <c r="I134" t="s">
        <v>8717</v>
      </c>
    </row>
    <row r="135" spans="1:9" x14ac:dyDescent="0.25">
      <c r="A135" t="s">
        <v>3996</v>
      </c>
      <c r="B135" t="s">
        <v>3667</v>
      </c>
      <c r="C135" t="s">
        <v>8718</v>
      </c>
      <c r="D135" t="s">
        <v>8719</v>
      </c>
      <c r="E135" s="2">
        <v>-2.3437621915000002</v>
      </c>
      <c r="F135" s="3">
        <v>-0.78946846599999998</v>
      </c>
      <c r="G135" t="s">
        <v>8720</v>
      </c>
      <c r="H135" t="s">
        <v>8721</v>
      </c>
      <c r="I135" t="s">
        <v>8722</v>
      </c>
    </row>
    <row r="136" spans="1:9" x14ac:dyDescent="0.25">
      <c r="A136" t="s">
        <v>3996</v>
      </c>
      <c r="B136" t="s">
        <v>3667</v>
      </c>
      <c r="C136" t="s">
        <v>8723</v>
      </c>
      <c r="D136" t="s">
        <v>8724</v>
      </c>
      <c r="E136" s="2">
        <v>-2.1543045280999999</v>
      </c>
      <c r="F136" s="3">
        <v>-0.63304523079999997</v>
      </c>
      <c r="G136" t="s">
        <v>8725</v>
      </c>
      <c r="H136" t="s">
        <v>8726</v>
      </c>
      <c r="I136" t="s">
        <v>8727</v>
      </c>
    </row>
    <row r="137" spans="1:9" x14ac:dyDescent="0.25">
      <c r="A137" t="s">
        <v>3996</v>
      </c>
      <c r="B137" t="s">
        <v>3667</v>
      </c>
      <c r="C137" t="s">
        <v>8728</v>
      </c>
      <c r="D137" t="s">
        <v>8729</v>
      </c>
      <c r="E137" s="2">
        <v>-2.1454379695000001</v>
      </c>
      <c r="F137" s="3">
        <v>-0.63191411669999997</v>
      </c>
      <c r="G137" t="s">
        <v>8730</v>
      </c>
      <c r="H137" t="s">
        <v>8731</v>
      </c>
      <c r="I137" t="s">
        <v>8732</v>
      </c>
    </row>
    <row r="138" spans="1:9" x14ac:dyDescent="0.25">
      <c r="A138" t="s">
        <v>3996</v>
      </c>
      <c r="B138" t="s">
        <v>3667</v>
      </c>
      <c r="C138" t="s">
        <v>8733</v>
      </c>
      <c r="D138" t="s">
        <v>8734</v>
      </c>
      <c r="E138" s="2">
        <v>-2.0725714186999999</v>
      </c>
      <c r="F138" s="3">
        <v>-0.58168206349999996</v>
      </c>
      <c r="G138" t="s">
        <v>8735</v>
      </c>
      <c r="H138" t="s">
        <v>8736</v>
      </c>
      <c r="I138" t="s">
        <v>8737</v>
      </c>
    </row>
    <row r="139" spans="1:9" x14ac:dyDescent="0.25">
      <c r="A139" t="s">
        <v>3996</v>
      </c>
      <c r="B139" t="s">
        <v>3667</v>
      </c>
      <c r="C139" t="s">
        <v>8738</v>
      </c>
      <c r="D139" t="s">
        <v>8739</v>
      </c>
      <c r="E139" s="2">
        <v>-2.0443208556000001</v>
      </c>
      <c r="F139" s="3">
        <v>-0.55954518419999999</v>
      </c>
      <c r="G139" t="s">
        <v>8740</v>
      </c>
      <c r="H139" t="s">
        <v>8741</v>
      </c>
      <c r="I139" t="s">
        <v>8742</v>
      </c>
    </row>
    <row r="140" spans="1:9" x14ac:dyDescent="0.25">
      <c r="A140" t="s">
        <v>4007</v>
      </c>
      <c r="B140" t="s">
        <v>3609</v>
      </c>
      <c r="C140" t="s">
        <v>8743</v>
      </c>
      <c r="D140" t="s">
        <v>8744</v>
      </c>
      <c r="E140" s="2">
        <v>-8.6161263531000003</v>
      </c>
      <c r="F140" s="3">
        <v>-6.2039393893000003</v>
      </c>
      <c r="G140" t="s">
        <v>8745</v>
      </c>
      <c r="H140" t="s">
        <v>8746</v>
      </c>
      <c r="I140" t="s">
        <v>8747</v>
      </c>
    </row>
    <row r="141" spans="1:9" x14ac:dyDescent="0.25">
      <c r="A141" t="s">
        <v>4013</v>
      </c>
      <c r="B141" t="s">
        <v>3609</v>
      </c>
      <c r="C141" t="s">
        <v>8743</v>
      </c>
      <c r="D141" t="s">
        <v>8744</v>
      </c>
      <c r="E141" s="2">
        <v>-8.6161263531000003</v>
      </c>
      <c r="F141" s="3">
        <v>-6.2039393893000003</v>
      </c>
      <c r="G141" t="s">
        <v>8745</v>
      </c>
      <c r="H141" t="s">
        <v>8746</v>
      </c>
      <c r="I141" t="s">
        <v>8747</v>
      </c>
    </row>
    <row r="142" spans="1:9" x14ac:dyDescent="0.25">
      <c r="A142" t="s">
        <v>4013</v>
      </c>
      <c r="B142" t="s">
        <v>3609</v>
      </c>
      <c r="C142" t="s">
        <v>8748</v>
      </c>
      <c r="D142" t="s">
        <v>8749</v>
      </c>
      <c r="E142" s="2">
        <v>-5.9369530176999996</v>
      </c>
      <c r="F142" s="3">
        <v>-3.7332824029</v>
      </c>
      <c r="G142" t="s">
        <v>8750</v>
      </c>
      <c r="H142" t="s">
        <v>8751</v>
      </c>
      <c r="I142" t="s">
        <v>8752</v>
      </c>
    </row>
    <row r="143" spans="1:9" x14ac:dyDescent="0.25">
      <c r="A143" t="s">
        <v>4029</v>
      </c>
      <c r="B143" t="s">
        <v>3667</v>
      </c>
      <c r="C143" t="s">
        <v>8753</v>
      </c>
      <c r="D143" t="s">
        <v>8754</v>
      </c>
      <c r="E143" s="2">
        <v>-8.4542795150999996</v>
      </c>
      <c r="F143" s="3">
        <v>-6.0569841066999999</v>
      </c>
      <c r="G143" t="s">
        <v>8755</v>
      </c>
      <c r="H143" t="s">
        <v>8756</v>
      </c>
      <c r="I143" t="s">
        <v>8757</v>
      </c>
    </row>
    <row r="144" spans="1:9" x14ac:dyDescent="0.25">
      <c r="A144" t="s">
        <v>4035</v>
      </c>
      <c r="B144" t="s">
        <v>3667</v>
      </c>
      <c r="C144" t="s">
        <v>8753</v>
      </c>
      <c r="D144" t="s">
        <v>8754</v>
      </c>
      <c r="E144" s="2">
        <v>-8.4542795150999996</v>
      </c>
      <c r="F144" s="3">
        <v>-6.0569841066999999</v>
      </c>
      <c r="G144" t="s">
        <v>8755</v>
      </c>
      <c r="H144" t="s">
        <v>8758</v>
      </c>
      <c r="I144" t="s">
        <v>8759</v>
      </c>
    </row>
    <row r="145" spans="1:9" x14ac:dyDescent="0.25">
      <c r="A145" t="s">
        <v>4035</v>
      </c>
      <c r="B145" t="s">
        <v>3667</v>
      </c>
      <c r="C145" t="s">
        <v>8760</v>
      </c>
      <c r="D145" t="s">
        <v>8761</v>
      </c>
      <c r="E145" s="2">
        <v>-8.4542795150999996</v>
      </c>
      <c r="F145" s="3">
        <v>-6.0569841066999999</v>
      </c>
      <c r="G145" t="s">
        <v>8755</v>
      </c>
      <c r="H145" t="s">
        <v>8758</v>
      </c>
      <c r="I145" t="s">
        <v>8759</v>
      </c>
    </row>
    <row r="146" spans="1:9" x14ac:dyDescent="0.25">
      <c r="A146" t="s">
        <v>4035</v>
      </c>
      <c r="B146" t="s">
        <v>3667</v>
      </c>
      <c r="C146" t="s">
        <v>8762</v>
      </c>
      <c r="D146" t="s">
        <v>8763</v>
      </c>
      <c r="E146" s="2">
        <v>-7.6484814098999996</v>
      </c>
      <c r="F146" s="3">
        <v>-5.2749238485000003</v>
      </c>
      <c r="G146" t="s">
        <v>8764</v>
      </c>
      <c r="H146" t="s">
        <v>8758</v>
      </c>
      <c r="I146" t="s">
        <v>8759</v>
      </c>
    </row>
    <row r="147" spans="1:9" x14ac:dyDescent="0.25">
      <c r="A147" t="s">
        <v>4035</v>
      </c>
      <c r="B147" t="s">
        <v>3667</v>
      </c>
      <c r="C147" t="s">
        <v>8765</v>
      </c>
      <c r="D147" t="s">
        <v>8766</v>
      </c>
      <c r="E147" s="2">
        <v>-7.6484814098999996</v>
      </c>
      <c r="F147" s="3">
        <v>-5.2749238485000003</v>
      </c>
      <c r="G147" t="s">
        <v>8764</v>
      </c>
      <c r="H147" t="s">
        <v>8758</v>
      </c>
      <c r="I147" t="s">
        <v>8759</v>
      </c>
    </row>
    <row r="148" spans="1:9" x14ac:dyDescent="0.25">
      <c r="A148" t="s">
        <v>4035</v>
      </c>
      <c r="B148" t="s">
        <v>3667</v>
      </c>
      <c r="C148" t="s">
        <v>8767</v>
      </c>
      <c r="D148" t="s">
        <v>8768</v>
      </c>
      <c r="E148" s="2">
        <v>-7.6119624007000004</v>
      </c>
      <c r="F148" s="3">
        <v>-5.2430005910000004</v>
      </c>
      <c r="G148" t="s">
        <v>8769</v>
      </c>
      <c r="H148" t="s">
        <v>8770</v>
      </c>
      <c r="I148" t="s">
        <v>8771</v>
      </c>
    </row>
    <row r="149" spans="1:9" x14ac:dyDescent="0.25">
      <c r="A149" t="s">
        <v>4035</v>
      </c>
      <c r="B149" t="s">
        <v>3789</v>
      </c>
      <c r="C149" t="s">
        <v>8772</v>
      </c>
      <c r="D149" t="s">
        <v>8773</v>
      </c>
      <c r="E149" s="2">
        <v>-7.4887050592</v>
      </c>
      <c r="F149" s="3">
        <v>-5.1287913783999999</v>
      </c>
      <c r="G149" t="s">
        <v>8774</v>
      </c>
      <c r="H149" t="s">
        <v>8775</v>
      </c>
      <c r="I149" t="s">
        <v>8776</v>
      </c>
    </row>
    <row r="150" spans="1:9" x14ac:dyDescent="0.25">
      <c r="A150" t="s">
        <v>4035</v>
      </c>
      <c r="B150" t="s">
        <v>3667</v>
      </c>
      <c r="C150" t="s">
        <v>8777</v>
      </c>
      <c r="D150" t="s">
        <v>8778</v>
      </c>
      <c r="E150" s="2">
        <v>-7.3701417663999997</v>
      </c>
      <c r="F150" s="3">
        <v>-5.0320565231999996</v>
      </c>
      <c r="G150" t="s">
        <v>8779</v>
      </c>
      <c r="H150" t="s">
        <v>8770</v>
      </c>
      <c r="I150" t="s">
        <v>8771</v>
      </c>
    </row>
    <row r="151" spans="1:9" x14ac:dyDescent="0.25">
      <c r="A151" t="s">
        <v>4035</v>
      </c>
      <c r="B151" t="s">
        <v>3667</v>
      </c>
      <c r="C151" t="s">
        <v>8780</v>
      </c>
      <c r="D151" t="s">
        <v>8781</v>
      </c>
      <c r="E151" s="2">
        <v>-7.2559422035000001</v>
      </c>
      <c r="F151" s="3">
        <v>-4.9304460876</v>
      </c>
      <c r="G151" t="s">
        <v>8782</v>
      </c>
      <c r="H151" t="s">
        <v>8770</v>
      </c>
      <c r="I151" t="s">
        <v>8771</v>
      </c>
    </row>
    <row r="152" spans="1:9" x14ac:dyDescent="0.25">
      <c r="A152" t="s">
        <v>4035</v>
      </c>
      <c r="B152" t="s">
        <v>3667</v>
      </c>
      <c r="C152" t="s">
        <v>8783</v>
      </c>
      <c r="D152" t="s">
        <v>8784</v>
      </c>
      <c r="E152" s="2">
        <v>-6.7409774121000003</v>
      </c>
      <c r="F152" s="3">
        <v>-4.4473704406000003</v>
      </c>
      <c r="G152" t="s">
        <v>8785</v>
      </c>
      <c r="H152" t="s">
        <v>8770</v>
      </c>
      <c r="I152" t="s">
        <v>8771</v>
      </c>
    </row>
    <row r="153" spans="1:9" x14ac:dyDescent="0.25">
      <c r="A153" t="s">
        <v>4035</v>
      </c>
      <c r="B153" t="s">
        <v>3789</v>
      </c>
      <c r="C153" t="s">
        <v>8786</v>
      </c>
      <c r="D153" t="s">
        <v>8787</v>
      </c>
      <c r="E153" s="2">
        <v>-6.2028044093999997</v>
      </c>
      <c r="F153" s="3">
        <v>-3.963328964</v>
      </c>
      <c r="G153" t="s">
        <v>8788</v>
      </c>
      <c r="H153" t="s">
        <v>8789</v>
      </c>
      <c r="I153" t="s">
        <v>8790</v>
      </c>
    </row>
    <row r="154" spans="1:9" x14ac:dyDescent="0.25">
      <c r="A154" t="s">
        <v>4035</v>
      </c>
      <c r="B154" t="s">
        <v>3667</v>
      </c>
      <c r="C154" t="s">
        <v>8791</v>
      </c>
      <c r="D154" t="s">
        <v>8792</v>
      </c>
      <c r="E154" s="2">
        <v>-6.0241464025000004</v>
      </c>
      <c r="F154" s="3">
        <v>-3.8045657858999999</v>
      </c>
      <c r="G154" t="s">
        <v>8793</v>
      </c>
      <c r="H154" t="s">
        <v>8794</v>
      </c>
      <c r="I154" t="s">
        <v>8795</v>
      </c>
    </row>
    <row r="155" spans="1:9" x14ac:dyDescent="0.25">
      <c r="A155" t="s">
        <v>4035</v>
      </c>
      <c r="B155" t="s">
        <v>3667</v>
      </c>
      <c r="C155" t="s">
        <v>8796</v>
      </c>
      <c r="D155" t="s">
        <v>8797</v>
      </c>
      <c r="E155" s="2">
        <v>-5.9900261513000004</v>
      </c>
      <c r="F155" s="3">
        <v>-3.7768796446000001</v>
      </c>
      <c r="G155" t="s">
        <v>5021</v>
      </c>
      <c r="H155" t="s">
        <v>8770</v>
      </c>
      <c r="I155" t="s">
        <v>8771</v>
      </c>
    </row>
    <row r="156" spans="1:9" x14ac:dyDescent="0.25">
      <c r="A156" t="s">
        <v>4035</v>
      </c>
      <c r="B156" t="s">
        <v>3667</v>
      </c>
      <c r="C156" t="s">
        <v>8798</v>
      </c>
      <c r="D156" t="s">
        <v>8799</v>
      </c>
      <c r="E156" s="2">
        <v>-5.8961686433000002</v>
      </c>
      <c r="F156" s="3">
        <v>-3.6995545604000002</v>
      </c>
      <c r="G156" t="s">
        <v>8800</v>
      </c>
      <c r="H156" t="s">
        <v>8801</v>
      </c>
      <c r="I156" t="s">
        <v>8802</v>
      </c>
    </row>
    <row r="157" spans="1:9" x14ac:dyDescent="0.25">
      <c r="A157" t="s">
        <v>4035</v>
      </c>
      <c r="B157" t="s">
        <v>3667</v>
      </c>
      <c r="C157" t="s">
        <v>8803</v>
      </c>
      <c r="D157" t="s">
        <v>8804</v>
      </c>
      <c r="E157" s="2">
        <v>-5.6250311916999998</v>
      </c>
      <c r="F157" s="3">
        <v>-3.4770028636000001</v>
      </c>
      <c r="G157" t="s">
        <v>8805</v>
      </c>
      <c r="H157" t="s">
        <v>8806</v>
      </c>
      <c r="I157" t="s">
        <v>8807</v>
      </c>
    </row>
    <row r="158" spans="1:9" x14ac:dyDescent="0.25">
      <c r="A158" t="s">
        <v>4035</v>
      </c>
      <c r="B158" t="s">
        <v>3667</v>
      </c>
      <c r="C158" t="s">
        <v>8808</v>
      </c>
      <c r="D158" t="s">
        <v>8809</v>
      </c>
      <c r="E158" s="2">
        <v>-5.5499116248</v>
      </c>
      <c r="F158" s="3">
        <v>-3.4100520857999999</v>
      </c>
      <c r="G158" t="s">
        <v>8810</v>
      </c>
      <c r="H158" t="s">
        <v>8758</v>
      </c>
      <c r="I158" t="s">
        <v>8759</v>
      </c>
    </row>
    <row r="159" spans="1:9" x14ac:dyDescent="0.25">
      <c r="A159" t="s">
        <v>4035</v>
      </c>
      <c r="B159" t="s">
        <v>3789</v>
      </c>
      <c r="C159" t="s">
        <v>8811</v>
      </c>
      <c r="D159" t="s">
        <v>8812</v>
      </c>
      <c r="E159" s="2">
        <v>-5.5499116248</v>
      </c>
      <c r="F159" s="3">
        <v>-3.4100520857999999</v>
      </c>
      <c r="G159" t="s">
        <v>8810</v>
      </c>
      <c r="H159" t="s">
        <v>8758</v>
      </c>
      <c r="I159" t="s">
        <v>8759</v>
      </c>
    </row>
    <row r="160" spans="1:9" x14ac:dyDescent="0.25">
      <c r="A160" t="s">
        <v>4035</v>
      </c>
      <c r="B160" t="s">
        <v>3789</v>
      </c>
      <c r="C160" t="s">
        <v>8813</v>
      </c>
      <c r="D160" t="s">
        <v>8814</v>
      </c>
      <c r="E160" s="2">
        <v>-5.4877931681999996</v>
      </c>
      <c r="F160" s="3">
        <v>-3.3506227677</v>
      </c>
      <c r="G160" t="s">
        <v>8815</v>
      </c>
      <c r="H160" t="s">
        <v>8816</v>
      </c>
      <c r="I160" t="s">
        <v>8817</v>
      </c>
    </row>
    <row r="161" spans="1:9" x14ac:dyDescent="0.25">
      <c r="A161" t="s">
        <v>4035</v>
      </c>
      <c r="B161" t="s">
        <v>3789</v>
      </c>
      <c r="C161" t="s">
        <v>8818</v>
      </c>
      <c r="D161" t="s">
        <v>8819</v>
      </c>
      <c r="E161" s="2">
        <v>-5.4384739160000004</v>
      </c>
      <c r="F161" s="3">
        <v>-3.3092724452</v>
      </c>
      <c r="G161" t="s">
        <v>8820</v>
      </c>
      <c r="H161" t="s">
        <v>8821</v>
      </c>
      <c r="I161" t="s">
        <v>8822</v>
      </c>
    </row>
    <row r="162" spans="1:9" x14ac:dyDescent="0.25">
      <c r="A162" t="s">
        <v>4035</v>
      </c>
      <c r="B162" t="s">
        <v>3789</v>
      </c>
      <c r="C162" t="s">
        <v>4704</v>
      </c>
      <c r="D162" t="s">
        <v>4705</v>
      </c>
      <c r="E162" s="2">
        <v>-5.2467862982</v>
      </c>
      <c r="F162" s="3">
        <v>-3.1438606255999999</v>
      </c>
      <c r="G162" t="s">
        <v>8823</v>
      </c>
      <c r="H162" t="s">
        <v>8824</v>
      </c>
      <c r="I162" t="s">
        <v>8825</v>
      </c>
    </row>
    <row r="163" spans="1:9" x14ac:dyDescent="0.25">
      <c r="A163" t="s">
        <v>4035</v>
      </c>
      <c r="B163" t="s">
        <v>3789</v>
      </c>
      <c r="C163" t="s">
        <v>8826</v>
      </c>
      <c r="D163" t="s">
        <v>8827</v>
      </c>
      <c r="E163" s="2">
        <v>-5.2450333728</v>
      </c>
      <c r="F163" s="3">
        <v>-3.1438606255999999</v>
      </c>
      <c r="G163" t="s">
        <v>4310</v>
      </c>
      <c r="H163" t="s">
        <v>8758</v>
      </c>
      <c r="I163" t="s">
        <v>8759</v>
      </c>
    </row>
    <row r="164" spans="1:9" x14ac:dyDescent="0.25">
      <c r="A164" t="s">
        <v>4035</v>
      </c>
      <c r="B164" t="s">
        <v>3789</v>
      </c>
      <c r="C164" t="s">
        <v>8828</v>
      </c>
      <c r="D164" t="s">
        <v>8829</v>
      </c>
      <c r="E164" s="2">
        <v>-5.1741310075999998</v>
      </c>
      <c r="F164" s="3">
        <v>-3.0827180976999999</v>
      </c>
      <c r="G164" t="s">
        <v>5041</v>
      </c>
      <c r="H164" t="s">
        <v>8758</v>
      </c>
      <c r="I164" t="s">
        <v>8759</v>
      </c>
    </row>
    <row r="165" spans="1:9" x14ac:dyDescent="0.25">
      <c r="A165" t="s">
        <v>4035</v>
      </c>
      <c r="B165" t="s">
        <v>3667</v>
      </c>
      <c r="C165" t="s">
        <v>8830</v>
      </c>
      <c r="D165" t="s">
        <v>8831</v>
      </c>
      <c r="E165" s="2">
        <v>-5.1621452387</v>
      </c>
      <c r="F165" s="3">
        <v>-3.0731383984999998</v>
      </c>
      <c r="G165" t="s">
        <v>3796</v>
      </c>
      <c r="H165" t="s">
        <v>8770</v>
      </c>
      <c r="I165" t="s">
        <v>8771</v>
      </c>
    </row>
    <row r="166" spans="1:9" x14ac:dyDescent="0.25">
      <c r="A166" t="s">
        <v>4035</v>
      </c>
      <c r="B166" t="s">
        <v>3609</v>
      </c>
      <c r="C166" t="s">
        <v>8832</v>
      </c>
      <c r="D166" t="s">
        <v>8833</v>
      </c>
      <c r="E166" s="2">
        <v>-4.9115915831999999</v>
      </c>
      <c r="F166" s="3">
        <v>-2.8482073967999999</v>
      </c>
      <c r="G166" t="s">
        <v>8834</v>
      </c>
      <c r="H166" t="s">
        <v>8835</v>
      </c>
      <c r="I166" t="s">
        <v>8836</v>
      </c>
    </row>
    <row r="167" spans="1:9" x14ac:dyDescent="0.25">
      <c r="A167" t="s">
        <v>4035</v>
      </c>
      <c r="B167" t="s">
        <v>3789</v>
      </c>
      <c r="C167" t="s">
        <v>8837</v>
      </c>
      <c r="D167" t="s">
        <v>8838</v>
      </c>
      <c r="E167" s="2">
        <v>-4.8987878921999997</v>
      </c>
      <c r="F167" s="3">
        <v>-2.8376597862000001</v>
      </c>
      <c r="G167" t="s">
        <v>8839</v>
      </c>
      <c r="H167" t="s">
        <v>8840</v>
      </c>
      <c r="I167" t="s">
        <v>8841</v>
      </c>
    </row>
    <row r="168" spans="1:9" x14ac:dyDescent="0.25">
      <c r="A168" t="s">
        <v>4035</v>
      </c>
      <c r="B168" t="s">
        <v>3789</v>
      </c>
      <c r="C168" t="s">
        <v>8842</v>
      </c>
      <c r="D168" t="s">
        <v>8843</v>
      </c>
      <c r="E168" s="2">
        <v>-4.7858671456000001</v>
      </c>
      <c r="F168" s="3">
        <v>-2.7336479567</v>
      </c>
      <c r="G168" t="s">
        <v>8844</v>
      </c>
      <c r="H168" t="s">
        <v>8758</v>
      </c>
      <c r="I168" t="s">
        <v>8759</v>
      </c>
    </row>
    <row r="169" spans="1:9" x14ac:dyDescent="0.25">
      <c r="A169" t="s">
        <v>4035</v>
      </c>
      <c r="B169" t="s">
        <v>3667</v>
      </c>
      <c r="C169" t="s">
        <v>8845</v>
      </c>
      <c r="D169" t="s">
        <v>8846</v>
      </c>
      <c r="E169" s="2">
        <v>-4.6323993213000003</v>
      </c>
      <c r="F169" s="3">
        <v>-2.5974677674</v>
      </c>
      <c r="G169" t="s">
        <v>8847</v>
      </c>
      <c r="H169" t="s">
        <v>8848</v>
      </c>
      <c r="I169" t="s">
        <v>8849</v>
      </c>
    </row>
    <row r="170" spans="1:9" x14ac:dyDescent="0.25">
      <c r="A170" t="s">
        <v>4035</v>
      </c>
      <c r="B170" t="s">
        <v>3667</v>
      </c>
      <c r="C170" t="s">
        <v>8850</v>
      </c>
      <c r="D170" t="s">
        <v>8851</v>
      </c>
      <c r="E170" s="2">
        <v>-4.5796119152000001</v>
      </c>
      <c r="F170" s="3">
        <v>-2.5509898351000002</v>
      </c>
      <c r="G170" t="s">
        <v>5444</v>
      </c>
      <c r="H170" t="s">
        <v>8852</v>
      </c>
      <c r="I170" t="s">
        <v>8853</v>
      </c>
    </row>
    <row r="171" spans="1:9" x14ac:dyDescent="0.25">
      <c r="A171" t="s">
        <v>4035</v>
      </c>
      <c r="B171" t="s">
        <v>3609</v>
      </c>
      <c r="C171" t="s">
        <v>8854</v>
      </c>
      <c r="D171" t="s">
        <v>8855</v>
      </c>
      <c r="E171" s="2">
        <v>-4.5745733019000001</v>
      </c>
      <c r="F171" s="3">
        <v>-2.5501071816000001</v>
      </c>
      <c r="G171" t="s">
        <v>4375</v>
      </c>
      <c r="H171" t="s">
        <v>8835</v>
      </c>
      <c r="I171" t="s">
        <v>8836</v>
      </c>
    </row>
    <row r="172" spans="1:9" x14ac:dyDescent="0.25">
      <c r="A172" t="s">
        <v>4035</v>
      </c>
      <c r="B172" t="s">
        <v>3789</v>
      </c>
      <c r="C172" t="s">
        <v>8856</v>
      </c>
      <c r="D172" t="s">
        <v>8857</v>
      </c>
      <c r="E172" s="2">
        <v>-4.5569442631000001</v>
      </c>
      <c r="F172" s="3">
        <v>-2.5365947090000001</v>
      </c>
      <c r="G172" t="s">
        <v>4418</v>
      </c>
      <c r="H172" t="s">
        <v>8758</v>
      </c>
      <c r="I172" t="s">
        <v>8759</v>
      </c>
    </row>
    <row r="173" spans="1:9" x14ac:dyDescent="0.25">
      <c r="A173" t="s">
        <v>4035</v>
      </c>
      <c r="B173" t="s">
        <v>3609</v>
      </c>
      <c r="C173" t="s">
        <v>8858</v>
      </c>
      <c r="D173" t="s">
        <v>8859</v>
      </c>
      <c r="E173" s="2">
        <v>-4.4741110802000001</v>
      </c>
      <c r="F173" s="3">
        <v>-2.46786978</v>
      </c>
      <c r="G173" t="s">
        <v>8860</v>
      </c>
      <c r="H173" t="s">
        <v>8835</v>
      </c>
      <c r="I173" t="s">
        <v>8836</v>
      </c>
    </row>
    <row r="174" spans="1:9" x14ac:dyDescent="0.25">
      <c r="A174" t="s">
        <v>4035</v>
      </c>
      <c r="B174" t="s">
        <v>3667</v>
      </c>
      <c r="C174" t="s">
        <v>8861</v>
      </c>
      <c r="D174" t="s">
        <v>8862</v>
      </c>
      <c r="E174" s="2">
        <v>-4.4275930200999998</v>
      </c>
      <c r="F174" s="3">
        <v>-2.4252998787000002</v>
      </c>
      <c r="G174" t="s">
        <v>8863</v>
      </c>
      <c r="H174" t="s">
        <v>8864</v>
      </c>
      <c r="I174" t="s">
        <v>8865</v>
      </c>
    </row>
    <row r="175" spans="1:9" x14ac:dyDescent="0.25">
      <c r="A175" t="s">
        <v>4035</v>
      </c>
      <c r="B175" t="s">
        <v>3789</v>
      </c>
      <c r="C175" t="s">
        <v>8866</v>
      </c>
      <c r="D175" t="s">
        <v>8867</v>
      </c>
      <c r="E175" s="2">
        <v>-4.3140565375</v>
      </c>
      <c r="F175" s="3">
        <v>-2.3402831254000001</v>
      </c>
      <c r="G175" t="s">
        <v>4486</v>
      </c>
      <c r="H175" t="s">
        <v>8770</v>
      </c>
      <c r="I175" t="s">
        <v>8771</v>
      </c>
    </row>
    <row r="176" spans="1:9" x14ac:dyDescent="0.25">
      <c r="A176" t="s">
        <v>4035</v>
      </c>
      <c r="B176" t="s">
        <v>3667</v>
      </c>
      <c r="C176" t="s">
        <v>8868</v>
      </c>
      <c r="D176" t="s">
        <v>8869</v>
      </c>
      <c r="E176" s="2">
        <v>-4.2061487521999998</v>
      </c>
      <c r="F176" s="3">
        <v>-2.2521602904</v>
      </c>
      <c r="G176" t="s">
        <v>8870</v>
      </c>
      <c r="H176" t="s">
        <v>8871</v>
      </c>
      <c r="I176" t="s">
        <v>8872</v>
      </c>
    </row>
    <row r="177" spans="1:9" x14ac:dyDescent="0.25">
      <c r="A177" t="s">
        <v>4035</v>
      </c>
      <c r="B177" t="s">
        <v>3789</v>
      </c>
      <c r="C177" t="s">
        <v>8873</v>
      </c>
      <c r="D177" t="s">
        <v>8874</v>
      </c>
      <c r="E177" s="2">
        <v>-4.2017499878000004</v>
      </c>
      <c r="F177" s="3">
        <v>-2.2495162536</v>
      </c>
      <c r="G177" t="s">
        <v>4505</v>
      </c>
      <c r="H177" t="s">
        <v>8758</v>
      </c>
      <c r="I177" t="s">
        <v>8759</v>
      </c>
    </row>
    <row r="178" spans="1:9" x14ac:dyDescent="0.25">
      <c r="A178" t="s">
        <v>4035</v>
      </c>
      <c r="B178" t="s">
        <v>3667</v>
      </c>
      <c r="C178" t="s">
        <v>8875</v>
      </c>
      <c r="D178" t="s">
        <v>8876</v>
      </c>
      <c r="E178" s="2">
        <v>-4.1330188906999998</v>
      </c>
      <c r="F178" s="3">
        <v>-2.1938204043999998</v>
      </c>
      <c r="G178" t="s">
        <v>8877</v>
      </c>
      <c r="H178" t="s">
        <v>8878</v>
      </c>
      <c r="I178" t="s">
        <v>8879</v>
      </c>
    </row>
    <row r="179" spans="1:9" x14ac:dyDescent="0.25">
      <c r="A179" t="s">
        <v>4035</v>
      </c>
      <c r="B179" t="s">
        <v>3667</v>
      </c>
      <c r="C179" t="s">
        <v>8880</v>
      </c>
      <c r="D179" t="s">
        <v>8881</v>
      </c>
      <c r="E179" s="2">
        <v>-4.1322658540999999</v>
      </c>
      <c r="F179" s="3">
        <v>-2.1938204043999998</v>
      </c>
      <c r="G179" t="s">
        <v>8882</v>
      </c>
      <c r="H179" t="s">
        <v>8883</v>
      </c>
      <c r="I179" t="s">
        <v>8884</v>
      </c>
    </row>
    <row r="180" spans="1:9" x14ac:dyDescent="0.25">
      <c r="A180" t="s">
        <v>4035</v>
      </c>
      <c r="B180" t="s">
        <v>3609</v>
      </c>
      <c r="C180" t="s">
        <v>8885</v>
      </c>
      <c r="D180" t="s">
        <v>8886</v>
      </c>
      <c r="E180" s="2">
        <v>-4.0710968146999997</v>
      </c>
      <c r="F180" s="3">
        <v>-2.1377111638000001</v>
      </c>
      <c r="G180" t="s">
        <v>8887</v>
      </c>
      <c r="H180" t="s">
        <v>8888</v>
      </c>
      <c r="I180" t="s">
        <v>8889</v>
      </c>
    </row>
    <row r="181" spans="1:9" x14ac:dyDescent="0.25">
      <c r="A181" t="s">
        <v>4035</v>
      </c>
      <c r="B181" t="s">
        <v>3667</v>
      </c>
      <c r="C181" t="s">
        <v>8890</v>
      </c>
      <c r="D181" t="s">
        <v>8891</v>
      </c>
      <c r="E181" s="2">
        <v>-4.0019178772000004</v>
      </c>
      <c r="F181" s="3">
        <v>-2.0913951092</v>
      </c>
      <c r="G181" t="s">
        <v>8892</v>
      </c>
      <c r="H181" t="s">
        <v>8893</v>
      </c>
      <c r="I181" t="s">
        <v>8894</v>
      </c>
    </row>
    <row r="182" spans="1:9" x14ac:dyDescent="0.25">
      <c r="A182" t="s">
        <v>4035</v>
      </c>
      <c r="B182" t="s">
        <v>3843</v>
      </c>
      <c r="C182" t="s">
        <v>8895</v>
      </c>
      <c r="D182" t="s">
        <v>8896</v>
      </c>
      <c r="E182" s="2">
        <v>-3.9046472636999998</v>
      </c>
      <c r="F182" s="3">
        <v>-2.0128067086999999</v>
      </c>
      <c r="G182" t="s">
        <v>4607</v>
      </c>
      <c r="H182" t="s">
        <v>8897</v>
      </c>
      <c r="I182" t="s">
        <v>8898</v>
      </c>
    </row>
    <row r="183" spans="1:9" x14ac:dyDescent="0.25">
      <c r="A183" t="s">
        <v>4035</v>
      </c>
      <c r="B183" t="s">
        <v>3667</v>
      </c>
      <c r="C183" t="s">
        <v>8899</v>
      </c>
      <c r="D183" t="s">
        <v>8900</v>
      </c>
      <c r="E183" s="2">
        <v>-3.8606085000000001</v>
      </c>
      <c r="F183" s="3">
        <v>-1.9748209277</v>
      </c>
      <c r="G183" t="s">
        <v>8901</v>
      </c>
      <c r="H183" t="s">
        <v>8902</v>
      </c>
      <c r="I183" t="s">
        <v>8903</v>
      </c>
    </row>
    <row r="184" spans="1:9" x14ac:dyDescent="0.25">
      <c r="A184" t="s">
        <v>4035</v>
      </c>
      <c r="B184" t="s">
        <v>3609</v>
      </c>
      <c r="C184" t="s">
        <v>5118</v>
      </c>
      <c r="D184" t="s">
        <v>5119</v>
      </c>
      <c r="E184" s="2">
        <v>-3.8444122994000001</v>
      </c>
      <c r="F184" s="3">
        <v>-1.9616198734000001</v>
      </c>
      <c r="G184" t="s">
        <v>8904</v>
      </c>
      <c r="H184" t="s">
        <v>8905</v>
      </c>
      <c r="I184" t="s">
        <v>8906</v>
      </c>
    </row>
    <row r="185" spans="1:9" x14ac:dyDescent="0.25">
      <c r="A185" t="s">
        <v>4035</v>
      </c>
      <c r="B185" t="s">
        <v>3609</v>
      </c>
      <c r="C185" t="s">
        <v>5135</v>
      </c>
      <c r="D185" t="s">
        <v>5136</v>
      </c>
      <c r="E185" s="2">
        <v>-3.8368690317</v>
      </c>
      <c r="F185" s="3">
        <v>-1.9555664681</v>
      </c>
      <c r="G185" t="s">
        <v>5137</v>
      </c>
      <c r="H185" t="s">
        <v>8907</v>
      </c>
      <c r="I185" t="s">
        <v>8908</v>
      </c>
    </row>
    <row r="186" spans="1:9" x14ac:dyDescent="0.25">
      <c r="A186" t="s">
        <v>4035</v>
      </c>
      <c r="B186" t="s">
        <v>3789</v>
      </c>
      <c r="C186" t="s">
        <v>8909</v>
      </c>
      <c r="D186" t="s">
        <v>8910</v>
      </c>
      <c r="E186" s="2">
        <v>-3.8156012307</v>
      </c>
      <c r="F186" s="3">
        <v>-1.9398406729</v>
      </c>
      <c r="G186" t="s">
        <v>8911</v>
      </c>
      <c r="H186" t="s">
        <v>8912</v>
      </c>
      <c r="I186" t="s">
        <v>8913</v>
      </c>
    </row>
    <row r="187" spans="1:9" x14ac:dyDescent="0.25">
      <c r="A187" t="s">
        <v>4035</v>
      </c>
      <c r="B187" t="s">
        <v>3789</v>
      </c>
      <c r="C187" t="s">
        <v>8914</v>
      </c>
      <c r="D187" t="s">
        <v>8915</v>
      </c>
      <c r="E187" s="2">
        <v>-3.8036654353000001</v>
      </c>
      <c r="F187" s="3">
        <v>-1.9355465159</v>
      </c>
      <c r="G187" t="s">
        <v>8916</v>
      </c>
      <c r="H187" t="s">
        <v>8840</v>
      </c>
      <c r="I187" t="s">
        <v>8841</v>
      </c>
    </row>
    <row r="188" spans="1:9" x14ac:dyDescent="0.25">
      <c r="A188" t="s">
        <v>4035</v>
      </c>
      <c r="B188" t="s">
        <v>3789</v>
      </c>
      <c r="C188" t="s">
        <v>8917</v>
      </c>
      <c r="D188" t="s">
        <v>8918</v>
      </c>
      <c r="E188" s="2">
        <v>-3.6682996095</v>
      </c>
      <c r="F188" s="3">
        <v>-1.8185438426</v>
      </c>
      <c r="G188" t="s">
        <v>8919</v>
      </c>
      <c r="H188" t="s">
        <v>8920</v>
      </c>
      <c r="I188" t="s">
        <v>8921</v>
      </c>
    </row>
    <row r="189" spans="1:9" x14ac:dyDescent="0.25">
      <c r="A189" t="s">
        <v>4035</v>
      </c>
      <c r="B189" t="s">
        <v>3609</v>
      </c>
      <c r="C189" t="s">
        <v>8922</v>
      </c>
      <c r="D189" t="s">
        <v>8923</v>
      </c>
      <c r="E189" s="2">
        <v>-3.6347725687999999</v>
      </c>
      <c r="F189" s="3">
        <v>-1.7877742364</v>
      </c>
      <c r="G189" t="s">
        <v>8924</v>
      </c>
      <c r="H189" t="s">
        <v>8925</v>
      </c>
      <c r="I189" t="s">
        <v>8926</v>
      </c>
    </row>
    <row r="190" spans="1:9" x14ac:dyDescent="0.25">
      <c r="A190" t="s">
        <v>4035</v>
      </c>
      <c r="B190" t="s">
        <v>3609</v>
      </c>
      <c r="C190" t="s">
        <v>8927</v>
      </c>
      <c r="D190" t="s">
        <v>8928</v>
      </c>
      <c r="E190" s="2">
        <v>-3.6224042632</v>
      </c>
      <c r="F190" s="3">
        <v>-1.7776844746</v>
      </c>
      <c r="G190" t="s">
        <v>4621</v>
      </c>
      <c r="H190" t="s">
        <v>8835</v>
      </c>
      <c r="I190" t="s">
        <v>8836</v>
      </c>
    </row>
    <row r="191" spans="1:9" x14ac:dyDescent="0.25">
      <c r="A191" t="s">
        <v>4035</v>
      </c>
      <c r="B191" t="s">
        <v>3789</v>
      </c>
      <c r="C191" t="s">
        <v>8929</v>
      </c>
      <c r="D191" t="s">
        <v>8930</v>
      </c>
      <c r="E191" s="2">
        <v>-3.5831184701000001</v>
      </c>
      <c r="F191" s="3">
        <v>-1.7509808078</v>
      </c>
      <c r="G191" t="s">
        <v>8931</v>
      </c>
      <c r="H191" t="s">
        <v>8932</v>
      </c>
      <c r="I191" t="s">
        <v>8933</v>
      </c>
    </row>
    <row r="192" spans="1:9" x14ac:dyDescent="0.25">
      <c r="A192" t="s">
        <v>4035</v>
      </c>
      <c r="B192" t="s">
        <v>3667</v>
      </c>
      <c r="C192" t="s">
        <v>8934</v>
      </c>
      <c r="D192" t="s">
        <v>8935</v>
      </c>
      <c r="E192" s="2">
        <v>-3.5266807568999998</v>
      </c>
      <c r="F192" s="3">
        <v>-1.705040149</v>
      </c>
      <c r="G192" t="s">
        <v>8936</v>
      </c>
      <c r="H192" t="s">
        <v>8871</v>
      </c>
      <c r="I192" t="s">
        <v>8872</v>
      </c>
    </row>
    <row r="193" spans="1:9" x14ac:dyDescent="0.25">
      <c r="A193" t="s">
        <v>4035</v>
      </c>
      <c r="B193" t="s">
        <v>3789</v>
      </c>
      <c r="C193" t="s">
        <v>8937</v>
      </c>
      <c r="D193" t="s">
        <v>8938</v>
      </c>
      <c r="E193" s="2">
        <v>-3.5133114354999999</v>
      </c>
      <c r="F193" s="3">
        <v>-1.6992096012</v>
      </c>
      <c r="G193" t="s">
        <v>5672</v>
      </c>
      <c r="H193" t="s">
        <v>8758</v>
      </c>
      <c r="I193" t="s">
        <v>8759</v>
      </c>
    </row>
    <row r="194" spans="1:9" x14ac:dyDescent="0.25">
      <c r="A194" t="s">
        <v>4035</v>
      </c>
      <c r="B194" t="s">
        <v>3843</v>
      </c>
      <c r="C194" t="s">
        <v>5313</v>
      </c>
      <c r="D194" t="s">
        <v>5314</v>
      </c>
      <c r="E194" s="2">
        <v>-3.4311986692000001</v>
      </c>
      <c r="F194" s="3">
        <v>-1.6347416072000001</v>
      </c>
      <c r="G194" t="s">
        <v>8939</v>
      </c>
      <c r="H194" t="s">
        <v>8940</v>
      </c>
      <c r="I194" t="s">
        <v>8941</v>
      </c>
    </row>
    <row r="195" spans="1:9" x14ac:dyDescent="0.25">
      <c r="A195" t="s">
        <v>4035</v>
      </c>
      <c r="B195" t="s">
        <v>3667</v>
      </c>
      <c r="C195" t="s">
        <v>8942</v>
      </c>
      <c r="D195" t="s">
        <v>8943</v>
      </c>
      <c r="E195" s="2">
        <v>-3.3464903331000002</v>
      </c>
      <c r="F195" s="3">
        <v>-1.5669616838</v>
      </c>
      <c r="G195" t="s">
        <v>8944</v>
      </c>
      <c r="H195" t="s">
        <v>8871</v>
      </c>
      <c r="I195" t="s">
        <v>8872</v>
      </c>
    </row>
    <row r="196" spans="1:9" x14ac:dyDescent="0.25">
      <c r="A196" t="s">
        <v>4035</v>
      </c>
      <c r="B196" t="s">
        <v>3667</v>
      </c>
      <c r="C196" t="s">
        <v>8945</v>
      </c>
      <c r="D196" t="s">
        <v>8946</v>
      </c>
      <c r="E196" s="2">
        <v>-3.3385903840000002</v>
      </c>
      <c r="F196" s="3">
        <v>-1.5612788786</v>
      </c>
      <c r="G196" t="s">
        <v>8947</v>
      </c>
      <c r="H196" t="s">
        <v>8864</v>
      </c>
      <c r="I196" t="s">
        <v>8865</v>
      </c>
    </row>
    <row r="197" spans="1:9" x14ac:dyDescent="0.25">
      <c r="A197" t="s">
        <v>4035</v>
      </c>
      <c r="B197" t="s">
        <v>3789</v>
      </c>
      <c r="C197" t="s">
        <v>8948</v>
      </c>
      <c r="D197" t="s">
        <v>8949</v>
      </c>
      <c r="E197" s="2">
        <v>-3.3266536753999998</v>
      </c>
      <c r="F197" s="3">
        <v>-1.5516770922000001</v>
      </c>
      <c r="G197" t="s">
        <v>8950</v>
      </c>
      <c r="H197" t="s">
        <v>8840</v>
      </c>
      <c r="I197" t="s">
        <v>8841</v>
      </c>
    </row>
    <row r="198" spans="1:9" x14ac:dyDescent="0.25">
      <c r="A198" t="s">
        <v>4035</v>
      </c>
      <c r="B198" t="s">
        <v>3789</v>
      </c>
      <c r="C198" t="s">
        <v>8951</v>
      </c>
      <c r="D198" t="s">
        <v>8952</v>
      </c>
      <c r="E198" s="2">
        <v>-3.2212079398000002</v>
      </c>
      <c r="F198" s="3">
        <v>-1.4678085917999999</v>
      </c>
      <c r="G198" t="s">
        <v>8953</v>
      </c>
      <c r="H198" t="s">
        <v>8954</v>
      </c>
      <c r="I198" t="s">
        <v>8955</v>
      </c>
    </row>
    <row r="199" spans="1:9" x14ac:dyDescent="0.25">
      <c r="A199" t="s">
        <v>4035</v>
      </c>
      <c r="B199" t="s">
        <v>3667</v>
      </c>
      <c r="C199" t="s">
        <v>8956</v>
      </c>
      <c r="D199" t="s">
        <v>8957</v>
      </c>
      <c r="E199" s="2">
        <v>-3.1721046901999999</v>
      </c>
      <c r="F199" s="3">
        <v>-1.4253023472999999</v>
      </c>
      <c r="G199" t="s">
        <v>8958</v>
      </c>
      <c r="H199" t="s">
        <v>8864</v>
      </c>
      <c r="I199" t="s">
        <v>8865</v>
      </c>
    </row>
    <row r="200" spans="1:9" x14ac:dyDescent="0.25">
      <c r="A200" t="s">
        <v>4035</v>
      </c>
      <c r="B200" t="s">
        <v>3789</v>
      </c>
      <c r="C200" t="s">
        <v>8959</v>
      </c>
      <c r="D200" t="s">
        <v>8960</v>
      </c>
      <c r="E200" s="2">
        <v>-3.0222585115</v>
      </c>
      <c r="F200" s="3">
        <v>-1.3060009715000001</v>
      </c>
      <c r="G200" t="s">
        <v>8961</v>
      </c>
      <c r="H200" t="s">
        <v>8962</v>
      </c>
      <c r="I200" t="s">
        <v>8963</v>
      </c>
    </row>
    <row r="201" spans="1:9" x14ac:dyDescent="0.25">
      <c r="A201" t="s">
        <v>4035</v>
      </c>
      <c r="B201" t="s">
        <v>3609</v>
      </c>
      <c r="C201" t="s">
        <v>8964</v>
      </c>
      <c r="D201" t="s">
        <v>8965</v>
      </c>
      <c r="E201" s="2">
        <v>-2.9819316283999999</v>
      </c>
      <c r="F201" s="3">
        <v>-1.2757276502999999</v>
      </c>
      <c r="G201" t="s">
        <v>4866</v>
      </c>
      <c r="H201" t="s">
        <v>8966</v>
      </c>
      <c r="I201" t="s">
        <v>8967</v>
      </c>
    </row>
    <row r="202" spans="1:9" x14ac:dyDescent="0.25">
      <c r="A202" t="s">
        <v>4035</v>
      </c>
      <c r="B202" t="s">
        <v>3789</v>
      </c>
      <c r="C202" t="s">
        <v>8968</v>
      </c>
      <c r="D202" t="s">
        <v>8969</v>
      </c>
      <c r="E202" s="2">
        <v>-2.9659959778</v>
      </c>
      <c r="F202" s="3">
        <v>-1.2617750830000001</v>
      </c>
      <c r="G202" t="s">
        <v>8970</v>
      </c>
      <c r="H202" t="s">
        <v>8971</v>
      </c>
      <c r="I202" t="s">
        <v>8972</v>
      </c>
    </row>
    <row r="203" spans="1:9" x14ac:dyDescent="0.25">
      <c r="A203" t="s">
        <v>4035</v>
      </c>
      <c r="B203" t="s">
        <v>3667</v>
      </c>
      <c r="C203" t="s">
        <v>8973</v>
      </c>
      <c r="D203" t="s">
        <v>8974</v>
      </c>
      <c r="E203" s="2">
        <v>-2.9408943382000001</v>
      </c>
      <c r="F203" s="3">
        <v>-1.2396311925000001</v>
      </c>
      <c r="G203" t="s">
        <v>8975</v>
      </c>
      <c r="H203" t="s">
        <v>8976</v>
      </c>
      <c r="I203" t="s">
        <v>8977</v>
      </c>
    </row>
    <row r="204" spans="1:9" x14ac:dyDescent="0.25">
      <c r="A204" t="s">
        <v>4035</v>
      </c>
      <c r="B204" t="s">
        <v>3667</v>
      </c>
      <c r="C204" t="s">
        <v>8978</v>
      </c>
      <c r="D204" t="s">
        <v>8979</v>
      </c>
      <c r="E204" s="2">
        <v>-2.7563874144999998</v>
      </c>
      <c r="F204" s="3">
        <v>-1.0981218213999999</v>
      </c>
      <c r="G204" t="s">
        <v>8980</v>
      </c>
      <c r="H204" t="s">
        <v>8981</v>
      </c>
      <c r="I204" t="s">
        <v>8982</v>
      </c>
    </row>
    <row r="205" spans="1:9" x14ac:dyDescent="0.25">
      <c r="A205" t="s">
        <v>4035</v>
      </c>
      <c r="B205" t="s">
        <v>3667</v>
      </c>
      <c r="C205" t="s">
        <v>8983</v>
      </c>
      <c r="D205" t="s">
        <v>8984</v>
      </c>
      <c r="E205" s="2">
        <v>-2.6743588221999999</v>
      </c>
      <c r="F205" s="3">
        <v>-1.042840765</v>
      </c>
      <c r="G205" t="s">
        <v>8985</v>
      </c>
      <c r="H205" t="s">
        <v>8864</v>
      </c>
      <c r="I205" t="s">
        <v>8865</v>
      </c>
    </row>
    <row r="206" spans="1:9" x14ac:dyDescent="0.25">
      <c r="A206" t="s">
        <v>4035</v>
      </c>
      <c r="B206" t="s">
        <v>3789</v>
      </c>
      <c r="C206" t="s">
        <v>4753</v>
      </c>
      <c r="D206" t="s">
        <v>4754</v>
      </c>
      <c r="E206" s="2">
        <v>-2.6493937516999999</v>
      </c>
      <c r="F206" s="3">
        <v>-1.0278028577</v>
      </c>
      <c r="G206" t="s">
        <v>8986</v>
      </c>
      <c r="H206" t="s">
        <v>8987</v>
      </c>
      <c r="I206" t="s">
        <v>8988</v>
      </c>
    </row>
    <row r="207" spans="1:9" x14ac:dyDescent="0.25">
      <c r="A207" t="s">
        <v>4035</v>
      </c>
      <c r="B207" t="s">
        <v>3667</v>
      </c>
      <c r="C207" t="s">
        <v>8989</v>
      </c>
      <c r="D207" t="s">
        <v>8990</v>
      </c>
      <c r="E207" s="2">
        <v>-2.3015788386999998</v>
      </c>
      <c r="F207" s="3">
        <v>-0.75799151060000003</v>
      </c>
      <c r="G207" t="s">
        <v>8991</v>
      </c>
      <c r="H207" t="s">
        <v>8992</v>
      </c>
      <c r="I207" t="s">
        <v>8993</v>
      </c>
    </row>
    <row r="208" spans="1:9" x14ac:dyDescent="0.25">
      <c r="A208" t="s">
        <v>4035</v>
      </c>
      <c r="B208" t="s">
        <v>3667</v>
      </c>
      <c r="C208" t="s">
        <v>8994</v>
      </c>
      <c r="D208" t="s">
        <v>8995</v>
      </c>
      <c r="E208" s="2">
        <v>-2.2415901841000001</v>
      </c>
      <c r="F208" s="3">
        <v>-0.70781812570000002</v>
      </c>
      <c r="G208" t="s">
        <v>8996</v>
      </c>
      <c r="H208" t="s">
        <v>8997</v>
      </c>
      <c r="I208" t="s">
        <v>8998</v>
      </c>
    </row>
    <row r="209" spans="1:9" x14ac:dyDescent="0.25">
      <c r="A209" t="s">
        <v>4035</v>
      </c>
      <c r="B209" t="s">
        <v>3667</v>
      </c>
      <c r="C209" t="s">
        <v>8999</v>
      </c>
      <c r="D209" t="s">
        <v>9000</v>
      </c>
      <c r="E209" s="2">
        <v>-2.0312339893</v>
      </c>
      <c r="F209" s="3">
        <v>-0.54965254890000004</v>
      </c>
      <c r="G209" t="s">
        <v>9001</v>
      </c>
      <c r="H209" t="s">
        <v>9002</v>
      </c>
      <c r="I209" t="s">
        <v>9003</v>
      </c>
    </row>
    <row r="210" spans="1:9" x14ac:dyDescent="0.25">
      <c r="A210" t="s">
        <v>4035</v>
      </c>
      <c r="B210" t="s">
        <v>3667</v>
      </c>
      <c r="C210" t="s">
        <v>9004</v>
      </c>
      <c r="D210" t="s">
        <v>9005</v>
      </c>
      <c r="E210" s="2">
        <v>-2.0120628213999998</v>
      </c>
      <c r="F210" s="3">
        <v>-0.53695034190000002</v>
      </c>
      <c r="G210" t="s">
        <v>9006</v>
      </c>
      <c r="H210" t="s">
        <v>9007</v>
      </c>
      <c r="I210" t="s">
        <v>9008</v>
      </c>
    </row>
    <row r="211" spans="1:9" x14ac:dyDescent="0.25">
      <c r="A211" t="s">
        <v>4137</v>
      </c>
      <c r="B211" t="s">
        <v>3667</v>
      </c>
      <c r="C211" t="s">
        <v>9009</v>
      </c>
      <c r="D211" t="s">
        <v>9010</v>
      </c>
      <c r="E211" s="2">
        <v>-7.2912482995000003</v>
      </c>
      <c r="F211" s="3">
        <v>-4.9615962238</v>
      </c>
      <c r="G211" t="s">
        <v>9011</v>
      </c>
      <c r="H211" t="s">
        <v>9012</v>
      </c>
      <c r="I211" t="s">
        <v>9013</v>
      </c>
    </row>
    <row r="212" spans="1:9" x14ac:dyDescent="0.25">
      <c r="A212" t="s">
        <v>4143</v>
      </c>
      <c r="B212" t="s">
        <v>3667</v>
      </c>
      <c r="C212" t="s">
        <v>9009</v>
      </c>
      <c r="D212" t="s">
        <v>9010</v>
      </c>
      <c r="E212" s="2">
        <v>-7.2912482995000003</v>
      </c>
      <c r="F212" s="3">
        <v>-4.9615962238</v>
      </c>
      <c r="G212" t="s">
        <v>9011</v>
      </c>
      <c r="H212" t="s">
        <v>9014</v>
      </c>
      <c r="I212" t="s">
        <v>9015</v>
      </c>
    </row>
    <row r="213" spans="1:9" x14ac:dyDescent="0.25">
      <c r="A213" t="s">
        <v>4143</v>
      </c>
      <c r="B213" t="s">
        <v>3667</v>
      </c>
      <c r="C213" t="s">
        <v>9016</v>
      </c>
      <c r="D213" t="s">
        <v>9017</v>
      </c>
      <c r="E213" s="2">
        <v>-5.5539935698000003</v>
      </c>
      <c r="F213" s="3">
        <v>-3.4100520857999999</v>
      </c>
      <c r="G213" t="s">
        <v>9018</v>
      </c>
      <c r="H213" t="s">
        <v>9019</v>
      </c>
      <c r="I213" t="s">
        <v>9020</v>
      </c>
    </row>
    <row r="214" spans="1:9" x14ac:dyDescent="0.25">
      <c r="A214" t="s">
        <v>4143</v>
      </c>
      <c r="B214" t="s">
        <v>3667</v>
      </c>
      <c r="C214" t="s">
        <v>9021</v>
      </c>
      <c r="D214" t="s">
        <v>9022</v>
      </c>
      <c r="E214" s="2">
        <v>-4.6129523500999996</v>
      </c>
      <c r="F214" s="3">
        <v>-2.5801341554000001</v>
      </c>
      <c r="G214" t="s">
        <v>9023</v>
      </c>
      <c r="H214" t="s">
        <v>9024</v>
      </c>
      <c r="I214" t="s">
        <v>9025</v>
      </c>
    </row>
    <row r="215" spans="1:9" x14ac:dyDescent="0.25">
      <c r="A215" t="s">
        <v>4143</v>
      </c>
      <c r="B215" t="s">
        <v>3667</v>
      </c>
      <c r="C215" t="s">
        <v>9026</v>
      </c>
      <c r="D215" t="s">
        <v>9027</v>
      </c>
      <c r="E215" s="2">
        <v>-4.3476114999000002</v>
      </c>
      <c r="F215" s="3">
        <v>-2.3609781359999999</v>
      </c>
      <c r="G215" t="s">
        <v>9028</v>
      </c>
      <c r="H215" t="s">
        <v>9029</v>
      </c>
      <c r="I215" t="s">
        <v>9030</v>
      </c>
    </row>
    <row r="216" spans="1:9" x14ac:dyDescent="0.25">
      <c r="A216" t="s">
        <v>4143</v>
      </c>
      <c r="B216" t="s">
        <v>3667</v>
      </c>
      <c r="C216" t="s">
        <v>9031</v>
      </c>
      <c r="D216" t="s">
        <v>9032</v>
      </c>
      <c r="E216" s="2">
        <v>-4.3281700108000001</v>
      </c>
      <c r="F216" s="3">
        <v>-2.3507004532</v>
      </c>
      <c r="G216" t="s">
        <v>9033</v>
      </c>
      <c r="H216" t="s">
        <v>9034</v>
      </c>
      <c r="I216" t="s">
        <v>9035</v>
      </c>
    </row>
    <row r="217" spans="1:9" x14ac:dyDescent="0.25">
      <c r="A217" t="s">
        <v>4143</v>
      </c>
      <c r="B217" t="s">
        <v>3667</v>
      </c>
      <c r="C217" t="s">
        <v>9036</v>
      </c>
      <c r="D217" t="s">
        <v>9037</v>
      </c>
      <c r="E217" s="2">
        <v>-4.2740090867999996</v>
      </c>
      <c r="F217" s="3">
        <v>-2.3107960718</v>
      </c>
      <c r="G217" t="s">
        <v>9038</v>
      </c>
      <c r="H217" t="s">
        <v>9024</v>
      </c>
      <c r="I217" t="s">
        <v>9025</v>
      </c>
    </row>
    <row r="218" spans="1:9" x14ac:dyDescent="0.25">
      <c r="A218" t="s">
        <v>4143</v>
      </c>
      <c r="B218" t="s">
        <v>3667</v>
      </c>
      <c r="C218" t="s">
        <v>9039</v>
      </c>
      <c r="D218" t="s">
        <v>9040</v>
      </c>
      <c r="E218" s="2">
        <v>-3.9695387766999999</v>
      </c>
      <c r="F218" s="3">
        <v>-2.0637624436999999</v>
      </c>
      <c r="G218" t="s">
        <v>9041</v>
      </c>
      <c r="H218" t="s">
        <v>9042</v>
      </c>
      <c r="I218" t="s">
        <v>9043</v>
      </c>
    </row>
    <row r="219" spans="1:9" x14ac:dyDescent="0.25">
      <c r="A219" t="s">
        <v>4143</v>
      </c>
      <c r="B219" t="s">
        <v>3667</v>
      </c>
      <c r="C219" t="s">
        <v>9044</v>
      </c>
      <c r="D219" t="s">
        <v>9045</v>
      </c>
      <c r="E219" s="2">
        <v>-3.6011082767000002</v>
      </c>
      <c r="F219" s="3">
        <v>-1.7649678718999999</v>
      </c>
      <c r="G219" t="s">
        <v>9046</v>
      </c>
      <c r="H219" t="s">
        <v>9047</v>
      </c>
      <c r="I219" t="s">
        <v>9048</v>
      </c>
    </row>
    <row r="220" spans="1:9" x14ac:dyDescent="0.25">
      <c r="A220" t="s">
        <v>4143</v>
      </c>
      <c r="B220" t="s">
        <v>3667</v>
      </c>
      <c r="C220" t="s">
        <v>9049</v>
      </c>
      <c r="D220" t="s">
        <v>9050</v>
      </c>
      <c r="E220" s="2">
        <v>-3.5131406371999998</v>
      </c>
      <c r="F220" s="3">
        <v>-1.6992096012</v>
      </c>
      <c r="G220" t="s">
        <v>9051</v>
      </c>
      <c r="H220" t="s">
        <v>9052</v>
      </c>
      <c r="I220" t="s">
        <v>9053</v>
      </c>
    </row>
    <row r="221" spans="1:9" x14ac:dyDescent="0.25">
      <c r="A221" t="s">
        <v>4143</v>
      </c>
      <c r="B221" t="s">
        <v>3667</v>
      </c>
      <c r="C221" t="s">
        <v>9054</v>
      </c>
      <c r="D221" t="s">
        <v>9055</v>
      </c>
      <c r="E221" s="2">
        <v>-3.4337032376000001</v>
      </c>
      <c r="F221" s="3">
        <v>-1.6360210846000001</v>
      </c>
      <c r="G221" t="s">
        <v>4124</v>
      </c>
      <c r="H221" t="s">
        <v>9056</v>
      </c>
      <c r="I221" t="s">
        <v>9057</v>
      </c>
    </row>
    <row r="222" spans="1:9" x14ac:dyDescent="0.25">
      <c r="A222" t="s">
        <v>4143</v>
      </c>
      <c r="B222" t="s">
        <v>3667</v>
      </c>
      <c r="C222" t="s">
        <v>9058</v>
      </c>
      <c r="D222" t="s">
        <v>9059</v>
      </c>
      <c r="E222" s="2">
        <v>-3.4262307501000002</v>
      </c>
      <c r="F222" s="3">
        <v>-1.6334283617000001</v>
      </c>
      <c r="G222" t="s">
        <v>9060</v>
      </c>
      <c r="H222" t="s">
        <v>9061</v>
      </c>
      <c r="I222" t="s">
        <v>9062</v>
      </c>
    </row>
    <row r="223" spans="1:9" x14ac:dyDescent="0.25">
      <c r="A223" t="s">
        <v>4143</v>
      </c>
      <c r="B223" t="s">
        <v>3667</v>
      </c>
      <c r="C223" t="s">
        <v>9063</v>
      </c>
      <c r="D223" t="s">
        <v>9064</v>
      </c>
      <c r="E223" s="2">
        <v>-3.1316441132000001</v>
      </c>
      <c r="F223" s="3">
        <v>-1.3966820061</v>
      </c>
      <c r="G223" t="s">
        <v>3921</v>
      </c>
      <c r="H223" t="s">
        <v>9056</v>
      </c>
      <c r="I223" t="s">
        <v>9057</v>
      </c>
    </row>
    <row r="224" spans="1:9" x14ac:dyDescent="0.25">
      <c r="A224" t="s">
        <v>4143</v>
      </c>
      <c r="B224" t="s">
        <v>3667</v>
      </c>
      <c r="C224" t="s">
        <v>9065</v>
      </c>
      <c r="D224" t="s">
        <v>9066</v>
      </c>
      <c r="E224" s="2">
        <v>-2.931062421</v>
      </c>
      <c r="F224" s="3">
        <v>-1.2327370169</v>
      </c>
      <c r="G224" t="s">
        <v>9067</v>
      </c>
      <c r="H224" t="s">
        <v>9068</v>
      </c>
      <c r="I224" t="s">
        <v>9069</v>
      </c>
    </row>
    <row r="225" spans="1:9" x14ac:dyDescent="0.25">
      <c r="A225" t="s">
        <v>4143</v>
      </c>
      <c r="B225" t="s">
        <v>3667</v>
      </c>
      <c r="C225" t="s">
        <v>9070</v>
      </c>
      <c r="D225" t="s">
        <v>9071</v>
      </c>
      <c r="E225" s="2">
        <v>-2.7590184820000001</v>
      </c>
      <c r="F225" s="3">
        <v>-1.0993219753000001</v>
      </c>
      <c r="G225" t="s">
        <v>9072</v>
      </c>
      <c r="H225" t="s">
        <v>9073</v>
      </c>
      <c r="I225" t="s">
        <v>9074</v>
      </c>
    </row>
    <row r="226" spans="1:9" x14ac:dyDescent="0.25">
      <c r="A226" t="s">
        <v>4143</v>
      </c>
      <c r="B226" t="s">
        <v>3667</v>
      </c>
      <c r="C226" t="s">
        <v>9075</v>
      </c>
      <c r="D226" t="s">
        <v>9076</v>
      </c>
      <c r="E226" s="2">
        <v>-2.7166097351</v>
      </c>
      <c r="F226" s="3">
        <v>-1.0757880324</v>
      </c>
      <c r="G226" t="s">
        <v>9077</v>
      </c>
      <c r="H226" t="s">
        <v>9078</v>
      </c>
      <c r="I226" t="s">
        <v>9079</v>
      </c>
    </row>
    <row r="227" spans="1:9" x14ac:dyDescent="0.25">
      <c r="A227" t="s">
        <v>4143</v>
      </c>
      <c r="B227" t="s">
        <v>3667</v>
      </c>
      <c r="C227" t="s">
        <v>9080</v>
      </c>
      <c r="D227" t="s">
        <v>9081</v>
      </c>
      <c r="E227" s="2">
        <v>-2.5264672735999998</v>
      </c>
      <c r="F227" s="3">
        <v>-0.93944970319999999</v>
      </c>
      <c r="G227" t="s">
        <v>9082</v>
      </c>
      <c r="H227" t="s">
        <v>9083</v>
      </c>
      <c r="I227" t="s">
        <v>9084</v>
      </c>
    </row>
    <row r="228" spans="1:9" x14ac:dyDescent="0.25">
      <c r="A228" t="s">
        <v>4143</v>
      </c>
      <c r="B228" t="s">
        <v>3667</v>
      </c>
      <c r="C228" t="s">
        <v>9085</v>
      </c>
      <c r="D228" t="s">
        <v>9086</v>
      </c>
      <c r="E228" s="2">
        <v>-2.5130122277</v>
      </c>
      <c r="F228" s="3">
        <v>-0.92975480619999995</v>
      </c>
      <c r="G228" t="s">
        <v>9087</v>
      </c>
      <c r="H228" t="s">
        <v>9088</v>
      </c>
      <c r="I228" t="s">
        <v>9089</v>
      </c>
    </row>
    <row r="229" spans="1:9" x14ac:dyDescent="0.25">
      <c r="A229" t="s">
        <v>4143</v>
      </c>
      <c r="B229" t="s">
        <v>3667</v>
      </c>
      <c r="C229" t="s">
        <v>9090</v>
      </c>
      <c r="D229" t="s">
        <v>9091</v>
      </c>
      <c r="E229" s="2">
        <v>-2.4824759520000002</v>
      </c>
      <c r="F229" s="3">
        <v>-0.90516786299999996</v>
      </c>
      <c r="G229" t="s">
        <v>4950</v>
      </c>
      <c r="H229" t="s">
        <v>9092</v>
      </c>
      <c r="I229" t="s">
        <v>9093</v>
      </c>
    </row>
    <row r="230" spans="1:9" x14ac:dyDescent="0.25">
      <c r="A230" t="s">
        <v>4143</v>
      </c>
      <c r="B230" t="s">
        <v>3667</v>
      </c>
      <c r="C230" t="s">
        <v>9094</v>
      </c>
      <c r="D230" t="s">
        <v>9095</v>
      </c>
      <c r="E230" s="2">
        <v>-2.3918922129000002</v>
      </c>
      <c r="F230" s="3">
        <v>-0.82982409049999994</v>
      </c>
      <c r="G230" t="s">
        <v>9096</v>
      </c>
      <c r="H230" t="s">
        <v>9073</v>
      </c>
      <c r="I230" t="s">
        <v>9074</v>
      </c>
    </row>
    <row r="231" spans="1:9" x14ac:dyDescent="0.25">
      <c r="A231" t="s">
        <v>4143</v>
      </c>
      <c r="B231" t="s">
        <v>3667</v>
      </c>
      <c r="C231" t="s">
        <v>9097</v>
      </c>
      <c r="D231" t="s">
        <v>9098</v>
      </c>
      <c r="E231" s="2">
        <v>-2.3682377403000001</v>
      </c>
      <c r="F231" s="3">
        <v>-0.81113303739999998</v>
      </c>
      <c r="G231" t="s">
        <v>3975</v>
      </c>
      <c r="H231" t="s">
        <v>9099</v>
      </c>
      <c r="I231" t="s">
        <v>9100</v>
      </c>
    </row>
    <row r="232" spans="1:9" x14ac:dyDescent="0.25">
      <c r="A232" t="s">
        <v>4143</v>
      </c>
      <c r="B232" t="s">
        <v>3667</v>
      </c>
      <c r="C232" t="s">
        <v>9101</v>
      </c>
      <c r="D232" t="s">
        <v>9102</v>
      </c>
      <c r="E232" s="2">
        <v>-2.3296047133000002</v>
      </c>
      <c r="F232" s="3">
        <v>-0.77879931560000004</v>
      </c>
      <c r="G232" t="s">
        <v>9103</v>
      </c>
      <c r="H232" t="s">
        <v>9104</v>
      </c>
      <c r="I232" t="s">
        <v>9105</v>
      </c>
    </row>
    <row r="233" spans="1:9" x14ac:dyDescent="0.25">
      <c r="A233" t="s">
        <v>4976</v>
      </c>
      <c r="B233" t="s">
        <v>3667</v>
      </c>
      <c r="C233" t="s">
        <v>9106</v>
      </c>
      <c r="D233" t="s">
        <v>9107</v>
      </c>
      <c r="E233" s="2">
        <v>-7.2191438346999997</v>
      </c>
      <c r="F233" s="3">
        <v>-4.8977642849</v>
      </c>
      <c r="G233" t="s">
        <v>9108</v>
      </c>
      <c r="H233" t="s">
        <v>9109</v>
      </c>
      <c r="I233" t="s">
        <v>9110</v>
      </c>
    </row>
    <row r="234" spans="1:9" x14ac:dyDescent="0.25">
      <c r="A234" t="s">
        <v>4982</v>
      </c>
      <c r="B234" t="s">
        <v>3667</v>
      </c>
      <c r="C234" t="s">
        <v>9106</v>
      </c>
      <c r="D234" t="s">
        <v>9107</v>
      </c>
      <c r="E234" s="2">
        <v>-7.2191438346999997</v>
      </c>
      <c r="F234" s="3">
        <v>-4.8977642849</v>
      </c>
      <c r="G234" t="s">
        <v>9108</v>
      </c>
      <c r="H234" t="s">
        <v>9111</v>
      </c>
      <c r="I234" t="s">
        <v>9112</v>
      </c>
    </row>
    <row r="235" spans="1:9" x14ac:dyDescent="0.25">
      <c r="A235" t="s">
        <v>4982</v>
      </c>
      <c r="B235" t="s">
        <v>3667</v>
      </c>
      <c r="C235" t="s">
        <v>9113</v>
      </c>
      <c r="D235" t="s">
        <v>9114</v>
      </c>
      <c r="E235" s="2">
        <v>-7.1836038628000001</v>
      </c>
      <c r="F235" s="3">
        <v>-4.8663022255000001</v>
      </c>
      <c r="G235" t="s">
        <v>9115</v>
      </c>
      <c r="H235" t="s">
        <v>9116</v>
      </c>
      <c r="I235" t="s">
        <v>9117</v>
      </c>
    </row>
    <row r="236" spans="1:9" x14ac:dyDescent="0.25">
      <c r="A236" t="s">
        <v>4982</v>
      </c>
      <c r="B236" t="s">
        <v>3667</v>
      </c>
      <c r="C236" t="s">
        <v>9118</v>
      </c>
      <c r="D236" t="s">
        <v>9119</v>
      </c>
      <c r="E236" s="2">
        <v>-7.1332656682</v>
      </c>
      <c r="F236" s="3">
        <v>-4.8200040085999998</v>
      </c>
      <c r="G236" t="s">
        <v>4996</v>
      </c>
      <c r="H236" t="s">
        <v>9111</v>
      </c>
      <c r="I236" t="s">
        <v>9112</v>
      </c>
    </row>
    <row r="237" spans="1:9" x14ac:dyDescent="0.25">
      <c r="A237" t="s">
        <v>4982</v>
      </c>
      <c r="B237" t="s">
        <v>3667</v>
      </c>
      <c r="C237" t="s">
        <v>9120</v>
      </c>
      <c r="D237" t="s">
        <v>9121</v>
      </c>
      <c r="E237" s="2">
        <v>-6.8468767570000004</v>
      </c>
      <c r="F237" s="3">
        <v>-4.5455143206999997</v>
      </c>
      <c r="G237" t="s">
        <v>5001</v>
      </c>
      <c r="H237" t="s">
        <v>9116</v>
      </c>
      <c r="I237" t="s">
        <v>9117</v>
      </c>
    </row>
    <row r="238" spans="1:9" x14ac:dyDescent="0.25">
      <c r="A238" t="s">
        <v>4982</v>
      </c>
      <c r="B238" t="s">
        <v>3667</v>
      </c>
      <c r="C238" t="s">
        <v>9122</v>
      </c>
      <c r="D238" t="s">
        <v>9123</v>
      </c>
      <c r="E238" s="2">
        <v>-6.7340782124</v>
      </c>
      <c r="F238" s="3">
        <v>-4.4442976487000001</v>
      </c>
      <c r="G238" t="s">
        <v>5006</v>
      </c>
      <c r="H238" t="s">
        <v>9111</v>
      </c>
      <c r="I238" t="s">
        <v>9112</v>
      </c>
    </row>
    <row r="239" spans="1:9" x14ac:dyDescent="0.25">
      <c r="A239" t="s">
        <v>4982</v>
      </c>
      <c r="B239" t="s">
        <v>3667</v>
      </c>
      <c r="C239" t="s">
        <v>9124</v>
      </c>
      <c r="D239" t="s">
        <v>9125</v>
      </c>
      <c r="E239" s="2">
        <v>-6.7205582184999999</v>
      </c>
      <c r="F239" s="3">
        <v>-4.4383307926000004</v>
      </c>
      <c r="G239" t="s">
        <v>9126</v>
      </c>
      <c r="H239" t="s">
        <v>9116</v>
      </c>
      <c r="I239" t="s">
        <v>9117</v>
      </c>
    </row>
    <row r="240" spans="1:9" x14ac:dyDescent="0.25">
      <c r="A240" t="s">
        <v>4982</v>
      </c>
      <c r="B240" t="s">
        <v>3667</v>
      </c>
      <c r="C240" t="s">
        <v>9127</v>
      </c>
      <c r="D240" t="s">
        <v>9128</v>
      </c>
      <c r="E240" s="2">
        <v>-6.4899831404999997</v>
      </c>
      <c r="F240" s="3">
        <v>-4.2188446868999998</v>
      </c>
      <c r="G240" t="s">
        <v>9129</v>
      </c>
      <c r="H240" t="s">
        <v>9130</v>
      </c>
      <c r="I240" t="s">
        <v>9131</v>
      </c>
    </row>
    <row r="241" spans="1:9" x14ac:dyDescent="0.25">
      <c r="A241" t="s">
        <v>4982</v>
      </c>
      <c r="B241" t="s">
        <v>3609</v>
      </c>
      <c r="C241" t="s">
        <v>9132</v>
      </c>
      <c r="D241" t="s">
        <v>9133</v>
      </c>
      <c r="E241" s="2">
        <v>-6.4795143784000002</v>
      </c>
      <c r="F241" s="3">
        <v>-4.2120102093999998</v>
      </c>
      <c r="G241" t="s">
        <v>4202</v>
      </c>
      <c r="H241" t="s">
        <v>9134</v>
      </c>
      <c r="I241" t="s">
        <v>9135</v>
      </c>
    </row>
    <row r="242" spans="1:9" x14ac:dyDescent="0.25">
      <c r="A242" t="s">
        <v>4982</v>
      </c>
      <c r="B242" t="s">
        <v>3609</v>
      </c>
      <c r="C242" t="s">
        <v>9136</v>
      </c>
      <c r="D242" t="s">
        <v>9137</v>
      </c>
      <c r="E242" s="2">
        <v>-6.1871699237</v>
      </c>
      <c r="F242" s="3">
        <v>-3.9510742189000001</v>
      </c>
      <c r="G242" t="s">
        <v>9138</v>
      </c>
      <c r="H242" t="s">
        <v>9139</v>
      </c>
      <c r="I242" t="s">
        <v>9140</v>
      </c>
    </row>
    <row r="243" spans="1:9" x14ac:dyDescent="0.25">
      <c r="A243" t="s">
        <v>4982</v>
      </c>
      <c r="B243" t="s">
        <v>3667</v>
      </c>
      <c r="C243" t="s">
        <v>9141</v>
      </c>
      <c r="D243" t="s">
        <v>9142</v>
      </c>
      <c r="E243" s="2">
        <v>-5.9369530176999996</v>
      </c>
      <c r="F243" s="3">
        <v>-3.7332824029</v>
      </c>
      <c r="G243" t="s">
        <v>8750</v>
      </c>
      <c r="H243" t="s">
        <v>9111</v>
      </c>
      <c r="I243" t="s">
        <v>9112</v>
      </c>
    </row>
    <row r="244" spans="1:9" x14ac:dyDescent="0.25">
      <c r="A244" t="s">
        <v>4982</v>
      </c>
      <c r="B244" t="s">
        <v>3667</v>
      </c>
      <c r="C244" t="s">
        <v>9143</v>
      </c>
      <c r="D244" t="s">
        <v>9144</v>
      </c>
      <c r="E244" s="2">
        <v>-5.7749407014000003</v>
      </c>
      <c r="F244" s="3">
        <v>-3.5979717678999998</v>
      </c>
      <c r="G244" t="s">
        <v>4261</v>
      </c>
      <c r="H244" t="s">
        <v>9134</v>
      </c>
      <c r="I244" t="s">
        <v>9135</v>
      </c>
    </row>
    <row r="245" spans="1:9" x14ac:dyDescent="0.25">
      <c r="A245" t="s">
        <v>4982</v>
      </c>
      <c r="B245" t="s">
        <v>3667</v>
      </c>
      <c r="C245" t="s">
        <v>9145</v>
      </c>
      <c r="D245" t="s">
        <v>9146</v>
      </c>
      <c r="E245" s="2">
        <v>-5.7749407014000003</v>
      </c>
      <c r="F245" s="3">
        <v>-3.5979717678999998</v>
      </c>
      <c r="G245" t="s">
        <v>4261</v>
      </c>
      <c r="H245" t="s">
        <v>9134</v>
      </c>
      <c r="I245" t="s">
        <v>9135</v>
      </c>
    </row>
    <row r="246" spans="1:9" x14ac:dyDescent="0.25">
      <c r="A246" t="s">
        <v>4982</v>
      </c>
      <c r="B246" t="s">
        <v>3667</v>
      </c>
      <c r="C246" t="s">
        <v>9147</v>
      </c>
      <c r="D246" t="s">
        <v>9148</v>
      </c>
      <c r="E246" s="2">
        <v>-5.7295728860999997</v>
      </c>
      <c r="F246" s="3">
        <v>-3.5589787302000002</v>
      </c>
      <c r="G246" t="s">
        <v>9149</v>
      </c>
      <c r="H246" t="s">
        <v>9150</v>
      </c>
      <c r="I246" t="s">
        <v>9151</v>
      </c>
    </row>
    <row r="247" spans="1:9" x14ac:dyDescent="0.25">
      <c r="A247" t="s">
        <v>4982</v>
      </c>
      <c r="B247" t="s">
        <v>8154</v>
      </c>
      <c r="C247" t="s">
        <v>9152</v>
      </c>
      <c r="D247" t="s">
        <v>9153</v>
      </c>
      <c r="E247" s="2">
        <v>-5.3187993046999997</v>
      </c>
      <c r="F247" s="3">
        <v>-3.2042602949000001</v>
      </c>
      <c r="G247" t="s">
        <v>8530</v>
      </c>
      <c r="H247" t="s">
        <v>9154</v>
      </c>
      <c r="I247" t="s">
        <v>9155</v>
      </c>
    </row>
    <row r="248" spans="1:9" x14ac:dyDescent="0.25">
      <c r="A248" t="s">
        <v>4982</v>
      </c>
      <c r="B248" t="s">
        <v>3667</v>
      </c>
      <c r="C248" t="s">
        <v>9156</v>
      </c>
      <c r="D248" t="s">
        <v>9157</v>
      </c>
      <c r="E248" s="2">
        <v>-4.8103872266999996</v>
      </c>
      <c r="F248" s="3">
        <v>-2.7559578830999998</v>
      </c>
      <c r="G248" t="s">
        <v>9158</v>
      </c>
      <c r="H248" t="s">
        <v>9159</v>
      </c>
      <c r="I248" t="s">
        <v>9160</v>
      </c>
    </row>
    <row r="249" spans="1:9" x14ac:dyDescent="0.25">
      <c r="A249" t="s">
        <v>4982</v>
      </c>
      <c r="B249" t="s">
        <v>3667</v>
      </c>
      <c r="C249" t="s">
        <v>9161</v>
      </c>
      <c r="D249" t="s">
        <v>9162</v>
      </c>
      <c r="E249" s="2">
        <v>-4.6425263955</v>
      </c>
      <c r="F249" s="3">
        <v>-2.5990370379000001</v>
      </c>
      <c r="G249" t="s">
        <v>4391</v>
      </c>
      <c r="H249" t="s">
        <v>9134</v>
      </c>
      <c r="I249" t="s">
        <v>9135</v>
      </c>
    </row>
    <row r="250" spans="1:9" x14ac:dyDescent="0.25">
      <c r="A250" t="s">
        <v>4982</v>
      </c>
      <c r="B250" t="s">
        <v>3667</v>
      </c>
      <c r="C250" t="s">
        <v>9163</v>
      </c>
      <c r="D250" t="s">
        <v>9164</v>
      </c>
      <c r="E250" s="2">
        <v>-4.5769230558</v>
      </c>
      <c r="F250" s="3">
        <v>-2.5503839268999999</v>
      </c>
      <c r="G250" t="s">
        <v>9165</v>
      </c>
      <c r="H250" t="s">
        <v>9159</v>
      </c>
      <c r="I250" t="s">
        <v>9160</v>
      </c>
    </row>
    <row r="251" spans="1:9" x14ac:dyDescent="0.25">
      <c r="A251" t="s">
        <v>4982</v>
      </c>
      <c r="B251" t="s">
        <v>3667</v>
      </c>
      <c r="C251" t="s">
        <v>9166</v>
      </c>
      <c r="D251" t="s">
        <v>9167</v>
      </c>
      <c r="E251" s="2">
        <v>-4.4907061936000003</v>
      </c>
      <c r="F251" s="3">
        <v>-2.4770754770000001</v>
      </c>
      <c r="G251" t="s">
        <v>9168</v>
      </c>
      <c r="H251" t="s">
        <v>9159</v>
      </c>
      <c r="I251" t="s">
        <v>9160</v>
      </c>
    </row>
    <row r="252" spans="1:9" x14ac:dyDescent="0.25">
      <c r="A252" t="s">
        <v>4982</v>
      </c>
      <c r="B252" t="s">
        <v>3667</v>
      </c>
      <c r="C252" t="s">
        <v>9169</v>
      </c>
      <c r="D252" t="s">
        <v>9170</v>
      </c>
      <c r="E252" s="2">
        <v>-4.4893071409000003</v>
      </c>
      <c r="F252" s="3">
        <v>-2.4770754770000001</v>
      </c>
      <c r="G252" t="s">
        <v>9171</v>
      </c>
      <c r="H252" t="s">
        <v>9172</v>
      </c>
      <c r="I252" t="s">
        <v>9173</v>
      </c>
    </row>
    <row r="253" spans="1:9" x14ac:dyDescent="0.25">
      <c r="A253" t="s">
        <v>4982</v>
      </c>
      <c r="B253" t="s">
        <v>3667</v>
      </c>
      <c r="C253" t="s">
        <v>9174</v>
      </c>
      <c r="D253" t="s">
        <v>9175</v>
      </c>
      <c r="E253" s="2">
        <v>-4.3238813573000003</v>
      </c>
      <c r="F253" s="3">
        <v>-2.3482638046000002</v>
      </c>
      <c r="G253" t="s">
        <v>9176</v>
      </c>
      <c r="H253" t="s">
        <v>9159</v>
      </c>
      <c r="I253" t="s">
        <v>9160</v>
      </c>
    </row>
    <row r="254" spans="1:9" x14ac:dyDescent="0.25">
      <c r="A254" t="s">
        <v>4982</v>
      </c>
      <c r="B254" t="s">
        <v>3667</v>
      </c>
      <c r="C254" t="s">
        <v>9177</v>
      </c>
      <c r="D254" t="s">
        <v>9178</v>
      </c>
      <c r="E254" s="2">
        <v>-4.2736661208999998</v>
      </c>
      <c r="F254" s="3">
        <v>-2.3107960718</v>
      </c>
      <c r="G254" t="s">
        <v>9179</v>
      </c>
      <c r="H254" t="s">
        <v>9172</v>
      </c>
      <c r="I254" t="s">
        <v>9173</v>
      </c>
    </row>
    <row r="255" spans="1:9" x14ac:dyDescent="0.25">
      <c r="A255" t="s">
        <v>4982</v>
      </c>
      <c r="B255" t="s">
        <v>3667</v>
      </c>
      <c r="C255" t="s">
        <v>9180</v>
      </c>
      <c r="D255" t="s">
        <v>9181</v>
      </c>
      <c r="E255" s="2">
        <v>-4.2272200782000002</v>
      </c>
      <c r="F255" s="3">
        <v>-2.2714697703</v>
      </c>
      <c r="G255" t="s">
        <v>9182</v>
      </c>
      <c r="H255" t="s">
        <v>9159</v>
      </c>
      <c r="I255" t="s">
        <v>9160</v>
      </c>
    </row>
    <row r="256" spans="1:9" x14ac:dyDescent="0.25">
      <c r="A256" t="s">
        <v>4982</v>
      </c>
      <c r="B256" t="s">
        <v>3667</v>
      </c>
      <c r="C256" t="s">
        <v>9183</v>
      </c>
      <c r="D256" t="s">
        <v>9184</v>
      </c>
      <c r="E256" s="2">
        <v>-4.1694576206000002</v>
      </c>
      <c r="F256" s="3">
        <v>-2.2258927268000002</v>
      </c>
      <c r="G256" t="s">
        <v>9185</v>
      </c>
      <c r="H256" t="s">
        <v>9186</v>
      </c>
      <c r="I256" t="s">
        <v>9187</v>
      </c>
    </row>
    <row r="257" spans="1:9" x14ac:dyDescent="0.25">
      <c r="A257" t="s">
        <v>4982</v>
      </c>
      <c r="B257" t="s">
        <v>3667</v>
      </c>
      <c r="C257" t="s">
        <v>9188</v>
      </c>
      <c r="D257" t="s">
        <v>9189</v>
      </c>
      <c r="E257" s="2">
        <v>-4.1212978155000002</v>
      </c>
      <c r="F257" s="3">
        <v>-2.1845455238000002</v>
      </c>
      <c r="G257" t="s">
        <v>9190</v>
      </c>
      <c r="H257" t="s">
        <v>9172</v>
      </c>
      <c r="I257" t="s">
        <v>9173</v>
      </c>
    </row>
    <row r="258" spans="1:9" x14ac:dyDescent="0.25">
      <c r="A258" t="s">
        <v>4982</v>
      </c>
      <c r="B258" t="s">
        <v>3667</v>
      </c>
      <c r="C258" t="s">
        <v>9191</v>
      </c>
      <c r="D258" t="s">
        <v>9192</v>
      </c>
      <c r="E258" s="2">
        <v>-4.1149299188999997</v>
      </c>
      <c r="F258" s="3">
        <v>-2.1798642097999998</v>
      </c>
      <c r="G258" t="s">
        <v>9193</v>
      </c>
      <c r="H258" t="s">
        <v>9194</v>
      </c>
      <c r="I258" t="s">
        <v>9195</v>
      </c>
    </row>
    <row r="259" spans="1:9" x14ac:dyDescent="0.25">
      <c r="A259" t="s">
        <v>4982</v>
      </c>
      <c r="B259" t="s">
        <v>3667</v>
      </c>
      <c r="C259" t="s">
        <v>4043</v>
      </c>
      <c r="D259" t="s">
        <v>4044</v>
      </c>
      <c r="E259" s="2">
        <v>-4.0565374188999996</v>
      </c>
      <c r="F259" s="3">
        <v>-2.1248253518000002</v>
      </c>
      <c r="G259" t="s">
        <v>9196</v>
      </c>
      <c r="H259" t="s">
        <v>9197</v>
      </c>
      <c r="I259" t="s">
        <v>9198</v>
      </c>
    </row>
    <row r="260" spans="1:9" x14ac:dyDescent="0.25">
      <c r="A260" t="s">
        <v>4982</v>
      </c>
      <c r="B260" t="s">
        <v>3667</v>
      </c>
      <c r="C260" t="s">
        <v>9199</v>
      </c>
      <c r="D260" t="s">
        <v>9200</v>
      </c>
      <c r="E260" s="2">
        <v>-4.0478996653000001</v>
      </c>
      <c r="F260" s="3">
        <v>-2.1232644840999999</v>
      </c>
      <c r="G260" t="s">
        <v>9201</v>
      </c>
      <c r="H260" t="s">
        <v>9172</v>
      </c>
      <c r="I260" t="s">
        <v>9173</v>
      </c>
    </row>
    <row r="261" spans="1:9" x14ac:dyDescent="0.25">
      <c r="A261" t="s">
        <v>4982</v>
      </c>
      <c r="B261" t="s">
        <v>3667</v>
      </c>
      <c r="C261" t="s">
        <v>9202</v>
      </c>
      <c r="D261" t="s">
        <v>9203</v>
      </c>
      <c r="E261" s="2">
        <v>-4.0450682625000001</v>
      </c>
      <c r="F261" s="3">
        <v>-2.1232644840999999</v>
      </c>
      <c r="G261" t="s">
        <v>9204</v>
      </c>
      <c r="H261" t="s">
        <v>9186</v>
      </c>
      <c r="I261" t="s">
        <v>9187</v>
      </c>
    </row>
    <row r="262" spans="1:9" x14ac:dyDescent="0.25">
      <c r="A262" t="s">
        <v>4982</v>
      </c>
      <c r="B262" t="s">
        <v>3667</v>
      </c>
      <c r="C262" t="s">
        <v>9205</v>
      </c>
      <c r="D262" t="s">
        <v>9206</v>
      </c>
      <c r="E262" s="2">
        <v>-4.0411479069</v>
      </c>
      <c r="F262" s="3">
        <v>-2.1225353321</v>
      </c>
      <c r="G262" t="s">
        <v>9207</v>
      </c>
      <c r="H262" t="s">
        <v>9208</v>
      </c>
      <c r="I262" t="s">
        <v>9209</v>
      </c>
    </row>
    <row r="263" spans="1:9" x14ac:dyDescent="0.25">
      <c r="A263" t="s">
        <v>4982</v>
      </c>
      <c r="B263" t="s">
        <v>3667</v>
      </c>
      <c r="C263" t="s">
        <v>9210</v>
      </c>
      <c r="D263" t="s">
        <v>9211</v>
      </c>
      <c r="E263" s="2">
        <v>-4.0299306035000004</v>
      </c>
      <c r="F263" s="3">
        <v>-2.1146089525999998</v>
      </c>
      <c r="G263" t="s">
        <v>9212</v>
      </c>
      <c r="H263" t="s">
        <v>9213</v>
      </c>
      <c r="I263" t="s">
        <v>9214</v>
      </c>
    </row>
    <row r="264" spans="1:9" x14ac:dyDescent="0.25">
      <c r="A264" t="s">
        <v>4982</v>
      </c>
      <c r="B264" t="s">
        <v>3667</v>
      </c>
      <c r="C264" t="s">
        <v>9215</v>
      </c>
      <c r="D264" t="s">
        <v>9216</v>
      </c>
      <c r="E264" s="2">
        <v>-3.9527652292000002</v>
      </c>
      <c r="F264" s="3">
        <v>-2.0501246101000001</v>
      </c>
      <c r="G264" t="s">
        <v>4658</v>
      </c>
      <c r="H264" t="s">
        <v>9172</v>
      </c>
      <c r="I264" t="s">
        <v>9173</v>
      </c>
    </row>
    <row r="265" spans="1:9" x14ac:dyDescent="0.25">
      <c r="A265" t="s">
        <v>4982</v>
      </c>
      <c r="B265" t="s">
        <v>3667</v>
      </c>
      <c r="C265" t="s">
        <v>9217</v>
      </c>
      <c r="D265" t="s">
        <v>9218</v>
      </c>
      <c r="E265" s="2">
        <v>-3.9219134322000002</v>
      </c>
      <c r="F265" s="3">
        <v>-2.0254771255000001</v>
      </c>
      <c r="G265" t="s">
        <v>4109</v>
      </c>
      <c r="H265" t="s">
        <v>9219</v>
      </c>
      <c r="I265" t="s">
        <v>9220</v>
      </c>
    </row>
    <row r="266" spans="1:9" x14ac:dyDescent="0.25">
      <c r="A266" t="s">
        <v>4982</v>
      </c>
      <c r="B266" t="s">
        <v>3667</v>
      </c>
      <c r="C266" t="s">
        <v>9221</v>
      </c>
      <c r="D266" t="s">
        <v>9222</v>
      </c>
      <c r="E266" s="2">
        <v>-3.6710971783000002</v>
      </c>
      <c r="F266" s="3">
        <v>-1.8199561008</v>
      </c>
      <c r="G266" t="s">
        <v>9223</v>
      </c>
      <c r="H266" t="s">
        <v>9224</v>
      </c>
      <c r="I266" t="s">
        <v>9225</v>
      </c>
    </row>
    <row r="267" spans="1:9" x14ac:dyDescent="0.25">
      <c r="A267" t="s">
        <v>4982</v>
      </c>
      <c r="B267" t="s">
        <v>3667</v>
      </c>
      <c r="C267" t="s">
        <v>9226</v>
      </c>
      <c r="D267" t="s">
        <v>9227</v>
      </c>
      <c r="E267" s="2">
        <v>-3.5525386243999999</v>
      </c>
      <c r="F267" s="3">
        <v>-1.7282974429</v>
      </c>
      <c r="G267" t="s">
        <v>9228</v>
      </c>
      <c r="H267" t="s">
        <v>9229</v>
      </c>
      <c r="I267" t="s">
        <v>9230</v>
      </c>
    </row>
    <row r="268" spans="1:9" x14ac:dyDescent="0.25">
      <c r="A268" t="s">
        <v>4982</v>
      </c>
      <c r="B268" t="s">
        <v>3667</v>
      </c>
      <c r="C268" t="s">
        <v>9231</v>
      </c>
      <c r="D268" t="s">
        <v>9232</v>
      </c>
      <c r="E268" s="2">
        <v>-3.5157395425</v>
      </c>
      <c r="F268" s="3">
        <v>-1.6992096012</v>
      </c>
      <c r="G268" t="s">
        <v>9233</v>
      </c>
      <c r="H268" t="s">
        <v>9229</v>
      </c>
      <c r="I268" t="s">
        <v>9230</v>
      </c>
    </row>
    <row r="269" spans="1:9" x14ac:dyDescent="0.25">
      <c r="A269" t="s">
        <v>4982</v>
      </c>
      <c r="B269" t="s">
        <v>3667</v>
      </c>
      <c r="C269" t="s">
        <v>9234</v>
      </c>
      <c r="D269" t="s">
        <v>9235</v>
      </c>
      <c r="E269" s="2">
        <v>-3.1403923504</v>
      </c>
      <c r="F269" s="3">
        <v>-1.4011619585999999</v>
      </c>
      <c r="G269" t="s">
        <v>9236</v>
      </c>
      <c r="H269" t="s">
        <v>9237</v>
      </c>
      <c r="I269" t="s">
        <v>9238</v>
      </c>
    </row>
    <row r="270" spans="1:9" x14ac:dyDescent="0.25">
      <c r="A270" t="s">
        <v>4982</v>
      </c>
      <c r="B270" t="s">
        <v>3609</v>
      </c>
      <c r="C270" t="s">
        <v>9239</v>
      </c>
      <c r="D270" t="s">
        <v>9240</v>
      </c>
      <c r="E270" s="2">
        <v>-2.9625724151999999</v>
      </c>
      <c r="F270" s="3">
        <v>-1.2593396767</v>
      </c>
      <c r="G270" t="s">
        <v>9241</v>
      </c>
      <c r="H270" t="s">
        <v>9139</v>
      </c>
      <c r="I270" t="s">
        <v>9140</v>
      </c>
    </row>
    <row r="271" spans="1:9" x14ac:dyDescent="0.25">
      <c r="A271" t="s">
        <v>5229</v>
      </c>
      <c r="B271" t="s">
        <v>3609</v>
      </c>
      <c r="C271" t="s">
        <v>9242</v>
      </c>
      <c r="D271" t="s">
        <v>9243</v>
      </c>
      <c r="E271" s="2">
        <v>-7.0584878918999996</v>
      </c>
      <c r="F271" s="3">
        <v>-4.7531951620999999</v>
      </c>
      <c r="G271" t="s">
        <v>9244</v>
      </c>
      <c r="H271" t="s">
        <v>9245</v>
      </c>
      <c r="I271" t="s">
        <v>9246</v>
      </c>
    </row>
    <row r="272" spans="1:9" x14ac:dyDescent="0.25">
      <c r="A272" t="s">
        <v>5235</v>
      </c>
      <c r="B272" t="s">
        <v>3609</v>
      </c>
      <c r="C272" t="s">
        <v>9242</v>
      </c>
      <c r="D272" t="s">
        <v>9243</v>
      </c>
      <c r="E272" s="2">
        <v>-7.0584878918999996</v>
      </c>
      <c r="F272" s="3">
        <v>-4.7531951620999999</v>
      </c>
      <c r="G272" t="s">
        <v>9244</v>
      </c>
      <c r="H272" t="s">
        <v>9247</v>
      </c>
      <c r="I272" t="s">
        <v>9248</v>
      </c>
    </row>
    <row r="273" spans="1:9" x14ac:dyDescent="0.25">
      <c r="A273" t="s">
        <v>5235</v>
      </c>
      <c r="B273" t="s">
        <v>3609</v>
      </c>
      <c r="C273" t="s">
        <v>9249</v>
      </c>
      <c r="D273" t="s">
        <v>9250</v>
      </c>
      <c r="E273" s="2">
        <v>-6.8016189004000003</v>
      </c>
      <c r="F273" s="3">
        <v>-4.5041515080999996</v>
      </c>
      <c r="G273" t="s">
        <v>9251</v>
      </c>
      <c r="H273" t="s">
        <v>9247</v>
      </c>
      <c r="I273" t="s">
        <v>9248</v>
      </c>
    </row>
    <row r="274" spans="1:9" x14ac:dyDescent="0.25">
      <c r="A274" t="s">
        <v>5235</v>
      </c>
      <c r="B274" t="s">
        <v>8154</v>
      </c>
      <c r="C274" t="s">
        <v>9252</v>
      </c>
      <c r="D274" t="s">
        <v>9253</v>
      </c>
      <c r="E274" s="2">
        <v>-6.1124457807999999</v>
      </c>
      <c r="F274" s="3">
        <v>-3.8857380248000002</v>
      </c>
      <c r="G274" t="s">
        <v>4281</v>
      </c>
      <c r="H274" t="s">
        <v>9254</v>
      </c>
      <c r="I274" t="s">
        <v>9255</v>
      </c>
    </row>
    <row r="275" spans="1:9" x14ac:dyDescent="0.25">
      <c r="A275" t="s">
        <v>5235</v>
      </c>
      <c r="B275" t="s">
        <v>3609</v>
      </c>
      <c r="C275" t="s">
        <v>9256</v>
      </c>
      <c r="D275" t="s">
        <v>9257</v>
      </c>
      <c r="E275" s="2">
        <v>-6.0487383956</v>
      </c>
      <c r="F275" s="3">
        <v>-3.8259046215999999</v>
      </c>
      <c r="G275" t="s">
        <v>9258</v>
      </c>
      <c r="H275" t="s">
        <v>9259</v>
      </c>
      <c r="I275" t="s">
        <v>9260</v>
      </c>
    </row>
    <row r="276" spans="1:9" x14ac:dyDescent="0.25">
      <c r="A276" t="s">
        <v>5235</v>
      </c>
      <c r="B276" t="s">
        <v>3789</v>
      </c>
      <c r="C276" t="s">
        <v>9261</v>
      </c>
      <c r="D276" t="s">
        <v>9253</v>
      </c>
      <c r="E276" s="2">
        <v>-5.9061714934999996</v>
      </c>
      <c r="F276" s="3">
        <v>-3.7056141141999999</v>
      </c>
      <c r="G276" t="s">
        <v>9262</v>
      </c>
      <c r="H276" t="s">
        <v>9263</v>
      </c>
      <c r="I276" t="s">
        <v>9264</v>
      </c>
    </row>
    <row r="277" spans="1:9" x14ac:dyDescent="0.25">
      <c r="A277" t="s">
        <v>5235</v>
      </c>
      <c r="B277" t="s">
        <v>3609</v>
      </c>
      <c r="C277" t="s">
        <v>9265</v>
      </c>
      <c r="D277" t="s">
        <v>9266</v>
      </c>
      <c r="E277" s="2">
        <v>-5.6428374992999997</v>
      </c>
      <c r="F277" s="3">
        <v>-3.4920517367000001</v>
      </c>
      <c r="G277" t="s">
        <v>9267</v>
      </c>
      <c r="H277" t="s">
        <v>9268</v>
      </c>
      <c r="I277" t="s">
        <v>9269</v>
      </c>
    </row>
    <row r="278" spans="1:9" x14ac:dyDescent="0.25">
      <c r="A278" t="s">
        <v>5235</v>
      </c>
      <c r="B278" t="s">
        <v>3667</v>
      </c>
      <c r="C278" t="s">
        <v>9270</v>
      </c>
      <c r="D278" t="s">
        <v>9271</v>
      </c>
      <c r="E278" s="2">
        <v>-4.3607882758000001</v>
      </c>
      <c r="F278" s="3">
        <v>-2.3682113</v>
      </c>
      <c r="G278" t="s">
        <v>9272</v>
      </c>
      <c r="H278" t="s">
        <v>9273</v>
      </c>
      <c r="I278" t="s">
        <v>9274</v>
      </c>
    </row>
    <row r="279" spans="1:9" x14ac:dyDescent="0.25">
      <c r="A279" t="s">
        <v>5235</v>
      </c>
      <c r="B279" t="s">
        <v>3667</v>
      </c>
      <c r="C279" t="s">
        <v>9275</v>
      </c>
      <c r="D279" t="s">
        <v>9276</v>
      </c>
      <c r="E279" s="2">
        <v>-4.3607882758000001</v>
      </c>
      <c r="F279" s="3">
        <v>-2.3682113</v>
      </c>
      <c r="G279" t="s">
        <v>9272</v>
      </c>
      <c r="H279" t="s">
        <v>9273</v>
      </c>
      <c r="I279" t="s">
        <v>9274</v>
      </c>
    </row>
    <row r="280" spans="1:9" x14ac:dyDescent="0.25">
      <c r="A280" t="s">
        <v>5235</v>
      </c>
      <c r="B280" t="s">
        <v>3667</v>
      </c>
      <c r="C280" t="s">
        <v>9277</v>
      </c>
      <c r="D280" t="s">
        <v>9278</v>
      </c>
      <c r="E280" s="2">
        <v>-4.2864745527999997</v>
      </c>
      <c r="F280" s="3">
        <v>-2.3181870387000001</v>
      </c>
      <c r="G280" t="s">
        <v>9279</v>
      </c>
      <c r="H280" t="s">
        <v>9273</v>
      </c>
      <c r="I280" t="s">
        <v>9274</v>
      </c>
    </row>
    <row r="281" spans="1:9" x14ac:dyDescent="0.25">
      <c r="A281" t="s">
        <v>5235</v>
      </c>
      <c r="B281" t="s">
        <v>8154</v>
      </c>
      <c r="C281" t="s">
        <v>9280</v>
      </c>
      <c r="D281" t="s">
        <v>9281</v>
      </c>
      <c r="E281" s="2">
        <v>-4.2740090867999996</v>
      </c>
      <c r="F281" s="3">
        <v>-2.3107960718</v>
      </c>
      <c r="G281" t="s">
        <v>9038</v>
      </c>
      <c r="H281" t="s">
        <v>9282</v>
      </c>
      <c r="I281" t="s">
        <v>9283</v>
      </c>
    </row>
    <row r="282" spans="1:9" x14ac:dyDescent="0.25">
      <c r="A282" t="s">
        <v>5235</v>
      </c>
      <c r="B282" t="s">
        <v>8154</v>
      </c>
      <c r="C282" t="s">
        <v>9284</v>
      </c>
      <c r="D282" t="s">
        <v>9285</v>
      </c>
      <c r="E282" s="2">
        <v>-4.0484595088999997</v>
      </c>
      <c r="F282" s="3">
        <v>-2.1232644840999999</v>
      </c>
      <c r="G282" t="s">
        <v>4457</v>
      </c>
      <c r="H282" t="s">
        <v>9286</v>
      </c>
      <c r="I282" t="s">
        <v>9287</v>
      </c>
    </row>
    <row r="283" spans="1:9" x14ac:dyDescent="0.25">
      <c r="A283" t="s">
        <v>5235</v>
      </c>
      <c r="B283" t="s">
        <v>8154</v>
      </c>
      <c r="C283" t="s">
        <v>9288</v>
      </c>
      <c r="D283" t="s">
        <v>9289</v>
      </c>
      <c r="E283" s="2">
        <v>-4.0410859530999996</v>
      </c>
      <c r="F283" s="3">
        <v>-2.1225353321</v>
      </c>
      <c r="G283" t="s">
        <v>3825</v>
      </c>
      <c r="H283" t="s">
        <v>9290</v>
      </c>
      <c r="I283" t="s">
        <v>9291</v>
      </c>
    </row>
    <row r="284" spans="1:9" x14ac:dyDescent="0.25">
      <c r="A284" t="s">
        <v>5235</v>
      </c>
      <c r="B284" t="s">
        <v>3667</v>
      </c>
      <c r="C284" t="s">
        <v>9292</v>
      </c>
      <c r="D284" t="s">
        <v>9293</v>
      </c>
      <c r="E284" s="2">
        <v>-4.0309770756000001</v>
      </c>
      <c r="F284" s="3">
        <v>-2.1146089525999998</v>
      </c>
      <c r="G284" t="s">
        <v>9294</v>
      </c>
      <c r="H284" t="s">
        <v>9295</v>
      </c>
      <c r="I284" t="s">
        <v>9296</v>
      </c>
    </row>
    <row r="285" spans="1:9" x14ac:dyDescent="0.25">
      <c r="A285" t="s">
        <v>5235</v>
      </c>
      <c r="B285" t="s">
        <v>3667</v>
      </c>
      <c r="C285" t="s">
        <v>9297</v>
      </c>
      <c r="D285" t="s">
        <v>9298</v>
      </c>
      <c r="E285" s="2">
        <v>-3.7436883173000002</v>
      </c>
      <c r="F285" s="3">
        <v>-1.8813027416000001</v>
      </c>
      <c r="G285" t="s">
        <v>4602</v>
      </c>
      <c r="H285" t="s">
        <v>9299</v>
      </c>
      <c r="I285" t="s">
        <v>9300</v>
      </c>
    </row>
    <row r="286" spans="1:9" x14ac:dyDescent="0.25">
      <c r="A286" t="s">
        <v>5235</v>
      </c>
      <c r="B286" t="s">
        <v>8154</v>
      </c>
      <c r="C286" t="s">
        <v>9301</v>
      </c>
      <c r="D286" t="s">
        <v>9302</v>
      </c>
      <c r="E286" s="2">
        <v>-3.6855186507000002</v>
      </c>
      <c r="F286" s="3">
        <v>-1.8329878297</v>
      </c>
      <c r="G286" t="s">
        <v>4584</v>
      </c>
      <c r="H286" t="s">
        <v>9303</v>
      </c>
      <c r="I286" t="s">
        <v>9304</v>
      </c>
    </row>
    <row r="287" spans="1:9" x14ac:dyDescent="0.25">
      <c r="A287" t="s">
        <v>5235</v>
      </c>
      <c r="B287" t="s">
        <v>8154</v>
      </c>
      <c r="C287" t="s">
        <v>9305</v>
      </c>
      <c r="D287" t="s">
        <v>9306</v>
      </c>
      <c r="E287" s="2">
        <v>-3.6121638488999999</v>
      </c>
      <c r="F287" s="3">
        <v>-1.7720507932</v>
      </c>
      <c r="G287" t="s">
        <v>3856</v>
      </c>
      <c r="H287" t="s">
        <v>9286</v>
      </c>
      <c r="I287" t="s">
        <v>9287</v>
      </c>
    </row>
    <row r="288" spans="1:9" x14ac:dyDescent="0.25">
      <c r="A288" t="s">
        <v>5235</v>
      </c>
      <c r="B288" t="s">
        <v>8154</v>
      </c>
      <c r="C288" t="s">
        <v>9307</v>
      </c>
      <c r="D288" t="s">
        <v>9289</v>
      </c>
      <c r="E288" s="2">
        <v>-3.4414970009000001</v>
      </c>
      <c r="F288" s="3">
        <v>-1.6401187022999999</v>
      </c>
      <c r="G288" t="s">
        <v>3881</v>
      </c>
      <c r="H288" t="s">
        <v>9286</v>
      </c>
      <c r="I288" t="s">
        <v>9287</v>
      </c>
    </row>
    <row r="289" spans="1:9" x14ac:dyDescent="0.25">
      <c r="A289" t="s">
        <v>5235</v>
      </c>
      <c r="B289" t="s">
        <v>3843</v>
      </c>
      <c r="C289" t="s">
        <v>9308</v>
      </c>
      <c r="D289" t="s">
        <v>9309</v>
      </c>
      <c r="E289" s="2">
        <v>-3.3828010247</v>
      </c>
      <c r="F289" s="3">
        <v>-1.5960222346999999</v>
      </c>
      <c r="G289" t="s">
        <v>9310</v>
      </c>
      <c r="H289" t="s">
        <v>9311</v>
      </c>
      <c r="I289" t="s">
        <v>9312</v>
      </c>
    </row>
    <row r="290" spans="1:9" x14ac:dyDescent="0.25">
      <c r="A290" t="s">
        <v>5235</v>
      </c>
      <c r="B290" t="s">
        <v>8154</v>
      </c>
      <c r="C290" t="s">
        <v>9313</v>
      </c>
      <c r="D290" t="s">
        <v>9314</v>
      </c>
      <c r="E290" s="2">
        <v>-3.2016279568999999</v>
      </c>
      <c r="F290" s="3">
        <v>-1.4504387637</v>
      </c>
      <c r="G290" t="s">
        <v>5167</v>
      </c>
      <c r="H290" t="s">
        <v>9315</v>
      </c>
      <c r="I290" t="s">
        <v>9316</v>
      </c>
    </row>
    <row r="291" spans="1:9" x14ac:dyDescent="0.25">
      <c r="A291" t="s">
        <v>5235</v>
      </c>
      <c r="B291" t="s">
        <v>8154</v>
      </c>
      <c r="C291" t="s">
        <v>9317</v>
      </c>
      <c r="D291" t="s">
        <v>9318</v>
      </c>
      <c r="E291" s="2">
        <v>-2.7402156668000002</v>
      </c>
      <c r="F291" s="3">
        <v>-1.0907595944999999</v>
      </c>
      <c r="G291" t="s">
        <v>5195</v>
      </c>
      <c r="H291" t="s">
        <v>9286</v>
      </c>
      <c r="I291" t="s">
        <v>9287</v>
      </c>
    </row>
    <row r="292" spans="1:9" x14ac:dyDescent="0.25">
      <c r="A292" t="s">
        <v>5235</v>
      </c>
      <c r="B292" t="s">
        <v>8154</v>
      </c>
      <c r="C292" t="s">
        <v>9319</v>
      </c>
      <c r="D292" t="s">
        <v>9289</v>
      </c>
      <c r="E292" s="2">
        <v>-2.7402156668000002</v>
      </c>
      <c r="F292" s="3">
        <v>-1.0907595944999999</v>
      </c>
      <c r="G292" t="s">
        <v>5195</v>
      </c>
      <c r="H292" t="s">
        <v>9286</v>
      </c>
      <c r="I292" t="s">
        <v>9287</v>
      </c>
    </row>
    <row r="293" spans="1:9" x14ac:dyDescent="0.25">
      <c r="A293" t="s">
        <v>5235</v>
      </c>
      <c r="B293" t="s">
        <v>3667</v>
      </c>
      <c r="C293" t="s">
        <v>9320</v>
      </c>
      <c r="D293" t="s">
        <v>9309</v>
      </c>
      <c r="E293" s="2">
        <v>-2.3168462637</v>
      </c>
      <c r="F293" s="3">
        <v>-0.76812049240000002</v>
      </c>
      <c r="G293" t="s">
        <v>9321</v>
      </c>
      <c r="H293" t="s">
        <v>9322</v>
      </c>
      <c r="I293" t="s">
        <v>9323</v>
      </c>
    </row>
    <row r="294" spans="1:9" x14ac:dyDescent="0.25">
      <c r="A294" t="s">
        <v>5235</v>
      </c>
      <c r="B294" t="s">
        <v>3609</v>
      </c>
      <c r="C294" t="s">
        <v>9324</v>
      </c>
      <c r="D294" t="s">
        <v>9325</v>
      </c>
      <c r="E294" s="2">
        <v>-2.2774460218999999</v>
      </c>
      <c r="F294" s="3">
        <v>-0.73626146510000001</v>
      </c>
      <c r="G294" t="s">
        <v>9326</v>
      </c>
      <c r="H294" t="s">
        <v>9327</v>
      </c>
      <c r="I294" t="s">
        <v>9328</v>
      </c>
    </row>
    <row r="295" spans="1:9" x14ac:dyDescent="0.25">
      <c r="A295" t="s">
        <v>5235</v>
      </c>
      <c r="B295" t="s">
        <v>3667</v>
      </c>
      <c r="C295" t="s">
        <v>9329</v>
      </c>
      <c r="D295" t="s">
        <v>9330</v>
      </c>
      <c r="E295" s="2">
        <v>-2.1510343552000002</v>
      </c>
      <c r="F295" s="3">
        <v>-0.63191411669999997</v>
      </c>
      <c r="G295" t="s">
        <v>9331</v>
      </c>
      <c r="H295" t="s">
        <v>9332</v>
      </c>
      <c r="I295" t="s">
        <v>9333</v>
      </c>
    </row>
    <row r="296" spans="1:9" x14ac:dyDescent="0.25">
      <c r="A296" t="s">
        <v>5272</v>
      </c>
      <c r="B296" t="s">
        <v>3609</v>
      </c>
      <c r="C296" t="s">
        <v>9334</v>
      </c>
      <c r="D296" t="s">
        <v>9335</v>
      </c>
      <c r="E296" s="2">
        <v>-6.5658853505000003</v>
      </c>
      <c r="F296" s="3">
        <v>-4.2910819427</v>
      </c>
      <c r="G296" t="s">
        <v>9336</v>
      </c>
      <c r="H296" t="s">
        <v>9337</v>
      </c>
      <c r="I296" t="s">
        <v>9338</v>
      </c>
    </row>
    <row r="297" spans="1:9" x14ac:dyDescent="0.25">
      <c r="A297" t="s">
        <v>5278</v>
      </c>
      <c r="B297" t="s">
        <v>3609</v>
      </c>
      <c r="C297" t="s">
        <v>9334</v>
      </c>
      <c r="D297" t="s">
        <v>9335</v>
      </c>
      <c r="E297" s="2">
        <v>-6.5658853505000003</v>
      </c>
      <c r="F297" s="3">
        <v>-4.2910819427</v>
      </c>
      <c r="G297" t="s">
        <v>9336</v>
      </c>
      <c r="H297" t="s">
        <v>9339</v>
      </c>
      <c r="I297" t="s">
        <v>9340</v>
      </c>
    </row>
    <row r="298" spans="1:9" x14ac:dyDescent="0.25">
      <c r="A298" t="s">
        <v>5278</v>
      </c>
      <c r="B298" t="s">
        <v>3609</v>
      </c>
      <c r="C298" t="s">
        <v>9341</v>
      </c>
      <c r="D298" t="s">
        <v>9342</v>
      </c>
      <c r="E298" s="2">
        <v>-6.4725469266999998</v>
      </c>
      <c r="F298" s="3">
        <v>-4.208646882</v>
      </c>
      <c r="G298" t="s">
        <v>9343</v>
      </c>
      <c r="H298" t="s">
        <v>9344</v>
      </c>
      <c r="I298" t="s">
        <v>9345</v>
      </c>
    </row>
    <row r="299" spans="1:9" x14ac:dyDescent="0.25">
      <c r="A299" t="s">
        <v>5278</v>
      </c>
      <c r="B299" t="s">
        <v>3609</v>
      </c>
      <c r="C299" t="s">
        <v>9346</v>
      </c>
      <c r="D299" t="s">
        <v>9347</v>
      </c>
      <c r="E299" s="2">
        <v>-6.2503404198999997</v>
      </c>
      <c r="F299" s="3">
        <v>-4.0040255499999997</v>
      </c>
      <c r="G299" t="s">
        <v>9348</v>
      </c>
      <c r="H299" t="s">
        <v>9349</v>
      </c>
      <c r="I299" t="s">
        <v>9350</v>
      </c>
    </row>
    <row r="300" spans="1:9" x14ac:dyDescent="0.25">
      <c r="A300" t="s">
        <v>5278</v>
      </c>
      <c r="B300" t="s">
        <v>3609</v>
      </c>
      <c r="C300" t="s">
        <v>9351</v>
      </c>
      <c r="D300" t="s">
        <v>9352</v>
      </c>
      <c r="E300" s="2">
        <v>-6.2246560691999999</v>
      </c>
      <c r="F300" s="3">
        <v>-3.9817743752000001</v>
      </c>
      <c r="G300" t="s">
        <v>9353</v>
      </c>
      <c r="H300" t="s">
        <v>9349</v>
      </c>
      <c r="I300" t="s">
        <v>9350</v>
      </c>
    </row>
    <row r="301" spans="1:9" x14ac:dyDescent="0.25">
      <c r="A301" t="s">
        <v>5278</v>
      </c>
      <c r="B301" t="s">
        <v>3609</v>
      </c>
      <c r="C301" t="s">
        <v>9354</v>
      </c>
      <c r="D301" t="s">
        <v>9355</v>
      </c>
      <c r="E301" s="2">
        <v>-5.0347954066999998</v>
      </c>
      <c r="F301" s="3">
        <v>-2.9552817200999999</v>
      </c>
      <c r="G301" t="s">
        <v>9356</v>
      </c>
      <c r="H301" t="s">
        <v>9357</v>
      </c>
      <c r="I301" t="s">
        <v>9358</v>
      </c>
    </row>
    <row r="302" spans="1:9" x14ac:dyDescent="0.25">
      <c r="A302" t="s">
        <v>5278</v>
      </c>
      <c r="B302" t="s">
        <v>3609</v>
      </c>
      <c r="C302" t="s">
        <v>9359</v>
      </c>
      <c r="D302" t="s">
        <v>9360</v>
      </c>
      <c r="E302" s="2">
        <v>-4.9803778943000001</v>
      </c>
      <c r="F302" s="3">
        <v>-2.9078503284999999</v>
      </c>
      <c r="G302" t="s">
        <v>9361</v>
      </c>
      <c r="H302" t="s">
        <v>9362</v>
      </c>
      <c r="I302" t="s">
        <v>9363</v>
      </c>
    </row>
    <row r="303" spans="1:9" x14ac:dyDescent="0.25">
      <c r="A303" t="s">
        <v>5278</v>
      </c>
      <c r="B303" t="s">
        <v>3609</v>
      </c>
      <c r="C303" t="s">
        <v>9364</v>
      </c>
      <c r="D303" t="s">
        <v>9365</v>
      </c>
      <c r="E303" s="2">
        <v>-4.6604593393</v>
      </c>
      <c r="F303" s="3">
        <v>-2.6148039198999999</v>
      </c>
      <c r="G303" t="s">
        <v>9366</v>
      </c>
      <c r="H303" t="s">
        <v>9367</v>
      </c>
      <c r="I303" t="s">
        <v>9368</v>
      </c>
    </row>
    <row r="304" spans="1:9" x14ac:dyDescent="0.25">
      <c r="A304" t="s">
        <v>5278</v>
      </c>
      <c r="B304" t="s">
        <v>3609</v>
      </c>
      <c r="C304" t="s">
        <v>9369</v>
      </c>
      <c r="D304" t="s">
        <v>9370</v>
      </c>
      <c r="E304" s="2">
        <v>-2.8744147991000002</v>
      </c>
      <c r="F304" s="3">
        <v>-1.181905926</v>
      </c>
      <c r="G304" t="s">
        <v>9371</v>
      </c>
      <c r="H304" t="s">
        <v>9372</v>
      </c>
      <c r="I304" t="s">
        <v>9373</v>
      </c>
    </row>
    <row r="305" spans="1:9" x14ac:dyDescent="0.25">
      <c r="A305" t="s">
        <v>5278</v>
      </c>
      <c r="B305" t="s">
        <v>3609</v>
      </c>
      <c r="C305" t="s">
        <v>9374</v>
      </c>
      <c r="D305" t="s">
        <v>9375</v>
      </c>
      <c r="E305" s="2">
        <v>-2.5301260993999999</v>
      </c>
      <c r="F305" s="3">
        <v>-0.93944970319999999</v>
      </c>
      <c r="G305" t="s">
        <v>9376</v>
      </c>
      <c r="H305" t="s">
        <v>9377</v>
      </c>
      <c r="I305" t="s">
        <v>9378</v>
      </c>
    </row>
    <row r="306" spans="1:9" x14ac:dyDescent="0.25">
      <c r="A306" t="s">
        <v>5278</v>
      </c>
      <c r="B306" t="s">
        <v>3609</v>
      </c>
      <c r="C306" t="s">
        <v>9379</v>
      </c>
      <c r="D306" t="s">
        <v>9380</v>
      </c>
      <c r="E306" s="2">
        <v>-2.2702539743000001</v>
      </c>
      <c r="F306" s="3">
        <v>-0.73110358740000003</v>
      </c>
      <c r="G306" t="s">
        <v>9381</v>
      </c>
      <c r="H306" t="s">
        <v>9382</v>
      </c>
      <c r="I306" t="s">
        <v>9383</v>
      </c>
    </row>
    <row r="307" spans="1:9" x14ac:dyDescent="0.25">
      <c r="A307" t="s">
        <v>5278</v>
      </c>
      <c r="B307" t="s">
        <v>3609</v>
      </c>
      <c r="C307" t="s">
        <v>9384</v>
      </c>
      <c r="D307" t="s">
        <v>9385</v>
      </c>
      <c r="E307" s="2">
        <v>-2.2569028093000001</v>
      </c>
      <c r="F307" s="3">
        <v>-0.71977710900000003</v>
      </c>
      <c r="G307" t="s">
        <v>9386</v>
      </c>
      <c r="H307" t="s">
        <v>9387</v>
      </c>
      <c r="I307" t="s">
        <v>9388</v>
      </c>
    </row>
    <row r="308" spans="1:9" x14ac:dyDescent="0.25">
      <c r="A308" t="s">
        <v>5278</v>
      </c>
      <c r="B308" t="s">
        <v>3609</v>
      </c>
      <c r="C308" t="s">
        <v>9389</v>
      </c>
      <c r="D308" t="s">
        <v>9390</v>
      </c>
      <c r="E308" s="2">
        <v>-2.2569028093000001</v>
      </c>
      <c r="F308" s="3">
        <v>-0.71977710900000003</v>
      </c>
      <c r="G308" t="s">
        <v>9386</v>
      </c>
      <c r="H308" t="s">
        <v>9387</v>
      </c>
      <c r="I308" t="s">
        <v>9388</v>
      </c>
    </row>
    <row r="309" spans="1:9" x14ac:dyDescent="0.25">
      <c r="A309" t="s">
        <v>5278</v>
      </c>
      <c r="B309" t="s">
        <v>3609</v>
      </c>
      <c r="C309" t="s">
        <v>9391</v>
      </c>
      <c r="D309" t="s">
        <v>9392</v>
      </c>
      <c r="E309" s="2">
        <v>-2.0280763669000001</v>
      </c>
      <c r="F309" s="3">
        <v>-0.54767829099999998</v>
      </c>
      <c r="G309" t="s">
        <v>9393</v>
      </c>
      <c r="H309" t="s">
        <v>9394</v>
      </c>
      <c r="I309" t="s">
        <v>9395</v>
      </c>
    </row>
    <row r="310" spans="1:9" x14ac:dyDescent="0.25">
      <c r="A310" t="s">
        <v>5337</v>
      </c>
      <c r="B310" t="s">
        <v>3667</v>
      </c>
      <c r="C310" t="s">
        <v>9396</v>
      </c>
      <c r="D310" t="s">
        <v>9397</v>
      </c>
      <c r="E310" s="2">
        <v>-6.4431333437999996</v>
      </c>
      <c r="F310" s="3">
        <v>-4.1828077594000002</v>
      </c>
      <c r="G310" t="s">
        <v>4266</v>
      </c>
      <c r="H310" t="s">
        <v>9398</v>
      </c>
      <c r="I310" t="s">
        <v>9399</v>
      </c>
    </row>
    <row r="311" spans="1:9" x14ac:dyDescent="0.25">
      <c r="A311" t="s">
        <v>5343</v>
      </c>
      <c r="B311" t="s">
        <v>3667</v>
      </c>
      <c r="C311" t="s">
        <v>9396</v>
      </c>
      <c r="D311" t="s">
        <v>9397</v>
      </c>
      <c r="E311" s="2">
        <v>-6.4431333437999996</v>
      </c>
      <c r="F311" s="3">
        <v>-4.1828077594000002</v>
      </c>
      <c r="G311" t="s">
        <v>4266</v>
      </c>
      <c r="H311" t="s">
        <v>9400</v>
      </c>
      <c r="I311" t="s">
        <v>9401</v>
      </c>
    </row>
    <row r="312" spans="1:9" x14ac:dyDescent="0.25">
      <c r="A312" t="s">
        <v>5343</v>
      </c>
      <c r="B312" t="s">
        <v>3609</v>
      </c>
      <c r="C312" t="s">
        <v>9402</v>
      </c>
      <c r="D312" t="s">
        <v>9403</v>
      </c>
      <c r="E312" s="2">
        <v>-6.2643690517000001</v>
      </c>
      <c r="F312" s="3">
        <v>-4.0111053218999997</v>
      </c>
      <c r="G312" t="s">
        <v>9404</v>
      </c>
      <c r="H312" t="s">
        <v>9405</v>
      </c>
      <c r="I312" t="s">
        <v>9406</v>
      </c>
    </row>
    <row r="313" spans="1:9" x14ac:dyDescent="0.25">
      <c r="A313" t="s">
        <v>5343</v>
      </c>
      <c r="B313" t="s">
        <v>3667</v>
      </c>
      <c r="C313" t="s">
        <v>9407</v>
      </c>
      <c r="D313" t="s">
        <v>9408</v>
      </c>
      <c r="E313" s="2">
        <v>-5.7450009507999997</v>
      </c>
      <c r="F313" s="3">
        <v>-3.5715018042</v>
      </c>
      <c r="G313" t="s">
        <v>9409</v>
      </c>
      <c r="H313" t="s">
        <v>9410</v>
      </c>
      <c r="I313" t="s">
        <v>9411</v>
      </c>
    </row>
    <row r="314" spans="1:9" x14ac:dyDescent="0.25">
      <c r="A314" t="s">
        <v>5343</v>
      </c>
      <c r="B314" t="s">
        <v>3667</v>
      </c>
      <c r="C314" t="s">
        <v>9412</v>
      </c>
      <c r="D314" t="s">
        <v>9413</v>
      </c>
      <c r="E314" s="2">
        <v>-5.6561663074000004</v>
      </c>
      <c r="F314" s="3">
        <v>-3.4941723231999999</v>
      </c>
      <c r="G314" t="s">
        <v>9414</v>
      </c>
      <c r="H314" t="s">
        <v>9415</v>
      </c>
      <c r="I314" t="s">
        <v>9416</v>
      </c>
    </row>
    <row r="315" spans="1:9" x14ac:dyDescent="0.25">
      <c r="A315" t="s">
        <v>5343</v>
      </c>
      <c r="B315" t="s">
        <v>3609</v>
      </c>
      <c r="C315" t="s">
        <v>9417</v>
      </c>
      <c r="D315" t="s">
        <v>9418</v>
      </c>
      <c r="E315" s="2">
        <v>-5.6455964302000003</v>
      </c>
      <c r="F315" s="3">
        <v>-3.4920517367000001</v>
      </c>
      <c r="G315" t="s">
        <v>9419</v>
      </c>
      <c r="H315" t="s">
        <v>9405</v>
      </c>
      <c r="I315" t="s">
        <v>9406</v>
      </c>
    </row>
    <row r="316" spans="1:9" x14ac:dyDescent="0.25">
      <c r="A316" t="s">
        <v>5343</v>
      </c>
      <c r="B316" t="s">
        <v>3667</v>
      </c>
      <c r="C316" t="s">
        <v>9420</v>
      </c>
      <c r="D316" t="s">
        <v>9421</v>
      </c>
      <c r="E316" s="2">
        <v>-5.4755170469000003</v>
      </c>
      <c r="F316" s="3">
        <v>-3.3436754798999999</v>
      </c>
      <c r="G316" t="s">
        <v>9422</v>
      </c>
      <c r="H316" t="s">
        <v>9405</v>
      </c>
      <c r="I316" t="s">
        <v>9406</v>
      </c>
    </row>
    <row r="317" spans="1:9" x14ac:dyDescent="0.25">
      <c r="A317" t="s">
        <v>5343</v>
      </c>
      <c r="B317" t="s">
        <v>3667</v>
      </c>
      <c r="C317" t="s">
        <v>9423</v>
      </c>
      <c r="D317" t="s">
        <v>9424</v>
      </c>
      <c r="E317" s="2">
        <v>-5.4755170469000003</v>
      </c>
      <c r="F317" s="3">
        <v>-3.3436754798999999</v>
      </c>
      <c r="G317" t="s">
        <v>9422</v>
      </c>
      <c r="H317" t="s">
        <v>9405</v>
      </c>
      <c r="I317" t="s">
        <v>9406</v>
      </c>
    </row>
    <row r="318" spans="1:9" x14ac:dyDescent="0.25">
      <c r="A318" t="s">
        <v>5343</v>
      </c>
      <c r="B318" t="s">
        <v>3667</v>
      </c>
      <c r="C318" t="s">
        <v>9425</v>
      </c>
      <c r="D318" t="s">
        <v>9426</v>
      </c>
      <c r="E318" s="2">
        <v>-5.3323744208999999</v>
      </c>
      <c r="F318" s="3">
        <v>-3.2109982875999998</v>
      </c>
      <c r="G318" t="s">
        <v>9427</v>
      </c>
      <c r="H318" t="s">
        <v>9428</v>
      </c>
      <c r="I318" t="s">
        <v>9429</v>
      </c>
    </row>
    <row r="319" spans="1:9" x14ac:dyDescent="0.25">
      <c r="A319" t="s">
        <v>5343</v>
      </c>
      <c r="B319" t="s">
        <v>3667</v>
      </c>
      <c r="C319" t="s">
        <v>9430</v>
      </c>
      <c r="D319" t="s">
        <v>9431</v>
      </c>
      <c r="E319" s="2">
        <v>-5.3179495995000003</v>
      </c>
      <c r="F319" s="3">
        <v>-3.2042602949000001</v>
      </c>
      <c r="G319" t="s">
        <v>5760</v>
      </c>
      <c r="H319" t="s">
        <v>9432</v>
      </c>
      <c r="I319" t="s">
        <v>9433</v>
      </c>
    </row>
    <row r="320" spans="1:9" x14ac:dyDescent="0.25">
      <c r="A320" t="s">
        <v>5343</v>
      </c>
      <c r="B320" t="s">
        <v>3667</v>
      </c>
      <c r="C320" t="s">
        <v>9434</v>
      </c>
      <c r="D320" t="s">
        <v>9435</v>
      </c>
      <c r="E320" s="2">
        <v>-5.0382145974999997</v>
      </c>
      <c r="F320" s="3">
        <v>-2.9563470055000001</v>
      </c>
      <c r="G320" t="s">
        <v>4305</v>
      </c>
      <c r="H320" t="s">
        <v>9405</v>
      </c>
      <c r="I320" t="s">
        <v>9406</v>
      </c>
    </row>
    <row r="321" spans="1:9" x14ac:dyDescent="0.25">
      <c r="A321" t="s">
        <v>5343</v>
      </c>
      <c r="B321" t="s">
        <v>3667</v>
      </c>
      <c r="C321" t="s">
        <v>9436</v>
      </c>
      <c r="D321" t="s">
        <v>9437</v>
      </c>
      <c r="E321" s="2">
        <v>-4.9115915831999999</v>
      </c>
      <c r="F321" s="3">
        <v>-2.8482073967999999</v>
      </c>
      <c r="G321" t="s">
        <v>8834</v>
      </c>
      <c r="H321" t="s">
        <v>9405</v>
      </c>
      <c r="I321" t="s">
        <v>9406</v>
      </c>
    </row>
    <row r="322" spans="1:9" x14ac:dyDescent="0.25">
      <c r="A322" t="s">
        <v>5343</v>
      </c>
      <c r="B322" t="s">
        <v>3667</v>
      </c>
      <c r="C322" t="s">
        <v>9438</v>
      </c>
      <c r="D322" t="s">
        <v>9439</v>
      </c>
      <c r="E322" s="2">
        <v>-4.5569442631000001</v>
      </c>
      <c r="F322" s="3">
        <v>-2.5365947090000001</v>
      </c>
      <c r="G322" t="s">
        <v>4418</v>
      </c>
      <c r="H322" t="s">
        <v>9440</v>
      </c>
      <c r="I322" t="s">
        <v>9441</v>
      </c>
    </row>
    <row r="323" spans="1:9" x14ac:dyDescent="0.25">
      <c r="A323" t="s">
        <v>5343</v>
      </c>
      <c r="B323" t="s">
        <v>3667</v>
      </c>
      <c r="C323" t="s">
        <v>9442</v>
      </c>
      <c r="D323" t="s">
        <v>9443</v>
      </c>
      <c r="E323" s="2">
        <v>-4.4987885811000003</v>
      </c>
      <c r="F323" s="3">
        <v>-2.4825169394</v>
      </c>
      <c r="G323" t="s">
        <v>5075</v>
      </c>
      <c r="H323" t="s">
        <v>9428</v>
      </c>
      <c r="I323" t="s">
        <v>9429</v>
      </c>
    </row>
    <row r="324" spans="1:9" x14ac:dyDescent="0.25">
      <c r="A324" t="s">
        <v>5343</v>
      </c>
      <c r="B324" t="s">
        <v>3667</v>
      </c>
      <c r="C324" t="s">
        <v>9444</v>
      </c>
      <c r="D324" t="s">
        <v>9445</v>
      </c>
      <c r="E324" s="2">
        <v>-4.0484595088999997</v>
      </c>
      <c r="F324" s="3">
        <v>-2.1232644840999999</v>
      </c>
      <c r="G324" t="s">
        <v>4457</v>
      </c>
      <c r="H324" t="s">
        <v>9446</v>
      </c>
      <c r="I324" t="s">
        <v>9447</v>
      </c>
    </row>
    <row r="325" spans="1:9" x14ac:dyDescent="0.25">
      <c r="A325" t="s">
        <v>5343</v>
      </c>
      <c r="B325" t="s">
        <v>3667</v>
      </c>
      <c r="C325" t="s">
        <v>9448</v>
      </c>
      <c r="D325" t="s">
        <v>9449</v>
      </c>
      <c r="E325" s="2">
        <v>-3.8108548995999998</v>
      </c>
      <c r="F325" s="3">
        <v>-1.9398406729</v>
      </c>
      <c r="G325" t="s">
        <v>9450</v>
      </c>
      <c r="H325" t="s">
        <v>9446</v>
      </c>
      <c r="I325" t="s">
        <v>9447</v>
      </c>
    </row>
    <row r="326" spans="1:9" x14ac:dyDescent="0.25">
      <c r="A326" t="s">
        <v>5343</v>
      </c>
      <c r="B326" t="s">
        <v>3667</v>
      </c>
      <c r="C326" t="s">
        <v>9451</v>
      </c>
      <c r="D326" t="s">
        <v>9452</v>
      </c>
      <c r="E326" s="2">
        <v>-3.5614215438999999</v>
      </c>
      <c r="F326" s="3">
        <v>-1.7319320269</v>
      </c>
      <c r="G326" t="s">
        <v>5142</v>
      </c>
      <c r="H326" t="s">
        <v>9405</v>
      </c>
      <c r="I326" t="s">
        <v>9406</v>
      </c>
    </row>
    <row r="327" spans="1:9" x14ac:dyDescent="0.25">
      <c r="A327" t="s">
        <v>5343</v>
      </c>
      <c r="B327" t="s">
        <v>3843</v>
      </c>
      <c r="C327" t="s">
        <v>9453</v>
      </c>
      <c r="D327" t="s">
        <v>9454</v>
      </c>
      <c r="E327" s="2">
        <v>-3.4453497180000001</v>
      </c>
      <c r="F327" s="3">
        <v>-1.6414897299</v>
      </c>
      <c r="G327" t="s">
        <v>5149</v>
      </c>
      <c r="H327" t="s">
        <v>9405</v>
      </c>
      <c r="I327" t="s">
        <v>9406</v>
      </c>
    </row>
    <row r="328" spans="1:9" x14ac:dyDescent="0.25">
      <c r="A328" t="s">
        <v>5343</v>
      </c>
      <c r="B328" t="s">
        <v>3667</v>
      </c>
      <c r="C328" t="s">
        <v>9455</v>
      </c>
      <c r="D328" t="s">
        <v>9456</v>
      </c>
      <c r="E328" s="2">
        <v>-3.3900367023000002</v>
      </c>
      <c r="F328" s="3">
        <v>-1.5985246309000001</v>
      </c>
      <c r="G328" t="s">
        <v>4683</v>
      </c>
      <c r="H328" t="s">
        <v>9405</v>
      </c>
      <c r="I328" t="s">
        <v>9406</v>
      </c>
    </row>
    <row r="329" spans="1:9" x14ac:dyDescent="0.25">
      <c r="A329" t="s">
        <v>5343</v>
      </c>
      <c r="B329" t="s">
        <v>3667</v>
      </c>
      <c r="C329" t="s">
        <v>9457</v>
      </c>
      <c r="D329" t="s">
        <v>9458</v>
      </c>
      <c r="E329" s="2">
        <v>-3.3460241292999999</v>
      </c>
      <c r="F329" s="3">
        <v>-1.5669616838</v>
      </c>
      <c r="G329" t="s">
        <v>9459</v>
      </c>
      <c r="H329" t="s">
        <v>9428</v>
      </c>
      <c r="I329" t="s">
        <v>9429</v>
      </c>
    </row>
    <row r="330" spans="1:9" x14ac:dyDescent="0.25">
      <c r="A330" t="s">
        <v>5343</v>
      </c>
      <c r="B330" t="s">
        <v>3667</v>
      </c>
      <c r="C330" t="s">
        <v>9460</v>
      </c>
      <c r="D330" t="s">
        <v>9461</v>
      </c>
      <c r="E330" s="2">
        <v>-3.3266536753999998</v>
      </c>
      <c r="F330" s="3">
        <v>-1.5516770922000001</v>
      </c>
      <c r="G330" t="s">
        <v>8950</v>
      </c>
      <c r="H330" t="s">
        <v>9462</v>
      </c>
      <c r="I330" t="s">
        <v>9463</v>
      </c>
    </row>
    <row r="331" spans="1:9" x14ac:dyDescent="0.25">
      <c r="A331" t="s">
        <v>5343</v>
      </c>
      <c r="B331" t="s">
        <v>3789</v>
      </c>
      <c r="C331" t="s">
        <v>9464</v>
      </c>
      <c r="D331" t="s">
        <v>9465</v>
      </c>
      <c r="E331" s="2">
        <v>-3.3063634576999998</v>
      </c>
      <c r="F331" s="3">
        <v>-1.5383172526</v>
      </c>
      <c r="G331" t="s">
        <v>9466</v>
      </c>
      <c r="H331" t="s">
        <v>9467</v>
      </c>
      <c r="I331" t="s">
        <v>9468</v>
      </c>
    </row>
    <row r="332" spans="1:9" x14ac:dyDescent="0.25">
      <c r="A332" t="s">
        <v>5343</v>
      </c>
      <c r="B332" t="s">
        <v>3667</v>
      </c>
      <c r="C332" t="s">
        <v>9469</v>
      </c>
      <c r="D332" t="s">
        <v>9470</v>
      </c>
      <c r="E332" s="2">
        <v>-2.7377859503000002</v>
      </c>
      <c r="F332" s="3">
        <v>-1.0892010808999999</v>
      </c>
      <c r="G332" t="s">
        <v>9471</v>
      </c>
      <c r="H332" t="s">
        <v>9462</v>
      </c>
      <c r="I332" t="s">
        <v>9463</v>
      </c>
    </row>
    <row r="333" spans="1:9" x14ac:dyDescent="0.25">
      <c r="A333" t="s">
        <v>5343</v>
      </c>
      <c r="B333" t="s">
        <v>3843</v>
      </c>
      <c r="C333" t="s">
        <v>9472</v>
      </c>
      <c r="D333" t="s">
        <v>9473</v>
      </c>
      <c r="E333" s="2">
        <v>-2.6856204692999999</v>
      </c>
      <c r="F333" s="3">
        <v>-1.0482050152</v>
      </c>
      <c r="G333" t="s">
        <v>9474</v>
      </c>
      <c r="H333" t="s">
        <v>9475</v>
      </c>
      <c r="I333" t="s">
        <v>9476</v>
      </c>
    </row>
    <row r="334" spans="1:9" x14ac:dyDescent="0.25">
      <c r="A334" t="s">
        <v>5343</v>
      </c>
      <c r="B334" t="s">
        <v>3667</v>
      </c>
      <c r="C334" t="s">
        <v>4019</v>
      </c>
      <c r="D334" t="s">
        <v>4020</v>
      </c>
      <c r="E334" s="2">
        <v>-2.5296845989999999</v>
      </c>
      <c r="F334" s="3">
        <v>-0.93944970319999999</v>
      </c>
      <c r="G334" t="s">
        <v>9477</v>
      </c>
      <c r="H334" t="s">
        <v>9478</v>
      </c>
      <c r="I334" t="s">
        <v>9479</v>
      </c>
    </row>
    <row r="335" spans="1:9" x14ac:dyDescent="0.25">
      <c r="A335" t="s">
        <v>5343</v>
      </c>
      <c r="B335" t="s">
        <v>3667</v>
      </c>
      <c r="C335" t="s">
        <v>4008</v>
      </c>
      <c r="D335" t="s">
        <v>4009</v>
      </c>
      <c r="E335" s="2">
        <v>-2.3930801496999998</v>
      </c>
      <c r="F335" s="3">
        <v>-0.82982409049999994</v>
      </c>
      <c r="G335" t="s">
        <v>9480</v>
      </c>
      <c r="H335" t="s">
        <v>9481</v>
      </c>
      <c r="I335" t="s">
        <v>9482</v>
      </c>
    </row>
    <row r="336" spans="1:9" x14ac:dyDescent="0.25">
      <c r="A336" t="s">
        <v>5503</v>
      </c>
      <c r="B336" t="s">
        <v>3609</v>
      </c>
      <c r="C336" t="s">
        <v>9483</v>
      </c>
      <c r="D336" t="s">
        <v>9484</v>
      </c>
      <c r="E336" s="2">
        <v>-6.2573706048000002</v>
      </c>
      <c r="F336" s="3">
        <v>-4.0075952027000001</v>
      </c>
      <c r="G336" t="s">
        <v>9485</v>
      </c>
      <c r="H336" t="s">
        <v>9486</v>
      </c>
      <c r="I336" t="s">
        <v>9487</v>
      </c>
    </row>
    <row r="337" spans="1:9" x14ac:dyDescent="0.25">
      <c r="A337" t="s">
        <v>5509</v>
      </c>
      <c r="B337" t="s">
        <v>3609</v>
      </c>
      <c r="C337" t="s">
        <v>9483</v>
      </c>
      <c r="D337" t="s">
        <v>9484</v>
      </c>
      <c r="E337" s="2">
        <v>-6.2573706048000002</v>
      </c>
      <c r="F337" s="3">
        <v>-4.0075952027000001</v>
      </c>
      <c r="G337" t="s">
        <v>9485</v>
      </c>
      <c r="H337" t="s">
        <v>9488</v>
      </c>
      <c r="I337" t="s">
        <v>9489</v>
      </c>
    </row>
    <row r="338" spans="1:9" x14ac:dyDescent="0.25">
      <c r="A338" t="s">
        <v>5509</v>
      </c>
      <c r="B338" t="s">
        <v>3609</v>
      </c>
      <c r="C338" t="s">
        <v>4916</v>
      </c>
      <c r="D338" t="s">
        <v>4917</v>
      </c>
      <c r="E338" s="2">
        <v>-6.1118495085999998</v>
      </c>
      <c r="F338" s="3">
        <v>-3.8857380248000002</v>
      </c>
      <c r="G338" t="s">
        <v>9490</v>
      </c>
      <c r="H338" t="s">
        <v>9491</v>
      </c>
      <c r="I338" t="s">
        <v>9492</v>
      </c>
    </row>
    <row r="339" spans="1:9" x14ac:dyDescent="0.25">
      <c r="A339" t="s">
        <v>5509</v>
      </c>
      <c r="B339" t="s">
        <v>3609</v>
      </c>
      <c r="C339" t="s">
        <v>9493</v>
      </c>
      <c r="D339" t="s">
        <v>9494</v>
      </c>
      <c r="E339" s="2">
        <v>-5.6590088325999996</v>
      </c>
      <c r="F339" s="3">
        <v>-3.4941723231999999</v>
      </c>
      <c r="G339" t="s">
        <v>9495</v>
      </c>
      <c r="H339" t="s">
        <v>9496</v>
      </c>
      <c r="I339" t="s">
        <v>9497</v>
      </c>
    </row>
    <row r="340" spans="1:9" x14ac:dyDescent="0.25">
      <c r="A340" t="s">
        <v>5509</v>
      </c>
      <c r="B340" t="s">
        <v>3609</v>
      </c>
      <c r="C340" t="s">
        <v>9498</v>
      </c>
      <c r="D340" t="s">
        <v>9499</v>
      </c>
      <c r="E340" s="2">
        <v>-5.6590088325999996</v>
      </c>
      <c r="F340" s="3">
        <v>-3.4941723231999999</v>
      </c>
      <c r="G340" t="s">
        <v>9495</v>
      </c>
      <c r="H340" t="s">
        <v>9496</v>
      </c>
      <c r="I340" t="s">
        <v>9497</v>
      </c>
    </row>
    <row r="341" spans="1:9" x14ac:dyDescent="0.25">
      <c r="A341" t="s">
        <v>5509</v>
      </c>
      <c r="B341" t="s">
        <v>3609</v>
      </c>
      <c r="C341" t="s">
        <v>9500</v>
      </c>
      <c r="D341" t="s">
        <v>9501</v>
      </c>
      <c r="E341" s="2">
        <v>-5.3976248926999997</v>
      </c>
      <c r="F341" s="3">
        <v>-3.2710475658</v>
      </c>
      <c r="G341" t="s">
        <v>5763</v>
      </c>
      <c r="H341" t="s">
        <v>9502</v>
      </c>
      <c r="I341" t="s">
        <v>9503</v>
      </c>
    </row>
    <row r="342" spans="1:9" x14ac:dyDescent="0.25">
      <c r="A342" t="s">
        <v>5509</v>
      </c>
      <c r="B342" t="s">
        <v>3609</v>
      </c>
      <c r="C342" t="s">
        <v>9504</v>
      </c>
      <c r="D342" t="s">
        <v>9505</v>
      </c>
      <c r="E342" s="2">
        <v>-5.3001885844999999</v>
      </c>
      <c r="F342" s="3">
        <v>-3.1915492726000001</v>
      </c>
      <c r="G342" t="s">
        <v>4330</v>
      </c>
      <c r="H342" t="s">
        <v>9506</v>
      </c>
      <c r="I342" t="s">
        <v>9507</v>
      </c>
    </row>
    <row r="343" spans="1:9" x14ac:dyDescent="0.25">
      <c r="A343" t="s">
        <v>5509</v>
      </c>
      <c r="B343" t="s">
        <v>3609</v>
      </c>
      <c r="C343" t="s">
        <v>9508</v>
      </c>
      <c r="D343" t="s">
        <v>9509</v>
      </c>
      <c r="E343" s="2">
        <v>-5.2526152373999997</v>
      </c>
      <c r="F343" s="3">
        <v>-3.1464790706999999</v>
      </c>
      <c r="G343" t="s">
        <v>9510</v>
      </c>
      <c r="H343" t="s">
        <v>9506</v>
      </c>
      <c r="I343" t="s">
        <v>9507</v>
      </c>
    </row>
    <row r="344" spans="1:9" x14ac:dyDescent="0.25">
      <c r="A344" t="s">
        <v>5509</v>
      </c>
      <c r="B344" t="s">
        <v>3609</v>
      </c>
      <c r="C344" t="s">
        <v>9511</v>
      </c>
      <c r="D344" t="s">
        <v>9512</v>
      </c>
      <c r="E344" s="2">
        <v>-5.2396319276999996</v>
      </c>
      <c r="F344" s="3">
        <v>-3.1409197789999999</v>
      </c>
      <c r="G344" t="s">
        <v>4362</v>
      </c>
      <c r="H344" t="s">
        <v>9491</v>
      </c>
      <c r="I344" t="s">
        <v>9492</v>
      </c>
    </row>
    <row r="345" spans="1:9" x14ac:dyDescent="0.25">
      <c r="A345" t="s">
        <v>5509</v>
      </c>
      <c r="B345" t="s">
        <v>3609</v>
      </c>
      <c r="C345" t="s">
        <v>9513</v>
      </c>
      <c r="D345" t="s">
        <v>9514</v>
      </c>
      <c r="E345" s="2">
        <v>-4.9720032318999996</v>
      </c>
      <c r="F345" s="3">
        <v>-2.9017796211000002</v>
      </c>
      <c r="G345" t="s">
        <v>9515</v>
      </c>
      <c r="H345" t="s">
        <v>9516</v>
      </c>
      <c r="I345" t="s">
        <v>9517</v>
      </c>
    </row>
    <row r="346" spans="1:9" x14ac:dyDescent="0.25">
      <c r="A346" t="s">
        <v>5509</v>
      </c>
      <c r="B346" t="s">
        <v>3609</v>
      </c>
      <c r="C346" t="s">
        <v>9518</v>
      </c>
      <c r="D346" t="s">
        <v>9519</v>
      </c>
      <c r="E346" s="2">
        <v>-4.8465590153999996</v>
      </c>
      <c r="F346" s="3">
        <v>-2.7899082117999998</v>
      </c>
      <c r="G346" t="s">
        <v>4367</v>
      </c>
      <c r="H346" t="s">
        <v>9520</v>
      </c>
      <c r="I346" t="s">
        <v>9521</v>
      </c>
    </row>
    <row r="347" spans="1:9" x14ac:dyDescent="0.25">
      <c r="A347" t="s">
        <v>5509</v>
      </c>
      <c r="B347" t="s">
        <v>3609</v>
      </c>
      <c r="C347" t="s">
        <v>9522</v>
      </c>
      <c r="D347" t="s">
        <v>9523</v>
      </c>
      <c r="E347" s="2">
        <v>-4.7520990094000002</v>
      </c>
      <c r="F347" s="3">
        <v>-2.7020787846999998</v>
      </c>
      <c r="G347" t="s">
        <v>4405</v>
      </c>
      <c r="H347" t="s">
        <v>9524</v>
      </c>
      <c r="I347" t="s">
        <v>9525</v>
      </c>
    </row>
    <row r="348" spans="1:9" x14ac:dyDescent="0.25">
      <c r="A348" t="s">
        <v>5509</v>
      </c>
      <c r="B348" t="s">
        <v>3609</v>
      </c>
      <c r="C348" t="s">
        <v>9526</v>
      </c>
      <c r="D348" t="s">
        <v>9527</v>
      </c>
      <c r="E348" s="2">
        <v>-4.6845269228999999</v>
      </c>
      <c r="F348" s="3">
        <v>-2.6366945841999998</v>
      </c>
      <c r="G348" t="s">
        <v>9528</v>
      </c>
      <c r="H348" t="s">
        <v>9529</v>
      </c>
      <c r="I348" t="s">
        <v>9530</v>
      </c>
    </row>
    <row r="349" spans="1:9" x14ac:dyDescent="0.25">
      <c r="A349" t="s">
        <v>5509</v>
      </c>
      <c r="B349" t="s">
        <v>3609</v>
      </c>
      <c r="C349" t="s">
        <v>9531</v>
      </c>
      <c r="D349" t="s">
        <v>9532</v>
      </c>
      <c r="E349" s="2">
        <v>-4.4866428325000003</v>
      </c>
      <c r="F349" s="3">
        <v>-2.4764171513000002</v>
      </c>
      <c r="G349" t="s">
        <v>9533</v>
      </c>
      <c r="H349" t="s">
        <v>9534</v>
      </c>
      <c r="I349" t="s">
        <v>9535</v>
      </c>
    </row>
    <row r="350" spans="1:9" x14ac:dyDescent="0.25">
      <c r="A350" t="s">
        <v>5509</v>
      </c>
      <c r="B350" t="s">
        <v>3609</v>
      </c>
      <c r="C350" t="s">
        <v>9536</v>
      </c>
      <c r="D350" t="s">
        <v>9537</v>
      </c>
      <c r="E350" s="2">
        <v>-4.3786441697000003</v>
      </c>
      <c r="F350" s="3">
        <v>-2.3802636177999998</v>
      </c>
      <c r="G350" t="s">
        <v>5080</v>
      </c>
      <c r="H350" t="s">
        <v>9538</v>
      </c>
      <c r="I350" t="s">
        <v>9539</v>
      </c>
    </row>
    <row r="351" spans="1:9" x14ac:dyDescent="0.25">
      <c r="A351" t="s">
        <v>5509</v>
      </c>
      <c r="B351" t="s">
        <v>3609</v>
      </c>
      <c r="C351" t="s">
        <v>9540</v>
      </c>
      <c r="D351" t="s">
        <v>9541</v>
      </c>
      <c r="E351" s="2">
        <v>-4.3638803600999996</v>
      </c>
      <c r="F351" s="3">
        <v>-2.3682113</v>
      </c>
      <c r="G351" t="s">
        <v>3817</v>
      </c>
      <c r="H351" t="s">
        <v>9542</v>
      </c>
      <c r="I351" t="s">
        <v>9543</v>
      </c>
    </row>
    <row r="352" spans="1:9" x14ac:dyDescent="0.25">
      <c r="A352" t="s">
        <v>5509</v>
      </c>
      <c r="B352" t="s">
        <v>3609</v>
      </c>
      <c r="C352" t="s">
        <v>9544</v>
      </c>
      <c r="D352" t="s">
        <v>9545</v>
      </c>
      <c r="E352" s="2">
        <v>-4.3476114999000002</v>
      </c>
      <c r="F352" s="3">
        <v>-2.3609781359999999</v>
      </c>
      <c r="G352" t="s">
        <v>9028</v>
      </c>
      <c r="H352" t="s">
        <v>9546</v>
      </c>
      <c r="I352" t="s">
        <v>9547</v>
      </c>
    </row>
    <row r="353" spans="1:9" x14ac:dyDescent="0.25">
      <c r="A353" t="s">
        <v>5509</v>
      </c>
      <c r="B353" t="s">
        <v>3609</v>
      </c>
      <c r="C353" t="s">
        <v>9548</v>
      </c>
      <c r="D353" t="s">
        <v>9549</v>
      </c>
      <c r="E353" s="2">
        <v>-4.3330937416999999</v>
      </c>
      <c r="F353" s="3">
        <v>-2.3537642477</v>
      </c>
      <c r="G353" t="s">
        <v>9550</v>
      </c>
      <c r="H353" t="s">
        <v>9551</v>
      </c>
      <c r="I353" t="s">
        <v>9552</v>
      </c>
    </row>
    <row r="354" spans="1:9" x14ac:dyDescent="0.25">
      <c r="A354" t="s">
        <v>5509</v>
      </c>
      <c r="B354" t="s">
        <v>3609</v>
      </c>
      <c r="C354" t="s">
        <v>9553</v>
      </c>
      <c r="D354" t="s">
        <v>9554</v>
      </c>
      <c r="E354" s="2">
        <v>-4.1957283110999999</v>
      </c>
      <c r="F354" s="3">
        <v>-2.2452422430999999</v>
      </c>
      <c r="G354" t="s">
        <v>9555</v>
      </c>
      <c r="H354" t="s">
        <v>9556</v>
      </c>
      <c r="I354" t="s">
        <v>9557</v>
      </c>
    </row>
    <row r="355" spans="1:9" x14ac:dyDescent="0.25">
      <c r="A355" t="s">
        <v>5509</v>
      </c>
      <c r="B355" t="s">
        <v>3609</v>
      </c>
      <c r="C355" t="s">
        <v>9558</v>
      </c>
      <c r="D355" t="s">
        <v>9559</v>
      </c>
      <c r="E355" s="2">
        <v>-4.1700151008999997</v>
      </c>
      <c r="F355" s="3">
        <v>-2.2258927268000002</v>
      </c>
      <c r="G355" t="s">
        <v>4448</v>
      </c>
      <c r="H355" t="s">
        <v>9560</v>
      </c>
      <c r="I355" t="s">
        <v>9561</v>
      </c>
    </row>
    <row r="356" spans="1:9" x14ac:dyDescent="0.25">
      <c r="A356" t="s">
        <v>5509</v>
      </c>
      <c r="B356" t="s">
        <v>3609</v>
      </c>
      <c r="C356" t="s">
        <v>9562</v>
      </c>
      <c r="D356" t="s">
        <v>9563</v>
      </c>
      <c r="E356" s="2">
        <v>-4.1700151008999997</v>
      </c>
      <c r="F356" s="3">
        <v>-2.2258927268000002</v>
      </c>
      <c r="G356" t="s">
        <v>4448</v>
      </c>
      <c r="H356" t="s">
        <v>9560</v>
      </c>
      <c r="I356" t="s">
        <v>9561</v>
      </c>
    </row>
    <row r="357" spans="1:9" x14ac:dyDescent="0.25">
      <c r="A357" t="s">
        <v>5509</v>
      </c>
      <c r="B357" t="s">
        <v>3609</v>
      </c>
      <c r="C357" t="s">
        <v>9564</v>
      </c>
      <c r="D357" t="s">
        <v>9565</v>
      </c>
      <c r="E357" s="2">
        <v>-4.0478996653000001</v>
      </c>
      <c r="F357" s="3">
        <v>-2.1232644840999999</v>
      </c>
      <c r="G357" t="s">
        <v>9201</v>
      </c>
      <c r="H357" t="s">
        <v>9566</v>
      </c>
      <c r="I357" t="s">
        <v>9567</v>
      </c>
    </row>
    <row r="358" spans="1:9" x14ac:dyDescent="0.25">
      <c r="A358" t="s">
        <v>5509</v>
      </c>
      <c r="B358" t="s">
        <v>3609</v>
      </c>
      <c r="C358" t="s">
        <v>9568</v>
      </c>
      <c r="D358" t="s">
        <v>9569</v>
      </c>
      <c r="E358" s="2">
        <v>-3.9770122588999999</v>
      </c>
      <c r="F358" s="3">
        <v>-2.0680774067000001</v>
      </c>
      <c r="G358" t="s">
        <v>9570</v>
      </c>
      <c r="H358" t="s">
        <v>9546</v>
      </c>
      <c r="I358" t="s">
        <v>9547</v>
      </c>
    </row>
    <row r="359" spans="1:9" x14ac:dyDescent="0.25">
      <c r="A359" t="s">
        <v>5509</v>
      </c>
      <c r="B359" t="s">
        <v>3609</v>
      </c>
      <c r="C359" t="s">
        <v>9571</v>
      </c>
      <c r="D359" t="s">
        <v>9572</v>
      </c>
      <c r="E359" s="2">
        <v>-3.9623397775</v>
      </c>
      <c r="F359" s="3">
        <v>-2.0581341315000001</v>
      </c>
      <c r="G359" t="s">
        <v>4515</v>
      </c>
      <c r="H359" t="s">
        <v>9573</v>
      </c>
      <c r="I359" t="s">
        <v>9574</v>
      </c>
    </row>
    <row r="360" spans="1:9" x14ac:dyDescent="0.25">
      <c r="A360" t="s">
        <v>5509</v>
      </c>
      <c r="B360" t="s">
        <v>3609</v>
      </c>
      <c r="C360" t="s">
        <v>9575</v>
      </c>
      <c r="D360" t="s">
        <v>9576</v>
      </c>
      <c r="E360" s="2">
        <v>-3.9219134322000002</v>
      </c>
      <c r="F360" s="3">
        <v>-2.0254771255000001</v>
      </c>
      <c r="G360" t="s">
        <v>4109</v>
      </c>
      <c r="H360" t="s">
        <v>9577</v>
      </c>
      <c r="I360" t="s">
        <v>9578</v>
      </c>
    </row>
    <row r="361" spans="1:9" x14ac:dyDescent="0.25">
      <c r="A361" t="s">
        <v>5509</v>
      </c>
      <c r="B361" t="s">
        <v>3609</v>
      </c>
      <c r="C361" t="s">
        <v>9579</v>
      </c>
      <c r="D361" t="s">
        <v>9580</v>
      </c>
      <c r="E361" s="2">
        <v>-3.9219134322000002</v>
      </c>
      <c r="F361" s="3">
        <v>-2.0254771255000001</v>
      </c>
      <c r="G361" t="s">
        <v>4109</v>
      </c>
      <c r="H361" t="s">
        <v>9560</v>
      </c>
      <c r="I361" t="s">
        <v>9561</v>
      </c>
    </row>
    <row r="362" spans="1:9" x14ac:dyDescent="0.25">
      <c r="A362" t="s">
        <v>5509</v>
      </c>
      <c r="B362" t="s">
        <v>3609</v>
      </c>
      <c r="C362" t="s">
        <v>9581</v>
      </c>
      <c r="D362" t="s">
        <v>9582</v>
      </c>
      <c r="E362" s="2">
        <v>-3.8891348324999999</v>
      </c>
      <c r="F362" s="3">
        <v>-2.0003313141999999</v>
      </c>
      <c r="G362" t="s">
        <v>4543</v>
      </c>
      <c r="H362" t="s">
        <v>9583</v>
      </c>
      <c r="I362" t="s">
        <v>9584</v>
      </c>
    </row>
    <row r="363" spans="1:9" x14ac:dyDescent="0.25">
      <c r="A363" t="s">
        <v>5509</v>
      </c>
      <c r="B363" t="s">
        <v>3609</v>
      </c>
      <c r="C363" t="s">
        <v>9585</v>
      </c>
      <c r="D363" t="s">
        <v>9586</v>
      </c>
      <c r="E363" s="2">
        <v>-3.8111708585000001</v>
      </c>
      <c r="F363" s="3">
        <v>-1.9398406729</v>
      </c>
      <c r="G363" t="s">
        <v>3846</v>
      </c>
      <c r="H363" t="s">
        <v>9577</v>
      </c>
      <c r="I363" t="s">
        <v>9578</v>
      </c>
    </row>
    <row r="364" spans="1:9" x14ac:dyDescent="0.25">
      <c r="A364" t="s">
        <v>5509</v>
      </c>
      <c r="B364" t="s">
        <v>3609</v>
      </c>
      <c r="C364" t="s">
        <v>9587</v>
      </c>
      <c r="D364" t="s">
        <v>9588</v>
      </c>
      <c r="E364" s="2">
        <v>-3.8111708585000001</v>
      </c>
      <c r="F364" s="3">
        <v>-1.9398406729</v>
      </c>
      <c r="G364" t="s">
        <v>3846</v>
      </c>
      <c r="H364" t="s">
        <v>9577</v>
      </c>
      <c r="I364" t="s">
        <v>9578</v>
      </c>
    </row>
    <row r="365" spans="1:9" x14ac:dyDescent="0.25">
      <c r="A365" t="s">
        <v>5509</v>
      </c>
      <c r="B365" t="s">
        <v>3609</v>
      </c>
      <c r="C365" t="s">
        <v>9589</v>
      </c>
      <c r="D365" t="s">
        <v>9590</v>
      </c>
      <c r="E365" s="2">
        <v>-3.7509055738999999</v>
      </c>
      <c r="F365" s="3">
        <v>-1.8856627874</v>
      </c>
      <c r="G365" t="s">
        <v>4565</v>
      </c>
      <c r="H365" t="s">
        <v>9591</v>
      </c>
      <c r="I365" t="s">
        <v>9592</v>
      </c>
    </row>
    <row r="366" spans="1:9" x14ac:dyDescent="0.25">
      <c r="A366" t="s">
        <v>5509</v>
      </c>
      <c r="B366" t="s">
        <v>3609</v>
      </c>
      <c r="C366" t="s">
        <v>9593</v>
      </c>
      <c r="D366" t="s">
        <v>9594</v>
      </c>
      <c r="E366" s="2">
        <v>-3.7509055738999999</v>
      </c>
      <c r="F366" s="3">
        <v>-1.8856627874</v>
      </c>
      <c r="G366" t="s">
        <v>4565</v>
      </c>
      <c r="H366" t="s">
        <v>9595</v>
      </c>
      <c r="I366" t="s">
        <v>9596</v>
      </c>
    </row>
    <row r="367" spans="1:9" x14ac:dyDescent="0.25">
      <c r="A367" t="s">
        <v>5509</v>
      </c>
      <c r="B367" t="s">
        <v>3609</v>
      </c>
      <c r="C367" t="s">
        <v>9597</v>
      </c>
      <c r="D367" t="s">
        <v>9598</v>
      </c>
      <c r="E367" s="2">
        <v>-3.6920579666000002</v>
      </c>
      <c r="F367" s="3">
        <v>-1.8353310309999999</v>
      </c>
      <c r="G367" t="s">
        <v>9599</v>
      </c>
      <c r="H367" t="s">
        <v>9600</v>
      </c>
      <c r="I367" t="s">
        <v>9601</v>
      </c>
    </row>
    <row r="368" spans="1:9" x14ac:dyDescent="0.25">
      <c r="A368" t="s">
        <v>5509</v>
      </c>
      <c r="B368" t="s">
        <v>3609</v>
      </c>
      <c r="C368" t="s">
        <v>9602</v>
      </c>
      <c r="D368" t="s">
        <v>9603</v>
      </c>
      <c r="E368" s="2">
        <v>-3.6575190488999998</v>
      </c>
      <c r="F368" s="3">
        <v>-1.8091441877000001</v>
      </c>
      <c r="G368" t="s">
        <v>3896</v>
      </c>
      <c r="H368" t="s">
        <v>9604</v>
      </c>
      <c r="I368" t="s">
        <v>9605</v>
      </c>
    </row>
    <row r="369" spans="1:9" x14ac:dyDescent="0.25">
      <c r="A369" t="s">
        <v>5509</v>
      </c>
      <c r="B369" t="s">
        <v>3609</v>
      </c>
      <c r="C369" t="s">
        <v>9606</v>
      </c>
      <c r="D369" t="s">
        <v>9607</v>
      </c>
      <c r="E369" s="2">
        <v>-3.6214019592</v>
      </c>
      <c r="F369" s="3">
        <v>-1.7776844746</v>
      </c>
      <c r="G369" t="s">
        <v>9608</v>
      </c>
      <c r="H369" t="s">
        <v>9609</v>
      </c>
      <c r="I369" t="s">
        <v>9610</v>
      </c>
    </row>
    <row r="370" spans="1:9" x14ac:dyDescent="0.25">
      <c r="A370" t="s">
        <v>5509</v>
      </c>
      <c r="B370" t="s">
        <v>3609</v>
      </c>
      <c r="C370" t="s">
        <v>9611</v>
      </c>
      <c r="D370" t="s">
        <v>9612</v>
      </c>
      <c r="E370" s="2">
        <v>-3.6205792066</v>
      </c>
      <c r="F370" s="3">
        <v>-1.7776844746</v>
      </c>
      <c r="G370" t="s">
        <v>4668</v>
      </c>
      <c r="H370" t="s">
        <v>9604</v>
      </c>
      <c r="I370" t="s">
        <v>9605</v>
      </c>
    </row>
    <row r="371" spans="1:9" x14ac:dyDescent="0.25">
      <c r="A371" t="s">
        <v>5509</v>
      </c>
      <c r="B371" t="s">
        <v>3609</v>
      </c>
      <c r="C371" t="s">
        <v>9613</v>
      </c>
      <c r="D371" t="s">
        <v>9614</v>
      </c>
      <c r="E371" s="2">
        <v>-3.5842423574</v>
      </c>
      <c r="F371" s="3">
        <v>-1.7509808078</v>
      </c>
      <c r="G371" t="s">
        <v>4673</v>
      </c>
      <c r="H371" t="s">
        <v>9615</v>
      </c>
      <c r="I371" t="s">
        <v>9616</v>
      </c>
    </row>
    <row r="372" spans="1:9" x14ac:dyDescent="0.25">
      <c r="A372" t="s">
        <v>5509</v>
      </c>
      <c r="B372" t="s">
        <v>3609</v>
      </c>
      <c r="C372" t="s">
        <v>9617</v>
      </c>
      <c r="D372" t="s">
        <v>9618</v>
      </c>
      <c r="E372" s="2">
        <v>-3.5572006021</v>
      </c>
      <c r="F372" s="3">
        <v>-1.7316532708000001</v>
      </c>
      <c r="G372" t="s">
        <v>9619</v>
      </c>
      <c r="H372" t="s">
        <v>9620</v>
      </c>
      <c r="I372" t="s">
        <v>9621</v>
      </c>
    </row>
    <row r="373" spans="1:9" x14ac:dyDescent="0.25">
      <c r="A373" t="s">
        <v>5509</v>
      </c>
      <c r="B373" t="s">
        <v>3609</v>
      </c>
      <c r="C373" t="s">
        <v>9622</v>
      </c>
      <c r="D373" t="s">
        <v>9623</v>
      </c>
      <c r="E373" s="2">
        <v>-3.5572006021</v>
      </c>
      <c r="F373" s="3">
        <v>-1.7316532708000001</v>
      </c>
      <c r="G373" t="s">
        <v>9619</v>
      </c>
      <c r="H373" t="s">
        <v>9620</v>
      </c>
      <c r="I373" t="s">
        <v>9621</v>
      </c>
    </row>
    <row r="374" spans="1:9" x14ac:dyDescent="0.25">
      <c r="A374" t="s">
        <v>5509</v>
      </c>
      <c r="B374" t="s">
        <v>3609</v>
      </c>
      <c r="C374" t="s">
        <v>9624</v>
      </c>
      <c r="D374" t="s">
        <v>9625</v>
      </c>
      <c r="E374" s="2">
        <v>-3.5572006021</v>
      </c>
      <c r="F374" s="3">
        <v>-1.7316532708000001</v>
      </c>
      <c r="G374" t="s">
        <v>9619</v>
      </c>
      <c r="H374" t="s">
        <v>9620</v>
      </c>
      <c r="I374" t="s">
        <v>9621</v>
      </c>
    </row>
    <row r="375" spans="1:9" x14ac:dyDescent="0.25">
      <c r="A375" t="s">
        <v>5509</v>
      </c>
      <c r="B375" t="s">
        <v>3609</v>
      </c>
      <c r="C375" t="s">
        <v>9626</v>
      </c>
      <c r="D375" t="s">
        <v>9627</v>
      </c>
      <c r="E375" s="2">
        <v>-3.5131406371999998</v>
      </c>
      <c r="F375" s="3">
        <v>-1.6992096012</v>
      </c>
      <c r="G375" t="s">
        <v>9051</v>
      </c>
      <c r="H375" t="s">
        <v>9628</v>
      </c>
      <c r="I375" t="s">
        <v>9629</v>
      </c>
    </row>
    <row r="376" spans="1:9" x14ac:dyDescent="0.25">
      <c r="A376" t="s">
        <v>5509</v>
      </c>
      <c r="B376" t="s">
        <v>3609</v>
      </c>
      <c r="C376" t="s">
        <v>9630</v>
      </c>
      <c r="D376" t="s">
        <v>9631</v>
      </c>
      <c r="E376" s="2">
        <v>-3.5131406371999998</v>
      </c>
      <c r="F376" s="3">
        <v>-1.6992096012</v>
      </c>
      <c r="G376" t="s">
        <v>9051</v>
      </c>
      <c r="H376" t="s">
        <v>9632</v>
      </c>
      <c r="I376" t="s">
        <v>9633</v>
      </c>
    </row>
    <row r="377" spans="1:9" x14ac:dyDescent="0.25">
      <c r="A377" t="s">
        <v>5509</v>
      </c>
      <c r="B377" t="s">
        <v>3609</v>
      </c>
      <c r="C377" t="s">
        <v>9634</v>
      </c>
      <c r="D377" t="s">
        <v>9635</v>
      </c>
      <c r="E377" s="2">
        <v>-3.5024423385999999</v>
      </c>
      <c r="F377" s="3">
        <v>-1.6897830297</v>
      </c>
      <c r="G377" t="s">
        <v>9636</v>
      </c>
      <c r="H377" t="s">
        <v>9637</v>
      </c>
      <c r="I377" t="s">
        <v>9638</v>
      </c>
    </row>
    <row r="378" spans="1:9" x14ac:dyDescent="0.25">
      <c r="A378" t="s">
        <v>5509</v>
      </c>
      <c r="B378" t="s">
        <v>3609</v>
      </c>
      <c r="C378" t="s">
        <v>9639</v>
      </c>
      <c r="D378" t="s">
        <v>9640</v>
      </c>
      <c r="E378" s="2">
        <v>-3.4944753271</v>
      </c>
      <c r="F378" s="3">
        <v>-1.6830840321</v>
      </c>
      <c r="G378" t="s">
        <v>4741</v>
      </c>
      <c r="H378" t="s">
        <v>9641</v>
      </c>
      <c r="I378" t="s">
        <v>9642</v>
      </c>
    </row>
    <row r="379" spans="1:9" x14ac:dyDescent="0.25">
      <c r="A379" t="s">
        <v>5509</v>
      </c>
      <c r="B379" t="s">
        <v>3609</v>
      </c>
      <c r="C379" t="s">
        <v>9643</v>
      </c>
      <c r="D379" t="s">
        <v>9644</v>
      </c>
      <c r="E379" s="2">
        <v>-3.4557578789000001</v>
      </c>
      <c r="F379" s="3">
        <v>-1.6468915588999999</v>
      </c>
      <c r="G379" t="s">
        <v>9645</v>
      </c>
      <c r="H379" t="s">
        <v>9646</v>
      </c>
      <c r="I379" t="s">
        <v>9647</v>
      </c>
    </row>
    <row r="380" spans="1:9" x14ac:dyDescent="0.25">
      <c r="A380" t="s">
        <v>5509</v>
      </c>
      <c r="B380" t="s">
        <v>3609</v>
      </c>
      <c r="C380" t="s">
        <v>9648</v>
      </c>
      <c r="D380" t="s">
        <v>9649</v>
      </c>
      <c r="E380" s="2">
        <v>-3.4453497180000001</v>
      </c>
      <c r="F380" s="3">
        <v>-1.6414897299</v>
      </c>
      <c r="G380" t="s">
        <v>5149</v>
      </c>
      <c r="H380" t="s">
        <v>9637</v>
      </c>
      <c r="I380" t="s">
        <v>9638</v>
      </c>
    </row>
    <row r="381" spans="1:9" x14ac:dyDescent="0.25">
      <c r="A381" t="s">
        <v>5509</v>
      </c>
      <c r="B381" t="s">
        <v>3609</v>
      </c>
      <c r="C381" t="s">
        <v>9650</v>
      </c>
      <c r="D381" t="s">
        <v>9651</v>
      </c>
      <c r="E381" s="2">
        <v>-3.4278253583999998</v>
      </c>
      <c r="F381" s="3">
        <v>-1.6338081595</v>
      </c>
      <c r="G381" t="s">
        <v>9652</v>
      </c>
      <c r="H381" t="s">
        <v>9620</v>
      </c>
      <c r="I381" t="s">
        <v>9621</v>
      </c>
    </row>
    <row r="382" spans="1:9" x14ac:dyDescent="0.25">
      <c r="A382" t="s">
        <v>5509</v>
      </c>
      <c r="B382" t="s">
        <v>3609</v>
      </c>
      <c r="C382" t="s">
        <v>9653</v>
      </c>
      <c r="D382" t="s">
        <v>9654</v>
      </c>
      <c r="E382" s="2">
        <v>-3.4278253583999998</v>
      </c>
      <c r="F382" s="3">
        <v>-1.6338081595</v>
      </c>
      <c r="G382" t="s">
        <v>9652</v>
      </c>
      <c r="H382" t="s">
        <v>9632</v>
      </c>
      <c r="I382" t="s">
        <v>9633</v>
      </c>
    </row>
    <row r="383" spans="1:9" x14ac:dyDescent="0.25">
      <c r="A383" t="s">
        <v>5509</v>
      </c>
      <c r="B383" t="s">
        <v>3609</v>
      </c>
      <c r="C383" t="s">
        <v>9655</v>
      </c>
      <c r="D383" t="s">
        <v>9656</v>
      </c>
      <c r="E383" s="2">
        <v>-3.3522998046999999</v>
      </c>
      <c r="F383" s="3">
        <v>-1.5702804538999999</v>
      </c>
      <c r="G383" t="s">
        <v>4663</v>
      </c>
      <c r="H383" t="s">
        <v>9657</v>
      </c>
      <c r="I383" t="s">
        <v>9658</v>
      </c>
    </row>
    <row r="384" spans="1:9" x14ac:dyDescent="0.25">
      <c r="A384" t="s">
        <v>5509</v>
      </c>
      <c r="B384" t="s">
        <v>3609</v>
      </c>
      <c r="C384" t="s">
        <v>9659</v>
      </c>
      <c r="D384" t="s">
        <v>9660</v>
      </c>
      <c r="E384" s="2">
        <v>-3.3522998046999999</v>
      </c>
      <c r="F384" s="3">
        <v>-1.5702804538999999</v>
      </c>
      <c r="G384" t="s">
        <v>4663</v>
      </c>
      <c r="H384" t="s">
        <v>9661</v>
      </c>
      <c r="I384" t="s">
        <v>9662</v>
      </c>
    </row>
    <row r="385" spans="1:9" x14ac:dyDescent="0.25">
      <c r="A385" t="s">
        <v>5509</v>
      </c>
      <c r="B385" t="s">
        <v>3609</v>
      </c>
      <c r="C385" t="s">
        <v>9663</v>
      </c>
      <c r="D385" t="s">
        <v>9664</v>
      </c>
      <c r="E385" s="2">
        <v>-3.3454453748000001</v>
      </c>
      <c r="F385" s="3">
        <v>-1.5669616838</v>
      </c>
      <c r="G385" t="s">
        <v>9665</v>
      </c>
      <c r="H385" t="s">
        <v>9666</v>
      </c>
      <c r="I385" t="s">
        <v>9667</v>
      </c>
    </row>
    <row r="386" spans="1:9" x14ac:dyDescent="0.25">
      <c r="A386" t="s">
        <v>5509</v>
      </c>
      <c r="B386" t="s">
        <v>3609</v>
      </c>
      <c r="C386" t="s">
        <v>9668</v>
      </c>
      <c r="D386" t="s">
        <v>9669</v>
      </c>
      <c r="E386" s="2">
        <v>-3.3063634576999998</v>
      </c>
      <c r="F386" s="3">
        <v>-1.5383172526</v>
      </c>
      <c r="G386" t="s">
        <v>9466</v>
      </c>
      <c r="H386" t="s">
        <v>9670</v>
      </c>
      <c r="I386" t="s">
        <v>9671</v>
      </c>
    </row>
    <row r="387" spans="1:9" x14ac:dyDescent="0.25">
      <c r="A387" t="s">
        <v>5509</v>
      </c>
      <c r="B387" t="s">
        <v>3609</v>
      </c>
      <c r="C387" t="s">
        <v>9672</v>
      </c>
      <c r="D387" t="s">
        <v>9673</v>
      </c>
      <c r="E387" s="2">
        <v>-3.3063634576999998</v>
      </c>
      <c r="F387" s="3">
        <v>-1.5383172526</v>
      </c>
      <c r="G387" t="s">
        <v>9466</v>
      </c>
      <c r="H387" t="s">
        <v>9620</v>
      </c>
      <c r="I387" t="s">
        <v>9621</v>
      </c>
    </row>
    <row r="388" spans="1:9" x14ac:dyDescent="0.25">
      <c r="A388" t="s">
        <v>5509</v>
      </c>
      <c r="B388" t="s">
        <v>3609</v>
      </c>
      <c r="C388" t="s">
        <v>9674</v>
      </c>
      <c r="D388" t="s">
        <v>9675</v>
      </c>
      <c r="E388" s="2">
        <v>-3.3063634576999998</v>
      </c>
      <c r="F388" s="3">
        <v>-1.5383172526</v>
      </c>
      <c r="G388" t="s">
        <v>9466</v>
      </c>
      <c r="H388" t="s">
        <v>9620</v>
      </c>
      <c r="I388" t="s">
        <v>9621</v>
      </c>
    </row>
    <row r="389" spans="1:9" x14ac:dyDescent="0.25">
      <c r="A389" t="s">
        <v>5509</v>
      </c>
      <c r="B389" t="s">
        <v>3609</v>
      </c>
      <c r="C389" t="s">
        <v>9676</v>
      </c>
      <c r="D389" t="s">
        <v>9677</v>
      </c>
      <c r="E389" s="2">
        <v>-3.3063634576999998</v>
      </c>
      <c r="F389" s="3">
        <v>-1.5383172526</v>
      </c>
      <c r="G389" t="s">
        <v>9466</v>
      </c>
      <c r="H389" t="s">
        <v>9620</v>
      </c>
      <c r="I389" t="s">
        <v>9621</v>
      </c>
    </row>
    <row r="390" spans="1:9" x14ac:dyDescent="0.25">
      <c r="A390" t="s">
        <v>5509</v>
      </c>
      <c r="B390" t="s">
        <v>3609</v>
      </c>
      <c r="C390" t="s">
        <v>9678</v>
      </c>
      <c r="D390" t="s">
        <v>9679</v>
      </c>
      <c r="E390" s="2">
        <v>-3.2843648647000001</v>
      </c>
      <c r="F390" s="3">
        <v>-1.5186044252999999</v>
      </c>
      <c r="G390" t="s">
        <v>4724</v>
      </c>
      <c r="H390" t="s">
        <v>9680</v>
      </c>
      <c r="I390" t="s">
        <v>9681</v>
      </c>
    </row>
    <row r="391" spans="1:9" x14ac:dyDescent="0.25">
      <c r="A391" t="s">
        <v>5509</v>
      </c>
      <c r="B391" t="s">
        <v>3609</v>
      </c>
      <c r="C391" t="s">
        <v>9682</v>
      </c>
      <c r="D391" t="s">
        <v>9683</v>
      </c>
      <c r="E391" s="2">
        <v>-3.2674911481</v>
      </c>
      <c r="F391" s="3">
        <v>-1.5073930377</v>
      </c>
      <c r="G391" t="s">
        <v>4787</v>
      </c>
      <c r="H391" t="s">
        <v>9684</v>
      </c>
      <c r="I391" t="s">
        <v>9685</v>
      </c>
    </row>
    <row r="392" spans="1:9" x14ac:dyDescent="0.25">
      <c r="A392" t="s">
        <v>5509</v>
      </c>
      <c r="B392" t="s">
        <v>3609</v>
      </c>
      <c r="C392" t="s">
        <v>9686</v>
      </c>
      <c r="D392" t="s">
        <v>9687</v>
      </c>
      <c r="E392" s="2">
        <v>-3.2338326516999998</v>
      </c>
      <c r="F392" s="3">
        <v>-1.4793239941</v>
      </c>
      <c r="G392" t="s">
        <v>4750</v>
      </c>
      <c r="H392" t="s">
        <v>9583</v>
      </c>
      <c r="I392" t="s">
        <v>9584</v>
      </c>
    </row>
    <row r="393" spans="1:9" x14ac:dyDescent="0.25">
      <c r="A393" t="s">
        <v>5509</v>
      </c>
      <c r="B393" t="s">
        <v>3609</v>
      </c>
      <c r="C393" t="s">
        <v>9688</v>
      </c>
      <c r="D393" t="s">
        <v>9689</v>
      </c>
      <c r="E393" s="2">
        <v>-3.1721046901999999</v>
      </c>
      <c r="F393" s="3">
        <v>-1.4253023472999999</v>
      </c>
      <c r="G393" t="s">
        <v>8958</v>
      </c>
      <c r="H393" t="s">
        <v>9690</v>
      </c>
      <c r="I393" t="s">
        <v>9691</v>
      </c>
    </row>
    <row r="394" spans="1:9" x14ac:dyDescent="0.25">
      <c r="A394" t="s">
        <v>5509</v>
      </c>
      <c r="B394" t="s">
        <v>3609</v>
      </c>
      <c r="C394" t="s">
        <v>9692</v>
      </c>
      <c r="D394" t="s">
        <v>9693</v>
      </c>
      <c r="E394" s="2">
        <v>-3.1591275485999999</v>
      </c>
      <c r="F394" s="3">
        <v>-1.4155865061999999</v>
      </c>
      <c r="G394" t="s">
        <v>5164</v>
      </c>
      <c r="H394" t="s">
        <v>9694</v>
      </c>
      <c r="I394" t="s">
        <v>9695</v>
      </c>
    </row>
    <row r="395" spans="1:9" x14ac:dyDescent="0.25">
      <c r="A395" t="s">
        <v>5509</v>
      </c>
      <c r="B395" t="s">
        <v>3609</v>
      </c>
      <c r="C395" t="s">
        <v>9696</v>
      </c>
      <c r="D395" t="s">
        <v>9697</v>
      </c>
      <c r="E395" s="2">
        <v>-3.1553423614999998</v>
      </c>
      <c r="F395" s="3">
        <v>-1.4139619926</v>
      </c>
      <c r="G395" t="s">
        <v>4824</v>
      </c>
      <c r="H395" t="s">
        <v>9698</v>
      </c>
      <c r="I395" t="s">
        <v>9699</v>
      </c>
    </row>
    <row r="396" spans="1:9" x14ac:dyDescent="0.25">
      <c r="A396" t="s">
        <v>5509</v>
      </c>
      <c r="B396" t="s">
        <v>3609</v>
      </c>
      <c r="C396" t="s">
        <v>9700</v>
      </c>
      <c r="D396" t="s">
        <v>9701</v>
      </c>
      <c r="E396" s="2">
        <v>-3.1316441132000001</v>
      </c>
      <c r="F396" s="3">
        <v>-1.3966820061</v>
      </c>
      <c r="G396" t="s">
        <v>3921</v>
      </c>
      <c r="H396" t="s">
        <v>9702</v>
      </c>
      <c r="I396" t="s">
        <v>9703</v>
      </c>
    </row>
    <row r="397" spans="1:9" x14ac:dyDescent="0.25">
      <c r="A397" t="s">
        <v>5509</v>
      </c>
      <c r="B397" t="s">
        <v>3609</v>
      </c>
      <c r="C397" t="s">
        <v>9704</v>
      </c>
      <c r="D397" t="s">
        <v>9705</v>
      </c>
      <c r="E397" s="2">
        <v>-3.1016056094</v>
      </c>
      <c r="F397" s="3">
        <v>-1.3687620163000001</v>
      </c>
      <c r="G397" t="s">
        <v>9706</v>
      </c>
      <c r="H397" t="s">
        <v>9707</v>
      </c>
      <c r="I397" t="s">
        <v>9708</v>
      </c>
    </row>
    <row r="398" spans="1:9" x14ac:dyDescent="0.25">
      <c r="A398" t="s">
        <v>5509</v>
      </c>
      <c r="B398" t="s">
        <v>3609</v>
      </c>
      <c r="C398" t="s">
        <v>9709</v>
      </c>
      <c r="D398" t="s">
        <v>9710</v>
      </c>
      <c r="E398" s="2">
        <v>-3.1016056094</v>
      </c>
      <c r="F398" s="3">
        <v>-1.3687620163000001</v>
      </c>
      <c r="G398" t="s">
        <v>9706</v>
      </c>
      <c r="H398" t="s">
        <v>9711</v>
      </c>
      <c r="I398" t="s">
        <v>9712</v>
      </c>
    </row>
    <row r="399" spans="1:9" x14ac:dyDescent="0.25">
      <c r="A399" t="s">
        <v>5509</v>
      </c>
      <c r="B399" t="s">
        <v>3609</v>
      </c>
      <c r="C399" t="s">
        <v>9713</v>
      </c>
      <c r="D399" t="s">
        <v>9714</v>
      </c>
      <c r="E399" s="2">
        <v>-3.0840600064000001</v>
      </c>
      <c r="F399" s="3">
        <v>-1.3543749325000001</v>
      </c>
      <c r="G399" t="s">
        <v>5190</v>
      </c>
      <c r="H399" t="s">
        <v>9620</v>
      </c>
      <c r="I399" t="s">
        <v>9621</v>
      </c>
    </row>
    <row r="400" spans="1:9" x14ac:dyDescent="0.25">
      <c r="A400" t="s">
        <v>5509</v>
      </c>
      <c r="B400" t="s">
        <v>3609</v>
      </c>
      <c r="C400" t="s">
        <v>9715</v>
      </c>
      <c r="D400" t="s">
        <v>9716</v>
      </c>
      <c r="E400" s="2">
        <v>-3.0840600064000001</v>
      </c>
      <c r="F400" s="3">
        <v>-1.3543749325000001</v>
      </c>
      <c r="G400" t="s">
        <v>5190</v>
      </c>
      <c r="H400" t="s">
        <v>9632</v>
      </c>
      <c r="I400" t="s">
        <v>9633</v>
      </c>
    </row>
    <row r="401" spans="1:9" x14ac:dyDescent="0.25">
      <c r="A401" t="s">
        <v>5509</v>
      </c>
      <c r="B401" t="s">
        <v>3609</v>
      </c>
      <c r="C401" t="s">
        <v>9717</v>
      </c>
      <c r="D401" t="s">
        <v>9718</v>
      </c>
      <c r="E401" s="2">
        <v>-3.0840600064000001</v>
      </c>
      <c r="F401" s="3">
        <v>-1.3543749325000001</v>
      </c>
      <c r="G401" t="s">
        <v>5190</v>
      </c>
      <c r="H401" t="s">
        <v>9632</v>
      </c>
      <c r="I401" t="s">
        <v>9633</v>
      </c>
    </row>
    <row r="402" spans="1:9" x14ac:dyDescent="0.25">
      <c r="A402" t="s">
        <v>5509</v>
      </c>
      <c r="B402" t="s">
        <v>3609</v>
      </c>
      <c r="C402" t="s">
        <v>9719</v>
      </c>
      <c r="D402" t="s">
        <v>9720</v>
      </c>
      <c r="E402" s="2">
        <v>-3.0687178746999999</v>
      </c>
      <c r="F402" s="3">
        <v>-1.3400805564</v>
      </c>
      <c r="G402" t="s">
        <v>9721</v>
      </c>
      <c r="H402" t="s">
        <v>9722</v>
      </c>
      <c r="I402" t="s">
        <v>9723</v>
      </c>
    </row>
    <row r="403" spans="1:9" x14ac:dyDescent="0.25">
      <c r="A403" t="s">
        <v>5509</v>
      </c>
      <c r="B403" t="s">
        <v>3609</v>
      </c>
      <c r="C403" t="s">
        <v>9724</v>
      </c>
      <c r="D403" t="s">
        <v>9725</v>
      </c>
      <c r="E403" s="2">
        <v>-3.0648270052000002</v>
      </c>
      <c r="F403" s="3">
        <v>-1.3382776451</v>
      </c>
      <c r="G403" t="s">
        <v>4792</v>
      </c>
      <c r="H403" t="s">
        <v>9726</v>
      </c>
      <c r="I403" t="s">
        <v>9727</v>
      </c>
    </row>
    <row r="404" spans="1:9" x14ac:dyDescent="0.25">
      <c r="A404" t="s">
        <v>5509</v>
      </c>
      <c r="B404" t="s">
        <v>3609</v>
      </c>
      <c r="C404" t="s">
        <v>9728</v>
      </c>
      <c r="D404" t="s">
        <v>9729</v>
      </c>
      <c r="E404" s="2">
        <v>-3.0493978506000001</v>
      </c>
      <c r="F404" s="3">
        <v>-1.3249264585</v>
      </c>
      <c r="G404" t="s">
        <v>9730</v>
      </c>
      <c r="H404" t="s">
        <v>9731</v>
      </c>
      <c r="I404" t="s">
        <v>9732</v>
      </c>
    </row>
    <row r="405" spans="1:9" x14ac:dyDescent="0.25">
      <c r="A405" t="s">
        <v>5509</v>
      </c>
      <c r="B405" t="s">
        <v>3609</v>
      </c>
      <c r="C405" t="s">
        <v>9733</v>
      </c>
      <c r="D405" t="s">
        <v>9734</v>
      </c>
      <c r="E405" s="2">
        <v>-3.0395995799</v>
      </c>
      <c r="F405" s="3">
        <v>-1.3213030949</v>
      </c>
      <c r="G405" t="s">
        <v>5172</v>
      </c>
      <c r="H405" t="s">
        <v>9735</v>
      </c>
      <c r="I405" t="s">
        <v>9736</v>
      </c>
    </row>
    <row r="406" spans="1:9" x14ac:dyDescent="0.25">
      <c r="A406" t="s">
        <v>5509</v>
      </c>
      <c r="B406" t="s">
        <v>3609</v>
      </c>
      <c r="C406" t="s">
        <v>9737</v>
      </c>
      <c r="D406" t="s">
        <v>9738</v>
      </c>
      <c r="E406" s="2">
        <v>-3.0222585115</v>
      </c>
      <c r="F406" s="3">
        <v>-1.3060009715000001</v>
      </c>
      <c r="G406" t="s">
        <v>8961</v>
      </c>
      <c r="H406" t="s">
        <v>9739</v>
      </c>
      <c r="I406" t="s">
        <v>9740</v>
      </c>
    </row>
    <row r="407" spans="1:9" x14ac:dyDescent="0.25">
      <c r="A407" t="s">
        <v>5509</v>
      </c>
      <c r="B407" t="s">
        <v>3609</v>
      </c>
      <c r="C407" t="s">
        <v>9741</v>
      </c>
      <c r="D407" t="s">
        <v>9742</v>
      </c>
      <c r="E407" s="2">
        <v>-3.0153614141</v>
      </c>
      <c r="F407" s="3">
        <v>-1.3029442234999999</v>
      </c>
      <c r="G407" t="s">
        <v>5488</v>
      </c>
      <c r="H407" t="s">
        <v>9620</v>
      </c>
      <c r="I407" t="s">
        <v>9621</v>
      </c>
    </row>
    <row r="408" spans="1:9" x14ac:dyDescent="0.25">
      <c r="A408" t="s">
        <v>5509</v>
      </c>
      <c r="B408" t="s">
        <v>3609</v>
      </c>
      <c r="C408" t="s">
        <v>9743</v>
      </c>
      <c r="D408" t="s">
        <v>9744</v>
      </c>
      <c r="E408" s="2">
        <v>-3.0153614141</v>
      </c>
      <c r="F408" s="3">
        <v>-1.3029442234999999</v>
      </c>
      <c r="G408" t="s">
        <v>5488</v>
      </c>
      <c r="H408" t="s">
        <v>9632</v>
      </c>
      <c r="I408" t="s">
        <v>9633</v>
      </c>
    </row>
    <row r="409" spans="1:9" x14ac:dyDescent="0.25">
      <c r="A409" t="s">
        <v>5509</v>
      </c>
      <c r="B409" t="s">
        <v>3609</v>
      </c>
      <c r="C409" t="s">
        <v>9745</v>
      </c>
      <c r="D409" t="s">
        <v>9746</v>
      </c>
      <c r="E409" s="2">
        <v>-3.0006740004000001</v>
      </c>
      <c r="F409" s="3">
        <v>-1.2910023626</v>
      </c>
      <c r="G409" t="s">
        <v>9747</v>
      </c>
      <c r="H409" t="s">
        <v>9748</v>
      </c>
      <c r="I409" t="s">
        <v>9749</v>
      </c>
    </row>
    <row r="410" spans="1:9" x14ac:dyDescent="0.25">
      <c r="A410" t="s">
        <v>5509</v>
      </c>
      <c r="B410" t="s">
        <v>3609</v>
      </c>
      <c r="C410" t="s">
        <v>9750</v>
      </c>
      <c r="D410" t="s">
        <v>9751</v>
      </c>
      <c r="E410" s="2">
        <v>-2.9819316283999999</v>
      </c>
      <c r="F410" s="3">
        <v>-1.2757276502999999</v>
      </c>
      <c r="G410" t="s">
        <v>4866</v>
      </c>
      <c r="H410" t="s">
        <v>9752</v>
      </c>
      <c r="I410" t="s">
        <v>9753</v>
      </c>
    </row>
    <row r="411" spans="1:9" x14ac:dyDescent="0.25">
      <c r="A411" t="s">
        <v>5509</v>
      </c>
      <c r="B411" t="s">
        <v>3609</v>
      </c>
      <c r="C411" t="s">
        <v>9754</v>
      </c>
      <c r="D411" t="s">
        <v>9755</v>
      </c>
      <c r="E411" s="2">
        <v>-2.9490902805000001</v>
      </c>
      <c r="F411" s="3">
        <v>-1.2468434549</v>
      </c>
      <c r="G411" t="s">
        <v>4871</v>
      </c>
      <c r="H411" t="s">
        <v>9620</v>
      </c>
      <c r="I411" t="s">
        <v>9621</v>
      </c>
    </row>
    <row r="412" spans="1:9" x14ac:dyDescent="0.25">
      <c r="A412" t="s">
        <v>5509</v>
      </c>
      <c r="B412" t="s">
        <v>3609</v>
      </c>
      <c r="C412" t="s">
        <v>5550</v>
      </c>
      <c r="D412" t="s">
        <v>5551</v>
      </c>
      <c r="E412" s="2">
        <v>-2.9174009089999999</v>
      </c>
      <c r="F412" s="3">
        <v>-1.2200503527</v>
      </c>
      <c r="G412" t="s">
        <v>9756</v>
      </c>
      <c r="H412" t="s">
        <v>9757</v>
      </c>
      <c r="I412" t="s">
        <v>9758</v>
      </c>
    </row>
    <row r="413" spans="1:9" x14ac:dyDescent="0.25">
      <c r="A413" t="s">
        <v>5509</v>
      </c>
      <c r="B413" t="s">
        <v>3609</v>
      </c>
      <c r="C413" t="s">
        <v>9759</v>
      </c>
      <c r="D413" t="s">
        <v>9760</v>
      </c>
      <c r="E413" s="2">
        <v>-2.8809670071000002</v>
      </c>
      <c r="F413" s="3">
        <v>-1.1865279331</v>
      </c>
      <c r="G413" t="s">
        <v>9761</v>
      </c>
      <c r="H413" t="s">
        <v>9560</v>
      </c>
      <c r="I413" t="s">
        <v>9561</v>
      </c>
    </row>
    <row r="414" spans="1:9" x14ac:dyDescent="0.25">
      <c r="A414" t="s">
        <v>5509</v>
      </c>
      <c r="B414" t="s">
        <v>3609</v>
      </c>
      <c r="C414" t="s">
        <v>9762</v>
      </c>
      <c r="D414" t="s">
        <v>9763</v>
      </c>
      <c r="E414" s="2">
        <v>-2.8757228702000002</v>
      </c>
      <c r="F414" s="3">
        <v>-1.1822499689999999</v>
      </c>
      <c r="G414" t="s">
        <v>9764</v>
      </c>
      <c r="H414" t="s">
        <v>9765</v>
      </c>
      <c r="I414" t="s">
        <v>9766</v>
      </c>
    </row>
    <row r="415" spans="1:9" x14ac:dyDescent="0.25">
      <c r="A415" t="s">
        <v>5509</v>
      </c>
      <c r="B415" t="s">
        <v>3609</v>
      </c>
      <c r="C415" t="s">
        <v>9767</v>
      </c>
      <c r="D415" t="s">
        <v>9768</v>
      </c>
      <c r="E415" s="2">
        <v>-2.8539265394000002</v>
      </c>
      <c r="F415" s="3">
        <v>-1.1633393264</v>
      </c>
      <c r="G415" t="s">
        <v>9769</v>
      </c>
      <c r="H415" t="s">
        <v>9698</v>
      </c>
      <c r="I415" t="s">
        <v>9699</v>
      </c>
    </row>
    <row r="416" spans="1:9" x14ac:dyDescent="0.25">
      <c r="A416" t="s">
        <v>5509</v>
      </c>
      <c r="B416" t="s">
        <v>3609</v>
      </c>
      <c r="C416" t="s">
        <v>9770</v>
      </c>
      <c r="D416" t="s">
        <v>9771</v>
      </c>
      <c r="E416" s="2">
        <v>-2.8539265394000002</v>
      </c>
      <c r="F416" s="3">
        <v>-1.1633393264</v>
      </c>
      <c r="G416" t="s">
        <v>9769</v>
      </c>
      <c r="H416" t="s">
        <v>9620</v>
      </c>
      <c r="I416" t="s">
        <v>9621</v>
      </c>
    </row>
    <row r="417" spans="1:9" x14ac:dyDescent="0.25">
      <c r="A417" t="s">
        <v>5509</v>
      </c>
      <c r="B417" t="s">
        <v>3609</v>
      </c>
      <c r="C417" t="s">
        <v>9772</v>
      </c>
      <c r="D417" t="s">
        <v>9773</v>
      </c>
      <c r="E417" s="2">
        <v>-2.8358916112000001</v>
      </c>
      <c r="F417" s="3">
        <v>-1.1515612414</v>
      </c>
      <c r="G417" t="s">
        <v>8641</v>
      </c>
      <c r="H417" t="s">
        <v>9774</v>
      </c>
      <c r="I417" t="s">
        <v>9775</v>
      </c>
    </row>
    <row r="418" spans="1:9" x14ac:dyDescent="0.25">
      <c r="A418" t="s">
        <v>5509</v>
      </c>
      <c r="B418" t="s">
        <v>8154</v>
      </c>
      <c r="C418" t="s">
        <v>9776</v>
      </c>
      <c r="D418" t="s">
        <v>9777</v>
      </c>
      <c r="E418" s="2">
        <v>-2.8317286758</v>
      </c>
      <c r="F418" s="3">
        <v>-1.1515612414</v>
      </c>
      <c r="G418" t="s">
        <v>3939</v>
      </c>
      <c r="H418" t="s">
        <v>9778</v>
      </c>
      <c r="I418" t="s">
        <v>9779</v>
      </c>
    </row>
    <row r="419" spans="1:9" x14ac:dyDescent="0.25">
      <c r="A419" t="s">
        <v>5509</v>
      </c>
      <c r="B419" t="s">
        <v>3609</v>
      </c>
      <c r="C419" t="s">
        <v>9780</v>
      </c>
      <c r="D419" t="s">
        <v>9781</v>
      </c>
      <c r="E419" s="2">
        <v>-2.8317286758</v>
      </c>
      <c r="F419" s="3">
        <v>-1.1515612414</v>
      </c>
      <c r="G419" t="s">
        <v>3939</v>
      </c>
      <c r="H419" t="s">
        <v>9735</v>
      </c>
      <c r="I419" t="s">
        <v>9736</v>
      </c>
    </row>
    <row r="420" spans="1:9" x14ac:dyDescent="0.25">
      <c r="A420" t="s">
        <v>5509</v>
      </c>
      <c r="B420" t="s">
        <v>3609</v>
      </c>
      <c r="C420" t="s">
        <v>9782</v>
      </c>
      <c r="D420" t="s">
        <v>9783</v>
      </c>
      <c r="E420" s="2">
        <v>-2.8245393131999998</v>
      </c>
      <c r="F420" s="3">
        <v>-1.1471707788000001</v>
      </c>
      <c r="G420" t="s">
        <v>3944</v>
      </c>
      <c r="H420" t="s">
        <v>9784</v>
      </c>
      <c r="I420" t="s">
        <v>9785</v>
      </c>
    </row>
    <row r="421" spans="1:9" x14ac:dyDescent="0.25">
      <c r="A421" t="s">
        <v>5509</v>
      </c>
      <c r="B421" t="s">
        <v>3609</v>
      </c>
      <c r="C421" t="s">
        <v>9786</v>
      </c>
      <c r="D421" t="s">
        <v>9787</v>
      </c>
      <c r="E421" s="2">
        <v>-2.8128171589000002</v>
      </c>
      <c r="F421" s="3">
        <v>-1.1363775970000001</v>
      </c>
      <c r="G421" t="s">
        <v>9788</v>
      </c>
      <c r="H421" t="s">
        <v>9789</v>
      </c>
      <c r="I421" t="s">
        <v>9790</v>
      </c>
    </row>
    <row r="422" spans="1:9" x14ac:dyDescent="0.25">
      <c r="A422" t="s">
        <v>5509</v>
      </c>
      <c r="B422" t="s">
        <v>3609</v>
      </c>
      <c r="C422" t="s">
        <v>9791</v>
      </c>
      <c r="D422" t="s">
        <v>9792</v>
      </c>
      <c r="E422" s="2">
        <v>-2.8004942423000001</v>
      </c>
      <c r="F422" s="3">
        <v>-1.1268297344</v>
      </c>
      <c r="G422" t="s">
        <v>9793</v>
      </c>
      <c r="H422" t="s">
        <v>9794</v>
      </c>
      <c r="I422" t="s">
        <v>9795</v>
      </c>
    </row>
    <row r="423" spans="1:9" x14ac:dyDescent="0.25">
      <c r="A423" t="s">
        <v>5509</v>
      </c>
      <c r="B423" t="s">
        <v>3609</v>
      </c>
      <c r="C423" t="s">
        <v>9796</v>
      </c>
      <c r="D423" t="s">
        <v>9797</v>
      </c>
      <c r="E423" s="2">
        <v>-2.8004942423000001</v>
      </c>
      <c r="F423" s="3">
        <v>-1.1268297344</v>
      </c>
      <c r="G423" t="s">
        <v>9793</v>
      </c>
      <c r="H423" t="s">
        <v>9798</v>
      </c>
      <c r="I423" t="s">
        <v>9799</v>
      </c>
    </row>
    <row r="424" spans="1:9" x14ac:dyDescent="0.25">
      <c r="A424" t="s">
        <v>5509</v>
      </c>
      <c r="B424" t="s">
        <v>3609</v>
      </c>
      <c r="C424" t="s">
        <v>9800</v>
      </c>
      <c r="D424" t="s">
        <v>9801</v>
      </c>
      <c r="E424" s="2">
        <v>-2.8004942423000001</v>
      </c>
      <c r="F424" s="3">
        <v>-1.1268297344</v>
      </c>
      <c r="G424" t="s">
        <v>9793</v>
      </c>
      <c r="H424" t="s">
        <v>9794</v>
      </c>
      <c r="I424" t="s">
        <v>9795</v>
      </c>
    </row>
    <row r="425" spans="1:9" x14ac:dyDescent="0.25">
      <c r="A425" t="s">
        <v>5509</v>
      </c>
      <c r="B425" t="s">
        <v>3667</v>
      </c>
      <c r="C425" t="s">
        <v>5522</v>
      </c>
      <c r="D425" t="s">
        <v>5523</v>
      </c>
      <c r="E425" s="2">
        <v>-2.7992315972999999</v>
      </c>
      <c r="F425" s="3">
        <v>-1.1264881809</v>
      </c>
      <c r="G425" t="s">
        <v>9802</v>
      </c>
      <c r="H425" t="s">
        <v>9803</v>
      </c>
      <c r="I425" t="s">
        <v>9804</v>
      </c>
    </row>
    <row r="426" spans="1:9" x14ac:dyDescent="0.25">
      <c r="A426" t="s">
        <v>5509</v>
      </c>
      <c r="B426" t="s">
        <v>3609</v>
      </c>
      <c r="C426" t="s">
        <v>9805</v>
      </c>
      <c r="D426" t="s">
        <v>9806</v>
      </c>
      <c r="E426" s="2">
        <v>-2.7590184820000001</v>
      </c>
      <c r="F426" s="3">
        <v>-1.0993219753000001</v>
      </c>
      <c r="G426" t="s">
        <v>9072</v>
      </c>
      <c r="H426" t="s">
        <v>9774</v>
      </c>
      <c r="I426" t="s">
        <v>9775</v>
      </c>
    </row>
    <row r="427" spans="1:9" x14ac:dyDescent="0.25">
      <c r="A427" t="s">
        <v>5509</v>
      </c>
      <c r="B427" t="s">
        <v>3609</v>
      </c>
      <c r="C427" t="s">
        <v>9807</v>
      </c>
      <c r="D427" t="s">
        <v>9808</v>
      </c>
      <c r="E427" s="2">
        <v>-2.7590184820000001</v>
      </c>
      <c r="F427" s="3">
        <v>-1.0993219753000001</v>
      </c>
      <c r="G427" t="s">
        <v>9072</v>
      </c>
      <c r="H427" t="s">
        <v>9774</v>
      </c>
      <c r="I427" t="s">
        <v>9775</v>
      </c>
    </row>
    <row r="428" spans="1:9" x14ac:dyDescent="0.25">
      <c r="A428" t="s">
        <v>5509</v>
      </c>
      <c r="B428" t="s">
        <v>3609</v>
      </c>
      <c r="C428" t="s">
        <v>9809</v>
      </c>
      <c r="D428" t="s">
        <v>9810</v>
      </c>
      <c r="E428" s="2">
        <v>-2.7590184820000001</v>
      </c>
      <c r="F428" s="3">
        <v>-1.0993219753000001</v>
      </c>
      <c r="G428" t="s">
        <v>9072</v>
      </c>
      <c r="H428" t="s">
        <v>9774</v>
      </c>
      <c r="I428" t="s">
        <v>9775</v>
      </c>
    </row>
    <row r="429" spans="1:9" x14ac:dyDescent="0.25">
      <c r="A429" t="s">
        <v>5509</v>
      </c>
      <c r="B429" t="s">
        <v>3609</v>
      </c>
      <c r="C429" t="s">
        <v>9811</v>
      </c>
      <c r="D429" t="s">
        <v>9812</v>
      </c>
      <c r="E429" s="2">
        <v>-2.7590184820000001</v>
      </c>
      <c r="F429" s="3">
        <v>-1.0993219753000001</v>
      </c>
      <c r="G429" t="s">
        <v>9072</v>
      </c>
      <c r="H429" t="s">
        <v>9774</v>
      </c>
      <c r="I429" t="s">
        <v>9775</v>
      </c>
    </row>
    <row r="430" spans="1:9" x14ac:dyDescent="0.25">
      <c r="A430" t="s">
        <v>5509</v>
      </c>
      <c r="B430" t="s">
        <v>3609</v>
      </c>
      <c r="C430" t="s">
        <v>9813</v>
      </c>
      <c r="D430" t="s">
        <v>9814</v>
      </c>
      <c r="E430" s="2">
        <v>-2.7590184820000001</v>
      </c>
      <c r="F430" s="3">
        <v>-1.0993219753000001</v>
      </c>
      <c r="G430" t="s">
        <v>9072</v>
      </c>
      <c r="H430" t="s">
        <v>9774</v>
      </c>
      <c r="I430" t="s">
        <v>9775</v>
      </c>
    </row>
    <row r="431" spans="1:9" x14ac:dyDescent="0.25">
      <c r="A431" t="s">
        <v>5509</v>
      </c>
      <c r="B431" t="s">
        <v>3609</v>
      </c>
      <c r="C431" t="s">
        <v>9815</v>
      </c>
      <c r="D431" t="s">
        <v>9816</v>
      </c>
      <c r="E431" s="2">
        <v>-2.7590184820000001</v>
      </c>
      <c r="F431" s="3">
        <v>-1.0993219753000001</v>
      </c>
      <c r="G431" t="s">
        <v>9072</v>
      </c>
      <c r="H431" t="s">
        <v>9774</v>
      </c>
      <c r="I431" t="s">
        <v>9775</v>
      </c>
    </row>
    <row r="432" spans="1:9" x14ac:dyDescent="0.25">
      <c r="A432" t="s">
        <v>5509</v>
      </c>
      <c r="B432" t="s">
        <v>3609</v>
      </c>
      <c r="C432" t="s">
        <v>9817</v>
      </c>
      <c r="D432" t="s">
        <v>9818</v>
      </c>
      <c r="E432" s="2">
        <v>-2.7584784291000002</v>
      </c>
      <c r="F432" s="3">
        <v>-1.0993219753000001</v>
      </c>
      <c r="G432" t="s">
        <v>9819</v>
      </c>
      <c r="H432" t="s">
        <v>9820</v>
      </c>
      <c r="I432" t="s">
        <v>9821</v>
      </c>
    </row>
    <row r="433" spans="1:9" x14ac:dyDescent="0.25">
      <c r="A433" t="s">
        <v>5509</v>
      </c>
      <c r="B433" t="s">
        <v>8154</v>
      </c>
      <c r="C433" t="s">
        <v>9822</v>
      </c>
      <c r="D433" t="s">
        <v>9823</v>
      </c>
      <c r="E433" s="2">
        <v>-2.7402156668000002</v>
      </c>
      <c r="F433" s="3">
        <v>-1.0907595944999999</v>
      </c>
      <c r="G433" t="s">
        <v>5195</v>
      </c>
      <c r="H433" t="s">
        <v>9778</v>
      </c>
      <c r="I433" t="s">
        <v>9779</v>
      </c>
    </row>
    <row r="434" spans="1:9" x14ac:dyDescent="0.25">
      <c r="A434" t="s">
        <v>5509</v>
      </c>
      <c r="B434" t="s">
        <v>3609</v>
      </c>
      <c r="C434" t="s">
        <v>9824</v>
      </c>
      <c r="D434" t="s">
        <v>9825</v>
      </c>
      <c r="E434" s="2">
        <v>-2.7402156668000002</v>
      </c>
      <c r="F434" s="3">
        <v>-1.0907595944999999</v>
      </c>
      <c r="G434" t="s">
        <v>5195</v>
      </c>
      <c r="H434" t="s">
        <v>9826</v>
      </c>
      <c r="I434" t="s">
        <v>9827</v>
      </c>
    </row>
    <row r="435" spans="1:9" x14ac:dyDescent="0.25">
      <c r="A435" t="s">
        <v>5509</v>
      </c>
      <c r="B435" t="s">
        <v>3609</v>
      </c>
      <c r="C435" t="s">
        <v>9828</v>
      </c>
      <c r="D435" t="s">
        <v>9829</v>
      </c>
      <c r="E435" s="2">
        <v>-2.7343052281000002</v>
      </c>
      <c r="F435" s="3">
        <v>-1.0865898173999999</v>
      </c>
      <c r="G435" t="s">
        <v>9830</v>
      </c>
      <c r="H435" t="s">
        <v>9831</v>
      </c>
      <c r="I435" t="s">
        <v>9832</v>
      </c>
    </row>
    <row r="436" spans="1:9" x14ac:dyDescent="0.25">
      <c r="A436" t="s">
        <v>5509</v>
      </c>
      <c r="B436" t="s">
        <v>3609</v>
      </c>
      <c r="C436" t="s">
        <v>9833</v>
      </c>
      <c r="D436" t="s">
        <v>9834</v>
      </c>
      <c r="E436" s="2">
        <v>-2.7289727081000001</v>
      </c>
      <c r="F436" s="3">
        <v>-1.0829733938999999</v>
      </c>
      <c r="G436" t="s">
        <v>9835</v>
      </c>
      <c r="H436" t="s">
        <v>9836</v>
      </c>
      <c r="I436" t="s">
        <v>9837</v>
      </c>
    </row>
    <row r="437" spans="1:9" x14ac:dyDescent="0.25">
      <c r="A437" t="s">
        <v>5509</v>
      </c>
      <c r="B437" t="s">
        <v>3609</v>
      </c>
      <c r="C437" t="s">
        <v>5540</v>
      </c>
      <c r="D437" t="s">
        <v>5541</v>
      </c>
      <c r="E437" s="2">
        <v>-2.7269751241</v>
      </c>
      <c r="F437" s="3">
        <v>-1.0818576941</v>
      </c>
      <c r="G437" t="s">
        <v>9838</v>
      </c>
      <c r="H437" t="s">
        <v>9839</v>
      </c>
      <c r="I437" t="s">
        <v>9840</v>
      </c>
    </row>
    <row r="438" spans="1:9" x14ac:dyDescent="0.25">
      <c r="A438" t="s">
        <v>5509</v>
      </c>
      <c r="B438" t="s">
        <v>3609</v>
      </c>
      <c r="C438" t="s">
        <v>9841</v>
      </c>
      <c r="D438" t="s">
        <v>9842</v>
      </c>
      <c r="E438" s="2">
        <v>-2.7219023035999999</v>
      </c>
      <c r="F438" s="3">
        <v>-1.0776474250000001</v>
      </c>
      <c r="G438" t="s">
        <v>9843</v>
      </c>
      <c r="H438" t="s">
        <v>9774</v>
      </c>
      <c r="I438" t="s">
        <v>9775</v>
      </c>
    </row>
    <row r="439" spans="1:9" x14ac:dyDescent="0.25">
      <c r="A439" t="s">
        <v>5509</v>
      </c>
      <c r="B439" t="s">
        <v>3609</v>
      </c>
      <c r="C439" t="s">
        <v>9844</v>
      </c>
      <c r="D439" t="s">
        <v>9845</v>
      </c>
      <c r="E439" s="2">
        <v>-2.7104894904000001</v>
      </c>
      <c r="F439" s="3">
        <v>-1.0705218577</v>
      </c>
      <c r="G439" t="s">
        <v>9846</v>
      </c>
      <c r="H439" t="s">
        <v>9707</v>
      </c>
      <c r="I439" t="s">
        <v>9708</v>
      </c>
    </row>
    <row r="440" spans="1:9" x14ac:dyDescent="0.25">
      <c r="A440" t="s">
        <v>5509</v>
      </c>
      <c r="B440" t="s">
        <v>3609</v>
      </c>
      <c r="C440" t="s">
        <v>9847</v>
      </c>
      <c r="D440" t="s">
        <v>9848</v>
      </c>
      <c r="E440" s="2">
        <v>-2.7056033199999998</v>
      </c>
      <c r="F440" s="3">
        <v>-1.0664880810999999</v>
      </c>
      <c r="G440" t="s">
        <v>9849</v>
      </c>
      <c r="H440" t="s">
        <v>9684</v>
      </c>
      <c r="I440" t="s">
        <v>9685</v>
      </c>
    </row>
    <row r="441" spans="1:9" x14ac:dyDescent="0.25">
      <c r="A441" t="s">
        <v>5509</v>
      </c>
      <c r="B441" t="s">
        <v>3609</v>
      </c>
      <c r="C441" t="s">
        <v>9850</v>
      </c>
      <c r="D441" t="s">
        <v>9851</v>
      </c>
      <c r="E441" s="2">
        <v>-2.6833322069999999</v>
      </c>
      <c r="F441" s="3">
        <v>-1.0476099109999999</v>
      </c>
      <c r="G441" t="s">
        <v>9852</v>
      </c>
      <c r="H441" t="s">
        <v>9853</v>
      </c>
      <c r="I441" t="s">
        <v>9854</v>
      </c>
    </row>
    <row r="442" spans="1:9" x14ac:dyDescent="0.25">
      <c r="A442" t="s">
        <v>5509</v>
      </c>
      <c r="B442" t="s">
        <v>3609</v>
      </c>
      <c r="C442" t="s">
        <v>9855</v>
      </c>
      <c r="D442" t="s">
        <v>9856</v>
      </c>
      <c r="E442" s="2">
        <v>-2.6769314710000001</v>
      </c>
      <c r="F442" s="3">
        <v>-1.0445758157</v>
      </c>
      <c r="G442" t="s">
        <v>9857</v>
      </c>
      <c r="H442" t="s">
        <v>9858</v>
      </c>
      <c r="I442" t="s">
        <v>9859</v>
      </c>
    </row>
    <row r="443" spans="1:9" x14ac:dyDescent="0.25">
      <c r="A443" t="s">
        <v>5509</v>
      </c>
      <c r="B443" t="s">
        <v>3609</v>
      </c>
      <c r="C443" t="s">
        <v>9860</v>
      </c>
      <c r="D443" t="s">
        <v>9861</v>
      </c>
      <c r="E443" s="2">
        <v>-2.6675739196000001</v>
      </c>
      <c r="F443" s="3">
        <v>-1.0393901935000001</v>
      </c>
      <c r="G443" t="s">
        <v>9862</v>
      </c>
      <c r="H443" t="s">
        <v>9657</v>
      </c>
      <c r="I443" t="s">
        <v>9658</v>
      </c>
    </row>
    <row r="444" spans="1:9" x14ac:dyDescent="0.25">
      <c r="A444" t="s">
        <v>5509</v>
      </c>
      <c r="B444" t="s">
        <v>3609</v>
      </c>
      <c r="C444" t="s">
        <v>9863</v>
      </c>
      <c r="D444" t="s">
        <v>9864</v>
      </c>
      <c r="E444" s="2">
        <v>-2.6675739196000001</v>
      </c>
      <c r="F444" s="3">
        <v>-1.0393901935000001</v>
      </c>
      <c r="G444" t="s">
        <v>9862</v>
      </c>
      <c r="H444" t="s">
        <v>9865</v>
      </c>
      <c r="I444" t="s">
        <v>9866</v>
      </c>
    </row>
    <row r="445" spans="1:9" x14ac:dyDescent="0.25">
      <c r="A445" t="s">
        <v>5509</v>
      </c>
      <c r="B445" t="s">
        <v>8154</v>
      </c>
      <c r="C445" t="s">
        <v>9867</v>
      </c>
      <c r="D445" t="s">
        <v>9868</v>
      </c>
      <c r="E445" s="2">
        <v>-2.6554314255000002</v>
      </c>
      <c r="F445" s="3">
        <v>-1.031379933</v>
      </c>
      <c r="G445" t="s">
        <v>4880</v>
      </c>
      <c r="H445" t="s">
        <v>9778</v>
      </c>
      <c r="I445" t="s">
        <v>9779</v>
      </c>
    </row>
    <row r="446" spans="1:9" x14ac:dyDescent="0.25">
      <c r="A446" t="s">
        <v>5509</v>
      </c>
      <c r="B446" t="s">
        <v>3609</v>
      </c>
      <c r="C446" t="s">
        <v>9869</v>
      </c>
      <c r="D446" t="s">
        <v>9870</v>
      </c>
      <c r="E446" s="2">
        <v>-2.6554314255000002</v>
      </c>
      <c r="F446" s="3">
        <v>-1.031379933</v>
      </c>
      <c r="G446" t="s">
        <v>4880</v>
      </c>
      <c r="H446" t="s">
        <v>9871</v>
      </c>
      <c r="I446" t="s">
        <v>9872</v>
      </c>
    </row>
    <row r="447" spans="1:9" x14ac:dyDescent="0.25">
      <c r="A447" t="s">
        <v>5509</v>
      </c>
      <c r="B447" t="s">
        <v>3609</v>
      </c>
      <c r="C447" t="s">
        <v>9873</v>
      </c>
      <c r="D447" t="s">
        <v>9874</v>
      </c>
      <c r="E447" s="2">
        <v>-2.6501410133999999</v>
      </c>
      <c r="F447" s="3">
        <v>-1.0278028577</v>
      </c>
      <c r="G447" t="s">
        <v>4933</v>
      </c>
      <c r="H447" t="s">
        <v>9774</v>
      </c>
      <c r="I447" t="s">
        <v>9775</v>
      </c>
    </row>
    <row r="448" spans="1:9" x14ac:dyDescent="0.25">
      <c r="A448" t="s">
        <v>5509</v>
      </c>
      <c r="B448" t="s">
        <v>3609</v>
      </c>
      <c r="C448" t="s">
        <v>5560</v>
      </c>
      <c r="D448" t="s">
        <v>5561</v>
      </c>
      <c r="E448" s="2">
        <v>-2.6423550892000001</v>
      </c>
      <c r="F448" s="3">
        <v>-1.0215813064999999</v>
      </c>
      <c r="G448" t="s">
        <v>9875</v>
      </c>
      <c r="H448" t="s">
        <v>9876</v>
      </c>
      <c r="I448" t="s">
        <v>9877</v>
      </c>
    </row>
    <row r="449" spans="1:9" x14ac:dyDescent="0.25">
      <c r="A449" t="s">
        <v>5509</v>
      </c>
      <c r="B449" t="s">
        <v>3609</v>
      </c>
      <c r="C449" t="s">
        <v>9878</v>
      </c>
      <c r="D449" t="s">
        <v>9879</v>
      </c>
      <c r="E449" s="2">
        <v>-2.6373501058</v>
      </c>
      <c r="F449" s="3">
        <v>-1.0173918998</v>
      </c>
      <c r="G449" t="s">
        <v>9880</v>
      </c>
      <c r="H449" t="s">
        <v>9820</v>
      </c>
      <c r="I449" t="s">
        <v>9821</v>
      </c>
    </row>
    <row r="450" spans="1:9" x14ac:dyDescent="0.25">
      <c r="A450" t="s">
        <v>5509</v>
      </c>
      <c r="B450" t="s">
        <v>3609</v>
      </c>
      <c r="C450" t="s">
        <v>9881</v>
      </c>
      <c r="D450" t="s">
        <v>9882</v>
      </c>
      <c r="E450" s="2">
        <v>-2.6189229602999999</v>
      </c>
      <c r="F450" s="3">
        <v>-1.0035553621</v>
      </c>
      <c r="G450" t="s">
        <v>9883</v>
      </c>
      <c r="H450" t="s">
        <v>9884</v>
      </c>
      <c r="I450" t="s">
        <v>9885</v>
      </c>
    </row>
    <row r="451" spans="1:9" x14ac:dyDescent="0.25">
      <c r="A451" t="s">
        <v>5509</v>
      </c>
      <c r="B451" t="s">
        <v>3609</v>
      </c>
      <c r="C451" t="s">
        <v>9886</v>
      </c>
      <c r="D451" t="s">
        <v>9887</v>
      </c>
      <c r="E451" s="2">
        <v>-2.6154337675999999</v>
      </c>
      <c r="F451" s="3">
        <v>-1.0035481822000001</v>
      </c>
      <c r="G451" t="s">
        <v>5701</v>
      </c>
      <c r="H451" t="s">
        <v>9774</v>
      </c>
      <c r="I451" t="s">
        <v>9775</v>
      </c>
    </row>
    <row r="452" spans="1:9" x14ac:dyDescent="0.25">
      <c r="A452" t="s">
        <v>5509</v>
      </c>
      <c r="B452" t="s">
        <v>3609</v>
      </c>
      <c r="C452" t="s">
        <v>9888</v>
      </c>
      <c r="D452" t="s">
        <v>9889</v>
      </c>
      <c r="E452" s="2">
        <v>-2.6154337675999999</v>
      </c>
      <c r="F452" s="3">
        <v>-1.0035481822000001</v>
      </c>
      <c r="G452" t="s">
        <v>5701</v>
      </c>
      <c r="H452" t="s">
        <v>9774</v>
      </c>
      <c r="I452" t="s">
        <v>9775</v>
      </c>
    </row>
    <row r="453" spans="1:9" x14ac:dyDescent="0.25">
      <c r="A453" t="s">
        <v>5509</v>
      </c>
      <c r="B453" t="s">
        <v>3609</v>
      </c>
      <c r="C453" t="s">
        <v>9890</v>
      </c>
      <c r="D453" t="s">
        <v>9891</v>
      </c>
      <c r="E453" s="2">
        <v>-2.5985318585999999</v>
      </c>
      <c r="F453" s="3">
        <v>-0.9874453433</v>
      </c>
      <c r="G453" t="s">
        <v>9892</v>
      </c>
      <c r="H453" t="s">
        <v>9893</v>
      </c>
      <c r="I453" t="s">
        <v>9894</v>
      </c>
    </row>
    <row r="454" spans="1:9" x14ac:dyDescent="0.25">
      <c r="A454" t="s">
        <v>5509</v>
      </c>
      <c r="B454" t="s">
        <v>3609</v>
      </c>
      <c r="C454" t="s">
        <v>9895</v>
      </c>
      <c r="D454" t="s">
        <v>9896</v>
      </c>
      <c r="E454" s="2">
        <v>-2.5952366076</v>
      </c>
      <c r="F454" s="3">
        <v>-0.98574383529999998</v>
      </c>
      <c r="G454" t="s">
        <v>8646</v>
      </c>
      <c r="H454" t="s">
        <v>9897</v>
      </c>
      <c r="I454" t="s">
        <v>9898</v>
      </c>
    </row>
    <row r="455" spans="1:9" x14ac:dyDescent="0.25">
      <c r="A455" t="s">
        <v>5509</v>
      </c>
      <c r="B455" t="s">
        <v>3609</v>
      </c>
      <c r="C455" t="s">
        <v>9899</v>
      </c>
      <c r="D455" t="s">
        <v>9900</v>
      </c>
      <c r="E455" s="2">
        <v>-2.5736213428000001</v>
      </c>
      <c r="F455" s="3">
        <v>-0.97044569250000001</v>
      </c>
      <c r="G455" t="s">
        <v>9901</v>
      </c>
      <c r="H455" t="s">
        <v>9902</v>
      </c>
      <c r="I455" t="s">
        <v>9903</v>
      </c>
    </row>
    <row r="456" spans="1:9" x14ac:dyDescent="0.25">
      <c r="A456" t="s">
        <v>5509</v>
      </c>
      <c r="B456" t="s">
        <v>3609</v>
      </c>
      <c r="C456" t="s">
        <v>9904</v>
      </c>
      <c r="D456" t="s">
        <v>9905</v>
      </c>
      <c r="E456" s="2">
        <v>-2.5719199096000001</v>
      </c>
      <c r="F456" s="3">
        <v>-0.97030928620000001</v>
      </c>
      <c r="G456" t="s">
        <v>4930</v>
      </c>
      <c r="H456" t="s">
        <v>9560</v>
      </c>
      <c r="I456" t="s">
        <v>9561</v>
      </c>
    </row>
    <row r="457" spans="1:9" x14ac:dyDescent="0.25">
      <c r="A457" t="s">
        <v>5509</v>
      </c>
      <c r="B457" t="s">
        <v>3609</v>
      </c>
      <c r="C457" t="s">
        <v>9906</v>
      </c>
      <c r="D457" t="s">
        <v>9907</v>
      </c>
      <c r="E457" s="2">
        <v>-2.5686989116999999</v>
      </c>
      <c r="F457" s="3">
        <v>-0.96864769559999997</v>
      </c>
      <c r="G457" t="s">
        <v>9908</v>
      </c>
      <c r="H457" t="s">
        <v>9620</v>
      </c>
      <c r="I457" t="s">
        <v>9621</v>
      </c>
    </row>
    <row r="458" spans="1:9" x14ac:dyDescent="0.25">
      <c r="A458" t="s">
        <v>5509</v>
      </c>
      <c r="B458" t="s">
        <v>3609</v>
      </c>
      <c r="C458" t="s">
        <v>9909</v>
      </c>
      <c r="D458" t="s">
        <v>9910</v>
      </c>
      <c r="E458" s="2">
        <v>-2.5686989116999999</v>
      </c>
      <c r="F458" s="3">
        <v>-0.96864769559999997</v>
      </c>
      <c r="G458" t="s">
        <v>9908</v>
      </c>
      <c r="H458" t="s">
        <v>9670</v>
      </c>
      <c r="I458" t="s">
        <v>9671</v>
      </c>
    </row>
    <row r="459" spans="1:9" x14ac:dyDescent="0.25">
      <c r="A459" t="s">
        <v>5509</v>
      </c>
      <c r="B459" t="s">
        <v>3789</v>
      </c>
      <c r="C459" t="s">
        <v>9911</v>
      </c>
      <c r="D459" t="s">
        <v>9912</v>
      </c>
      <c r="E459" s="2">
        <v>-2.5604543053</v>
      </c>
      <c r="F459" s="3">
        <v>-0.96195691729999999</v>
      </c>
      <c r="G459" t="s">
        <v>9913</v>
      </c>
      <c r="H459" t="s">
        <v>9914</v>
      </c>
      <c r="I459" t="s">
        <v>9915</v>
      </c>
    </row>
    <row r="460" spans="1:9" x14ac:dyDescent="0.25">
      <c r="A460" t="s">
        <v>5509</v>
      </c>
      <c r="B460" t="s">
        <v>3609</v>
      </c>
      <c r="C460" t="s">
        <v>9916</v>
      </c>
      <c r="D460" t="s">
        <v>9917</v>
      </c>
      <c r="E460" s="2">
        <v>-2.5517465279999998</v>
      </c>
      <c r="F460" s="3">
        <v>-0.95402397419999996</v>
      </c>
      <c r="G460" t="s">
        <v>9918</v>
      </c>
      <c r="H460" t="s">
        <v>9919</v>
      </c>
      <c r="I460" t="s">
        <v>9920</v>
      </c>
    </row>
    <row r="461" spans="1:9" x14ac:dyDescent="0.25">
      <c r="A461" t="s">
        <v>5509</v>
      </c>
      <c r="B461" t="s">
        <v>3609</v>
      </c>
      <c r="C461" t="s">
        <v>4969</v>
      </c>
      <c r="D461" t="s">
        <v>4970</v>
      </c>
      <c r="E461" s="2">
        <v>-2.5482234376999999</v>
      </c>
      <c r="F461" s="3">
        <v>-0.95281712669999996</v>
      </c>
      <c r="G461" t="s">
        <v>4971</v>
      </c>
      <c r="H461" t="s">
        <v>9921</v>
      </c>
      <c r="I461" t="s">
        <v>9922</v>
      </c>
    </row>
    <row r="462" spans="1:9" x14ac:dyDescent="0.25">
      <c r="A462" t="s">
        <v>5509</v>
      </c>
      <c r="B462" t="s">
        <v>3609</v>
      </c>
      <c r="C462" t="s">
        <v>9923</v>
      </c>
      <c r="D462" t="s">
        <v>9924</v>
      </c>
      <c r="E462" s="2">
        <v>-2.5482234376999999</v>
      </c>
      <c r="F462" s="3">
        <v>-0.95281712669999996</v>
      </c>
      <c r="G462" t="s">
        <v>4971</v>
      </c>
      <c r="H462" t="s">
        <v>9774</v>
      </c>
      <c r="I462" t="s">
        <v>9775</v>
      </c>
    </row>
    <row r="463" spans="1:9" x14ac:dyDescent="0.25">
      <c r="A463" t="s">
        <v>5509</v>
      </c>
      <c r="B463" t="s">
        <v>3609</v>
      </c>
      <c r="C463" t="s">
        <v>9925</v>
      </c>
      <c r="D463" t="s">
        <v>9926</v>
      </c>
      <c r="E463" s="2">
        <v>-2.5277489105000002</v>
      </c>
      <c r="F463" s="3">
        <v>-0.93944970319999999</v>
      </c>
      <c r="G463" t="s">
        <v>9927</v>
      </c>
      <c r="H463" t="s">
        <v>9739</v>
      </c>
      <c r="I463" t="s">
        <v>9740</v>
      </c>
    </row>
    <row r="464" spans="1:9" x14ac:dyDescent="0.25">
      <c r="A464" t="s">
        <v>5509</v>
      </c>
      <c r="B464" t="s">
        <v>3609</v>
      </c>
      <c r="C464" t="s">
        <v>9928</v>
      </c>
      <c r="D464" t="s">
        <v>9929</v>
      </c>
      <c r="E464" s="2">
        <v>-2.5168153576000001</v>
      </c>
      <c r="F464" s="3">
        <v>-0.93166101970000004</v>
      </c>
      <c r="G464" t="s">
        <v>9930</v>
      </c>
      <c r="H464" t="s">
        <v>9620</v>
      </c>
      <c r="I464" t="s">
        <v>9621</v>
      </c>
    </row>
    <row r="465" spans="1:9" x14ac:dyDescent="0.25">
      <c r="A465" t="s">
        <v>5509</v>
      </c>
      <c r="B465" t="s">
        <v>3609</v>
      </c>
      <c r="C465" t="s">
        <v>9931</v>
      </c>
      <c r="D465" t="s">
        <v>9932</v>
      </c>
      <c r="E465" s="2">
        <v>-2.5168153576000001</v>
      </c>
      <c r="F465" s="3">
        <v>-0.93166101970000004</v>
      </c>
      <c r="G465" t="s">
        <v>9930</v>
      </c>
      <c r="H465" t="s">
        <v>9670</v>
      </c>
      <c r="I465" t="s">
        <v>9671</v>
      </c>
    </row>
    <row r="466" spans="1:9" x14ac:dyDescent="0.25">
      <c r="A466" t="s">
        <v>5509</v>
      </c>
      <c r="B466" t="s">
        <v>3609</v>
      </c>
      <c r="C466" t="s">
        <v>9933</v>
      </c>
      <c r="D466" t="s">
        <v>9934</v>
      </c>
      <c r="E466" s="2">
        <v>-2.5156678709999998</v>
      </c>
      <c r="F466" s="3">
        <v>-0.93166101970000004</v>
      </c>
      <c r="G466" t="s">
        <v>9935</v>
      </c>
      <c r="H466" t="s">
        <v>9774</v>
      </c>
      <c r="I466" t="s">
        <v>9775</v>
      </c>
    </row>
    <row r="467" spans="1:9" x14ac:dyDescent="0.25">
      <c r="A467" t="s">
        <v>5509</v>
      </c>
      <c r="B467" t="s">
        <v>3609</v>
      </c>
      <c r="C467" t="s">
        <v>9936</v>
      </c>
      <c r="D467" t="s">
        <v>9937</v>
      </c>
      <c r="E467" s="2">
        <v>-2.5156678709999998</v>
      </c>
      <c r="F467" s="3">
        <v>-0.93166101970000004</v>
      </c>
      <c r="G467" t="s">
        <v>9935</v>
      </c>
      <c r="H467" t="s">
        <v>9774</v>
      </c>
      <c r="I467" t="s">
        <v>9775</v>
      </c>
    </row>
    <row r="468" spans="1:9" x14ac:dyDescent="0.25">
      <c r="A468" t="s">
        <v>5509</v>
      </c>
      <c r="B468" t="s">
        <v>3609</v>
      </c>
      <c r="C468" t="s">
        <v>9938</v>
      </c>
      <c r="D468" t="s">
        <v>9939</v>
      </c>
      <c r="E468" s="2">
        <v>-2.5027001737000001</v>
      </c>
      <c r="F468" s="3">
        <v>-0.92168331339999998</v>
      </c>
      <c r="G468" t="s">
        <v>4134</v>
      </c>
      <c r="H468" t="s">
        <v>9735</v>
      </c>
      <c r="I468" t="s">
        <v>9736</v>
      </c>
    </row>
    <row r="469" spans="1:9" x14ac:dyDescent="0.25">
      <c r="A469" t="s">
        <v>5509</v>
      </c>
      <c r="B469" t="s">
        <v>3609</v>
      </c>
      <c r="C469" t="s">
        <v>9940</v>
      </c>
      <c r="D469" t="s">
        <v>9941</v>
      </c>
      <c r="E469" s="2">
        <v>-2.4864363484999998</v>
      </c>
      <c r="F469" s="3">
        <v>-0.90616378060000002</v>
      </c>
      <c r="G469" t="s">
        <v>9942</v>
      </c>
      <c r="H469" t="s">
        <v>9943</v>
      </c>
      <c r="I469" t="s">
        <v>9944</v>
      </c>
    </row>
    <row r="470" spans="1:9" x14ac:dyDescent="0.25">
      <c r="A470" t="s">
        <v>5509</v>
      </c>
      <c r="B470" t="s">
        <v>3609</v>
      </c>
      <c r="C470" t="s">
        <v>9945</v>
      </c>
      <c r="D470" t="s">
        <v>9946</v>
      </c>
      <c r="E470" s="2">
        <v>-2.4837793391999998</v>
      </c>
      <c r="F470" s="3">
        <v>-0.90516786299999996</v>
      </c>
      <c r="G470" t="s">
        <v>9947</v>
      </c>
      <c r="H470" t="s">
        <v>9774</v>
      </c>
      <c r="I470" t="s">
        <v>9775</v>
      </c>
    </row>
    <row r="471" spans="1:9" x14ac:dyDescent="0.25">
      <c r="A471" t="s">
        <v>5509</v>
      </c>
      <c r="B471" t="s">
        <v>3667</v>
      </c>
      <c r="C471" t="s">
        <v>5512</v>
      </c>
      <c r="D471" t="s">
        <v>5513</v>
      </c>
      <c r="E471" s="2">
        <v>-2.4628016995999999</v>
      </c>
      <c r="F471" s="3">
        <v>-0.88990272960000005</v>
      </c>
      <c r="G471" t="s">
        <v>9948</v>
      </c>
      <c r="H471" t="s">
        <v>9949</v>
      </c>
      <c r="I471" t="s">
        <v>9950</v>
      </c>
    </row>
    <row r="472" spans="1:9" x14ac:dyDescent="0.25">
      <c r="A472" t="s">
        <v>5509</v>
      </c>
      <c r="B472" t="s">
        <v>3609</v>
      </c>
      <c r="C472" t="s">
        <v>9951</v>
      </c>
      <c r="D472" t="s">
        <v>9952</v>
      </c>
      <c r="E472" s="2">
        <v>-2.4418272432000001</v>
      </c>
      <c r="F472" s="3">
        <v>-0.87111615929999997</v>
      </c>
      <c r="G472" t="s">
        <v>9953</v>
      </c>
      <c r="H472" t="s">
        <v>9954</v>
      </c>
      <c r="I472" t="s">
        <v>9955</v>
      </c>
    </row>
    <row r="473" spans="1:9" x14ac:dyDescent="0.25">
      <c r="A473" t="s">
        <v>5509</v>
      </c>
      <c r="B473" t="s">
        <v>3609</v>
      </c>
      <c r="C473" t="s">
        <v>9956</v>
      </c>
      <c r="D473" t="s">
        <v>9957</v>
      </c>
      <c r="E473" s="2">
        <v>-2.4334450193000001</v>
      </c>
      <c r="F473" s="3">
        <v>-0.86707691639999995</v>
      </c>
      <c r="G473" t="s">
        <v>4940</v>
      </c>
      <c r="H473" t="s">
        <v>9958</v>
      </c>
      <c r="I473" t="s">
        <v>9959</v>
      </c>
    </row>
    <row r="474" spans="1:9" x14ac:dyDescent="0.25">
      <c r="A474" t="s">
        <v>5509</v>
      </c>
      <c r="B474" t="s">
        <v>3609</v>
      </c>
      <c r="C474" t="s">
        <v>9960</v>
      </c>
      <c r="D474" t="s">
        <v>9961</v>
      </c>
      <c r="E474" s="2">
        <v>-2.3624535757</v>
      </c>
      <c r="F474" s="3">
        <v>-0.8067566357</v>
      </c>
      <c r="G474" t="s">
        <v>9962</v>
      </c>
      <c r="H474" t="s">
        <v>9774</v>
      </c>
      <c r="I474" t="s">
        <v>9775</v>
      </c>
    </row>
    <row r="475" spans="1:9" x14ac:dyDescent="0.25">
      <c r="A475" t="s">
        <v>5509</v>
      </c>
      <c r="B475" t="s">
        <v>3609</v>
      </c>
      <c r="C475" t="s">
        <v>9963</v>
      </c>
      <c r="D475" t="s">
        <v>9964</v>
      </c>
      <c r="E475" s="2">
        <v>-2.3335780983999999</v>
      </c>
      <c r="F475" s="3">
        <v>-0.78138072999999997</v>
      </c>
      <c r="G475" t="s">
        <v>9965</v>
      </c>
      <c r="H475" t="s">
        <v>9774</v>
      </c>
      <c r="I475" t="s">
        <v>9775</v>
      </c>
    </row>
    <row r="476" spans="1:9" x14ac:dyDescent="0.25">
      <c r="A476" t="s">
        <v>5509</v>
      </c>
      <c r="B476" t="s">
        <v>3609</v>
      </c>
      <c r="C476" t="s">
        <v>9966</v>
      </c>
      <c r="D476" t="s">
        <v>9967</v>
      </c>
      <c r="E476" s="2">
        <v>-2.3066600639999999</v>
      </c>
      <c r="F476" s="3">
        <v>-0.76137835890000005</v>
      </c>
      <c r="G476" t="s">
        <v>9968</v>
      </c>
      <c r="H476" t="s">
        <v>9969</v>
      </c>
      <c r="I476" t="s">
        <v>9970</v>
      </c>
    </row>
    <row r="477" spans="1:9" x14ac:dyDescent="0.25">
      <c r="A477" t="s">
        <v>5509</v>
      </c>
      <c r="B477" t="s">
        <v>3609</v>
      </c>
      <c r="C477" t="s">
        <v>9971</v>
      </c>
      <c r="D477" t="s">
        <v>9972</v>
      </c>
      <c r="E477" s="2">
        <v>-2.2774460218999999</v>
      </c>
      <c r="F477" s="3">
        <v>-0.73626146510000001</v>
      </c>
      <c r="G477" t="s">
        <v>9326</v>
      </c>
      <c r="H477" t="s">
        <v>9774</v>
      </c>
      <c r="I477" t="s">
        <v>9775</v>
      </c>
    </row>
    <row r="478" spans="1:9" x14ac:dyDescent="0.25">
      <c r="A478" t="s">
        <v>5509</v>
      </c>
      <c r="B478" t="s">
        <v>3609</v>
      </c>
      <c r="C478" t="s">
        <v>9973</v>
      </c>
      <c r="D478" t="s">
        <v>9974</v>
      </c>
      <c r="E478" s="2">
        <v>-2.2569028093000001</v>
      </c>
      <c r="F478" s="3">
        <v>-0.71977710900000003</v>
      </c>
      <c r="G478" t="s">
        <v>9386</v>
      </c>
      <c r="H478" t="s">
        <v>9632</v>
      </c>
      <c r="I478" t="s">
        <v>9633</v>
      </c>
    </row>
    <row r="479" spans="1:9" x14ac:dyDescent="0.25">
      <c r="A479" t="s">
        <v>5509</v>
      </c>
      <c r="B479" t="s">
        <v>8154</v>
      </c>
      <c r="C479" t="s">
        <v>9975</v>
      </c>
      <c r="D479" t="s">
        <v>9976</v>
      </c>
      <c r="E479" s="2">
        <v>-2.2483554018</v>
      </c>
      <c r="F479" s="3">
        <v>-0.71271437650000002</v>
      </c>
      <c r="G479" t="s">
        <v>9977</v>
      </c>
      <c r="H479" t="s">
        <v>9778</v>
      </c>
      <c r="I479" t="s">
        <v>9779</v>
      </c>
    </row>
    <row r="480" spans="1:9" x14ac:dyDescent="0.25">
      <c r="A480" t="s">
        <v>5509</v>
      </c>
      <c r="B480" t="s">
        <v>3609</v>
      </c>
      <c r="C480" t="s">
        <v>9978</v>
      </c>
      <c r="D480" t="s">
        <v>9979</v>
      </c>
      <c r="E480" s="2">
        <v>-2.2478247856000002</v>
      </c>
      <c r="F480" s="3">
        <v>-0.71271437650000002</v>
      </c>
      <c r="G480" t="s">
        <v>9980</v>
      </c>
      <c r="H480" t="s">
        <v>9981</v>
      </c>
      <c r="I480" t="s">
        <v>9982</v>
      </c>
    </row>
    <row r="481" spans="1:9" x14ac:dyDescent="0.25">
      <c r="A481" t="s">
        <v>5509</v>
      </c>
      <c r="B481" t="s">
        <v>3609</v>
      </c>
      <c r="C481" t="s">
        <v>9983</v>
      </c>
      <c r="D481" t="s">
        <v>9984</v>
      </c>
      <c r="E481" s="2">
        <v>-2.2450718415000002</v>
      </c>
      <c r="F481" s="3">
        <v>-0.7106311233</v>
      </c>
      <c r="G481" t="s">
        <v>9985</v>
      </c>
      <c r="H481" t="s">
        <v>9986</v>
      </c>
      <c r="I481" t="s">
        <v>9987</v>
      </c>
    </row>
    <row r="482" spans="1:9" x14ac:dyDescent="0.25">
      <c r="A482" t="s">
        <v>5509</v>
      </c>
      <c r="B482" t="s">
        <v>3667</v>
      </c>
      <c r="C482" t="s">
        <v>5527</v>
      </c>
      <c r="D482" t="s">
        <v>5528</v>
      </c>
      <c r="E482" s="2">
        <v>-2.2355235802000002</v>
      </c>
      <c r="F482" s="3">
        <v>-0.7040841538</v>
      </c>
      <c r="G482" t="s">
        <v>9988</v>
      </c>
      <c r="H482" t="s">
        <v>9949</v>
      </c>
      <c r="I482" t="s">
        <v>9950</v>
      </c>
    </row>
    <row r="483" spans="1:9" x14ac:dyDescent="0.25">
      <c r="A483" t="s">
        <v>5509</v>
      </c>
      <c r="B483" t="s">
        <v>3609</v>
      </c>
      <c r="C483" t="s">
        <v>9989</v>
      </c>
      <c r="D483" t="s">
        <v>9990</v>
      </c>
      <c r="E483" s="2">
        <v>-2.2126797727</v>
      </c>
      <c r="F483" s="3">
        <v>-0.68323841090000004</v>
      </c>
      <c r="G483" t="s">
        <v>9991</v>
      </c>
      <c r="H483" t="s">
        <v>9992</v>
      </c>
      <c r="I483" t="s">
        <v>9993</v>
      </c>
    </row>
    <row r="484" spans="1:9" x14ac:dyDescent="0.25">
      <c r="A484" t="s">
        <v>5509</v>
      </c>
      <c r="B484" t="s">
        <v>3609</v>
      </c>
      <c r="C484" t="s">
        <v>9994</v>
      </c>
      <c r="D484" t="s">
        <v>9995</v>
      </c>
      <c r="E484" s="2">
        <v>-2.1511866199999998</v>
      </c>
      <c r="F484" s="3">
        <v>-0.63191411669999997</v>
      </c>
      <c r="G484" t="s">
        <v>9996</v>
      </c>
      <c r="H484" t="s">
        <v>9897</v>
      </c>
      <c r="I484" t="s">
        <v>9898</v>
      </c>
    </row>
    <row r="485" spans="1:9" x14ac:dyDescent="0.25">
      <c r="A485" t="s">
        <v>5509</v>
      </c>
      <c r="B485" t="s">
        <v>3609</v>
      </c>
      <c r="C485" t="s">
        <v>9997</v>
      </c>
      <c r="D485" t="s">
        <v>9998</v>
      </c>
      <c r="E485" s="2">
        <v>-2.1458168459000002</v>
      </c>
      <c r="F485" s="3">
        <v>-0.63191411669999997</v>
      </c>
      <c r="G485" t="s">
        <v>9999</v>
      </c>
      <c r="H485" t="s">
        <v>9765</v>
      </c>
      <c r="I485" t="s">
        <v>9766</v>
      </c>
    </row>
    <row r="486" spans="1:9" x14ac:dyDescent="0.25">
      <c r="A486" t="s">
        <v>5509</v>
      </c>
      <c r="B486" t="s">
        <v>3789</v>
      </c>
      <c r="C486" t="s">
        <v>10000</v>
      </c>
      <c r="D486" t="s">
        <v>10001</v>
      </c>
      <c r="E486" s="2">
        <v>-2.1407480461000001</v>
      </c>
      <c r="F486" s="3">
        <v>-0.63191411669999997</v>
      </c>
      <c r="G486" t="s">
        <v>10002</v>
      </c>
      <c r="H486" t="s">
        <v>10003</v>
      </c>
      <c r="I486" t="s">
        <v>10004</v>
      </c>
    </row>
    <row r="487" spans="1:9" x14ac:dyDescent="0.25">
      <c r="A487" t="s">
        <v>5509</v>
      </c>
      <c r="B487" t="s">
        <v>3609</v>
      </c>
      <c r="C487" t="s">
        <v>10005</v>
      </c>
      <c r="D487" t="s">
        <v>10006</v>
      </c>
      <c r="E487" s="2">
        <v>-2.139182806</v>
      </c>
      <c r="F487" s="3">
        <v>-0.63134648169999996</v>
      </c>
      <c r="G487" t="s">
        <v>10007</v>
      </c>
      <c r="H487" t="s">
        <v>9820</v>
      </c>
      <c r="I487" t="s">
        <v>9821</v>
      </c>
    </row>
    <row r="488" spans="1:9" x14ac:dyDescent="0.25">
      <c r="A488" t="s">
        <v>5509</v>
      </c>
      <c r="B488" t="s">
        <v>3609</v>
      </c>
      <c r="C488" t="s">
        <v>10008</v>
      </c>
      <c r="D488" t="s">
        <v>10009</v>
      </c>
      <c r="E488" s="2">
        <v>-2.1380177458</v>
      </c>
      <c r="F488" s="3">
        <v>-0.63081037819999997</v>
      </c>
      <c r="G488" t="s">
        <v>10010</v>
      </c>
      <c r="H488" t="s">
        <v>10011</v>
      </c>
      <c r="I488" t="s">
        <v>10012</v>
      </c>
    </row>
    <row r="489" spans="1:9" x14ac:dyDescent="0.25">
      <c r="A489" t="s">
        <v>5509</v>
      </c>
      <c r="B489" t="s">
        <v>3609</v>
      </c>
      <c r="C489" t="s">
        <v>10013</v>
      </c>
      <c r="D489" t="s">
        <v>10014</v>
      </c>
      <c r="E489" s="2">
        <v>-2.1308659000999999</v>
      </c>
      <c r="F489" s="3">
        <v>-0.62491371969999998</v>
      </c>
      <c r="G489" t="s">
        <v>10015</v>
      </c>
      <c r="H489" t="s">
        <v>10016</v>
      </c>
      <c r="I489" t="s">
        <v>10017</v>
      </c>
    </row>
    <row r="490" spans="1:9" x14ac:dyDescent="0.25">
      <c r="A490" t="s">
        <v>5509</v>
      </c>
      <c r="B490" t="s">
        <v>3609</v>
      </c>
      <c r="C490" t="s">
        <v>10018</v>
      </c>
      <c r="D490" t="s">
        <v>10019</v>
      </c>
      <c r="E490" s="2">
        <v>-2.1108063818999998</v>
      </c>
      <c r="F490" s="3">
        <v>-0.60921900689999997</v>
      </c>
      <c r="G490" t="s">
        <v>10020</v>
      </c>
      <c r="H490" t="s">
        <v>9684</v>
      </c>
      <c r="I490" t="s">
        <v>9685</v>
      </c>
    </row>
    <row r="491" spans="1:9" x14ac:dyDescent="0.25">
      <c r="A491" t="s">
        <v>5509</v>
      </c>
      <c r="B491" t="s">
        <v>3609</v>
      </c>
      <c r="C491" t="s">
        <v>10021</v>
      </c>
      <c r="D491" t="s">
        <v>10022</v>
      </c>
      <c r="E491" s="2">
        <v>-2.1108063818999998</v>
      </c>
      <c r="F491" s="3">
        <v>-0.60921900689999997</v>
      </c>
      <c r="G491" t="s">
        <v>10020</v>
      </c>
      <c r="H491" t="s">
        <v>9620</v>
      </c>
      <c r="I491" t="s">
        <v>9621</v>
      </c>
    </row>
    <row r="492" spans="1:9" x14ac:dyDescent="0.25">
      <c r="A492" t="s">
        <v>5509</v>
      </c>
      <c r="B492" t="s">
        <v>3609</v>
      </c>
      <c r="C492" t="s">
        <v>10023</v>
      </c>
      <c r="D492" t="s">
        <v>10024</v>
      </c>
      <c r="E492" s="2">
        <v>-2.1077802983999998</v>
      </c>
      <c r="F492" s="3">
        <v>-0.60866754249999999</v>
      </c>
      <c r="G492" t="s">
        <v>10025</v>
      </c>
      <c r="H492" t="s">
        <v>10026</v>
      </c>
      <c r="I492" t="s">
        <v>10027</v>
      </c>
    </row>
    <row r="493" spans="1:9" x14ac:dyDescent="0.25">
      <c r="A493" t="s">
        <v>5509</v>
      </c>
      <c r="B493" t="s">
        <v>3609</v>
      </c>
      <c r="C493" t="s">
        <v>10028</v>
      </c>
      <c r="D493" t="s">
        <v>10029</v>
      </c>
      <c r="E493" s="2">
        <v>-2.1077802983999998</v>
      </c>
      <c r="F493" s="3">
        <v>-0.60866754249999999</v>
      </c>
      <c r="G493" t="s">
        <v>10025</v>
      </c>
      <c r="H493" t="s">
        <v>10026</v>
      </c>
      <c r="I493" t="s">
        <v>10027</v>
      </c>
    </row>
    <row r="494" spans="1:9" x14ac:dyDescent="0.25">
      <c r="A494" t="s">
        <v>5509</v>
      </c>
      <c r="B494" t="s">
        <v>3609</v>
      </c>
      <c r="C494" t="s">
        <v>10030</v>
      </c>
      <c r="D494" t="s">
        <v>10031</v>
      </c>
      <c r="E494" s="2">
        <v>-2.0902132327</v>
      </c>
      <c r="F494" s="3">
        <v>-0.59539741840000004</v>
      </c>
      <c r="G494" t="s">
        <v>10032</v>
      </c>
      <c r="H494" t="s">
        <v>9871</v>
      </c>
      <c r="I494" t="s">
        <v>9872</v>
      </c>
    </row>
    <row r="495" spans="1:9" x14ac:dyDescent="0.25">
      <c r="A495" t="s">
        <v>5509</v>
      </c>
      <c r="B495" t="s">
        <v>3609</v>
      </c>
      <c r="C495" t="s">
        <v>10033</v>
      </c>
      <c r="D495" t="s">
        <v>10034</v>
      </c>
      <c r="E495" s="2">
        <v>-2.0902132327</v>
      </c>
      <c r="F495" s="3">
        <v>-0.59539741840000004</v>
      </c>
      <c r="G495" t="s">
        <v>10032</v>
      </c>
      <c r="H495" t="s">
        <v>10035</v>
      </c>
      <c r="I495" t="s">
        <v>10036</v>
      </c>
    </row>
    <row r="496" spans="1:9" x14ac:dyDescent="0.25">
      <c r="A496" t="s">
        <v>5509</v>
      </c>
      <c r="B496" t="s">
        <v>3609</v>
      </c>
      <c r="C496" t="s">
        <v>10037</v>
      </c>
      <c r="D496" t="s">
        <v>10038</v>
      </c>
      <c r="E496" s="2">
        <v>-2.0423132221999998</v>
      </c>
      <c r="F496" s="3">
        <v>-0.55954518419999999</v>
      </c>
      <c r="G496" t="s">
        <v>10039</v>
      </c>
      <c r="H496" t="s">
        <v>9969</v>
      </c>
      <c r="I496" t="s">
        <v>9970</v>
      </c>
    </row>
    <row r="497" spans="1:9" x14ac:dyDescent="0.25">
      <c r="A497" t="s">
        <v>5509</v>
      </c>
      <c r="B497" t="s">
        <v>3667</v>
      </c>
      <c r="C497" t="s">
        <v>5517</v>
      </c>
      <c r="D497" t="s">
        <v>5518</v>
      </c>
      <c r="E497" s="2">
        <v>-2.0256202265000001</v>
      </c>
      <c r="F497" s="3">
        <v>-0.54602171190000004</v>
      </c>
      <c r="G497" t="s">
        <v>10040</v>
      </c>
      <c r="H497" t="s">
        <v>10041</v>
      </c>
      <c r="I497" t="s">
        <v>10042</v>
      </c>
    </row>
    <row r="498" spans="1:9" x14ac:dyDescent="0.25">
      <c r="A498" t="s">
        <v>5509</v>
      </c>
      <c r="B498" t="s">
        <v>3609</v>
      </c>
      <c r="C498" t="s">
        <v>10043</v>
      </c>
      <c r="D498" t="s">
        <v>10044</v>
      </c>
      <c r="E498" s="2">
        <v>-2.0120628213999998</v>
      </c>
      <c r="F498" s="3">
        <v>-0.53695034190000002</v>
      </c>
      <c r="G498" t="s">
        <v>9006</v>
      </c>
      <c r="H498" t="s">
        <v>10045</v>
      </c>
      <c r="I498" t="s">
        <v>10046</v>
      </c>
    </row>
    <row r="499" spans="1:9" x14ac:dyDescent="0.25">
      <c r="A499" t="s">
        <v>5582</v>
      </c>
      <c r="B499" t="s">
        <v>3609</v>
      </c>
      <c r="C499" t="s">
        <v>10047</v>
      </c>
      <c r="D499" t="s">
        <v>10048</v>
      </c>
      <c r="E499" s="2">
        <v>-5.9506592609000002</v>
      </c>
      <c r="F499" s="3">
        <v>-3.7406944129999999</v>
      </c>
      <c r="G499" t="s">
        <v>10049</v>
      </c>
      <c r="H499" t="s">
        <v>10050</v>
      </c>
      <c r="I499" t="s">
        <v>10051</v>
      </c>
    </row>
    <row r="500" spans="1:9" x14ac:dyDescent="0.25">
      <c r="A500" t="s">
        <v>5588</v>
      </c>
      <c r="B500" t="s">
        <v>3609</v>
      </c>
      <c r="C500" t="s">
        <v>10047</v>
      </c>
      <c r="D500" t="s">
        <v>10048</v>
      </c>
      <c r="E500" s="2">
        <v>-5.9506592609000002</v>
      </c>
      <c r="F500" s="3">
        <v>-3.7406944129999999</v>
      </c>
      <c r="G500" t="s">
        <v>10049</v>
      </c>
      <c r="H500" t="s">
        <v>10052</v>
      </c>
      <c r="I500" t="s">
        <v>10053</v>
      </c>
    </row>
    <row r="501" spans="1:9" x14ac:dyDescent="0.25">
      <c r="A501" t="s">
        <v>5588</v>
      </c>
      <c r="B501" t="s">
        <v>3609</v>
      </c>
      <c r="C501" t="s">
        <v>10054</v>
      </c>
      <c r="D501" t="s">
        <v>10055</v>
      </c>
      <c r="E501" s="2">
        <v>-5.8786474960000001</v>
      </c>
      <c r="F501" s="3">
        <v>-3.6872981185000002</v>
      </c>
      <c r="G501" t="s">
        <v>10056</v>
      </c>
      <c r="H501" t="s">
        <v>10057</v>
      </c>
      <c r="I501" t="s">
        <v>10058</v>
      </c>
    </row>
    <row r="502" spans="1:9" x14ac:dyDescent="0.25">
      <c r="A502" t="s">
        <v>5588</v>
      </c>
      <c r="B502" t="s">
        <v>3609</v>
      </c>
      <c r="C502" t="s">
        <v>10059</v>
      </c>
      <c r="D502" t="s">
        <v>10060</v>
      </c>
      <c r="E502" s="2">
        <v>-5.8213972939999996</v>
      </c>
      <c r="F502" s="3">
        <v>-3.6360798812000001</v>
      </c>
      <c r="G502" t="s">
        <v>10061</v>
      </c>
      <c r="H502" t="s">
        <v>10057</v>
      </c>
      <c r="I502" t="s">
        <v>10058</v>
      </c>
    </row>
    <row r="503" spans="1:9" x14ac:dyDescent="0.25">
      <c r="A503" t="s">
        <v>5588</v>
      </c>
      <c r="B503" t="s">
        <v>3609</v>
      </c>
      <c r="C503" t="s">
        <v>10062</v>
      </c>
      <c r="D503" t="s">
        <v>10063</v>
      </c>
      <c r="E503" s="2">
        <v>-5.1596547125000001</v>
      </c>
      <c r="F503" s="3">
        <v>-3.0730406855000001</v>
      </c>
      <c r="G503" t="s">
        <v>10064</v>
      </c>
      <c r="H503" t="s">
        <v>10057</v>
      </c>
      <c r="I503" t="s">
        <v>10058</v>
      </c>
    </row>
    <row r="504" spans="1:9" x14ac:dyDescent="0.25">
      <c r="A504" t="s">
        <v>5588</v>
      </c>
      <c r="B504" t="s">
        <v>3609</v>
      </c>
      <c r="C504" t="s">
        <v>10065</v>
      </c>
      <c r="D504" t="s">
        <v>10066</v>
      </c>
      <c r="E504" s="2">
        <v>-4.5028959361999998</v>
      </c>
      <c r="F504" s="3">
        <v>-2.4845901245999999</v>
      </c>
      <c r="G504" t="s">
        <v>3812</v>
      </c>
      <c r="H504" t="s">
        <v>10067</v>
      </c>
      <c r="I504" t="s">
        <v>10068</v>
      </c>
    </row>
    <row r="505" spans="1:9" x14ac:dyDescent="0.25">
      <c r="A505" t="s">
        <v>5588</v>
      </c>
      <c r="B505" t="s">
        <v>3609</v>
      </c>
      <c r="C505" t="s">
        <v>10069</v>
      </c>
      <c r="D505" t="s">
        <v>10070</v>
      </c>
      <c r="E505" s="2">
        <v>-4.2431569953999997</v>
      </c>
      <c r="F505" s="3">
        <v>-2.2856376647999999</v>
      </c>
      <c r="G505" t="s">
        <v>10071</v>
      </c>
      <c r="H505" t="s">
        <v>10072</v>
      </c>
      <c r="I505" t="s">
        <v>10073</v>
      </c>
    </row>
    <row r="506" spans="1:9" x14ac:dyDescent="0.25">
      <c r="A506" t="s">
        <v>5588</v>
      </c>
      <c r="B506" t="s">
        <v>3609</v>
      </c>
      <c r="C506" t="s">
        <v>10074</v>
      </c>
      <c r="D506" t="s">
        <v>10075</v>
      </c>
      <c r="E506" s="2">
        <v>-3.9740539376999999</v>
      </c>
      <c r="F506" s="3">
        <v>-2.0667012164999998</v>
      </c>
      <c r="G506" t="s">
        <v>10076</v>
      </c>
      <c r="H506" t="s">
        <v>10057</v>
      </c>
      <c r="I506" t="s">
        <v>10058</v>
      </c>
    </row>
    <row r="507" spans="1:9" x14ac:dyDescent="0.25">
      <c r="A507" t="s">
        <v>5588</v>
      </c>
      <c r="B507" t="s">
        <v>3609</v>
      </c>
      <c r="C507" t="s">
        <v>10077</v>
      </c>
      <c r="D507" t="s">
        <v>10078</v>
      </c>
      <c r="E507" s="2">
        <v>-3.9143730439</v>
      </c>
      <c r="F507" s="3">
        <v>-2.021005969</v>
      </c>
      <c r="G507" t="s">
        <v>10079</v>
      </c>
      <c r="H507" t="s">
        <v>10080</v>
      </c>
      <c r="I507" t="s">
        <v>10081</v>
      </c>
    </row>
    <row r="508" spans="1:9" x14ac:dyDescent="0.25">
      <c r="A508" t="s">
        <v>5588</v>
      </c>
      <c r="B508" t="s">
        <v>3609</v>
      </c>
      <c r="C508" t="s">
        <v>10082</v>
      </c>
      <c r="D508" t="s">
        <v>10083</v>
      </c>
      <c r="E508" s="2">
        <v>-3.8644242485999998</v>
      </c>
      <c r="F508" s="3">
        <v>-1.9771313212999999</v>
      </c>
      <c r="G508" t="s">
        <v>10084</v>
      </c>
      <c r="H508" t="s">
        <v>10085</v>
      </c>
      <c r="I508" t="s">
        <v>10086</v>
      </c>
    </row>
    <row r="509" spans="1:9" x14ac:dyDescent="0.25">
      <c r="A509" t="s">
        <v>5588</v>
      </c>
      <c r="B509" t="s">
        <v>3609</v>
      </c>
      <c r="C509" t="s">
        <v>10087</v>
      </c>
      <c r="D509" t="s">
        <v>10088</v>
      </c>
      <c r="E509" s="2">
        <v>-3.8519015715</v>
      </c>
      <c r="F509" s="3">
        <v>-1.9676141544000001</v>
      </c>
      <c r="G509" t="s">
        <v>4119</v>
      </c>
      <c r="H509" t="s">
        <v>10089</v>
      </c>
      <c r="I509" t="s">
        <v>10090</v>
      </c>
    </row>
    <row r="510" spans="1:9" x14ac:dyDescent="0.25">
      <c r="A510" t="s">
        <v>5588</v>
      </c>
      <c r="B510" t="s">
        <v>3609</v>
      </c>
      <c r="C510" t="s">
        <v>10091</v>
      </c>
      <c r="D510" t="s">
        <v>10092</v>
      </c>
      <c r="E510" s="2">
        <v>-3.2750690317000002</v>
      </c>
      <c r="F510" s="3">
        <v>-1.5115823906999999</v>
      </c>
      <c r="G510" t="s">
        <v>4701</v>
      </c>
      <c r="H510" t="s">
        <v>10093</v>
      </c>
      <c r="I510" t="s">
        <v>10094</v>
      </c>
    </row>
    <row r="511" spans="1:9" x14ac:dyDescent="0.25">
      <c r="A511" t="s">
        <v>5588</v>
      </c>
      <c r="B511" t="s">
        <v>3609</v>
      </c>
      <c r="C511" t="s">
        <v>10095</v>
      </c>
      <c r="D511" t="s">
        <v>10096</v>
      </c>
      <c r="E511" s="2">
        <v>-3.1553423614999998</v>
      </c>
      <c r="F511" s="3">
        <v>-1.4139619926</v>
      </c>
      <c r="G511" t="s">
        <v>4824</v>
      </c>
      <c r="H511" t="s">
        <v>10097</v>
      </c>
      <c r="I511" t="s">
        <v>10098</v>
      </c>
    </row>
    <row r="512" spans="1:9" x14ac:dyDescent="0.25">
      <c r="A512" t="s">
        <v>5588</v>
      </c>
      <c r="B512" t="s">
        <v>8154</v>
      </c>
      <c r="C512" t="s">
        <v>10099</v>
      </c>
      <c r="D512" t="s">
        <v>10100</v>
      </c>
      <c r="E512" s="2">
        <v>-3.0395995799</v>
      </c>
      <c r="F512" s="3">
        <v>-1.3213030949</v>
      </c>
      <c r="G512" t="s">
        <v>5172</v>
      </c>
      <c r="H512" t="s">
        <v>10101</v>
      </c>
      <c r="I512" t="s">
        <v>10102</v>
      </c>
    </row>
    <row r="513" spans="1:9" x14ac:dyDescent="0.25">
      <c r="A513" t="s">
        <v>5588</v>
      </c>
      <c r="B513" t="s">
        <v>3609</v>
      </c>
      <c r="C513" t="s">
        <v>10103</v>
      </c>
      <c r="D513" t="s">
        <v>10104</v>
      </c>
      <c r="E513" s="2">
        <v>-2.9659959778</v>
      </c>
      <c r="F513" s="3">
        <v>-1.2617750830000001</v>
      </c>
      <c r="G513" t="s">
        <v>8970</v>
      </c>
      <c r="H513" t="s">
        <v>10105</v>
      </c>
      <c r="I513" t="s">
        <v>10106</v>
      </c>
    </row>
    <row r="514" spans="1:9" x14ac:dyDescent="0.25">
      <c r="A514" t="s">
        <v>5588</v>
      </c>
      <c r="B514" t="s">
        <v>8154</v>
      </c>
      <c r="C514" t="s">
        <v>10107</v>
      </c>
      <c r="D514" t="s">
        <v>10108</v>
      </c>
      <c r="E514" s="2">
        <v>-2.931062421</v>
      </c>
      <c r="F514" s="3">
        <v>-1.2327370169</v>
      </c>
      <c r="G514" t="s">
        <v>9067</v>
      </c>
      <c r="H514" t="s">
        <v>10101</v>
      </c>
      <c r="I514" t="s">
        <v>10102</v>
      </c>
    </row>
    <row r="515" spans="1:9" x14ac:dyDescent="0.25">
      <c r="A515" t="s">
        <v>5588</v>
      </c>
      <c r="B515" t="s">
        <v>3609</v>
      </c>
      <c r="C515" t="s">
        <v>10109</v>
      </c>
      <c r="D515" t="s">
        <v>10110</v>
      </c>
      <c r="E515" s="2">
        <v>-2.8481710715999999</v>
      </c>
      <c r="F515" s="3">
        <v>-1.1594970532</v>
      </c>
      <c r="G515" t="s">
        <v>10111</v>
      </c>
      <c r="H515" t="s">
        <v>10112</v>
      </c>
      <c r="I515" t="s">
        <v>10113</v>
      </c>
    </row>
    <row r="516" spans="1:9" x14ac:dyDescent="0.25">
      <c r="A516" t="s">
        <v>5588</v>
      </c>
      <c r="B516" t="s">
        <v>3609</v>
      </c>
      <c r="C516" t="s">
        <v>10114</v>
      </c>
      <c r="D516" t="s">
        <v>10115</v>
      </c>
      <c r="E516" s="2">
        <v>-2.7671256670000002</v>
      </c>
      <c r="F516" s="3">
        <v>-1.0993219753000001</v>
      </c>
      <c r="G516" t="s">
        <v>10116</v>
      </c>
      <c r="H516" t="s">
        <v>10117</v>
      </c>
      <c r="I516" t="s">
        <v>10118</v>
      </c>
    </row>
    <row r="517" spans="1:9" x14ac:dyDescent="0.25">
      <c r="A517" t="s">
        <v>5588</v>
      </c>
      <c r="B517" t="s">
        <v>3609</v>
      </c>
      <c r="C517" t="s">
        <v>10119</v>
      </c>
      <c r="D517" t="s">
        <v>10120</v>
      </c>
      <c r="E517" s="2">
        <v>-2.6675739196000001</v>
      </c>
      <c r="F517" s="3">
        <v>-1.0393901935000001</v>
      </c>
      <c r="G517" t="s">
        <v>9862</v>
      </c>
      <c r="H517" t="s">
        <v>10093</v>
      </c>
      <c r="I517" t="s">
        <v>10094</v>
      </c>
    </row>
    <row r="518" spans="1:9" x14ac:dyDescent="0.25">
      <c r="A518" t="s">
        <v>5588</v>
      </c>
      <c r="B518" t="s">
        <v>3609</v>
      </c>
      <c r="C518" t="s">
        <v>10121</v>
      </c>
      <c r="D518" t="s">
        <v>10122</v>
      </c>
      <c r="E518" s="2">
        <v>-2.6675739196000001</v>
      </c>
      <c r="F518" s="3">
        <v>-1.0393901935000001</v>
      </c>
      <c r="G518" t="s">
        <v>9862</v>
      </c>
      <c r="H518" t="s">
        <v>10093</v>
      </c>
      <c r="I518" t="s">
        <v>10094</v>
      </c>
    </row>
    <row r="519" spans="1:9" x14ac:dyDescent="0.25">
      <c r="A519" t="s">
        <v>5588</v>
      </c>
      <c r="B519" t="s">
        <v>3609</v>
      </c>
      <c r="C519" t="s">
        <v>10123</v>
      </c>
      <c r="D519" t="s">
        <v>10124</v>
      </c>
      <c r="E519" s="2">
        <v>-2.6189229602999999</v>
      </c>
      <c r="F519" s="3">
        <v>-1.0035553621</v>
      </c>
      <c r="G519" t="s">
        <v>9883</v>
      </c>
      <c r="H519" t="s">
        <v>10093</v>
      </c>
      <c r="I519" t="s">
        <v>10094</v>
      </c>
    </row>
    <row r="520" spans="1:9" x14ac:dyDescent="0.25">
      <c r="A520" t="s">
        <v>5588</v>
      </c>
      <c r="B520" t="s">
        <v>3609</v>
      </c>
      <c r="C520" t="s">
        <v>10125</v>
      </c>
      <c r="D520" t="s">
        <v>10126</v>
      </c>
      <c r="E520" s="2">
        <v>-2.6189229602999999</v>
      </c>
      <c r="F520" s="3">
        <v>-1.0035553621</v>
      </c>
      <c r="G520" t="s">
        <v>9883</v>
      </c>
      <c r="H520" t="s">
        <v>10093</v>
      </c>
      <c r="I520" t="s">
        <v>10094</v>
      </c>
    </row>
    <row r="521" spans="1:9" x14ac:dyDescent="0.25">
      <c r="A521" t="s">
        <v>5588</v>
      </c>
      <c r="B521" t="s">
        <v>3609</v>
      </c>
      <c r="C521" t="s">
        <v>10127</v>
      </c>
      <c r="D521" t="s">
        <v>10128</v>
      </c>
      <c r="E521" s="2">
        <v>-2.6178470172999999</v>
      </c>
      <c r="F521" s="3">
        <v>-1.0035553621</v>
      </c>
      <c r="G521" t="s">
        <v>10129</v>
      </c>
      <c r="H521" t="s">
        <v>10130</v>
      </c>
      <c r="I521" t="s">
        <v>10131</v>
      </c>
    </row>
    <row r="522" spans="1:9" x14ac:dyDescent="0.25">
      <c r="A522" t="s">
        <v>5588</v>
      </c>
      <c r="B522" t="s">
        <v>8154</v>
      </c>
      <c r="C522" t="s">
        <v>10132</v>
      </c>
      <c r="D522" t="s">
        <v>10133</v>
      </c>
      <c r="E522" s="2">
        <v>-2.5764983007</v>
      </c>
      <c r="F522" s="3">
        <v>-0.97096448449999995</v>
      </c>
      <c r="G522" t="s">
        <v>4904</v>
      </c>
      <c r="H522" t="s">
        <v>10101</v>
      </c>
      <c r="I522" t="s">
        <v>10102</v>
      </c>
    </row>
    <row r="523" spans="1:9" x14ac:dyDescent="0.25">
      <c r="A523" t="s">
        <v>5588</v>
      </c>
      <c r="B523" t="s">
        <v>3609</v>
      </c>
      <c r="C523" t="s">
        <v>10134</v>
      </c>
      <c r="D523" t="s">
        <v>10135</v>
      </c>
      <c r="E523" s="2">
        <v>-2.5264672735999998</v>
      </c>
      <c r="F523" s="3">
        <v>-0.93944970319999999</v>
      </c>
      <c r="G523" t="s">
        <v>9082</v>
      </c>
      <c r="H523" t="s">
        <v>10093</v>
      </c>
      <c r="I523" t="s">
        <v>10094</v>
      </c>
    </row>
    <row r="524" spans="1:9" x14ac:dyDescent="0.25">
      <c r="A524" t="s">
        <v>5588</v>
      </c>
      <c r="B524" t="s">
        <v>3609</v>
      </c>
      <c r="C524" t="s">
        <v>10136</v>
      </c>
      <c r="D524" t="s">
        <v>10137</v>
      </c>
      <c r="E524" s="2">
        <v>-2.5264672735999998</v>
      </c>
      <c r="F524" s="3">
        <v>-0.93944970319999999</v>
      </c>
      <c r="G524" t="s">
        <v>9082</v>
      </c>
      <c r="H524" t="s">
        <v>10093</v>
      </c>
      <c r="I524" t="s">
        <v>10094</v>
      </c>
    </row>
    <row r="525" spans="1:9" x14ac:dyDescent="0.25">
      <c r="A525" t="s">
        <v>5588</v>
      </c>
      <c r="B525" t="s">
        <v>3609</v>
      </c>
      <c r="C525" t="s">
        <v>10138</v>
      </c>
      <c r="D525" t="s">
        <v>10139</v>
      </c>
      <c r="E525" s="2">
        <v>-2.4664570759000002</v>
      </c>
      <c r="F525" s="3">
        <v>-0.89282635430000001</v>
      </c>
      <c r="G525" t="s">
        <v>10140</v>
      </c>
      <c r="H525" t="s">
        <v>10141</v>
      </c>
      <c r="I525" t="s">
        <v>10142</v>
      </c>
    </row>
    <row r="526" spans="1:9" x14ac:dyDescent="0.25">
      <c r="A526" t="s">
        <v>5588</v>
      </c>
      <c r="B526" t="s">
        <v>3609</v>
      </c>
      <c r="C526" t="s">
        <v>10143</v>
      </c>
      <c r="D526" t="s">
        <v>10144</v>
      </c>
      <c r="E526" s="2">
        <v>-2.4334450193000001</v>
      </c>
      <c r="F526" s="3">
        <v>-0.86707691639999995</v>
      </c>
      <c r="G526" t="s">
        <v>4940</v>
      </c>
      <c r="H526" t="s">
        <v>10101</v>
      </c>
      <c r="I526" t="s">
        <v>10102</v>
      </c>
    </row>
    <row r="527" spans="1:9" x14ac:dyDescent="0.25">
      <c r="A527" t="s">
        <v>5588</v>
      </c>
      <c r="B527" t="s">
        <v>3609</v>
      </c>
      <c r="C527" t="s">
        <v>10145</v>
      </c>
      <c r="D527" t="s">
        <v>10146</v>
      </c>
      <c r="E527" s="2">
        <v>-2.1407480461000001</v>
      </c>
      <c r="F527" s="3">
        <v>-0.63191411669999997</v>
      </c>
      <c r="G527" t="s">
        <v>10002</v>
      </c>
      <c r="H527" t="s">
        <v>10093</v>
      </c>
      <c r="I527" t="s">
        <v>10094</v>
      </c>
    </row>
    <row r="528" spans="1:9" x14ac:dyDescent="0.25">
      <c r="A528" t="s">
        <v>5588</v>
      </c>
      <c r="B528" t="s">
        <v>3609</v>
      </c>
      <c r="C528" t="s">
        <v>10147</v>
      </c>
      <c r="D528" t="s">
        <v>10148</v>
      </c>
      <c r="E528" s="2">
        <v>-2.1407480461000001</v>
      </c>
      <c r="F528" s="3">
        <v>-0.63191411669999997</v>
      </c>
      <c r="G528" t="s">
        <v>10002</v>
      </c>
      <c r="H528" t="s">
        <v>10093</v>
      </c>
      <c r="I528" t="s">
        <v>10094</v>
      </c>
    </row>
    <row r="529" spans="1:9" x14ac:dyDescent="0.25">
      <c r="A529" t="s">
        <v>5588</v>
      </c>
      <c r="B529" t="s">
        <v>3609</v>
      </c>
      <c r="C529" t="s">
        <v>10149</v>
      </c>
      <c r="D529" t="s">
        <v>10150</v>
      </c>
      <c r="E529" s="2">
        <v>-2.1407480461000001</v>
      </c>
      <c r="F529" s="3">
        <v>-0.63191411669999997</v>
      </c>
      <c r="G529" t="s">
        <v>10002</v>
      </c>
      <c r="H529" t="s">
        <v>10093</v>
      </c>
      <c r="I529" t="s">
        <v>10094</v>
      </c>
    </row>
    <row r="530" spans="1:9" x14ac:dyDescent="0.25">
      <c r="A530" t="s">
        <v>5588</v>
      </c>
      <c r="B530" t="s">
        <v>3609</v>
      </c>
      <c r="C530" t="s">
        <v>5338</v>
      </c>
      <c r="D530" t="s">
        <v>5339</v>
      </c>
      <c r="E530" s="2">
        <v>-2.1405801746000002</v>
      </c>
      <c r="F530" s="3">
        <v>-0.63191411669999997</v>
      </c>
      <c r="G530" t="s">
        <v>10151</v>
      </c>
      <c r="H530" t="s">
        <v>10152</v>
      </c>
      <c r="I530" t="s">
        <v>10153</v>
      </c>
    </row>
    <row r="531" spans="1:9" x14ac:dyDescent="0.25">
      <c r="A531" t="s">
        <v>5588</v>
      </c>
      <c r="B531" t="s">
        <v>8154</v>
      </c>
      <c r="C531" t="s">
        <v>10154</v>
      </c>
      <c r="D531" t="s">
        <v>10155</v>
      </c>
      <c r="E531" s="2">
        <v>-2.1403803097999998</v>
      </c>
      <c r="F531" s="3">
        <v>-0.63191411669999997</v>
      </c>
      <c r="G531" t="s">
        <v>10156</v>
      </c>
      <c r="H531" t="s">
        <v>10101</v>
      </c>
      <c r="I531" t="s">
        <v>10102</v>
      </c>
    </row>
    <row r="532" spans="1:9" x14ac:dyDescent="0.25">
      <c r="A532" t="s">
        <v>5588</v>
      </c>
      <c r="B532" t="s">
        <v>3609</v>
      </c>
      <c r="C532" t="s">
        <v>10157</v>
      </c>
      <c r="D532" t="s">
        <v>10158</v>
      </c>
      <c r="E532" s="2">
        <v>-2.1403803097999998</v>
      </c>
      <c r="F532" s="3">
        <v>-0.63191411669999997</v>
      </c>
      <c r="G532" t="s">
        <v>10156</v>
      </c>
      <c r="H532" t="s">
        <v>10101</v>
      </c>
      <c r="I532" t="s">
        <v>10102</v>
      </c>
    </row>
    <row r="533" spans="1:9" x14ac:dyDescent="0.25">
      <c r="A533" t="s">
        <v>5588</v>
      </c>
      <c r="B533" t="s">
        <v>3609</v>
      </c>
      <c r="C533" t="s">
        <v>10159</v>
      </c>
      <c r="D533" t="s">
        <v>10160</v>
      </c>
      <c r="E533" s="2">
        <v>-2.1208676666000001</v>
      </c>
      <c r="F533" s="3">
        <v>-0.61741502969999995</v>
      </c>
      <c r="G533" t="s">
        <v>10161</v>
      </c>
      <c r="H533" t="s">
        <v>10162</v>
      </c>
      <c r="I533" t="s">
        <v>10163</v>
      </c>
    </row>
    <row r="534" spans="1:9" x14ac:dyDescent="0.25">
      <c r="A534" t="s">
        <v>5588</v>
      </c>
      <c r="B534" t="s">
        <v>3609</v>
      </c>
      <c r="C534" t="s">
        <v>10164</v>
      </c>
      <c r="D534" t="s">
        <v>10165</v>
      </c>
      <c r="E534" s="2">
        <v>-2.0756498539999999</v>
      </c>
      <c r="F534" s="3">
        <v>-0.58387746129999996</v>
      </c>
      <c r="G534" t="s">
        <v>10166</v>
      </c>
      <c r="H534" t="s">
        <v>10093</v>
      </c>
      <c r="I534" t="s">
        <v>10094</v>
      </c>
    </row>
    <row r="535" spans="1:9" x14ac:dyDescent="0.25">
      <c r="A535" t="s">
        <v>5588</v>
      </c>
      <c r="B535" t="s">
        <v>3609</v>
      </c>
      <c r="C535" t="s">
        <v>10167</v>
      </c>
      <c r="D535" t="s">
        <v>10168</v>
      </c>
      <c r="E535" s="2">
        <v>-2.0521435207000001</v>
      </c>
      <c r="F535" s="3">
        <v>-0.56339337040000004</v>
      </c>
      <c r="G535" t="s">
        <v>10169</v>
      </c>
      <c r="H535" t="s">
        <v>10170</v>
      </c>
      <c r="I535" t="s">
        <v>10171</v>
      </c>
    </row>
    <row r="536" spans="1:9" x14ac:dyDescent="0.25">
      <c r="A536" t="s">
        <v>5588</v>
      </c>
      <c r="B536" t="s">
        <v>8154</v>
      </c>
      <c r="C536" t="s">
        <v>10172</v>
      </c>
      <c r="D536" t="s">
        <v>10173</v>
      </c>
      <c r="E536" s="2">
        <v>-2.0423132221999998</v>
      </c>
      <c r="F536" s="3">
        <v>-0.55954518419999999</v>
      </c>
      <c r="G536" t="s">
        <v>10039</v>
      </c>
      <c r="H536" t="s">
        <v>10101</v>
      </c>
      <c r="I536" t="s">
        <v>10102</v>
      </c>
    </row>
    <row r="537" spans="1:9" x14ac:dyDescent="0.25">
      <c r="A537" t="s">
        <v>5588</v>
      </c>
      <c r="B537" t="s">
        <v>3609</v>
      </c>
      <c r="C537" t="s">
        <v>10174</v>
      </c>
      <c r="D537" t="s">
        <v>10175</v>
      </c>
      <c r="E537" s="2">
        <v>-2.0423132221999998</v>
      </c>
      <c r="F537" s="3">
        <v>-0.55954518419999999</v>
      </c>
      <c r="G537" t="s">
        <v>10039</v>
      </c>
      <c r="H537" t="s">
        <v>10101</v>
      </c>
      <c r="I537" t="s">
        <v>10102</v>
      </c>
    </row>
    <row r="538" spans="1:9" x14ac:dyDescent="0.25">
      <c r="A538" t="s">
        <v>5616</v>
      </c>
      <c r="B538" t="s">
        <v>8154</v>
      </c>
      <c r="C538" t="s">
        <v>10176</v>
      </c>
      <c r="D538" t="s">
        <v>10177</v>
      </c>
      <c r="E538" s="2">
        <v>-5.6455964302000003</v>
      </c>
      <c r="F538" s="3">
        <v>-3.4920517367000001</v>
      </c>
      <c r="G538" t="s">
        <v>9419</v>
      </c>
      <c r="H538" t="s">
        <v>10178</v>
      </c>
      <c r="I538" t="s">
        <v>10179</v>
      </c>
    </row>
    <row r="539" spans="1:9" x14ac:dyDescent="0.25">
      <c r="A539" t="s">
        <v>5622</v>
      </c>
      <c r="B539" t="s">
        <v>8154</v>
      </c>
      <c r="C539" t="s">
        <v>10176</v>
      </c>
      <c r="D539" t="s">
        <v>10177</v>
      </c>
      <c r="E539" s="2">
        <v>-5.6455964302000003</v>
      </c>
      <c r="F539" s="3">
        <v>-3.4920517367000001</v>
      </c>
      <c r="G539" t="s">
        <v>9419</v>
      </c>
      <c r="H539" t="s">
        <v>10178</v>
      </c>
      <c r="I539" t="s">
        <v>10179</v>
      </c>
    </row>
    <row r="540" spans="1:9" x14ac:dyDescent="0.25">
      <c r="A540" t="s">
        <v>5685</v>
      </c>
      <c r="B540" t="s">
        <v>8154</v>
      </c>
      <c r="C540" t="s">
        <v>10180</v>
      </c>
      <c r="D540" t="s">
        <v>10181</v>
      </c>
      <c r="E540" s="2">
        <v>-5.3331622757000003</v>
      </c>
      <c r="F540" s="3">
        <v>-3.2109982875999998</v>
      </c>
      <c r="G540" t="s">
        <v>10182</v>
      </c>
      <c r="H540" t="s">
        <v>10183</v>
      </c>
      <c r="I540" t="s">
        <v>10184</v>
      </c>
    </row>
    <row r="541" spans="1:9" x14ac:dyDescent="0.25">
      <c r="A541" t="s">
        <v>5691</v>
      </c>
      <c r="B541" t="s">
        <v>8154</v>
      </c>
      <c r="C541" t="s">
        <v>10180</v>
      </c>
      <c r="D541" t="s">
        <v>10181</v>
      </c>
      <c r="E541" s="2">
        <v>-5.3331622757000003</v>
      </c>
      <c r="F541" s="3">
        <v>-3.2109982875999998</v>
      </c>
      <c r="G541" t="s">
        <v>10182</v>
      </c>
      <c r="H541" t="s">
        <v>10185</v>
      </c>
      <c r="I541" t="s">
        <v>10186</v>
      </c>
    </row>
    <row r="542" spans="1:9" x14ac:dyDescent="0.25">
      <c r="A542" t="s">
        <v>5691</v>
      </c>
      <c r="B542" t="s">
        <v>3667</v>
      </c>
      <c r="C542" t="s">
        <v>10187</v>
      </c>
      <c r="D542" t="s">
        <v>10188</v>
      </c>
      <c r="E542" s="2">
        <v>-2.1403803097999998</v>
      </c>
      <c r="F542" s="3">
        <v>-0.63191411669999997</v>
      </c>
      <c r="G542" t="s">
        <v>10156</v>
      </c>
      <c r="H542" t="s">
        <v>10189</v>
      </c>
      <c r="I542" t="s">
        <v>10190</v>
      </c>
    </row>
    <row r="543" spans="1:9" x14ac:dyDescent="0.25">
      <c r="A543" t="s">
        <v>5704</v>
      </c>
      <c r="B543" t="s">
        <v>3843</v>
      </c>
      <c r="C543" t="s">
        <v>10191</v>
      </c>
      <c r="D543" t="s">
        <v>10192</v>
      </c>
      <c r="E543" s="2">
        <v>-4.8553205727000002</v>
      </c>
      <c r="F543" s="3">
        <v>-2.7964368876000001</v>
      </c>
      <c r="G543" t="s">
        <v>4396</v>
      </c>
      <c r="H543" t="s">
        <v>10193</v>
      </c>
      <c r="I543" t="s">
        <v>10194</v>
      </c>
    </row>
    <row r="544" spans="1:9" x14ac:dyDescent="0.25">
      <c r="A544" t="s">
        <v>5710</v>
      </c>
      <c r="B544" t="s">
        <v>3843</v>
      </c>
      <c r="C544" t="s">
        <v>10191</v>
      </c>
      <c r="D544" t="s">
        <v>10192</v>
      </c>
      <c r="E544" s="2">
        <v>-4.8553205727000002</v>
      </c>
      <c r="F544" s="3">
        <v>-2.7964368876000001</v>
      </c>
      <c r="G544" t="s">
        <v>4396</v>
      </c>
      <c r="H544" t="s">
        <v>10195</v>
      </c>
      <c r="I544" t="s">
        <v>10196</v>
      </c>
    </row>
    <row r="545" spans="1:9" x14ac:dyDescent="0.25">
      <c r="A545" t="s">
        <v>5710</v>
      </c>
      <c r="B545" t="s">
        <v>3609</v>
      </c>
      <c r="C545" t="s">
        <v>10197</v>
      </c>
      <c r="D545" t="s">
        <v>10198</v>
      </c>
      <c r="E545" s="2">
        <v>-3.8891348324999999</v>
      </c>
      <c r="F545" s="3">
        <v>-2.0003313141999999</v>
      </c>
      <c r="G545" t="s">
        <v>4543</v>
      </c>
      <c r="H545" t="s">
        <v>10199</v>
      </c>
      <c r="I545" t="s">
        <v>10200</v>
      </c>
    </row>
    <row r="546" spans="1:9" x14ac:dyDescent="0.25">
      <c r="A546" t="s">
        <v>5710</v>
      </c>
      <c r="B546" t="s">
        <v>3609</v>
      </c>
      <c r="C546" t="s">
        <v>10201</v>
      </c>
      <c r="D546" t="s">
        <v>10202</v>
      </c>
      <c r="E546" s="2">
        <v>-3.5831184701000001</v>
      </c>
      <c r="F546" s="3">
        <v>-1.7509808078</v>
      </c>
      <c r="G546" t="s">
        <v>8931</v>
      </c>
      <c r="H546" t="s">
        <v>10203</v>
      </c>
      <c r="I546" t="s">
        <v>10204</v>
      </c>
    </row>
    <row r="547" spans="1:9" x14ac:dyDescent="0.25">
      <c r="A547" t="s">
        <v>5710</v>
      </c>
      <c r="B547" t="s">
        <v>3789</v>
      </c>
      <c r="C547" t="s">
        <v>10205</v>
      </c>
      <c r="D547" t="s">
        <v>10192</v>
      </c>
      <c r="E547" s="2">
        <v>-3.3865014753999998</v>
      </c>
      <c r="F547" s="3">
        <v>-1.5985246309000001</v>
      </c>
      <c r="G547" t="s">
        <v>4719</v>
      </c>
      <c r="H547" t="s">
        <v>10206</v>
      </c>
      <c r="I547" t="s">
        <v>10207</v>
      </c>
    </row>
    <row r="548" spans="1:9" x14ac:dyDescent="0.25">
      <c r="A548" t="s">
        <v>5710</v>
      </c>
      <c r="B548" t="s">
        <v>3667</v>
      </c>
      <c r="C548" t="s">
        <v>10208</v>
      </c>
      <c r="D548" t="s">
        <v>10209</v>
      </c>
      <c r="E548" s="2">
        <v>-3.2920149177</v>
      </c>
      <c r="F548" s="3">
        <v>-1.5251130992999999</v>
      </c>
      <c r="G548" t="s">
        <v>4649</v>
      </c>
      <c r="H548" t="s">
        <v>10210</v>
      </c>
      <c r="I548" t="s">
        <v>10211</v>
      </c>
    </row>
    <row r="549" spans="1:9" x14ac:dyDescent="0.25">
      <c r="A549" t="s">
        <v>5710</v>
      </c>
      <c r="B549" t="s">
        <v>3667</v>
      </c>
      <c r="C549" t="s">
        <v>10212</v>
      </c>
      <c r="D549" t="s">
        <v>10213</v>
      </c>
      <c r="E549" s="2">
        <v>-3.1591275485999999</v>
      </c>
      <c r="F549" s="3">
        <v>-1.4155865061999999</v>
      </c>
      <c r="G549" t="s">
        <v>5164</v>
      </c>
      <c r="H549" t="s">
        <v>10210</v>
      </c>
      <c r="I549" t="s">
        <v>10211</v>
      </c>
    </row>
    <row r="550" spans="1:9" x14ac:dyDescent="0.25">
      <c r="A550" t="s">
        <v>5710</v>
      </c>
      <c r="B550" t="s">
        <v>3667</v>
      </c>
      <c r="C550" t="s">
        <v>10214</v>
      </c>
      <c r="D550" t="s">
        <v>10215</v>
      </c>
      <c r="E550" s="2">
        <v>-3.1316441132000001</v>
      </c>
      <c r="F550" s="3">
        <v>-1.3966820061</v>
      </c>
      <c r="G550" t="s">
        <v>3921</v>
      </c>
      <c r="H550" t="s">
        <v>10216</v>
      </c>
      <c r="I550" t="s">
        <v>10217</v>
      </c>
    </row>
    <row r="551" spans="1:9" x14ac:dyDescent="0.25">
      <c r="A551" t="s">
        <v>5710</v>
      </c>
      <c r="B551" t="s">
        <v>3667</v>
      </c>
      <c r="C551" t="s">
        <v>10218</v>
      </c>
      <c r="D551" t="s">
        <v>10219</v>
      </c>
      <c r="E551" s="2">
        <v>-3.0395995799</v>
      </c>
      <c r="F551" s="3">
        <v>-1.3213030949</v>
      </c>
      <c r="G551" t="s">
        <v>5172</v>
      </c>
      <c r="H551" t="s">
        <v>10210</v>
      </c>
      <c r="I551" t="s">
        <v>10211</v>
      </c>
    </row>
    <row r="552" spans="1:9" x14ac:dyDescent="0.25">
      <c r="A552" t="s">
        <v>5710</v>
      </c>
      <c r="B552" t="s">
        <v>3667</v>
      </c>
      <c r="C552" t="s">
        <v>10220</v>
      </c>
      <c r="D552" t="s">
        <v>10221</v>
      </c>
      <c r="E552" s="2">
        <v>-2.8317286758</v>
      </c>
      <c r="F552" s="3">
        <v>-1.1515612414</v>
      </c>
      <c r="G552" t="s">
        <v>3939</v>
      </c>
      <c r="H552" t="s">
        <v>10210</v>
      </c>
      <c r="I552" t="s">
        <v>10211</v>
      </c>
    </row>
    <row r="553" spans="1:9" x14ac:dyDescent="0.25">
      <c r="A553" t="s">
        <v>5710</v>
      </c>
      <c r="B553" t="s">
        <v>3667</v>
      </c>
      <c r="C553" t="s">
        <v>10222</v>
      </c>
      <c r="D553" t="s">
        <v>10223</v>
      </c>
      <c r="E553" s="2">
        <v>-2.8245393131999998</v>
      </c>
      <c r="F553" s="3">
        <v>-1.1471707788000001</v>
      </c>
      <c r="G553" t="s">
        <v>3944</v>
      </c>
      <c r="H553" t="s">
        <v>10224</v>
      </c>
      <c r="I553" t="s">
        <v>10225</v>
      </c>
    </row>
    <row r="554" spans="1:9" x14ac:dyDescent="0.25">
      <c r="A554" t="s">
        <v>5710</v>
      </c>
      <c r="B554" t="s">
        <v>3667</v>
      </c>
      <c r="C554" t="s">
        <v>10226</v>
      </c>
      <c r="D554" t="s">
        <v>10227</v>
      </c>
      <c r="E554" s="2">
        <v>-2.7590184820000001</v>
      </c>
      <c r="F554" s="3">
        <v>-1.0993219753000001</v>
      </c>
      <c r="G554" t="s">
        <v>9072</v>
      </c>
      <c r="H554" t="s">
        <v>10228</v>
      </c>
      <c r="I554" t="s">
        <v>10229</v>
      </c>
    </row>
    <row r="555" spans="1:9" x14ac:dyDescent="0.25">
      <c r="A555" t="s">
        <v>5710</v>
      </c>
      <c r="B555" t="s">
        <v>3667</v>
      </c>
      <c r="C555" t="s">
        <v>10230</v>
      </c>
      <c r="D555" t="s">
        <v>10231</v>
      </c>
      <c r="E555" s="2">
        <v>-2.7402156668000002</v>
      </c>
      <c r="F555" s="3">
        <v>-1.0907595944999999</v>
      </c>
      <c r="G555" t="s">
        <v>5195</v>
      </c>
      <c r="H555" t="s">
        <v>10210</v>
      </c>
      <c r="I555" t="s">
        <v>10211</v>
      </c>
    </row>
    <row r="556" spans="1:9" x14ac:dyDescent="0.25">
      <c r="A556" t="s">
        <v>5710</v>
      </c>
      <c r="B556" t="s">
        <v>3667</v>
      </c>
      <c r="C556" t="s">
        <v>10232</v>
      </c>
      <c r="D556" t="s">
        <v>10233</v>
      </c>
      <c r="E556" s="2">
        <v>-2.6554314255000002</v>
      </c>
      <c r="F556" s="3">
        <v>-1.031379933</v>
      </c>
      <c r="G556" t="s">
        <v>4880</v>
      </c>
      <c r="H556" t="s">
        <v>10210</v>
      </c>
      <c r="I556" t="s">
        <v>10211</v>
      </c>
    </row>
    <row r="557" spans="1:9" x14ac:dyDescent="0.25">
      <c r="A557" t="s">
        <v>5710</v>
      </c>
      <c r="B557" t="s">
        <v>3667</v>
      </c>
      <c r="C557" t="s">
        <v>10234</v>
      </c>
      <c r="D557" t="s">
        <v>10235</v>
      </c>
      <c r="E557" s="2">
        <v>-2.5814702287000002</v>
      </c>
      <c r="F557" s="3">
        <v>-0.97514750309999998</v>
      </c>
      <c r="G557" t="s">
        <v>10236</v>
      </c>
      <c r="H557" t="s">
        <v>10237</v>
      </c>
      <c r="I557" t="s">
        <v>10238</v>
      </c>
    </row>
    <row r="558" spans="1:9" x14ac:dyDescent="0.25">
      <c r="A558" t="s">
        <v>5710</v>
      </c>
      <c r="B558" t="s">
        <v>3667</v>
      </c>
      <c r="C558" t="s">
        <v>10239</v>
      </c>
      <c r="D558" t="s">
        <v>10240</v>
      </c>
      <c r="E558" s="2">
        <v>-2.5482234376999999</v>
      </c>
      <c r="F558" s="3">
        <v>-0.95281712669999996</v>
      </c>
      <c r="G558" t="s">
        <v>4971</v>
      </c>
      <c r="H558" t="s">
        <v>10237</v>
      </c>
      <c r="I558" t="s">
        <v>10238</v>
      </c>
    </row>
    <row r="559" spans="1:9" x14ac:dyDescent="0.25">
      <c r="A559" t="s">
        <v>5710</v>
      </c>
      <c r="B559" t="s">
        <v>3667</v>
      </c>
      <c r="C559" t="s">
        <v>10241</v>
      </c>
      <c r="D559" t="s">
        <v>10242</v>
      </c>
      <c r="E559" s="2">
        <v>-2.5027001737000001</v>
      </c>
      <c r="F559" s="3">
        <v>-0.92168331339999998</v>
      </c>
      <c r="G559" t="s">
        <v>4134</v>
      </c>
      <c r="H559" t="s">
        <v>10210</v>
      </c>
      <c r="I559" t="s">
        <v>10211</v>
      </c>
    </row>
    <row r="560" spans="1:9" x14ac:dyDescent="0.25">
      <c r="A560" t="s">
        <v>5710</v>
      </c>
      <c r="B560" t="s">
        <v>3667</v>
      </c>
      <c r="C560" t="s">
        <v>10243</v>
      </c>
      <c r="D560" t="s">
        <v>10244</v>
      </c>
      <c r="E560" s="2">
        <v>-2.4334450193000001</v>
      </c>
      <c r="F560" s="3">
        <v>-0.86707691639999995</v>
      </c>
      <c r="G560" t="s">
        <v>4940</v>
      </c>
      <c r="H560" t="s">
        <v>10210</v>
      </c>
      <c r="I560" t="s">
        <v>10211</v>
      </c>
    </row>
    <row r="561" spans="1:9" x14ac:dyDescent="0.25">
      <c r="A561" t="s">
        <v>5710</v>
      </c>
      <c r="B561" t="s">
        <v>3789</v>
      </c>
      <c r="C561" t="s">
        <v>10245</v>
      </c>
      <c r="D561" t="s">
        <v>10246</v>
      </c>
      <c r="E561" s="2">
        <v>-2.2702539743000001</v>
      </c>
      <c r="F561" s="3">
        <v>-0.73110358740000003</v>
      </c>
      <c r="G561" t="s">
        <v>9381</v>
      </c>
      <c r="H561" t="s">
        <v>10247</v>
      </c>
      <c r="I561" t="s">
        <v>10248</v>
      </c>
    </row>
    <row r="562" spans="1:9" x14ac:dyDescent="0.25">
      <c r="A562" t="s">
        <v>5710</v>
      </c>
      <c r="B562" t="s">
        <v>3667</v>
      </c>
      <c r="C562" t="s">
        <v>10249</v>
      </c>
      <c r="D562" t="s">
        <v>10250</v>
      </c>
      <c r="E562" s="2">
        <v>-2.1930172702999999</v>
      </c>
      <c r="F562" s="3">
        <v>-0.66784538370000002</v>
      </c>
      <c r="G562" t="s">
        <v>10251</v>
      </c>
      <c r="H562" t="s">
        <v>10210</v>
      </c>
      <c r="I562" t="s">
        <v>10211</v>
      </c>
    </row>
    <row r="563" spans="1:9" x14ac:dyDescent="0.25">
      <c r="A563" t="s">
        <v>5710</v>
      </c>
      <c r="B563" t="s">
        <v>3667</v>
      </c>
      <c r="C563" t="s">
        <v>10252</v>
      </c>
      <c r="D563" t="s">
        <v>10253</v>
      </c>
      <c r="E563" s="2">
        <v>-2.0902132327</v>
      </c>
      <c r="F563" s="3">
        <v>-0.59539741840000004</v>
      </c>
      <c r="G563" t="s">
        <v>10032</v>
      </c>
      <c r="H563" t="s">
        <v>10210</v>
      </c>
      <c r="I563" t="s">
        <v>10211</v>
      </c>
    </row>
    <row r="564" spans="1:9" x14ac:dyDescent="0.25">
      <c r="A564" t="s">
        <v>5722</v>
      </c>
      <c r="B564" t="s">
        <v>3667</v>
      </c>
      <c r="C564" t="s">
        <v>10254</v>
      </c>
      <c r="D564" t="s">
        <v>10255</v>
      </c>
      <c r="E564" s="2">
        <v>-4.6346077973000002</v>
      </c>
      <c r="F564" s="3">
        <v>-2.5975525497</v>
      </c>
      <c r="G564" t="s">
        <v>5060</v>
      </c>
      <c r="H564" t="s">
        <v>10256</v>
      </c>
      <c r="I564" t="s">
        <v>10257</v>
      </c>
    </row>
    <row r="565" spans="1:9" x14ac:dyDescent="0.25">
      <c r="A565" t="s">
        <v>5728</v>
      </c>
      <c r="B565" t="s">
        <v>3667</v>
      </c>
      <c r="C565" t="s">
        <v>10254</v>
      </c>
      <c r="D565" t="s">
        <v>10255</v>
      </c>
      <c r="E565" s="2">
        <v>-4.6346077973000002</v>
      </c>
      <c r="F565" s="3">
        <v>-2.5975525497</v>
      </c>
      <c r="G565" t="s">
        <v>5060</v>
      </c>
      <c r="H565" t="s">
        <v>10258</v>
      </c>
      <c r="I565" t="s">
        <v>10259</v>
      </c>
    </row>
    <row r="566" spans="1:9" x14ac:dyDescent="0.25">
      <c r="A566" t="s">
        <v>5728</v>
      </c>
      <c r="B566" t="s">
        <v>3667</v>
      </c>
      <c r="C566" t="s">
        <v>10260</v>
      </c>
      <c r="D566" t="s">
        <v>10261</v>
      </c>
      <c r="E566" s="2">
        <v>-4.6346077973000002</v>
      </c>
      <c r="F566" s="3">
        <v>-2.5975525497</v>
      </c>
      <c r="G566" t="s">
        <v>5060</v>
      </c>
      <c r="H566" t="s">
        <v>10258</v>
      </c>
      <c r="I566" t="s">
        <v>10259</v>
      </c>
    </row>
    <row r="567" spans="1:9" x14ac:dyDescent="0.25">
      <c r="A567" t="s">
        <v>5728</v>
      </c>
      <c r="B567" t="s">
        <v>3667</v>
      </c>
      <c r="C567" t="s">
        <v>10262</v>
      </c>
      <c r="D567" t="s">
        <v>10263</v>
      </c>
      <c r="E567" s="2">
        <v>-4.3440515710999996</v>
      </c>
      <c r="F567" s="3">
        <v>-2.3609781359999999</v>
      </c>
      <c r="G567" t="s">
        <v>10264</v>
      </c>
      <c r="H567" t="s">
        <v>10265</v>
      </c>
      <c r="I567" t="s">
        <v>10266</v>
      </c>
    </row>
    <row r="568" spans="1:9" x14ac:dyDescent="0.25">
      <c r="A568" t="s">
        <v>5728</v>
      </c>
      <c r="B568" t="s">
        <v>3667</v>
      </c>
      <c r="C568" t="s">
        <v>10267</v>
      </c>
      <c r="D568" t="s">
        <v>10268</v>
      </c>
      <c r="E568" s="2">
        <v>-4.3440515710999996</v>
      </c>
      <c r="F568" s="3">
        <v>-2.3609781359999999</v>
      </c>
      <c r="G568" t="s">
        <v>10264</v>
      </c>
      <c r="H568" t="s">
        <v>10265</v>
      </c>
      <c r="I568" t="s">
        <v>10266</v>
      </c>
    </row>
    <row r="569" spans="1:9" x14ac:dyDescent="0.25">
      <c r="A569" t="s">
        <v>5728</v>
      </c>
      <c r="B569" t="s">
        <v>3667</v>
      </c>
      <c r="C569" t="s">
        <v>10269</v>
      </c>
      <c r="D569" t="s">
        <v>10270</v>
      </c>
      <c r="E569" s="2">
        <v>-3.9157148067000001</v>
      </c>
      <c r="F569" s="3">
        <v>-2.021005969</v>
      </c>
      <c r="G569" t="s">
        <v>10271</v>
      </c>
      <c r="H569" t="s">
        <v>10272</v>
      </c>
      <c r="I569" t="s">
        <v>10273</v>
      </c>
    </row>
    <row r="570" spans="1:9" x14ac:dyDescent="0.25">
      <c r="A570" t="s">
        <v>5728</v>
      </c>
      <c r="B570" t="s">
        <v>3667</v>
      </c>
      <c r="C570" t="s">
        <v>10274</v>
      </c>
      <c r="D570" t="s">
        <v>10275</v>
      </c>
      <c r="E570" s="2">
        <v>-3.6855186507000002</v>
      </c>
      <c r="F570" s="3">
        <v>-1.8329878297</v>
      </c>
      <c r="G570" t="s">
        <v>4584</v>
      </c>
      <c r="H570" t="s">
        <v>10276</v>
      </c>
      <c r="I570" t="s">
        <v>10277</v>
      </c>
    </row>
    <row r="571" spans="1:9" x14ac:dyDescent="0.25">
      <c r="A571" t="s">
        <v>5728</v>
      </c>
      <c r="B571" t="s">
        <v>3667</v>
      </c>
      <c r="C571" t="s">
        <v>10278</v>
      </c>
      <c r="D571" t="s">
        <v>10279</v>
      </c>
      <c r="E571" s="2">
        <v>-3.5197235975000001</v>
      </c>
      <c r="F571" s="3">
        <v>-1.6993774599</v>
      </c>
      <c r="G571" t="s">
        <v>10280</v>
      </c>
      <c r="H571" t="s">
        <v>10281</v>
      </c>
      <c r="I571" t="s">
        <v>10282</v>
      </c>
    </row>
    <row r="572" spans="1:9" x14ac:dyDescent="0.25">
      <c r="A572" t="s">
        <v>5728</v>
      </c>
      <c r="B572" t="s">
        <v>3667</v>
      </c>
      <c r="C572" t="s">
        <v>10283</v>
      </c>
      <c r="D572" t="s">
        <v>10284</v>
      </c>
      <c r="E572" s="2">
        <v>-3.4416648224999999</v>
      </c>
      <c r="F572" s="3">
        <v>-1.6401187022999999</v>
      </c>
      <c r="G572" t="s">
        <v>10285</v>
      </c>
      <c r="H572" t="s">
        <v>10272</v>
      </c>
      <c r="I572" t="s">
        <v>10273</v>
      </c>
    </row>
    <row r="573" spans="1:9" x14ac:dyDescent="0.25">
      <c r="A573" t="s">
        <v>5728</v>
      </c>
      <c r="B573" t="s">
        <v>3667</v>
      </c>
      <c r="C573" t="s">
        <v>10286</v>
      </c>
      <c r="D573" t="s">
        <v>10287</v>
      </c>
      <c r="E573" s="2">
        <v>-3.4337032376000001</v>
      </c>
      <c r="F573" s="3">
        <v>-1.6360210846000001</v>
      </c>
      <c r="G573" t="s">
        <v>4124</v>
      </c>
      <c r="H573" t="s">
        <v>10258</v>
      </c>
      <c r="I573" t="s">
        <v>10259</v>
      </c>
    </row>
    <row r="574" spans="1:9" x14ac:dyDescent="0.25">
      <c r="A574" t="s">
        <v>5728</v>
      </c>
      <c r="B574" t="s">
        <v>3667</v>
      </c>
      <c r="C574" t="s">
        <v>10288</v>
      </c>
      <c r="D574" t="s">
        <v>10289</v>
      </c>
      <c r="E574" s="2">
        <v>-3.2674911481</v>
      </c>
      <c r="F574" s="3">
        <v>-1.5073930377</v>
      </c>
      <c r="G574" t="s">
        <v>4787</v>
      </c>
      <c r="H574" t="s">
        <v>10290</v>
      </c>
      <c r="I574" t="s">
        <v>10291</v>
      </c>
    </row>
    <row r="575" spans="1:9" x14ac:dyDescent="0.25">
      <c r="A575" t="s">
        <v>5728</v>
      </c>
      <c r="B575" t="s">
        <v>3667</v>
      </c>
      <c r="C575" t="s">
        <v>10292</v>
      </c>
      <c r="D575" t="s">
        <v>10293</v>
      </c>
      <c r="E575" s="2">
        <v>-3.1369909603999999</v>
      </c>
      <c r="F575" s="3">
        <v>-1.3988315789000001</v>
      </c>
      <c r="G575" t="s">
        <v>10294</v>
      </c>
      <c r="H575" t="s">
        <v>10295</v>
      </c>
      <c r="I575" t="s">
        <v>10296</v>
      </c>
    </row>
    <row r="576" spans="1:9" x14ac:dyDescent="0.25">
      <c r="A576" t="s">
        <v>5728</v>
      </c>
      <c r="B576" t="s">
        <v>3667</v>
      </c>
      <c r="C576" t="s">
        <v>10297</v>
      </c>
      <c r="D576" t="s">
        <v>10298</v>
      </c>
      <c r="E576" s="2">
        <v>-2.8358916112000001</v>
      </c>
      <c r="F576" s="3">
        <v>-1.1515612414</v>
      </c>
      <c r="G576" t="s">
        <v>8641</v>
      </c>
      <c r="H576" t="s">
        <v>10295</v>
      </c>
      <c r="I576" t="s">
        <v>10296</v>
      </c>
    </row>
    <row r="577" spans="1:9" x14ac:dyDescent="0.25">
      <c r="A577" t="s">
        <v>5728</v>
      </c>
      <c r="B577" t="s">
        <v>3667</v>
      </c>
      <c r="C577" t="s">
        <v>10299</v>
      </c>
      <c r="D577" t="s">
        <v>10300</v>
      </c>
      <c r="E577" s="2">
        <v>-2.7179797658</v>
      </c>
      <c r="F577" s="3">
        <v>-1.0757880324</v>
      </c>
      <c r="G577" t="s">
        <v>5206</v>
      </c>
      <c r="H577" t="s">
        <v>10281</v>
      </c>
      <c r="I577" t="s">
        <v>10282</v>
      </c>
    </row>
    <row r="578" spans="1:9" x14ac:dyDescent="0.25">
      <c r="A578" t="s">
        <v>5728</v>
      </c>
      <c r="B578" t="s">
        <v>3667</v>
      </c>
      <c r="C578" t="s">
        <v>10301</v>
      </c>
      <c r="D578" t="s">
        <v>10302</v>
      </c>
      <c r="E578" s="2">
        <v>-2.6154337675999999</v>
      </c>
      <c r="F578" s="3">
        <v>-1.0035481822000001</v>
      </c>
      <c r="G578" t="s">
        <v>5701</v>
      </c>
      <c r="H578" t="s">
        <v>10295</v>
      </c>
      <c r="I578" t="s">
        <v>10296</v>
      </c>
    </row>
    <row r="579" spans="1:9" x14ac:dyDescent="0.25">
      <c r="A579" t="s">
        <v>5728</v>
      </c>
      <c r="B579" t="s">
        <v>3667</v>
      </c>
      <c r="C579" t="s">
        <v>10303</v>
      </c>
      <c r="D579" t="s">
        <v>10304</v>
      </c>
      <c r="E579" s="2">
        <v>-2.4398643009000001</v>
      </c>
      <c r="F579" s="3">
        <v>-0.87060570829999995</v>
      </c>
      <c r="G579" t="s">
        <v>10305</v>
      </c>
      <c r="H579" t="s">
        <v>10281</v>
      </c>
      <c r="I579" t="s">
        <v>10282</v>
      </c>
    </row>
    <row r="580" spans="1:9" x14ac:dyDescent="0.25">
      <c r="A580" t="s">
        <v>5728</v>
      </c>
      <c r="B580" t="s">
        <v>3667</v>
      </c>
      <c r="C580" t="s">
        <v>10306</v>
      </c>
      <c r="D580" t="s">
        <v>10307</v>
      </c>
      <c r="E580" s="2">
        <v>-2.3682377403000001</v>
      </c>
      <c r="F580" s="3">
        <v>-0.81113303739999998</v>
      </c>
      <c r="G580" t="s">
        <v>3975</v>
      </c>
      <c r="H580" t="s">
        <v>10308</v>
      </c>
      <c r="I580" t="s">
        <v>10309</v>
      </c>
    </row>
    <row r="581" spans="1:9" x14ac:dyDescent="0.25">
      <c r="A581" t="s">
        <v>5728</v>
      </c>
      <c r="B581" t="s">
        <v>3667</v>
      </c>
      <c r="C581" t="s">
        <v>10310</v>
      </c>
      <c r="D581" t="s">
        <v>10311</v>
      </c>
      <c r="E581" s="2">
        <v>-2.3052479227</v>
      </c>
      <c r="F581" s="3">
        <v>-0.76065176550000002</v>
      </c>
      <c r="G581" t="s">
        <v>10312</v>
      </c>
      <c r="H581" t="s">
        <v>10313</v>
      </c>
      <c r="I581" t="s">
        <v>10314</v>
      </c>
    </row>
    <row r="582" spans="1:9" x14ac:dyDescent="0.25">
      <c r="A582" t="s">
        <v>5728</v>
      </c>
      <c r="B582" t="s">
        <v>3667</v>
      </c>
      <c r="C582" t="s">
        <v>10315</v>
      </c>
      <c r="D582" t="s">
        <v>10316</v>
      </c>
      <c r="E582" s="2">
        <v>-2.3012198099000001</v>
      </c>
      <c r="F582" s="3">
        <v>-0.75799151060000003</v>
      </c>
      <c r="G582" t="s">
        <v>10317</v>
      </c>
      <c r="H582" t="s">
        <v>10318</v>
      </c>
      <c r="I582" t="s">
        <v>10319</v>
      </c>
    </row>
    <row r="583" spans="1:9" x14ac:dyDescent="0.25">
      <c r="A583" t="s">
        <v>5728</v>
      </c>
      <c r="B583" t="s">
        <v>3667</v>
      </c>
      <c r="C583" t="s">
        <v>10320</v>
      </c>
      <c r="D583" t="s">
        <v>10321</v>
      </c>
      <c r="E583" s="2">
        <v>-2.0902132327</v>
      </c>
      <c r="F583" s="3">
        <v>-0.59539741840000004</v>
      </c>
      <c r="G583" t="s">
        <v>10032</v>
      </c>
      <c r="H583" t="s">
        <v>10322</v>
      </c>
      <c r="I583" t="s">
        <v>10323</v>
      </c>
    </row>
    <row r="584" spans="1:9" x14ac:dyDescent="0.25">
      <c r="A584" t="s">
        <v>5728</v>
      </c>
      <c r="B584" t="s">
        <v>3667</v>
      </c>
      <c r="C584" t="s">
        <v>10324</v>
      </c>
      <c r="D584" t="s">
        <v>10325</v>
      </c>
      <c r="E584" s="2">
        <v>-2.0330780372000001</v>
      </c>
      <c r="F584" s="3">
        <v>-0.55090370320000004</v>
      </c>
      <c r="G584" t="s">
        <v>10326</v>
      </c>
      <c r="H584" t="s">
        <v>10318</v>
      </c>
      <c r="I584" t="s">
        <v>10319</v>
      </c>
    </row>
    <row r="585" spans="1:9" x14ac:dyDescent="0.25">
      <c r="A585" t="s">
        <v>5728</v>
      </c>
      <c r="B585" t="s">
        <v>3667</v>
      </c>
      <c r="C585" t="s">
        <v>10327</v>
      </c>
      <c r="D585" t="s">
        <v>10328</v>
      </c>
      <c r="E585" s="2">
        <v>-2.0137596916999998</v>
      </c>
      <c r="F585" s="3">
        <v>-0.53747818199999997</v>
      </c>
      <c r="G585" t="s">
        <v>10329</v>
      </c>
      <c r="H585" t="s">
        <v>10281</v>
      </c>
      <c r="I585" t="s">
        <v>10282</v>
      </c>
    </row>
    <row r="586" spans="1:9" x14ac:dyDescent="0.25">
      <c r="A586" t="s">
        <v>5728</v>
      </c>
      <c r="B586" t="s">
        <v>3667</v>
      </c>
      <c r="C586" t="s">
        <v>10330</v>
      </c>
      <c r="D586" t="s">
        <v>10331</v>
      </c>
      <c r="E586" s="2">
        <v>-2.0137596916999998</v>
      </c>
      <c r="F586" s="3">
        <v>-0.53747818199999997</v>
      </c>
      <c r="G586" t="s">
        <v>10329</v>
      </c>
      <c r="H586" t="s">
        <v>10281</v>
      </c>
      <c r="I586" t="s">
        <v>10282</v>
      </c>
    </row>
    <row r="587" spans="1:9" x14ac:dyDescent="0.25">
      <c r="A587" t="s">
        <v>5780</v>
      </c>
      <c r="B587" t="s">
        <v>3667</v>
      </c>
      <c r="C587" t="s">
        <v>10332</v>
      </c>
      <c r="D587" t="s">
        <v>10333</v>
      </c>
      <c r="E587" s="2">
        <v>-4.6346077973000002</v>
      </c>
      <c r="F587" s="3">
        <v>-2.5975525497</v>
      </c>
      <c r="G587" t="s">
        <v>5060</v>
      </c>
      <c r="H587" t="s">
        <v>10334</v>
      </c>
      <c r="I587" t="s">
        <v>10335</v>
      </c>
    </row>
    <row r="588" spans="1:9" x14ac:dyDescent="0.25">
      <c r="A588" t="s">
        <v>5786</v>
      </c>
      <c r="B588" t="s">
        <v>3667</v>
      </c>
      <c r="C588" t="s">
        <v>10332</v>
      </c>
      <c r="D588" t="s">
        <v>10333</v>
      </c>
      <c r="E588" s="2">
        <v>-4.6346077973000002</v>
      </c>
      <c r="F588" s="3">
        <v>-2.5975525497</v>
      </c>
      <c r="G588" t="s">
        <v>5060</v>
      </c>
      <c r="H588" t="s">
        <v>10336</v>
      </c>
      <c r="I588" t="s">
        <v>10337</v>
      </c>
    </row>
    <row r="589" spans="1:9" x14ac:dyDescent="0.25">
      <c r="A589" t="s">
        <v>5786</v>
      </c>
      <c r="B589" t="s">
        <v>3667</v>
      </c>
      <c r="C589" t="s">
        <v>10338</v>
      </c>
      <c r="D589" t="s">
        <v>10339</v>
      </c>
      <c r="E589" s="2">
        <v>-4.2690844186000003</v>
      </c>
      <c r="F589" s="3">
        <v>-2.3080052771999999</v>
      </c>
      <c r="G589" t="s">
        <v>10340</v>
      </c>
      <c r="H589" t="s">
        <v>10341</v>
      </c>
      <c r="I589" t="s">
        <v>10342</v>
      </c>
    </row>
    <row r="590" spans="1:9" x14ac:dyDescent="0.25">
      <c r="A590" t="s">
        <v>5786</v>
      </c>
      <c r="B590" t="s">
        <v>3667</v>
      </c>
      <c r="C590" t="s">
        <v>10343</v>
      </c>
      <c r="D590" t="s">
        <v>10344</v>
      </c>
      <c r="E590" s="2">
        <v>-3.8037940064</v>
      </c>
      <c r="F590" s="3">
        <v>-1.9355465159</v>
      </c>
      <c r="G590" t="s">
        <v>5333</v>
      </c>
      <c r="H590" t="s">
        <v>10345</v>
      </c>
      <c r="I590" t="s">
        <v>10346</v>
      </c>
    </row>
    <row r="591" spans="1:9" x14ac:dyDescent="0.25">
      <c r="A591" t="s">
        <v>5786</v>
      </c>
      <c r="B591" t="s">
        <v>3667</v>
      </c>
      <c r="C591" t="s">
        <v>10347</v>
      </c>
      <c r="D591" t="s">
        <v>10348</v>
      </c>
      <c r="E591" s="2">
        <v>-3.2508295665000002</v>
      </c>
      <c r="F591" s="3">
        <v>-1.4918551165</v>
      </c>
      <c r="G591" t="s">
        <v>10349</v>
      </c>
      <c r="H591" t="s">
        <v>10350</v>
      </c>
      <c r="I591" t="s">
        <v>10351</v>
      </c>
    </row>
    <row r="592" spans="1:9" x14ac:dyDescent="0.25">
      <c r="A592" t="s">
        <v>5786</v>
      </c>
      <c r="B592" t="s">
        <v>3667</v>
      </c>
      <c r="C592" t="s">
        <v>10352</v>
      </c>
      <c r="D592" t="s">
        <v>10353</v>
      </c>
      <c r="E592" s="2">
        <v>-3.2431125314</v>
      </c>
      <c r="F592" s="3">
        <v>-1.4864276823</v>
      </c>
      <c r="G592" t="s">
        <v>10354</v>
      </c>
      <c r="H592" t="s">
        <v>10355</v>
      </c>
      <c r="I592" t="s">
        <v>10356</v>
      </c>
    </row>
    <row r="593" spans="1:9" x14ac:dyDescent="0.25">
      <c r="A593" t="s">
        <v>5786</v>
      </c>
      <c r="B593" t="s">
        <v>3667</v>
      </c>
      <c r="C593" t="s">
        <v>10357</v>
      </c>
      <c r="D593" t="s">
        <v>10358</v>
      </c>
      <c r="E593" s="2">
        <v>-3.2431125314</v>
      </c>
      <c r="F593" s="3">
        <v>-1.4864276823</v>
      </c>
      <c r="G593" t="s">
        <v>10354</v>
      </c>
      <c r="H593" t="s">
        <v>10359</v>
      </c>
      <c r="I593" t="s">
        <v>10360</v>
      </c>
    </row>
    <row r="594" spans="1:9" x14ac:dyDescent="0.25">
      <c r="A594" t="s">
        <v>5786</v>
      </c>
      <c r="B594" t="s">
        <v>3667</v>
      </c>
      <c r="C594" t="s">
        <v>10361</v>
      </c>
      <c r="D594" t="s">
        <v>10362</v>
      </c>
      <c r="E594" s="2">
        <v>-3.2420484903000002</v>
      </c>
      <c r="F594" s="3">
        <v>-1.4864276823</v>
      </c>
      <c r="G594" t="s">
        <v>10363</v>
      </c>
      <c r="H594" t="s">
        <v>10364</v>
      </c>
      <c r="I594" t="s">
        <v>10365</v>
      </c>
    </row>
    <row r="595" spans="1:9" x14ac:dyDescent="0.25">
      <c r="A595" t="s">
        <v>5786</v>
      </c>
      <c r="B595" t="s">
        <v>3667</v>
      </c>
      <c r="C595" t="s">
        <v>10366</v>
      </c>
      <c r="D595" t="s">
        <v>10367</v>
      </c>
      <c r="E595" s="2">
        <v>-3.2125653846</v>
      </c>
      <c r="F595" s="3">
        <v>-1.4602725199</v>
      </c>
      <c r="G595" t="s">
        <v>10368</v>
      </c>
      <c r="H595" t="s">
        <v>10369</v>
      </c>
      <c r="I595" t="s">
        <v>10370</v>
      </c>
    </row>
    <row r="596" spans="1:9" x14ac:dyDescent="0.25">
      <c r="A596" t="s">
        <v>5786</v>
      </c>
      <c r="B596" t="s">
        <v>3667</v>
      </c>
      <c r="C596" t="s">
        <v>10371</v>
      </c>
      <c r="D596" t="s">
        <v>10372</v>
      </c>
      <c r="E596" s="2">
        <v>-3.1889025948</v>
      </c>
      <c r="F596" s="3">
        <v>-1.4388142754</v>
      </c>
      <c r="G596" t="s">
        <v>10373</v>
      </c>
      <c r="H596" t="s">
        <v>10374</v>
      </c>
      <c r="I596" t="s">
        <v>10375</v>
      </c>
    </row>
    <row r="597" spans="1:9" x14ac:dyDescent="0.25">
      <c r="A597" t="s">
        <v>5786</v>
      </c>
      <c r="B597" t="s">
        <v>3667</v>
      </c>
      <c r="C597" t="s">
        <v>10376</v>
      </c>
      <c r="D597" t="s">
        <v>10377</v>
      </c>
      <c r="E597" s="2">
        <v>-3.0170541983999999</v>
      </c>
      <c r="F597" s="3">
        <v>-1.3029442234999999</v>
      </c>
      <c r="G597" t="s">
        <v>10378</v>
      </c>
      <c r="H597" t="s">
        <v>10379</v>
      </c>
      <c r="I597" t="s">
        <v>10380</v>
      </c>
    </row>
    <row r="598" spans="1:9" x14ac:dyDescent="0.25">
      <c r="A598" t="s">
        <v>5786</v>
      </c>
      <c r="B598" t="s">
        <v>3667</v>
      </c>
      <c r="C598" t="s">
        <v>10381</v>
      </c>
      <c r="D598" t="s">
        <v>10382</v>
      </c>
      <c r="E598" s="2">
        <v>-2.8485618536000001</v>
      </c>
      <c r="F598" s="3">
        <v>-1.1594970532</v>
      </c>
      <c r="G598" t="s">
        <v>10383</v>
      </c>
      <c r="H598" t="s">
        <v>10355</v>
      </c>
      <c r="I598" t="s">
        <v>10356</v>
      </c>
    </row>
    <row r="599" spans="1:9" x14ac:dyDescent="0.25">
      <c r="A599" t="s">
        <v>5786</v>
      </c>
      <c r="B599" t="s">
        <v>3667</v>
      </c>
      <c r="C599" t="s">
        <v>10384</v>
      </c>
      <c r="D599" t="s">
        <v>10385</v>
      </c>
      <c r="E599" s="2">
        <v>-2.8295754872000001</v>
      </c>
      <c r="F599" s="3">
        <v>-1.1503430251</v>
      </c>
      <c r="G599" t="s">
        <v>10386</v>
      </c>
      <c r="H599" t="s">
        <v>10355</v>
      </c>
      <c r="I599" t="s">
        <v>10356</v>
      </c>
    </row>
    <row r="600" spans="1:9" x14ac:dyDescent="0.25">
      <c r="A600" t="s">
        <v>5786</v>
      </c>
      <c r="B600" t="s">
        <v>3667</v>
      </c>
      <c r="C600" t="s">
        <v>10387</v>
      </c>
      <c r="D600" t="s">
        <v>10388</v>
      </c>
      <c r="E600" s="2">
        <v>-2.7931265067000002</v>
      </c>
      <c r="F600" s="3">
        <v>-1.1213022323999999</v>
      </c>
      <c r="G600" t="s">
        <v>10389</v>
      </c>
      <c r="H600" t="s">
        <v>10390</v>
      </c>
      <c r="I600" t="s">
        <v>10391</v>
      </c>
    </row>
    <row r="601" spans="1:9" x14ac:dyDescent="0.25">
      <c r="A601" t="s">
        <v>5786</v>
      </c>
      <c r="B601" t="s">
        <v>3667</v>
      </c>
      <c r="C601" t="s">
        <v>10392</v>
      </c>
      <c r="D601" t="s">
        <v>10393</v>
      </c>
      <c r="E601" s="2">
        <v>-2.7552254703000001</v>
      </c>
      <c r="F601" s="3">
        <v>-1.0978737444</v>
      </c>
      <c r="G601" t="s">
        <v>10394</v>
      </c>
      <c r="H601" t="s">
        <v>10395</v>
      </c>
      <c r="I601" t="s">
        <v>10396</v>
      </c>
    </row>
    <row r="602" spans="1:9" x14ac:dyDescent="0.25">
      <c r="A602" t="s">
        <v>5786</v>
      </c>
      <c r="B602" t="s">
        <v>3667</v>
      </c>
      <c r="C602" t="s">
        <v>10397</v>
      </c>
      <c r="D602" t="s">
        <v>10398</v>
      </c>
      <c r="E602" s="2">
        <v>-2.5913282911</v>
      </c>
      <c r="F602" s="3">
        <v>-0.98342343450000003</v>
      </c>
      <c r="G602" t="s">
        <v>10399</v>
      </c>
      <c r="H602" t="s">
        <v>10400</v>
      </c>
      <c r="I602" t="s">
        <v>10401</v>
      </c>
    </row>
    <row r="603" spans="1:9" x14ac:dyDescent="0.25">
      <c r="A603" t="s">
        <v>5786</v>
      </c>
      <c r="B603" t="s">
        <v>3667</v>
      </c>
      <c r="C603" t="s">
        <v>10402</v>
      </c>
      <c r="D603" t="s">
        <v>10403</v>
      </c>
      <c r="E603" s="2">
        <v>-2.5913282911</v>
      </c>
      <c r="F603" s="3">
        <v>-0.98342343450000003</v>
      </c>
      <c r="G603" t="s">
        <v>10399</v>
      </c>
      <c r="H603" t="s">
        <v>10404</v>
      </c>
      <c r="I603" t="s">
        <v>10405</v>
      </c>
    </row>
    <row r="604" spans="1:9" x14ac:dyDescent="0.25">
      <c r="A604" t="s">
        <v>5786</v>
      </c>
      <c r="B604" t="s">
        <v>3667</v>
      </c>
      <c r="C604" t="s">
        <v>10406</v>
      </c>
      <c r="D604" t="s">
        <v>10407</v>
      </c>
      <c r="E604" s="2">
        <v>-2.5368907369000002</v>
      </c>
      <c r="F604" s="3">
        <v>-0.94225376959999996</v>
      </c>
      <c r="G604" t="s">
        <v>10408</v>
      </c>
      <c r="H604" t="s">
        <v>10409</v>
      </c>
      <c r="I604" t="s">
        <v>10410</v>
      </c>
    </row>
    <row r="605" spans="1:9" x14ac:dyDescent="0.25">
      <c r="A605" t="s">
        <v>5786</v>
      </c>
      <c r="B605" t="s">
        <v>3667</v>
      </c>
      <c r="C605" t="s">
        <v>10411</v>
      </c>
      <c r="D605" t="s">
        <v>10412</v>
      </c>
      <c r="E605" s="2">
        <v>-2.4837793391999998</v>
      </c>
      <c r="F605" s="3">
        <v>-0.90516786299999996</v>
      </c>
      <c r="G605" t="s">
        <v>9947</v>
      </c>
      <c r="H605" t="s">
        <v>10413</v>
      </c>
      <c r="I605" t="s">
        <v>10414</v>
      </c>
    </row>
    <row r="606" spans="1:9" x14ac:dyDescent="0.25">
      <c r="A606" t="s">
        <v>5786</v>
      </c>
      <c r="B606" t="s">
        <v>3667</v>
      </c>
      <c r="C606" t="s">
        <v>10415</v>
      </c>
      <c r="D606" t="s">
        <v>10416</v>
      </c>
      <c r="E606" s="2">
        <v>-2.3624535757</v>
      </c>
      <c r="F606" s="3">
        <v>-0.8067566357</v>
      </c>
      <c r="G606" t="s">
        <v>9962</v>
      </c>
      <c r="H606" t="s">
        <v>10417</v>
      </c>
      <c r="I606" t="s">
        <v>10418</v>
      </c>
    </row>
    <row r="607" spans="1:9" x14ac:dyDescent="0.25">
      <c r="A607" t="s">
        <v>5786</v>
      </c>
      <c r="B607" t="s">
        <v>3667</v>
      </c>
      <c r="C607" t="s">
        <v>10419</v>
      </c>
      <c r="D607" t="s">
        <v>10420</v>
      </c>
      <c r="E607" s="2">
        <v>-2.3284445113999999</v>
      </c>
      <c r="F607" s="3">
        <v>-0.77833342959999996</v>
      </c>
      <c r="G607" t="s">
        <v>10421</v>
      </c>
      <c r="H607" t="s">
        <v>10422</v>
      </c>
      <c r="I607" t="s">
        <v>10423</v>
      </c>
    </row>
    <row r="608" spans="1:9" x14ac:dyDescent="0.25">
      <c r="A608" t="s">
        <v>5786</v>
      </c>
      <c r="B608" t="s">
        <v>3667</v>
      </c>
      <c r="C608" t="s">
        <v>10424</v>
      </c>
      <c r="D608" t="s">
        <v>10425</v>
      </c>
      <c r="E608" s="2">
        <v>-2.1731879161999998</v>
      </c>
      <c r="F608" s="3">
        <v>-0.65062833509999995</v>
      </c>
      <c r="G608" t="s">
        <v>10426</v>
      </c>
      <c r="H608" t="s">
        <v>10404</v>
      </c>
      <c r="I608" t="s">
        <v>10405</v>
      </c>
    </row>
    <row r="609" spans="1:9" x14ac:dyDescent="0.25">
      <c r="A609" t="s">
        <v>5786</v>
      </c>
      <c r="B609" t="s">
        <v>3667</v>
      </c>
      <c r="C609" t="s">
        <v>10427</v>
      </c>
      <c r="D609" t="s">
        <v>10428</v>
      </c>
      <c r="E609" s="2">
        <v>-2.1093347255000001</v>
      </c>
      <c r="F609" s="3">
        <v>-0.60866754249999999</v>
      </c>
      <c r="G609" t="s">
        <v>10429</v>
      </c>
      <c r="H609" t="s">
        <v>10430</v>
      </c>
      <c r="I609" t="s">
        <v>10431</v>
      </c>
    </row>
  </sheetData>
  <conditionalFormatting sqref="C2:C609">
    <cfRule type="expression" dxfId="2" priority="5">
      <formula>1=1</formula>
    </cfRule>
  </conditionalFormatting>
  <conditionalFormatting sqref="A2:A608">
    <cfRule type="expression" dxfId="1" priority="3">
      <formula>RIGHT(A2,1)="y"</formula>
    </cfRule>
    <cfRule type="expression" dxfId="0" priority="3" stopIfTrue="1">
      <formula>TRUE</formula>
    </cfRule>
  </conditionalFormatting>
  <conditionalFormatting sqref="E2:E6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08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_Annotation</vt:lpstr>
      <vt:lpstr>UP_Enrichment</vt:lpstr>
      <vt:lpstr>DOWN_Annotation</vt:lpstr>
      <vt:lpstr>DOWN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tchell, Gabriel</cp:lastModifiedBy>
  <dcterms:created xsi:type="dcterms:W3CDTF">2022-01-21T13:00:48Z</dcterms:created>
  <dcterms:modified xsi:type="dcterms:W3CDTF">2022-07-14T20:5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2-20T03:42:52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fa871e68-859b-4c99-93fb-edcaa8275d2b</vt:lpwstr>
  </property>
  <property fmtid="{D5CDD505-2E9C-101B-9397-08002B2CF9AE}" pid="8" name="MSIP_Label_3c9bec58-8084-492e-8360-0e1cfe36408c_ContentBits">
    <vt:lpwstr>0</vt:lpwstr>
  </property>
</Properties>
</file>